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6525" firstSheet="10" activeTab="13"/>
  </bookViews>
  <sheets>
    <sheet name="Fig 2a" sheetId="1" r:id="rId1"/>
    <sheet name="Fig 2b" sheetId="2" r:id="rId2"/>
    <sheet name="Fig 2c" sheetId="3" r:id="rId3"/>
    <sheet name="Fig 2d" sheetId="4" r:id="rId4"/>
    <sheet name="Fig 3a" sheetId="6" r:id="rId5"/>
    <sheet name="Fig 3b" sheetId="5" r:id="rId6"/>
    <sheet name="Fig 3c" sheetId="7" r:id="rId7"/>
    <sheet name="Fig 3d" sheetId="8" r:id="rId8"/>
    <sheet name="Fig 4a" sheetId="9" r:id="rId9"/>
    <sheet name="Fig 4d" sheetId="10" r:id="rId10"/>
    <sheet name="Fig 4e" sheetId="11" r:id="rId11"/>
    <sheet name="Fig 4b" sheetId="12" r:id="rId12"/>
    <sheet name="Fig 4c" sheetId="13" r:id="rId13"/>
    <sheet name="Fig 5a" sheetId="14" r:id="rId14"/>
    <sheet name="Fig 5b" sheetId="15" r:id="rId15"/>
    <sheet name="Fig 5d" sheetId="16" r:id="rId16"/>
    <sheet name="Fig 6a" sheetId="17" r:id="rId17"/>
    <sheet name="Fig 6b" sheetId="18" r:id="rId18"/>
    <sheet name="Fig 6c" sheetId="19" r:id="rId19"/>
    <sheet name="Fig 7b" sheetId="20" r:id="rId20"/>
  </sheets>
  <externalReferences>
    <externalReference r:id="rId21"/>
  </externalReferences>
  <calcPr calcId="14562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5" l="1"/>
  <c r="F25" i="15"/>
  <c r="F24" i="15"/>
  <c r="E24" i="15"/>
  <c r="E21" i="15"/>
  <c r="F22" i="15" s="1"/>
  <c r="E18" i="15"/>
  <c r="F18" i="15" s="1"/>
  <c r="F12" i="15"/>
  <c r="E11" i="15"/>
  <c r="F13" i="15" s="1"/>
  <c r="F9" i="15"/>
  <c r="E8" i="15"/>
  <c r="F10" i="15" s="1"/>
  <c r="F7" i="15"/>
  <c r="E5" i="15"/>
  <c r="F5" i="15" s="1"/>
  <c r="G5" i="15" l="1"/>
  <c r="H10" i="15" s="1"/>
  <c r="I10" i="15" s="1"/>
  <c r="H7" i="15"/>
  <c r="I7" i="15" s="1"/>
  <c r="H12" i="15"/>
  <c r="I12" i="15" s="1"/>
  <c r="G18" i="15"/>
  <c r="H25" i="15" s="1"/>
  <c r="I25" i="15" s="1"/>
  <c r="F21" i="15"/>
  <c r="F23" i="15"/>
  <c r="F11" i="15"/>
  <c r="F6" i="15"/>
  <c r="F20" i="15"/>
  <c r="F8" i="15"/>
  <c r="H8" i="15" s="1"/>
  <c r="I8" i="15" s="1"/>
  <c r="F19" i="15"/>
  <c r="G25" i="16"/>
  <c r="H25" i="16" s="1"/>
  <c r="D25" i="16"/>
  <c r="G24" i="16"/>
  <c r="H24" i="16" s="1"/>
  <c r="D24" i="16"/>
  <c r="G23" i="16"/>
  <c r="H23" i="16" s="1"/>
  <c r="D23" i="16"/>
  <c r="G22" i="16"/>
  <c r="H22" i="16" s="1"/>
  <c r="D22" i="16"/>
  <c r="G20" i="16"/>
  <c r="H20" i="16" s="1"/>
  <c r="D20" i="16"/>
  <c r="G19" i="16"/>
  <c r="G21" i="16" s="1"/>
  <c r="D19" i="16"/>
  <c r="H19" i="16" l="1"/>
  <c r="H21" i="16" s="1"/>
  <c r="H24" i="15"/>
  <c r="I24" i="15" s="1"/>
  <c r="H19" i="15"/>
  <c r="I19" i="15" s="1"/>
  <c r="H18" i="15"/>
  <c r="I18" i="15" s="1"/>
  <c r="H20" i="15"/>
  <c r="I20" i="15" s="1"/>
  <c r="H13" i="15"/>
  <c r="I13" i="15" s="1"/>
  <c r="H5" i="15"/>
  <c r="I5" i="15" s="1"/>
  <c r="H6" i="15"/>
  <c r="I6" i="15" s="1"/>
  <c r="H26" i="15"/>
  <c r="I26" i="15" s="1"/>
  <c r="H22" i="15"/>
  <c r="I22" i="15" s="1"/>
  <c r="H11" i="15"/>
  <c r="I11" i="15" s="1"/>
  <c r="H9" i="15"/>
  <c r="I9" i="15" s="1"/>
  <c r="H23" i="15"/>
  <c r="I23" i="15" s="1"/>
  <c r="H21" i="15"/>
  <c r="I21" i="15" s="1"/>
  <c r="D21" i="16"/>
  <c r="E22" i="16" s="1"/>
  <c r="J18" i="15" l="1"/>
  <c r="K25" i="15" s="1"/>
  <c r="K6" i="15"/>
  <c r="K19" i="15"/>
  <c r="J5" i="15"/>
  <c r="K13" i="15"/>
  <c r="K23" i="15"/>
  <c r="K20" i="15"/>
  <c r="K9" i="15"/>
  <c r="E19" i="16"/>
  <c r="E23" i="16"/>
  <c r="E20" i="16"/>
  <c r="E25" i="16"/>
  <c r="E24" i="16"/>
  <c r="E21" i="16" l="1"/>
  <c r="K18" i="15"/>
  <c r="L18" i="15" s="1"/>
  <c r="K21" i="15"/>
  <c r="K26" i="15"/>
  <c r="K24" i="15"/>
  <c r="L24" i="15" s="1"/>
  <c r="K22" i="15"/>
  <c r="K7" i="15"/>
  <c r="K8" i="15"/>
  <c r="K12" i="15"/>
  <c r="K10" i="15"/>
  <c r="K11" i="15"/>
  <c r="L11" i="15" s="1"/>
  <c r="K5" i="15"/>
  <c r="L5" i="15" s="1"/>
  <c r="G14" i="16"/>
  <c r="D14" i="16"/>
  <c r="D13" i="16"/>
  <c r="G12" i="16"/>
  <c r="D12" i="16"/>
  <c r="G11" i="16"/>
  <c r="D11" i="16"/>
  <c r="G9" i="16"/>
  <c r="D9" i="16"/>
  <c r="D8" i="16"/>
  <c r="G7" i="16"/>
  <c r="D7" i="16"/>
  <c r="G6" i="16"/>
  <c r="D6" i="16"/>
  <c r="D10" i="16" l="1"/>
  <c r="L21" i="15"/>
  <c r="L8" i="15"/>
  <c r="E7" i="16"/>
  <c r="E11" i="16"/>
  <c r="E13" i="16"/>
  <c r="E8" i="16"/>
  <c r="H11" i="16"/>
  <c r="E14" i="16"/>
  <c r="E9" i="16"/>
  <c r="E12" i="16"/>
  <c r="E6" i="16"/>
  <c r="G10" i="16"/>
  <c r="H14" i="16" s="1"/>
  <c r="H12" i="16" l="1"/>
  <c r="E10" i="16"/>
  <c r="H6" i="16"/>
  <c r="H9" i="16"/>
  <c r="H7" i="16"/>
  <c r="H10" i="16" l="1"/>
</calcChain>
</file>

<file path=xl/sharedStrings.xml><?xml version="1.0" encoding="utf-8"?>
<sst xmlns="http://schemas.openxmlformats.org/spreadsheetml/2006/main" count="2720" uniqueCount="755">
  <si>
    <t>G1</t>
    <phoneticPr fontId="1" type="noConversion"/>
  </si>
  <si>
    <t>Stage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G5</t>
    <phoneticPr fontId="1" type="noConversion"/>
  </si>
  <si>
    <t>G6</t>
    <phoneticPr fontId="1" type="noConversion"/>
  </si>
  <si>
    <t>CV=0</t>
    <phoneticPr fontId="1" type="noConversion"/>
  </si>
  <si>
    <t>CV=5%</t>
    <phoneticPr fontId="1" type="noConversion"/>
  </si>
  <si>
    <t>True progression</t>
    <phoneticPr fontId="1" type="noConversion"/>
  </si>
  <si>
    <t>Latent-temporal progression</t>
    <phoneticPr fontId="1" type="noConversion"/>
  </si>
  <si>
    <t>rho</t>
    <phoneticPr fontId="1" type="noConversion"/>
  </si>
  <si>
    <t>Simulated cross-sectional clinical transcriptomic data</t>
    <phoneticPr fontId="1" type="noConversion"/>
  </si>
  <si>
    <t>Latent-temporal progression vs True progression</t>
    <phoneticPr fontId="1" type="noConversion"/>
  </si>
  <si>
    <t>Recovered Data</t>
    <phoneticPr fontId="1" type="noConversion"/>
  </si>
  <si>
    <t>LTP</t>
    <phoneticPr fontId="1" type="noConversion"/>
  </si>
  <si>
    <t>True network structrue</t>
    <phoneticPr fontId="1" type="noConversion"/>
  </si>
  <si>
    <t>Inferred network score</t>
    <phoneticPr fontId="1" type="noConversion"/>
  </si>
  <si>
    <t>Inferred network score (one realization from random simulations)</t>
    <phoneticPr fontId="1" type="noConversion"/>
  </si>
  <si>
    <t>CV=10%</t>
    <phoneticPr fontId="1" type="noConversion"/>
  </si>
  <si>
    <t>CV=15%</t>
    <phoneticPr fontId="1" type="noConversion"/>
  </si>
  <si>
    <t>captured</t>
  </si>
  <si>
    <t>dpt</t>
  </si>
  <si>
    <t>paga</t>
  </si>
  <si>
    <t>phenopath</t>
  </si>
  <si>
    <t>slicer</t>
  </si>
  <si>
    <t>wishbone</t>
  </si>
  <si>
    <t>monocle2</t>
  </si>
  <si>
    <t>slice</t>
  </si>
  <si>
    <t>tscan</t>
  </si>
  <si>
    <t>LPS_1h_S1</t>
  </si>
  <si>
    <t>LPS_1h_S10</t>
  </si>
  <si>
    <t>NA</t>
  </si>
  <si>
    <t>LPS_1h_S11</t>
  </si>
  <si>
    <t>LPS_1h_S12</t>
  </si>
  <si>
    <t>LPS_1h_S13</t>
  </si>
  <si>
    <t>LPS_1h_S14</t>
  </si>
  <si>
    <t>LPS_1h_S15</t>
  </si>
  <si>
    <t>LPS_1h_S16</t>
  </si>
  <si>
    <t>LPS_1h_S17</t>
  </si>
  <si>
    <t>LPS_1h_S18</t>
  </si>
  <si>
    <t>LPS_1h_S19</t>
  </si>
  <si>
    <t>LPS_1h_S2</t>
  </si>
  <si>
    <t>LPS_1h_S20</t>
  </si>
  <si>
    <t>LPS_1h_S21</t>
  </si>
  <si>
    <t>LPS_1h_S22</t>
  </si>
  <si>
    <t>LPS_1h_S23</t>
  </si>
  <si>
    <t>LPS_1h_S24</t>
  </si>
  <si>
    <t>LPS_1h_S25</t>
  </si>
  <si>
    <t>LPS_1h_S26</t>
  </si>
  <si>
    <t>LPS_1h_S27</t>
  </si>
  <si>
    <t>LPS_1h_S28</t>
  </si>
  <si>
    <t>LPS_1h_S29</t>
  </si>
  <si>
    <t>LPS_1h_S3</t>
  </si>
  <si>
    <t>LPS_1h_S30</t>
  </si>
  <si>
    <t>LPS_1h_S31</t>
  </si>
  <si>
    <t>LPS_1h_S32</t>
  </si>
  <si>
    <t>LPS_1h_S33</t>
  </si>
  <si>
    <t>LPS_1h_S34</t>
  </si>
  <si>
    <t>LPS_1h_S35</t>
  </si>
  <si>
    <t>LPS_1h_S36</t>
  </si>
  <si>
    <t>LPS_1h_S37</t>
  </si>
  <si>
    <t>LPS_1h_S38</t>
  </si>
  <si>
    <t>LPS_1h_S39</t>
  </si>
  <si>
    <t>LPS_1h_S4</t>
  </si>
  <si>
    <t>LPS_1h_S40</t>
  </si>
  <si>
    <t>LPS_1h_S41</t>
  </si>
  <si>
    <t>LPS_1h_S42</t>
  </si>
  <si>
    <t>LPS_1h_S43</t>
  </si>
  <si>
    <t>LPS_1h_S44</t>
  </si>
  <si>
    <t>LPS_1h_S45</t>
  </si>
  <si>
    <t>LPS_1h_S46</t>
  </si>
  <si>
    <t>LPS_1h_S47</t>
  </si>
  <si>
    <t>LPS_1h_S48</t>
  </si>
  <si>
    <t>LPS_1h_S49</t>
  </si>
  <si>
    <t>LPS_1h_S5</t>
  </si>
  <si>
    <t>LPS_1h_S50</t>
  </si>
  <si>
    <t>LPS_1h_S51</t>
  </si>
  <si>
    <t>LPS_1h_S52</t>
  </si>
  <si>
    <t>LPS_1h_S53</t>
  </si>
  <si>
    <t>LPS_1h_S54</t>
  </si>
  <si>
    <t>LPS_1h_S55</t>
  </si>
  <si>
    <t>LPS_1h_S56</t>
  </si>
  <si>
    <t>LPS_1h_S57</t>
  </si>
  <si>
    <t>LPS_1h_S58</t>
  </si>
  <si>
    <t>LPS_1h_S59</t>
  </si>
  <si>
    <t>LPS_1h_S6</t>
  </si>
  <si>
    <t>LPS_1h_S60</t>
  </si>
  <si>
    <t>LPS_1h_S61</t>
  </si>
  <si>
    <t>LPS_1h_S62</t>
  </si>
  <si>
    <t>LPS_1h_S63</t>
  </si>
  <si>
    <t>LPS_1h_S64</t>
  </si>
  <si>
    <t>LPS_1h_S65</t>
  </si>
  <si>
    <t>LPS_1h_S66</t>
  </si>
  <si>
    <t>LPS_1h_S67</t>
  </si>
  <si>
    <t>LPS_1h_S68</t>
  </si>
  <si>
    <t>LPS_1h_S69</t>
  </si>
  <si>
    <t>LPS_1h_S7</t>
  </si>
  <si>
    <t>LPS_1h_S70</t>
  </si>
  <si>
    <t>LPS_1h_S71</t>
  </si>
  <si>
    <t>LPS_1h_S72</t>
  </si>
  <si>
    <t>LPS_1h_S73</t>
  </si>
  <si>
    <t>LPS_1h_S74</t>
  </si>
  <si>
    <t>LPS_1h_S75</t>
  </si>
  <si>
    <t>LPS_1h_S76</t>
  </si>
  <si>
    <t>LPS_1h_S77</t>
  </si>
  <si>
    <t>LPS_1h_S78</t>
  </si>
  <si>
    <t>LPS_1h_S79</t>
  </si>
  <si>
    <t>LPS_1h_S8</t>
  </si>
  <si>
    <t>LPS_1h_S80</t>
  </si>
  <si>
    <t>LPS_1h_S81</t>
  </si>
  <si>
    <t>LPS_1h_S82</t>
  </si>
  <si>
    <t>LPS_1h_S83</t>
  </si>
  <si>
    <t>LPS_1h_S84</t>
  </si>
  <si>
    <t>LPS_1h_S85</t>
  </si>
  <si>
    <t>LPS_1h_S86</t>
  </si>
  <si>
    <t>LPS_1h_S87</t>
  </si>
  <si>
    <t>LPS_1h_S88</t>
  </si>
  <si>
    <t>LPS_1h_S89</t>
  </si>
  <si>
    <t>LPS_1h_S9</t>
  </si>
  <si>
    <t>LPS_1h_S90</t>
  </si>
  <si>
    <t>LPS_1h_S91</t>
  </si>
  <si>
    <t>LPS_1h_S92</t>
  </si>
  <si>
    <t>LPS_1h_S93</t>
  </si>
  <si>
    <t>LPS_1h_S94</t>
  </si>
  <si>
    <t>LPS_1h_S95</t>
  </si>
  <si>
    <t>LPS_1h_S96</t>
  </si>
  <si>
    <t>LPS_2h_S1</t>
  </si>
  <si>
    <t>LPS_2h_S10</t>
  </si>
  <si>
    <t>LPS_2h_S11</t>
  </si>
  <si>
    <t>LPS_2h_S12</t>
  </si>
  <si>
    <t>LPS_2h_S13</t>
  </si>
  <si>
    <t>LPS_2h_S14</t>
  </si>
  <si>
    <t>LPS_2h_S15</t>
  </si>
  <si>
    <t>LPS_2h_S16</t>
  </si>
  <si>
    <t>LPS_2h_S17</t>
  </si>
  <si>
    <t>LPS_2h_S18</t>
  </si>
  <si>
    <t>LPS_2h_S19</t>
  </si>
  <si>
    <t>LPS_2h_S2</t>
  </si>
  <si>
    <t>LPS_2h_S20</t>
  </si>
  <si>
    <t>LPS_2h_S21</t>
  </si>
  <si>
    <t>LPS_2h_S22</t>
  </si>
  <si>
    <t>LPS_2h_S23</t>
  </si>
  <si>
    <t>LPS_2h_S24</t>
  </si>
  <si>
    <t>LPS_2h_S25</t>
  </si>
  <si>
    <t>LPS_2h_S26</t>
  </si>
  <si>
    <t>LPS_2h_S27</t>
  </si>
  <si>
    <t>LPS_2h_S28</t>
  </si>
  <si>
    <t>LPS_2h_S29</t>
  </si>
  <si>
    <t>LPS_2h_S3</t>
  </si>
  <si>
    <t>LPS_2h_S30</t>
  </si>
  <si>
    <t>LPS_2h_S31</t>
  </si>
  <si>
    <t>LPS_2h_S32</t>
  </si>
  <si>
    <t>LPS_2h_S33</t>
  </si>
  <si>
    <t>LPS_2h_S34</t>
  </si>
  <si>
    <t>LPS_2h_S35</t>
  </si>
  <si>
    <t>LPS_2h_S36</t>
  </si>
  <si>
    <t>LPS_2h_S37</t>
  </si>
  <si>
    <t>LPS_2h_S38</t>
  </si>
  <si>
    <t>LPS_2h_S39</t>
  </si>
  <si>
    <t>LPS_2h_S4</t>
  </si>
  <si>
    <t>LPS_2h_S40</t>
  </si>
  <si>
    <t>LPS_2h_S41</t>
  </si>
  <si>
    <t>LPS_2h_S42</t>
  </si>
  <si>
    <t>LPS_2h_S43</t>
  </si>
  <si>
    <t>LPS_2h_S44</t>
  </si>
  <si>
    <t>LPS_2h_S45</t>
  </si>
  <si>
    <t>LPS_2h_S46</t>
  </si>
  <si>
    <t>LPS_2h_S47</t>
  </si>
  <si>
    <t>LPS_2h_S48</t>
  </si>
  <si>
    <t>LPS_2h_S49</t>
  </si>
  <si>
    <t>LPS_2h_S5</t>
  </si>
  <si>
    <t>LPS_2h_S50</t>
  </si>
  <si>
    <t>LPS_2h_S51</t>
  </si>
  <si>
    <t>LPS_2h_S52</t>
  </si>
  <si>
    <t>LPS_2h_S53</t>
  </si>
  <si>
    <t>LPS_2h_S54</t>
  </si>
  <si>
    <t>LPS_2h_S55</t>
  </si>
  <si>
    <t>LPS_2h_S56</t>
  </si>
  <si>
    <t>LPS_2h_S57</t>
  </si>
  <si>
    <t>LPS_2h_S58</t>
  </si>
  <si>
    <t>LPS_2h_S59</t>
  </si>
  <si>
    <t>LPS_2h_S6</t>
  </si>
  <si>
    <t>LPS_2h_S60</t>
  </si>
  <si>
    <t>LPS_2h_S61</t>
  </si>
  <si>
    <t>LPS_2h_S62</t>
  </si>
  <si>
    <t>LPS_2h_S63</t>
  </si>
  <si>
    <t>LPS_2h_S64</t>
  </si>
  <si>
    <t>LPS_2h_S65</t>
  </si>
  <si>
    <t>LPS_2h_S66</t>
  </si>
  <si>
    <t>LPS_2h_S67</t>
  </si>
  <si>
    <t>LPS_2h_S68</t>
  </si>
  <si>
    <t>LPS_2h_S69</t>
  </si>
  <si>
    <t>LPS_2h_S7</t>
  </si>
  <si>
    <t>LPS_2h_S70</t>
  </si>
  <si>
    <t>LPS_2h_S71</t>
  </si>
  <si>
    <t>LPS_2h_S72</t>
  </si>
  <si>
    <t>LPS_2h_S73</t>
  </si>
  <si>
    <t>LPS_2h_S74</t>
  </si>
  <si>
    <t>LPS_2h_S75</t>
  </si>
  <si>
    <t>LPS_2h_S76</t>
  </si>
  <si>
    <t>LPS_2h_S77</t>
  </si>
  <si>
    <t>LPS_2h_S78</t>
  </si>
  <si>
    <t>LPS_2h_S79</t>
  </si>
  <si>
    <t>LPS_2h_S8</t>
  </si>
  <si>
    <t>LPS_2h_S80</t>
  </si>
  <si>
    <t>LPS_2h_S81</t>
  </si>
  <si>
    <t>LPS_2h_S82</t>
  </si>
  <si>
    <t>LPS_2h_S83</t>
  </si>
  <si>
    <t>LPS_2h_S84</t>
  </si>
  <si>
    <t>LPS_2h_S85</t>
  </si>
  <si>
    <t>LPS_2h_S86</t>
  </si>
  <si>
    <t>LPS_2h_S87</t>
  </si>
  <si>
    <t>LPS_2h_S88</t>
  </si>
  <si>
    <t>LPS_2h_S89</t>
  </si>
  <si>
    <t>LPS_2h_S9</t>
  </si>
  <si>
    <t>LPS_2h_S90</t>
  </si>
  <si>
    <t>LPS_2h_S91</t>
  </si>
  <si>
    <t>LPS_2h_S92</t>
  </si>
  <si>
    <t>LPS_2h_S93</t>
  </si>
  <si>
    <t>LPS_2h_S94</t>
  </si>
  <si>
    <t>LPS_2h_S95</t>
  </si>
  <si>
    <t>LPS_2h_S96</t>
  </si>
  <si>
    <t>LPS_4h_Replicate_S1</t>
  </si>
  <si>
    <t>LPS_4h_Replicate_S10</t>
  </si>
  <si>
    <t>LPS_4h_Replicate_S11</t>
  </si>
  <si>
    <t>LPS_4h_Replicate_S12</t>
  </si>
  <si>
    <t>LPS_4h_Replicate_S13</t>
  </si>
  <si>
    <t>LPS_4h_Replicate_S14</t>
  </si>
  <si>
    <t>LPS_4h_Replicate_S15</t>
  </si>
  <si>
    <t>LPS_4h_Replicate_S16</t>
  </si>
  <si>
    <t>LPS_4h_Replicate_S17</t>
  </si>
  <si>
    <t>LPS_4h_Replicate_S18</t>
  </si>
  <si>
    <t>LPS_4h_Replicate_S19</t>
  </si>
  <si>
    <t>LPS_4h_Replicate_S2</t>
  </si>
  <si>
    <t>LPS_4h_Replicate_S20</t>
  </si>
  <si>
    <t>LPS_4h_Replicate_S21</t>
  </si>
  <si>
    <t>LPS_4h_Replicate_S22</t>
  </si>
  <si>
    <t>LPS_4h_Replicate_S23</t>
  </si>
  <si>
    <t>LPS_4h_Replicate_S24</t>
  </si>
  <si>
    <t>LPS_4h_Replicate_S25</t>
  </si>
  <si>
    <t>LPS_4h_Replicate_S26</t>
  </si>
  <si>
    <t>LPS_4h_Replicate_S27</t>
  </si>
  <si>
    <t>LPS_4h_Replicate_S28</t>
  </si>
  <si>
    <t>LPS_4h_Replicate_S29</t>
  </si>
  <si>
    <t>LPS_4h_Replicate_S3</t>
  </si>
  <si>
    <t>LPS_4h_Replicate_S30</t>
  </si>
  <si>
    <t>LPS_4h_Replicate_S31</t>
  </si>
  <si>
    <t>LPS_4h_Replicate_S32</t>
  </si>
  <si>
    <t>LPS_4h_Replicate_S33</t>
  </si>
  <si>
    <t>LPS_4h_Replicate_S34</t>
  </si>
  <si>
    <t>LPS_4h_Replicate_S35</t>
  </si>
  <si>
    <t>LPS_4h_Replicate_S36</t>
  </si>
  <si>
    <t>LPS_4h_Replicate_S37</t>
  </si>
  <si>
    <t>LPS_4h_Replicate_S38</t>
  </si>
  <si>
    <t>LPS_4h_Replicate_S39</t>
  </si>
  <si>
    <t>LPS_4h_Replicate_S4</t>
  </si>
  <si>
    <t>LPS_4h_Replicate_S40</t>
  </si>
  <si>
    <t>LPS_4h_Replicate_S41</t>
  </si>
  <si>
    <t>LPS_4h_Replicate_S42</t>
  </si>
  <si>
    <t>LPS_4h_Replicate_S43</t>
  </si>
  <si>
    <t>LPS_4h_Replicate_S44</t>
  </si>
  <si>
    <t>LPS_4h_Replicate_S45</t>
  </si>
  <si>
    <t>LPS_4h_Replicate_S46</t>
  </si>
  <si>
    <t>LPS_4h_Replicate_S47</t>
  </si>
  <si>
    <t>LPS_4h_Replicate_S48</t>
  </si>
  <si>
    <t>LPS_4h_Replicate_S49</t>
  </si>
  <si>
    <t>LPS_4h_Replicate_S5</t>
  </si>
  <si>
    <t>LPS_4h_Replicate_S50</t>
  </si>
  <si>
    <t>LPS_4h_Replicate_S51</t>
  </si>
  <si>
    <t>LPS_4h_Replicate_S52</t>
  </si>
  <si>
    <t>LPS_4h_Replicate_S53</t>
  </si>
  <si>
    <t>LPS_4h_Replicate_S54</t>
  </si>
  <si>
    <t>LPS_4h_Replicate_S55</t>
  </si>
  <si>
    <t>LPS_4h_Replicate_S56</t>
  </si>
  <si>
    <t>LPS_4h_Replicate_S57</t>
  </si>
  <si>
    <t>LPS_4h_Replicate_S58</t>
  </si>
  <si>
    <t>LPS_4h_Replicate_S59</t>
  </si>
  <si>
    <t>LPS_4h_Replicate_S6</t>
  </si>
  <si>
    <t>LPS_4h_Replicate_S60</t>
  </si>
  <si>
    <t>LPS_4h_Replicate_S61</t>
  </si>
  <si>
    <t>LPS_4h_Replicate_S62</t>
  </si>
  <si>
    <t>LPS_4h_Replicate_S63</t>
  </si>
  <si>
    <t>LPS_4h_Replicate_S64</t>
  </si>
  <si>
    <t>LPS_4h_Replicate_S65</t>
  </si>
  <si>
    <t>LPS_4h_Replicate_S66</t>
  </si>
  <si>
    <t>LPS_4h_Replicate_S67</t>
  </si>
  <si>
    <t>LPS_4h_Replicate_S68</t>
  </si>
  <si>
    <t>LPS_4h_Replicate_S69</t>
  </si>
  <si>
    <t>LPS_4h_Replicate_S7</t>
  </si>
  <si>
    <t>LPS_4h_Replicate_S70</t>
  </si>
  <si>
    <t>LPS_4h_Replicate_S71</t>
  </si>
  <si>
    <t>LPS_4h_Replicate_S72</t>
  </si>
  <si>
    <t>LPS_4h_Replicate_S73</t>
  </si>
  <si>
    <t>LPS_4h_Replicate_S74</t>
  </si>
  <si>
    <t>LPS_4h_Replicate_S75</t>
  </si>
  <si>
    <t>LPS_4h_Replicate_S76</t>
  </si>
  <si>
    <t>LPS_4h_Replicate_S77</t>
  </si>
  <si>
    <t>LPS_4h_Replicate_S78</t>
  </si>
  <si>
    <t>LPS_4h_Replicate_S79</t>
  </si>
  <si>
    <t>LPS_4h_Replicate_S8</t>
  </si>
  <si>
    <t>LPS_4h_Replicate_S80</t>
  </si>
  <si>
    <t>LPS_4h_Replicate_S81</t>
  </si>
  <si>
    <t>LPS_4h_Replicate_S82</t>
  </si>
  <si>
    <t>LPS_4h_Replicate_S83</t>
  </si>
  <si>
    <t>LPS_4h_Replicate_S84</t>
  </si>
  <si>
    <t>LPS_4h_Replicate_S85</t>
  </si>
  <si>
    <t>LPS_4h_Replicate_S86</t>
  </si>
  <si>
    <t>LPS_4h_Replicate_S87</t>
  </si>
  <si>
    <t>LPS_4h_Replicate_S88</t>
  </si>
  <si>
    <t>LPS_4h_Replicate_S89</t>
  </si>
  <si>
    <t>LPS_4h_Replicate_S9</t>
  </si>
  <si>
    <t>LPS_4h_Replicate_S90</t>
  </si>
  <si>
    <t>LPS_4h_Replicate_S91</t>
  </si>
  <si>
    <t>LPS_4h_Replicate_S92</t>
  </si>
  <si>
    <t>LPS_4h_Replicate_S93</t>
  </si>
  <si>
    <t>LPS_4h_Replicate_S94</t>
  </si>
  <si>
    <t>LPS_4h_Replicate_S95</t>
  </si>
  <si>
    <t>LPS_4h_Replicate_S96</t>
  </si>
  <si>
    <t>LPS_4h_S1</t>
  </si>
  <si>
    <t>LPS_4h_S10</t>
  </si>
  <si>
    <t>LPS_4h_S11</t>
  </si>
  <si>
    <t>LPS_4h_S12</t>
  </si>
  <si>
    <t>LPS_4h_S14</t>
  </si>
  <si>
    <t>LPS_4h_S15</t>
  </si>
  <si>
    <t>LPS_4h_S16</t>
  </si>
  <si>
    <t>LPS_4h_S17</t>
  </si>
  <si>
    <t>LPS_4h_S18</t>
  </si>
  <si>
    <t>LPS_4h_S19</t>
  </si>
  <si>
    <t>LPS_4h_S2</t>
  </si>
  <si>
    <t>LPS_4h_S20</t>
  </si>
  <si>
    <t>LPS_4h_S21</t>
  </si>
  <si>
    <t>LPS_4h_S22</t>
  </si>
  <si>
    <t>LPS_4h_S23</t>
  </si>
  <si>
    <t>LPS_4h_S24</t>
  </si>
  <si>
    <t>LPS_4h_S25</t>
  </si>
  <si>
    <t>LPS_4h_S26</t>
  </si>
  <si>
    <t>LPS_4h_S27</t>
  </si>
  <si>
    <t>LPS_4h_S28</t>
  </si>
  <si>
    <t>LPS_4h_S29</t>
  </si>
  <si>
    <t>LPS_4h_S3</t>
  </si>
  <si>
    <t>LPS_4h_S30</t>
  </si>
  <si>
    <t>LPS_4h_S31</t>
  </si>
  <si>
    <t>LPS_4h_S32</t>
  </si>
  <si>
    <t>LPS_4h_S33</t>
  </si>
  <si>
    <t>LPS_4h_S34</t>
  </si>
  <si>
    <t>LPS_4h_S35</t>
  </si>
  <si>
    <t>LPS_4h_S36</t>
  </si>
  <si>
    <t>LPS_4h_S37</t>
  </si>
  <si>
    <t>LPS_4h_S38</t>
  </si>
  <si>
    <t>LPS_4h_S39</t>
  </si>
  <si>
    <t>LPS_4h_S4</t>
  </si>
  <si>
    <t>LPS_4h_S40</t>
  </si>
  <si>
    <t>LPS_4h_S41</t>
  </si>
  <si>
    <t>LPS_4h_S42</t>
  </si>
  <si>
    <t>LPS_4h_S43</t>
  </si>
  <si>
    <t>LPS_4h_S44</t>
  </si>
  <si>
    <t>LPS_4h_S45</t>
  </si>
  <si>
    <t>LPS_4h_S46</t>
  </si>
  <si>
    <t>LPS_4h_S47</t>
  </si>
  <si>
    <t>LPS_4h_S48</t>
  </si>
  <si>
    <t>LPS_4h_S49</t>
  </si>
  <si>
    <t>LPS_4h_S5</t>
  </si>
  <si>
    <t>LPS_4h_S50</t>
  </si>
  <si>
    <t>LPS_4h_S51</t>
  </si>
  <si>
    <t>LPS_4h_S52</t>
  </si>
  <si>
    <t>LPS_4h_S53</t>
  </si>
  <si>
    <t>LPS_4h_S54</t>
  </si>
  <si>
    <t>LPS_4h_S55</t>
  </si>
  <si>
    <t>LPS_4h_S56</t>
  </si>
  <si>
    <t>LPS_4h_S57</t>
  </si>
  <si>
    <t>LPS_4h_S58</t>
  </si>
  <si>
    <t>LPS_4h_S59</t>
  </si>
  <si>
    <t>LPS_4h_S6</t>
  </si>
  <si>
    <t>LPS_4h_S60</t>
  </si>
  <si>
    <t>LPS_4h_S61</t>
  </si>
  <si>
    <t>LPS_4h_S62</t>
  </si>
  <si>
    <t>LPS_4h_S63</t>
  </si>
  <si>
    <t>LPS_4h_S64</t>
  </si>
  <si>
    <t>LPS_4h_S65</t>
  </si>
  <si>
    <t>LPS_4h_S66</t>
  </si>
  <si>
    <t>LPS_4h_S67</t>
  </si>
  <si>
    <t>LPS_4h_S68</t>
  </si>
  <si>
    <t>LPS_4h_S69</t>
  </si>
  <si>
    <t>LPS_4h_S7</t>
  </si>
  <si>
    <t>LPS_4h_S70</t>
  </si>
  <si>
    <t>LPS_4h_S71</t>
  </si>
  <si>
    <t>LPS_4h_S72</t>
  </si>
  <si>
    <t>LPS_4h_S73</t>
  </si>
  <si>
    <t>LPS_4h_S74</t>
  </si>
  <si>
    <t>LPS_4h_S75</t>
  </si>
  <si>
    <t>LPS_4h_S76</t>
  </si>
  <si>
    <t>LPS_4h_S77</t>
  </si>
  <si>
    <t>LPS_4h_S78</t>
  </si>
  <si>
    <t>LPS_4h_S79</t>
  </si>
  <si>
    <t>LPS_4h_S8</t>
  </si>
  <si>
    <t>LPS_4h_S80</t>
  </si>
  <si>
    <t>LPS_4h_S81</t>
  </si>
  <si>
    <t>LPS_4h_S82</t>
  </si>
  <si>
    <t>LPS_4h_S83</t>
  </si>
  <si>
    <t>LPS_4h_S84</t>
  </si>
  <si>
    <t>LPS_4h_S85</t>
  </si>
  <si>
    <t>LPS_4h_S86</t>
  </si>
  <si>
    <t>LPS_4h_S87</t>
  </si>
  <si>
    <t>LPS_4h_S88</t>
  </si>
  <si>
    <t>LPS_4h_S89</t>
  </si>
  <si>
    <t>LPS_4h_S9</t>
  </si>
  <si>
    <t>LPS_4h_S90</t>
  </si>
  <si>
    <t>LPS_4h_S91</t>
  </si>
  <si>
    <t>LPS_4h_S92</t>
  </si>
  <si>
    <t>LPS_4h_S93</t>
  </si>
  <si>
    <t>LPS_4h_S94</t>
  </si>
  <si>
    <t>LPS_4h_S95</t>
  </si>
  <si>
    <t>LPS_4h_S96</t>
  </si>
  <si>
    <t>LPS_6h_S1</t>
  </si>
  <si>
    <t>LPS_6h_S10</t>
  </si>
  <si>
    <t>LPS_6h_S11</t>
  </si>
  <si>
    <t>LPS_6h_S12</t>
  </si>
  <si>
    <t>LPS_6h_S13</t>
  </si>
  <si>
    <t>LPS_6h_S14</t>
  </si>
  <si>
    <t>LPS_6h_S15</t>
  </si>
  <si>
    <t>LPS_6h_S16</t>
  </si>
  <si>
    <t>LPS_6h_S17</t>
  </si>
  <si>
    <t>LPS_6h_S18</t>
  </si>
  <si>
    <t>LPS_6h_S19</t>
  </si>
  <si>
    <t>LPS_6h_S2</t>
  </si>
  <si>
    <t>LPS_6h_S20</t>
  </si>
  <si>
    <t>LPS_6h_S21</t>
  </si>
  <si>
    <t>LPS_6h_S22</t>
  </si>
  <si>
    <t>LPS_6h_S23</t>
  </si>
  <si>
    <t>LPS_6h_S24</t>
  </si>
  <si>
    <t>LPS_6h_S25</t>
  </si>
  <si>
    <t>LPS_6h_S26</t>
  </si>
  <si>
    <t>LPS_6h_S27</t>
  </si>
  <si>
    <t>LPS_6h_S28</t>
  </si>
  <si>
    <t>LPS_6h_S29</t>
  </si>
  <si>
    <t>LPS_6h_S3</t>
  </si>
  <si>
    <t>LPS_6h_S30</t>
  </si>
  <si>
    <t>LPS_6h_S31</t>
  </si>
  <si>
    <t>LPS_6h_S32</t>
  </si>
  <si>
    <t>LPS_6h_S33</t>
  </si>
  <si>
    <t>LPS_6h_S34</t>
  </si>
  <si>
    <t>LPS_6h_S35</t>
  </si>
  <si>
    <t>LPS_6h_S36</t>
  </si>
  <si>
    <t>LPS_6h_S37</t>
  </si>
  <si>
    <t>LPS_6h_S38</t>
  </si>
  <si>
    <t>LPS_6h_S39</t>
  </si>
  <si>
    <t>LPS_6h_S4</t>
  </si>
  <si>
    <t>LPS_6h_S40</t>
  </si>
  <si>
    <t>LPS_6h_S41</t>
  </si>
  <si>
    <t>LPS_6h_S42</t>
  </si>
  <si>
    <t>LPS_6h_S43</t>
  </si>
  <si>
    <t>LPS_6h_S44</t>
  </si>
  <si>
    <t>LPS_6h_S45</t>
  </si>
  <si>
    <t>LPS_6h_S46</t>
  </si>
  <si>
    <t>LPS_6h_S47</t>
  </si>
  <si>
    <t>LPS_6h_S48</t>
  </si>
  <si>
    <t>LPS_6h_S49</t>
  </si>
  <si>
    <t>LPS_6h_S5</t>
  </si>
  <si>
    <t>LPS_6h_S50</t>
  </si>
  <si>
    <t>LPS_6h_S51</t>
  </si>
  <si>
    <t>LPS_6h_S52</t>
  </si>
  <si>
    <t>LPS_6h_S53</t>
  </si>
  <si>
    <t>LPS_6h_S54</t>
  </si>
  <si>
    <t>LPS_6h_S55</t>
  </si>
  <si>
    <t>LPS_6h_S56</t>
  </si>
  <si>
    <t>LPS_6h_S57</t>
  </si>
  <si>
    <t>LPS_6h_S58</t>
  </si>
  <si>
    <t>LPS_6h_S59</t>
  </si>
  <si>
    <t>LPS_6h_S6</t>
  </si>
  <si>
    <t>LPS_6h_S60</t>
  </si>
  <si>
    <t>LPS_6h_S61</t>
  </si>
  <si>
    <t>LPS_6h_S62</t>
  </si>
  <si>
    <t>LPS_6h_S63</t>
  </si>
  <si>
    <t>LPS_6h_S64</t>
  </si>
  <si>
    <t>LPS_6h_S65</t>
  </si>
  <si>
    <t>LPS_6h_S66</t>
  </si>
  <si>
    <t>LPS_6h_S67</t>
  </si>
  <si>
    <t>LPS_6h_S68</t>
  </si>
  <si>
    <t>LPS_6h_S69</t>
  </si>
  <si>
    <t>LPS_6h_S7</t>
  </si>
  <si>
    <t>LPS_6h_S70</t>
  </si>
  <si>
    <t>LPS_6h_S71</t>
  </si>
  <si>
    <t>LPS_6h_S72</t>
  </si>
  <si>
    <t>LPS_6h_S73</t>
  </si>
  <si>
    <t>LPS_6h_S74</t>
  </si>
  <si>
    <t>LPS_6h_S75</t>
  </si>
  <si>
    <t>LPS_6h_S76</t>
  </si>
  <si>
    <t>LPS_6h_S77</t>
  </si>
  <si>
    <t>LPS_6h_S78</t>
  </si>
  <si>
    <t>LPS_6h_S79</t>
  </si>
  <si>
    <t>LPS_6h_S8</t>
  </si>
  <si>
    <t>LPS_6h_S80</t>
  </si>
  <si>
    <t>LPS_6h_S81</t>
  </si>
  <si>
    <t>LPS_6h_S82</t>
  </si>
  <si>
    <t>LPS_6h_S83</t>
  </si>
  <si>
    <t>LPS_6h_S84</t>
  </si>
  <si>
    <t>LPS_6h_S85</t>
  </si>
  <si>
    <t>LPS_6h_S86</t>
  </si>
  <si>
    <t>LPS_6h_S87</t>
  </si>
  <si>
    <t>LPS_6h_S88</t>
  </si>
  <si>
    <t>LPS_6h_S89</t>
  </si>
  <si>
    <t>LPS_6h_S9</t>
  </si>
  <si>
    <t>LPS_6h_S90</t>
  </si>
  <si>
    <t>LPS_6h_S91</t>
  </si>
  <si>
    <t>LPS_6h_S92</t>
  </si>
  <si>
    <t>LPS_6h_S93</t>
  </si>
  <si>
    <t>LPS_6h_S94</t>
  </si>
  <si>
    <t>LPS_6h_S95</t>
  </si>
  <si>
    <t>LPS_6h_S96</t>
  </si>
  <si>
    <t>PROB</t>
    <phoneticPr fontId="1" type="noConversion"/>
  </si>
  <si>
    <t>R^2=0.851</t>
    <phoneticPr fontId="1" type="noConversion"/>
  </si>
  <si>
    <t>Kendall_tau</t>
  </si>
  <si>
    <t>Comparison of pseudotime inference methods</t>
    <phoneticPr fontId="1" type="noConversion"/>
  </si>
  <si>
    <t>capture time (real time)</t>
    <phoneticPr fontId="1" type="noConversion"/>
  </si>
  <si>
    <t>Ajacent matrix of 23 TFs based on LPS dataset</t>
    <phoneticPr fontId="1" type="noConversion"/>
  </si>
  <si>
    <t>AM=Act_Inh_strength.*(S_new&gt;0.95)</t>
  </si>
  <si>
    <t>Cytoscape input</t>
    <phoneticPr fontId="1" type="noConversion"/>
  </si>
  <si>
    <t>ATF3</t>
  </si>
  <si>
    <t>SPI1</t>
  </si>
  <si>
    <t>AHR</t>
  </si>
  <si>
    <t>RUNX1</t>
  </si>
  <si>
    <t>HIF1A</t>
  </si>
  <si>
    <t>EGR1</t>
  </si>
  <si>
    <t>NFKB1</t>
  </si>
  <si>
    <t>RELB</t>
  </si>
  <si>
    <t>MAFF</t>
  </si>
  <si>
    <t>RELA</t>
  </si>
  <si>
    <t>STAT1</t>
  </si>
  <si>
    <t>STAT2</t>
  </si>
  <si>
    <t>E2F1</t>
  </si>
  <si>
    <t>IRF1</t>
  </si>
  <si>
    <t>IRF4</t>
  </si>
  <si>
    <t>ETS2</t>
  </si>
  <si>
    <t>JUNB</t>
  </si>
  <si>
    <t>E2F4</t>
  </si>
  <si>
    <t>IRF2</t>
  </si>
  <si>
    <t>EGR2</t>
  </si>
  <si>
    <t>STAT3</t>
  </si>
  <si>
    <t>REL</t>
  </si>
  <si>
    <t>CEBPB</t>
  </si>
  <si>
    <t>Comparison of different methods of GRN inference</t>
    <phoneticPr fontId="1" type="noConversion"/>
  </si>
  <si>
    <t>ARACNe</t>
    <phoneticPr fontId="1" type="noConversion"/>
  </si>
  <si>
    <t>CLR</t>
    <phoneticPr fontId="1" type="noConversion"/>
  </si>
  <si>
    <t>MRNET</t>
    <phoneticPr fontId="1" type="noConversion"/>
  </si>
  <si>
    <t>SCODE</t>
    <phoneticPr fontId="1" type="noConversion"/>
  </si>
  <si>
    <t>LEAP</t>
    <phoneticPr fontId="1" type="noConversion"/>
  </si>
  <si>
    <t>PCOR</t>
    <phoneticPr fontId="1" type="noConversion"/>
  </si>
  <si>
    <t>LASSO</t>
    <phoneticPr fontId="1" type="noConversion"/>
  </si>
  <si>
    <t>GENIE3</t>
    <phoneticPr fontId="1" type="noConversion"/>
  </si>
  <si>
    <t>Inferred edge weights by each method</t>
    <phoneticPr fontId="1" type="noConversion"/>
  </si>
  <si>
    <t>Experiment</t>
    <phoneticPr fontId="1" type="noConversion"/>
  </si>
  <si>
    <t>AUCROC</t>
    <phoneticPr fontId="1" type="noConversion"/>
  </si>
  <si>
    <t xml:space="preserve">LASSO </t>
    <phoneticPr fontId="1" type="noConversion"/>
  </si>
  <si>
    <t>Processed expression data of UC and SARC (GSE128192)</t>
    <phoneticPr fontId="1" type="noConversion"/>
  </si>
  <si>
    <t>UC (44 genes X 84 samples)</t>
    <phoneticPr fontId="1" type="noConversion"/>
  </si>
  <si>
    <t>SARC (44 genes X 28 samples)</t>
    <phoneticPr fontId="1" type="noConversion"/>
  </si>
  <si>
    <t>combined and normalized data for heatmap （D = 112 samples X 44 genes）</t>
    <phoneticPr fontId="1" type="noConversion"/>
  </si>
  <si>
    <t xml:space="preserve">pheatmap(D,cluster_row=T, cluster_cols=F, clustering_distance_rows='euclidean',clustering_method = "ward", color = colorRampPalette(c("CornflowerBlue", "white", "firebrick3"))(200), fontsize=12, fontsize_row=8,labRow=NA, show_colnames = T,cellwidth = 1.5, cellheight = 8) </t>
    <phoneticPr fontId="1" type="noConversion"/>
  </si>
  <si>
    <t>Normalized expression levels of ACSS1, PTPN12 and CDH1</t>
    <phoneticPr fontId="1" type="noConversion"/>
  </si>
  <si>
    <t>ACSS1</t>
  </si>
  <si>
    <t>PTPN12</t>
  </si>
  <si>
    <t>CDH1</t>
  </si>
  <si>
    <t xml:space="preserve">EMT score of UC </t>
    <phoneticPr fontId="1" type="noConversion"/>
  </si>
  <si>
    <t>EMT score of SARC</t>
    <phoneticPr fontId="1" type="noConversion"/>
  </si>
  <si>
    <t>TGFB1</t>
  </si>
  <si>
    <t>GNRH1</t>
  </si>
  <si>
    <t>LGALS3</t>
  </si>
  <si>
    <t>FXYD3</t>
  </si>
  <si>
    <t>TJP1</t>
  </si>
  <si>
    <t>CLDN1</t>
  </si>
  <si>
    <t>DNMT1</t>
  </si>
  <si>
    <t>PI4KA</t>
  </si>
  <si>
    <t>PIP4K2B</t>
  </si>
  <si>
    <t>GNA12</t>
  </si>
  <si>
    <t>BTG2</t>
  </si>
  <si>
    <t>RFWD2</t>
  </si>
  <si>
    <t>TCF7L2</t>
  </si>
  <si>
    <t>TP63</t>
  </si>
  <si>
    <t>CSTA</t>
  </si>
  <si>
    <t>PSMD1</t>
  </si>
  <si>
    <t>WNT5B</t>
  </si>
  <si>
    <t>RIN1</t>
  </si>
  <si>
    <t>PMM1</t>
  </si>
  <si>
    <t>ARHGEF1</t>
  </si>
  <si>
    <t>PIKFYVE</t>
  </si>
  <si>
    <t>Septin 2</t>
  </si>
  <si>
    <t>SH3BGRL2</t>
  </si>
  <si>
    <t>PHLDA3</t>
  </si>
  <si>
    <t>SH3BP4</t>
  </si>
  <si>
    <t>MYC</t>
  </si>
  <si>
    <t>SNAI2</t>
  </si>
  <si>
    <t>TWIST1</t>
  </si>
  <si>
    <t>SNAI3</t>
  </si>
  <si>
    <t>MSN</t>
  </si>
  <si>
    <t>CPT1B</t>
  </si>
  <si>
    <t>PKN1</t>
  </si>
  <si>
    <t>MYL6B</t>
  </si>
  <si>
    <t>CFL2</t>
  </si>
  <si>
    <t>GNAI1</t>
  </si>
  <si>
    <t>F11R</t>
  </si>
  <si>
    <t>CCNG1</t>
  </si>
  <si>
    <t>PERP</t>
  </si>
  <si>
    <t>RAC2</t>
  </si>
  <si>
    <t>KRT1</t>
  </si>
  <si>
    <t>PMAIP1</t>
  </si>
  <si>
    <t>UC-specific network</t>
    <phoneticPr fontId="1" type="noConversion"/>
  </si>
  <si>
    <t>SARC specific network</t>
    <phoneticPr fontId="1" type="noConversion"/>
  </si>
  <si>
    <t>OE-ACSS1</t>
    <phoneticPr fontId="10" type="noConversion"/>
  </si>
  <si>
    <t>SI-NC</t>
    <phoneticPr fontId="10" type="noConversion"/>
  </si>
  <si>
    <t>b-actin</t>
    <phoneticPr fontId="14" type="noConversion"/>
  </si>
  <si>
    <t>ACSS1</t>
    <phoneticPr fontId="10" type="noConversion"/>
  </si>
  <si>
    <t>ACSS1/b-actin</t>
    <phoneticPr fontId="14" type="noConversion"/>
  </si>
  <si>
    <t>E-CAD</t>
    <phoneticPr fontId="14" type="noConversion"/>
  </si>
  <si>
    <t>E-CAD/b-actin</t>
    <phoneticPr fontId="14" type="noConversion"/>
  </si>
  <si>
    <t>vector</t>
    <phoneticPr fontId="10" type="noConversion"/>
  </si>
  <si>
    <t>SI-ACSS1-675</t>
    <phoneticPr fontId="10" type="noConversion"/>
  </si>
  <si>
    <t>SI-ACSS1-1040</t>
    <phoneticPr fontId="10" type="noConversion"/>
  </si>
  <si>
    <t>Expression data of TCGs (from GSE7390)</t>
    <phoneticPr fontId="1" type="noConversion"/>
  </si>
  <si>
    <t>100 genes X 186 samples</t>
  </si>
  <si>
    <t>Locomotion</t>
  </si>
  <si>
    <t>Movement of cell or subcellular component</t>
  </si>
  <si>
    <t>Mitotic cell cycle</t>
  </si>
  <si>
    <t>Cell cycle process</t>
  </si>
  <si>
    <t>Cell cycle</t>
  </si>
  <si>
    <t>G2M checkpoint</t>
  </si>
  <si>
    <t>E2F targets</t>
  </si>
  <si>
    <t>Mitotic nuclear division</t>
  </si>
  <si>
    <t>Organelle fission</t>
  </si>
  <si>
    <t>Cell division</t>
  </si>
  <si>
    <t>Chromosome segregation</t>
  </si>
  <si>
    <t>Nuclear chromosome segregation</t>
  </si>
  <si>
    <t>Sister chromatid segregation</t>
  </si>
  <si>
    <t>Microtubule cytoskeleton</t>
  </si>
  <si>
    <t>Chromosome organization</t>
  </si>
  <si>
    <t>Cytoskeletal part</t>
  </si>
  <si>
    <t>Regulation of cell cycle</t>
  </si>
  <si>
    <t>Mitotic sister chromatid segregation</t>
  </si>
  <si>
    <t>Spindle</t>
  </si>
  <si>
    <t>Cytoskeleton</t>
  </si>
  <si>
    <t>Regulation of cell cycle process</t>
  </si>
  <si>
    <t>Regulation of mitotic cell cycle</t>
  </si>
  <si>
    <t>GSEA enrichment</t>
    <phoneticPr fontId="1" type="noConversion"/>
  </si>
  <si>
    <t>Descending genes</t>
    <phoneticPr fontId="1" type="noConversion"/>
  </si>
  <si>
    <t>Ascending genes</t>
    <phoneticPr fontId="1" type="noConversion"/>
  </si>
  <si>
    <t>RRM2</t>
  </si>
  <si>
    <t>KIF4A</t>
  </si>
  <si>
    <t>NUSAP1</t>
  </si>
  <si>
    <t>CCNA2</t>
  </si>
  <si>
    <t>MAD2L1</t>
  </si>
  <si>
    <t>STIL</t>
  </si>
  <si>
    <t>MCM10</t>
  </si>
  <si>
    <t>KIF2C</t>
  </si>
  <si>
    <t>CCNB1</t>
  </si>
  <si>
    <t>CENPN</t>
  </si>
  <si>
    <t>KPNA2</t>
  </si>
  <si>
    <t>PTTG1</t>
  </si>
  <si>
    <t>CDCA8</t>
  </si>
  <si>
    <t>TTK</t>
  </si>
  <si>
    <t>CCNB2</t>
  </si>
  <si>
    <t>CDC45</t>
  </si>
  <si>
    <t>TRIP13</t>
  </si>
  <si>
    <t>KIF18B</t>
  </si>
  <si>
    <t>FOXM1</t>
  </si>
  <si>
    <t>CIRBP</t>
  </si>
  <si>
    <t>MELK</t>
  </si>
  <si>
    <t>CDK1</t>
  </si>
  <si>
    <t>SHCBP1</t>
  </si>
  <si>
    <t>CENPA /// SLC35F6</t>
  </si>
  <si>
    <t>MCM6</t>
  </si>
  <si>
    <t>NCAPG</t>
  </si>
  <si>
    <t>BIRC5</t>
  </si>
  <si>
    <t>RACGAP1</t>
  </si>
  <si>
    <t>CDC25A</t>
  </si>
  <si>
    <t>BUB1B</t>
  </si>
  <si>
    <t>CDC20</t>
  </si>
  <si>
    <t>BUB1</t>
  </si>
  <si>
    <t>TPX2</t>
  </si>
  <si>
    <t>CEP55</t>
  </si>
  <si>
    <t>AURKA</t>
  </si>
  <si>
    <t>NCAPH</t>
  </si>
  <si>
    <t>PRC1</t>
  </si>
  <si>
    <t>KIF14</t>
  </si>
  <si>
    <t>ASPM</t>
  </si>
  <si>
    <t>UBE2C</t>
  </si>
  <si>
    <t>SLC7A5</t>
  </si>
  <si>
    <t>SCUBE2</t>
  </si>
  <si>
    <t>DTL</t>
  </si>
  <si>
    <t>DLGAP5</t>
  </si>
  <si>
    <t>Input for Cytoscape visualization</t>
    <phoneticPr fontId="1" type="noConversion"/>
  </si>
  <si>
    <t>source</t>
    <phoneticPr fontId="1" type="noConversion"/>
  </si>
  <si>
    <t>target</t>
    <phoneticPr fontId="1" type="noConversion"/>
  </si>
  <si>
    <t>weight</t>
    <phoneticPr fontId="1" type="noConversion"/>
  </si>
  <si>
    <t>Thiostrepton_4</t>
  </si>
  <si>
    <t>DMSO_1</t>
  </si>
  <si>
    <t>Thiostrepton_3</t>
  </si>
  <si>
    <t>DMSO_6</t>
  </si>
  <si>
    <t>Thiostrepton_2</t>
  </si>
  <si>
    <t>DMSO_5</t>
  </si>
  <si>
    <t>Thiostrepton_1</t>
  </si>
  <si>
    <t>DMSO_4</t>
  </si>
  <si>
    <t>Thiostrepton_6</t>
  </si>
  <si>
    <t>DMSO_2</t>
  </si>
  <si>
    <t>Thiostrepton_5</t>
  </si>
  <si>
    <t>DMSO_3</t>
  </si>
  <si>
    <t>Expression levels of 8 genes predicted as FOXM1 targets (from GSE40766)</t>
    <phoneticPr fontId="1" type="noConversion"/>
  </si>
  <si>
    <t>p value (Wilcoxon rank-sum
test (one-tailed))</t>
    <phoneticPr fontId="1" type="noConversion"/>
  </si>
  <si>
    <t>R^2</t>
    <phoneticPr fontId="1" type="noConversion"/>
  </si>
  <si>
    <t>Inferred pseudotime</t>
    <phoneticPr fontId="1" type="noConversion"/>
  </si>
  <si>
    <t>qPCR experiments</t>
    <phoneticPr fontId="1" type="noConversion"/>
  </si>
  <si>
    <t>Western blots</t>
    <phoneticPr fontId="1" type="noConversion"/>
  </si>
  <si>
    <t>Overexpression of ACSS1 (Fig 5d left panel)</t>
    <phoneticPr fontId="1" type="noConversion"/>
  </si>
  <si>
    <t>siRNA ACSS1 (Fig 5d right panel)</t>
    <phoneticPr fontId="1" type="noConversion"/>
  </si>
  <si>
    <t xml:space="preserve">Average normalized RQ </t>
  </si>
  <si>
    <t>GAPDH as internal reference</t>
  </si>
  <si>
    <t>CT of Target gene</t>
  </si>
  <si>
    <t>CT of Current internal reference</t>
  </si>
  <si>
    <t>Average CT of Current internal reference</t>
  </si>
  <si>
    <t>ΔCT</t>
  </si>
  <si>
    <t>Average ΔCT</t>
  </si>
  <si>
    <t>ΔΔCT</t>
  </si>
  <si>
    <t>RQ</t>
  </si>
  <si>
    <t>Average RQ</t>
  </si>
  <si>
    <t>Normalized RQ</t>
  </si>
  <si>
    <t>OE-NC</t>
  </si>
  <si>
    <t>OE-ACSS1</t>
  </si>
  <si>
    <t>E-CADHERIN</t>
  </si>
  <si>
    <t>CT of Target gene</t>
    <phoneticPr fontId="1" type="noConversion"/>
  </si>
  <si>
    <t>CT of Current internal reference</t>
    <phoneticPr fontId="1" type="noConversion"/>
  </si>
  <si>
    <t>Average CT of Current internal reference</t>
    <phoneticPr fontId="1" type="noConversion"/>
  </si>
  <si>
    <t>ΔCT</t>
    <phoneticPr fontId="1" type="noConversion"/>
  </si>
  <si>
    <r>
      <t xml:space="preserve">Average </t>
    </r>
    <r>
      <rPr>
        <b/>
        <sz val="12"/>
        <color indexed="10"/>
        <rFont val="Times New Roman"/>
        <family val="1"/>
      </rPr>
      <t>ΔCT</t>
    </r>
    <phoneticPr fontId="1" type="noConversion"/>
  </si>
  <si>
    <t>ΔΔCT</t>
    <phoneticPr fontId="1" type="noConversion"/>
  </si>
  <si>
    <t>RQ</t>
    <phoneticPr fontId="1" type="noConversion"/>
  </si>
  <si>
    <t>Average RQ</t>
    <phoneticPr fontId="1" type="noConversion"/>
  </si>
  <si>
    <t>Normalized RQ</t>
    <phoneticPr fontId="1" type="noConversion"/>
  </si>
  <si>
    <r>
      <t>E-CADHERIN</t>
    </r>
    <r>
      <rPr>
        <b/>
        <sz val="12"/>
        <rFont val="宋体"/>
        <family val="3"/>
        <charset val="134"/>
      </rPr>
      <t/>
    </r>
    <phoneticPr fontId="5" type="noConversion"/>
  </si>
  <si>
    <t>GAPDH as internal reference</t>
    <phoneticPr fontId="5" type="noConversion"/>
  </si>
  <si>
    <t>SI-NC</t>
    <phoneticPr fontId="10" type="noConversion"/>
  </si>
  <si>
    <t>SI-A675</t>
    <phoneticPr fontId="10" type="noConversion"/>
  </si>
  <si>
    <t>ACSS1</t>
    <phoneticPr fontId="5" type="noConversion"/>
  </si>
  <si>
    <t>CT of Target gene</t>
    <phoneticPr fontId="1" type="noConversion"/>
  </si>
  <si>
    <t>CT of Current internal reference</t>
    <phoneticPr fontId="1" type="noConversion"/>
  </si>
  <si>
    <t>Average CT of Current internal reference</t>
    <phoneticPr fontId="1" type="noConversion"/>
  </si>
  <si>
    <t>ΔCT</t>
    <phoneticPr fontId="1" type="noConversion"/>
  </si>
  <si>
    <r>
      <t xml:space="preserve">Average </t>
    </r>
    <r>
      <rPr>
        <b/>
        <sz val="12"/>
        <color indexed="10"/>
        <rFont val="Times New Roman"/>
        <family val="1"/>
      </rPr>
      <t>ΔCT</t>
    </r>
    <phoneticPr fontId="1" type="noConversion"/>
  </si>
  <si>
    <t>ΔΔCT</t>
    <phoneticPr fontId="1" type="noConversion"/>
  </si>
  <si>
    <t>RQ</t>
    <phoneticPr fontId="1" type="noConversion"/>
  </si>
  <si>
    <t>Average RQ</t>
    <phoneticPr fontId="1" type="noConversion"/>
  </si>
  <si>
    <t>Normalized RQ</t>
    <phoneticPr fontId="1" type="noConversion"/>
  </si>
  <si>
    <t>SI-NC</t>
    <phoneticPr fontId="10" type="noConversion"/>
  </si>
  <si>
    <t>SI-A675</t>
    <phoneticPr fontId="10" type="noConversion"/>
  </si>
  <si>
    <t>SI-A1040</t>
    <phoneticPr fontId="10" type="noConversion"/>
  </si>
  <si>
    <t>Normalization</t>
  </si>
  <si>
    <t>Normaliz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name val="SimSun"/>
      <charset val="134"/>
    </font>
    <font>
      <sz val="9"/>
      <name val="等线"/>
      <family val="3"/>
      <charset val="134"/>
    </font>
    <font>
      <sz val="12"/>
      <name val="Times New Roman"/>
      <family val="1"/>
    </font>
    <font>
      <b/>
      <sz val="12"/>
      <color indexed="10"/>
      <name val="宋体"/>
      <family val="3"/>
      <charset val="134"/>
    </font>
    <font>
      <b/>
      <sz val="12"/>
      <color indexed="10"/>
      <name val="Times New Roman"/>
      <family val="1"/>
    </font>
    <font>
      <b/>
      <sz val="12"/>
      <color rgb="FFFF0000"/>
      <name val="Times New Roman"/>
      <family val="1"/>
    </font>
    <font>
      <sz val="9"/>
      <name val="宋体"/>
      <family val="3"/>
      <charset val="134"/>
    </font>
    <font>
      <sz val="10"/>
      <color theme="1"/>
      <name val="宋体"/>
      <family val="3"/>
      <charset val="134"/>
    </font>
    <font>
      <sz val="10"/>
      <name val="宋体"/>
      <family val="3"/>
      <charset val="134"/>
    </font>
    <font>
      <b/>
      <sz val="10"/>
      <color indexed="8"/>
      <name val="Helvetica Neue"/>
      <family val="2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0"/>
      <color rgb="FFFF0000"/>
      <name val="Helvetica Neue"/>
      <family val="2"/>
    </font>
    <font>
      <b/>
      <sz val="11"/>
      <color theme="8" tint="-0.249977111117893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2"/>
      <name val="宋体"/>
      <family val="3"/>
      <charset val="134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6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2" borderId="2" xfId="0" quotePrefix="1" applyFill="1" applyBorder="1" applyAlignment="1"/>
    <xf numFmtId="0" fontId="11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quotePrefix="1" applyFill="1" applyBorder="1" applyAlignment="1"/>
    <xf numFmtId="0" fontId="11" fillId="2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3" xfId="0" quotePrefix="1" applyFill="1" applyBorder="1" applyAlignment="1"/>
    <xf numFmtId="0" fontId="11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2" xfId="0" quotePrefix="1" applyFill="1" applyBorder="1" applyAlignment="1"/>
    <xf numFmtId="0" fontId="12" fillId="3" borderId="2" xfId="0" quotePrefix="1" applyFont="1" applyFill="1" applyBorder="1" applyAlignment="1"/>
    <xf numFmtId="0" fontId="11" fillId="3" borderId="2" xfId="0" applyFont="1" applyFill="1" applyBorder="1" applyAlignment="1">
      <alignment horizontal="center" vertical="center"/>
    </xf>
    <xf numFmtId="0" fontId="0" fillId="3" borderId="0" xfId="0" quotePrefix="1" applyFill="1" applyBorder="1" applyAlignment="1"/>
    <xf numFmtId="0" fontId="11" fillId="3" borderId="0" xfId="0" applyFont="1" applyFill="1" applyBorder="1" applyAlignment="1">
      <alignment horizontal="center" vertical="center"/>
    </xf>
    <xf numFmtId="0" fontId="0" fillId="3" borderId="3" xfId="0" quotePrefix="1" applyFill="1" applyBorder="1" applyAlignment="1"/>
    <xf numFmtId="0" fontId="11" fillId="3" borderId="3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49" fontId="13" fillId="5" borderId="4" xfId="0" applyNumberFormat="1" applyFont="1" applyFill="1" applyBorder="1" applyAlignment="1">
      <alignment vertical="top" wrapText="1"/>
    </xf>
    <xf numFmtId="0" fontId="2" fillId="0" borderId="4" xfId="0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4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4" borderId="4" xfId="0" applyFill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Border="1">
      <alignment vertical="center"/>
    </xf>
    <xf numFmtId="0" fontId="16" fillId="4" borderId="4" xfId="0" applyFont="1" applyFill="1" applyBorder="1" applyAlignment="1">
      <alignment horizontal="center" vertical="center"/>
    </xf>
    <xf numFmtId="49" fontId="17" fillId="5" borderId="4" xfId="0" applyNumberFormat="1" applyFont="1" applyFill="1" applyBorder="1" applyAlignment="1">
      <alignment vertical="top" wrapText="1"/>
    </xf>
    <xf numFmtId="0" fontId="15" fillId="0" borderId="4" xfId="0" applyFont="1" applyBorder="1" applyAlignment="1">
      <alignment horizontal="center" vertical="center"/>
    </xf>
    <xf numFmtId="0" fontId="15" fillId="4" borderId="4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6" fillId="4" borderId="4" xfId="0" applyFont="1" applyFill="1" applyBorder="1" applyAlignment="1">
      <alignment vertical="top" wrapText="1"/>
    </xf>
    <xf numFmtId="176" fontId="0" fillId="0" borderId="4" xfId="0" applyNumberFormat="1" applyBorder="1" applyAlignment="1">
      <alignment vertical="top" wrapText="1"/>
    </xf>
    <xf numFmtId="0" fontId="18" fillId="2" borderId="0" xfId="0" applyFont="1" applyFill="1">
      <alignment vertical="center"/>
    </xf>
    <xf numFmtId="0" fontId="0" fillId="0" borderId="0" xfId="0" applyAlignment="1"/>
    <xf numFmtId="0" fontId="16" fillId="0" borderId="0" xfId="0" applyFont="1">
      <alignment vertical="center"/>
    </xf>
    <xf numFmtId="49" fontId="2" fillId="0" borderId="0" xfId="0" applyNumberFormat="1" applyFont="1">
      <alignment vertical="center"/>
    </xf>
    <xf numFmtId="0" fontId="19" fillId="0" borderId="0" xfId="0" applyFont="1">
      <alignment vertical="center"/>
    </xf>
    <xf numFmtId="0" fontId="15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18" fillId="6" borderId="0" xfId="0" applyFont="1" applyFill="1" applyAlignment="1"/>
    <xf numFmtId="0" fontId="18" fillId="0" borderId="0" xfId="0" applyFont="1">
      <alignment vertical="center"/>
    </xf>
    <xf numFmtId="0" fontId="2" fillId="3" borderId="3" xfId="0" applyFont="1" applyFill="1" applyBorder="1" applyAlignment="1">
      <alignment horizontal="center" vertical="center"/>
    </xf>
    <xf numFmtId="0" fontId="0" fillId="0" borderId="0" xfId="0" applyAlignment="1"/>
    <xf numFmtId="0" fontId="4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5" fillId="0" borderId="0" xfId="0" applyFont="1" applyAlignment="1"/>
    <xf numFmtId="0" fontId="2" fillId="0" borderId="0" xfId="0" applyFont="1" applyAlignment="1"/>
    <xf numFmtId="0" fontId="22" fillId="8" borderId="0" xfId="2" applyAlignment="1"/>
    <xf numFmtId="0" fontId="21" fillId="7" borderId="0" xfId="1" applyAlignment="1"/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istrator\Documents\WeChat%20Files\wxid_uwt2pyxjuh2p12\FileStorage\File\2021-02\Raw%20data%20-%20English%20-%20v1%20by%20wsw%20-%202021.2.2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41"/>
  <sheetViews>
    <sheetView workbookViewId="0">
      <selection activeCell="L51" sqref="L51"/>
    </sheetView>
  </sheetViews>
  <sheetFormatPr defaultRowHeight="13.5"/>
  <sheetData>
    <row r="1" spans="1:101">
      <c r="A1" s="1" t="s">
        <v>12</v>
      </c>
    </row>
    <row r="2" spans="1:101">
      <c r="A2" s="1"/>
    </row>
    <row r="3" spans="1:101">
      <c r="A3" s="1" t="s">
        <v>7</v>
      </c>
    </row>
    <row r="4" spans="1:101">
      <c r="A4" t="s">
        <v>0</v>
      </c>
      <c r="B4">
        <v>1.0327362983304338</v>
      </c>
      <c r="C4">
        <v>0.99637275866402308</v>
      </c>
      <c r="D4">
        <v>1.0665311344061399</v>
      </c>
      <c r="E4">
        <v>0.94280243184660195</v>
      </c>
      <c r="F4">
        <v>1.0636055692323536</v>
      </c>
      <c r="G4">
        <v>0.64617086743334862</v>
      </c>
      <c r="H4">
        <v>0.1093653094324953</v>
      </c>
      <c r="I4">
        <v>1.0449410166740747</v>
      </c>
      <c r="J4">
        <v>8.30967177492732E-2</v>
      </c>
      <c r="K4">
        <v>0.81115124614130318</v>
      </c>
      <c r="L4">
        <v>0.9397006399125174</v>
      </c>
      <c r="M4">
        <v>0.94378374601615822</v>
      </c>
      <c r="N4">
        <v>0.9800467459906913</v>
      </c>
      <c r="O4">
        <v>1.0684732818374043</v>
      </c>
      <c r="P4">
        <v>0.92642488385791077</v>
      </c>
      <c r="Q4">
        <v>0.97411671687273671</v>
      </c>
      <c r="R4">
        <v>0.67487124628329687</v>
      </c>
      <c r="S4">
        <v>0.83626532488411054</v>
      </c>
      <c r="T4">
        <v>1.0060175323397496</v>
      </c>
      <c r="U4">
        <v>0.94055102310805583</v>
      </c>
      <c r="V4">
        <v>0.26115845880933719</v>
      </c>
      <c r="W4">
        <v>1.0127924796463779</v>
      </c>
      <c r="X4">
        <v>1.0195525866833084</v>
      </c>
      <c r="Y4">
        <v>1.0390028624778629</v>
      </c>
      <c r="Z4">
        <v>1</v>
      </c>
      <c r="AA4">
        <v>6.1440338554388303E-2</v>
      </c>
      <c r="AB4">
        <v>0.86043878840704613</v>
      </c>
      <c r="AC4">
        <v>1.0508948609234161</v>
      </c>
      <c r="AD4">
        <v>0.96579734536570161</v>
      </c>
      <c r="AE4">
        <v>0.90560244143428792</v>
      </c>
      <c r="AF4">
        <v>1.0554763278082311</v>
      </c>
      <c r="AG4">
        <v>0.15769881338555916</v>
      </c>
      <c r="AH4">
        <v>0.73112817988370538</v>
      </c>
      <c r="AI4">
        <v>2.5206826472080411E-2</v>
      </c>
      <c r="AJ4">
        <v>0.94597365964821478</v>
      </c>
      <c r="AK4">
        <v>0.98099815990306705</v>
      </c>
      <c r="AL4">
        <v>0.95842753418443305</v>
      </c>
      <c r="AM4">
        <v>1.0226784538334013</v>
      </c>
      <c r="AN4">
        <v>0.93902420162483646</v>
      </c>
      <c r="AO4">
        <v>0.94145005505500701</v>
      </c>
      <c r="AP4">
        <v>1.0102733887811908</v>
      </c>
      <c r="AQ4">
        <v>1.0335789994804845</v>
      </c>
      <c r="AR4">
        <v>0.9595448297382424</v>
      </c>
      <c r="AS4">
        <v>0.5589726253959032</v>
      </c>
      <c r="AT4">
        <v>1.069628991157491</v>
      </c>
      <c r="AU4">
        <v>0.7032237287916081</v>
      </c>
      <c r="AV4">
        <v>0.19579927955990442</v>
      </c>
      <c r="AW4">
        <v>0.98099099999999995</v>
      </c>
      <c r="AX4">
        <v>0.95414702523534645</v>
      </c>
      <c r="AY4">
        <v>3.0637971636699408E-2</v>
      </c>
      <c r="AZ4">
        <v>1.0262259826501738</v>
      </c>
      <c r="BA4">
        <v>0.97293516076745989</v>
      </c>
      <c r="BB4">
        <v>3.6912033802128576E-2</v>
      </c>
      <c r="BC4">
        <v>1.0504625594297605</v>
      </c>
      <c r="BD4">
        <v>0.61722209385118443</v>
      </c>
      <c r="BE4">
        <v>9.5641428802511488E-2</v>
      </c>
      <c r="BF4">
        <v>1.0660882131644689</v>
      </c>
      <c r="BG4">
        <v>0.93805158267121869</v>
      </c>
      <c r="BH4">
        <v>0.95010040392412054</v>
      </c>
      <c r="BI4">
        <v>0.44374905706597606</v>
      </c>
      <c r="BJ4">
        <v>0.96326664209963431</v>
      </c>
      <c r="BK4">
        <v>0.58812351811018526</v>
      </c>
      <c r="BL4">
        <v>0.50089743407904896</v>
      </c>
      <c r="BM4">
        <v>0.52986564634240318</v>
      </c>
      <c r="BN4">
        <v>1.0685712461839516</v>
      </c>
      <c r="BO4">
        <v>0.33510090141320009</v>
      </c>
      <c r="BP4">
        <v>0.99</v>
      </c>
      <c r="BQ4">
        <v>1.057355935306896</v>
      </c>
      <c r="BR4">
        <v>0.75848420727849564</v>
      </c>
      <c r="BS4">
        <v>0.94667617682897276</v>
      </c>
      <c r="BT4">
        <v>0.30960717695131407</v>
      </c>
      <c r="BU4">
        <v>0.41575042895757042</v>
      </c>
      <c r="BV4">
        <v>0.9641833713443464</v>
      </c>
      <c r="BW4">
        <v>1.0696335413923435</v>
      </c>
      <c r="BX4">
        <v>1.0598889214178198</v>
      </c>
      <c r="BY4">
        <v>0.47216133905356578</v>
      </c>
      <c r="BZ4">
        <v>0.88358010339143378</v>
      </c>
      <c r="CA4">
        <v>4.4096214410284044E-2</v>
      </c>
      <c r="CB4">
        <v>0.9685093034508333</v>
      </c>
      <c r="CC4">
        <v>0.93855993699118911</v>
      </c>
      <c r="CD4">
        <v>0.14039550160421491</v>
      </c>
      <c r="CE4">
        <v>0.99268765898611155</v>
      </c>
      <c r="CF4">
        <v>0.95402776041274007</v>
      </c>
      <c r="CG4">
        <v>5.2253299461358149E-2</v>
      </c>
      <c r="CH4">
        <v>0.17617547962273178</v>
      </c>
      <c r="CI4">
        <v>0.93819870412031658</v>
      </c>
      <c r="CJ4">
        <v>0.23833846447662912</v>
      </c>
      <c r="CK4">
        <v>0.21653487916394193</v>
      </c>
      <c r="CL4">
        <v>0.94957521029639647</v>
      </c>
      <c r="CM4">
        <v>0.38825317435960482</v>
      </c>
      <c r="CN4">
        <v>0.99929502683539206</v>
      </c>
      <c r="CO4">
        <v>7.1707439619060717E-2</v>
      </c>
      <c r="CP4">
        <v>0.94580226868543704</v>
      </c>
      <c r="CQ4">
        <v>0.28493629021163441</v>
      </c>
      <c r="CR4">
        <v>1.0624030717885253</v>
      </c>
      <c r="CS4">
        <v>0.98625362029453034</v>
      </c>
      <c r="CT4">
        <v>0.36134254663035265</v>
      </c>
      <c r="CU4">
        <v>0.78519165766478005</v>
      </c>
      <c r="CV4">
        <v>0.12428213556568012</v>
      </c>
      <c r="CW4">
        <v>1.0429789144356518</v>
      </c>
    </row>
    <row r="5" spans="1:101">
      <c r="A5" t="s">
        <v>2</v>
      </c>
      <c r="B5">
        <v>1.3385827763108324</v>
      </c>
      <c r="C5">
        <v>1.1148043844485485</v>
      </c>
      <c r="D5">
        <v>1.3214310462986014</v>
      </c>
      <c r="E5">
        <v>1.1275984565687167</v>
      </c>
      <c r="F5">
        <v>1.3275211855686639</v>
      </c>
      <c r="G5">
        <v>0.6883998027866588</v>
      </c>
      <c r="H5">
        <v>0.26225839757351804</v>
      </c>
      <c r="I5">
        <v>1.3393938937956318</v>
      </c>
      <c r="J5">
        <v>0.24202568688475676</v>
      </c>
      <c r="K5">
        <v>0.8635510229893929</v>
      </c>
      <c r="L5">
        <v>1.2024480297923912</v>
      </c>
      <c r="M5">
        <v>1.2251663134447797</v>
      </c>
      <c r="N5">
        <v>1.3006818105291951</v>
      </c>
      <c r="O5">
        <v>1.2832963040558536</v>
      </c>
      <c r="P5">
        <v>1.0091950812251342</v>
      </c>
      <c r="Q5">
        <v>1.2928813558585415</v>
      </c>
      <c r="R5">
        <v>0.71671766189191799</v>
      </c>
      <c r="S5">
        <v>0.89324495374540869</v>
      </c>
      <c r="T5">
        <v>1.3257119507445616</v>
      </c>
      <c r="U5">
        <v>1.1406978835241155</v>
      </c>
      <c r="V5">
        <v>0.37084426792628022</v>
      </c>
      <c r="W5">
        <v>1.3301973187194365</v>
      </c>
      <c r="X5">
        <v>1.3338736440252685</v>
      </c>
      <c r="Y5">
        <v>1.3395039723772548</v>
      </c>
      <c r="Z5">
        <v>1</v>
      </c>
      <c r="AA5">
        <v>0.22410224839812076</v>
      </c>
      <c r="AB5">
        <v>0.92277951554190041</v>
      </c>
      <c r="AC5">
        <v>1.2221417225391087</v>
      </c>
      <c r="AD5">
        <v>1.058788072878821</v>
      </c>
      <c r="AE5">
        <v>0.98087833592385021</v>
      </c>
      <c r="AF5">
        <v>1.3358533796438004</v>
      </c>
      <c r="AG5">
        <v>0.29744238911918053</v>
      </c>
      <c r="AH5">
        <v>0.77469044628985639</v>
      </c>
      <c r="AI5">
        <v>0.18795283768612117</v>
      </c>
      <c r="AJ5">
        <v>1.0368607743997396</v>
      </c>
      <c r="AK5">
        <v>1.0897740467243657</v>
      </c>
      <c r="AL5">
        <v>1.2664153299996734</v>
      </c>
      <c r="AM5">
        <v>1.1615303515053459</v>
      </c>
      <c r="AN5">
        <v>1.1535610117029285</v>
      </c>
      <c r="AO5">
        <v>1.2139641922215278</v>
      </c>
      <c r="AP5">
        <v>1.1387521539786944</v>
      </c>
      <c r="AQ5">
        <v>1.1830626386023491</v>
      </c>
      <c r="AR5">
        <v>1.0729752272289674</v>
      </c>
      <c r="AS5">
        <v>0.60704938572753475</v>
      </c>
      <c r="AT5">
        <v>1.2949584684150126</v>
      </c>
      <c r="AU5">
        <v>0.74551063480053692</v>
      </c>
      <c r="AV5">
        <v>0.32445569743387104</v>
      </c>
      <c r="AW5">
        <v>1.0297987</v>
      </c>
      <c r="AX5">
        <v>1.0869538825284879</v>
      </c>
      <c r="AY5">
        <v>0.19429707661246609</v>
      </c>
      <c r="AZ5">
        <v>1.3366872156668508</v>
      </c>
      <c r="BA5">
        <v>1.0443952057966244</v>
      </c>
      <c r="BB5">
        <v>0.20105925511477588</v>
      </c>
      <c r="BC5">
        <v>1.338195706669238</v>
      </c>
      <c r="BD5">
        <v>0.66063675376097164</v>
      </c>
      <c r="BE5">
        <v>0.2518390456665206</v>
      </c>
      <c r="BF5">
        <v>1.270183203784327</v>
      </c>
      <c r="BG5">
        <v>1.1785408333268381</v>
      </c>
      <c r="BH5">
        <v>1.2465490536206552</v>
      </c>
      <c r="BI5">
        <v>0.5090521511138224</v>
      </c>
      <c r="BJ5">
        <v>1.2757129604818374</v>
      </c>
      <c r="BK5">
        <v>0.63349933770180022</v>
      </c>
      <c r="BL5">
        <v>0.55641462343862125</v>
      </c>
      <c r="BM5">
        <v>0.58133977787831881</v>
      </c>
      <c r="BN5">
        <v>1.3139982408521018</v>
      </c>
      <c r="BO5">
        <v>0.42479573116061425</v>
      </c>
      <c r="BP5">
        <v>1.0149999999999999</v>
      </c>
      <c r="BQ5">
        <v>1.2395946495774222</v>
      </c>
      <c r="BR5">
        <v>0.80416072602138677</v>
      </c>
      <c r="BS5">
        <v>1.2360350850292456</v>
      </c>
      <c r="BT5">
        <v>0.40594335425648703</v>
      </c>
      <c r="BU5">
        <v>0.48666235905092442</v>
      </c>
      <c r="BV5">
        <v>1.0637578078810679</v>
      </c>
      <c r="BW5">
        <v>1.3051845485641458</v>
      </c>
      <c r="BX5">
        <v>1.3323125017170374</v>
      </c>
      <c r="BY5">
        <v>0.53230956013553987</v>
      </c>
      <c r="BZ5">
        <v>0.95203196541988633</v>
      </c>
      <c r="CA5">
        <v>0.20826377979513394</v>
      </c>
      <c r="CB5">
        <v>1.2845462372311596</v>
      </c>
      <c r="CC5">
        <v>1.1906351132417599</v>
      </c>
      <c r="CD5">
        <v>0.28503115279445834</v>
      </c>
      <c r="CE5">
        <v>1.3145190840658514</v>
      </c>
      <c r="CF5">
        <v>1.2566845009479728</v>
      </c>
      <c r="CG5">
        <v>0.2159360213973244</v>
      </c>
      <c r="CH5">
        <v>0.31057475269014839</v>
      </c>
      <c r="CI5">
        <v>1.1661788092319212</v>
      </c>
      <c r="CJ5">
        <v>0.35456679194206286</v>
      </c>
      <c r="CK5">
        <v>0.33911148570369126</v>
      </c>
      <c r="CL5">
        <v>1.1007204534655481</v>
      </c>
      <c r="CM5">
        <v>0.46515307786383464</v>
      </c>
      <c r="CN5">
        <v>1.3204693392305342</v>
      </c>
      <c r="CO5">
        <v>0.23278954151160391</v>
      </c>
      <c r="CP5">
        <v>1.1142704648842499</v>
      </c>
      <c r="CQ5">
        <v>0.38796407056186516</v>
      </c>
      <c r="CR5">
        <v>1.2556141197965469</v>
      </c>
      <c r="CS5">
        <v>1.3079083694255891</v>
      </c>
      <c r="CT5">
        <v>0.44453070400189337</v>
      </c>
      <c r="CU5">
        <v>0.83381769015297347</v>
      </c>
      <c r="CV5">
        <v>0.27331275606544919</v>
      </c>
      <c r="CW5">
        <v>1.2032840972168322</v>
      </c>
    </row>
    <row r="6" spans="1:101">
      <c r="A6" t="s">
        <v>3</v>
      </c>
      <c r="B6">
        <v>1.1334829556801382</v>
      </c>
      <c r="C6">
        <v>0.55114321567708591</v>
      </c>
      <c r="D6">
        <v>0.99278322943312292</v>
      </c>
      <c r="E6">
        <v>1.0911667098381228</v>
      </c>
      <c r="F6">
        <v>1.0184610710666711</v>
      </c>
      <c r="G6">
        <v>0.14482598548920406</v>
      </c>
      <c r="H6">
        <v>9.808803274856821E-3</v>
      </c>
      <c r="I6">
        <v>1.1026922081367494</v>
      </c>
      <c r="J6">
        <v>7.6454569045212653E-3</v>
      </c>
      <c r="K6">
        <v>0.26755142904989654</v>
      </c>
      <c r="L6">
        <v>1.1455521852018962</v>
      </c>
      <c r="M6">
        <v>1.1603136737960025</v>
      </c>
      <c r="N6">
        <v>1.1877582182378008</v>
      </c>
      <c r="O6">
        <v>0.87365865825286382</v>
      </c>
      <c r="P6">
        <v>0.41275650115034068</v>
      </c>
      <c r="Q6">
        <v>1.1879301047010717</v>
      </c>
      <c r="R6">
        <v>0.16142140560275331</v>
      </c>
      <c r="S6">
        <v>0.2935747287306556</v>
      </c>
      <c r="T6">
        <v>1.1734126251903298</v>
      </c>
      <c r="U6">
        <v>1.1009501549403866</v>
      </c>
      <c r="V6">
        <v>2.6915272253053551E-2</v>
      </c>
      <c r="W6">
        <v>1.1660064195374582</v>
      </c>
      <c r="X6">
        <v>1.1569237742348151</v>
      </c>
      <c r="Y6">
        <v>1.119024469863853</v>
      </c>
      <c r="Z6">
        <v>1</v>
      </c>
      <c r="AA6">
        <v>5.9736098902801989E-3</v>
      </c>
      <c r="AB6">
        <v>0.3211707763175578</v>
      </c>
      <c r="AC6">
        <v>0.73465897333383823</v>
      </c>
      <c r="AD6">
        <v>1.0404955762781394</v>
      </c>
      <c r="AE6">
        <v>0.38084821811420572</v>
      </c>
      <c r="AF6">
        <v>1.0643416393070242</v>
      </c>
      <c r="AG6">
        <v>1.4302604736015067E-2</v>
      </c>
      <c r="AH6">
        <v>0.19912474203465574</v>
      </c>
      <c r="AI6">
        <v>3.265547886690747E-3</v>
      </c>
      <c r="AJ6">
        <v>0.44589148916950372</v>
      </c>
      <c r="AK6">
        <v>0.51525499323625967</v>
      </c>
      <c r="AL6">
        <v>1.1816062757203336</v>
      </c>
      <c r="AM6">
        <v>0.62436827370131898</v>
      </c>
      <c r="AN6">
        <v>1.1105153455074694</v>
      </c>
      <c r="AO6">
        <v>1.1532158637010448</v>
      </c>
      <c r="AP6">
        <v>0.58758261501289477</v>
      </c>
      <c r="AQ6">
        <v>0.66128744613071033</v>
      </c>
      <c r="AR6">
        <v>1.0507334981013556</v>
      </c>
      <c r="AS6">
        <v>0.10329389169882304</v>
      </c>
      <c r="AT6">
        <v>0.90568336742428401</v>
      </c>
      <c r="AU6">
        <v>0.17950342192059573</v>
      </c>
      <c r="AV6">
        <v>1.8416684001451723E-2</v>
      </c>
      <c r="AW6">
        <v>1.0201</v>
      </c>
      <c r="AX6">
        <v>1.0609558301339308</v>
      </c>
      <c r="AY6">
        <v>3.6787902437980706E-3</v>
      </c>
      <c r="AZ6">
        <v>1.1461010204186162</v>
      </c>
      <c r="BA6">
        <v>1.0302744243548001</v>
      </c>
      <c r="BB6">
        <v>4.1478289588814856E-3</v>
      </c>
      <c r="BC6">
        <v>1.0844662329870591</v>
      </c>
      <c r="BD6">
        <v>0.12965433382758432</v>
      </c>
      <c r="BE6">
        <v>8.6574788290782936E-3</v>
      </c>
      <c r="BF6">
        <v>0.84036977338885133</v>
      </c>
      <c r="BG6">
        <v>1.1287893051597642</v>
      </c>
      <c r="BH6">
        <v>1.172529829350069</v>
      </c>
      <c r="BI6">
        <v>6.4270989645768092E-2</v>
      </c>
      <c r="BJ6">
        <v>1.1847692307882154</v>
      </c>
      <c r="BK6">
        <v>0.11583576657795849</v>
      </c>
      <c r="BL6">
        <v>8.1717810185939821E-2</v>
      </c>
      <c r="BM6">
        <v>9.1948592400434473E-2</v>
      </c>
      <c r="BN6">
        <v>0.96536501733702951</v>
      </c>
      <c r="BO6">
        <v>3.9243241336257936E-2</v>
      </c>
      <c r="BP6">
        <v>1.01</v>
      </c>
      <c r="BQ6">
        <v>0.77068096010126219</v>
      </c>
      <c r="BR6">
        <v>0.22032563758487417</v>
      </c>
      <c r="BS6">
        <v>1.1667759463201031</v>
      </c>
      <c r="BT6">
        <v>3.4623843995136593E-2</v>
      </c>
      <c r="BU6">
        <v>5.6894018645677023E-2</v>
      </c>
      <c r="BV6">
        <v>0.48011146165758045</v>
      </c>
      <c r="BW6">
        <v>0.93629528963879782</v>
      </c>
      <c r="BX6">
        <v>1.0423300696899795</v>
      </c>
      <c r="BY6">
        <v>7.2519105972711218E-2</v>
      </c>
      <c r="BZ6">
        <v>0.35028699223774301</v>
      </c>
      <c r="CA6">
        <v>4.680488754948837E-3</v>
      </c>
      <c r="CB6">
        <v>1.1869053331025556</v>
      </c>
      <c r="CC6">
        <v>1.1373890024527999</v>
      </c>
      <c r="CD6">
        <v>1.2608399040347709E-2</v>
      </c>
      <c r="CE6">
        <v>1.1834834706154411</v>
      </c>
      <c r="CF6">
        <v>1.1774994715941107</v>
      </c>
      <c r="CG6">
        <v>5.2856931495491128E-3</v>
      </c>
      <c r="CH6">
        <v>1.6228507090626784E-2</v>
      </c>
      <c r="CI6">
        <v>1.1198126842415084</v>
      </c>
      <c r="CJ6">
        <v>2.3720122201156029E-2</v>
      </c>
      <c r="CK6">
        <v>2.0901249811866338E-2</v>
      </c>
      <c r="CL6">
        <v>1.0711276695109442</v>
      </c>
      <c r="CM6">
        <v>5.0311674441000112E-2</v>
      </c>
      <c r="CN6">
        <v>1.1792129687914457</v>
      </c>
      <c r="CO6">
        <v>6.7558122502613289E-3</v>
      </c>
      <c r="CP6">
        <v>1.0812114307186582</v>
      </c>
      <c r="CQ6">
        <v>3.0532946064871343E-2</v>
      </c>
      <c r="CR6">
        <v>0.80598311920259658</v>
      </c>
      <c r="CS6">
        <v>1.1863042361508362</v>
      </c>
      <c r="CT6">
        <v>4.4451031956970588E-2</v>
      </c>
      <c r="CU6">
        <v>0.24313165336494794</v>
      </c>
      <c r="CV6">
        <v>1.1118574346665331E-2</v>
      </c>
      <c r="CW6">
        <v>0.6981233406078603</v>
      </c>
    </row>
    <row r="7" spans="1:101">
      <c r="A7" t="s">
        <v>4</v>
      </c>
      <c r="B7">
        <v>2.0666288075928825</v>
      </c>
      <c r="C7">
        <v>3.1164006451571487</v>
      </c>
      <c r="D7">
        <v>2.4259662683422833</v>
      </c>
      <c r="E7">
        <v>1.1949475773295002</v>
      </c>
      <c r="F7">
        <v>2.3726763778875508</v>
      </c>
      <c r="G7">
        <v>3.7020271057909837</v>
      </c>
      <c r="H7">
        <v>4.0475170847662367</v>
      </c>
      <c r="I7">
        <v>2.1655488225164197</v>
      </c>
      <c r="J7">
        <v>4.0609888360664286</v>
      </c>
      <c r="K7">
        <v>3.5079438721676763</v>
      </c>
      <c r="L7">
        <v>1.3595614921669483</v>
      </c>
      <c r="M7">
        <v>1.4216410614318467</v>
      </c>
      <c r="N7">
        <v>1.7103227400563039</v>
      </c>
      <c r="O7">
        <v>2.6423470770552155</v>
      </c>
      <c r="P7">
        <v>3.3042953013872762</v>
      </c>
      <c r="Q7">
        <v>1.6705500920113094</v>
      </c>
      <c r="R7">
        <v>3.6734426136918499</v>
      </c>
      <c r="S7">
        <v>3.4702287431600709</v>
      </c>
      <c r="T7">
        <v>1.8801586681920892</v>
      </c>
      <c r="U7">
        <v>1.22026571035478</v>
      </c>
      <c r="V7">
        <v>3.9714496722699835</v>
      </c>
      <c r="W7">
        <v>1.9252660168672557</v>
      </c>
      <c r="X7">
        <v>1.9713993131348186</v>
      </c>
      <c r="Y7">
        <v>2.115650601345247</v>
      </c>
      <c r="Z7">
        <v>1</v>
      </c>
      <c r="AA7">
        <v>4.0727423674898766</v>
      </c>
      <c r="AB7">
        <v>3.4309800370130206</v>
      </c>
      <c r="AC7">
        <v>2.8584603780174711</v>
      </c>
      <c r="AD7">
        <v>1.0797768440015048</v>
      </c>
      <c r="AE7">
        <v>3.347976485410324</v>
      </c>
      <c r="AF7">
        <v>2.2677442501317175</v>
      </c>
      <c r="AG7">
        <v>4.0235771958417441</v>
      </c>
      <c r="AH7">
        <v>3.6118235195601929</v>
      </c>
      <c r="AI7">
        <v>4.0959044974665932</v>
      </c>
      <c r="AJ7">
        <v>3.2592282489993494</v>
      </c>
      <c r="AK7">
        <v>3.1652018462702869</v>
      </c>
      <c r="AL7">
        <v>1.557646365410736</v>
      </c>
      <c r="AM7">
        <v>3.0156871949840842</v>
      </c>
      <c r="AN7">
        <v>1.2463995070046481</v>
      </c>
      <c r="AO7">
        <v>1.3901244374338408</v>
      </c>
      <c r="AP7">
        <v>3.0665286239448544</v>
      </c>
      <c r="AQ7">
        <v>2.9639849214945193</v>
      </c>
      <c r="AR7">
        <v>1.1013646458910098</v>
      </c>
      <c r="AS7">
        <v>3.7792954317390817</v>
      </c>
      <c r="AT7">
        <v>2.5879828270851286</v>
      </c>
      <c r="AU7">
        <v>3.6433841820495867</v>
      </c>
      <c r="AV7">
        <v>4.0047458203896316</v>
      </c>
      <c r="AW7">
        <v>1.0386157499999999</v>
      </c>
      <c r="AX7">
        <v>1.1236530583276096</v>
      </c>
      <c r="AY7">
        <v>4.0918954274506962</v>
      </c>
      <c r="AZ7">
        <v>2.0185314770168428</v>
      </c>
      <c r="BA7">
        <v>1.0588677050072453</v>
      </c>
      <c r="BB7">
        <v>4.0875949879551277</v>
      </c>
      <c r="BC7">
        <v>2.2162678405191372</v>
      </c>
      <c r="BD7">
        <v>3.7291713232196058</v>
      </c>
      <c r="BE7">
        <v>4.0544815341178539</v>
      </c>
      <c r="BF7">
        <v>2.696698966378122</v>
      </c>
      <c r="BG7">
        <v>1.3012083595453283</v>
      </c>
      <c r="BH7">
        <v>1.4876183043161959</v>
      </c>
      <c r="BI7">
        <v>3.8641490035576376</v>
      </c>
      <c r="BJ7">
        <v>1.5942202386112925</v>
      </c>
      <c r="BK7">
        <v>3.754913460504699</v>
      </c>
      <c r="BL7">
        <v>3.8241606070980532</v>
      </c>
      <c r="BM7">
        <v>3.8023621073407825</v>
      </c>
      <c r="BN7">
        <v>2.4796823597803543</v>
      </c>
      <c r="BO7">
        <v>3.9310934177765384</v>
      </c>
      <c r="BP7">
        <v>1.0189999999999999</v>
      </c>
      <c r="BQ7">
        <v>2.8048794500031708</v>
      </c>
      <c r="BR7">
        <v>3.5787385694960836</v>
      </c>
      <c r="BS7">
        <v>1.4541323833812689</v>
      </c>
      <c r="BT7">
        <v>3.9454041298625042</v>
      </c>
      <c r="BU7">
        <v>3.882438914984907</v>
      </c>
      <c r="BV7">
        <v>3.2128390532300246</v>
      </c>
      <c r="BW7">
        <v>2.5337236460492045</v>
      </c>
      <c r="BX7">
        <v>2.3199067904157911</v>
      </c>
      <c r="BY7">
        <v>3.8447396556387416</v>
      </c>
      <c r="BZ7">
        <v>3.3902187937496961</v>
      </c>
      <c r="CA7">
        <v>4.0829834921149377</v>
      </c>
      <c r="CB7">
        <v>1.6318515234333351</v>
      </c>
      <c r="CC7">
        <v>1.3299303238300795</v>
      </c>
      <c r="CD7">
        <v>4.032096919127838</v>
      </c>
      <c r="CE7">
        <v>1.7930995722775234</v>
      </c>
      <c r="CF7">
        <v>1.5221173462708</v>
      </c>
      <c r="CG7">
        <v>4.0780400220802644</v>
      </c>
      <c r="CH7">
        <v>4.0144722419340431</v>
      </c>
      <c r="CI7">
        <v>1.2733725440521226</v>
      </c>
      <c r="CJ7">
        <v>3.983275042552588</v>
      </c>
      <c r="CK7">
        <v>3.9943599757503447</v>
      </c>
      <c r="CL7">
        <v>1.1466644584457291</v>
      </c>
      <c r="CM7">
        <v>3.8996597204024974</v>
      </c>
      <c r="CN7">
        <v>1.8360981458287178</v>
      </c>
      <c r="CO7">
        <v>4.0670669645065241</v>
      </c>
      <c r="CP7">
        <v>1.1704216045048754</v>
      </c>
      <c r="CQ7">
        <v>3.9588408821672809</v>
      </c>
      <c r="CR7">
        <v>2.7509175277320357</v>
      </c>
      <c r="CS7">
        <v>1.7511727730009132</v>
      </c>
      <c r="CT7">
        <v>3.9158614320005989</v>
      </c>
      <c r="CU7">
        <v>3.5441143674497591</v>
      </c>
      <c r="CV7">
        <v>4.0400659374083476</v>
      </c>
      <c r="CW7">
        <v>2.911536290207752</v>
      </c>
    </row>
    <row r="8" spans="1:101">
      <c r="A8" t="s">
        <v>5</v>
      </c>
      <c r="B8">
        <v>2.814955725990858</v>
      </c>
      <c r="C8">
        <v>4.9854070278611564</v>
      </c>
      <c r="D8">
        <v>3.5237381631845923</v>
      </c>
      <c r="E8">
        <v>1.3068948794493245</v>
      </c>
      <c r="F8">
        <v>3.4156620630934893</v>
      </c>
      <c r="G8">
        <v>6.1146896190166231</v>
      </c>
      <c r="H8">
        <v>5.8933491772264572</v>
      </c>
      <c r="I8">
        <v>3.0052185456578004</v>
      </c>
      <c r="J8">
        <v>5.8021775195975707</v>
      </c>
      <c r="K8">
        <v>5.7906687164439372</v>
      </c>
      <c r="L8">
        <v>1.5703989236992673</v>
      </c>
      <c r="M8">
        <v>1.6718616982931966</v>
      </c>
      <c r="N8">
        <v>2.1625706101845825</v>
      </c>
      <c r="O8">
        <v>3.9717351113968768</v>
      </c>
      <c r="P8">
        <v>5.383657329315902</v>
      </c>
      <c r="Q8">
        <v>2.092997416123962</v>
      </c>
      <c r="R8">
        <v>6.0738378780737561</v>
      </c>
      <c r="S8">
        <v>5.7186322436648771</v>
      </c>
      <c r="T8">
        <v>2.4670079293868223</v>
      </c>
      <c r="U8">
        <v>1.3469896077793453</v>
      </c>
      <c r="V8">
        <v>6.1772592814448348</v>
      </c>
      <c r="W8">
        <v>2.5498712796963838</v>
      </c>
      <c r="X8">
        <v>2.6354857016446793</v>
      </c>
      <c r="Y8">
        <v>2.9087623945875234</v>
      </c>
      <c r="Z8">
        <v>1</v>
      </c>
      <c r="AA8">
        <v>5.7061695578425873</v>
      </c>
      <c r="AB8">
        <v>5.6417231938556638</v>
      </c>
      <c r="AC8">
        <v>4.4308543611170865</v>
      </c>
      <c r="AD8">
        <v>1.1256027987955413</v>
      </c>
      <c r="AE8">
        <v>5.4740146295964047</v>
      </c>
      <c r="AF8">
        <v>3.2057530092950715</v>
      </c>
      <c r="AG8">
        <v>6.017602097697023</v>
      </c>
      <c r="AH8">
        <v>5.9762724263914953</v>
      </c>
      <c r="AI8">
        <v>5.4538733782493631</v>
      </c>
      <c r="AJ8">
        <v>5.2893102989770959</v>
      </c>
      <c r="AK8">
        <v>5.0898528978666961</v>
      </c>
      <c r="AL8">
        <v>1.89898933176361</v>
      </c>
      <c r="AM8">
        <v>4.7688909315675563</v>
      </c>
      <c r="AN8">
        <v>1.3885173291235626</v>
      </c>
      <c r="AO8">
        <v>1.6201885103062852</v>
      </c>
      <c r="AP8">
        <v>4.8782937463080476</v>
      </c>
      <c r="AQ8">
        <v>4.6575870420855265</v>
      </c>
      <c r="AR8">
        <v>1.1595125493637057</v>
      </c>
      <c r="AS8">
        <v>6.2058558888402757</v>
      </c>
      <c r="AT8">
        <v>3.8579028755856823</v>
      </c>
      <c r="AU8">
        <v>6.0276985998641965</v>
      </c>
      <c r="AV8">
        <v>6.089657597203769</v>
      </c>
      <c r="AW8">
        <v>1.0609</v>
      </c>
      <c r="AX8">
        <v>1.1945362828469466</v>
      </c>
      <c r="AY8">
        <v>5.505146466910019</v>
      </c>
      <c r="AZ8">
        <v>2.7238522912115797</v>
      </c>
      <c r="BA8">
        <v>1.092750148838</v>
      </c>
      <c r="BB8">
        <v>5.5561452279789876</v>
      </c>
      <c r="BC8">
        <v>3.1042485041306698</v>
      </c>
      <c r="BD8">
        <v>6.1502767277312635</v>
      </c>
      <c r="BE8">
        <v>5.8484623786356043</v>
      </c>
      <c r="BF8">
        <v>4.0862904326313449</v>
      </c>
      <c r="BG8">
        <v>1.4761559591843496</v>
      </c>
      <c r="BH8">
        <v>1.7811784562591051</v>
      </c>
      <c r="BI8">
        <v>6.2570629216214915</v>
      </c>
      <c r="BJ8">
        <v>1.9612774659384256</v>
      </c>
      <c r="BK8">
        <v>6.1806438946868267</v>
      </c>
      <c r="BL8">
        <v>6.2411642403737506</v>
      </c>
      <c r="BM8">
        <v>6.2259959412537542</v>
      </c>
      <c r="BN8">
        <v>3.6336304738298386</v>
      </c>
      <c r="BO8">
        <v>6.2351875341897269</v>
      </c>
      <c r="BP8">
        <v>1.03</v>
      </c>
      <c r="BQ8">
        <v>4.3162125702819099</v>
      </c>
      <c r="BR8">
        <v>5.91958531189462</v>
      </c>
      <c r="BS8">
        <v>1.7254982790234945</v>
      </c>
      <c r="BT8">
        <v>6.2195177774951969</v>
      </c>
      <c r="BU8">
        <v>6.2580665603596861</v>
      </c>
      <c r="BV8">
        <v>5.1912685378369972</v>
      </c>
      <c r="BW8">
        <v>3.7451056248706891</v>
      </c>
      <c r="BX8">
        <v>3.3096077357468707</v>
      </c>
      <c r="BY8">
        <v>6.2514765465380782</v>
      </c>
      <c r="BZ8">
        <v>5.5601154779128885</v>
      </c>
      <c r="CA8">
        <v>5.6067430900105899</v>
      </c>
      <c r="CB8">
        <v>2.0259225783494874</v>
      </c>
      <c r="CC8">
        <v>1.5224139894576576</v>
      </c>
      <c r="CD8">
        <v>5.9781267986099573</v>
      </c>
      <c r="CE8">
        <v>2.3094590159942734</v>
      </c>
      <c r="CF8">
        <v>1.8389823365387585</v>
      </c>
      <c r="CG8">
        <v>5.65680137067194</v>
      </c>
      <c r="CH8">
        <v>6.0548510586306064</v>
      </c>
      <c r="CI8">
        <v>1.4315485793906724</v>
      </c>
      <c r="CJ8">
        <v>6.1510768112092986</v>
      </c>
      <c r="CK8">
        <v>6.1218048930110456</v>
      </c>
      <c r="CL8">
        <v>1.2307331895066187</v>
      </c>
      <c r="CM8">
        <v>6.2546427030058007</v>
      </c>
      <c r="CN8">
        <v>2.3868799865464254</v>
      </c>
      <c r="CO8">
        <v>5.7546857885187075</v>
      </c>
      <c r="CP8">
        <v>1.2681647796177624</v>
      </c>
      <c r="CQ8">
        <v>6.2001416188070806</v>
      </c>
      <c r="CR8">
        <v>4.2012343489183603</v>
      </c>
      <c r="CS8">
        <v>2.2347055301677923</v>
      </c>
      <c r="CT8">
        <v>6.2469576046026534</v>
      </c>
      <c r="CU8">
        <v>5.8576902259909795</v>
      </c>
      <c r="CV8">
        <v>5.9366390649985599</v>
      </c>
      <c r="CW8">
        <v>4.5447763973764772</v>
      </c>
    </row>
    <row r="9" spans="1:101">
      <c r="A9" t="s">
        <v>6</v>
      </c>
      <c r="B9">
        <v>0.59788552848405818</v>
      </c>
      <c r="C9">
        <v>0.73216218765202434</v>
      </c>
      <c r="D9">
        <v>0.59568830139967754</v>
      </c>
      <c r="E9">
        <v>0.83743325386674095</v>
      </c>
      <c r="F9">
        <v>0.59344070454434095</v>
      </c>
      <c r="G9">
        <v>1.3048424270201895</v>
      </c>
      <c r="H9">
        <v>3.8593620730146063</v>
      </c>
      <c r="I9">
        <v>0.59322316737818215</v>
      </c>
      <c r="J9">
        <v>4.2429956362690957</v>
      </c>
      <c r="K9">
        <v>1.0009977129587015</v>
      </c>
      <c r="L9">
        <v>0.7501630911228695</v>
      </c>
      <c r="M9">
        <v>0.72482308162648912</v>
      </c>
      <c r="N9">
        <v>0.64331678115904412</v>
      </c>
      <c r="O9">
        <v>0.6147326970544077</v>
      </c>
      <c r="P9">
        <v>0.82862736797881698</v>
      </c>
      <c r="Q9">
        <v>0.65167690166286507</v>
      </c>
      <c r="R9">
        <v>1.2456611282663594</v>
      </c>
      <c r="S9">
        <v>0.96128249226402485</v>
      </c>
      <c r="T9">
        <v>0.61559853518232788</v>
      </c>
      <c r="U9">
        <v>0.82172770787504779</v>
      </c>
      <c r="V9">
        <v>2.6062445469965723</v>
      </c>
      <c r="W9">
        <v>0.61018239264200946</v>
      </c>
      <c r="X9">
        <v>0.60540990256114602</v>
      </c>
      <c r="Y9">
        <v>0.59518302499846043</v>
      </c>
      <c r="Z9">
        <v>1</v>
      </c>
      <c r="AA9">
        <v>4.6569005140433175</v>
      </c>
      <c r="AB9">
        <v>0.92431558447172235</v>
      </c>
      <c r="AC9">
        <v>0.6524115409189114</v>
      </c>
      <c r="AD9">
        <v>0.92296029683473169</v>
      </c>
      <c r="AE9">
        <v>0.85811112566465075</v>
      </c>
      <c r="AF9">
        <v>0.59165278489024586</v>
      </c>
      <c r="AG9">
        <v>3.3384290010962361</v>
      </c>
      <c r="AH9">
        <v>1.1380011187476902</v>
      </c>
      <c r="AI9">
        <v>5.8302379885089319</v>
      </c>
      <c r="AJ9">
        <v>0.80139959769949298</v>
      </c>
      <c r="AK9">
        <v>0.75327130648405594</v>
      </c>
      <c r="AL9">
        <v>0.67997268866919025</v>
      </c>
      <c r="AM9">
        <v>0.6953674721203178</v>
      </c>
      <c r="AN9">
        <v>0.80648539267954078</v>
      </c>
      <c r="AO9">
        <v>0.73725499395475125</v>
      </c>
      <c r="AP9">
        <v>0.71289180595501478</v>
      </c>
      <c r="AQ9">
        <v>0.67950104027179026</v>
      </c>
      <c r="AR9">
        <v>0.9049128386805898</v>
      </c>
      <c r="AS9">
        <v>1.5057032245282211</v>
      </c>
      <c r="AT9">
        <v>0.60836592775254661</v>
      </c>
      <c r="AU9">
        <v>1.1900990710478425</v>
      </c>
      <c r="AV9">
        <v>3.0258855540403347</v>
      </c>
      <c r="AW9">
        <v>0.96049799999999996</v>
      </c>
      <c r="AX9">
        <v>0.88733984356981499</v>
      </c>
      <c r="AY9">
        <v>5.5792931607823375</v>
      </c>
      <c r="AZ9">
        <v>0.60130303276527108</v>
      </c>
      <c r="BA9">
        <v>0.94148686308599994</v>
      </c>
      <c r="BB9">
        <v>5.336592941630478</v>
      </c>
      <c r="BC9">
        <v>0.59203573706050561</v>
      </c>
      <c r="BD9">
        <v>1.3678015653714892</v>
      </c>
      <c r="BE9">
        <v>4.0474570207938436</v>
      </c>
      <c r="BF9">
        <v>0.62225959358815619</v>
      </c>
      <c r="BG9">
        <v>0.77739177971584317</v>
      </c>
      <c r="BH9">
        <v>0.70140907648371464</v>
      </c>
      <c r="BI9">
        <v>1.8341254575087358</v>
      </c>
      <c r="BJ9">
        <v>0.67001637067423359</v>
      </c>
      <c r="BK9">
        <v>1.4347003030590295</v>
      </c>
      <c r="BL9">
        <v>1.6606918056851327</v>
      </c>
      <c r="BM9">
        <v>1.5809773655946817</v>
      </c>
      <c r="BN9">
        <v>0.59889412728374525</v>
      </c>
      <c r="BO9">
        <v>2.2418350929619337</v>
      </c>
      <c r="BP9">
        <v>0.98</v>
      </c>
      <c r="BQ9">
        <v>0.64103414227746891</v>
      </c>
      <c r="BR9">
        <v>1.0892158589095837</v>
      </c>
      <c r="BS9">
        <v>0.71287244763844249</v>
      </c>
      <c r="BT9">
        <v>2.3574398267739838</v>
      </c>
      <c r="BU9">
        <v>1.9281889657056763</v>
      </c>
      <c r="BV9">
        <v>0.77631645880254219</v>
      </c>
      <c r="BW9">
        <v>0.6031037567345009</v>
      </c>
      <c r="BX9">
        <v>0.59210877009812757</v>
      </c>
      <c r="BY9">
        <v>1.7450172287924326</v>
      </c>
      <c r="BZ9">
        <v>0.88996694110201446</v>
      </c>
      <c r="CA9">
        <v>5.1020329895930434</v>
      </c>
      <c r="CB9">
        <v>0.66058079146163895</v>
      </c>
      <c r="CC9">
        <v>0.7635431464639223</v>
      </c>
      <c r="CD9">
        <v>3.504983120076528</v>
      </c>
      <c r="CE9">
        <v>0.62828216805504289</v>
      </c>
      <c r="CF9">
        <v>0.69043987178437061</v>
      </c>
      <c r="CG9">
        <v>4.8755057782348645</v>
      </c>
      <c r="CH9">
        <v>3.1787782324627734</v>
      </c>
      <c r="CI9">
        <v>0.7917064400969861</v>
      </c>
      <c r="CJ9">
        <v>2.7397736290722934</v>
      </c>
      <c r="CK9">
        <v>2.8796017178533617</v>
      </c>
      <c r="CL9">
        <v>0.87023747391080508</v>
      </c>
      <c r="CM9">
        <v>2.0273803765526468</v>
      </c>
      <c r="CN9">
        <v>0.62163803433501241</v>
      </c>
      <c r="CO9">
        <v>4.4461030260658525</v>
      </c>
      <c r="CP9">
        <v>0.85360269184361792</v>
      </c>
      <c r="CQ9">
        <v>2.4788543450504008</v>
      </c>
      <c r="CR9">
        <v>0.63100576881814374</v>
      </c>
      <c r="CS9">
        <v>0.63551369711214578</v>
      </c>
      <c r="CT9">
        <v>2.1318719535418782</v>
      </c>
      <c r="CU9">
        <v>1.0435958298741779</v>
      </c>
      <c r="CV9">
        <v>3.678581779547661</v>
      </c>
      <c r="CW9">
        <v>0.66520883086610638</v>
      </c>
    </row>
    <row r="10" spans="1:101">
      <c r="A10" t="s">
        <v>1</v>
      </c>
      <c r="B10">
        <v>2</v>
      </c>
      <c r="C10">
        <v>3</v>
      </c>
      <c r="D10">
        <v>2</v>
      </c>
      <c r="E10">
        <v>1</v>
      </c>
      <c r="F10">
        <v>2</v>
      </c>
      <c r="G10">
        <v>3</v>
      </c>
      <c r="H10">
        <v>4</v>
      </c>
      <c r="I10">
        <v>2</v>
      </c>
      <c r="J10">
        <v>4</v>
      </c>
      <c r="K10">
        <v>3</v>
      </c>
      <c r="L10">
        <v>1</v>
      </c>
      <c r="M10">
        <v>1</v>
      </c>
      <c r="N10">
        <v>2</v>
      </c>
      <c r="O10">
        <v>2</v>
      </c>
      <c r="P10">
        <v>3</v>
      </c>
      <c r="Q10">
        <v>1</v>
      </c>
      <c r="R10">
        <v>3</v>
      </c>
      <c r="S10">
        <v>3</v>
      </c>
      <c r="T10">
        <v>2</v>
      </c>
      <c r="U10">
        <v>1</v>
      </c>
      <c r="V10">
        <v>4</v>
      </c>
      <c r="W10">
        <v>2</v>
      </c>
      <c r="X10">
        <v>2</v>
      </c>
      <c r="Y10">
        <v>2</v>
      </c>
      <c r="Z10">
        <v>1</v>
      </c>
      <c r="AA10">
        <v>4</v>
      </c>
      <c r="AB10">
        <v>3</v>
      </c>
      <c r="AC10">
        <v>2</v>
      </c>
      <c r="AD10">
        <v>1</v>
      </c>
      <c r="AE10">
        <v>3</v>
      </c>
      <c r="AF10">
        <v>2</v>
      </c>
      <c r="AG10">
        <v>4</v>
      </c>
      <c r="AH10">
        <v>3</v>
      </c>
      <c r="AI10">
        <v>4</v>
      </c>
      <c r="AJ10">
        <v>3</v>
      </c>
      <c r="AK10">
        <v>3</v>
      </c>
      <c r="AL10">
        <v>1</v>
      </c>
      <c r="AM10">
        <v>3</v>
      </c>
      <c r="AN10">
        <v>1</v>
      </c>
      <c r="AO10">
        <v>1</v>
      </c>
      <c r="AP10">
        <v>3</v>
      </c>
      <c r="AQ10">
        <v>3</v>
      </c>
      <c r="AR10">
        <v>1</v>
      </c>
      <c r="AS10">
        <v>3</v>
      </c>
      <c r="AT10">
        <v>2</v>
      </c>
      <c r="AU10">
        <v>3</v>
      </c>
      <c r="AV10">
        <v>4</v>
      </c>
      <c r="AW10">
        <v>1</v>
      </c>
      <c r="AX10">
        <v>1</v>
      </c>
      <c r="AY10">
        <v>4</v>
      </c>
      <c r="AZ10">
        <v>2</v>
      </c>
      <c r="BA10">
        <v>1</v>
      </c>
      <c r="BB10">
        <v>4</v>
      </c>
      <c r="BC10">
        <v>2</v>
      </c>
      <c r="BD10">
        <v>3</v>
      </c>
      <c r="BE10">
        <v>4</v>
      </c>
      <c r="BF10">
        <v>2</v>
      </c>
      <c r="BG10">
        <v>1</v>
      </c>
      <c r="BH10">
        <v>1</v>
      </c>
      <c r="BI10">
        <v>4</v>
      </c>
      <c r="BJ10">
        <v>1</v>
      </c>
      <c r="BK10">
        <v>3</v>
      </c>
      <c r="BL10">
        <v>3</v>
      </c>
      <c r="BM10">
        <v>3</v>
      </c>
      <c r="BN10">
        <v>2</v>
      </c>
      <c r="BO10">
        <v>4</v>
      </c>
      <c r="BP10">
        <v>1</v>
      </c>
      <c r="BQ10">
        <v>2</v>
      </c>
      <c r="BR10">
        <v>3</v>
      </c>
      <c r="BS10">
        <v>1</v>
      </c>
      <c r="BT10">
        <v>4</v>
      </c>
      <c r="BU10">
        <v>4</v>
      </c>
      <c r="BV10">
        <v>3</v>
      </c>
      <c r="BW10">
        <v>2</v>
      </c>
      <c r="BX10">
        <v>2</v>
      </c>
      <c r="BY10">
        <v>3</v>
      </c>
      <c r="BZ10">
        <v>3</v>
      </c>
      <c r="CA10">
        <v>4</v>
      </c>
      <c r="CB10">
        <v>1</v>
      </c>
      <c r="CC10">
        <v>1</v>
      </c>
      <c r="CD10">
        <v>4</v>
      </c>
      <c r="CE10">
        <v>2</v>
      </c>
      <c r="CF10">
        <v>1</v>
      </c>
      <c r="CG10">
        <v>4</v>
      </c>
      <c r="CH10">
        <v>4</v>
      </c>
      <c r="CI10">
        <v>1</v>
      </c>
      <c r="CJ10">
        <v>4</v>
      </c>
      <c r="CK10">
        <v>4</v>
      </c>
      <c r="CL10">
        <v>1</v>
      </c>
      <c r="CM10">
        <v>4</v>
      </c>
      <c r="CN10">
        <v>2</v>
      </c>
      <c r="CO10">
        <v>4</v>
      </c>
      <c r="CP10">
        <v>1</v>
      </c>
      <c r="CQ10">
        <v>4</v>
      </c>
      <c r="CR10">
        <v>2</v>
      </c>
      <c r="CS10">
        <v>2</v>
      </c>
      <c r="CT10">
        <v>4</v>
      </c>
      <c r="CU10">
        <v>3</v>
      </c>
      <c r="CV10">
        <v>4</v>
      </c>
      <c r="CW10">
        <v>2</v>
      </c>
    </row>
    <row r="11" spans="1:101">
      <c r="A11" t="s">
        <v>9</v>
      </c>
      <c r="B11">
        <v>34</v>
      </c>
      <c r="C11">
        <v>54</v>
      </c>
      <c r="D11">
        <v>41</v>
      </c>
      <c r="E11">
        <v>10</v>
      </c>
      <c r="F11">
        <v>40</v>
      </c>
      <c r="G11">
        <v>69</v>
      </c>
      <c r="H11">
        <v>91</v>
      </c>
      <c r="I11">
        <v>36</v>
      </c>
      <c r="J11">
        <v>93</v>
      </c>
      <c r="K11">
        <v>63</v>
      </c>
      <c r="L11">
        <v>16</v>
      </c>
      <c r="M11">
        <v>18</v>
      </c>
      <c r="N11">
        <v>26</v>
      </c>
      <c r="O11">
        <v>45</v>
      </c>
      <c r="P11">
        <v>58</v>
      </c>
      <c r="Q11">
        <v>25</v>
      </c>
      <c r="R11">
        <v>68</v>
      </c>
      <c r="S11">
        <v>62</v>
      </c>
      <c r="T11">
        <v>30</v>
      </c>
      <c r="U11">
        <v>11</v>
      </c>
      <c r="V11">
        <v>83</v>
      </c>
      <c r="W11">
        <v>31</v>
      </c>
      <c r="X11">
        <v>32</v>
      </c>
      <c r="Y11">
        <v>35</v>
      </c>
      <c r="Z11">
        <v>1</v>
      </c>
      <c r="AA11">
        <v>95</v>
      </c>
      <c r="AB11">
        <v>61</v>
      </c>
      <c r="AC11">
        <v>49</v>
      </c>
      <c r="AD11">
        <v>5</v>
      </c>
      <c r="AE11">
        <v>59</v>
      </c>
      <c r="AF11">
        <v>38</v>
      </c>
      <c r="AG11">
        <v>88</v>
      </c>
      <c r="AH11">
        <v>66</v>
      </c>
      <c r="AI11">
        <v>100</v>
      </c>
      <c r="AJ11">
        <v>57</v>
      </c>
      <c r="AK11">
        <v>55</v>
      </c>
      <c r="AL11">
        <v>22</v>
      </c>
      <c r="AM11">
        <v>52</v>
      </c>
      <c r="AN11">
        <v>12</v>
      </c>
      <c r="AO11">
        <v>17</v>
      </c>
      <c r="AP11">
        <v>53</v>
      </c>
      <c r="AQ11">
        <v>51</v>
      </c>
      <c r="AR11">
        <v>6</v>
      </c>
      <c r="AS11">
        <v>72</v>
      </c>
      <c r="AT11">
        <v>44</v>
      </c>
      <c r="AU11">
        <v>67</v>
      </c>
      <c r="AV11">
        <v>86</v>
      </c>
      <c r="AW11">
        <v>3</v>
      </c>
      <c r="AX11">
        <v>7</v>
      </c>
      <c r="AY11">
        <v>99</v>
      </c>
      <c r="AZ11">
        <v>33</v>
      </c>
      <c r="BA11">
        <v>4</v>
      </c>
      <c r="BB11">
        <v>98</v>
      </c>
      <c r="BC11">
        <v>37</v>
      </c>
      <c r="BD11">
        <v>70</v>
      </c>
      <c r="BE11">
        <v>92</v>
      </c>
      <c r="BF11">
        <v>46</v>
      </c>
      <c r="BG11">
        <v>14</v>
      </c>
      <c r="BH11">
        <v>20</v>
      </c>
      <c r="BI11">
        <v>76</v>
      </c>
      <c r="BJ11">
        <v>23</v>
      </c>
      <c r="BK11">
        <v>71</v>
      </c>
      <c r="BL11">
        <v>74</v>
      </c>
      <c r="BM11">
        <v>73</v>
      </c>
      <c r="BN11">
        <v>42</v>
      </c>
      <c r="BO11">
        <v>80</v>
      </c>
      <c r="BP11">
        <v>2</v>
      </c>
      <c r="BQ11">
        <v>48</v>
      </c>
      <c r="BR11">
        <v>65</v>
      </c>
      <c r="BS11">
        <v>19</v>
      </c>
      <c r="BT11">
        <v>81</v>
      </c>
      <c r="BU11">
        <v>77</v>
      </c>
      <c r="BV11">
        <v>56</v>
      </c>
      <c r="BW11">
        <v>43</v>
      </c>
      <c r="BX11">
        <v>39</v>
      </c>
      <c r="BY11">
        <v>75</v>
      </c>
      <c r="BZ11">
        <v>60</v>
      </c>
      <c r="CA11">
        <v>97</v>
      </c>
      <c r="CB11">
        <v>24</v>
      </c>
      <c r="CC11">
        <v>15</v>
      </c>
      <c r="CD11">
        <v>89</v>
      </c>
      <c r="CE11">
        <v>28</v>
      </c>
      <c r="CF11">
        <v>21</v>
      </c>
      <c r="CG11">
        <v>96</v>
      </c>
      <c r="CH11">
        <v>87</v>
      </c>
      <c r="CI11">
        <v>13</v>
      </c>
      <c r="CJ11">
        <v>84</v>
      </c>
      <c r="CK11">
        <v>85</v>
      </c>
      <c r="CL11">
        <v>8</v>
      </c>
      <c r="CM11">
        <v>78</v>
      </c>
      <c r="CN11">
        <v>29</v>
      </c>
      <c r="CO11">
        <v>94</v>
      </c>
      <c r="CP11">
        <v>9</v>
      </c>
      <c r="CQ11">
        <v>82</v>
      </c>
      <c r="CR11">
        <v>47</v>
      </c>
      <c r="CS11">
        <v>27</v>
      </c>
      <c r="CT11">
        <v>79</v>
      </c>
      <c r="CU11">
        <v>64</v>
      </c>
      <c r="CV11">
        <v>90</v>
      </c>
      <c r="CW11">
        <v>50</v>
      </c>
    </row>
    <row r="13" spans="1:101">
      <c r="A13" s="1" t="s">
        <v>8</v>
      </c>
    </row>
    <row r="14" spans="1:101">
      <c r="A14" t="s">
        <v>0</v>
      </c>
      <c r="B14">
        <v>0.9806943540794677</v>
      </c>
      <c r="C14">
        <v>1.0182500718513183</v>
      </c>
      <c r="D14">
        <v>0.91799628764793006</v>
      </c>
      <c r="E14">
        <v>1.0804463771714763</v>
      </c>
      <c r="F14">
        <v>1.0608249158616692</v>
      </c>
      <c r="G14">
        <v>0.43180745863897135</v>
      </c>
      <c r="H14">
        <v>0.99197830667616471</v>
      </c>
      <c r="I14">
        <v>0.86662365399657193</v>
      </c>
      <c r="J14">
        <v>1.0296674110005368</v>
      </c>
      <c r="K14">
        <v>0.93972244562492002</v>
      </c>
      <c r="L14">
        <v>0.86809446521833811</v>
      </c>
      <c r="M14">
        <v>0.11502030450021102</v>
      </c>
      <c r="N14">
        <v>0.90971206440352137</v>
      </c>
      <c r="O14">
        <v>0.87318436083547013</v>
      </c>
      <c r="P14">
        <v>2.4798034563130993E-2</v>
      </c>
      <c r="Q14">
        <v>0.53873800188483589</v>
      </c>
      <c r="R14">
        <v>0.94768325600763215</v>
      </c>
      <c r="S14">
        <v>0.86830136192320451</v>
      </c>
      <c r="T14">
        <v>0.97320705489496395</v>
      </c>
      <c r="U14">
        <v>0.37048599458264042</v>
      </c>
      <c r="V14">
        <v>0.92278470808196467</v>
      </c>
      <c r="W14">
        <v>0.74933310718941526</v>
      </c>
      <c r="X14">
        <v>1.0153527225536314</v>
      </c>
      <c r="Y14">
        <v>1.1187177123529186</v>
      </c>
      <c r="Z14">
        <v>0.9224823456664758</v>
      </c>
      <c r="AA14">
        <v>0.52179550164374178</v>
      </c>
      <c r="AB14">
        <v>0.19144169510872439</v>
      </c>
      <c r="AC14">
        <v>0.93876969808345201</v>
      </c>
      <c r="AD14">
        <v>0.92902999194280167</v>
      </c>
      <c r="AE14">
        <v>1.0335041397455065</v>
      </c>
      <c r="AF14">
        <v>1.0076657775778979</v>
      </c>
      <c r="AG14">
        <v>0.89630281237443787</v>
      </c>
      <c r="AH14">
        <v>0.56850735936943109</v>
      </c>
      <c r="AI14">
        <v>0.94595676198773382</v>
      </c>
      <c r="AJ14">
        <v>0.93991650631699197</v>
      </c>
      <c r="AK14">
        <v>6.9934455030800327E-2</v>
      </c>
      <c r="AL14">
        <v>0.26130644438753797</v>
      </c>
      <c r="AM14">
        <v>0.13715065997504453</v>
      </c>
      <c r="AN14">
        <v>0.22662364181344286</v>
      </c>
      <c r="AO14">
        <v>0.80184880142172277</v>
      </c>
      <c r="AP14">
        <v>0.33144891634009443</v>
      </c>
      <c r="AQ14">
        <v>0.95572293872283698</v>
      </c>
      <c r="AR14">
        <v>0.99199487556644694</v>
      </c>
      <c r="AS14">
        <v>0.46117602018905696</v>
      </c>
      <c r="AT14">
        <v>0.12545081298322353</v>
      </c>
      <c r="AU14">
        <v>4.4972703600415845E-2</v>
      </c>
      <c r="AV14">
        <v>0.51953489580171963</v>
      </c>
      <c r="AW14">
        <v>3.6191370309213454E-2</v>
      </c>
      <c r="AX14">
        <v>9.2323741122088854E-2</v>
      </c>
      <c r="AY14">
        <v>0.76154669940605468</v>
      </c>
      <c r="AZ14">
        <v>0.99031462358957356</v>
      </c>
      <c r="BA14">
        <v>0.41245251463690646</v>
      </c>
      <c r="BB14">
        <v>0.97315809519832119</v>
      </c>
      <c r="BC14">
        <v>0.89806970705760636</v>
      </c>
      <c r="BD14">
        <v>1.023223459530102</v>
      </c>
      <c r="BE14">
        <v>0.87307536983320255</v>
      </c>
      <c r="BF14">
        <v>0.98668899328423387</v>
      </c>
      <c r="BG14">
        <v>0.92209308567307646</v>
      </c>
      <c r="BH14">
        <v>1.0157920196580235</v>
      </c>
      <c r="BI14">
        <v>0.20216897039957196</v>
      </c>
      <c r="BJ14">
        <v>1.0610973339872414</v>
      </c>
      <c r="BK14">
        <v>1.0304845303315762</v>
      </c>
      <c r="BL14">
        <v>1.1082818921810822</v>
      </c>
      <c r="BM14">
        <v>0.21008255032910983</v>
      </c>
      <c r="BN14">
        <v>1.0818933973510823</v>
      </c>
      <c r="BO14">
        <v>1.0652584722796525</v>
      </c>
      <c r="BP14">
        <v>0.70019067764872189</v>
      </c>
      <c r="BQ14">
        <v>0.63293754205028663</v>
      </c>
      <c r="BR14">
        <v>0.90658587352987574</v>
      </c>
      <c r="BS14">
        <v>1.098582123456175</v>
      </c>
      <c r="BT14">
        <v>1.0118291305795752</v>
      </c>
      <c r="BU14">
        <v>1.1012562502026804</v>
      </c>
      <c r="BV14">
        <v>0.82729713864552212</v>
      </c>
      <c r="BW14">
        <v>0.9933479071045811</v>
      </c>
      <c r="BX14">
        <v>0.3119057789501965</v>
      </c>
      <c r="BY14">
        <v>1.0102287332780604</v>
      </c>
      <c r="BZ14">
        <v>0.27446009252944759</v>
      </c>
      <c r="CA14">
        <v>1.0554752266253207</v>
      </c>
      <c r="CB14">
        <v>7.7038814460304736E-2</v>
      </c>
      <c r="CC14">
        <v>0.54148308914390608</v>
      </c>
      <c r="CD14">
        <v>3.0280311302204387E-2</v>
      </c>
      <c r="CE14">
        <v>1.1370858566152942</v>
      </c>
      <c r="CF14">
        <v>0.16453567495050408</v>
      </c>
      <c r="CG14">
        <v>1.0241099929861914</v>
      </c>
      <c r="CH14">
        <v>0.97616282238776753</v>
      </c>
      <c r="CI14">
        <v>0.97359856415042356</v>
      </c>
      <c r="CJ14">
        <v>1.0307739790390331</v>
      </c>
      <c r="CK14">
        <v>0.47801957501038067</v>
      </c>
      <c r="CL14">
        <v>6.492678694657357E-2</v>
      </c>
      <c r="CM14">
        <v>5.3364120154538314E-2</v>
      </c>
      <c r="CN14">
        <v>0.94967225184396642</v>
      </c>
      <c r="CO14">
        <v>0.99388801472281263</v>
      </c>
      <c r="CP14">
        <v>1.000221308063709</v>
      </c>
      <c r="CQ14">
        <v>0.84942388385307666</v>
      </c>
      <c r="CR14">
        <v>1.1188937597998776</v>
      </c>
      <c r="CS14">
        <v>0.9757450807005289</v>
      </c>
      <c r="CT14">
        <v>0.7103236035500925</v>
      </c>
      <c r="CU14">
        <v>1.1483008861994688</v>
      </c>
      <c r="CV14">
        <v>0.83060341903794799</v>
      </c>
      <c r="CW14">
        <v>1.0990570883593151</v>
      </c>
    </row>
    <row r="15" spans="1:101">
      <c r="A15" t="s">
        <v>2</v>
      </c>
      <c r="B15">
        <v>1.0122508732590094</v>
      </c>
      <c r="C15">
        <v>1.2403174125352863</v>
      </c>
      <c r="D15">
        <v>1.1005070553067482</v>
      </c>
      <c r="E15">
        <v>1.1880244266881395</v>
      </c>
      <c r="F15">
        <v>1.3631264169920445</v>
      </c>
      <c r="G15">
        <v>0.47272125892033456</v>
      </c>
      <c r="H15">
        <v>1.3272839373597971</v>
      </c>
      <c r="I15">
        <v>1.2107045313053431</v>
      </c>
      <c r="J15">
        <v>1.2857830039215983</v>
      </c>
      <c r="K15">
        <v>1.2550132063977744</v>
      </c>
      <c r="L15">
        <v>1.1252012887209539</v>
      </c>
      <c r="M15">
        <v>0.23766475949084459</v>
      </c>
      <c r="N15">
        <v>1.1486526423820853</v>
      </c>
      <c r="O15">
        <v>1.076578253274908</v>
      </c>
      <c r="P15">
        <v>0.17503438401880528</v>
      </c>
      <c r="Q15">
        <v>0.66483412394748609</v>
      </c>
      <c r="R15">
        <v>1.1440690525196588</v>
      </c>
      <c r="S15">
        <v>0.98642359045622918</v>
      </c>
      <c r="T15">
        <v>1.2644951089016492</v>
      </c>
      <c r="U15">
        <v>0.45393402306592384</v>
      </c>
      <c r="V15">
        <v>1.1821198072566053</v>
      </c>
      <c r="W15">
        <v>0.83969282800067102</v>
      </c>
      <c r="X15">
        <v>1.4179286504603688</v>
      </c>
      <c r="Y15">
        <v>1.2811871588133918</v>
      </c>
      <c r="Z15">
        <v>1.0084238700084394</v>
      </c>
      <c r="AA15">
        <v>0.58393472516651235</v>
      </c>
      <c r="AB15">
        <v>0.33376255828971779</v>
      </c>
      <c r="AC15">
        <v>1.1386374112355022</v>
      </c>
      <c r="AD15">
        <v>1.3325566577303125</v>
      </c>
      <c r="AE15">
        <v>1.2602855650685203</v>
      </c>
      <c r="AF15">
        <v>1.3039203027462025</v>
      </c>
      <c r="AG15">
        <v>1.0165108024897229</v>
      </c>
      <c r="AH15">
        <v>0.62978157239631649</v>
      </c>
      <c r="AI15">
        <v>1.2245080036790368</v>
      </c>
      <c r="AJ15">
        <v>1.022759411750956</v>
      </c>
      <c r="AK15">
        <v>0.2285919757590347</v>
      </c>
      <c r="AL15">
        <v>0.38320016447171684</v>
      </c>
      <c r="AM15">
        <v>0.26984851536919374</v>
      </c>
      <c r="AN15">
        <v>0.34835998428666548</v>
      </c>
      <c r="AO15">
        <v>0.86574689841757035</v>
      </c>
      <c r="AP15">
        <v>0.44439343754804389</v>
      </c>
      <c r="AQ15">
        <v>1.0216226952880061</v>
      </c>
      <c r="AR15">
        <v>1.3359151126146793</v>
      </c>
      <c r="AS15">
        <v>0.45005113616834158</v>
      </c>
      <c r="AT15">
        <v>0.27647157229628677</v>
      </c>
      <c r="AU15">
        <v>0.21029475330462633</v>
      </c>
      <c r="AV15">
        <v>0.58521012833173891</v>
      </c>
      <c r="AW15">
        <v>0.20964118803919252</v>
      </c>
      <c r="AX15">
        <v>0.22766747200133244</v>
      </c>
      <c r="AY15">
        <v>0.80870737475399201</v>
      </c>
      <c r="AZ15">
        <v>0.99360229250872623</v>
      </c>
      <c r="BA15">
        <v>0.51561420094082167</v>
      </c>
      <c r="BB15">
        <v>1.0323800703625039</v>
      </c>
      <c r="BC15">
        <v>1.0984381824547194</v>
      </c>
      <c r="BD15">
        <v>0.98541166438498806</v>
      </c>
      <c r="BE15">
        <v>1.3373779810487787</v>
      </c>
      <c r="BF15">
        <v>1.2444361926171892</v>
      </c>
      <c r="BG15">
        <v>1.1973849980257172</v>
      </c>
      <c r="BH15">
        <v>1.3503547754041278</v>
      </c>
      <c r="BI15">
        <v>0.2722050872503779</v>
      </c>
      <c r="BJ15">
        <v>1.3986155504761615</v>
      </c>
      <c r="BK15">
        <v>1.3925571696009442</v>
      </c>
      <c r="BL15">
        <v>1.2885301065207937</v>
      </c>
      <c r="BM15">
        <v>0.35440059973157367</v>
      </c>
      <c r="BN15">
        <v>1.3397279779818505</v>
      </c>
      <c r="BO15">
        <v>1.2421588805804018</v>
      </c>
      <c r="BP15">
        <v>0.74382476303669398</v>
      </c>
      <c r="BQ15">
        <v>0.72224368595384414</v>
      </c>
      <c r="BR15">
        <v>1.1781701233984523</v>
      </c>
      <c r="BS15">
        <v>1.2470814274834119</v>
      </c>
      <c r="BT15">
        <v>1.3078446510936781</v>
      </c>
      <c r="BU15">
        <v>1.1395420542898445</v>
      </c>
      <c r="BV15">
        <v>0.80358472645784251</v>
      </c>
      <c r="BW15">
        <v>1.1143690050919892</v>
      </c>
      <c r="BX15">
        <v>0.39178705511937784</v>
      </c>
      <c r="BY15">
        <v>1.3513960123368025</v>
      </c>
      <c r="BZ15">
        <v>0.36315869709119769</v>
      </c>
      <c r="CA15">
        <v>1.2582863519111933</v>
      </c>
      <c r="CB15">
        <v>0.2416004861682706</v>
      </c>
      <c r="CC15">
        <v>0.59117314659067155</v>
      </c>
      <c r="CD15">
        <v>0.20449589244595939</v>
      </c>
      <c r="CE15">
        <v>1.0960697670068515</v>
      </c>
      <c r="CF15">
        <v>0.27810808203037857</v>
      </c>
      <c r="CG15">
        <v>0.97095472399428528</v>
      </c>
      <c r="CH15">
        <v>1.2088834822477099</v>
      </c>
      <c r="CI15">
        <v>1.0237464407163053</v>
      </c>
      <c r="CJ15">
        <v>1.2697151407968776</v>
      </c>
      <c r="CK15">
        <v>0.5164586729470737</v>
      </c>
      <c r="CL15">
        <v>0.2307562416879661</v>
      </c>
      <c r="CM15">
        <v>0.22643434287730102</v>
      </c>
      <c r="CN15">
        <v>1.2529940318418793</v>
      </c>
      <c r="CO15">
        <v>1.3648616300668233</v>
      </c>
      <c r="CP15">
        <v>1.0741530343938512</v>
      </c>
      <c r="CQ15">
        <v>0.90929800581697473</v>
      </c>
      <c r="CR15">
        <v>1.3063050636053772</v>
      </c>
      <c r="CS15">
        <v>1.1535969186950878</v>
      </c>
      <c r="CT15">
        <v>0.7186347274355096</v>
      </c>
      <c r="CU15">
        <v>1.294473370605755</v>
      </c>
      <c r="CV15">
        <v>0.75004574494553855</v>
      </c>
      <c r="CW15">
        <v>1.2646838190497713</v>
      </c>
    </row>
    <row r="16" spans="1:101">
      <c r="A16" t="s">
        <v>3</v>
      </c>
      <c r="B16">
        <v>1.0097923645323328</v>
      </c>
      <c r="C16">
        <v>1.1266551297179235</v>
      </c>
      <c r="D16">
        <v>1.1038805745425353</v>
      </c>
      <c r="E16">
        <v>1.000239478473639</v>
      </c>
      <c r="F16">
        <v>0.90803746995979184</v>
      </c>
      <c r="G16">
        <v>5.2364626905785756E-2</v>
      </c>
      <c r="H16">
        <v>1.2372226219696232</v>
      </c>
      <c r="I16">
        <v>1.1794076179926423</v>
      </c>
      <c r="J16">
        <v>1.0734585748940819</v>
      </c>
      <c r="K16">
        <v>1.1177710217322645</v>
      </c>
      <c r="L16">
        <v>1.0828610988245833</v>
      </c>
      <c r="M16">
        <v>9.7790442879875181E-3</v>
      </c>
      <c r="N16">
        <v>1.1409937453291901</v>
      </c>
      <c r="O16">
        <v>0.45535539501580446</v>
      </c>
      <c r="P16">
        <v>3.5313936160830429E-3</v>
      </c>
      <c r="Q16">
        <v>0.12203146465852077</v>
      </c>
      <c r="R16">
        <v>1.1122224128511267</v>
      </c>
      <c r="S16">
        <v>0.39750302921092301</v>
      </c>
      <c r="T16">
        <v>1.1349068269097959</v>
      </c>
      <c r="U16">
        <v>4.87127777904941E-2</v>
      </c>
      <c r="V16">
        <v>1.2422724307355366</v>
      </c>
      <c r="W16">
        <v>0.24337716705548745</v>
      </c>
      <c r="X16">
        <v>1.2408369162278645</v>
      </c>
      <c r="Y16">
        <v>0.90470780573099363</v>
      </c>
      <c r="Z16">
        <v>1.0781328698089987</v>
      </c>
      <c r="AA16">
        <v>8.3522143835917412E-2</v>
      </c>
      <c r="AB16">
        <v>1.4728597860784658E-2</v>
      </c>
      <c r="AC16">
        <v>0.54333436754436126</v>
      </c>
      <c r="AD16">
        <v>1.089938223455359</v>
      </c>
      <c r="AE16">
        <v>0.98913838721704728</v>
      </c>
      <c r="AF16">
        <v>1.0520039320468839</v>
      </c>
      <c r="AG16">
        <v>0.31663556386591007</v>
      </c>
      <c r="AH16">
        <v>0.14334699691217942</v>
      </c>
      <c r="AI16">
        <v>1.3157375880390934</v>
      </c>
      <c r="AJ16">
        <v>1.0606705780729957</v>
      </c>
      <c r="AK16">
        <v>7.2504277854876379E-3</v>
      </c>
      <c r="AL16">
        <v>2.7600477495209306E-2</v>
      </c>
      <c r="AM16">
        <v>1.3472027516506859E-2</v>
      </c>
      <c r="AN16">
        <v>2.2621869432525168E-2</v>
      </c>
      <c r="AO16">
        <v>0.27803273010761198</v>
      </c>
      <c r="AP16">
        <v>3.8288474757163633E-2</v>
      </c>
      <c r="AQ16">
        <v>0.49733236574803796</v>
      </c>
      <c r="AR16">
        <v>1.2087581001176102</v>
      </c>
      <c r="AS16">
        <v>6.7138746491622631E-2</v>
      </c>
      <c r="AT16">
        <v>1.0975438826680547E-2</v>
      </c>
      <c r="AU16">
        <v>4.5310517953719752E-3</v>
      </c>
      <c r="AV16">
        <v>9.3437418733513578E-2</v>
      </c>
      <c r="AW16">
        <v>4.287778926226408E-3</v>
      </c>
      <c r="AX16">
        <v>8.3058255056310207E-3</v>
      </c>
      <c r="AY16">
        <v>0.20832373171069304</v>
      </c>
      <c r="AZ16">
        <v>1.057196213895403</v>
      </c>
      <c r="BA16">
        <v>5.5344031285726472E-2</v>
      </c>
      <c r="BB16">
        <v>1.1491299176270258</v>
      </c>
      <c r="BC16">
        <v>1.0863491261704641</v>
      </c>
      <c r="BD16">
        <v>0.8911779182970605</v>
      </c>
      <c r="BE16">
        <v>1.2584807349231211</v>
      </c>
      <c r="BF16">
        <v>0.78079719175960993</v>
      </c>
      <c r="BG16">
        <v>1.0261756459130129</v>
      </c>
      <c r="BH16">
        <v>1.1033272616831324</v>
      </c>
      <c r="BI16">
        <v>1.9097482748144077E-2</v>
      </c>
      <c r="BJ16">
        <v>1.1298398632355848</v>
      </c>
      <c r="BK16">
        <v>1.2561295630492237</v>
      </c>
      <c r="BL16">
        <v>0.83294691112067465</v>
      </c>
      <c r="BM16">
        <v>2.0867798202861141E-2</v>
      </c>
      <c r="BN16">
        <v>1.2344198920047775</v>
      </c>
      <c r="BO16">
        <v>0.77559396536747283</v>
      </c>
      <c r="BP16">
        <v>0.16913674367211226</v>
      </c>
      <c r="BQ16">
        <v>0.15835779659168137</v>
      </c>
      <c r="BR16">
        <v>1.061266706832797</v>
      </c>
      <c r="BS16">
        <v>0.71389274538033143</v>
      </c>
      <c r="BT16">
        <v>1.158622778502046</v>
      </c>
      <c r="BU16">
        <v>0.68741066469886281</v>
      </c>
      <c r="BV16">
        <v>0.26282762478213711</v>
      </c>
      <c r="BW16">
        <v>0.50726515414063367</v>
      </c>
      <c r="BX16">
        <v>3.1719153266783533E-2</v>
      </c>
      <c r="BY16">
        <v>1.0436047670575439</v>
      </c>
      <c r="BZ16">
        <v>3.0522946146301647E-2</v>
      </c>
      <c r="CA16">
        <v>0.81233957540665325</v>
      </c>
      <c r="CB16">
        <v>7.8886099637550909E-3</v>
      </c>
      <c r="CC16">
        <v>0.10764568240467477</v>
      </c>
      <c r="CD16">
        <v>3.3731937238282799E-3</v>
      </c>
      <c r="CE16">
        <v>0.7728554351097765</v>
      </c>
      <c r="CF16">
        <v>1.3323251439756878E-2</v>
      </c>
      <c r="CG16">
        <v>0.99424421640804228</v>
      </c>
      <c r="CH16">
        <v>1.1663949318327704</v>
      </c>
      <c r="CI16">
        <v>0.43218776108365187</v>
      </c>
      <c r="CJ16">
        <v>1.0757005625514253</v>
      </c>
      <c r="CK16">
        <v>7.5159467255099061E-2</v>
      </c>
      <c r="CL16">
        <v>5.6473987149465625E-3</v>
      </c>
      <c r="CM16">
        <v>4.8308909214997871E-3</v>
      </c>
      <c r="CN16">
        <v>1.1151924343286597</v>
      </c>
      <c r="CO16">
        <v>1.2302628466917653</v>
      </c>
      <c r="CP16">
        <v>0.54687695272473302</v>
      </c>
      <c r="CQ16">
        <v>0.34093759711679905</v>
      </c>
      <c r="CR16">
        <v>0.9826205669621344</v>
      </c>
      <c r="CS16">
        <v>1.2507904572539343</v>
      </c>
      <c r="CT16">
        <v>0.15200902445271167</v>
      </c>
      <c r="CU16">
        <v>1.0479301665926892</v>
      </c>
      <c r="CV16">
        <v>0.19822050555047263</v>
      </c>
      <c r="CW16">
        <v>0.58119061401659655</v>
      </c>
    </row>
    <row r="17" spans="1:101">
      <c r="A17" t="s">
        <v>4</v>
      </c>
      <c r="B17">
        <v>0.93641931423700864</v>
      </c>
      <c r="C17">
        <v>1.5220081629359359</v>
      </c>
      <c r="D17">
        <v>1.1580061539911659</v>
      </c>
      <c r="E17">
        <v>2.3852851334538041</v>
      </c>
      <c r="F17">
        <v>2.6253373014267245</v>
      </c>
      <c r="G17">
        <v>4.0948657966851938</v>
      </c>
      <c r="H17">
        <v>1.854791666296518</v>
      </c>
      <c r="I17">
        <v>1.4308276652724006</v>
      </c>
      <c r="J17">
        <v>1.8847090228522148</v>
      </c>
      <c r="K17">
        <v>1.3292242336488271</v>
      </c>
      <c r="L17">
        <v>1.1309502719181024</v>
      </c>
      <c r="M17">
        <v>4.1176940970722953</v>
      </c>
      <c r="N17">
        <v>1.4308608683688002</v>
      </c>
      <c r="O17">
        <v>3.3079150115301816</v>
      </c>
      <c r="P17">
        <v>3.567108689886028</v>
      </c>
      <c r="Q17">
        <v>3.6266795318769081</v>
      </c>
      <c r="R17">
        <v>1.1735007269552871</v>
      </c>
      <c r="S17">
        <v>3.1979502189474736</v>
      </c>
      <c r="T17">
        <v>2.022543456093572</v>
      </c>
      <c r="U17">
        <v>3.9619513974473044</v>
      </c>
      <c r="V17">
        <v>1.3633510108313101</v>
      </c>
      <c r="W17">
        <v>3.6216543329451998</v>
      </c>
      <c r="X17">
        <v>1.7825920055720808</v>
      </c>
      <c r="Y17">
        <v>2.5181319244318816</v>
      </c>
      <c r="Z17">
        <v>1.0663083517254179</v>
      </c>
      <c r="AA17">
        <v>3.8344009493536126</v>
      </c>
      <c r="AB17">
        <v>3.8371065733286156</v>
      </c>
      <c r="AC17">
        <v>2.8774478868466833</v>
      </c>
      <c r="AD17">
        <v>1.4080195555612069</v>
      </c>
      <c r="AE17">
        <v>2.4087378787461184</v>
      </c>
      <c r="AF17">
        <v>1.4872366879933194</v>
      </c>
      <c r="AG17">
        <v>3.256205981704543</v>
      </c>
      <c r="AH17">
        <v>3.6614194376200611</v>
      </c>
      <c r="AI17">
        <v>1.582645700651538</v>
      </c>
      <c r="AJ17">
        <v>0.98640278143255622</v>
      </c>
      <c r="AK17">
        <v>4.0887397692522187</v>
      </c>
      <c r="AL17">
        <v>3.9629202921551356</v>
      </c>
      <c r="AM17">
        <v>3.8828680524678778</v>
      </c>
      <c r="AN17">
        <v>4.2777368807593597</v>
      </c>
      <c r="AO17">
        <v>3.2888892125065881</v>
      </c>
      <c r="AP17">
        <v>3.9512341521664749</v>
      </c>
      <c r="AQ17">
        <v>3.4924660440396957</v>
      </c>
      <c r="AR17">
        <v>1.784734490409289</v>
      </c>
      <c r="AS17">
        <v>3.97782896140445</v>
      </c>
      <c r="AT17">
        <v>3.8287250237934938</v>
      </c>
      <c r="AU17">
        <v>3.8924949645503508</v>
      </c>
      <c r="AV17">
        <v>3.7180754212639693</v>
      </c>
      <c r="AW17">
        <v>4.1599054420439927</v>
      </c>
      <c r="AX17">
        <v>4.0405051290424785</v>
      </c>
      <c r="AY17">
        <v>3.3225784141398331</v>
      </c>
      <c r="AZ17">
        <v>1.0874451048415528</v>
      </c>
      <c r="BA17">
        <v>3.9702084345753654</v>
      </c>
      <c r="BB17">
        <v>1.1006716700480965</v>
      </c>
      <c r="BC17">
        <v>1.0437273931617947</v>
      </c>
      <c r="BD17">
        <v>1.067297086158598</v>
      </c>
      <c r="BE17">
        <v>1.6482371454159381</v>
      </c>
      <c r="BF17">
        <v>2.9700469640070857</v>
      </c>
      <c r="BG17">
        <v>1.3306264425994296</v>
      </c>
      <c r="BH17">
        <v>2.006626989223121</v>
      </c>
      <c r="BI17">
        <v>3.9788845823280359</v>
      </c>
      <c r="BJ17">
        <v>2.4016400892190677</v>
      </c>
      <c r="BK17">
        <v>1.6692320983149713</v>
      </c>
      <c r="BL17">
        <v>2.5883659400852896</v>
      </c>
      <c r="BM17">
        <v>4.0992366295311804</v>
      </c>
      <c r="BN17">
        <v>2.1874155997371254</v>
      </c>
      <c r="BO17">
        <v>2.6932530598987241</v>
      </c>
      <c r="BP17">
        <v>3.6310947982836677</v>
      </c>
      <c r="BQ17">
        <v>3.8370260701681365</v>
      </c>
      <c r="BR17">
        <v>1.2961998570981479</v>
      </c>
      <c r="BS17">
        <v>2.8117336980968068</v>
      </c>
      <c r="BT17">
        <v>1.810500503493921</v>
      </c>
      <c r="BU17">
        <v>2.8512351633546049</v>
      </c>
      <c r="BV17">
        <v>3.5055853200000175</v>
      </c>
      <c r="BW17">
        <v>3.0912530908405418</v>
      </c>
      <c r="BX17">
        <v>3.9607490019710405</v>
      </c>
      <c r="BY17">
        <v>2.2171055101145254</v>
      </c>
      <c r="BZ17">
        <v>3.5140380284262878</v>
      </c>
      <c r="CA17">
        <v>2.6425432321097557</v>
      </c>
      <c r="CB17">
        <v>3.8989491087253989</v>
      </c>
      <c r="CC17">
        <v>3.7574940592812966</v>
      </c>
      <c r="CD17">
        <v>3.7955364223873849</v>
      </c>
      <c r="CE17">
        <v>2.6784900210508558</v>
      </c>
      <c r="CF17">
        <v>3.5236072943050996</v>
      </c>
      <c r="CG17">
        <v>0.97833443361585204</v>
      </c>
      <c r="CH17">
        <v>1.1749330419922006</v>
      </c>
      <c r="CI17">
        <v>3.2406645981046851</v>
      </c>
      <c r="CJ17">
        <v>1.6272164611156881</v>
      </c>
      <c r="CK17">
        <v>3.9179878841894245</v>
      </c>
      <c r="CL17">
        <v>4.1595783278184753</v>
      </c>
      <c r="CM17">
        <v>4.2790288761875681</v>
      </c>
      <c r="CN17">
        <v>2.3190496553833153</v>
      </c>
      <c r="CO17">
        <v>2.1483128378115151</v>
      </c>
      <c r="CP17">
        <v>2.8619720604832297</v>
      </c>
      <c r="CQ17">
        <v>3.5421465734586115</v>
      </c>
      <c r="CR17">
        <v>2.4675569912725481</v>
      </c>
      <c r="CS17">
        <v>1.6767305190616923</v>
      </c>
      <c r="CT17">
        <v>3.7542988232144894</v>
      </c>
      <c r="CU17">
        <v>2.4988937077067881</v>
      </c>
      <c r="CV17">
        <v>3.5227076860628341</v>
      </c>
      <c r="CW17">
        <v>3.0423583461454164</v>
      </c>
    </row>
    <row r="18" spans="1:101">
      <c r="A18" t="s">
        <v>5</v>
      </c>
      <c r="B18">
        <v>1.019362138039857</v>
      </c>
      <c r="C18">
        <v>1.7512224418429398</v>
      </c>
      <c r="D18">
        <v>1.2729626999234089</v>
      </c>
      <c r="E18">
        <v>3.1495381630165542</v>
      </c>
      <c r="F18">
        <v>3.1601360286348763</v>
      </c>
      <c r="G18">
        <v>5.9125628205462126</v>
      </c>
      <c r="H18">
        <v>2.3859931305142381</v>
      </c>
      <c r="I18">
        <v>1.8756534886686029</v>
      </c>
      <c r="J18">
        <v>2.4073530499502933</v>
      </c>
      <c r="K18">
        <v>1.3583266030444232</v>
      </c>
      <c r="L18">
        <v>1.2295374406569934</v>
      </c>
      <c r="M18">
        <v>5.9124033522822295</v>
      </c>
      <c r="N18">
        <v>1.5574506165796274</v>
      </c>
      <c r="O18">
        <v>5.4604773584893938</v>
      </c>
      <c r="P18">
        <v>5.3415693075111195</v>
      </c>
      <c r="Q18">
        <v>6.3041487499827378</v>
      </c>
      <c r="R18">
        <v>1.3149187854338591</v>
      </c>
      <c r="S18">
        <v>5.4153383596607778</v>
      </c>
      <c r="T18">
        <v>2.4679943870202523</v>
      </c>
      <c r="U18">
        <v>6.4223898282343423</v>
      </c>
      <c r="V18">
        <v>1.6049561509600614</v>
      </c>
      <c r="W18">
        <v>6.5060645990726167</v>
      </c>
      <c r="X18">
        <v>2.0197955170249631</v>
      </c>
      <c r="Y18">
        <v>3.7678104532445933</v>
      </c>
      <c r="Z18">
        <v>1.2363414093536595</v>
      </c>
      <c r="AA18">
        <v>6.1709874995007929</v>
      </c>
      <c r="AB18">
        <v>6.0602650792579134</v>
      </c>
      <c r="AC18">
        <v>4.7469647944581936</v>
      </c>
      <c r="AD18">
        <v>1.6540064909726147</v>
      </c>
      <c r="AE18">
        <v>3.3399578996539985</v>
      </c>
      <c r="AF18">
        <v>2.2281587096179205</v>
      </c>
      <c r="AG18">
        <v>5.9008036428675545</v>
      </c>
      <c r="AH18">
        <v>5.7136400992180834</v>
      </c>
      <c r="AI18">
        <v>1.8658720363314385</v>
      </c>
      <c r="AJ18">
        <v>1.2140603396340857</v>
      </c>
      <c r="AK18">
        <v>5.7531402126438618</v>
      </c>
      <c r="AL18">
        <v>6.3709389186697925</v>
      </c>
      <c r="AM18">
        <v>5.9535807620504633</v>
      </c>
      <c r="AN18">
        <v>6.0646261722372232</v>
      </c>
      <c r="AO18">
        <v>5.9732276372065387</v>
      </c>
      <c r="AP18">
        <v>6.2989775366741911</v>
      </c>
      <c r="AQ18">
        <v>5.7060691862770954</v>
      </c>
      <c r="AR18">
        <v>2.114973517770927</v>
      </c>
      <c r="AS18">
        <v>6.2321452274725155</v>
      </c>
      <c r="AT18">
        <v>5.9333748260246928</v>
      </c>
      <c r="AU18">
        <v>5.4149706372031758</v>
      </c>
      <c r="AV18">
        <v>5.9344693734328597</v>
      </c>
      <c r="AW18">
        <v>5.2256079609488504</v>
      </c>
      <c r="AX18">
        <v>5.5610124779687009</v>
      </c>
      <c r="AY18">
        <v>6.4114821929811159</v>
      </c>
      <c r="AZ18">
        <v>1.1664525873250908</v>
      </c>
      <c r="BA18">
        <v>6.0637245891335558</v>
      </c>
      <c r="BB18">
        <v>1.0747733103854271</v>
      </c>
      <c r="BC18">
        <v>1.1045513088175019</v>
      </c>
      <c r="BD18">
        <v>1.0491632242817746</v>
      </c>
      <c r="BE18">
        <v>1.7400801078939157</v>
      </c>
      <c r="BF18">
        <v>4.0581956198811273</v>
      </c>
      <c r="BG18">
        <v>1.5989729965681816</v>
      </c>
      <c r="BH18">
        <v>2.7109024714477274</v>
      </c>
      <c r="BI18">
        <v>5.7308510689792955</v>
      </c>
      <c r="BJ18">
        <v>3.1505080380763739</v>
      </c>
      <c r="BK18">
        <v>2.4870360234414828</v>
      </c>
      <c r="BL18">
        <v>3.759614555812723</v>
      </c>
      <c r="BM18">
        <v>5.8334574526189193</v>
      </c>
      <c r="BN18">
        <v>2.9396800518002171</v>
      </c>
      <c r="BO18">
        <v>4.2127284309438568</v>
      </c>
      <c r="BP18">
        <v>5.6331181744815373</v>
      </c>
      <c r="BQ18">
        <v>5.939688720466715</v>
      </c>
      <c r="BR18">
        <v>1.4846107140618205</v>
      </c>
      <c r="BS18">
        <v>5.0159120287138004</v>
      </c>
      <c r="BT18">
        <v>2.2730476781389446</v>
      </c>
      <c r="BU18">
        <v>4.6994838151956397</v>
      </c>
      <c r="BV18">
        <v>5.6609022748476017</v>
      </c>
      <c r="BW18">
        <v>5.1418885238573155</v>
      </c>
      <c r="BX18">
        <v>6.6018087105789576</v>
      </c>
      <c r="BY18">
        <v>3.1564368796588798</v>
      </c>
      <c r="BZ18">
        <v>5.5583664654671869</v>
      </c>
      <c r="CA18">
        <v>4.3942099522825364</v>
      </c>
      <c r="CB18">
        <v>5.7332585703108352</v>
      </c>
      <c r="CC18">
        <v>6.2411618773847994</v>
      </c>
      <c r="CD18">
        <v>5.2692024526195249</v>
      </c>
      <c r="CE18">
        <v>4.2925568630228685</v>
      </c>
      <c r="CF18">
        <v>5.8532368256162082</v>
      </c>
      <c r="CG18">
        <v>1.0284816731922242</v>
      </c>
      <c r="CH18">
        <v>1.4256661492404601</v>
      </c>
      <c r="CI18">
        <v>5.6215421554333078</v>
      </c>
      <c r="CJ18">
        <v>2.0142555333244423</v>
      </c>
      <c r="CK18">
        <v>6.8325118358434693</v>
      </c>
      <c r="CL18">
        <v>5.8173206219609108</v>
      </c>
      <c r="CM18">
        <v>5.5999459680114843</v>
      </c>
      <c r="CN18">
        <v>3.5277865380330971</v>
      </c>
      <c r="CO18">
        <v>2.8711276148398479</v>
      </c>
      <c r="CP18">
        <v>4.6683277227128279</v>
      </c>
      <c r="CQ18">
        <v>4.8521035697935746</v>
      </c>
      <c r="CR18">
        <v>3.5554815612666455</v>
      </c>
      <c r="CS18">
        <v>1.8810552771802664</v>
      </c>
      <c r="CT18">
        <v>5.8390210821531863</v>
      </c>
      <c r="CU18">
        <v>3.6877845210951978</v>
      </c>
      <c r="CV18">
        <v>6.0439781407082975</v>
      </c>
      <c r="CW18">
        <v>4.7384542329864736</v>
      </c>
    </row>
    <row r="19" spans="1:101">
      <c r="A19" t="s">
        <v>6</v>
      </c>
      <c r="B19">
        <v>1.0297530478981649</v>
      </c>
      <c r="C19">
        <v>0.75720974919735029</v>
      </c>
      <c r="D19">
        <v>0.77082785690862121</v>
      </c>
      <c r="E19">
        <v>0.57470825651688573</v>
      </c>
      <c r="F19">
        <v>0.57934727984803625</v>
      </c>
      <c r="G19">
        <v>2.0613735560945541</v>
      </c>
      <c r="H19">
        <v>0.63803910270597664</v>
      </c>
      <c r="I19">
        <v>0.65971546310236262</v>
      </c>
      <c r="J19">
        <v>0.60925381046012128</v>
      </c>
      <c r="K19">
        <v>0.73529816229542355</v>
      </c>
      <c r="L19">
        <v>0.81518415126889565</v>
      </c>
      <c r="M19">
        <v>3.9153978960304432</v>
      </c>
      <c r="N19">
        <v>0.69293942266191855</v>
      </c>
      <c r="O19">
        <v>0.83597801008345574</v>
      </c>
      <c r="P19">
        <v>5.6283500551328043</v>
      </c>
      <c r="Q19">
        <v>1.3359841168294926</v>
      </c>
      <c r="R19">
        <v>0.85021762347771546</v>
      </c>
      <c r="S19">
        <v>0.88296241942894349</v>
      </c>
      <c r="T19">
        <v>0.58820647967400441</v>
      </c>
      <c r="U19">
        <v>2.0549025256878179</v>
      </c>
      <c r="V19">
        <v>0.65059263120416044</v>
      </c>
      <c r="W19">
        <v>1.0507838269038139</v>
      </c>
      <c r="X19">
        <v>0.61118740551221262</v>
      </c>
      <c r="Y19">
        <v>0.64891091661891942</v>
      </c>
      <c r="Z19">
        <v>0.89628716527071761</v>
      </c>
      <c r="AA19">
        <v>1.5618709694081545</v>
      </c>
      <c r="AB19">
        <v>2.9781240960769977</v>
      </c>
      <c r="AC19">
        <v>0.75354581119259845</v>
      </c>
      <c r="AD19">
        <v>0.75042174971327857</v>
      </c>
      <c r="AE19">
        <v>0.58940716241764224</v>
      </c>
      <c r="AF19">
        <v>0.6950849980423911</v>
      </c>
      <c r="AG19">
        <v>0.93552906876163866</v>
      </c>
      <c r="AH19">
        <v>1.2179277473502379</v>
      </c>
      <c r="AI19">
        <v>0.69580917722128122</v>
      </c>
      <c r="AJ19">
        <v>0.85744726282510486</v>
      </c>
      <c r="AK19">
        <v>4.571981112712483</v>
      </c>
      <c r="AL19">
        <v>2.5914490978166369</v>
      </c>
      <c r="AM19">
        <v>3.4425303969425394</v>
      </c>
      <c r="AN19">
        <v>2.4616293199639041</v>
      </c>
      <c r="AO19">
        <v>0.90470587023611604</v>
      </c>
      <c r="AP19">
        <v>2.2050404998988657</v>
      </c>
      <c r="AQ19">
        <v>0.78428238783637039</v>
      </c>
      <c r="AR19">
        <v>0.63886674838452884</v>
      </c>
      <c r="AS19">
        <v>1.8346575331311412</v>
      </c>
      <c r="AT19">
        <v>3.6394596240072081</v>
      </c>
      <c r="AU19">
        <v>5.4768882118026498</v>
      </c>
      <c r="AV19">
        <v>1.5387733276330771</v>
      </c>
      <c r="AW19">
        <v>5.3666150709000542</v>
      </c>
      <c r="AX19">
        <v>3.9646881946504555</v>
      </c>
      <c r="AY19">
        <v>1.0842578778224965</v>
      </c>
      <c r="AZ19">
        <v>0.84859823765411557</v>
      </c>
      <c r="BA19">
        <v>2.0996096551913155</v>
      </c>
      <c r="BB19">
        <v>0.86888333152874797</v>
      </c>
      <c r="BC19">
        <v>0.84629233138754711</v>
      </c>
      <c r="BD19">
        <v>0.92914917553396625</v>
      </c>
      <c r="BE19">
        <v>0.67438378191741988</v>
      </c>
      <c r="BF19">
        <v>0.68221734775501552</v>
      </c>
      <c r="BG19">
        <v>0.79016123297181362</v>
      </c>
      <c r="BH19">
        <v>0.62822938111850068</v>
      </c>
      <c r="BI19">
        <v>2.9848815540271985</v>
      </c>
      <c r="BJ19">
        <v>0.60627438347712237</v>
      </c>
      <c r="BK19">
        <v>0.62824177995866959</v>
      </c>
      <c r="BL19">
        <v>0.59852571758494244</v>
      </c>
      <c r="BM19">
        <v>2.8661368397224378</v>
      </c>
      <c r="BN19">
        <v>0.62049097625697947</v>
      </c>
      <c r="BO19">
        <v>0.66703527572191912</v>
      </c>
      <c r="BP19">
        <v>1.1510471776478057</v>
      </c>
      <c r="BQ19">
        <v>1.3213643321170474</v>
      </c>
      <c r="BR19">
        <v>0.7739661679178923</v>
      </c>
      <c r="BS19">
        <v>0.61880434083582547</v>
      </c>
      <c r="BT19">
        <v>0.5968842439806552</v>
      </c>
      <c r="BU19">
        <v>0.65878543758002217</v>
      </c>
      <c r="BV19">
        <v>0.95251518769908505</v>
      </c>
      <c r="BW19">
        <v>0.74180757675827902</v>
      </c>
      <c r="BX19">
        <v>2.3808286632225513</v>
      </c>
      <c r="BY19">
        <v>0.6421404583669279</v>
      </c>
      <c r="BZ19">
        <v>2.2651931107279961</v>
      </c>
      <c r="CA19">
        <v>0.60217922661085255</v>
      </c>
      <c r="CB19">
        <v>4.3694890036591492</v>
      </c>
      <c r="CC19">
        <v>1.6618037047235552</v>
      </c>
      <c r="CD19">
        <v>5.8251186949614464</v>
      </c>
      <c r="CE19">
        <v>0.58092614417621735</v>
      </c>
      <c r="CF19">
        <v>3.2910036218455834</v>
      </c>
      <c r="CG19">
        <v>1.0539260461645517</v>
      </c>
      <c r="CH19">
        <v>0.85623759146416889</v>
      </c>
      <c r="CI19">
        <v>0.76175717786830599</v>
      </c>
      <c r="CJ19">
        <v>0.62385307792523437</v>
      </c>
      <c r="CK19">
        <v>1.6008845698738321</v>
      </c>
      <c r="CL19">
        <v>4.4024093201363401</v>
      </c>
      <c r="CM19">
        <v>4.3897902875467976</v>
      </c>
      <c r="CN19">
        <v>0.54771999434199492</v>
      </c>
      <c r="CO19">
        <v>0.59554372358382468</v>
      </c>
      <c r="CP19">
        <v>0.65300815631526388</v>
      </c>
      <c r="CQ19">
        <v>0.83723125581438729</v>
      </c>
      <c r="CR19">
        <v>0.57901413487065567</v>
      </c>
      <c r="CS19">
        <v>0.69519306145052961</v>
      </c>
      <c r="CT19">
        <v>1.2783063096897331</v>
      </c>
      <c r="CU19">
        <v>0.6330555375057062</v>
      </c>
      <c r="CV19">
        <v>1.1311233541577916</v>
      </c>
      <c r="CW19">
        <v>0.6538254698521081</v>
      </c>
    </row>
    <row r="20" spans="1:101">
      <c r="A20" t="s">
        <v>1</v>
      </c>
      <c r="B20">
        <v>1</v>
      </c>
      <c r="C20">
        <v>1</v>
      </c>
      <c r="D20">
        <v>1</v>
      </c>
      <c r="E20">
        <v>2</v>
      </c>
      <c r="F20">
        <v>2</v>
      </c>
      <c r="G20">
        <v>4</v>
      </c>
      <c r="H20">
        <v>2</v>
      </c>
      <c r="I20">
        <v>1</v>
      </c>
      <c r="J20">
        <v>2</v>
      </c>
      <c r="K20">
        <v>1</v>
      </c>
      <c r="L20">
        <v>1</v>
      </c>
      <c r="M20">
        <v>4</v>
      </c>
      <c r="N20">
        <v>1</v>
      </c>
      <c r="O20">
        <v>3</v>
      </c>
      <c r="P20">
        <v>4</v>
      </c>
      <c r="Q20">
        <v>3</v>
      </c>
      <c r="R20">
        <v>1</v>
      </c>
      <c r="S20">
        <v>3</v>
      </c>
      <c r="T20">
        <v>2</v>
      </c>
      <c r="U20">
        <v>4</v>
      </c>
      <c r="V20">
        <v>1</v>
      </c>
      <c r="W20">
        <v>3</v>
      </c>
      <c r="X20">
        <v>2</v>
      </c>
      <c r="Y20">
        <v>2</v>
      </c>
      <c r="Z20">
        <v>1</v>
      </c>
      <c r="AA20">
        <v>3</v>
      </c>
      <c r="AB20">
        <v>4</v>
      </c>
      <c r="AC20">
        <v>3</v>
      </c>
      <c r="AD20">
        <v>1</v>
      </c>
      <c r="AE20">
        <v>2</v>
      </c>
      <c r="AF20">
        <v>1</v>
      </c>
      <c r="AG20">
        <v>3</v>
      </c>
      <c r="AH20">
        <v>3</v>
      </c>
      <c r="AI20">
        <v>1</v>
      </c>
      <c r="AJ20">
        <v>1</v>
      </c>
      <c r="AK20">
        <v>4</v>
      </c>
      <c r="AL20">
        <v>4</v>
      </c>
      <c r="AM20">
        <v>4</v>
      </c>
      <c r="AN20">
        <v>4</v>
      </c>
      <c r="AO20">
        <v>3</v>
      </c>
      <c r="AP20">
        <v>4</v>
      </c>
      <c r="AQ20">
        <v>3</v>
      </c>
      <c r="AR20">
        <v>2</v>
      </c>
      <c r="AS20">
        <v>4</v>
      </c>
      <c r="AT20">
        <v>4</v>
      </c>
      <c r="AU20">
        <v>4</v>
      </c>
      <c r="AV20">
        <v>3</v>
      </c>
      <c r="AW20">
        <v>4</v>
      </c>
      <c r="AX20">
        <v>4</v>
      </c>
      <c r="AY20">
        <v>3</v>
      </c>
      <c r="AZ20">
        <v>1</v>
      </c>
      <c r="BA20">
        <v>4</v>
      </c>
      <c r="BB20">
        <v>1</v>
      </c>
      <c r="BC20">
        <v>1</v>
      </c>
      <c r="BD20">
        <v>1</v>
      </c>
      <c r="BE20">
        <v>1</v>
      </c>
      <c r="BF20">
        <v>2</v>
      </c>
      <c r="BG20">
        <v>1</v>
      </c>
      <c r="BH20">
        <v>2</v>
      </c>
      <c r="BI20">
        <v>4</v>
      </c>
      <c r="BJ20">
        <v>2</v>
      </c>
      <c r="BK20">
        <v>2</v>
      </c>
      <c r="BL20">
        <v>2</v>
      </c>
      <c r="BM20">
        <v>4</v>
      </c>
      <c r="BN20">
        <v>2</v>
      </c>
      <c r="BO20">
        <v>2</v>
      </c>
      <c r="BP20">
        <v>3</v>
      </c>
      <c r="BQ20">
        <v>3</v>
      </c>
      <c r="BR20">
        <v>1</v>
      </c>
      <c r="BS20">
        <v>3</v>
      </c>
      <c r="BT20">
        <v>2</v>
      </c>
      <c r="BU20">
        <v>2</v>
      </c>
      <c r="BV20">
        <v>3</v>
      </c>
      <c r="BW20">
        <v>3</v>
      </c>
      <c r="BX20">
        <v>4</v>
      </c>
      <c r="BY20">
        <v>2</v>
      </c>
      <c r="BZ20">
        <v>4</v>
      </c>
      <c r="CA20">
        <v>2</v>
      </c>
      <c r="CB20">
        <v>4</v>
      </c>
      <c r="CC20">
        <v>3</v>
      </c>
      <c r="CD20">
        <v>4</v>
      </c>
      <c r="CE20">
        <v>2</v>
      </c>
      <c r="CF20">
        <v>4</v>
      </c>
      <c r="CG20">
        <v>1</v>
      </c>
      <c r="CH20">
        <v>1</v>
      </c>
      <c r="CI20">
        <v>3</v>
      </c>
      <c r="CJ20">
        <v>1</v>
      </c>
      <c r="CK20">
        <v>3</v>
      </c>
      <c r="CL20">
        <v>4</v>
      </c>
      <c r="CM20">
        <v>4</v>
      </c>
      <c r="CN20">
        <v>2</v>
      </c>
      <c r="CO20">
        <v>2</v>
      </c>
      <c r="CP20">
        <v>3</v>
      </c>
      <c r="CQ20">
        <v>3</v>
      </c>
      <c r="CR20">
        <v>2</v>
      </c>
      <c r="CS20">
        <v>1</v>
      </c>
      <c r="CT20">
        <v>3</v>
      </c>
      <c r="CU20">
        <v>2</v>
      </c>
      <c r="CV20">
        <v>3</v>
      </c>
      <c r="CW20">
        <v>3</v>
      </c>
    </row>
    <row r="21" spans="1:101">
      <c r="A21" t="s">
        <v>9</v>
      </c>
      <c r="B21">
        <v>1</v>
      </c>
      <c r="C21">
        <v>18</v>
      </c>
      <c r="D21">
        <v>9</v>
      </c>
      <c r="E21">
        <v>37</v>
      </c>
      <c r="F21">
        <v>43</v>
      </c>
      <c r="G21">
        <v>78</v>
      </c>
      <c r="H21">
        <v>31</v>
      </c>
      <c r="I21">
        <v>21</v>
      </c>
      <c r="J21">
        <v>29</v>
      </c>
      <c r="K21">
        <v>16</v>
      </c>
      <c r="L21">
        <v>10</v>
      </c>
      <c r="M21">
        <v>91</v>
      </c>
      <c r="N21">
        <v>17</v>
      </c>
      <c r="O21">
        <v>57</v>
      </c>
      <c r="P21">
        <v>100</v>
      </c>
      <c r="Q21">
        <v>71</v>
      </c>
      <c r="R21">
        <v>11</v>
      </c>
      <c r="S21">
        <v>59</v>
      </c>
      <c r="T21">
        <v>32</v>
      </c>
      <c r="U21">
        <v>79</v>
      </c>
      <c r="V21">
        <v>15</v>
      </c>
      <c r="W21">
        <v>64</v>
      </c>
      <c r="X21">
        <v>26</v>
      </c>
      <c r="Y21">
        <v>44</v>
      </c>
      <c r="Z21">
        <v>7</v>
      </c>
      <c r="AA21">
        <v>74</v>
      </c>
      <c r="AB21">
        <v>87</v>
      </c>
      <c r="AC21">
        <v>54</v>
      </c>
      <c r="AD21">
        <v>19</v>
      </c>
      <c r="AE21">
        <v>42</v>
      </c>
      <c r="AF21">
        <v>24</v>
      </c>
      <c r="AG21">
        <v>61</v>
      </c>
      <c r="AH21">
        <v>70</v>
      </c>
      <c r="AI21">
        <v>22</v>
      </c>
      <c r="AJ21">
        <v>8</v>
      </c>
      <c r="AK21">
        <v>94</v>
      </c>
      <c r="AL21">
        <v>83</v>
      </c>
      <c r="AM21">
        <v>89</v>
      </c>
      <c r="AN21">
        <v>84</v>
      </c>
      <c r="AO21">
        <v>62</v>
      </c>
      <c r="AP21">
        <v>80</v>
      </c>
      <c r="AQ21">
        <v>56</v>
      </c>
      <c r="AR21">
        <v>27</v>
      </c>
      <c r="AS21">
        <v>76</v>
      </c>
      <c r="AT21">
        <v>90</v>
      </c>
      <c r="AU21">
        <v>97</v>
      </c>
      <c r="AV21">
        <v>73</v>
      </c>
      <c r="AW21">
        <v>98</v>
      </c>
      <c r="AX21">
        <v>92</v>
      </c>
      <c r="AY21">
        <v>65</v>
      </c>
      <c r="AZ21">
        <v>5</v>
      </c>
      <c r="BA21">
        <v>77</v>
      </c>
      <c r="BB21">
        <v>4</v>
      </c>
      <c r="BC21">
        <v>6</v>
      </c>
      <c r="BD21">
        <v>2</v>
      </c>
      <c r="BE21">
        <v>20</v>
      </c>
      <c r="BF21">
        <v>46</v>
      </c>
      <c r="BG21">
        <v>13</v>
      </c>
      <c r="BH21">
        <v>33</v>
      </c>
      <c r="BI21">
        <v>86</v>
      </c>
      <c r="BJ21">
        <v>38</v>
      </c>
      <c r="BK21">
        <v>30</v>
      </c>
      <c r="BL21">
        <v>45</v>
      </c>
      <c r="BM21">
        <v>85</v>
      </c>
      <c r="BN21">
        <v>35</v>
      </c>
      <c r="BO21">
        <v>48</v>
      </c>
      <c r="BP21">
        <v>67</v>
      </c>
      <c r="BQ21">
        <v>69</v>
      </c>
      <c r="BR21">
        <v>14</v>
      </c>
      <c r="BS21">
        <v>51</v>
      </c>
      <c r="BT21">
        <v>28</v>
      </c>
      <c r="BU21">
        <v>50</v>
      </c>
      <c r="BV21">
        <v>63</v>
      </c>
      <c r="BW21">
        <v>55</v>
      </c>
      <c r="BX21">
        <v>81</v>
      </c>
      <c r="BY21">
        <v>36</v>
      </c>
      <c r="BZ21">
        <v>82</v>
      </c>
      <c r="CA21">
        <v>47</v>
      </c>
      <c r="CB21">
        <v>93</v>
      </c>
      <c r="CC21">
        <v>72</v>
      </c>
      <c r="CD21">
        <v>99</v>
      </c>
      <c r="CE21">
        <v>49</v>
      </c>
      <c r="CF21">
        <v>88</v>
      </c>
      <c r="CG21">
        <v>3</v>
      </c>
      <c r="CH21">
        <v>12</v>
      </c>
      <c r="CI21">
        <v>58</v>
      </c>
      <c r="CJ21">
        <v>25</v>
      </c>
      <c r="CK21">
        <v>75</v>
      </c>
      <c r="CL21">
        <v>95</v>
      </c>
      <c r="CM21">
        <v>96</v>
      </c>
      <c r="CN21">
        <v>39</v>
      </c>
      <c r="CO21">
        <v>34</v>
      </c>
      <c r="CP21">
        <v>53</v>
      </c>
      <c r="CQ21">
        <v>60</v>
      </c>
      <c r="CR21">
        <v>40</v>
      </c>
      <c r="CS21">
        <v>23</v>
      </c>
      <c r="CT21">
        <v>68</v>
      </c>
      <c r="CU21">
        <v>41</v>
      </c>
      <c r="CV21">
        <v>66</v>
      </c>
      <c r="CW21">
        <v>52</v>
      </c>
    </row>
    <row r="23" spans="1:101">
      <c r="A23" s="1" t="s">
        <v>19</v>
      </c>
    </row>
    <row r="24" spans="1:101">
      <c r="A24" t="s">
        <v>0</v>
      </c>
      <c r="B24">
        <v>1.0955827148795887</v>
      </c>
      <c r="C24">
        <v>0.79583243118999702</v>
      </c>
      <c r="D24">
        <v>0.47240409181789605</v>
      </c>
      <c r="E24">
        <v>1.1210679122063114</v>
      </c>
      <c r="F24">
        <v>0.74955815539215309</v>
      </c>
      <c r="G24">
        <v>0.95643946270052393</v>
      </c>
      <c r="H24">
        <v>0.98942510651238724</v>
      </c>
      <c r="I24">
        <v>1.0511660321893701</v>
      </c>
      <c r="J24">
        <v>0.98251290361667665</v>
      </c>
      <c r="K24">
        <v>0.24865186201019202</v>
      </c>
      <c r="L24">
        <v>0.2542993118702756</v>
      </c>
      <c r="M24">
        <v>2.9427852410685806E-2</v>
      </c>
      <c r="N24">
        <v>1.1592431406566681</v>
      </c>
      <c r="O24">
        <v>1.0860441084186776</v>
      </c>
      <c r="P24">
        <v>0.84215679793064901</v>
      </c>
      <c r="Q24">
        <v>0.74163878310965103</v>
      </c>
      <c r="R24">
        <v>0.76205657289161932</v>
      </c>
      <c r="S24">
        <v>0.94270241096042962</v>
      </c>
      <c r="T24">
        <v>1.0009662153527841</v>
      </c>
      <c r="U24">
        <v>1.0946202764176856</v>
      </c>
      <c r="V24">
        <v>0.15411461118181596</v>
      </c>
      <c r="W24">
        <v>0.84271815014110651</v>
      </c>
      <c r="X24">
        <v>0.90115300219542571</v>
      </c>
      <c r="Y24">
        <v>0.3305611265505391</v>
      </c>
      <c r="Z24">
        <v>5.5399326116406772E-2</v>
      </c>
      <c r="AA24">
        <v>0.53927864184156171</v>
      </c>
      <c r="AB24">
        <v>3.5511594824319474E-2</v>
      </c>
      <c r="AC24">
        <v>1.0348236868660616</v>
      </c>
      <c r="AD24">
        <v>0.90717319487682113</v>
      </c>
      <c r="AE24">
        <v>0.76336358450427599</v>
      </c>
      <c r="AF24">
        <v>1.1554510723466158</v>
      </c>
      <c r="AG24">
        <v>1.0486637474775902</v>
      </c>
      <c r="AH24">
        <v>0.23571281491621274</v>
      </c>
      <c r="AI24">
        <v>1.089792532002942</v>
      </c>
      <c r="AJ24">
        <v>0.92113231391373374</v>
      </c>
      <c r="AK24">
        <v>0.13743940775581079</v>
      </c>
      <c r="AL24">
        <v>0.61494978667850331</v>
      </c>
      <c r="AM24">
        <v>0.57604481997988555</v>
      </c>
      <c r="AN24">
        <v>0.16100233956667118</v>
      </c>
      <c r="AO24">
        <v>1.0578491012797753</v>
      </c>
      <c r="AP24">
        <v>0.93978829051954238</v>
      </c>
      <c r="AQ24">
        <v>1.0160018564597055</v>
      </c>
      <c r="AR24">
        <v>1.094758836897145</v>
      </c>
      <c r="AS24">
        <v>1.0842337222534453</v>
      </c>
      <c r="AT24">
        <v>5.7502352563338591E-2</v>
      </c>
      <c r="AU24">
        <v>0.99966662590771349</v>
      </c>
      <c r="AV24">
        <v>0.96059886192703514</v>
      </c>
      <c r="AW24">
        <v>1.1188898633420172</v>
      </c>
      <c r="AX24">
        <v>0.9723832861153574</v>
      </c>
      <c r="AY24">
        <v>1.0163487429124232</v>
      </c>
      <c r="AZ24">
        <v>0.58232785171735491</v>
      </c>
      <c r="BA24">
        <v>0.67631842852773183</v>
      </c>
      <c r="BB24">
        <v>0.49209217067058714</v>
      </c>
      <c r="BC24">
        <v>1.0911771549730136</v>
      </c>
      <c r="BD24">
        <v>1.0348760124189551</v>
      </c>
      <c r="BE24">
        <v>0.93216107865130293</v>
      </c>
      <c r="BF24">
        <v>0.16918286314227951</v>
      </c>
      <c r="BG24">
        <v>1.1888092297120656</v>
      </c>
      <c r="BH24">
        <v>0.91554457950026857</v>
      </c>
      <c r="BI24">
        <v>1.0369274728498392</v>
      </c>
      <c r="BJ24">
        <v>0.60527744670538497</v>
      </c>
      <c r="BK24">
        <v>2.9112386359437796E-2</v>
      </c>
      <c r="BL24">
        <v>0.99231100143209705</v>
      </c>
      <c r="BM24">
        <v>1.153304892155645</v>
      </c>
      <c r="BN24">
        <v>0.95457417907431008</v>
      </c>
      <c r="BO24">
        <v>0.80415008694833368</v>
      </c>
      <c r="BP24">
        <v>0.1118136643369313</v>
      </c>
      <c r="BQ24">
        <v>5.779162707774136E-2</v>
      </c>
      <c r="BR24">
        <v>0.90724564124022922</v>
      </c>
      <c r="BS24">
        <v>0.17611221933872323</v>
      </c>
      <c r="BT24">
        <v>1.1311558568011064</v>
      </c>
      <c r="BU24">
        <v>1.086807796925827</v>
      </c>
      <c r="BV24">
        <v>0.49283023362591666</v>
      </c>
      <c r="BW24">
        <v>8.5177507084791257E-2</v>
      </c>
      <c r="BX24">
        <v>0.93616043110354641</v>
      </c>
      <c r="BY24">
        <v>0.33343438462989428</v>
      </c>
      <c r="BZ24">
        <v>0.98122470316719701</v>
      </c>
      <c r="CA24">
        <v>0.47355188408181004</v>
      </c>
      <c r="CB24">
        <v>0.95914192338811077</v>
      </c>
      <c r="CC24">
        <v>0.34199752453469578</v>
      </c>
      <c r="CD24">
        <v>0.83311230416276139</v>
      </c>
      <c r="CE24">
        <v>0.84627621268323705</v>
      </c>
      <c r="CF24">
        <v>0.9436128953619527</v>
      </c>
      <c r="CG24">
        <v>6.464117163062541E-2</v>
      </c>
      <c r="CH24">
        <v>1.0057236893209476</v>
      </c>
      <c r="CI24">
        <v>1.1405066475748571</v>
      </c>
      <c r="CJ24">
        <v>0.86325279062729299</v>
      </c>
      <c r="CK24">
        <v>1.0480188324484241</v>
      </c>
      <c r="CL24">
        <v>0.92227139026050398</v>
      </c>
      <c r="CM24">
        <v>1.0820550745945099</v>
      </c>
      <c r="CN24">
        <v>8.9457670887027857E-2</v>
      </c>
      <c r="CO24">
        <v>1.1114095495928986</v>
      </c>
      <c r="CP24">
        <v>0.31757256469705936</v>
      </c>
      <c r="CQ24">
        <v>0.64578152315401871</v>
      </c>
      <c r="CR24">
        <v>0.95760958043269828</v>
      </c>
      <c r="CS24">
        <v>0.21709791991976707</v>
      </c>
      <c r="CT24">
        <v>1.0655086273330245</v>
      </c>
      <c r="CU24">
        <v>0.38295269022395489</v>
      </c>
      <c r="CV24">
        <v>1.0436960918013158</v>
      </c>
      <c r="CW24">
        <v>0.90068047184907241</v>
      </c>
    </row>
    <row r="25" spans="1:101">
      <c r="A25" t="s">
        <v>2</v>
      </c>
      <c r="B25">
        <v>1.4831279028439655</v>
      </c>
      <c r="C25">
        <v>1.1589718422397244</v>
      </c>
      <c r="D25">
        <v>0.50814089744561963</v>
      </c>
      <c r="E25">
        <v>1.2773322196129533</v>
      </c>
      <c r="F25">
        <v>1.209611716251606</v>
      </c>
      <c r="G25">
        <v>1.0431923823978535</v>
      </c>
      <c r="H25">
        <v>1.110442965883911</v>
      </c>
      <c r="I25">
        <v>1.3835573488447659</v>
      </c>
      <c r="J25">
        <v>1.5101624403699851</v>
      </c>
      <c r="K25">
        <v>0.37524764940578026</v>
      </c>
      <c r="L25">
        <v>0.28234037962416891</v>
      </c>
      <c r="M25">
        <v>0.22007694090389518</v>
      </c>
      <c r="N25">
        <v>1.2229513150911289</v>
      </c>
      <c r="O25">
        <v>1.1000290122886436</v>
      </c>
      <c r="P25">
        <v>0.82400862543115549</v>
      </c>
      <c r="Q25">
        <v>1.1934212020261703</v>
      </c>
      <c r="R25">
        <v>1.0975192163792857</v>
      </c>
      <c r="S25">
        <v>1.1166014659511281</v>
      </c>
      <c r="T25">
        <v>0.9392016955224064</v>
      </c>
      <c r="U25">
        <v>1.1354759028877937</v>
      </c>
      <c r="V25">
        <v>0.30292344935861187</v>
      </c>
      <c r="W25">
        <v>0.95379631599224368</v>
      </c>
      <c r="X25">
        <v>1.2155502843321047</v>
      </c>
      <c r="Y25">
        <v>0.40863269128349333</v>
      </c>
      <c r="Z25">
        <v>0.20128038154140773</v>
      </c>
      <c r="AA25">
        <v>0.55752121287987599</v>
      </c>
      <c r="AB25">
        <v>0.20749675265533077</v>
      </c>
      <c r="AC25">
        <v>1.2575217971945454</v>
      </c>
      <c r="AD25">
        <v>1.0921969492979349</v>
      </c>
      <c r="AE25">
        <v>0.61307003593919318</v>
      </c>
      <c r="AF25">
        <v>0.99282774911899208</v>
      </c>
      <c r="AG25">
        <v>1.0290676696390058</v>
      </c>
      <c r="AH25">
        <v>0.37161958683151086</v>
      </c>
      <c r="AI25">
        <v>1.3002041042015851</v>
      </c>
      <c r="AJ25">
        <v>1.0572740502756273</v>
      </c>
      <c r="AK25">
        <v>0.31319058759950275</v>
      </c>
      <c r="AL25">
        <v>0.72570077854192705</v>
      </c>
      <c r="AM25">
        <v>0.72391171590218795</v>
      </c>
      <c r="AN25">
        <v>0.29948884835054229</v>
      </c>
      <c r="AO25">
        <v>1.1792495443778337</v>
      </c>
      <c r="AP25">
        <v>1.4345496190307474</v>
      </c>
      <c r="AQ25">
        <v>1.1388775820066199</v>
      </c>
      <c r="AR25">
        <v>1.3322259099274742</v>
      </c>
      <c r="AS25">
        <v>1.1505982703896789</v>
      </c>
      <c r="AT25">
        <v>0.22317504844307928</v>
      </c>
      <c r="AU25">
        <v>1.1588492178279852</v>
      </c>
      <c r="AV25">
        <v>0.82057769183168083</v>
      </c>
      <c r="AW25">
        <v>1.3900951591424338</v>
      </c>
      <c r="AX25">
        <v>1.2293116406392741</v>
      </c>
      <c r="AY25">
        <v>1.2370845714218137</v>
      </c>
      <c r="AZ25">
        <v>0.78193726241941264</v>
      </c>
      <c r="BA25">
        <v>0.76632393649469943</v>
      </c>
      <c r="BB25">
        <v>0.61950526471162648</v>
      </c>
      <c r="BC25">
        <v>0.96702861810562857</v>
      </c>
      <c r="BD25">
        <v>1.1308859857336375</v>
      </c>
      <c r="BE25">
        <v>0.89228082150034083</v>
      </c>
      <c r="BF25">
        <v>0.29102982088675988</v>
      </c>
      <c r="BG25">
        <v>1.4714645484187976</v>
      </c>
      <c r="BH25">
        <v>1.1019944736437621</v>
      </c>
      <c r="BI25">
        <v>1.2522760839628331</v>
      </c>
      <c r="BJ25">
        <v>0.67179716083777774</v>
      </c>
      <c r="BK25">
        <v>0.19056118335934019</v>
      </c>
      <c r="BL25">
        <v>1.2740955424903659</v>
      </c>
      <c r="BM25">
        <v>1.1770384599014483</v>
      </c>
      <c r="BN25">
        <v>1.0223095608480393</v>
      </c>
      <c r="BO25">
        <v>1.1475046678948364</v>
      </c>
      <c r="BP25">
        <v>0.27607662340191536</v>
      </c>
      <c r="BQ25">
        <v>0.25503653295502016</v>
      </c>
      <c r="BR25">
        <v>1.0105183668385413</v>
      </c>
      <c r="BS25">
        <v>0.33744198712798662</v>
      </c>
      <c r="BT25">
        <v>1.2594131775193895</v>
      </c>
      <c r="BU25">
        <v>1.1973067568133213</v>
      </c>
      <c r="BV25">
        <v>0.45558666913343127</v>
      </c>
      <c r="BW25">
        <v>0.27450597492657614</v>
      </c>
      <c r="BX25">
        <v>1.0740745324619267</v>
      </c>
      <c r="BY25">
        <v>0.50811248594244829</v>
      </c>
      <c r="BZ25">
        <v>1.3591281858549624</v>
      </c>
      <c r="CA25">
        <v>0.43059720752801184</v>
      </c>
      <c r="CB25">
        <v>1.1334739405555654</v>
      </c>
      <c r="CC25">
        <v>0.4523845099017067</v>
      </c>
      <c r="CD25">
        <v>0.84085778745209594</v>
      </c>
      <c r="CE25">
        <v>1.0883814927108757</v>
      </c>
      <c r="CF25">
        <v>1.101755468444336</v>
      </c>
      <c r="CG25">
        <v>0.21913252620038939</v>
      </c>
      <c r="CH25">
        <v>1.4657564371352556</v>
      </c>
      <c r="CI25">
        <v>1.2649856015346219</v>
      </c>
      <c r="CJ25">
        <v>1.1572665552437553</v>
      </c>
      <c r="CK25">
        <v>1.2924129893148781</v>
      </c>
      <c r="CL25">
        <v>1.1131872898665187</v>
      </c>
      <c r="CM25">
        <v>1.5604471665006598</v>
      </c>
      <c r="CN25">
        <v>0.21634621444329047</v>
      </c>
      <c r="CO25">
        <v>1.5741493171341869</v>
      </c>
      <c r="CP25">
        <v>0.38059539152735683</v>
      </c>
      <c r="CQ25">
        <v>0.62535070466585452</v>
      </c>
      <c r="CR25">
        <v>1.5800384227144324</v>
      </c>
      <c r="CS25">
        <v>0.37197690625037244</v>
      </c>
      <c r="CT25">
        <v>1.0470741058680924</v>
      </c>
      <c r="CU25">
        <v>0.46850638802662498</v>
      </c>
      <c r="CV25">
        <v>1.3121723042092159</v>
      </c>
      <c r="CW25">
        <v>0.80751702102345713</v>
      </c>
    </row>
    <row r="26" spans="1:101">
      <c r="A26" t="s">
        <v>3</v>
      </c>
      <c r="B26">
        <v>0.92328775130102503</v>
      </c>
      <c r="C26">
        <v>1.3247851760834597</v>
      </c>
      <c r="D26">
        <v>6.5645372761073781E-2</v>
      </c>
      <c r="E26">
        <v>0.74140460116578866</v>
      </c>
      <c r="F26">
        <v>0.88634346118849028</v>
      </c>
      <c r="G26">
        <v>1.0420007984980504</v>
      </c>
      <c r="H26">
        <v>1.1555564850366964</v>
      </c>
      <c r="I26">
        <v>0.86011405928890194</v>
      </c>
      <c r="J26">
        <v>1.0999965564570784</v>
      </c>
      <c r="K26">
        <v>2.8947584303087907E-2</v>
      </c>
      <c r="L26">
        <v>2.8835018611098925E-2</v>
      </c>
      <c r="M26">
        <v>4.7482307341298888E-3</v>
      </c>
      <c r="N26">
        <v>1.2289937597648353</v>
      </c>
      <c r="O26">
        <v>0.83096600469806681</v>
      </c>
      <c r="P26">
        <v>0.19368323179352337</v>
      </c>
      <c r="Q26">
        <v>1.1588494333523711</v>
      </c>
      <c r="R26">
        <v>1.0736011425995275</v>
      </c>
      <c r="S26">
        <v>1.2990246365086553</v>
      </c>
      <c r="T26">
        <v>1.1289703999090659</v>
      </c>
      <c r="U26">
        <v>0.824922348737258</v>
      </c>
      <c r="V26">
        <v>1.3076370600139442E-2</v>
      </c>
      <c r="W26">
        <v>0.41685618779855932</v>
      </c>
      <c r="X26">
        <v>0.82683506906925353</v>
      </c>
      <c r="Y26">
        <v>3.5311296804303595E-2</v>
      </c>
      <c r="Z26">
        <v>5.2891460590029421E-3</v>
      </c>
      <c r="AA26">
        <v>8.9353889553835983E-2</v>
      </c>
      <c r="AB26">
        <v>3.3414180696860756E-3</v>
      </c>
      <c r="AC26">
        <v>0.98372271554264556</v>
      </c>
      <c r="AD26">
        <v>1.214668212620448</v>
      </c>
      <c r="AE26">
        <v>0.20534894066004028</v>
      </c>
      <c r="AF26">
        <v>0.91313355868428392</v>
      </c>
      <c r="AG26">
        <v>1.0510941507115807</v>
      </c>
      <c r="AH26">
        <v>2.8799154982644116E-2</v>
      </c>
      <c r="AI26">
        <v>1.1734577857777937</v>
      </c>
      <c r="AJ26">
        <v>0.36585484436814547</v>
      </c>
      <c r="AK26">
        <v>1.2440485905160935E-2</v>
      </c>
      <c r="AL26">
        <v>0.15512800549558639</v>
      </c>
      <c r="AM26">
        <v>0.14211522386784994</v>
      </c>
      <c r="AN26">
        <v>1.2650595308312539E-2</v>
      </c>
      <c r="AO26">
        <v>0.62503085273407399</v>
      </c>
      <c r="AP26">
        <v>1.1489428261421744</v>
      </c>
      <c r="AQ26">
        <v>0.96981335705922234</v>
      </c>
      <c r="AR26">
        <v>1.0902337596203651</v>
      </c>
      <c r="AS26">
        <v>0.61114756764585043</v>
      </c>
      <c r="AT26">
        <v>6.2677233477359626E-3</v>
      </c>
      <c r="AU26">
        <v>1.1592584944358071</v>
      </c>
      <c r="AV26">
        <v>0.42272605774214472</v>
      </c>
      <c r="AW26">
        <v>1.2663040761507596</v>
      </c>
      <c r="AX26">
        <v>1.1026395574993242</v>
      </c>
      <c r="AY26">
        <v>1.1603180928536332</v>
      </c>
      <c r="AZ26">
        <v>0.20607598225181928</v>
      </c>
      <c r="BA26">
        <v>0.2633518274143718</v>
      </c>
      <c r="BB26">
        <v>8.3920289933642631E-2</v>
      </c>
      <c r="BC26">
        <v>0.5229254955302719</v>
      </c>
      <c r="BD26">
        <v>1.2474083692656111</v>
      </c>
      <c r="BE26">
        <v>0.96224843950854144</v>
      </c>
      <c r="BF26">
        <v>1.2336307907015223E-2</v>
      </c>
      <c r="BG26">
        <v>0.64869587036235776</v>
      </c>
      <c r="BH26">
        <v>1.2723609045159392</v>
      </c>
      <c r="BI26">
        <v>1.0798911448655519</v>
      </c>
      <c r="BJ26">
        <v>9.5039423280635082E-2</v>
      </c>
      <c r="BK26">
        <v>3.5660302959587861E-3</v>
      </c>
      <c r="BL26">
        <v>1.1829960860945612</v>
      </c>
      <c r="BM26">
        <v>1.0574442599452474</v>
      </c>
      <c r="BN26">
        <v>0.37041027898066231</v>
      </c>
      <c r="BO26">
        <v>1.2196115085861996</v>
      </c>
      <c r="BP26">
        <v>1.0451648741112556E-2</v>
      </c>
      <c r="BQ26">
        <v>5.2589511781393414E-3</v>
      </c>
      <c r="BR26">
        <v>0.29429487705251361</v>
      </c>
      <c r="BS26">
        <v>2.2127451025187986E-2</v>
      </c>
      <c r="BT26">
        <v>1.2127989015058882</v>
      </c>
      <c r="BU26">
        <v>0.96680108850174296</v>
      </c>
      <c r="BV26">
        <v>9.2722673726691504E-2</v>
      </c>
      <c r="BW26">
        <v>7.0773033663547426E-3</v>
      </c>
      <c r="BX26">
        <v>1.0740909970823449</v>
      </c>
      <c r="BY26">
        <v>5.6057497436700229E-2</v>
      </c>
      <c r="BZ26">
        <v>1.044279138667781</v>
      </c>
      <c r="CA26">
        <v>6.1556279356734162E-2</v>
      </c>
      <c r="CB26">
        <v>1.2298357657761254</v>
      </c>
      <c r="CC26">
        <v>3.1603048411556395E-2</v>
      </c>
      <c r="CD26">
        <v>0.30199901946034668</v>
      </c>
      <c r="CE26">
        <v>0.39317928395303714</v>
      </c>
      <c r="CF26">
        <v>0.88060771069261412</v>
      </c>
      <c r="CG26">
        <v>6.7497214362188763E-3</v>
      </c>
      <c r="CH26">
        <v>1.1195261000228391</v>
      </c>
      <c r="CI26">
        <v>0.6602778913256927</v>
      </c>
      <c r="CJ26">
        <v>1.014148552115177</v>
      </c>
      <c r="CK26">
        <v>1.1039535518525576</v>
      </c>
      <c r="CL26">
        <v>0.53839307804615522</v>
      </c>
      <c r="CM26">
        <v>1.2147320811165958</v>
      </c>
      <c r="CN26">
        <v>9.8589459698466761E-3</v>
      </c>
      <c r="CO26">
        <v>1.142566391764509</v>
      </c>
      <c r="CP26">
        <v>4.8610229825112088E-2</v>
      </c>
      <c r="CQ26">
        <v>0.12227289524210722</v>
      </c>
      <c r="CR26">
        <v>1.0523536231249633</v>
      </c>
      <c r="CS26">
        <v>1.8081459067521777E-2</v>
      </c>
      <c r="CT26">
        <v>1.0470145565841706</v>
      </c>
      <c r="CU26">
        <v>6.2436119316087113E-2</v>
      </c>
      <c r="CV26">
        <v>0.98907828316075863</v>
      </c>
      <c r="CW26">
        <v>0.30711304613258844</v>
      </c>
    </row>
    <row r="27" spans="1:101">
      <c r="A27" t="s">
        <v>4</v>
      </c>
      <c r="B27">
        <v>2.4639598917124812</v>
      </c>
      <c r="C27">
        <v>1.0797353887654342</v>
      </c>
      <c r="D27">
        <v>4.3881209295809551</v>
      </c>
      <c r="E27">
        <v>3.1303334249547792</v>
      </c>
      <c r="F27">
        <v>1.8957394309461946</v>
      </c>
      <c r="G27">
        <v>1.3612982471672472</v>
      </c>
      <c r="H27">
        <v>1.0564818552055526</v>
      </c>
      <c r="I27">
        <v>2.1149434821088429</v>
      </c>
      <c r="J27">
        <v>2.5870855035191367</v>
      </c>
      <c r="K27">
        <v>3.6427227797276753</v>
      </c>
      <c r="L27">
        <v>3.8550863418450967</v>
      </c>
      <c r="M27">
        <v>4.6017861649490408</v>
      </c>
      <c r="N27">
        <v>0.98388417857807375</v>
      </c>
      <c r="O27">
        <v>3.0306818031520084</v>
      </c>
      <c r="P27">
        <v>3.2724747468055133</v>
      </c>
      <c r="Q27">
        <v>1.1497220860154611</v>
      </c>
      <c r="R27">
        <v>1.4271641682202101</v>
      </c>
      <c r="S27">
        <v>1.3425788474878309</v>
      </c>
      <c r="T27">
        <v>1.0269694567670613</v>
      </c>
      <c r="U27">
        <v>2.3348201595282556</v>
      </c>
      <c r="V27">
        <v>3.8029036629742281</v>
      </c>
      <c r="W27">
        <v>3.6253180053993832</v>
      </c>
      <c r="X27">
        <v>2.4157812892540473</v>
      </c>
      <c r="Y27">
        <v>3.590377295763282</v>
      </c>
      <c r="Z27">
        <v>3.9143375742195072</v>
      </c>
      <c r="AA27">
        <v>4.1831735630701425</v>
      </c>
      <c r="AB27">
        <v>3.5261150876874541</v>
      </c>
      <c r="AC27">
        <v>1.4281446526010773</v>
      </c>
      <c r="AD27">
        <v>1.3480438809664153</v>
      </c>
      <c r="AE27">
        <v>4.2877998779395021</v>
      </c>
      <c r="AF27">
        <v>1.1793178410408851</v>
      </c>
      <c r="AG27">
        <v>1.0310071947283299</v>
      </c>
      <c r="AH27">
        <v>4.5601030747083309</v>
      </c>
      <c r="AI27">
        <v>2.1943828965787739</v>
      </c>
      <c r="AJ27">
        <v>3.434144828435612</v>
      </c>
      <c r="AK27">
        <v>4.1130898330694263</v>
      </c>
      <c r="AL27">
        <v>3.6769238253691956</v>
      </c>
      <c r="AM27">
        <v>3.5681765855953391</v>
      </c>
      <c r="AN27">
        <v>3.4378983388200863</v>
      </c>
      <c r="AO27">
        <v>3.1359792568835632</v>
      </c>
      <c r="AP27">
        <v>2.20505262270422</v>
      </c>
      <c r="AQ27">
        <v>2.7708692314888226</v>
      </c>
      <c r="AR27">
        <v>2.5903145690429317</v>
      </c>
      <c r="AS27">
        <v>3.009951177095501</v>
      </c>
      <c r="AT27">
        <v>3.5970923524029921</v>
      </c>
      <c r="AU27">
        <v>1.7565181573401796</v>
      </c>
      <c r="AV27">
        <v>3.1938753363852976</v>
      </c>
      <c r="AW27">
        <v>1.7496189702436431</v>
      </c>
      <c r="AX27">
        <v>1.2021688100886536</v>
      </c>
      <c r="AY27">
        <v>1.896155377623187</v>
      </c>
      <c r="AZ27">
        <v>3.5422102829632602</v>
      </c>
      <c r="BA27">
        <v>3.0930246315145431</v>
      </c>
      <c r="BB27">
        <v>3.3397406926310698</v>
      </c>
      <c r="BC27">
        <v>2.8001144591938649</v>
      </c>
      <c r="BD27">
        <v>1.6501396537538053</v>
      </c>
      <c r="BE27">
        <v>1.0385265874477063</v>
      </c>
      <c r="BF27">
        <v>4.7800023575685442</v>
      </c>
      <c r="BG27">
        <v>2.9610640036182279</v>
      </c>
      <c r="BH27">
        <v>1.4153298474772718</v>
      </c>
      <c r="BI27">
        <v>1.8085682073868783</v>
      </c>
      <c r="BJ27">
        <v>4.2351060591964576</v>
      </c>
      <c r="BK27">
        <v>3.8090391593569328</v>
      </c>
      <c r="BL27">
        <v>1.8706808236873644</v>
      </c>
      <c r="BM27">
        <v>1.4811668236886093</v>
      </c>
      <c r="BN27">
        <v>3.3401762556290526</v>
      </c>
      <c r="BO27">
        <v>1.5088931786364426</v>
      </c>
      <c r="BP27">
        <v>4.2459539184000263</v>
      </c>
      <c r="BQ27">
        <v>4.3131280653023962</v>
      </c>
      <c r="BR27">
        <v>3.1696064745667325</v>
      </c>
      <c r="BS27">
        <v>3.4772282631248461</v>
      </c>
      <c r="BT27">
        <v>2.206020051811139</v>
      </c>
      <c r="BU27">
        <v>2.8133605815538782</v>
      </c>
      <c r="BV27">
        <v>3.9628352995643961</v>
      </c>
      <c r="BW27">
        <v>4.1559919503770058</v>
      </c>
      <c r="BX27">
        <v>1.7686871541119</v>
      </c>
      <c r="BY27">
        <v>4.6547050531799279</v>
      </c>
      <c r="BZ27">
        <v>2.4122265857523653</v>
      </c>
      <c r="CA27">
        <v>3.9535077410421176</v>
      </c>
      <c r="CB27">
        <v>1.1610882997912473</v>
      </c>
      <c r="CC27">
        <v>4.3567715623383485</v>
      </c>
      <c r="CD27">
        <v>3.689032332156279</v>
      </c>
      <c r="CE27">
        <v>3.1990565891524962</v>
      </c>
      <c r="CF27">
        <v>1.4594121873766741</v>
      </c>
      <c r="CG27">
        <v>4.2337278756303114</v>
      </c>
      <c r="CH27">
        <v>1.6455436297300616</v>
      </c>
      <c r="CI27">
        <v>3.1033205895919203</v>
      </c>
      <c r="CJ27">
        <v>1.3663699815487103</v>
      </c>
      <c r="CK27">
        <v>1.5818663445407235</v>
      </c>
      <c r="CL27">
        <v>2.6311518785802375</v>
      </c>
      <c r="CM27">
        <v>1.8470387935872845</v>
      </c>
      <c r="CN27">
        <v>4.3228208922320306</v>
      </c>
      <c r="CO27">
        <v>1.5000975930428948</v>
      </c>
      <c r="CP27">
        <v>4.0590895345370717</v>
      </c>
      <c r="CQ27">
        <v>3.5620305035867776</v>
      </c>
      <c r="CR27">
        <v>2.3463103370453986</v>
      </c>
      <c r="CS27">
        <v>4.7862897049895201</v>
      </c>
      <c r="CT27">
        <v>0.99101340844361319</v>
      </c>
      <c r="CU27">
        <v>3.3561226439187863</v>
      </c>
      <c r="CV27">
        <v>2.2454304850688094</v>
      </c>
      <c r="CW27">
        <v>4.0902717474868808</v>
      </c>
    </row>
    <row r="28" spans="1:101">
      <c r="A28" t="s">
        <v>5</v>
      </c>
      <c r="B28">
        <v>3.4071411270137815</v>
      </c>
      <c r="C28">
        <v>1.2216568372632572</v>
      </c>
      <c r="D28">
        <v>6.700867219186021</v>
      </c>
      <c r="E28">
        <v>4.2715572252077285</v>
      </c>
      <c r="F28">
        <v>2.9456704614176759</v>
      </c>
      <c r="G28">
        <v>1.5404307399909649</v>
      </c>
      <c r="H28">
        <v>1.4654577035619474</v>
      </c>
      <c r="I28">
        <v>3.8823781170472382</v>
      </c>
      <c r="J28">
        <v>2.2021684194804321</v>
      </c>
      <c r="K28">
        <v>7.2632674700205158</v>
      </c>
      <c r="L28">
        <v>5.2653139814267194</v>
      </c>
      <c r="M28">
        <v>6.1528082213382591</v>
      </c>
      <c r="N28">
        <v>1.0268093472286781</v>
      </c>
      <c r="O28">
        <v>4.198512880199571</v>
      </c>
      <c r="P28">
        <v>5.3534342742685492</v>
      </c>
      <c r="Q28">
        <v>1.6283010259784889</v>
      </c>
      <c r="R28">
        <v>1.4852432186752884</v>
      </c>
      <c r="S28">
        <v>1.8062828018029558</v>
      </c>
      <c r="T28">
        <v>1.1453443891830968</v>
      </c>
      <c r="U28">
        <v>3.65000983955139</v>
      </c>
      <c r="V28">
        <v>5.5631143072684397</v>
      </c>
      <c r="W28">
        <v>5.0829050202858577</v>
      </c>
      <c r="X28">
        <v>4.5520518922758555</v>
      </c>
      <c r="Y28">
        <v>6.3513205278913709</v>
      </c>
      <c r="Z28">
        <v>5.2431400732189797</v>
      </c>
      <c r="AA28">
        <v>6.4325137696820622</v>
      </c>
      <c r="AB28">
        <v>5.5465317563228966</v>
      </c>
      <c r="AC28">
        <v>1.5216056673767779</v>
      </c>
      <c r="AD28">
        <v>1.8309285490700113</v>
      </c>
      <c r="AE28">
        <v>6.4062460033336679</v>
      </c>
      <c r="AF28">
        <v>1.1354044134503711</v>
      </c>
      <c r="AG28">
        <v>0.97328624157129684</v>
      </c>
      <c r="AH28">
        <v>5.762573035016624</v>
      </c>
      <c r="AI28">
        <v>2.7764821890881817</v>
      </c>
      <c r="AJ28">
        <v>6.2673417897287083</v>
      </c>
      <c r="AK28">
        <v>4.6534752380820814</v>
      </c>
      <c r="AL28">
        <v>6.6677483249529645</v>
      </c>
      <c r="AM28">
        <v>6.5528992332527629</v>
      </c>
      <c r="AN28">
        <v>6.8524153711036382</v>
      </c>
      <c r="AO28">
        <v>4.3199703213813816</v>
      </c>
      <c r="AP28">
        <v>3.2177830503604103</v>
      </c>
      <c r="AQ28">
        <v>4.6088644472767939</v>
      </c>
      <c r="AR28">
        <v>2.2873015143282633</v>
      </c>
      <c r="AS28">
        <v>5.0695138035722502</v>
      </c>
      <c r="AT28">
        <v>4.9318734629803869</v>
      </c>
      <c r="AU28">
        <v>2.0595121496423352</v>
      </c>
      <c r="AV28">
        <v>5.5810802889099103</v>
      </c>
      <c r="AW28">
        <v>2.0814965064705557</v>
      </c>
      <c r="AX28">
        <v>1.5782447764558778</v>
      </c>
      <c r="AY28">
        <v>3.0769569162677568</v>
      </c>
      <c r="AZ28">
        <v>6.193951508842563</v>
      </c>
      <c r="BA28">
        <v>4.6356625796857829</v>
      </c>
      <c r="BB28">
        <v>6.4056692571479603</v>
      </c>
      <c r="BC28">
        <v>5.9162362379101801</v>
      </c>
      <c r="BD28">
        <v>2.1711100373568715</v>
      </c>
      <c r="BE28">
        <v>1.0879850306058387</v>
      </c>
      <c r="BF28">
        <v>6.1851100824348775</v>
      </c>
      <c r="BG28">
        <v>4.3154385186437647</v>
      </c>
      <c r="BH28">
        <v>1.7554920266112672</v>
      </c>
      <c r="BI28">
        <v>2.2203973705686288</v>
      </c>
      <c r="BJ28">
        <v>5.5805984673822229</v>
      </c>
      <c r="BK28">
        <v>5.944842339824751</v>
      </c>
      <c r="BL28">
        <v>2.8536529739800707</v>
      </c>
      <c r="BM28">
        <v>1.7845371734932307</v>
      </c>
      <c r="BN28">
        <v>5.2414749841635446</v>
      </c>
      <c r="BO28">
        <v>1.4585342920811506</v>
      </c>
      <c r="BP28">
        <v>5.6835222735377187</v>
      </c>
      <c r="BQ28">
        <v>4.7048243555846669</v>
      </c>
      <c r="BR28">
        <v>5.2332548976229614</v>
      </c>
      <c r="BS28">
        <v>5.5905382566305368</v>
      </c>
      <c r="BT28">
        <v>3.1171050183549109</v>
      </c>
      <c r="BU28">
        <v>3.4715065398029781</v>
      </c>
      <c r="BV28">
        <v>6.4604093684922468</v>
      </c>
      <c r="BW28">
        <v>4.2072117446767896</v>
      </c>
      <c r="BX28">
        <v>2.4267749019192077</v>
      </c>
      <c r="BY28">
        <v>6.3305972352330837</v>
      </c>
      <c r="BZ28">
        <v>3.2068097819217622</v>
      </c>
      <c r="CA28">
        <v>6.0780412320219579</v>
      </c>
      <c r="CB28">
        <v>1.2768320030678439</v>
      </c>
      <c r="CC28">
        <v>6.8597223320882268</v>
      </c>
      <c r="CD28">
        <v>5.8749383948646843</v>
      </c>
      <c r="CE28">
        <v>4.9646905370084262</v>
      </c>
      <c r="CF28">
        <v>1.6240170275020334</v>
      </c>
      <c r="CG28">
        <v>5.763291562218436</v>
      </c>
      <c r="CH28">
        <v>2.2246508627800927</v>
      </c>
      <c r="CI28">
        <v>4.7153328421202012</v>
      </c>
      <c r="CJ28">
        <v>1.3503380060543426</v>
      </c>
      <c r="CK28">
        <v>2.2433772752130485</v>
      </c>
      <c r="CL28">
        <v>4.4603442600329384</v>
      </c>
      <c r="CM28">
        <v>2.1785790272479959</v>
      </c>
      <c r="CN28">
        <v>4.7409022108999768</v>
      </c>
      <c r="CO28">
        <v>1.8723421384791059</v>
      </c>
      <c r="CP28">
        <v>5.7697939806628575</v>
      </c>
      <c r="CQ28">
        <v>6.8468841876347808</v>
      </c>
      <c r="CR28">
        <v>3.521781481008917</v>
      </c>
      <c r="CS28">
        <v>5.4038376583505681</v>
      </c>
      <c r="CT28">
        <v>1.1601879801125434</v>
      </c>
      <c r="CU28">
        <v>5.8331212737696916</v>
      </c>
      <c r="CV28">
        <v>4.0382037126386132</v>
      </c>
      <c r="CW28">
        <v>5.3963922303937011</v>
      </c>
    </row>
    <row r="29" spans="1:101">
      <c r="A29" t="s">
        <v>6</v>
      </c>
      <c r="B29">
        <v>0.51623760531551377</v>
      </c>
      <c r="C29">
        <v>0.90780010888411355</v>
      </c>
      <c r="D29">
        <v>1.6399308223494395</v>
      </c>
      <c r="E29">
        <v>0.70061631917634615</v>
      </c>
      <c r="F29">
        <v>0.63931025415548526</v>
      </c>
      <c r="G29">
        <v>0.77548844908934689</v>
      </c>
      <c r="H29">
        <v>0.90899606163695779</v>
      </c>
      <c r="I29">
        <v>0.69111159567816838</v>
      </c>
      <c r="J29">
        <v>0.52327410956738785</v>
      </c>
      <c r="K29">
        <v>2.1447083855017297</v>
      </c>
      <c r="L29">
        <v>2.8896725346135481</v>
      </c>
      <c r="M29">
        <v>5.7649790032666459</v>
      </c>
      <c r="N29">
        <v>0.92165988311985581</v>
      </c>
      <c r="O29">
        <v>0.66618484406398848</v>
      </c>
      <c r="P29">
        <v>1.1367083626425138</v>
      </c>
      <c r="Q29">
        <v>0.7257773082569553</v>
      </c>
      <c r="R29">
        <v>0.77671386244972518</v>
      </c>
      <c r="S29">
        <v>0.7459156948260548</v>
      </c>
      <c r="T29">
        <v>0.79065068456719689</v>
      </c>
      <c r="U29">
        <v>0.65830842012114799</v>
      </c>
      <c r="V29">
        <v>3.1647299722753739</v>
      </c>
      <c r="W29">
        <v>0.86165079661917943</v>
      </c>
      <c r="X29">
        <v>0.68986086575499594</v>
      </c>
      <c r="Y29">
        <v>2.2193609646638492</v>
      </c>
      <c r="Z29">
        <v>5.6175829123735506</v>
      </c>
      <c r="AA29">
        <v>1.7568040140026919</v>
      </c>
      <c r="AB29">
        <v>4.2168320084640998</v>
      </c>
      <c r="AC29">
        <v>0.83120639848914135</v>
      </c>
      <c r="AD29">
        <v>0.85168630716591098</v>
      </c>
      <c r="AE29">
        <v>1.1269815262331726</v>
      </c>
      <c r="AF29">
        <v>1.0159836438157692</v>
      </c>
      <c r="AG29">
        <v>0.96751927053709486</v>
      </c>
      <c r="AH29">
        <v>2.2122329098761999</v>
      </c>
      <c r="AI29">
        <v>0.60458316382067889</v>
      </c>
      <c r="AJ29">
        <v>0.86470192269712842</v>
      </c>
      <c r="AK29">
        <v>3.8270918676964927</v>
      </c>
      <c r="AL29">
        <v>1.1863918363783652</v>
      </c>
      <c r="AM29">
        <v>1.3414792083216713</v>
      </c>
      <c r="AN29">
        <v>3.4960142120533386</v>
      </c>
      <c r="AO29">
        <v>0.57824482465827864</v>
      </c>
      <c r="AP29">
        <v>0.61140306520933441</v>
      </c>
      <c r="AQ29">
        <v>0.53365091225830363</v>
      </c>
      <c r="AR29">
        <v>0.4601489240533172</v>
      </c>
      <c r="AS29">
        <v>0.52237622425848584</v>
      </c>
      <c r="AT29">
        <v>5.0044909580853112</v>
      </c>
      <c r="AU29">
        <v>0.65650411807490849</v>
      </c>
      <c r="AV29">
        <v>0.8710237708542109</v>
      </c>
      <c r="AW29">
        <v>0.50655158501326369</v>
      </c>
      <c r="AX29">
        <v>0.78196676116273511</v>
      </c>
      <c r="AY29">
        <v>0.64378566314407859</v>
      </c>
      <c r="AZ29">
        <v>1.0241743996752488</v>
      </c>
      <c r="BA29">
        <v>1.0173976991360125</v>
      </c>
      <c r="BB29">
        <v>1.739188434674348</v>
      </c>
      <c r="BC29">
        <v>0.76724029021598872</v>
      </c>
      <c r="BD29">
        <v>0.61314188386078261</v>
      </c>
      <c r="BE29">
        <v>0.81095112162798677</v>
      </c>
      <c r="BF29">
        <v>3.1710218215735009</v>
      </c>
      <c r="BG29">
        <v>0.6870038120233497</v>
      </c>
      <c r="BH29">
        <v>0.70587233070426536</v>
      </c>
      <c r="BI29">
        <v>0.67313348289986585</v>
      </c>
      <c r="BJ29">
        <v>1.4502399770308427</v>
      </c>
      <c r="BK29">
        <v>5.8642899545676626</v>
      </c>
      <c r="BL29">
        <v>0.59760764670671707</v>
      </c>
      <c r="BM29">
        <v>0.69587876992235664</v>
      </c>
      <c r="BN29">
        <v>0.80772240939570583</v>
      </c>
      <c r="BO29">
        <v>0.80549351223707777</v>
      </c>
      <c r="BP29">
        <v>4.1894990863966903</v>
      </c>
      <c r="BQ29">
        <v>4.8057630215200797</v>
      </c>
      <c r="BR29">
        <v>0.90288283689739124</v>
      </c>
      <c r="BS29">
        <v>2.7064531123329609</v>
      </c>
      <c r="BT29">
        <v>0.62666912863357715</v>
      </c>
      <c r="BU29">
        <v>0.60735937016961195</v>
      </c>
      <c r="BV29">
        <v>1.5585696885670359</v>
      </c>
      <c r="BW29">
        <v>4.7538514786095902</v>
      </c>
      <c r="BX29">
        <v>0.62799197195076528</v>
      </c>
      <c r="BY29">
        <v>1.8775028927668695</v>
      </c>
      <c r="BZ29">
        <v>0.58045078865173683</v>
      </c>
      <c r="CA29">
        <v>1.5838278720994408</v>
      </c>
      <c r="CB29">
        <v>0.76887787045227418</v>
      </c>
      <c r="CC29">
        <v>2.2974754422802599</v>
      </c>
      <c r="CD29">
        <v>0.99025391771539872</v>
      </c>
      <c r="CE29">
        <v>0.76721807197112579</v>
      </c>
      <c r="CF29">
        <v>0.68621707073745153</v>
      </c>
      <c r="CG29">
        <v>4.2783464810811145</v>
      </c>
      <c r="CH29">
        <v>0.6573725943865345</v>
      </c>
      <c r="CI29">
        <v>0.6586007293089069</v>
      </c>
      <c r="CJ29">
        <v>0.89843633087510155</v>
      </c>
      <c r="CK29">
        <v>0.61651104130137435</v>
      </c>
      <c r="CL29">
        <v>0.76034117354280506</v>
      </c>
      <c r="CM29">
        <v>0.64889031656109319</v>
      </c>
      <c r="CN29">
        <v>3.65706906656867</v>
      </c>
      <c r="CO29">
        <v>0.62044649991935397</v>
      </c>
      <c r="CP29">
        <v>2.2531020743940577</v>
      </c>
      <c r="CQ29">
        <v>1.2772302577647474</v>
      </c>
      <c r="CR29">
        <v>0.65124493868892586</v>
      </c>
      <c r="CS29">
        <v>3.1345866797318358</v>
      </c>
      <c r="CT29">
        <v>0.82738607678015785</v>
      </c>
      <c r="CU29">
        <v>1.8893862905401169</v>
      </c>
      <c r="CV29">
        <v>0.62626223251169577</v>
      </c>
      <c r="CW29">
        <v>0.85779331860539942</v>
      </c>
    </row>
    <row r="30" spans="1:101">
      <c r="A30" t="s">
        <v>1</v>
      </c>
      <c r="B30">
        <v>2</v>
      </c>
      <c r="C30">
        <v>1</v>
      </c>
      <c r="D30">
        <v>3</v>
      </c>
      <c r="E30">
        <v>2</v>
      </c>
      <c r="F30">
        <v>2</v>
      </c>
      <c r="G30">
        <v>1</v>
      </c>
      <c r="H30">
        <v>1</v>
      </c>
      <c r="I30">
        <v>2</v>
      </c>
      <c r="J30">
        <v>2</v>
      </c>
      <c r="K30">
        <v>4</v>
      </c>
      <c r="L30">
        <v>4</v>
      </c>
      <c r="M30">
        <v>4</v>
      </c>
      <c r="N30">
        <v>1</v>
      </c>
      <c r="O30">
        <v>2</v>
      </c>
      <c r="P30">
        <v>3</v>
      </c>
      <c r="Q30">
        <v>1</v>
      </c>
      <c r="R30">
        <v>1</v>
      </c>
      <c r="S30">
        <v>1</v>
      </c>
      <c r="T30">
        <v>1</v>
      </c>
      <c r="U30">
        <v>2</v>
      </c>
      <c r="V30">
        <v>4</v>
      </c>
      <c r="W30">
        <v>3</v>
      </c>
      <c r="X30">
        <v>2</v>
      </c>
      <c r="Y30">
        <v>4</v>
      </c>
      <c r="Z30">
        <v>4</v>
      </c>
      <c r="AA30">
        <v>3</v>
      </c>
      <c r="AB30">
        <v>4</v>
      </c>
      <c r="AC30">
        <v>1</v>
      </c>
      <c r="AD30">
        <v>1</v>
      </c>
      <c r="AE30">
        <v>3</v>
      </c>
      <c r="AF30">
        <v>1</v>
      </c>
      <c r="AG30">
        <v>1</v>
      </c>
      <c r="AH30">
        <v>4</v>
      </c>
      <c r="AI30">
        <v>2</v>
      </c>
      <c r="AJ30">
        <v>3</v>
      </c>
      <c r="AK30">
        <v>4</v>
      </c>
      <c r="AL30">
        <v>3</v>
      </c>
      <c r="AM30">
        <v>3</v>
      </c>
      <c r="AN30">
        <v>4</v>
      </c>
      <c r="AO30">
        <v>3</v>
      </c>
      <c r="AP30">
        <v>2</v>
      </c>
      <c r="AQ30">
        <v>2</v>
      </c>
      <c r="AR30">
        <v>2</v>
      </c>
      <c r="AS30">
        <v>3</v>
      </c>
      <c r="AT30">
        <v>4</v>
      </c>
      <c r="AU30">
        <v>2</v>
      </c>
      <c r="AV30">
        <v>3</v>
      </c>
      <c r="AW30">
        <v>2</v>
      </c>
      <c r="AX30">
        <v>1</v>
      </c>
      <c r="AY30">
        <v>2</v>
      </c>
      <c r="AZ30">
        <v>3</v>
      </c>
      <c r="BA30">
        <v>3</v>
      </c>
      <c r="BB30">
        <v>3</v>
      </c>
      <c r="BC30">
        <v>3</v>
      </c>
      <c r="BD30">
        <v>1</v>
      </c>
      <c r="BE30">
        <v>1</v>
      </c>
      <c r="BF30">
        <v>4</v>
      </c>
      <c r="BG30">
        <v>2</v>
      </c>
      <c r="BH30">
        <v>1</v>
      </c>
      <c r="BI30">
        <v>2</v>
      </c>
      <c r="BJ30">
        <v>3</v>
      </c>
      <c r="BK30">
        <v>4</v>
      </c>
      <c r="BL30">
        <v>2</v>
      </c>
      <c r="BM30">
        <v>1</v>
      </c>
      <c r="BN30">
        <v>3</v>
      </c>
      <c r="BO30">
        <v>1</v>
      </c>
      <c r="BP30">
        <v>4</v>
      </c>
      <c r="BQ30">
        <v>4</v>
      </c>
      <c r="BR30">
        <v>3</v>
      </c>
      <c r="BS30">
        <v>4</v>
      </c>
      <c r="BT30">
        <v>2</v>
      </c>
      <c r="BU30">
        <v>2</v>
      </c>
      <c r="BV30">
        <v>3</v>
      </c>
      <c r="BW30">
        <v>4</v>
      </c>
      <c r="BX30">
        <v>1</v>
      </c>
      <c r="BY30">
        <v>4</v>
      </c>
      <c r="BZ30">
        <v>2</v>
      </c>
      <c r="CA30">
        <v>4</v>
      </c>
      <c r="CB30">
        <v>1</v>
      </c>
      <c r="CC30">
        <v>4</v>
      </c>
      <c r="CD30">
        <v>3</v>
      </c>
      <c r="CE30">
        <v>3</v>
      </c>
      <c r="CF30">
        <v>1</v>
      </c>
      <c r="CG30">
        <v>4</v>
      </c>
      <c r="CH30">
        <v>2</v>
      </c>
      <c r="CI30">
        <v>3</v>
      </c>
      <c r="CJ30">
        <v>1</v>
      </c>
      <c r="CK30">
        <v>2</v>
      </c>
      <c r="CL30">
        <v>3</v>
      </c>
      <c r="CM30">
        <v>1</v>
      </c>
      <c r="CN30">
        <v>4</v>
      </c>
      <c r="CO30">
        <v>1</v>
      </c>
      <c r="CP30">
        <v>4</v>
      </c>
      <c r="CQ30">
        <v>3</v>
      </c>
      <c r="CR30">
        <v>2</v>
      </c>
      <c r="CS30">
        <v>4</v>
      </c>
      <c r="CT30">
        <v>1</v>
      </c>
      <c r="CU30">
        <v>4</v>
      </c>
      <c r="CV30">
        <v>2</v>
      </c>
      <c r="CW30">
        <v>3</v>
      </c>
    </row>
    <row r="31" spans="1:101">
      <c r="A31" t="s">
        <v>9</v>
      </c>
      <c r="B31">
        <v>40</v>
      </c>
      <c r="C31">
        <v>10</v>
      </c>
      <c r="D31">
        <v>75</v>
      </c>
      <c r="E31">
        <v>49</v>
      </c>
      <c r="F31">
        <v>31</v>
      </c>
      <c r="G31">
        <v>12</v>
      </c>
      <c r="H31">
        <v>11</v>
      </c>
      <c r="I31">
        <v>42</v>
      </c>
      <c r="J31">
        <v>41</v>
      </c>
      <c r="K31">
        <v>83</v>
      </c>
      <c r="L31">
        <v>84</v>
      </c>
      <c r="M31">
        <v>98</v>
      </c>
      <c r="N31">
        <v>6</v>
      </c>
      <c r="O31">
        <v>43</v>
      </c>
      <c r="P31">
        <v>65</v>
      </c>
      <c r="Q31">
        <v>15</v>
      </c>
      <c r="R31">
        <v>14</v>
      </c>
      <c r="S31">
        <v>20</v>
      </c>
      <c r="T31">
        <v>3</v>
      </c>
      <c r="U31">
        <v>48</v>
      </c>
      <c r="V31">
        <v>87</v>
      </c>
      <c r="W31">
        <v>57</v>
      </c>
      <c r="X31">
        <v>50</v>
      </c>
      <c r="Y31">
        <v>80</v>
      </c>
      <c r="Z31">
        <v>97</v>
      </c>
      <c r="AA31">
        <v>73</v>
      </c>
      <c r="AB31">
        <v>99</v>
      </c>
      <c r="AC31">
        <v>16</v>
      </c>
      <c r="AD31">
        <v>18</v>
      </c>
      <c r="AE31">
        <v>67</v>
      </c>
      <c r="AF31">
        <v>1</v>
      </c>
      <c r="AG31">
        <v>5</v>
      </c>
      <c r="AH31">
        <v>82</v>
      </c>
      <c r="AI31">
        <v>33</v>
      </c>
      <c r="AJ31">
        <v>60</v>
      </c>
      <c r="AK31">
        <v>90</v>
      </c>
      <c r="AL31">
        <v>68</v>
      </c>
      <c r="AM31">
        <v>69</v>
      </c>
      <c r="AN31">
        <v>88</v>
      </c>
      <c r="AO31">
        <v>53</v>
      </c>
      <c r="AP31">
        <v>34</v>
      </c>
      <c r="AQ31">
        <v>46</v>
      </c>
      <c r="AR31">
        <v>36</v>
      </c>
      <c r="AS31">
        <v>51</v>
      </c>
      <c r="AT31">
        <v>95</v>
      </c>
      <c r="AU31">
        <v>26</v>
      </c>
      <c r="AV31">
        <v>58</v>
      </c>
      <c r="AW31">
        <v>30</v>
      </c>
      <c r="AX31">
        <v>9</v>
      </c>
      <c r="AY31">
        <v>35</v>
      </c>
      <c r="AZ31">
        <v>66</v>
      </c>
      <c r="BA31">
        <v>64</v>
      </c>
      <c r="BB31">
        <v>74</v>
      </c>
      <c r="BC31">
        <v>55</v>
      </c>
      <c r="BD31">
        <v>23</v>
      </c>
      <c r="BE31">
        <v>2</v>
      </c>
      <c r="BF31">
        <v>89</v>
      </c>
      <c r="BG31">
        <v>47</v>
      </c>
      <c r="BH31">
        <v>19</v>
      </c>
      <c r="BI31">
        <v>27</v>
      </c>
      <c r="BJ31">
        <v>71</v>
      </c>
      <c r="BK31">
        <v>100</v>
      </c>
      <c r="BL31">
        <v>32</v>
      </c>
      <c r="BM31">
        <v>21</v>
      </c>
      <c r="BN31">
        <v>59</v>
      </c>
      <c r="BO31">
        <v>13</v>
      </c>
      <c r="BP31">
        <v>91</v>
      </c>
      <c r="BQ31">
        <v>96</v>
      </c>
      <c r="BR31">
        <v>61</v>
      </c>
      <c r="BS31">
        <v>86</v>
      </c>
      <c r="BT31">
        <v>37</v>
      </c>
      <c r="BU31">
        <v>44</v>
      </c>
      <c r="BV31">
        <v>72</v>
      </c>
      <c r="BW31">
        <v>93</v>
      </c>
      <c r="BX31">
        <v>25</v>
      </c>
      <c r="BY31">
        <v>78</v>
      </c>
      <c r="BZ31">
        <v>38</v>
      </c>
      <c r="CA31">
        <v>76</v>
      </c>
      <c r="CB31">
        <v>7</v>
      </c>
      <c r="CC31">
        <v>81</v>
      </c>
      <c r="CD31">
        <v>63</v>
      </c>
      <c r="CE31">
        <v>56</v>
      </c>
      <c r="CF31">
        <v>17</v>
      </c>
      <c r="CG31">
        <v>94</v>
      </c>
      <c r="CH31">
        <v>29</v>
      </c>
      <c r="CI31">
        <v>52</v>
      </c>
      <c r="CJ31">
        <v>8</v>
      </c>
      <c r="CK31">
        <v>28</v>
      </c>
      <c r="CL31">
        <v>54</v>
      </c>
      <c r="CM31">
        <v>24</v>
      </c>
      <c r="CN31">
        <v>92</v>
      </c>
      <c r="CO31">
        <v>22</v>
      </c>
      <c r="CP31">
        <v>79</v>
      </c>
      <c r="CQ31">
        <v>70</v>
      </c>
      <c r="CR31">
        <v>39</v>
      </c>
      <c r="CS31">
        <v>85</v>
      </c>
      <c r="CT31">
        <v>4</v>
      </c>
      <c r="CU31">
        <v>77</v>
      </c>
      <c r="CV31">
        <v>45</v>
      </c>
      <c r="CW31">
        <v>62</v>
      </c>
    </row>
    <row r="33" spans="1:101">
      <c r="A33" s="1" t="s">
        <v>20</v>
      </c>
    </row>
    <row r="34" spans="1:101">
      <c r="A34" t="s">
        <v>0</v>
      </c>
      <c r="B34">
        <v>1.0270518179940231</v>
      </c>
      <c r="C34">
        <v>0.81155262977729381</v>
      </c>
      <c r="D34">
        <v>1.0270532529950072</v>
      </c>
      <c r="E34">
        <v>1.0112198170845412</v>
      </c>
      <c r="F34">
        <v>1.0996964864110943</v>
      </c>
      <c r="G34">
        <v>9.8183194440454175E-2</v>
      </c>
      <c r="H34">
        <v>1.2759591258368093</v>
      </c>
      <c r="I34">
        <v>0.95949569775382559</v>
      </c>
      <c r="J34">
        <v>0.46237304324801026</v>
      </c>
      <c r="K34">
        <v>1.1183777711127658</v>
      </c>
      <c r="L34">
        <v>1.0569999290848504</v>
      </c>
      <c r="M34">
        <v>1.0495225815493803</v>
      </c>
      <c r="N34">
        <v>0.34805641309291402</v>
      </c>
      <c r="O34">
        <v>0.99180143812020005</v>
      </c>
      <c r="P34">
        <v>0.29357858605157361</v>
      </c>
      <c r="Q34">
        <v>1.0703662972592902</v>
      </c>
      <c r="R34">
        <v>0.11830536277144167</v>
      </c>
      <c r="S34">
        <v>0.83750943200299977</v>
      </c>
      <c r="T34">
        <v>0.900649835935462</v>
      </c>
      <c r="U34">
        <v>0.89372800815262565</v>
      </c>
      <c r="V34">
        <v>4.0653370768716751E-2</v>
      </c>
      <c r="W34">
        <v>5.1659835345474144E-2</v>
      </c>
      <c r="X34">
        <v>0.81934184486978601</v>
      </c>
      <c r="Y34">
        <v>0.1462930417207583</v>
      </c>
      <c r="Z34">
        <v>0.31394682287783926</v>
      </c>
      <c r="AA34">
        <v>0.87678216826670108</v>
      </c>
      <c r="AB34">
        <v>5.8905040587599614E-2</v>
      </c>
      <c r="AC34">
        <v>0.40748065375717463</v>
      </c>
      <c r="AD34">
        <v>0.77615161350587447</v>
      </c>
      <c r="AE34">
        <v>1.2707619491673865</v>
      </c>
      <c r="AF34">
        <v>1.0300323382080736</v>
      </c>
      <c r="AG34">
        <v>1.1262606523698206</v>
      </c>
      <c r="AH34">
        <v>0.93760801855598563</v>
      </c>
      <c r="AI34">
        <v>1.0953258224630076</v>
      </c>
      <c r="AJ34">
        <v>0.79560155357060092</v>
      </c>
      <c r="AK34">
        <v>0.36667744126014989</v>
      </c>
      <c r="AL34">
        <v>0.69831064292685308</v>
      </c>
      <c r="AM34">
        <v>0.33001411101366152</v>
      </c>
      <c r="AN34">
        <v>1.0312224777918237</v>
      </c>
      <c r="AO34">
        <v>0.2128023733655284</v>
      </c>
      <c r="AP34">
        <v>0.14699548442987431</v>
      </c>
      <c r="AQ34">
        <v>0.95863356426657376</v>
      </c>
      <c r="AR34">
        <v>0.8556904392894441</v>
      </c>
      <c r="AS34">
        <v>0.98110911856767058</v>
      </c>
      <c r="AT34">
        <v>0.89348833327692023</v>
      </c>
      <c r="AU34">
        <v>3.7155374601818163E-2</v>
      </c>
      <c r="AV34">
        <v>1.3035694585900708</v>
      </c>
      <c r="AW34">
        <v>0.18515166508561109</v>
      </c>
      <c r="AX34">
        <v>0.75856552890784901</v>
      </c>
      <c r="AY34">
        <v>1.1536826131735736</v>
      </c>
      <c r="AZ34">
        <v>0.96383526684543019</v>
      </c>
      <c r="BA34">
        <v>1.0996542920985031</v>
      </c>
      <c r="BB34">
        <v>6.2016621768492083E-2</v>
      </c>
      <c r="BC34">
        <v>0.7066914946418611</v>
      </c>
      <c r="BD34">
        <v>0.99814886553371973</v>
      </c>
      <c r="BE34">
        <v>0.90686931414136562</v>
      </c>
      <c r="BF34">
        <v>1.1781666181334545</v>
      </c>
      <c r="BG34">
        <v>1.0711703496223701</v>
      </c>
      <c r="BH34">
        <v>0.92615236511362065</v>
      </c>
      <c r="BI34">
        <v>0.92532311224911412</v>
      </c>
      <c r="BJ34">
        <v>1.2301992537003799</v>
      </c>
      <c r="BK34">
        <v>0.61782807569753528</v>
      </c>
      <c r="BL34">
        <v>1.1694203668557921</v>
      </c>
      <c r="BM34">
        <v>4.2834779470538674E-2</v>
      </c>
      <c r="BN34">
        <v>0.91061078765453518</v>
      </c>
      <c r="BO34">
        <v>7.859269357908627E-2</v>
      </c>
      <c r="BP34">
        <v>1.1405905474876972</v>
      </c>
      <c r="BQ34">
        <v>0.5768450767262433</v>
      </c>
      <c r="BR34">
        <v>1.0551893179774581</v>
      </c>
      <c r="BS34">
        <v>0.91908045415879325</v>
      </c>
      <c r="BT34">
        <v>0.35646330586571506</v>
      </c>
      <c r="BU34">
        <v>0.20046977563128193</v>
      </c>
      <c r="BV34">
        <v>0.8963999705682999</v>
      </c>
      <c r="BW34">
        <v>0.88983544839963169</v>
      </c>
      <c r="BX34">
        <v>1.0529948110664378</v>
      </c>
      <c r="BY34">
        <v>1.2825663546684161</v>
      </c>
      <c r="BZ34">
        <v>0.64655564714741998</v>
      </c>
      <c r="CA34">
        <v>0.26295675364801063</v>
      </c>
      <c r="CB34">
        <v>0.18412021883926363</v>
      </c>
      <c r="CC34">
        <v>0.95072087564038876</v>
      </c>
      <c r="CD34">
        <v>1.0061138335775157</v>
      </c>
      <c r="CE34">
        <v>1.0012770080809195</v>
      </c>
      <c r="CF34">
        <v>1.0482164224768316</v>
      </c>
      <c r="CG34">
        <v>1.164149087155409</v>
      </c>
      <c r="CH34">
        <v>1.0832181210941141</v>
      </c>
      <c r="CI34">
        <v>0.77968392588394486</v>
      </c>
      <c r="CJ34">
        <v>0.95760816881116595</v>
      </c>
      <c r="CK34">
        <v>0.55830662239453621</v>
      </c>
      <c r="CL34">
        <v>0.87116484255657645</v>
      </c>
      <c r="CM34">
        <v>0.37406157231571208</v>
      </c>
      <c r="CN34">
        <v>0.96467627624909136</v>
      </c>
      <c r="CO34">
        <v>2.9487160296018375E-2</v>
      </c>
      <c r="CP34">
        <v>0.10009537112883493</v>
      </c>
      <c r="CQ34">
        <v>1.0684914855196059</v>
      </c>
      <c r="CR34">
        <v>1.0520341111866875</v>
      </c>
      <c r="CS34">
        <v>0.80221899737080637</v>
      </c>
      <c r="CT34">
        <v>1.2487419212886193</v>
      </c>
      <c r="CU34">
        <v>0.67972297267976001</v>
      </c>
      <c r="CV34">
        <v>0.50711035011328154</v>
      </c>
      <c r="CW34">
        <v>1.0351039680690692</v>
      </c>
    </row>
    <row r="35" spans="1:101">
      <c r="A35" t="s">
        <v>2</v>
      </c>
      <c r="B35">
        <v>1.3547764466996743</v>
      </c>
      <c r="C35">
        <v>1.1237844983925322</v>
      </c>
      <c r="D35">
        <v>1.2593412667805925</v>
      </c>
      <c r="E35">
        <v>1.2256252164237731</v>
      </c>
      <c r="F35">
        <v>1.3653078918233585</v>
      </c>
      <c r="G35">
        <v>0.18890463906153432</v>
      </c>
      <c r="H35">
        <v>1.2897705351187181</v>
      </c>
      <c r="I35">
        <v>1.0038691737753305</v>
      </c>
      <c r="J35">
        <v>0.68709976725944133</v>
      </c>
      <c r="K35">
        <v>1.3729951771189925</v>
      </c>
      <c r="L35">
        <v>1.1591224179008266</v>
      </c>
      <c r="M35">
        <v>0.92154319394506012</v>
      </c>
      <c r="N35">
        <v>0.59667549357570393</v>
      </c>
      <c r="O35">
        <v>1.3659798107950569</v>
      </c>
      <c r="P35">
        <v>0.38846935829901269</v>
      </c>
      <c r="Q35">
        <v>0.98968051901097764</v>
      </c>
      <c r="R35">
        <v>0.38860020943013562</v>
      </c>
      <c r="S35">
        <v>0.91358036262919584</v>
      </c>
      <c r="T35">
        <v>1.1368844133386737</v>
      </c>
      <c r="U35">
        <v>1.193233620714667</v>
      </c>
      <c r="V35">
        <v>0.1878563536797766</v>
      </c>
      <c r="W35">
        <v>0.18561614502828649</v>
      </c>
      <c r="X35">
        <v>1.433500456278451</v>
      </c>
      <c r="Y35">
        <v>0.21073579304455911</v>
      </c>
      <c r="Z35">
        <v>0.47664470983944385</v>
      </c>
      <c r="AA35">
        <v>0.83411515824912397</v>
      </c>
      <c r="AB35">
        <v>0.22330541480042657</v>
      </c>
      <c r="AC35">
        <v>0.49044757530042832</v>
      </c>
      <c r="AD35">
        <v>1.0052410499363327</v>
      </c>
      <c r="AE35">
        <v>1.3970799378906524</v>
      </c>
      <c r="AF35">
        <v>1.5320637929555063</v>
      </c>
      <c r="AG35">
        <v>1.3194002385520751</v>
      </c>
      <c r="AH35">
        <v>1.0560334288635107</v>
      </c>
      <c r="AI35">
        <v>1.2364401247209154</v>
      </c>
      <c r="AJ35">
        <v>1.5958354821170826</v>
      </c>
      <c r="AK35">
        <v>0.41978104759856355</v>
      </c>
      <c r="AL35">
        <v>0.54226110167727704</v>
      </c>
      <c r="AM35">
        <v>0.43604902760212727</v>
      </c>
      <c r="AN35">
        <v>1.3331698519419879</v>
      </c>
      <c r="AO35">
        <v>0.32770660355346665</v>
      </c>
      <c r="AP35">
        <v>0.31385258395755411</v>
      </c>
      <c r="AQ35">
        <v>1.0413344064646344</v>
      </c>
      <c r="AR35">
        <v>1.6897015992036333</v>
      </c>
      <c r="AS35">
        <v>0.90535797855644007</v>
      </c>
      <c r="AT35">
        <v>0.78239604049186406</v>
      </c>
      <c r="AU35">
        <v>0.13924531050719727</v>
      </c>
      <c r="AV35">
        <v>1.0972682444050448</v>
      </c>
      <c r="AW35">
        <v>0.33693408172534917</v>
      </c>
      <c r="AX35">
        <v>1.3047032763885458</v>
      </c>
      <c r="AY35">
        <v>1.4151184518237017</v>
      </c>
      <c r="AZ35">
        <v>1.0943695592038942</v>
      </c>
      <c r="BA35">
        <v>0.96552051249507365</v>
      </c>
      <c r="BB35">
        <v>0.2345936425273123</v>
      </c>
      <c r="BC35">
        <v>1.1832995961692829</v>
      </c>
      <c r="BD35">
        <v>1.1919689723209212</v>
      </c>
      <c r="BE35">
        <v>1.189907272543705</v>
      </c>
      <c r="BF35">
        <v>0.89418875794637087</v>
      </c>
      <c r="BG35">
        <v>1.0895332766032721</v>
      </c>
      <c r="BH35">
        <v>1.4300108964993474</v>
      </c>
      <c r="BI35">
        <v>0.86016709688800741</v>
      </c>
      <c r="BJ35">
        <v>1.385425127430705</v>
      </c>
      <c r="BK35">
        <v>0.74515982619576215</v>
      </c>
      <c r="BL35">
        <v>1.285497524812782</v>
      </c>
      <c r="BM35">
        <v>0.20714435827647268</v>
      </c>
      <c r="BN35">
        <v>1.2525081603410237</v>
      </c>
      <c r="BO35">
        <v>0.29453275511387889</v>
      </c>
      <c r="BP35">
        <v>0.99130587602710851</v>
      </c>
      <c r="BQ35">
        <v>0.65367251093568413</v>
      </c>
      <c r="BR35">
        <v>1.2160195648148422</v>
      </c>
      <c r="BS35">
        <v>1.1743861578092436</v>
      </c>
      <c r="BT35">
        <v>0.42228045305772538</v>
      </c>
      <c r="BU35">
        <v>0.32631543725084983</v>
      </c>
      <c r="BV35">
        <v>0.84582628925012238</v>
      </c>
      <c r="BW35">
        <v>1.5518369564272636</v>
      </c>
      <c r="BX35">
        <v>1.5042780269282989</v>
      </c>
      <c r="BY35">
        <v>1.0795001018071204</v>
      </c>
      <c r="BZ35">
        <v>0.51917041545806897</v>
      </c>
      <c r="CA35">
        <v>0.29357597935488788</v>
      </c>
      <c r="CB35">
        <v>0.29442581327828493</v>
      </c>
      <c r="CC35">
        <v>1.5406171667596942</v>
      </c>
      <c r="CD35">
        <v>1.375999699546828</v>
      </c>
      <c r="CE35">
        <v>1.2556596714255137</v>
      </c>
      <c r="CF35">
        <v>1.2080704328918275</v>
      </c>
      <c r="CG35">
        <v>1.0879314671010993</v>
      </c>
      <c r="CH35">
        <v>1.0963534936837174</v>
      </c>
      <c r="CI35">
        <v>0.96304719732478528</v>
      </c>
      <c r="CJ35">
        <v>1.2542543432883577</v>
      </c>
      <c r="CK35">
        <v>0.54778609940304235</v>
      </c>
      <c r="CL35">
        <v>1.0330987878474365</v>
      </c>
      <c r="CM35">
        <v>0.70490748079672305</v>
      </c>
      <c r="CN35">
        <v>1.0824196407371274</v>
      </c>
      <c r="CO35">
        <v>0.15600405807256995</v>
      </c>
      <c r="CP35">
        <v>0.22067646730092624</v>
      </c>
      <c r="CQ35">
        <v>1.4652708234012255</v>
      </c>
      <c r="CR35">
        <v>0.91482679478565176</v>
      </c>
      <c r="CS35">
        <v>0.8200921175838648</v>
      </c>
      <c r="CT35">
        <v>1.6129753645927327</v>
      </c>
      <c r="CU35">
        <v>0.65770071679678177</v>
      </c>
      <c r="CV35">
        <v>0.46833895650297586</v>
      </c>
      <c r="CW35">
        <v>1.0309650470492349</v>
      </c>
    </row>
    <row r="36" spans="1:101">
      <c r="A36" t="s">
        <v>3</v>
      </c>
      <c r="B36">
        <v>1.4595800859804651</v>
      </c>
      <c r="C36">
        <v>0.33950651322606473</v>
      </c>
      <c r="D36">
        <v>0.48584787950520225</v>
      </c>
      <c r="E36">
        <v>0.5985170780696506</v>
      </c>
      <c r="F36">
        <v>0.99265524346872747</v>
      </c>
      <c r="G36">
        <v>1.1822338619415493E-2</v>
      </c>
      <c r="H36">
        <v>0.90609329073853684</v>
      </c>
      <c r="I36">
        <v>1.074654725781174</v>
      </c>
      <c r="J36">
        <v>6.8607696760746989E-2</v>
      </c>
      <c r="K36">
        <v>0.71692621001559498</v>
      </c>
      <c r="L36">
        <v>0.57167191505871029</v>
      </c>
      <c r="M36">
        <v>0.24706135833492537</v>
      </c>
      <c r="N36">
        <v>5.1450626546283899E-2</v>
      </c>
      <c r="O36">
        <v>1.0903998437686913</v>
      </c>
      <c r="P36">
        <v>3.5134898309547115E-2</v>
      </c>
      <c r="Q36">
        <v>1.3087962848914227</v>
      </c>
      <c r="R36">
        <v>1.3324831961805353E-2</v>
      </c>
      <c r="S36">
        <v>1.061993412741649</v>
      </c>
      <c r="T36">
        <v>1.0100869309397196</v>
      </c>
      <c r="U36">
        <v>1.3093248268280586</v>
      </c>
      <c r="V36">
        <v>4.2296296385102884E-3</v>
      </c>
      <c r="W36">
        <v>5.3216855326777036E-3</v>
      </c>
      <c r="X36">
        <v>1.3311705296826724</v>
      </c>
      <c r="Y36">
        <v>1.2155062586928809E-2</v>
      </c>
      <c r="Z36">
        <v>5.6767080873140183E-2</v>
      </c>
      <c r="AA36">
        <v>0.26204899019259892</v>
      </c>
      <c r="AB36">
        <v>8.1863657531346494E-3</v>
      </c>
      <c r="AC36">
        <v>5.0843044737303493E-2</v>
      </c>
      <c r="AD36">
        <v>0.27882464086105846</v>
      </c>
      <c r="AE36">
        <v>0.74149652364809815</v>
      </c>
      <c r="AF36">
        <v>1.5033117368549589</v>
      </c>
      <c r="AG36">
        <v>1.1670407386607742</v>
      </c>
      <c r="AH36">
        <v>0.17896232126099829</v>
      </c>
      <c r="AI36">
        <v>1.1224770947249347</v>
      </c>
      <c r="AJ36">
        <v>0.99296196899305655</v>
      </c>
      <c r="AK36">
        <v>4.2584084406265967E-2</v>
      </c>
      <c r="AL36">
        <v>0.15345022770633912</v>
      </c>
      <c r="AM36">
        <v>4.0031672413619289E-2</v>
      </c>
      <c r="AN36">
        <v>1.1931193496892591</v>
      </c>
      <c r="AO36">
        <v>2.2979342783022515E-2</v>
      </c>
      <c r="AP36">
        <v>1.0023490328583216E-2</v>
      </c>
      <c r="AQ36">
        <v>0.22705300498183317</v>
      </c>
      <c r="AR36">
        <v>0.81784691658601039</v>
      </c>
      <c r="AS36">
        <v>0.39483991024811921</v>
      </c>
      <c r="AT36">
        <v>0.273905284572795</v>
      </c>
      <c r="AU36">
        <v>2.3625900797815394E-3</v>
      </c>
      <c r="AV36">
        <v>1.148053070970914</v>
      </c>
      <c r="AW36">
        <v>1.5006435879861618E-2</v>
      </c>
      <c r="AX36">
        <v>1.1970504519103642</v>
      </c>
      <c r="AY36">
        <v>1.1776648549357966</v>
      </c>
      <c r="AZ36">
        <v>1.0637399658466624</v>
      </c>
      <c r="BA36">
        <v>1.177980194293907</v>
      </c>
      <c r="BB36">
        <v>6.2088290207205805E-3</v>
      </c>
      <c r="BC36">
        <v>0.57871844230794722</v>
      </c>
      <c r="BD36">
        <v>1.0782300628031372</v>
      </c>
      <c r="BE36">
        <v>1.1248653657957737</v>
      </c>
      <c r="BF36">
        <v>1.2103448364994538</v>
      </c>
      <c r="BG36">
        <v>1.2954042582320826</v>
      </c>
      <c r="BH36">
        <v>0.9782079464715826</v>
      </c>
      <c r="BI36">
        <v>0.94692619710778292</v>
      </c>
      <c r="BJ36">
        <v>1.1439588932116123</v>
      </c>
      <c r="BK36">
        <v>0.15426123434408004</v>
      </c>
      <c r="BL36">
        <v>1.428976330143594</v>
      </c>
      <c r="BM36">
        <v>3.5866498868791603E-3</v>
      </c>
      <c r="BN36">
        <v>1.0365949607176497</v>
      </c>
      <c r="BO36">
        <v>6.8687377480199348E-3</v>
      </c>
      <c r="BP36">
        <v>0.68154736225748669</v>
      </c>
      <c r="BQ36">
        <v>0.14950117806724775</v>
      </c>
      <c r="BR36">
        <v>0.74993291865338951</v>
      </c>
      <c r="BS36">
        <v>1.1087102454884237</v>
      </c>
      <c r="BT36">
        <v>3.902524601750311E-2</v>
      </c>
      <c r="BU36">
        <v>1.6667800671551488E-2</v>
      </c>
      <c r="BV36">
        <v>1.0605421927119878</v>
      </c>
      <c r="BW36">
        <v>1.3048770213032748</v>
      </c>
      <c r="BX36">
        <v>0.68756974499192014</v>
      </c>
      <c r="BY36">
        <v>1.0556625036765974</v>
      </c>
      <c r="BZ36">
        <v>0.12154316822171203</v>
      </c>
      <c r="CA36">
        <v>2.4755387253851829E-2</v>
      </c>
      <c r="CB36">
        <v>1.3267695862427356E-2</v>
      </c>
      <c r="CC36">
        <v>1.0806936508760083</v>
      </c>
      <c r="CD36">
        <v>1.1916141802731928</v>
      </c>
      <c r="CE36">
        <v>0.76480868590278717</v>
      </c>
      <c r="CF36">
        <v>1.1687984622802605</v>
      </c>
      <c r="CG36">
        <v>1.3331050869018084</v>
      </c>
      <c r="CH36">
        <v>0.43151491456203822</v>
      </c>
      <c r="CI36">
        <v>0.38717642252313161</v>
      </c>
      <c r="CJ36">
        <v>0.88120213504152967</v>
      </c>
      <c r="CK36">
        <v>7.3454580738328723E-2</v>
      </c>
      <c r="CL36">
        <v>0.96901365213157842</v>
      </c>
      <c r="CM36">
        <v>7.8967968294728214E-2</v>
      </c>
      <c r="CN36">
        <v>1.1823250088755481</v>
      </c>
      <c r="CO36">
        <v>2.4796152916438689E-3</v>
      </c>
      <c r="CP36">
        <v>8.0105294617362072E-3</v>
      </c>
      <c r="CQ36">
        <v>1.2095972749569817</v>
      </c>
      <c r="CR36">
        <v>0.38063834686429532</v>
      </c>
      <c r="CS36">
        <v>0.47013591270728594</v>
      </c>
      <c r="CT36">
        <v>0.89985340259978208</v>
      </c>
      <c r="CU36">
        <v>0.1537575321414322</v>
      </c>
      <c r="CV36">
        <v>9.3909231976118293E-2</v>
      </c>
      <c r="CW36">
        <v>0.62466645963733958</v>
      </c>
    </row>
    <row r="37" spans="1:101">
      <c r="A37" t="s">
        <v>4</v>
      </c>
      <c r="B37">
        <v>1.7963050226679349</v>
      </c>
      <c r="C37">
        <v>2.9894255962740002</v>
      </c>
      <c r="D37">
        <v>4.0722201804446145</v>
      </c>
      <c r="E37">
        <v>2.3803971951690848</v>
      </c>
      <c r="F37">
        <v>1.2970470801155378</v>
      </c>
      <c r="G37">
        <v>3.1562500858215099</v>
      </c>
      <c r="H37">
        <v>1.3649526639349938</v>
      </c>
      <c r="I37">
        <v>0.94210783272720622</v>
      </c>
      <c r="J37">
        <v>3.7485736121036868</v>
      </c>
      <c r="K37">
        <v>2.9270325475395453</v>
      </c>
      <c r="L37">
        <v>1.7480495970796204</v>
      </c>
      <c r="M37">
        <v>3.05464824841876</v>
      </c>
      <c r="N37">
        <v>4.0416232329778259</v>
      </c>
      <c r="O37">
        <v>1.3353562047067471</v>
      </c>
      <c r="P37">
        <v>3.3787102220755347</v>
      </c>
      <c r="Q37">
        <v>0.86860408767794395</v>
      </c>
      <c r="R37">
        <v>3.9408306524630872</v>
      </c>
      <c r="S37">
        <v>1.7746214332699044</v>
      </c>
      <c r="T37">
        <v>2.9635068888445626</v>
      </c>
      <c r="U37">
        <v>1.7246957086728509</v>
      </c>
      <c r="V37">
        <v>4.0844520402028923</v>
      </c>
      <c r="W37">
        <v>3.7226531783731249</v>
      </c>
      <c r="X37">
        <v>1.6638639423424031</v>
      </c>
      <c r="Y37">
        <v>3.8269658507497866</v>
      </c>
      <c r="Z37">
        <v>3.9820434233430868</v>
      </c>
      <c r="AA37">
        <v>3.4584667482884628</v>
      </c>
      <c r="AB37">
        <v>4.1019684913544703</v>
      </c>
      <c r="AC37">
        <v>4.6084391017059554</v>
      </c>
      <c r="AD37">
        <v>2.6467456111629679</v>
      </c>
      <c r="AE37">
        <v>3.3023031754502585</v>
      </c>
      <c r="AF37">
        <v>1.9269565518930443</v>
      </c>
      <c r="AG37">
        <v>1.4004229806527495</v>
      </c>
      <c r="AH37">
        <v>3.4207181489948577</v>
      </c>
      <c r="AI37">
        <v>2.2317766964021493</v>
      </c>
      <c r="AJ37">
        <v>1.517711816262995</v>
      </c>
      <c r="AK37">
        <v>4.6042098510528486</v>
      </c>
      <c r="AL37">
        <v>3.7353657445676052</v>
      </c>
      <c r="AM37">
        <v>3.7443772042308487</v>
      </c>
      <c r="AN37">
        <v>2.3943300630541207</v>
      </c>
      <c r="AO37">
        <v>4.7055833083510645</v>
      </c>
      <c r="AP37">
        <v>3.9483855551949647</v>
      </c>
      <c r="AQ37">
        <v>3.5019345091642782</v>
      </c>
      <c r="AR37">
        <v>2.1293688643807127</v>
      </c>
      <c r="AS37">
        <v>3.1523035918022408</v>
      </c>
      <c r="AT37">
        <v>4.2287068364379969</v>
      </c>
      <c r="AU37">
        <v>3.446339363980456</v>
      </c>
      <c r="AV37">
        <v>3.0752792011164707</v>
      </c>
      <c r="AW37">
        <v>3.6876810122359296</v>
      </c>
      <c r="AX37">
        <v>1.1930991961315196</v>
      </c>
      <c r="AY37">
        <v>2.4149792443928679</v>
      </c>
      <c r="AZ37">
        <v>1.2869730513343314</v>
      </c>
      <c r="BA37">
        <v>1.0884596493620775</v>
      </c>
      <c r="BB37">
        <v>3.5730782311725569</v>
      </c>
      <c r="BC37">
        <v>2.5090307042480942</v>
      </c>
      <c r="BD37">
        <v>2.1363391928621716</v>
      </c>
      <c r="BE37">
        <v>0.97919273674133067</v>
      </c>
      <c r="BF37">
        <v>1.4172463451331614</v>
      </c>
      <c r="BG37">
        <v>1.7031887258334113</v>
      </c>
      <c r="BH37">
        <v>2.2317691281003564</v>
      </c>
      <c r="BI37">
        <v>1.1916993385021739</v>
      </c>
      <c r="BJ37">
        <v>2.0493900912557494</v>
      </c>
      <c r="BK37">
        <v>4.2584713682698254</v>
      </c>
      <c r="BL37">
        <v>1.8711995243883623</v>
      </c>
      <c r="BM37">
        <v>4.5149614539584206</v>
      </c>
      <c r="BN37">
        <v>1.6070107874434163</v>
      </c>
      <c r="BO37">
        <v>3.47491115389716</v>
      </c>
      <c r="BP37">
        <v>3.5334937501639696</v>
      </c>
      <c r="BQ37">
        <v>3.2184846636198841</v>
      </c>
      <c r="BR37">
        <v>1.9627471659952409</v>
      </c>
      <c r="BS37">
        <v>1.3475758961190354</v>
      </c>
      <c r="BT37">
        <v>3.4486580629166039</v>
      </c>
      <c r="BU37">
        <v>3.700339864761363</v>
      </c>
      <c r="BV37">
        <v>1.3048901757933489</v>
      </c>
      <c r="BW37">
        <v>1.423838948499915</v>
      </c>
      <c r="BX37">
        <v>2.3135918042315766</v>
      </c>
      <c r="BY37">
        <v>2.814695008659085</v>
      </c>
      <c r="BZ37">
        <v>4.4047782915166875</v>
      </c>
      <c r="CA37">
        <v>3.8132040403096563</v>
      </c>
      <c r="CB37">
        <v>3.9226158518913041</v>
      </c>
      <c r="CC37">
        <v>1.8050006517685173</v>
      </c>
      <c r="CD37">
        <v>1.1704014626014227</v>
      </c>
      <c r="CE37">
        <v>2.6042557555904926</v>
      </c>
      <c r="CF37">
        <v>0.99233214176681628</v>
      </c>
      <c r="CG37">
        <v>1.6401622786352905</v>
      </c>
      <c r="CH37">
        <v>3.270898869535269</v>
      </c>
      <c r="CI37">
        <v>2.509165581543769</v>
      </c>
      <c r="CJ37">
        <v>1.880791271246268</v>
      </c>
      <c r="CK37">
        <v>3.5038146472941256</v>
      </c>
      <c r="CL37">
        <v>1.1918990346302898</v>
      </c>
      <c r="CM37">
        <v>2.7630223700481835</v>
      </c>
      <c r="CN37">
        <v>1.0677199783085169</v>
      </c>
      <c r="CO37">
        <v>3.6081324597683633</v>
      </c>
      <c r="CP37">
        <v>3.9729770760886223</v>
      </c>
      <c r="CQ37">
        <v>2.2402678299001781</v>
      </c>
      <c r="CR37">
        <v>3.590254908790449</v>
      </c>
      <c r="CS37">
        <v>2.3823293798724015</v>
      </c>
      <c r="CT37">
        <v>2.0487037776904709</v>
      </c>
      <c r="CU37">
        <v>4.163679603131837</v>
      </c>
      <c r="CV37">
        <v>3.1172919045393797</v>
      </c>
      <c r="CW37">
        <v>3.5590091292465442</v>
      </c>
    </row>
    <row r="38" spans="1:101">
      <c r="A38" t="s">
        <v>5</v>
      </c>
      <c r="B38">
        <v>2.5510049198540119</v>
      </c>
      <c r="C38">
        <v>4.3079953396893629</v>
      </c>
      <c r="D38">
        <v>4.4599964640226428</v>
      </c>
      <c r="E38">
        <v>3.7533729528434456</v>
      </c>
      <c r="F38">
        <v>1.4482132948836497</v>
      </c>
      <c r="G38">
        <v>6.3487272622181719</v>
      </c>
      <c r="H38">
        <v>0.80140767588134409</v>
      </c>
      <c r="I38">
        <v>1.145786982159634</v>
      </c>
      <c r="J38">
        <v>5.6610304684149124</v>
      </c>
      <c r="K38">
        <v>5.7131558955396295</v>
      </c>
      <c r="L38">
        <v>3.5181819107554331</v>
      </c>
      <c r="M38">
        <v>5.8944746802458399</v>
      </c>
      <c r="N38">
        <v>6.6476955930225614</v>
      </c>
      <c r="O38">
        <v>1.1503931188892613</v>
      </c>
      <c r="P38">
        <v>7.9779016479234359</v>
      </c>
      <c r="Q38">
        <v>1.0925037835711284</v>
      </c>
      <c r="R38">
        <v>3.3424579883126295</v>
      </c>
      <c r="S38">
        <v>2.0405854994150476</v>
      </c>
      <c r="T38">
        <v>4.0518258692900222</v>
      </c>
      <c r="U38">
        <v>1.696740197150449</v>
      </c>
      <c r="V38">
        <v>4.4757721917648432</v>
      </c>
      <c r="W38">
        <v>5.7846065752160838</v>
      </c>
      <c r="X38">
        <v>1.8795593216960631</v>
      </c>
      <c r="Y38">
        <v>4.4181773425410471</v>
      </c>
      <c r="Z38">
        <v>7.623048109466847</v>
      </c>
      <c r="AA38">
        <v>5.5336261527361774</v>
      </c>
      <c r="AB38">
        <v>4.9152847842539815</v>
      </c>
      <c r="AC38">
        <v>6.696027689399318</v>
      </c>
      <c r="AD38">
        <v>5.3715486695326575</v>
      </c>
      <c r="AE38">
        <v>5.2429663292748314</v>
      </c>
      <c r="AF38">
        <v>2.3142326111328062</v>
      </c>
      <c r="AG38">
        <v>1.7155202605496609</v>
      </c>
      <c r="AH38">
        <v>4.9173499357069126</v>
      </c>
      <c r="AI38">
        <v>1.6842663929591926</v>
      </c>
      <c r="AJ38">
        <v>1.7282668995575743</v>
      </c>
      <c r="AK38">
        <v>7.1024838076471539</v>
      </c>
      <c r="AL38">
        <v>5.8734100524559212</v>
      </c>
      <c r="AM38">
        <v>7.1564069014473732</v>
      </c>
      <c r="AN38">
        <v>2.8419690818065879</v>
      </c>
      <c r="AO38">
        <v>5.7035140769867496</v>
      </c>
      <c r="AP38">
        <v>5.9398004703800025</v>
      </c>
      <c r="AQ38">
        <v>5.7965698370710017</v>
      </c>
      <c r="AR38">
        <v>3.9930239624951382</v>
      </c>
      <c r="AS38">
        <v>5.1120806104486576</v>
      </c>
      <c r="AT38">
        <v>5.7727974444123369</v>
      </c>
      <c r="AU38">
        <v>6.8421936836973707</v>
      </c>
      <c r="AV38">
        <v>3.8551197080986719</v>
      </c>
      <c r="AW38">
        <v>7.0050497760824806</v>
      </c>
      <c r="AX38">
        <v>1.406213354872786</v>
      </c>
      <c r="AY38">
        <v>2.7733896861182501</v>
      </c>
      <c r="AZ38">
        <v>1.2673862594946352</v>
      </c>
      <c r="BA38">
        <v>0.77501024076325564</v>
      </c>
      <c r="BB38">
        <v>5.0917546996294227</v>
      </c>
      <c r="BC38">
        <v>5.7155735909716769</v>
      </c>
      <c r="BD38">
        <v>2.6747944396730565</v>
      </c>
      <c r="BE38">
        <v>1.5784935947497349</v>
      </c>
      <c r="BF38">
        <v>1.1961780621572953</v>
      </c>
      <c r="BG38">
        <v>1.8192422184901835</v>
      </c>
      <c r="BH38">
        <v>4.3248411163752536</v>
      </c>
      <c r="BI38">
        <v>1.1684930216667508</v>
      </c>
      <c r="BJ38">
        <v>2.7006735579165095</v>
      </c>
      <c r="BK38">
        <v>6.1958161311352731</v>
      </c>
      <c r="BL38">
        <v>2.7340818621811613</v>
      </c>
      <c r="BM38">
        <v>6.310649287337144</v>
      </c>
      <c r="BN38">
        <v>1.2349298090751202</v>
      </c>
      <c r="BO38">
        <v>5.9606347207413393</v>
      </c>
      <c r="BP38">
        <v>3.6409562852498429</v>
      </c>
      <c r="BQ38">
        <v>7.1484391420729843</v>
      </c>
      <c r="BR38">
        <v>3.0164595360478859</v>
      </c>
      <c r="BS38">
        <v>1.4078021667098137</v>
      </c>
      <c r="BT38">
        <v>6.5927885538924444</v>
      </c>
      <c r="BU38">
        <v>6.195454214939395</v>
      </c>
      <c r="BV38">
        <v>1.1247578214631027</v>
      </c>
      <c r="BW38">
        <v>2.1310911618403749</v>
      </c>
      <c r="BX38">
        <v>4.1901021829736047</v>
      </c>
      <c r="BY38">
        <v>4.143186279742709</v>
      </c>
      <c r="BZ38">
        <v>5.4073794678463178</v>
      </c>
      <c r="CA38">
        <v>7.5157487448931297</v>
      </c>
      <c r="CB38">
        <v>6.6765405640000024</v>
      </c>
      <c r="CC38">
        <v>2.0700853731280757</v>
      </c>
      <c r="CD38">
        <v>1.2526546192642496</v>
      </c>
      <c r="CE38">
        <v>4.3645460351169287</v>
      </c>
      <c r="CF38">
        <v>1.0379926348343225</v>
      </c>
      <c r="CG38">
        <v>2.2617775127507893</v>
      </c>
      <c r="CH38">
        <v>4.6744078214197424</v>
      </c>
      <c r="CI38">
        <v>6.2611024714423493</v>
      </c>
      <c r="CJ38">
        <v>2.4551304680302288</v>
      </c>
      <c r="CK38">
        <v>4.6307517390967181</v>
      </c>
      <c r="CL38">
        <v>1.6677099033184994</v>
      </c>
      <c r="CM38">
        <v>6.4666559738781242</v>
      </c>
      <c r="CN38">
        <v>1.0393244300406779</v>
      </c>
      <c r="CO38">
        <v>5.5759908495493633</v>
      </c>
      <c r="CP38">
        <v>5.3113029252817103</v>
      </c>
      <c r="CQ38">
        <v>3.600338009798393</v>
      </c>
      <c r="CR38">
        <v>6.6939345898503362</v>
      </c>
      <c r="CS38">
        <v>4.3117359137756015</v>
      </c>
      <c r="CT38">
        <v>4.1690046991607028</v>
      </c>
      <c r="CU38">
        <v>6.3791742931006628</v>
      </c>
      <c r="CV38">
        <v>6.6479096420916894</v>
      </c>
      <c r="CW38">
        <v>4.989189276706659</v>
      </c>
    </row>
    <row r="39" spans="1:101">
      <c r="A39" t="s">
        <v>6</v>
      </c>
      <c r="B39">
        <v>0.61352749754149383</v>
      </c>
      <c r="C39">
        <v>0.83302924651315147</v>
      </c>
      <c r="D39">
        <v>0.82254540961383993</v>
      </c>
      <c r="E39">
        <v>0.6241688479933214</v>
      </c>
      <c r="F39">
        <v>0.87615607730034351</v>
      </c>
      <c r="G39">
        <v>3.52172632682292</v>
      </c>
      <c r="H39">
        <v>0.8816630784665348</v>
      </c>
      <c r="I39">
        <v>1.00970633391283</v>
      </c>
      <c r="J39">
        <v>1.5179083073514323</v>
      </c>
      <c r="K39">
        <v>0.6306625661099805</v>
      </c>
      <c r="L39">
        <v>0.72223072252542364</v>
      </c>
      <c r="M39">
        <v>0.97928888117277435</v>
      </c>
      <c r="N39">
        <v>1.9719863279057086</v>
      </c>
      <c r="O39">
        <v>0.63743757804039702</v>
      </c>
      <c r="P39">
        <v>3.2692478849106705</v>
      </c>
      <c r="Q39">
        <v>0.82145781131645446</v>
      </c>
      <c r="R39">
        <v>2.7718216994972775</v>
      </c>
      <c r="S39">
        <v>0.51943248249930107</v>
      </c>
      <c r="T39">
        <v>0.60097614738970739</v>
      </c>
      <c r="U39">
        <v>0.58232061398559898</v>
      </c>
      <c r="V39">
        <v>4.977859725985601</v>
      </c>
      <c r="W39">
        <v>4.780441090369008</v>
      </c>
      <c r="X39">
        <v>0.64886241925964383</v>
      </c>
      <c r="Y39">
        <v>3.1900022586268801</v>
      </c>
      <c r="Z39">
        <v>1.8683110527609537</v>
      </c>
      <c r="AA39">
        <v>0.70769462539453065</v>
      </c>
      <c r="AB39">
        <v>3.9552135251991465</v>
      </c>
      <c r="AC39">
        <v>2.1313189184843337</v>
      </c>
      <c r="AD39">
        <v>0.68360155044632442</v>
      </c>
      <c r="AE39">
        <v>0.62363717871972202</v>
      </c>
      <c r="AF39">
        <v>0.65539553749334967</v>
      </c>
      <c r="AG39">
        <v>0.72544078540300239</v>
      </c>
      <c r="AH39">
        <v>0.9389213354243362</v>
      </c>
      <c r="AI39">
        <v>0.67750953281909443</v>
      </c>
      <c r="AJ39">
        <v>0.55786539315962169</v>
      </c>
      <c r="AK39">
        <v>2.0575087766959839</v>
      </c>
      <c r="AL39">
        <v>1.0564241825271266</v>
      </c>
      <c r="AM39">
        <v>1.8741202339681438</v>
      </c>
      <c r="AN39">
        <v>0.62429278910317676</v>
      </c>
      <c r="AO39">
        <v>2.3258742264995811</v>
      </c>
      <c r="AP39">
        <v>3.7636424074883843</v>
      </c>
      <c r="AQ39">
        <v>1.0094547636774018</v>
      </c>
      <c r="AR39">
        <v>0.60145402285567595</v>
      </c>
      <c r="AS39">
        <v>0.72885314983221194</v>
      </c>
      <c r="AT39">
        <v>1.0089011947515236</v>
      </c>
      <c r="AU39">
        <v>4.7661463182869594</v>
      </c>
      <c r="AV39">
        <v>0.5293211370777855</v>
      </c>
      <c r="AW39">
        <v>3.4358386106743031</v>
      </c>
      <c r="AX39">
        <v>0.68410171491979688</v>
      </c>
      <c r="AY39">
        <v>0.74947302467271792</v>
      </c>
      <c r="AZ39">
        <v>0.67105051323791887</v>
      </c>
      <c r="BA39">
        <v>1.100180048464819</v>
      </c>
      <c r="BB39">
        <v>4.7494438839089268</v>
      </c>
      <c r="BC39">
        <v>0.69314230726970005</v>
      </c>
      <c r="BD39">
        <v>0.74464287334038348</v>
      </c>
      <c r="BE39">
        <v>0.74432033445159818</v>
      </c>
      <c r="BF39">
        <v>0.91090621887590817</v>
      </c>
      <c r="BG39">
        <v>0.67379154302442479</v>
      </c>
      <c r="BH39">
        <v>0.62189934272110914</v>
      </c>
      <c r="BI39">
        <v>0.76603180251316594</v>
      </c>
      <c r="BJ39">
        <v>0.51742537636369468</v>
      </c>
      <c r="BK39">
        <v>1.0481355787411557</v>
      </c>
      <c r="BL39">
        <v>0.66822332428744313</v>
      </c>
      <c r="BM39">
        <v>4.1571056050810311</v>
      </c>
      <c r="BN39">
        <v>0.62555404066563225</v>
      </c>
      <c r="BO39">
        <v>5.304129502056929</v>
      </c>
      <c r="BP39">
        <v>0.52110284059032519</v>
      </c>
      <c r="BQ39">
        <v>1.2951499118176706</v>
      </c>
      <c r="BR39">
        <v>0.56484672055136032</v>
      </c>
      <c r="BS39">
        <v>0.60733752904450833</v>
      </c>
      <c r="BT39">
        <v>2.450574346368561</v>
      </c>
      <c r="BU39">
        <v>3.172156872111358</v>
      </c>
      <c r="BV39">
        <v>0.91490143900559995</v>
      </c>
      <c r="BW39">
        <v>0.59835604089110173</v>
      </c>
      <c r="BX39">
        <v>0.5311474553713208</v>
      </c>
      <c r="BY39">
        <v>0.49253338116458684</v>
      </c>
      <c r="BZ39">
        <v>1.5064647248896024</v>
      </c>
      <c r="CA39">
        <v>2.097256432326974</v>
      </c>
      <c r="CB39">
        <v>2.5642367188354478</v>
      </c>
      <c r="CC39">
        <v>0.46858895500825487</v>
      </c>
      <c r="CD39">
        <v>0.87819116206935011</v>
      </c>
      <c r="CE39">
        <v>0.62084111467496095</v>
      </c>
      <c r="CF39">
        <v>1.0321651706814816</v>
      </c>
      <c r="CG39">
        <v>0.6952423099303664</v>
      </c>
      <c r="CH39">
        <v>0.89030818777194798</v>
      </c>
      <c r="CI39">
        <v>1.0468095607939556</v>
      </c>
      <c r="CJ39">
        <v>0.62879461363864242</v>
      </c>
      <c r="CK39">
        <v>1.7239094274711559</v>
      </c>
      <c r="CL39">
        <v>0.6460016702705238</v>
      </c>
      <c r="CM39">
        <v>1.8231015916345767</v>
      </c>
      <c r="CN39">
        <v>0.95976596407178327</v>
      </c>
      <c r="CO39">
        <v>5.2758304278773611</v>
      </c>
      <c r="CP39">
        <v>3.9228975638216426</v>
      </c>
      <c r="CQ39">
        <v>0.53974767458349415</v>
      </c>
      <c r="CR39">
        <v>0.72147340713131214</v>
      </c>
      <c r="CS39">
        <v>1.0384185400223871</v>
      </c>
      <c r="CT39">
        <v>0.62018586333130876</v>
      </c>
      <c r="CU39">
        <v>1.0160664041942664</v>
      </c>
      <c r="CV39">
        <v>1.7189951717183414</v>
      </c>
      <c r="CW39">
        <v>0.65739457341910823</v>
      </c>
    </row>
    <row r="40" spans="1:101">
      <c r="A40" t="s">
        <v>1</v>
      </c>
      <c r="B40">
        <v>2</v>
      </c>
      <c r="C40">
        <v>3</v>
      </c>
      <c r="D40">
        <v>3</v>
      </c>
      <c r="E40">
        <v>2</v>
      </c>
      <c r="F40">
        <v>1</v>
      </c>
      <c r="G40">
        <v>4</v>
      </c>
      <c r="H40">
        <v>1</v>
      </c>
      <c r="I40">
        <v>1</v>
      </c>
      <c r="J40">
        <v>3</v>
      </c>
      <c r="K40">
        <v>2</v>
      </c>
      <c r="L40">
        <v>2</v>
      </c>
      <c r="M40">
        <v>3</v>
      </c>
      <c r="N40">
        <v>4</v>
      </c>
      <c r="O40">
        <v>1</v>
      </c>
      <c r="P40">
        <v>4</v>
      </c>
      <c r="Q40">
        <v>1</v>
      </c>
      <c r="R40">
        <v>4</v>
      </c>
      <c r="S40">
        <v>2</v>
      </c>
      <c r="T40">
        <v>2</v>
      </c>
      <c r="U40">
        <v>1</v>
      </c>
      <c r="V40">
        <v>4</v>
      </c>
      <c r="W40">
        <v>4</v>
      </c>
      <c r="X40">
        <v>1</v>
      </c>
      <c r="Y40">
        <v>4</v>
      </c>
      <c r="Z40">
        <v>4</v>
      </c>
      <c r="AA40">
        <v>3</v>
      </c>
      <c r="AB40">
        <v>4</v>
      </c>
      <c r="AC40">
        <v>4</v>
      </c>
      <c r="AD40">
        <v>3</v>
      </c>
      <c r="AE40">
        <v>3</v>
      </c>
      <c r="AF40">
        <v>2</v>
      </c>
      <c r="AG40">
        <v>1</v>
      </c>
      <c r="AH40">
        <v>3</v>
      </c>
      <c r="AI40">
        <v>1</v>
      </c>
      <c r="AJ40">
        <v>1</v>
      </c>
      <c r="AK40">
        <v>4</v>
      </c>
      <c r="AL40">
        <v>3</v>
      </c>
      <c r="AM40">
        <v>4</v>
      </c>
      <c r="AN40">
        <v>2</v>
      </c>
      <c r="AO40">
        <v>4</v>
      </c>
      <c r="AP40">
        <v>4</v>
      </c>
      <c r="AQ40">
        <v>3</v>
      </c>
      <c r="AR40">
        <v>2</v>
      </c>
      <c r="AS40">
        <v>3</v>
      </c>
      <c r="AT40">
        <v>3</v>
      </c>
      <c r="AU40">
        <v>4</v>
      </c>
      <c r="AV40">
        <v>2</v>
      </c>
      <c r="AW40">
        <v>4</v>
      </c>
      <c r="AX40">
        <v>1</v>
      </c>
      <c r="AY40">
        <v>2</v>
      </c>
      <c r="AZ40">
        <v>1</v>
      </c>
      <c r="BA40">
        <v>1</v>
      </c>
      <c r="BB40">
        <v>4</v>
      </c>
      <c r="BC40">
        <v>3</v>
      </c>
      <c r="BD40">
        <v>2</v>
      </c>
      <c r="BE40">
        <v>1</v>
      </c>
      <c r="BF40">
        <v>1</v>
      </c>
      <c r="BG40">
        <v>1</v>
      </c>
      <c r="BH40">
        <v>2</v>
      </c>
      <c r="BI40">
        <v>1</v>
      </c>
      <c r="BJ40">
        <v>2</v>
      </c>
      <c r="BK40">
        <v>3</v>
      </c>
      <c r="BL40">
        <v>2</v>
      </c>
      <c r="BM40">
        <v>4</v>
      </c>
      <c r="BN40">
        <v>1</v>
      </c>
      <c r="BO40">
        <v>4</v>
      </c>
      <c r="BP40">
        <v>2</v>
      </c>
      <c r="BQ40">
        <v>3</v>
      </c>
      <c r="BR40">
        <v>2</v>
      </c>
      <c r="BS40">
        <v>1</v>
      </c>
      <c r="BT40">
        <v>4</v>
      </c>
      <c r="BU40">
        <v>4</v>
      </c>
      <c r="BV40">
        <v>1</v>
      </c>
      <c r="BW40">
        <v>2</v>
      </c>
      <c r="BX40">
        <v>2</v>
      </c>
      <c r="BY40">
        <v>2</v>
      </c>
      <c r="BZ40">
        <v>3</v>
      </c>
      <c r="CA40">
        <v>4</v>
      </c>
      <c r="CB40">
        <v>4</v>
      </c>
      <c r="CC40">
        <v>2</v>
      </c>
      <c r="CD40">
        <v>1</v>
      </c>
      <c r="CE40">
        <v>2</v>
      </c>
      <c r="CF40">
        <v>1</v>
      </c>
      <c r="CG40">
        <v>1</v>
      </c>
      <c r="CH40">
        <v>3</v>
      </c>
      <c r="CI40">
        <v>3</v>
      </c>
      <c r="CJ40">
        <v>2</v>
      </c>
      <c r="CK40">
        <v>3</v>
      </c>
      <c r="CL40">
        <v>1</v>
      </c>
      <c r="CM40">
        <v>3</v>
      </c>
      <c r="CN40">
        <v>1</v>
      </c>
      <c r="CO40">
        <v>4</v>
      </c>
      <c r="CP40">
        <v>4</v>
      </c>
      <c r="CQ40">
        <v>2</v>
      </c>
      <c r="CR40">
        <v>3</v>
      </c>
      <c r="CS40">
        <v>3</v>
      </c>
      <c r="CT40">
        <v>2</v>
      </c>
      <c r="CU40">
        <v>3</v>
      </c>
      <c r="CV40">
        <v>3</v>
      </c>
      <c r="CW40">
        <v>3</v>
      </c>
    </row>
    <row r="41" spans="1:101">
      <c r="A41" t="s">
        <v>9</v>
      </c>
      <c r="B41">
        <v>36</v>
      </c>
      <c r="C41">
        <v>59</v>
      </c>
      <c r="D41">
        <v>53</v>
      </c>
      <c r="E41">
        <v>42</v>
      </c>
      <c r="F41">
        <v>13</v>
      </c>
      <c r="G41">
        <v>90</v>
      </c>
      <c r="H41">
        <v>7</v>
      </c>
      <c r="I41">
        <v>2</v>
      </c>
      <c r="J41">
        <v>75</v>
      </c>
      <c r="K41">
        <v>49</v>
      </c>
      <c r="L41">
        <v>50</v>
      </c>
      <c r="M41">
        <v>63</v>
      </c>
      <c r="N41">
        <v>77</v>
      </c>
      <c r="O41">
        <v>18</v>
      </c>
      <c r="P41">
        <v>82</v>
      </c>
      <c r="Q41">
        <v>4</v>
      </c>
      <c r="R41">
        <v>87</v>
      </c>
      <c r="S41">
        <v>28</v>
      </c>
      <c r="T41">
        <v>45</v>
      </c>
      <c r="U41">
        <v>21</v>
      </c>
      <c r="V41">
        <v>98</v>
      </c>
      <c r="W41">
        <v>96</v>
      </c>
      <c r="X41">
        <v>24</v>
      </c>
      <c r="Y41">
        <v>91</v>
      </c>
      <c r="Z41">
        <v>78</v>
      </c>
      <c r="AA41">
        <v>62</v>
      </c>
      <c r="AB41">
        <v>93</v>
      </c>
      <c r="AC41">
        <v>76</v>
      </c>
      <c r="AD41">
        <v>57</v>
      </c>
      <c r="AE41">
        <v>51</v>
      </c>
      <c r="AF41">
        <v>30</v>
      </c>
      <c r="AG41">
        <v>17</v>
      </c>
      <c r="AH41">
        <v>66</v>
      </c>
      <c r="AI41">
        <v>25</v>
      </c>
      <c r="AJ41">
        <v>23</v>
      </c>
      <c r="AK41">
        <v>79</v>
      </c>
      <c r="AL41">
        <v>67</v>
      </c>
      <c r="AM41">
        <v>81</v>
      </c>
      <c r="AN41">
        <v>38</v>
      </c>
      <c r="AO41">
        <v>84</v>
      </c>
      <c r="AP41">
        <v>89</v>
      </c>
      <c r="AQ41">
        <v>65</v>
      </c>
      <c r="AR41">
        <v>37</v>
      </c>
      <c r="AS41">
        <v>56</v>
      </c>
      <c r="AT41">
        <v>64</v>
      </c>
      <c r="AU41">
        <v>99</v>
      </c>
      <c r="AV41">
        <v>41</v>
      </c>
      <c r="AW41">
        <v>85</v>
      </c>
      <c r="AX41">
        <v>22</v>
      </c>
      <c r="AY41">
        <v>29</v>
      </c>
      <c r="AZ41">
        <v>11</v>
      </c>
      <c r="BA41">
        <v>1</v>
      </c>
      <c r="BB41">
        <v>95</v>
      </c>
      <c r="BC41">
        <v>52</v>
      </c>
      <c r="BD41">
        <v>34</v>
      </c>
      <c r="BE41">
        <v>12</v>
      </c>
      <c r="BF41">
        <v>9</v>
      </c>
      <c r="BG41">
        <v>15</v>
      </c>
      <c r="BH41">
        <v>40</v>
      </c>
      <c r="BI41">
        <v>10</v>
      </c>
      <c r="BJ41">
        <v>39</v>
      </c>
      <c r="BK41">
        <v>68</v>
      </c>
      <c r="BL41">
        <v>32</v>
      </c>
      <c r="BM41">
        <v>97</v>
      </c>
      <c r="BN41">
        <v>16</v>
      </c>
      <c r="BO41">
        <v>94</v>
      </c>
      <c r="BP41">
        <v>47</v>
      </c>
      <c r="BQ41">
        <v>71</v>
      </c>
      <c r="BR41">
        <v>35</v>
      </c>
      <c r="BS41">
        <v>19</v>
      </c>
      <c r="BT41">
        <v>80</v>
      </c>
      <c r="BU41">
        <v>86</v>
      </c>
      <c r="BV41">
        <v>6</v>
      </c>
      <c r="BW41">
        <v>26</v>
      </c>
      <c r="BX41">
        <v>46</v>
      </c>
      <c r="BY41">
        <v>44</v>
      </c>
      <c r="BZ41">
        <v>70</v>
      </c>
      <c r="CA41">
        <v>83</v>
      </c>
      <c r="CB41">
        <v>88</v>
      </c>
      <c r="CC41">
        <v>31</v>
      </c>
      <c r="CD41">
        <v>8</v>
      </c>
      <c r="CE41">
        <v>48</v>
      </c>
      <c r="CF41">
        <v>5</v>
      </c>
      <c r="CG41">
        <v>20</v>
      </c>
      <c r="CH41">
        <v>55</v>
      </c>
      <c r="CI41">
        <v>61</v>
      </c>
      <c r="CJ41">
        <v>27</v>
      </c>
      <c r="CK41">
        <v>73</v>
      </c>
      <c r="CL41">
        <v>14</v>
      </c>
      <c r="CM41">
        <v>74</v>
      </c>
      <c r="CN41">
        <v>3</v>
      </c>
      <c r="CO41">
        <v>100</v>
      </c>
      <c r="CP41">
        <v>92</v>
      </c>
      <c r="CQ41">
        <v>33</v>
      </c>
      <c r="CR41">
        <v>60</v>
      </c>
      <c r="CS41">
        <v>58</v>
      </c>
      <c r="CT41">
        <v>43</v>
      </c>
      <c r="CU41">
        <v>69</v>
      </c>
      <c r="CV41">
        <v>72</v>
      </c>
      <c r="CW41">
        <v>5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5"/>
  <sheetViews>
    <sheetView workbookViewId="0">
      <selection activeCell="A3" sqref="A3:XFD5"/>
    </sheetView>
  </sheetViews>
  <sheetFormatPr defaultRowHeight="13.5"/>
  <cols>
    <col min="1" max="1" width="53.25" customWidth="1"/>
  </cols>
  <sheetData>
    <row r="1" spans="1:103">
      <c r="A1" s="1" t="s">
        <v>559</v>
      </c>
    </row>
    <row r="3" spans="1:103">
      <c r="A3" t="s">
        <v>560</v>
      </c>
      <c r="B3">
        <v>1</v>
      </c>
      <c r="C3">
        <v>1.0024507454109599</v>
      </c>
      <c r="D3">
        <v>1.0011071273751599</v>
      </c>
      <c r="E3">
        <v>0.99910390988162501</v>
      </c>
      <c r="F3">
        <v>0.999741968584966</v>
      </c>
      <c r="G3">
        <v>0.99981163361810599</v>
      </c>
      <c r="H3">
        <v>0.99365753555584801</v>
      </c>
      <c r="I3">
        <v>0.98089924234269499</v>
      </c>
      <c r="J3">
        <v>0.96299346050560997</v>
      </c>
      <c r="K3">
        <v>0.94923581653353695</v>
      </c>
      <c r="L3">
        <v>0.94619076567129601</v>
      </c>
      <c r="M3">
        <v>0.94950699482907797</v>
      </c>
      <c r="N3">
        <v>0.96450103411481503</v>
      </c>
      <c r="O3">
        <v>0.98111095385048797</v>
      </c>
      <c r="P3">
        <v>0.99138675210291405</v>
      </c>
      <c r="Q3">
        <v>0.99422802322928605</v>
      </c>
      <c r="R3">
        <v>0.99093575954881097</v>
      </c>
      <c r="S3">
        <v>0.98433595646155903</v>
      </c>
      <c r="T3">
        <v>0.98391959074443902</v>
      </c>
      <c r="U3">
        <v>0.99755701396443097</v>
      </c>
      <c r="V3">
        <v>1.01477020241149</v>
      </c>
      <c r="W3">
        <v>1.02719223996442</v>
      </c>
      <c r="X3">
        <v>1.0246884558627201</v>
      </c>
      <c r="Y3">
        <v>1.0144571629516601</v>
      </c>
      <c r="Z3">
        <v>0.99420255700017801</v>
      </c>
      <c r="AA3">
        <v>0.97208887984211301</v>
      </c>
      <c r="AB3">
        <v>0.96514741025582096</v>
      </c>
      <c r="AC3">
        <v>0.97526014502384195</v>
      </c>
      <c r="AD3">
        <v>1.00144277357615</v>
      </c>
      <c r="AE3">
        <v>1.0239971401874399</v>
      </c>
      <c r="AF3">
        <v>1.0436551985156299</v>
      </c>
      <c r="AG3">
        <v>1.05715220826995</v>
      </c>
      <c r="AH3">
        <v>1.06461597406428</v>
      </c>
      <c r="AI3">
        <v>1.0611921218717599</v>
      </c>
      <c r="AJ3">
        <v>1.0530893586204799</v>
      </c>
      <c r="AK3">
        <v>1.04060322362502</v>
      </c>
      <c r="AL3">
        <v>1.0309275907925799</v>
      </c>
      <c r="AM3">
        <v>1.0287288560743799</v>
      </c>
      <c r="AN3">
        <v>1.0316225974861899</v>
      </c>
      <c r="AO3">
        <v>1.03629742271487</v>
      </c>
      <c r="AP3">
        <v>1.03140758184046</v>
      </c>
      <c r="AQ3">
        <v>1.0176374802997099</v>
      </c>
      <c r="AR3">
        <v>1.00793973787764</v>
      </c>
      <c r="AS3">
        <v>1.00724391488456</v>
      </c>
      <c r="AT3">
        <v>1.01556419631717</v>
      </c>
      <c r="AU3">
        <v>1.03520434639621</v>
      </c>
      <c r="AV3">
        <v>1.0569167602235201</v>
      </c>
      <c r="AW3">
        <v>1.07064438967102</v>
      </c>
      <c r="AX3">
        <v>1.06821797122243</v>
      </c>
      <c r="AY3">
        <v>1.05403707274273</v>
      </c>
      <c r="AZ3">
        <v>1.0363010225031399</v>
      </c>
      <c r="BA3">
        <v>1.0186416110598699</v>
      </c>
      <c r="BB3">
        <v>1.00590969403675</v>
      </c>
      <c r="BC3">
        <v>0.99739473334322704</v>
      </c>
      <c r="BD3">
        <v>0.99145092477706298</v>
      </c>
      <c r="BE3">
        <v>0.98927528470358705</v>
      </c>
      <c r="BF3">
        <v>0.996051764966978</v>
      </c>
      <c r="BG3">
        <v>1.0085872752476801</v>
      </c>
      <c r="BH3">
        <v>1.0250700545301701</v>
      </c>
      <c r="BI3">
        <v>1.03876003346669</v>
      </c>
      <c r="BJ3">
        <v>1.04610267673402</v>
      </c>
      <c r="BK3">
        <v>1.0545832501874299</v>
      </c>
      <c r="BL3">
        <v>1.0601583714765199</v>
      </c>
      <c r="BM3">
        <v>1.06876926124635</v>
      </c>
      <c r="BN3">
        <v>1.08096635132012</v>
      </c>
      <c r="BO3">
        <v>1.09775326974595</v>
      </c>
      <c r="BP3">
        <v>1.1202480454754</v>
      </c>
      <c r="BQ3">
        <v>1.14366818841241</v>
      </c>
      <c r="BR3">
        <v>1.1636610872428399</v>
      </c>
      <c r="BS3">
        <v>1.1807193500795099</v>
      </c>
      <c r="BT3">
        <v>1.19175241543317</v>
      </c>
      <c r="BU3">
        <v>1.19403130406546</v>
      </c>
      <c r="BV3">
        <v>1.1949265173402399</v>
      </c>
      <c r="BW3">
        <v>1.1976428552926</v>
      </c>
      <c r="BX3">
        <v>1.20497483935601</v>
      </c>
      <c r="BY3">
        <v>1.2134042951217801</v>
      </c>
      <c r="BZ3">
        <v>1.2138005354208401</v>
      </c>
      <c r="CA3">
        <v>1.2072017769647501</v>
      </c>
      <c r="CB3">
        <v>1.1975220977978001</v>
      </c>
      <c r="CC3">
        <v>1.1965176367552699</v>
      </c>
      <c r="CD3">
        <v>1.2069002053179201</v>
      </c>
      <c r="CE3">
        <v>1.22503697818853</v>
      </c>
      <c r="CF3">
        <v>1.24399349819536</v>
      </c>
      <c r="CG3">
        <v>1.2544995243545001</v>
      </c>
      <c r="CH3">
        <v>1.2539322574299501</v>
      </c>
      <c r="CI3">
        <v>1.24367358513228</v>
      </c>
      <c r="CJ3">
        <v>1.22478731298002</v>
      </c>
      <c r="CK3">
        <v>1.2037463603743199</v>
      </c>
      <c r="CL3">
        <v>1.1924930265549201</v>
      </c>
      <c r="CM3">
        <v>1.1981585633582601</v>
      </c>
      <c r="CN3">
        <v>1.2211265775109299</v>
      </c>
      <c r="CO3">
        <v>1.24745982572926</v>
      </c>
      <c r="CP3">
        <v>1.2644281717355199</v>
      </c>
      <c r="CQ3">
        <v>1.2657263925041</v>
      </c>
      <c r="CR3">
        <v>1.25644437878019</v>
      </c>
      <c r="CS3">
        <v>1.2417202967580401</v>
      </c>
      <c r="CT3">
        <v>1.2298595061759701</v>
      </c>
      <c r="CU3">
        <v>1.2187260654913199</v>
      </c>
      <c r="CV3">
        <v>1.2104877630972499</v>
      </c>
      <c r="CW3">
        <v>1.20419620376143</v>
      </c>
      <c r="CX3">
        <v>1.2057672059623501</v>
      </c>
      <c r="CY3">
        <v>1.2129902648416599</v>
      </c>
    </row>
    <row r="4" spans="1:103">
      <c r="A4" t="s">
        <v>561</v>
      </c>
      <c r="B4">
        <v>1</v>
      </c>
      <c r="C4">
        <v>1.0011630876350299</v>
      </c>
      <c r="D4">
        <v>1.0046975684704</v>
      </c>
      <c r="E4">
        <v>1.0076080244325401</v>
      </c>
      <c r="F4">
        <v>1.00310182392251</v>
      </c>
      <c r="G4">
        <v>0.99449796024356096</v>
      </c>
      <c r="H4">
        <v>0.98424607960889299</v>
      </c>
      <c r="I4">
        <v>0.97594236757876496</v>
      </c>
      <c r="J4">
        <v>0.97203750369994302</v>
      </c>
      <c r="K4">
        <v>0.97354875332792701</v>
      </c>
      <c r="L4">
        <v>0.97960240143938704</v>
      </c>
      <c r="M4">
        <v>0.99165675314081703</v>
      </c>
      <c r="N4">
        <v>1.00616417576685</v>
      </c>
      <c r="O4">
        <v>1.0192559248483399</v>
      </c>
      <c r="P4">
        <v>1.0301598807296</v>
      </c>
      <c r="Q4">
        <v>1.0325849481234599</v>
      </c>
      <c r="R4">
        <v>1.03131844998121</v>
      </c>
      <c r="S4">
        <v>1.0297391277471599</v>
      </c>
      <c r="T4">
        <v>1.0300671187169399</v>
      </c>
      <c r="U4">
        <v>1.02744585623024</v>
      </c>
      <c r="V4">
        <v>1.02474388356478</v>
      </c>
      <c r="W4">
        <v>1.0237147383605101</v>
      </c>
      <c r="X4">
        <v>1.02745781344287</v>
      </c>
      <c r="Y4">
        <v>1.0303634198773901</v>
      </c>
      <c r="Z4">
        <v>1.02865647047067</v>
      </c>
      <c r="AA4">
        <v>1.0236752842904</v>
      </c>
      <c r="AB4">
        <v>1.0146486621715001</v>
      </c>
      <c r="AC4">
        <v>1.0058360935316699</v>
      </c>
      <c r="AD4">
        <v>0.99769538197476404</v>
      </c>
      <c r="AE4">
        <v>0.99303513969050505</v>
      </c>
      <c r="AF4">
        <v>0.988567780943575</v>
      </c>
      <c r="AG4">
        <v>0.98722725394536504</v>
      </c>
      <c r="AH4">
        <v>0.98810584527594603</v>
      </c>
      <c r="AI4">
        <v>0.99061299550138404</v>
      </c>
      <c r="AJ4">
        <v>0.99200167530202699</v>
      </c>
      <c r="AK4">
        <v>0.99475282000794296</v>
      </c>
      <c r="AL4">
        <v>0.99660981517430203</v>
      </c>
      <c r="AM4">
        <v>0.99909087536446195</v>
      </c>
      <c r="AN4">
        <v>1.0003698224215101</v>
      </c>
      <c r="AO4">
        <v>1.0044936792024399</v>
      </c>
      <c r="AP4">
        <v>1.0104686485294201</v>
      </c>
      <c r="AQ4">
        <v>1.0156843328923699</v>
      </c>
      <c r="AR4">
        <v>1.0157151703684399</v>
      </c>
      <c r="AS4">
        <v>1.00993716281977</v>
      </c>
      <c r="AT4">
        <v>0.99963423889426095</v>
      </c>
      <c r="AU4">
        <v>0.98565909907844695</v>
      </c>
      <c r="AV4">
        <v>0.97808814831270396</v>
      </c>
      <c r="AW4">
        <v>0.97633837191705997</v>
      </c>
      <c r="AX4">
        <v>0.98955577323391397</v>
      </c>
      <c r="AY4">
        <v>1.0138917746628999</v>
      </c>
      <c r="AZ4">
        <v>1.03988225353671</v>
      </c>
      <c r="BA4">
        <v>1.05867745420377</v>
      </c>
      <c r="BB4">
        <v>1.06545395849115</v>
      </c>
      <c r="BC4">
        <v>1.06262264247338</v>
      </c>
      <c r="BD4">
        <v>1.0566929614849101</v>
      </c>
      <c r="BE4">
        <v>1.0527203701971</v>
      </c>
      <c r="BF4">
        <v>1.0489256242677101</v>
      </c>
      <c r="BG4">
        <v>1.0514498043659799</v>
      </c>
      <c r="BH4">
        <v>1.0578135236475801</v>
      </c>
      <c r="BI4">
        <v>1.0702984795802399</v>
      </c>
      <c r="BJ4">
        <v>1.08144030184231</v>
      </c>
      <c r="BK4">
        <v>1.07724354644649</v>
      </c>
      <c r="BL4">
        <v>1.0585755015198799</v>
      </c>
      <c r="BM4">
        <v>1.0334142290248001</v>
      </c>
      <c r="BN4">
        <v>1.01578143358605</v>
      </c>
      <c r="BO4">
        <v>1.00973421070136</v>
      </c>
      <c r="BP4">
        <v>1.0157396637438301</v>
      </c>
      <c r="BQ4">
        <v>1.02504500268308</v>
      </c>
      <c r="BR4">
        <v>1.0310057071384999</v>
      </c>
      <c r="BS4">
        <v>1.02771599375443</v>
      </c>
      <c r="BT4">
        <v>1.02228741217344</v>
      </c>
      <c r="BU4">
        <v>1.0194235620271499</v>
      </c>
      <c r="BV4">
        <v>1.0193042034545901</v>
      </c>
      <c r="BW4">
        <v>1.0185994667499001</v>
      </c>
      <c r="BX4">
        <v>1.0140323818896599</v>
      </c>
      <c r="BY4">
        <v>1.0101829543320899</v>
      </c>
      <c r="BZ4">
        <v>1.00616041049736</v>
      </c>
      <c r="CA4">
        <v>1.0011006038407699</v>
      </c>
      <c r="CB4">
        <v>0.99283836937350101</v>
      </c>
      <c r="CC4">
        <v>0.98242344109857405</v>
      </c>
      <c r="CD4">
        <v>0.97097823201168099</v>
      </c>
      <c r="CE4">
        <v>0.96313254644754898</v>
      </c>
      <c r="CF4">
        <v>0.95791163836596904</v>
      </c>
      <c r="CG4">
        <v>0.954715633747519</v>
      </c>
      <c r="CH4">
        <v>0.95242953316164702</v>
      </c>
      <c r="CI4">
        <v>0.95078492243164703</v>
      </c>
      <c r="CJ4">
        <v>0.948734954012322</v>
      </c>
      <c r="CK4">
        <v>0.94551093732987601</v>
      </c>
      <c r="CL4">
        <v>0.94071292581702903</v>
      </c>
      <c r="CM4">
        <v>0.93656445493951002</v>
      </c>
      <c r="CN4">
        <v>0.93275642035800399</v>
      </c>
      <c r="CO4">
        <v>0.92956622801385103</v>
      </c>
      <c r="CP4">
        <v>0.92883183620357102</v>
      </c>
      <c r="CQ4">
        <v>0.93051840094532501</v>
      </c>
      <c r="CR4">
        <v>0.934467446833808</v>
      </c>
      <c r="CS4">
        <v>0.93965183027839405</v>
      </c>
      <c r="CT4">
        <v>0.94376730843440404</v>
      </c>
      <c r="CU4">
        <v>0.94405547160627001</v>
      </c>
      <c r="CV4">
        <v>0.94017880404679299</v>
      </c>
      <c r="CW4">
        <v>0.93418005674909299</v>
      </c>
      <c r="CX4">
        <v>0.92872536457438903</v>
      </c>
      <c r="CY4">
        <v>0.92549989619633299</v>
      </c>
    </row>
    <row r="5" spans="1:103">
      <c r="A5" t="s">
        <v>562</v>
      </c>
      <c r="B5">
        <v>1</v>
      </c>
      <c r="C5">
        <v>1.00210720715326</v>
      </c>
      <c r="D5">
        <v>1.00612352677071</v>
      </c>
      <c r="E5">
        <v>1.0080503502465801</v>
      </c>
      <c r="F5">
        <v>1.0054046222413799</v>
      </c>
      <c r="G5">
        <v>0.999030064823348</v>
      </c>
      <c r="H5">
        <v>0.98871344484392099</v>
      </c>
      <c r="I5">
        <v>0.97717045808729397</v>
      </c>
      <c r="J5">
        <v>0.97038375573322999</v>
      </c>
      <c r="K5">
        <v>0.97086980838459003</v>
      </c>
      <c r="L5">
        <v>0.97940121411205505</v>
      </c>
      <c r="M5">
        <v>0.99408101664406501</v>
      </c>
      <c r="N5">
        <v>1.0113039404822901</v>
      </c>
      <c r="O5">
        <v>1.0257385847739899</v>
      </c>
      <c r="P5">
        <v>1.0354387673044601</v>
      </c>
      <c r="Q5">
        <v>1.0374117833887599</v>
      </c>
      <c r="R5">
        <v>1.0336140817914901</v>
      </c>
      <c r="S5">
        <v>1.0242983857536301</v>
      </c>
      <c r="T5">
        <v>1.01388539071453</v>
      </c>
      <c r="U5">
        <v>1.00833444409627</v>
      </c>
      <c r="V5">
        <v>1.0064666327627501</v>
      </c>
      <c r="W5">
        <v>1.0058775737630701</v>
      </c>
      <c r="X5">
        <v>1.0073319950911099</v>
      </c>
      <c r="Y5">
        <v>1.0093863563559</v>
      </c>
      <c r="Z5">
        <v>1.01339658347869</v>
      </c>
      <c r="AA5">
        <v>1.01615604904181</v>
      </c>
      <c r="AB5">
        <v>1.0115178770259501</v>
      </c>
      <c r="AC5">
        <v>0.99908362077800195</v>
      </c>
      <c r="AD5">
        <v>0.98427094506919</v>
      </c>
      <c r="AE5">
        <v>0.97443726632593597</v>
      </c>
      <c r="AF5">
        <v>0.97635447533531305</v>
      </c>
      <c r="AG5">
        <v>0.99439890227959704</v>
      </c>
      <c r="AH5">
        <v>1.02359530041809</v>
      </c>
      <c r="AI5">
        <v>1.0545828494306499</v>
      </c>
      <c r="AJ5">
        <v>1.07351308931217</v>
      </c>
      <c r="AK5">
        <v>1.0795702255965201</v>
      </c>
      <c r="AL5">
        <v>1.0716391214699501</v>
      </c>
      <c r="AM5">
        <v>1.05316563203887</v>
      </c>
      <c r="AN5">
        <v>1.0282410777697599</v>
      </c>
      <c r="AO5">
        <v>1.00985680720112</v>
      </c>
      <c r="AP5">
        <v>1.00092929193879</v>
      </c>
      <c r="AQ5">
        <v>1.00459298748129</v>
      </c>
      <c r="AR5">
        <v>1.01264103852832</v>
      </c>
      <c r="AS5">
        <v>1.02228464328633</v>
      </c>
      <c r="AT5">
        <v>1.02749061012731</v>
      </c>
      <c r="AU5">
        <v>1.0205411362177601</v>
      </c>
      <c r="AV5">
        <v>1.0028020021912201</v>
      </c>
      <c r="AW5">
        <v>0.97807785799843805</v>
      </c>
      <c r="AX5">
        <v>0.96089253536002806</v>
      </c>
      <c r="AY5">
        <v>0.95657126548191895</v>
      </c>
      <c r="AZ5">
        <v>0.96674420809269301</v>
      </c>
      <c r="BA5">
        <v>0.97867692572104603</v>
      </c>
      <c r="BB5">
        <v>0.99083129358998601</v>
      </c>
      <c r="BC5">
        <v>0.99876071470309302</v>
      </c>
      <c r="BD5">
        <v>1.0074694467504299</v>
      </c>
      <c r="BE5">
        <v>1.0204566588124599</v>
      </c>
      <c r="BF5">
        <v>1.0345523239480201</v>
      </c>
      <c r="BG5">
        <v>1.04594878240141</v>
      </c>
      <c r="BH5">
        <v>1.0541021721305399</v>
      </c>
      <c r="BI5">
        <v>1.0622670354847901</v>
      </c>
      <c r="BJ5">
        <v>1.06728819949266</v>
      </c>
      <c r="BK5">
        <v>1.0669570128802299</v>
      </c>
      <c r="BL5">
        <v>1.0594506972240001</v>
      </c>
      <c r="BM5">
        <v>1.0476300086513799</v>
      </c>
      <c r="BN5">
        <v>1.0338631175191899</v>
      </c>
      <c r="BO5">
        <v>1.0168866741545799</v>
      </c>
      <c r="BP5">
        <v>1.0006553618341301</v>
      </c>
      <c r="BQ5">
        <v>0.98877185755632502</v>
      </c>
      <c r="BR5">
        <v>0.981450277484605</v>
      </c>
      <c r="BS5">
        <v>0.97970489665417504</v>
      </c>
      <c r="BT5">
        <v>0.98635796929778696</v>
      </c>
      <c r="BU5">
        <v>0.99396588205545</v>
      </c>
      <c r="BV5">
        <v>1.00235781192149</v>
      </c>
      <c r="BW5">
        <v>1.0084360317193699</v>
      </c>
      <c r="BX5">
        <v>1.0150726909157901</v>
      </c>
      <c r="BY5">
        <v>1.02494491158115</v>
      </c>
      <c r="BZ5">
        <v>1.0355588709283601</v>
      </c>
      <c r="CA5">
        <v>1.0412772339498899</v>
      </c>
      <c r="CB5">
        <v>1.03439105865565</v>
      </c>
      <c r="CC5">
        <v>1.0132373078197801</v>
      </c>
      <c r="CD5">
        <v>0.98437901110168802</v>
      </c>
      <c r="CE5">
        <v>0.95977280216608096</v>
      </c>
      <c r="CF5">
        <v>0.94046257988224502</v>
      </c>
      <c r="CG5">
        <v>0.92577795270748697</v>
      </c>
      <c r="CH5">
        <v>0.91512171061927705</v>
      </c>
      <c r="CI5">
        <v>0.90981049451030904</v>
      </c>
      <c r="CJ5">
        <v>0.90696150200338599</v>
      </c>
      <c r="CK5">
        <v>0.90254748719168099</v>
      </c>
      <c r="CL5">
        <v>0.89590865305920198</v>
      </c>
      <c r="CM5">
        <v>0.88972316450703004</v>
      </c>
      <c r="CN5">
        <v>0.88541601977574103</v>
      </c>
      <c r="CO5">
        <v>0.883683615600938</v>
      </c>
      <c r="CP5">
        <v>0.88586551670676605</v>
      </c>
      <c r="CQ5">
        <v>0.89137296887297202</v>
      </c>
      <c r="CR5">
        <v>0.90022990420648596</v>
      </c>
      <c r="CS5">
        <v>0.91098446536625</v>
      </c>
      <c r="CT5">
        <v>0.91849127173141998</v>
      </c>
      <c r="CU5">
        <v>0.91758269207814502</v>
      </c>
      <c r="CV5">
        <v>0.90812075522795999</v>
      </c>
      <c r="CW5">
        <v>0.89520614076235305</v>
      </c>
      <c r="CX5">
        <v>0.88458949331463299</v>
      </c>
      <c r="CY5">
        <v>0.87851443319388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G6"/>
  <sheetViews>
    <sheetView workbookViewId="0">
      <selection activeCell="B6" sqref="B6:AC6"/>
    </sheetView>
  </sheetViews>
  <sheetFormatPr defaultRowHeight="13.5"/>
  <sheetData>
    <row r="2" spans="1:85">
      <c r="A2" t="s">
        <v>563</v>
      </c>
    </row>
    <row r="3" spans="1:85">
      <c r="B3">
        <v>13.5706730193107</v>
      </c>
      <c r="C3">
        <v>8.8314969846546205</v>
      </c>
      <c r="D3">
        <v>7.4592334568575298</v>
      </c>
      <c r="E3">
        <v>13.3760803736916</v>
      </c>
      <c r="F3">
        <v>6.8102167933596398</v>
      </c>
      <c r="G3">
        <v>13.8173304920089</v>
      </c>
      <c r="H3">
        <v>10.1079436925846</v>
      </c>
      <c r="I3">
        <v>13.354112248895399</v>
      </c>
      <c r="J3">
        <v>10.081347914681301</v>
      </c>
      <c r="K3">
        <v>3.7635116770522901</v>
      </c>
      <c r="L3">
        <v>6.6382104511889102</v>
      </c>
      <c r="M3">
        <v>1.6529982913060099</v>
      </c>
      <c r="N3">
        <v>4.67539433906936</v>
      </c>
      <c r="O3">
        <v>-1.8938302952945201</v>
      </c>
      <c r="P3">
        <v>4.3563798366252504</v>
      </c>
      <c r="Q3">
        <v>3.54421524841842</v>
      </c>
      <c r="R3">
        <v>8.0042221651691197</v>
      </c>
      <c r="S3">
        <v>12.438010327616601</v>
      </c>
      <c r="T3">
        <v>14.136283172903299</v>
      </c>
      <c r="U3">
        <v>13.215709278023599</v>
      </c>
      <c r="V3">
        <v>13.673380622867001</v>
      </c>
      <c r="W3">
        <v>12.112931892772</v>
      </c>
      <c r="X3">
        <v>0.733087460113097</v>
      </c>
      <c r="Y3">
        <v>11.870499687792099</v>
      </c>
      <c r="Z3">
        <v>2.7419041331087</v>
      </c>
      <c r="AA3">
        <v>13.958403124057501</v>
      </c>
      <c r="AB3">
        <v>3.9505494288479799</v>
      </c>
      <c r="AC3">
        <v>9.99743953279091</v>
      </c>
      <c r="AD3">
        <v>2.7578723230706101</v>
      </c>
      <c r="AE3">
        <v>9.6244341424872708</v>
      </c>
      <c r="AF3">
        <v>8.1704687789653008</v>
      </c>
      <c r="AG3">
        <v>12.632705294155199</v>
      </c>
      <c r="AH3">
        <v>-1.6653170183208501</v>
      </c>
      <c r="AI3">
        <v>8.4999197405679201</v>
      </c>
      <c r="AJ3">
        <v>0.18358254208302999</v>
      </c>
      <c r="AK3">
        <v>2.3088549141528998</v>
      </c>
      <c r="AL3">
        <v>0.867032576998781</v>
      </c>
      <c r="AM3">
        <v>17.5638633930099</v>
      </c>
      <c r="AN3">
        <v>10.674303129271401</v>
      </c>
      <c r="AO3">
        <v>6.6546501026109901</v>
      </c>
      <c r="AP3">
        <v>-0.64228605837695296</v>
      </c>
      <c r="AQ3">
        <v>8.5449863689079599</v>
      </c>
      <c r="AR3">
        <v>11.7765934018823</v>
      </c>
      <c r="AS3">
        <v>-4.0156688902154096</v>
      </c>
      <c r="AT3">
        <v>10.8569847137263</v>
      </c>
      <c r="AU3">
        <v>-0.77926728477348195</v>
      </c>
      <c r="AV3">
        <v>14.4852880309579</v>
      </c>
      <c r="AW3">
        <v>-0.40968225217360998</v>
      </c>
      <c r="AX3">
        <v>13.8064515212688</v>
      </c>
      <c r="AY3">
        <v>5.2688344587670297</v>
      </c>
      <c r="AZ3">
        <v>11.9296314294656</v>
      </c>
      <c r="BA3">
        <v>-8.0163753249952503</v>
      </c>
      <c r="BB3">
        <v>-4.9377191348427898</v>
      </c>
      <c r="BC3">
        <v>-16.102010971119</v>
      </c>
      <c r="BD3">
        <v>-20.270741225116101</v>
      </c>
      <c r="BE3">
        <v>10.936625781748001</v>
      </c>
      <c r="BF3">
        <v>7.8255274900256202</v>
      </c>
      <c r="BG3">
        <v>3.3420973230067799</v>
      </c>
      <c r="BH3">
        <v>3.5097811103592602</v>
      </c>
      <c r="BI3">
        <v>-4.26824437817048</v>
      </c>
      <c r="BJ3">
        <v>9.3544681121245503</v>
      </c>
      <c r="BK3">
        <v>15.139592889520699</v>
      </c>
      <c r="BL3">
        <v>9.2233896403599296</v>
      </c>
      <c r="BM3">
        <v>-5.3693593555685304</v>
      </c>
      <c r="BN3">
        <v>10.688943627969101</v>
      </c>
      <c r="BO3">
        <v>8.6036683729216197</v>
      </c>
      <c r="BP3">
        <v>6.8162983071220804</v>
      </c>
      <c r="BQ3">
        <v>8.8914918131813501</v>
      </c>
      <c r="BR3">
        <v>12.1756920457804</v>
      </c>
      <c r="BS3">
        <v>0.45267672653778801</v>
      </c>
      <c r="BT3">
        <v>1.2189920217954</v>
      </c>
      <c r="BU3">
        <v>-6.4588641385165202</v>
      </c>
      <c r="BV3">
        <v>8.5438324033094109</v>
      </c>
      <c r="BW3">
        <v>9.2698303635661699</v>
      </c>
      <c r="BX3">
        <v>-11.5865969075344</v>
      </c>
      <c r="BY3">
        <v>0.75774624474343</v>
      </c>
      <c r="BZ3">
        <v>2.9528047470672898</v>
      </c>
      <c r="CA3">
        <v>5.1316164968441704</v>
      </c>
      <c r="CB3">
        <v>6.1576902572177197</v>
      </c>
      <c r="CC3">
        <v>2.9526887422906301</v>
      </c>
      <c r="CD3">
        <v>1.15677650710782</v>
      </c>
      <c r="CE3">
        <v>4.17465142792165</v>
      </c>
      <c r="CF3">
        <v>15.2909607207598</v>
      </c>
      <c r="CG3">
        <v>8.3321729703193093</v>
      </c>
    </row>
    <row r="5" spans="1:85">
      <c r="A5" t="s">
        <v>564</v>
      </c>
    </row>
    <row r="6" spans="1:85">
      <c r="B6">
        <v>-0.63540131670339395</v>
      </c>
      <c r="C6">
        <v>-17.2637608664403</v>
      </c>
      <c r="D6">
        <v>-0.26549277091490397</v>
      </c>
      <c r="E6">
        <v>-0.31051366506392197</v>
      </c>
      <c r="F6">
        <v>-28.023849019411301</v>
      </c>
      <c r="G6">
        <v>-25.5137584611455</v>
      </c>
      <c r="H6">
        <v>-21.111708830397799</v>
      </c>
      <c r="I6">
        <v>8.2377136220787897</v>
      </c>
      <c r="J6">
        <v>-23.804245829476599</v>
      </c>
      <c r="K6">
        <v>-26.636185351289999</v>
      </c>
      <c r="L6">
        <v>-21.3749399124722</v>
      </c>
      <c r="M6">
        <v>-18.6629037466416</v>
      </c>
      <c r="N6">
        <v>-11.7227246073423</v>
      </c>
      <c r="O6">
        <v>-23.910359867663299</v>
      </c>
      <c r="P6">
        <v>-5.3756567442824101</v>
      </c>
      <c r="Q6">
        <v>-18.976762679865999</v>
      </c>
      <c r="R6">
        <v>-19.621515396964298</v>
      </c>
      <c r="S6">
        <v>3.4371177314638701</v>
      </c>
      <c r="T6">
        <v>-17.680468946743499</v>
      </c>
      <c r="U6">
        <v>-21.5152110287673</v>
      </c>
      <c r="V6">
        <v>-26.424741989060099</v>
      </c>
      <c r="W6">
        <v>-24.900887098188701</v>
      </c>
      <c r="X6">
        <v>-20.9144841041328</v>
      </c>
      <c r="Y6">
        <v>-25.949135515961601</v>
      </c>
      <c r="Z6">
        <v>-20.4884199041113</v>
      </c>
      <c r="AA6">
        <v>-25.5461968303301</v>
      </c>
      <c r="AB6">
        <v>-20.113625959027601</v>
      </c>
      <c r="AC6">
        <v>-26.893956327841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3"/>
  <sheetViews>
    <sheetView workbookViewId="0"/>
  </sheetViews>
  <sheetFormatPr defaultRowHeight="13.5"/>
  <sheetData>
    <row r="1" spans="1:3">
      <c r="A1" s="1" t="s">
        <v>606</v>
      </c>
    </row>
    <row r="3" spans="1:3">
      <c r="A3" t="s">
        <v>565</v>
      </c>
      <c r="B3">
        <v>7614.8</v>
      </c>
      <c r="C3" t="s">
        <v>566</v>
      </c>
    </row>
    <row r="4" spans="1:3">
      <c r="A4" t="s">
        <v>565</v>
      </c>
      <c r="B4">
        <v>-2399.1999999999998</v>
      </c>
      <c r="C4" t="s">
        <v>567</v>
      </c>
    </row>
    <row r="5" spans="1:3">
      <c r="A5" t="s">
        <v>565</v>
      </c>
      <c r="B5">
        <v>5956.6</v>
      </c>
      <c r="C5" t="s">
        <v>568</v>
      </c>
    </row>
    <row r="6" spans="1:3">
      <c r="A6" t="s">
        <v>565</v>
      </c>
      <c r="B6">
        <v>442.05</v>
      </c>
      <c r="C6" t="s">
        <v>569</v>
      </c>
    </row>
    <row r="7" spans="1:3">
      <c r="A7" t="s">
        <v>565</v>
      </c>
      <c r="B7">
        <v>-4432.6000000000004</v>
      </c>
      <c r="C7" t="s">
        <v>570</v>
      </c>
    </row>
    <row r="8" spans="1:3">
      <c r="A8" t="s">
        <v>571</v>
      </c>
      <c r="B8">
        <v>3540.4</v>
      </c>
      <c r="C8" t="s">
        <v>572</v>
      </c>
    </row>
    <row r="9" spans="1:3">
      <c r="A9" t="s">
        <v>571</v>
      </c>
      <c r="B9">
        <v>10883</v>
      </c>
      <c r="C9" t="s">
        <v>573</v>
      </c>
    </row>
    <row r="10" spans="1:3">
      <c r="A10" t="s">
        <v>571</v>
      </c>
      <c r="B10">
        <v>4230.8</v>
      </c>
      <c r="C10" t="s">
        <v>574</v>
      </c>
    </row>
    <row r="11" spans="1:3">
      <c r="A11" t="s">
        <v>571</v>
      </c>
      <c r="B11">
        <v>1456.8</v>
      </c>
      <c r="C11" t="s">
        <v>575</v>
      </c>
    </row>
    <row r="12" spans="1:3">
      <c r="A12" t="s">
        <v>571</v>
      </c>
      <c r="B12">
        <v>-11983</v>
      </c>
      <c r="C12" t="s">
        <v>576</v>
      </c>
    </row>
    <row r="13" spans="1:3">
      <c r="A13" t="s">
        <v>571</v>
      </c>
      <c r="B13">
        <v>-4543.2</v>
      </c>
      <c r="C13" t="s">
        <v>577</v>
      </c>
    </row>
    <row r="14" spans="1:3">
      <c r="A14" t="s">
        <v>571</v>
      </c>
      <c r="B14">
        <v>7504.2</v>
      </c>
      <c r="C14" t="s">
        <v>568</v>
      </c>
    </row>
    <row r="15" spans="1:3">
      <c r="A15" t="s">
        <v>571</v>
      </c>
      <c r="B15">
        <v>-10197</v>
      </c>
      <c r="C15" t="s">
        <v>578</v>
      </c>
    </row>
    <row r="16" spans="1:3">
      <c r="A16" t="s">
        <v>571</v>
      </c>
      <c r="B16">
        <v>-12834</v>
      </c>
      <c r="C16" t="s">
        <v>579</v>
      </c>
    </row>
    <row r="17" spans="1:3">
      <c r="A17" t="s">
        <v>571</v>
      </c>
      <c r="B17">
        <v>-4606.8</v>
      </c>
      <c r="C17" t="s">
        <v>570</v>
      </c>
    </row>
    <row r="18" spans="1:3">
      <c r="A18" t="s">
        <v>566</v>
      </c>
      <c r="B18">
        <v>12467</v>
      </c>
      <c r="C18" t="s">
        <v>565</v>
      </c>
    </row>
    <row r="19" spans="1:3">
      <c r="A19" t="s">
        <v>566</v>
      </c>
      <c r="B19">
        <v>-6717.9</v>
      </c>
      <c r="C19" t="s">
        <v>580</v>
      </c>
    </row>
    <row r="20" spans="1:3">
      <c r="A20" t="s">
        <v>566</v>
      </c>
      <c r="B20">
        <v>20317</v>
      </c>
      <c r="C20" t="s">
        <v>581</v>
      </c>
    </row>
    <row r="21" spans="1:3">
      <c r="A21" t="s">
        <v>566</v>
      </c>
      <c r="B21">
        <v>-13432</v>
      </c>
      <c r="C21" t="s">
        <v>582</v>
      </c>
    </row>
    <row r="22" spans="1:3">
      <c r="A22" t="s">
        <v>566</v>
      </c>
      <c r="B22">
        <v>-10405</v>
      </c>
      <c r="C22" t="s">
        <v>583</v>
      </c>
    </row>
    <row r="23" spans="1:3">
      <c r="A23" t="s">
        <v>566</v>
      </c>
      <c r="B23">
        <v>-5373.1</v>
      </c>
      <c r="C23" t="s">
        <v>572</v>
      </c>
    </row>
    <row r="24" spans="1:3">
      <c r="A24" t="s">
        <v>566</v>
      </c>
      <c r="B24">
        <v>-7759.3</v>
      </c>
      <c r="C24" t="s">
        <v>584</v>
      </c>
    </row>
    <row r="25" spans="1:3">
      <c r="A25" t="s">
        <v>566</v>
      </c>
      <c r="B25">
        <v>16575</v>
      </c>
      <c r="C25" t="s">
        <v>585</v>
      </c>
    </row>
    <row r="26" spans="1:3">
      <c r="A26" t="s">
        <v>566</v>
      </c>
      <c r="B26">
        <v>-12409</v>
      </c>
      <c r="C26" t="s">
        <v>586</v>
      </c>
    </row>
    <row r="27" spans="1:3">
      <c r="A27" t="s">
        <v>566</v>
      </c>
      <c r="B27">
        <v>-2225</v>
      </c>
      <c r="C27" t="s">
        <v>575</v>
      </c>
    </row>
    <row r="28" spans="1:3">
      <c r="A28" t="s">
        <v>566</v>
      </c>
      <c r="B28">
        <v>4324.8</v>
      </c>
      <c r="C28" t="s">
        <v>567</v>
      </c>
    </row>
    <row r="29" spans="1:3">
      <c r="A29" t="s">
        <v>566</v>
      </c>
      <c r="B29">
        <v>18087</v>
      </c>
      <c r="C29" t="s">
        <v>576</v>
      </c>
    </row>
    <row r="30" spans="1:3">
      <c r="A30" t="s">
        <v>566</v>
      </c>
      <c r="B30">
        <v>7874.8</v>
      </c>
      <c r="C30" t="s">
        <v>577</v>
      </c>
    </row>
    <row r="31" spans="1:3">
      <c r="A31" t="s">
        <v>566</v>
      </c>
      <c r="B31">
        <v>-12045</v>
      </c>
      <c r="C31" t="s">
        <v>568</v>
      </c>
    </row>
    <row r="32" spans="1:3">
      <c r="A32" t="s">
        <v>566</v>
      </c>
      <c r="B32">
        <v>8430.7999999999993</v>
      </c>
      <c r="C32" t="s">
        <v>587</v>
      </c>
    </row>
    <row r="33" spans="1:3">
      <c r="A33" t="s">
        <v>566</v>
      </c>
      <c r="B33">
        <v>12696</v>
      </c>
      <c r="C33" t="s">
        <v>588</v>
      </c>
    </row>
    <row r="34" spans="1:3">
      <c r="A34" t="s">
        <v>566</v>
      </c>
      <c r="B34">
        <v>4255.6000000000004</v>
      </c>
      <c r="C34" t="s">
        <v>589</v>
      </c>
    </row>
    <row r="35" spans="1:3">
      <c r="A35" t="s">
        <v>566</v>
      </c>
      <c r="B35">
        <v>16891</v>
      </c>
      <c r="C35" t="s">
        <v>578</v>
      </c>
    </row>
    <row r="36" spans="1:3">
      <c r="A36" t="s">
        <v>566</v>
      </c>
      <c r="B36">
        <v>9095.1</v>
      </c>
      <c r="C36" t="s">
        <v>590</v>
      </c>
    </row>
    <row r="37" spans="1:3">
      <c r="A37" t="s">
        <v>566</v>
      </c>
      <c r="B37">
        <v>11611</v>
      </c>
      <c r="C37" t="s">
        <v>591</v>
      </c>
    </row>
    <row r="38" spans="1:3">
      <c r="A38" t="s">
        <v>566</v>
      </c>
      <c r="B38">
        <v>-10263</v>
      </c>
      <c r="C38" t="s">
        <v>592</v>
      </c>
    </row>
    <row r="39" spans="1:3">
      <c r="A39" t="s">
        <v>566</v>
      </c>
      <c r="B39">
        <v>-5787.8</v>
      </c>
      <c r="C39" t="s">
        <v>562</v>
      </c>
    </row>
    <row r="40" spans="1:3">
      <c r="A40" t="s">
        <v>566</v>
      </c>
      <c r="B40">
        <v>8938.2999999999993</v>
      </c>
      <c r="C40" t="s">
        <v>570</v>
      </c>
    </row>
    <row r="41" spans="1:3">
      <c r="A41" t="s">
        <v>583</v>
      </c>
      <c r="B41">
        <v>-12539</v>
      </c>
      <c r="C41" t="s">
        <v>560</v>
      </c>
    </row>
    <row r="42" spans="1:3">
      <c r="A42" t="s">
        <v>583</v>
      </c>
      <c r="B42">
        <v>-3821.6</v>
      </c>
      <c r="C42" t="s">
        <v>574</v>
      </c>
    </row>
    <row r="43" spans="1:3">
      <c r="A43" t="s">
        <v>583</v>
      </c>
      <c r="B43">
        <v>-1240.8</v>
      </c>
      <c r="C43" t="s">
        <v>575</v>
      </c>
    </row>
    <row r="44" spans="1:3">
      <c r="A44" t="s">
        <v>583</v>
      </c>
      <c r="B44">
        <v>2443.5</v>
      </c>
      <c r="C44" t="s">
        <v>589</v>
      </c>
    </row>
    <row r="45" spans="1:3">
      <c r="A45" t="s">
        <v>583</v>
      </c>
      <c r="B45">
        <v>-423.3</v>
      </c>
      <c r="C45" t="s">
        <v>593</v>
      </c>
    </row>
    <row r="46" spans="1:3">
      <c r="A46" t="s">
        <v>573</v>
      </c>
      <c r="B46">
        <v>11914</v>
      </c>
      <c r="C46" t="s">
        <v>565</v>
      </c>
    </row>
    <row r="47" spans="1:3">
      <c r="A47" t="s">
        <v>573</v>
      </c>
      <c r="B47">
        <v>-6720.2</v>
      </c>
      <c r="C47" t="s">
        <v>580</v>
      </c>
    </row>
    <row r="48" spans="1:3">
      <c r="A48" t="s">
        <v>573</v>
      </c>
      <c r="B48">
        <v>-8930.7000000000007</v>
      </c>
      <c r="C48" t="s">
        <v>594</v>
      </c>
    </row>
    <row r="49" spans="1:3">
      <c r="A49" t="s">
        <v>573</v>
      </c>
      <c r="B49">
        <v>-21306</v>
      </c>
      <c r="C49" t="s">
        <v>571</v>
      </c>
    </row>
    <row r="50" spans="1:3">
      <c r="A50" t="s">
        <v>573</v>
      </c>
      <c r="B50">
        <v>-20608</v>
      </c>
      <c r="C50" t="s">
        <v>560</v>
      </c>
    </row>
    <row r="51" spans="1:3">
      <c r="A51" t="s">
        <v>573</v>
      </c>
      <c r="B51">
        <v>12060</v>
      </c>
      <c r="C51" t="s">
        <v>595</v>
      </c>
    </row>
    <row r="52" spans="1:3">
      <c r="A52" t="s">
        <v>573</v>
      </c>
      <c r="B52">
        <v>22618</v>
      </c>
      <c r="C52" t="s">
        <v>581</v>
      </c>
    </row>
    <row r="53" spans="1:3">
      <c r="A53" t="s">
        <v>573</v>
      </c>
      <c r="B53">
        <v>-11932</v>
      </c>
      <c r="C53" t="s">
        <v>582</v>
      </c>
    </row>
    <row r="54" spans="1:3">
      <c r="A54" t="s">
        <v>573</v>
      </c>
      <c r="B54">
        <v>-9516.7000000000007</v>
      </c>
      <c r="C54" t="s">
        <v>566</v>
      </c>
    </row>
    <row r="55" spans="1:3">
      <c r="A55" t="s">
        <v>573</v>
      </c>
      <c r="B55">
        <v>-9496</v>
      </c>
      <c r="C55" t="s">
        <v>583</v>
      </c>
    </row>
    <row r="56" spans="1:3">
      <c r="A56" t="s">
        <v>573</v>
      </c>
      <c r="B56">
        <v>-4926.1000000000004</v>
      </c>
      <c r="C56" t="s">
        <v>572</v>
      </c>
    </row>
    <row r="57" spans="1:3">
      <c r="A57" t="s">
        <v>573</v>
      </c>
      <c r="B57">
        <v>-8741.4</v>
      </c>
      <c r="C57" t="s">
        <v>584</v>
      </c>
    </row>
    <row r="58" spans="1:3">
      <c r="A58" t="s">
        <v>573</v>
      </c>
      <c r="B58">
        <v>1764.5</v>
      </c>
      <c r="C58" t="s">
        <v>596</v>
      </c>
    </row>
    <row r="59" spans="1:3">
      <c r="A59" t="s">
        <v>573</v>
      </c>
      <c r="B59">
        <v>-5768.8</v>
      </c>
      <c r="C59" t="s">
        <v>574</v>
      </c>
    </row>
    <row r="60" spans="1:3">
      <c r="A60" t="s">
        <v>573</v>
      </c>
      <c r="B60">
        <v>625.15</v>
      </c>
      <c r="C60" t="s">
        <v>597</v>
      </c>
    </row>
    <row r="61" spans="1:3">
      <c r="A61" t="s">
        <v>573</v>
      </c>
      <c r="B61">
        <v>-799.89</v>
      </c>
      <c r="C61" t="s">
        <v>598</v>
      </c>
    </row>
    <row r="62" spans="1:3">
      <c r="A62" t="s">
        <v>573</v>
      </c>
      <c r="B62">
        <v>-11669</v>
      </c>
      <c r="C62" t="s">
        <v>586</v>
      </c>
    </row>
    <row r="63" spans="1:3">
      <c r="A63" t="s">
        <v>573</v>
      </c>
      <c r="B63">
        <v>-2076.9</v>
      </c>
      <c r="C63" t="s">
        <v>575</v>
      </c>
    </row>
    <row r="64" spans="1:3">
      <c r="A64" t="s">
        <v>573</v>
      </c>
      <c r="B64">
        <v>3678</v>
      </c>
      <c r="C64" t="s">
        <v>567</v>
      </c>
    </row>
    <row r="65" spans="1:3">
      <c r="A65" t="s">
        <v>573</v>
      </c>
      <c r="B65">
        <v>14174</v>
      </c>
      <c r="C65" t="s">
        <v>576</v>
      </c>
    </row>
    <row r="66" spans="1:3">
      <c r="A66" t="s">
        <v>573</v>
      </c>
      <c r="B66">
        <v>7295.9</v>
      </c>
      <c r="C66" t="s">
        <v>577</v>
      </c>
    </row>
    <row r="67" spans="1:3">
      <c r="A67" t="s">
        <v>573</v>
      </c>
      <c r="B67">
        <v>7160.9</v>
      </c>
      <c r="C67" t="s">
        <v>587</v>
      </c>
    </row>
    <row r="68" spans="1:3">
      <c r="A68" t="s">
        <v>573</v>
      </c>
      <c r="B68">
        <v>9815.1</v>
      </c>
      <c r="C68" t="s">
        <v>599</v>
      </c>
    </row>
    <row r="69" spans="1:3">
      <c r="A69" t="s">
        <v>573</v>
      </c>
      <c r="B69">
        <v>11021</v>
      </c>
      <c r="C69" t="s">
        <v>588</v>
      </c>
    </row>
    <row r="70" spans="1:3">
      <c r="A70" t="s">
        <v>573</v>
      </c>
      <c r="B70">
        <v>-3199.1</v>
      </c>
      <c r="C70" t="s">
        <v>600</v>
      </c>
    </row>
    <row r="71" spans="1:3">
      <c r="A71" t="s">
        <v>573</v>
      </c>
      <c r="B71">
        <v>3934</v>
      </c>
      <c r="C71" t="s">
        <v>589</v>
      </c>
    </row>
    <row r="72" spans="1:3">
      <c r="A72" t="s">
        <v>573</v>
      </c>
      <c r="B72">
        <v>14724</v>
      </c>
      <c r="C72" t="s">
        <v>578</v>
      </c>
    </row>
    <row r="73" spans="1:3">
      <c r="A73" t="s">
        <v>573</v>
      </c>
      <c r="B73">
        <v>9263.9</v>
      </c>
      <c r="C73" t="s">
        <v>601</v>
      </c>
    </row>
    <row r="74" spans="1:3">
      <c r="A74" t="s">
        <v>573</v>
      </c>
      <c r="B74">
        <v>7018.9</v>
      </c>
      <c r="C74" t="s">
        <v>602</v>
      </c>
    </row>
    <row r="75" spans="1:3">
      <c r="A75" t="s">
        <v>573</v>
      </c>
      <c r="B75">
        <v>15560</v>
      </c>
      <c r="C75" t="s">
        <v>579</v>
      </c>
    </row>
    <row r="76" spans="1:3">
      <c r="A76" t="s">
        <v>573</v>
      </c>
      <c r="B76">
        <v>-13331</v>
      </c>
      <c r="C76" t="s">
        <v>561</v>
      </c>
    </row>
    <row r="77" spans="1:3">
      <c r="A77" t="s">
        <v>573</v>
      </c>
      <c r="B77">
        <v>10408</v>
      </c>
      <c r="C77" t="s">
        <v>590</v>
      </c>
    </row>
    <row r="78" spans="1:3">
      <c r="A78" t="s">
        <v>573</v>
      </c>
      <c r="B78">
        <v>1063.7</v>
      </c>
      <c r="C78" t="s">
        <v>603</v>
      </c>
    </row>
    <row r="79" spans="1:3">
      <c r="A79" t="s">
        <v>573</v>
      </c>
      <c r="B79">
        <v>5130.1000000000004</v>
      </c>
      <c r="C79" t="s">
        <v>604</v>
      </c>
    </row>
    <row r="80" spans="1:3">
      <c r="A80" t="s">
        <v>573</v>
      </c>
      <c r="B80">
        <v>11713</v>
      </c>
      <c r="C80" t="s">
        <v>591</v>
      </c>
    </row>
    <row r="81" spans="1:3">
      <c r="A81" t="s">
        <v>573</v>
      </c>
      <c r="B81">
        <v>-11283</v>
      </c>
      <c r="C81" t="s">
        <v>592</v>
      </c>
    </row>
    <row r="82" spans="1:3">
      <c r="A82" t="s">
        <v>573</v>
      </c>
      <c r="B82">
        <v>-681.35</v>
      </c>
      <c r="C82" t="s">
        <v>569</v>
      </c>
    </row>
    <row r="83" spans="1:3">
      <c r="A83" t="s">
        <v>573</v>
      </c>
      <c r="B83">
        <v>8319.2000000000007</v>
      </c>
      <c r="C83" t="s">
        <v>570</v>
      </c>
    </row>
    <row r="84" spans="1:3">
      <c r="A84" t="s">
        <v>598</v>
      </c>
      <c r="B84">
        <v>-830.45</v>
      </c>
      <c r="C84" t="s">
        <v>605</v>
      </c>
    </row>
    <row r="85" spans="1:3">
      <c r="A85" t="s">
        <v>576</v>
      </c>
      <c r="B85">
        <v>19316</v>
      </c>
      <c r="C85" t="s">
        <v>571</v>
      </c>
    </row>
    <row r="86" spans="1:3">
      <c r="A86" t="s">
        <v>576</v>
      </c>
      <c r="B86">
        <v>20236</v>
      </c>
      <c r="C86" t="s">
        <v>560</v>
      </c>
    </row>
    <row r="87" spans="1:3">
      <c r="A87" t="s">
        <v>576</v>
      </c>
      <c r="B87">
        <v>-13019</v>
      </c>
      <c r="C87" t="s">
        <v>595</v>
      </c>
    </row>
    <row r="88" spans="1:3">
      <c r="A88" t="s">
        <v>576</v>
      </c>
      <c r="B88">
        <v>-22318</v>
      </c>
      <c r="C88" t="s">
        <v>581</v>
      </c>
    </row>
    <row r="89" spans="1:3">
      <c r="A89" t="s">
        <v>576</v>
      </c>
      <c r="B89">
        <v>12499</v>
      </c>
      <c r="C89" t="s">
        <v>566</v>
      </c>
    </row>
    <row r="90" spans="1:3">
      <c r="A90" t="s">
        <v>576</v>
      </c>
      <c r="B90">
        <v>8940.2999999999993</v>
      </c>
      <c r="C90" t="s">
        <v>583</v>
      </c>
    </row>
    <row r="91" spans="1:3">
      <c r="A91" t="s">
        <v>576</v>
      </c>
      <c r="B91">
        <v>5649</v>
      </c>
      <c r="C91" t="s">
        <v>574</v>
      </c>
    </row>
    <row r="92" spans="1:3">
      <c r="A92" t="s">
        <v>576</v>
      </c>
      <c r="B92">
        <v>-771.61</v>
      </c>
      <c r="C92" t="s">
        <v>597</v>
      </c>
    </row>
    <row r="93" spans="1:3">
      <c r="A93" t="s">
        <v>576</v>
      </c>
      <c r="B93">
        <v>-3702.8</v>
      </c>
      <c r="C93" t="s">
        <v>567</v>
      </c>
    </row>
    <row r="94" spans="1:3">
      <c r="A94" t="s">
        <v>576</v>
      </c>
      <c r="B94">
        <v>-9701.4</v>
      </c>
      <c r="C94" t="s">
        <v>599</v>
      </c>
    </row>
    <row r="95" spans="1:3">
      <c r="A95" t="s">
        <v>576</v>
      </c>
      <c r="B95">
        <v>3444.7</v>
      </c>
      <c r="C95" t="s">
        <v>600</v>
      </c>
    </row>
    <row r="96" spans="1:3">
      <c r="A96" t="s">
        <v>576</v>
      </c>
      <c r="B96">
        <v>-9889.7000000000007</v>
      </c>
      <c r="C96" t="s">
        <v>601</v>
      </c>
    </row>
    <row r="97" spans="1:3">
      <c r="A97" t="s">
        <v>576</v>
      </c>
      <c r="B97">
        <v>-1589.3</v>
      </c>
      <c r="C97" t="s">
        <v>603</v>
      </c>
    </row>
    <row r="98" spans="1:3">
      <c r="A98" t="s">
        <v>576</v>
      </c>
      <c r="B98">
        <v>5012.8999999999996</v>
      </c>
      <c r="C98" t="s">
        <v>562</v>
      </c>
    </row>
    <row r="99" spans="1:3">
      <c r="A99" t="s">
        <v>576</v>
      </c>
      <c r="B99">
        <v>935.07</v>
      </c>
      <c r="C99" t="s">
        <v>569</v>
      </c>
    </row>
    <row r="100" spans="1:3">
      <c r="A100" t="s">
        <v>568</v>
      </c>
      <c r="B100">
        <v>628.79999999999995</v>
      </c>
      <c r="C100" t="s">
        <v>597</v>
      </c>
    </row>
    <row r="101" spans="1:3">
      <c r="A101" t="s">
        <v>568</v>
      </c>
      <c r="B101">
        <v>-1034.7</v>
      </c>
      <c r="C101" t="s">
        <v>575</v>
      </c>
    </row>
    <row r="102" spans="1:3">
      <c r="A102" t="s">
        <v>568</v>
      </c>
      <c r="B102">
        <v>5616.4</v>
      </c>
      <c r="C102" t="s">
        <v>599</v>
      </c>
    </row>
    <row r="103" spans="1:3">
      <c r="A103" t="s">
        <v>599</v>
      </c>
      <c r="B103">
        <v>7035.8</v>
      </c>
      <c r="C103" t="s">
        <v>565</v>
      </c>
    </row>
    <row r="104" spans="1:3">
      <c r="A104" t="s">
        <v>599</v>
      </c>
      <c r="B104">
        <v>-3764.3</v>
      </c>
      <c r="C104" t="s">
        <v>580</v>
      </c>
    </row>
    <row r="105" spans="1:3">
      <c r="A105" t="s">
        <v>599</v>
      </c>
      <c r="B105">
        <v>-6752.1</v>
      </c>
      <c r="C105" t="s">
        <v>594</v>
      </c>
    </row>
    <row r="106" spans="1:3">
      <c r="A106" t="s">
        <v>599</v>
      </c>
      <c r="B106">
        <v>-11366</v>
      </c>
      <c r="C106" t="s">
        <v>560</v>
      </c>
    </row>
    <row r="107" spans="1:3">
      <c r="A107" t="s">
        <v>599</v>
      </c>
      <c r="B107">
        <v>13429</v>
      </c>
      <c r="C107" t="s">
        <v>581</v>
      </c>
    </row>
    <row r="108" spans="1:3">
      <c r="A108" t="s">
        <v>599</v>
      </c>
      <c r="B108">
        <v>-7649.9</v>
      </c>
      <c r="C108" t="s">
        <v>582</v>
      </c>
    </row>
    <row r="109" spans="1:3">
      <c r="A109" t="s">
        <v>599</v>
      </c>
      <c r="B109">
        <v>-6013.3</v>
      </c>
      <c r="C109" t="s">
        <v>583</v>
      </c>
    </row>
    <row r="110" spans="1:3">
      <c r="A110" t="s">
        <v>599</v>
      </c>
      <c r="B110">
        <v>-3026.7</v>
      </c>
      <c r="C110" t="s">
        <v>572</v>
      </c>
    </row>
    <row r="111" spans="1:3">
      <c r="A111" t="s">
        <v>599</v>
      </c>
      <c r="B111">
        <v>-5072.5</v>
      </c>
      <c r="C111" t="s">
        <v>584</v>
      </c>
    </row>
    <row r="112" spans="1:3">
      <c r="A112" t="s">
        <v>599</v>
      </c>
      <c r="B112">
        <v>-8510.7000000000007</v>
      </c>
      <c r="C112" t="s">
        <v>573</v>
      </c>
    </row>
    <row r="113" spans="1:3">
      <c r="A113" t="s">
        <v>599</v>
      </c>
      <c r="B113">
        <v>962.64</v>
      </c>
      <c r="C113" t="s">
        <v>596</v>
      </c>
    </row>
    <row r="114" spans="1:3">
      <c r="A114" t="s">
        <v>599</v>
      </c>
      <c r="B114">
        <v>-3330.4</v>
      </c>
      <c r="C114" t="s">
        <v>574</v>
      </c>
    </row>
    <row r="115" spans="1:3">
      <c r="A115" t="s">
        <v>599</v>
      </c>
      <c r="B115">
        <v>389.24</v>
      </c>
      <c r="C115" t="s">
        <v>597</v>
      </c>
    </row>
    <row r="116" spans="1:3">
      <c r="A116" t="s">
        <v>599</v>
      </c>
      <c r="B116">
        <v>-459.89</v>
      </c>
      <c r="C116" t="s">
        <v>598</v>
      </c>
    </row>
    <row r="117" spans="1:3">
      <c r="A117" t="s">
        <v>599</v>
      </c>
      <c r="B117">
        <v>8094.9</v>
      </c>
      <c r="C117" t="s">
        <v>585</v>
      </c>
    </row>
    <row r="118" spans="1:3">
      <c r="A118" t="s">
        <v>599</v>
      </c>
      <c r="B118">
        <v>-6920.5</v>
      </c>
      <c r="C118" t="s">
        <v>586</v>
      </c>
    </row>
    <row r="119" spans="1:3">
      <c r="A119" t="s">
        <v>599</v>
      </c>
      <c r="B119">
        <v>-1249</v>
      </c>
      <c r="C119" t="s">
        <v>575</v>
      </c>
    </row>
    <row r="120" spans="1:3">
      <c r="A120" t="s">
        <v>599</v>
      </c>
      <c r="B120">
        <v>2731.2</v>
      </c>
      <c r="C120" t="s">
        <v>567</v>
      </c>
    </row>
    <row r="121" spans="1:3">
      <c r="A121" t="s">
        <v>599</v>
      </c>
      <c r="B121">
        <v>10788</v>
      </c>
      <c r="C121" t="s">
        <v>576</v>
      </c>
    </row>
    <row r="122" spans="1:3">
      <c r="A122" t="s">
        <v>599</v>
      </c>
      <c r="B122">
        <v>4311.8999999999996</v>
      </c>
      <c r="C122" t="s">
        <v>577</v>
      </c>
    </row>
    <row r="123" spans="1:3">
      <c r="A123" t="s">
        <v>599</v>
      </c>
      <c r="B123">
        <v>-6847.4</v>
      </c>
      <c r="C123" t="s">
        <v>568</v>
      </c>
    </row>
    <row r="124" spans="1:3">
      <c r="A124" t="s">
        <v>599</v>
      </c>
      <c r="B124">
        <v>4743.7</v>
      </c>
      <c r="C124" t="s">
        <v>587</v>
      </c>
    </row>
    <row r="125" spans="1:3">
      <c r="A125" t="s">
        <v>599</v>
      </c>
      <c r="B125">
        <v>6942.1</v>
      </c>
      <c r="C125" t="s">
        <v>588</v>
      </c>
    </row>
    <row r="126" spans="1:3">
      <c r="A126" t="s">
        <v>599</v>
      </c>
      <c r="B126">
        <v>-1608</v>
      </c>
      <c r="C126" t="s">
        <v>600</v>
      </c>
    </row>
    <row r="127" spans="1:3">
      <c r="A127" t="s">
        <v>599</v>
      </c>
      <c r="B127">
        <v>1829.4</v>
      </c>
      <c r="C127" t="s">
        <v>589</v>
      </c>
    </row>
    <row r="128" spans="1:3">
      <c r="A128" t="s">
        <v>599</v>
      </c>
      <c r="B128">
        <v>9765.5</v>
      </c>
      <c r="C128" t="s">
        <v>578</v>
      </c>
    </row>
    <row r="129" spans="1:3">
      <c r="A129" t="s">
        <v>599</v>
      </c>
      <c r="B129">
        <v>5664.3</v>
      </c>
      <c r="C129" t="s">
        <v>601</v>
      </c>
    </row>
    <row r="130" spans="1:3">
      <c r="A130" t="s">
        <v>599</v>
      </c>
      <c r="B130">
        <v>11553</v>
      </c>
      <c r="C130" t="s">
        <v>579</v>
      </c>
    </row>
    <row r="131" spans="1:3">
      <c r="A131" t="s">
        <v>599</v>
      </c>
      <c r="B131">
        <v>-6100.7</v>
      </c>
      <c r="C131" t="s">
        <v>561</v>
      </c>
    </row>
    <row r="132" spans="1:3">
      <c r="A132" t="s">
        <v>599</v>
      </c>
      <c r="B132">
        <v>4823.2</v>
      </c>
      <c r="C132" t="s">
        <v>590</v>
      </c>
    </row>
    <row r="133" spans="1:3">
      <c r="A133" t="s">
        <v>599</v>
      </c>
      <c r="B133">
        <v>6788</v>
      </c>
      <c r="C133" t="s">
        <v>591</v>
      </c>
    </row>
    <row r="134" spans="1:3">
      <c r="A134" t="s">
        <v>599</v>
      </c>
      <c r="B134">
        <v>-6079.9</v>
      </c>
      <c r="C134" t="s">
        <v>592</v>
      </c>
    </row>
    <row r="135" spans="1:3">
      <c r="A135" t="s">
        <v>599</v>
      </c>
      <c r="B135">
        <v>-2989.6</v>
      </c>
      <c r="C135" t="s">
        <v>562</v>
      </c>
    </row>
    <row r="136" spans="1:3">
      <c r="A136" t="s">
        <v>599</v>
      </c>
      <c r="B136">
        <v>-404</v>
      </c>
      <c r="C136" t="s">
        <v>569</v>
      </c>
    </row>
    <row r="137" spans="1:3">
      <c r="A137" t="s">
        <v>599</v>
      </c>
      <c r="B137">
        <v>4582.6000000000004</v>
      </c>
      <c r="C137" t="s">
        <v>570</v>
      </c>
    </row>
    <row r="138" spans="1:3">
      <c r="A138" t="s">
        <v>588</v>
      </c>
      <c r="B138">
        <v>-130.81</v>
      </c>
      <c r="C138" t="s">
        <v>605</v>
      </c>
    </row>
    <row r="139" spans="1:3">
      <c r="A139" t="s">
        <v>589</v>
      </c>
      <c r="B139">
        <v>6468.2</v>
      </c>
      <c r="C139" t="s">
        <v>583</v>
      </c>
    </row>
    <row r="140" spans="1:3">
      <c r="A140" t="s">
        <v>589</v>
      </c>
      <c r="B140">
        <v>4154.5</v>
      </c>
      <c r="C140" t="s">
        <v>574</v>
      </c>
    </row>
    <row r="141" spans="1:3">
      <c r="A141" t="s">
        <v>589</v>
      </c>
      <c r="B141">
        <v>161.61000000000001</v>
      </c>
      <c r="C141" t="s">
        <v>605</v>
      </c>
    </row>
    <row r="142" spans="1:3">
      <c r="A142" t="s">
        <v>602</v>
      </c>
      <c r="B142">
        <v>-14690</v>
      </c>
      <c r="C142" t="s">
        <v>565</v>
      </c>
    </row>
    <row r="143" spans="1:3">
      <c r="A143" t="s">
        <v>602</v>
      </c>
      <c r="B143">
        <v>9961.4</v>
      </c>
      <c r="C143" t="s">
        <v>580</v>
      </c>
    </row>
    <row r="144" spans="1:3">
      <c r="A144" t="s">
        <v>602</v>
      </c>
      <c r="B144">
        <v>14461</v>
      </c>
      <c r="C144" t="s">
        <v>594</v>
      </c>
    </row>
    <row r="145" spans="1:3">
      <c r="A145" t="s">
        <v>602</v>
      </c>
      <c r="B145">
        <v>21815</v>
      </c>
      <c r="C145" t="s">
        <v>571</v>
      </c>
    </row>
    <row r="146" spans="1:3">
      <c r="A146" t="s">
        <v>602</v>
      </c>
      <c r="B146">
        <v>35327</v>
      </c>
      <c r="C146" t="s">
        <v>560</v>
      </c>
    </row>
    <row r="147" spans="1:3">
      <c r="A147" t="s">
        <v>602</v>
      </c>
      <c r="B147">
        <v>-20945</v>
      </c>
      <c r="C147" t="s">
        <v>595</v>
      </c>
    </row>
    <row r="148" spans="1:3">
      <c r="A148" t="s">
        <v>602</v>
      </c>
      <c r="B148">
        <v>-35185</v>
      </c>
      <c r="C148" t="s">
        <v>581</v>
      </c>
    </row>
    <row r="149" spans="1:3">
      <c r="A149" t="s">
        <v>602</v>
      </c>
      <c r="B149">
        <v>18678</v>
      </c>
      <c r="C149" t="s">
        <v>582</v>
      </c>
    </row>
    <row r="150" spans="1:3">
      <c r="A150" t="s">
        <v>602</v>
      </c>
      <c r="B150">
        <v>14254</v>
      </c>
      <c r="C150" t="s">
        <v>566</v>
      </c>
    </row>
    <row r="151" spans="1:3">
      <c r="A151" t="s">
        <v>602</v>
      </c>
      <c r="B151">
        <v>15400</v>
      </c>
      <c r="C151" t="s">
        <v>583</v>
      </c>
    </row>
    <row r="152" spans="1:3">
      <c r="A152" t="s">
        <v>602</v>
      </c>
      <c r="B152">
        <v>8840.7000000000007</v>
      </c>
      <c r="C152" t="s">
        <v>572</v>
      </c>
    </row>
    <row r="153" spans="1:3">
      <c r="A153" t="s">
        <v>602</v>
      </c>
      <c r="B153">
        <v>12098</v>
      </c>
      <c r="C153" t="s">
        <v>584</v>
      </c>
    </row>
    <row r="154" spans="1:3">
      <c r="A154" t="s">
        <v>602</v>
      </c>
      <c r="B154">
        <v>19935</v>
      </c>
      <c r="C154" t="s">
        <v>573</v>
      </c>
    </row>
    <row r="155" spans="1:3">
      <c r="A155" t="s">
        <v>602</v>
      </c>
      <c r="B155">
        <v>-2072.6</v>
      </c>
      <c r="C155" t="s">
        <v>596</v>
      </c>
    </row>
    <row r="156" spans="1:3">
      <c r="A156" t="s">
        <v>602</v>
      </c>
      <c r="B156">
        <v>11304</v>
      </c>
      <c r="C156" t="s">
        <v>574</v>
      </c>
    </row>
    <row r="157" spans="1:3">
      <c r="A157" t="s">
        <v>602</v>
      </c>
      <c r="B157">
        <v>-1114.5999999999999</v>
      </c>
      <c r="C157" t="s">
        <v>597</v>
      </c>
    </row>
    <row r="158" spans="1:3">
      <c r="A158" t="s">
        <v>602</v>
      </c>
      <c r="B158">
        <v>1540.9</v>
      </c>
      <c r="C158" t="s">
        <v>598</v>
      </c>
    </row>
    <row r="159" spans="1:3">
      <c r="A159" t="s">
        <v>602</v>
      </c>
      <c r="B159">
        <v>-26830</v>
      </c>
      <c r="C159" t="s">
        <v>585</v>
      </c>
    </row>
    <row r="160" spans="1:3">
      <c r="A160" t="s">
        <v>602</v>
      </c>
      <c r="B160">
        <v>16844</v>
      </c>
      <c r="C160" t="s">
        <v>586</v>
      </c>
    </row>
    <row r="161" spans="1:3">
      <c r="A161" t="s">
        <v>602</v>
      </c>
      <c r="B161">
        <v>3714.7</v>
      </c>
      <c r="C161" t="s">
        <v>575</v>
      </c>
    </row>
    <row r="162" spans="1:3">
      <c r="A162" t="s">
        <v>602</v>
      </c>
      <c r="B162">
        <v>-5819.5</v>
      </c>
      <c r="C162" t="s">
        <v>567</v>
      </c>
    </row>
    <row r="163" spans="1:3">
      <c r="A163" t="s">
        <v>602</v>
      </c>
      <c r="B163">
        <v>-23358</v>
      </c>
      <c r="C163" t="s">
        <v>576</v>
      </c>
    </row>
    <row r="164" spans="1:3">
      <c r="A164" t="s">
        <v>602</v>
      </c>
      <c r="B164">
        <v>-11864</v>
      </c>
      <c r="C164" t="s">
        <v>577</v>
      </c>
    </row>
    <row r="165" spans="1:3">
      <c r="A165" t="s">
        <v>602</v>
      </c>
      <c r="B165">
        <v>16685</v>
      </c>
      <c r="C165" t="s">
        <v>568</v>
      </c>
    </row>
    <row r="166" spans="1:3">
      <c r="A166" t="s">
        <v>602</v>
      </c>
      <c r="B166">
        <v>-12552</v>
      </c>
      <c r="C166" t="s">
        <v>587</v>
      </c>
    </row>
    <row r="167" spans="1:3">
      <c r="A167" t="s">
        <v>602</v>
      </c>
      <c r="B167">
        <v>-14595</v>
      </c>
      <c r="C167" t="s">
        <v>599</v>
      </c>
    </row>
    <row r="168" spans="1:3">
      <c r="A168" t="s">
        <v>602</v>
      </c>
      <c r="B168">
        <v>-17524</v>
      </c>
      <c r="C168" t="s">
        <v>588</v>
      </c>
    </row>
    <row r="169" spans="1:3">
      <c r="A169" t="s">
        <v>602</v>
      </c>
      <c r="B169">
        <v>4666</v>
      </c>
      <c r="C169" t="s">
        <v>600</v>
      </c>
    </row>
    <row r="170" spans="1:3">
      <c r="A170" t="s">
        <v>602</v>
      </c>
      <c r="B170">
        <v>-5538.4</v>
      </c>
      <c r="C170" t="s">
        <v>589</v>
      </c>
    </row>
    <row r="171" spans="1:3">
      <c r="A171" t="s">
        <v>602</v>
      </c>
      <c r="B171">
        <v>-25183</v>
      </c>
      <c r="C171" t="s">
        <v>578</v>
      </c>
    </row>
    <row r="172" spans="1:3">
      <c r="A172" t="s">
        <v>602</v>
      </c>
      <c r="B172">
        <v>-16570</v>
      </c>
      <c r="C172" t="s">
        <v>601</v>
      </c>
    </row>
    <row r="173" spans="1:3">
      <c r="A173" t="s">
        <v>602</v>
      </c>
      <c r="B173">
        <v>-24301</v>
      </c>
      <c r="C173" t="s">
        <v>579</v>
      </c>
    </row>
    <row r="174" spans="1:3">
      <c r="A174" t="s">
        <v>602</v>
      </c>
      <c r="B174">
        <v>12916</v>
      </c>
      <c r="C174" t="s">
        <v>561</v>
      </c>
    </row>
    <row r="175" spans="1:3">
      <c r="A175" t="s">
        <v>602</v>
      </c>
      <c r="B175">
        <v>-15337</v>
      </c>
      <c r="C175" t="s">
        <v>590</v>
      </c>
    </row>
    <row r="176" spans="1:3">
      <c r="A176" t="s">
        <v>602</v>
      </c>
      <c r="B176">
        <v>-1342.8</v>
      </c>
      <c r="C176" t="s">
        <v>603</v>
      </c>
    </row>
    <row r="177" spans="1:3">
      <c r="A177" t="s">
        <v>602</v>
      </c>
      <c r="B177">
        <v>-9575</v>
      </c>
      <c r="C177" t="s">
        <v>604</v>
      </c>
    </row>
    <row r="178" spans="1:3">
      <c r="A178" t="s">
        <v>602</v>
      </c>
      <c r="B178">
        <v>-17044</v>
      </c>
      <c r="C178" t="s">
        <v>591</v>
      </c>
    </row>
    <row r="179" spans="1:3">
      <c r="A179" t="s">
        <v>602</v>
      </c>
      <c r="B179">
        <v>16115</v>
      </c>
      <c r="C179" t="s">
        <v>592</v>
      </c>
    </row>
    <row r="180" spans="1:3">
      <c r="A180" t="s">
        <v>602</v>
      </c>
      <c r="B180">
        <v>8893.1</v>
      </c>
      <c r="C180" t="s">
        <v>562</v>
      </c>
    </row>
    <row r="181" spans="1:3">
      <c r="A181" t="s">
        <v>602</v>
      </c>
      <c r="B181">
        <v>-12343</v>
      </c>
      <c r="C181" t="s">
        <v>570</v>
      </c>
    </row>
    <row r="182" spans="1:3">
      <c r="A182" t="s">
        <v>561</v>
      </c>
      <c r="B182">
        <v>14827</v>
      </c>
      <c r="C182" t="s">
        <v>565</v>
      </c>
    </row>
    <row r="183" spans="1:3">
      <c r="A183" t="s">
        <v>561</v>
      </c>
      <c r="B183">
        <v>-11514</v>
      </c>
      <c r="C183" t="s">
        <v>580</v>
      </c>
    </row>
    <row r="184" spans="1:3">
      <c r="A184" t="s">
        <v>561</v>
      </c>
      <c r="B184">
        <v>-16163</v>
      </c>
      <c r="C184" t="s">
        <v>594</v>
      </c>
    </row>
    <row r="185" spans="1:3">
      <c r="A185" t="s">
        <v>561</v>
      </c>
      <c r="B185">
        <v>-24716</v>
      </c>
      <c r="C185" t="s">
        <v>571</v>
      </c>
    </row>
    <row r="186" spans="1:3">
      <c r="A186" t="s">
        <v>561</v>
      </c>
      <c r="B186">
        <v>-39592</v>
      </c>
      <c r="C186" t="s">
        <v>560</v>
      </c>
    </row>
    <row r="187" spans="1:3">
      <c r="A187" t="s">
        <v>561</v>
      </c>
      <c r="B187">
        <v>23436</v>
      </c>
      <c r="C187" t="s">
        <v>595</v>
      </c>
    </row>
    <row r="188" spans="1:3">
      <c r="A188" t="s">
        <v>561</v>
      </c>
      <c r="B188">
        <v>40469</v>
      </c>
      <c r="C188" t="s">
        <v>581</v>
      </c>
    </row>
    <row r="189" spans="1:3">
      <c r="A189" t="s">
        <v>561</v>
      </c>
      <c r="B189">
        <v>-22120</v>
      </c>
      <c r="C189" t="s">
        <v>582</v>
      </c>
    </row>
    <row r="190" spans="1:3">
      <c r="A190" t="s">
        <v>561</v>
      </c>
      <c r="B190">
        <v>-18240</v>
      </c>
      <c r="C190" t="s">
        <v>566</v>
      </c>
    </row>
    <row r="191" spans="1:3">
      <c r="A191" t="s">
        <v>561</v>
      </c>
      <c r="B191">
        <v>-15873</v>
      </c>
      <c r="C191" t="s">
        <v>583</v>
      </c>
    </row>
    <row r="192" spans="1:3">
      <c r="A192" t="s">
        <v>561</v>
      </c>
      <c r="B192">
        <v>-9331.9</v>
      </c>
      <c r="C192" t="s">
        <v>572</v>
      </c>
    </row>
    <row r="193" spans="1:3">
      <c r="A193" t="s">
        <v>561</v>
      </c>
      <c r="B193">
        <v>-14037</v>
      </c>
      <c r="C193" t="s">
        <v>584</v>
      </c>
    </row>
    <row r="194" spans="1:3">
      <c r="A194" t="s">
        <v>561</v>
      </c>
      <c r="B194">
        <v>-27759</v>
      </c>
      <c r="C194" t="s">
        <v>573</v>
      </c>
    </row>
    <row r="195" spans="1:3">
      <c r="A195" t="s">
        <v>561</v>
      </c>
      <c r="B195">
        <v>2243.4</v>
      </c>
      <c r="C195" t="s">
        <v>596</v>
      </c>
    </row>
    <row r="196" spans="1:3">
      <c r="A196" t="s">
        <v>561</v>
      </c>
      <c r="B196">
        <v>-13485</v>
      </c>
      <c r="C196" t="s">
        <v>574</v>
      </c>
    </row>
    <row r="197" spans="1:3">
      <c r="A197" t="s">
        <v>561</v>
      </c>
      <c r="B197">
        <v>1037.5</v>
      </c>
      <c r="C197" t="s">
        <v>597</v>
      </c>
    </row>
    <row r="198" spans="1:3">
      <c r="A198" t="s">
        <v>561</v>
      </c>
      <c r="B198">
        <v>-1763.9</v>
      </c>
      <c r="C198" t="s">
        <v>598</v>
      </c>
    </row>
    <row r="199" spans="1:3">
      <c r="A199" t="s">
        <v>561</v>
      </c>
      <c r="B199">
        <v>28441</v>
      </c>
      <c r="C199" t="s">
        <v>585</v>
      </c>
    </row>
    <row r="200" spans="1:3">
      <c r="A200" t="s">
        <v>561</v>
      </c>
      <c r="B200">
        <v>-19108</v>
      </c>
      <c r="C200" t="s">
        <v>586</v>
      </c>
    </row>
    <row r="201" spans="1:3">
      <c r="A201" t="s">
        <v>561</v>
      </c>
      <c r="B201">
        <v>-4009.7</v>
      </c>
      <c r="C201" t="s">
        <v>575</v>
      </c>
    </row>
    <row r="202" spans="1:3">
      <c r="A202" t="s">
        <v>561</v>
      </c>
      <c r="B202">
        <v>5466.3</v>
      </c>
      <c r="C202" t="s">
        <v>567</v>
      </c>
    </row>
    <row r="203" spans="1:3">
      <c r="A203" t="s">
        <v>561</v>
      </c>
      <c r="B203">
        <v>26193</v>
      </c>
      <c r="C203" t="s">
        <v>576</v>
      </c>
    </row>
    <row r="204" spans="1:3">
      <c r="A204" t="s">
        <v>561</v>
      </c>
      <c r="B204">
        <v>13695</v>
      </c>
      <c r="C204" t="s">
        <v>577</v>
      </c>
    </row>
    <row r="205" spans="1:3">
      <c r="A205" t="s">
        <v>561</v>
      </c>
      <c r="B205">
        <v>-17266</v>
      </c>
      <c r="C205" t="s">
        <v>568</v>
      </c>
    </row>
    <row r="206" spans="1:3">
      <c r="A206" t="s">
        <v>561</v>
      </c>
      <c r="B206">
        <v>13805</v>
      </c>
      <c r="C206" t="s">
        <v>587</v>
      </c>
    </row>
    <row r="207" spans="1:3">
      <c r="A207" t="s">
        <v>561</v>
      </c>
      <c r="B207">
        <v>18632</v>
      </c>
      <c r="C207" t="s">
        <v>599</v>
      </c>
    </row>
    <row r="208" spans="1:3">
      <c r="A208" t="s">
        <v>561</v>
      </c>
      <c r="B208">
        <v>19092</v>
      </c>
      <c r="C208" t="s">
        <v>588</v>
      </c>
    </row>
    <row r="209" spans="1:3">
      <c r="A209" t="s">
        <v>561</v>
      </c>
      <c r="B209">
        <v>-4469.8</v>
      </c>
      <c r="C209" t="s">
        <v>600</v>
      </c>
    </row>
    <row r="210" spans="1:3">
      <c r="A210" t="s">
        <v>561</v>
      </c>
      <c r="B210">
        <v>5870.7</v>
      </c>
      <c r="C210" t="s">
        <v>589</v>
      </c>
    </row>
    <row r="211" spans="1:3">
      <c r="A211" t="s">
        <v>561</v>
      </c>
      <c r="B211">
        <v>26337</v>
      </c>
      <c r="C211" t="s">
        <v>578</v>
      </c>
    </row>
    <row r="212" spans="1:3">
      <c r="A212" t="s">
        <v>561</v>
      </c>
      <c r="B212">
        <v>17939</v>
      </c>
      <c r="C212" t="s">
        <v>601</v>
      </c>
    </row>
    <row r="213" spans="1:3">
      <c r="A213" t="s">
        <v>561</v>
      </c>
      <c r="B213">
        <v>28208</v>
      </c>
      <c r="C213" t="s">
        <v>579</v>
      </c>
    </row>
    <row r="214" spans="1:3">
      <c r="A214" t="s">
        <v>561</v>
      </c>
      <c r="B214">
        <v>-255.84</v>
      </c>
      <c r="C214" t="s">
        <v>605</v>
      </c>
    </row>
    <row r="215" spans="1:3">
      <c r="A215" t="s">
        <v>561</v>
      </c>
      <c r="B215">
        <v>17087</v>
      </c>
      <c r="C215" t="s">
        <v>590</v>
      </c>
    </row>
    <row r="216" spans="1:3">
      <c r="A216" t="s">
        <v>561</v>
      </c>
      <c r="B216">
        <v>1850.2</v>
      </c>
      <c r="C216" t="s">
        <v>603</v>
      </c>
    </row>
    <row r="217" spans="1:3">
      <c r="A217" t="s">
        <v>561</v>
      </c>
      <c r="B217">
        <v>10115</v>
      </c>
      <c r="C217" t="s">
        <v>604</v>
      </c>
    </row>
    <row r="218" spans="1:3">
      <c r="A218" t="s">
        <v>561</v>
      </c>
      <c r="B218">
        <v>18257</v>
      </c>
      <c r="C218" t="s">
        <v>591</v>
      </c>
    </row>
    <row r="219" spans="1:3">
      <c r="A219" t="s">
        <v>561</v>
      </c>
      <c r="B219">
        <v>-18953</v>
      </c>
      <c r="C219" t="s">
        <v>592</v>
      </c>
    </row>
    <row r="220" spans="1:3">
      <c r="A220" t="s">
        <v>561</v>
      </c>
      <c r="B220">
        <v>-9571.1</v>
      </c>
      <c r="C220" t="s">
        <v>562</v>
      </c>
    </row>
    <row r="221" spans="1:3">
      <c r="A221" t="s">
        <v>561</v>
      </c>
      <c r="B221">
        <v>12751</v>
      </c>
      <c r="C221" t="s">
        <v>570</v>
      </c>
    </row>
    <row r="222" spans="1:3">
      <c r="A222" t="s">
        <v>590</v>
      </c>
      <c r="B222">
        <v>103.84</v>
      </c>
      <c r="C222" t="s">
        <v>605</v>
      </c>
    </row>
    <row r="223" spans="1:3">
      <c r="A223" t="s">
        <v>603</v>
      </c>
      <c r="B223">
        <v>13209</v>
      </c>
      <c r="C223" t="s">
        <v>565</v>
      </c>
    </row>
    <row r="224" spans="1:3">
      <c r="A224" t="s">
        <v>603</v>
      </c>
      <c r="B224">
        <v>-9363.9</v>
      </c>
      <c r="C224" t="s">
        <v>580</v>
      </c>
    </row>
    <row r="225" spans="1:3">
      <c r="A225" t="s">
        <v>603</v>
      </c>
      <c r="B225">
        <v>-12898</v>
      </c>
      <c r="C225" t="s">
        <v>594</v>
      </c>
    </row>
    <row r="226" spans="1:3">
      <c r="A226" t="s">
        <v>603</v>
      </c>
      <c r="B226">
        <v>-22914</v>
      </c>
      <c r="C226" t="s">
        <v>571</v>
      </c>
    </row>
    <row r="227" spans="1:3">
      <c r="A227" t="s">
        <v>603</v>
      </c>
      <c r="B227">
        <v>-30291</v>
      </c>
      <c r="C227" t="s">
        <v>560</v>
      </c>
    </row>
    <row r="228" spans="1:3">
      <c r="A228" t="s">
        <v>603</v>
      </c>
      <c r="B228">
        <v>17167</v>
      </c>
      <c r="C228" t="s">
        <v>595</v>
      </c>
    </row>
    <row r="229" spans="1:3">
      <c r="A229" t="s">
        <v>603</v>
      </c>
      <c r="B229">
        <v>32600</v>
      </c>
      <c r="C229" t="s">
        <v>581</v>
      </c>
    </row>
    <row r="230" spans="1:3">
      <c r="A230" t="s">
        <v>603</v>
      </c>
      <c r="B230">
        <v>-17567</v>
      </c>
      <c r="C230" t="s">
        <v>582</v>
      </c>
    </row>
    <row r="231" spans="1:3">
      <c r="A231" t="s">
        <v>603</v>
      </c>
      <c r="B231">
        <v>-11989</v>
      </c>
      <c r="C231" t="s">
        <v>566</v>
      </c>
    </row>
    <row r="232" spans="1:3">
      <c r="A232" t="s">
        <v>603</v>
      </c>
      <c r="B232">
        <v>-13981</v>
      </c>
      <c r="C232" t="s">
        <v>583</v>
      </c>
    </row>
    <row r="233" spans="1:3">
      <c r="A233" t="s">
        <v>603</v>
      </c>
      <c r="B233">
        <v>-7836</v>
      </c>
      <c r="C233" t="s">
        <v>572</v>
      </c>
    </row>
    <row r="234" spans="1:3">
      <c r="A234" t="s">
        <v>603</v>
      </c>
      <c r="B234">
        <v>-11179</v>
      </c>
      <c r="C234" t="s">
        <v>584</v>
      </c>
    </row>
    <row r="235" spans="1:3">
      <c r="A235" t="s">
        <v>603</v>
      </c>
      <c r="B235">
        <v>-15986</v>
      </c>
      <c r="C235" t="s">
        <v>573</v>
      </c>
    </row>
    <row r="236" spans="1:3">
      <c r="A236" t="s">
        <v>603</v>
      </c>
      <c r="B236">
        <v>2135.1</v>
      </c>
      <c r="C236" t="s">
        <v>596</v>
      </c>
    </row>
    <row r="237" spans="1:3">
      <c r="A237" t="s">
        <v>603</v>
      </c>
      <c r="B237">
        <v>-9563.7000000000007</v>
      </c>
      <c r="C237" t="s">
        <v>574</v>
      </c>
    </row>
    <row r="238" spans="1:3">
      <c r="A238" t="s">
        <v>603</v>
      </c>
      <c r="B238">
        <v>1106.3</v>
      </c>
      <c r="C238" t="s">
        <v>597</v>
      </c>
    </row>
    <row r="239" spans="1:3">
      <c r="A239" t="s">
        <v>603</v>
      </c>
      <c r="B239">
        <v>-1285.9000000000001</v>
      </c>
      <c r="C239" t="s">
        <v>598</v>
      </c>
    </row>
    <row r="240" spans="1:3">
      <c r="A240" t="s">
        <v>603</v>
      </c>
      <c r="B240">
        <v>23925</v>
      </c>
      <c r="C240" t="s">
        <v>585</v>
      </c>
    </row>
    <row r="241" spans="1:3">
      <c r="A241" t="s">
        <v>603</v>
      </c>
      <c r="B241">
        <v>-16926</v>
      </c>
      <c r="C241" t="s">
        <v>586</v>
      </c>
    </row>
    <row r="242" spans="1:3">
      <c r="A242" t="s">
        <v>603</v>
      </c>
      <c r="B242">
        <v>-3252.3</v>
      </c>
      <c r="C242" t="s">
        <v>575</v>
      </c>
    </row>
    <row r="243" spans="1:3">
      <c r="A243" t="s">
        <v>603</v>
      </c>
      <c r="B243">
        <v>24213</v>
      </c>
      <c r="C243" t="s">
        <v>576</v>
      </c>
    </row>
    <row r="244" spans="1:3">
      <c r="A244" t="s">
        <v>603</v>
      </c>
      <c r="B244">
        <v>10176</v>
      </c>
      <c r="C244" t="s">
        <v>577</v>
      </c>
    </row>
    <row r="245" spans="1:3">
      <c r="A245" t="s">
        <v>603</v>
      </c>
      <c r="B245">
        <v>-15113</v>
      </c>
      <c r="C245" t="s">
        <v>568</v>
      </c>
    </row>
    <row r="246" spans="1:3">
      <c r="A246" t="s">
        <v>603</v>
      </c>
      <c r="B246">
        <v>11342</v>
      </c>
      <c r="C246" t="s">
        <v>587</v>
      </c>
    </row>
    <row r="247" spans="1:3">
      <c r="A247" t="s">
        <v>603</v>
      </c>
      <c r="B247">
        <v>12628</v>
      </c>
      <c r="C247" t="s">
        <v>599</v>
      </c>
    </row>
    <row r="248" spans="1:3">
      <c r="A248" t="s">
        <v>603</v>
      </c>
      <c r="B248">
        <v>15502</v>
      </c>
      <c r="C248" t="s">
        <v>588</v>
      </c>
    </row>
    <row r="249" spans="1:3">
      <c r="A249" t="s">
        <v>603</v>
      </c>
      <c r="B249">
        <v>-4369.6000000000004</v>
      </c>
      <c r="C249" t="s">
        <v>600</v>
      </c>
    </row>
    <row r="250" spans="1:3">
      <c r="A250" t="s">
        <v>603</v>
      </c>
      <c r="B250">
        <v>5133.2</v>
      </c>
      <c r="C250" t="s">
        <v>589</v>
      </c>
    </row>
    <row r="251" spans="1:3">
      <c r="A251" t="s">
        <v>603</v>
      </c>
      <c r="B251">
        <v>21808</v>
      </c>
      <c r="C251" t="s">
        <v>578</v>
      </c>
    </row>
    <row r="252" spans="1:3">
      <c r="A252" t="s">
        <v>603</v>
      </c>
      <c r="B252">
        <v>14817</v>
      </c>
      <c r="C252" t="s">
        <v>601</v>
      </c>
    </row>
    <row r="253" spans="1:3">
      <c r="A253" t="s">
        <v>603</v>
      </c>
      <c r="B253">
        <v>25689</v>
      </c>
      <c r="C253" t="s">
        <v>579</v>
      </c>
    </row>
    <row r="254" spans="1:3">
      <c r="A254" t="s">
        <v>603</v>
      </c>
      <c r="B254">
        <v>-14677</v>
      </c>
      <c r="C254" t="s">
        <v>561</v>
      </c>
    </row>
    <row r="255" spans="1:3">
      <c r="A255" t="s">
        <v>603</v>
      </c>
      <c r="B255">
        <v>13836</v>
      </c>
      <c r="C255" t="s">
        <v>590</v>
      </c>
    </row>
    <row r="256" spans="1:3">
      <c r="A256" t="s">
        <v>603</v>
      </c>
      <c r="B256">
        <v>8100.6</v>
      </c>
      <c r="C256" t="s">
        <v>604</v>
      </c>
    </row>
    <row r="257" spans="1:3">
      <c r="A257" t="s">
        <v>603</v>
      </c>
      <c r="B257">
        <v>15647</v>
      </c>
      <c r="C257" t="s">
        <v>591</v>
      </c>
    </row>
    <row r="258" spans="1:3">
      <c r="A258" t="s">
        <v>603</v>
      </c>
      <c r="B258">
        <v>-15376</v>
      </c>
      <c r="C258" t="s">
        <v>592</v>
      </c>
    </row>
    <row r="259" spans="1:3">
      <c r="A259" t="s">
        <v>603</v>
      </c>
      <c r="B259">
        <v>-7661.8</v>
      </c>
      <c r="C259" t="s">
        <v>562</v>
      </c>
    </row>
    <row r="260" spans="1:3">
      <c r="A260" t="s">
        <v>603</v>
      </c>
      <c r="B260">
        <v>-652.58000000000004</v>
      </c>
      <c r="C260" t="s">
        <v>569</v>
      </c>
    </row>
    <row r="261" spans="1:3">
      <c r="A261" t="s">
        <v>603</v>
      </c>
      <c r="B261">
        <v>10779</v>
      </c>
      <c r="C261" t="s">
        <v>570</v>
      </c>
    </row>
    <row r="262" spans="1:3">
      <c r="A262" t="s">
        <v>604</v>
      </c>
      <c r="B262">
        <v>60.908000000000001</v>
      </c>
      <c r="C262" t="s">
        <v>605</v>
      </c>
    </row>
    <row r="263" spans="1:3">
      <c r="A263" t="s">
        <v>569</v>
      </c>
      <c r="B263">
        <v>-6352.3</v>
      </c>
      <c r="C263" t="s">
        <v>57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8"/>
  <sheetViews>
    <sheetView workbookViewId="0"/>
  </sheetViews>
  <sheetFormatPr defaultRowHeight="13.5"/>
  <sheetData>
    <row r="1" spans="1:3">
      <c r="A1" s="1" t="s">
        <v>607</v>
      </c>
    </row>
    <row r="3" spans="1:3">
      <c r="A3" t="s">
        <v>565</v>
      </c>
      <c r="B3">
        <v>27.727</v>
      </c>
      <c r="C3" t="s">
        <v>594</v>
      </c>
    </row>
    <row r="4" spans="1:3">
      <c r="A4" t="s">
        <v>565</v>
      </c>
      <c r="B4">
        <v>18.472000000000001</v>
      </c>
      <c r="C4" t="s">
        <v>571</v>
      </c>
    </row>
    <row r="5" spans="1:3">
      <c r="A5" t="s">
        <v>565</v>
      </c>
      <c r="B5">
        <v>12.321999999999999</v>
      </c>
      <c r="C5" t="s">
        <v>595</v>
      </c>
    </row>
    <row r="6" spans="1:3">
      <c r="A6" t="s">
        <v>565</v>
      </c>
      <c r="B6">
        <v>-20.640999999999998</v>
      </c>
      <c r="C6" t="s">
        <v>583</v>
      </c>
    </row>
    <row r="7" spans="1:3">
      <c r="A7" t="s">
        <v>565</v>
      </c>
      <c r="B7">
        <v>-7.6307999999999998</v>
      </c>
      <c r="C7" t="s">
        <v>574</v>
      </c>
    </row>
    <row r="8" spans="1:3">
      <c r="A8" t="s">
        <v>565</v>
      </c>
      <c r="B8">
        <v>-15.384</v>
      </c>
      <c r="C8" t="s">
        <v>586</v>
      </c>
    </row>
    <row r="9" spans="1:3">
      <c r="A9" t="s">
        <v>565</v>
      </c>
      <c r="B9">
        <v>-32.576000000000001</v>
      </c>
      <c r="C9" t="s">
        <v>599</v>
      </c>
    </row>
    <row r="10" spans="1:3">
      <c r="A10" t="s">
        <v>565</v>
      </c>
      <c r="B10">
        <v>9.5564</v>
      </c>
      <c r="C10" t="s">
        <v>588</v>
      </c>
    </row>
    <row r="11" spans="1:3">
      <c r="A11" t="s">
        <v>565</v>
      </c>
      <c r="B11">
        <v>-9.4281000000000006</v>
      </c>
      <c r="C11" t="s">
        <v>589</v>
      </c>
    </row>
    <row r="12" spans="1:3">
      <c r="A12" t="s">
        <v>565</v>
      </c>
      <c r="B12">
        <v>4.6719999999999997</v>
      </c>
      <c r="C12" t="s">
        <v>561</v>
      </c>
    </row>
    <row r="13" spans="1:3">
      <c r="A13" t="s">
        <v>565</v>
      </c>
      <c r="B13">
        <v>2.0882000000000001</v>
      </c>
      <c r="C13" t="s">
        <v>605</v>
      </c>
    </row>
    <row r="14" spans="1:3">
      <c r="A14" t="s">
        <v>565</v>
      </c>
      <c r="B14">
        <v>-6.9798</v>
      </c>
      <c r="C14" t="s">
        <v>604</v>
      </c>
    </row>
    <row r="15" spans="1:3">
      <c r="A15" t="s">
        <v>580</v>
      </c>
      <c r="B15">
        <v>-15.587</v>
      </c>
      <c r="C15" t="s">
        <v>574</v>
      </c>
    </row>
    <row r="16" spans="1:3">
      <c r="A16" t="s">
        <v>580</v>
      </c>
      <c r="B16">
        <v>26.084</v>
      </c>
      <c r="C16" t="s">
        <v>575</v>
      </c>
    </row>
    <row r="17" spans="1:3">
      <c r="A17" t="s">
        <v>594</v>
      </c>
      <c r="B17">
        <v>41.256999999999998</v>
      </c>
      <c r="C17" t="s">
        <v>560</v>
      </c>
    </row>
    <row r="18" spans="1:3">
      <c r="A18" t="s">
        <v>594</v>
      </c>
      <c r="B18">
        <v>25.503</v>
      </c>
      <c r="C18" t="s">
        <v>568</v>
      </c>
    </row>
    <row r="19" spans="1:3">
      <c r="A19" t="s">
        <v>560</v>
      </c>
      <c r="B19">
        <v>18.123000000000001</v>
      </c>
      <c r="C19" t="s">
        <v>565</v>
      </c>
    </row>
    <row r="20" spans="1:3">
      <c r="A20" t="s">
        <v>560</v>
      </c>
      <c r="B20">
        <v>-6.1463000000000001</v>
      </c>
      <c r="C20" t="s">
        <v>580</v>
      </c>
    </row>
    <row r="21" spans="1:3">
      <c r="A21" t="s">
        <v>560</v>
      </c>
      <c r="B21">
        <v>42.615000000000002</v>
      </c>
      <c r="C21" t="s">
        <v>594</v>
      </c>
    </row>
    <row r="22" spans="1:3">
      <c r="A22" t="s">
        <v>560</v>
      </c>
      <c r="B22">
        <v>35.804000000000002</v>
      </c>
      <c r="C22" t="s">
        <v>571</v>
      </c>
    </row>
    <row r="23" spans="1:3">
      <c r="A23" t="s">
        <v>560</v>
      </c>
      <c r="B23">
        <v>-30.785</v>
      </c>
      <c r="C23" t="s">
        <v>582</v>
      </c>
    </row>
    <row r="24" spans="1:3">
      <c r="A24" t="s">
        <v>560</v>
      </c>
      <c r="B24">
        <v>43.777999999999999</v>
      </c>
      <c r="C24" t="s">
        <v>566</v>
      </c>
    </row>
    <row r="25" spans="1:3">
      <c r="A25" t="s">
        <v>560</v>
      </c>
      <c r="B25">
        <v>40.392000000000003</v>
      </c>
      <c r="C25" t="s">
        <v>572</v>
      </c>
    </row>
    <row r="26" spans="1:3">
      <c r="A26" t="s">
        <v>560</v>
      </c>
      <c r="B26">
        <v>46.194000000000003</v>
      </c>
      <c r="C26" t="s">
        <v>584</v>
      </c>
    </row>
    <row r="27" spans="1:3">
      <c r="A27" t="s">
        <v>560</v>
      </c>
      <c r="B27">
        <v>23.431000000000001</v>
      </c>
      <c r="C27" t="s">
        <v>573</v>
      </c>
    </row>
    <row r="28" spans="1:3">
      <c r="A28" t="s">
        <v>560</v>
      </c>
      <c r="B28">
        <v>20.678999999999998</v>
      </c>
      <c r="C28" t="s">
        <v>596</v>
      </c>
    </row>
    <row r="29" spans="1:3">
      <c r="A29" t="s">
        <v>560</v>
      </c>
      <c r="B29">
        <v>-41.3</v>
      </c>
      <c r="C29" t="s">
        <v>597</v>
      </c>
    </row>
    <row r="30" spans="1:3">
      <c r="A30" t="s">
        <v>560</v>
      </c>
      <c r="B30">
        <v>3.5722999999999998</v>
      </c>
      <c r="C30" t="s">
        <v>598</v>
      </c>
    </row>
    <row r="31" spans="1:3">
      <c r="A31" t="s">
        <v>560</v>
      </c>
      <c r="B31">
        <v>17.954000000000001</v>
      </c>
      <c r="C31" t="s">
        <v>585</v>
      </c>
    </row>
    <row r="32" spans="1:3">
      <c r="A32" t="s">
        <v>560</v>
      </c>
      <c r="B32">
        <v>-25.324999999999999</v>
      </c>
      <c r="C32" t="s">
        <v>586</v>
      </c>
    </row>
    <row r="33" spans="1:3">
      <c r="A33" t="s">
        <v>560</v>
      </c>
      <c r="B33">
        <v>-16.710999999999999</v>
      </c>
      <c r="C33" t="s">
        <v>575</v>
      </c>
    </row>
    <row r="34" spans="1:3">
      <c r="A34" t="s">
        <v>560</v>
      </c>
      <c r="B34">
        <v>16.673999999999999</v>
      </c>
      <c r="C34" t="s">
        <v>567</v>
      </c>
    </row>
    <row r="35" spans="1:3">
      <c r="A35" t="s">
        <v>560</v>
      </c>
      <c r="B35">
        <v>-20.061</v>
      </c>
      <c r="C35" t="s">
        <v>576</v>
      </c>
    </row>
    <row r="36" spans="1:3">
      <c r="A36" t="s">
        <v>560</v>
      </c>
      <c r="B36">
        <v>-19.54</v>
      </c>
      <c r="C36" t="s">
        <v>577</v>
      </c>
    </row>
    <row r="37" spans="1:3">
      <c r="A37" t="s">
        <v>560</v>
      </c>
      <c r="B37">
        <v>-13.835000000000001</v>
      </c>
      <c r="C37" t="s">
        <v>587</v>
      </c>
    </row>
    <row r="38" spans="1:3">
      <c r="A38" t="s">
        <v>560</v>
      </c>
      <c r="B38">
        <v>-49.203000000000003</v>
      </c>
      <c r="C38" t="s">
        <v>599</v>
      </c>
    </row>
    <row r="39" spans="1:3">
      <c r="A39" t="s">
        <v>560</v>
      </c>
      <c r="B39">
        <v>-13.601000000000001</v>
      </c>
      <c r="C39" t="s">
        <v>589</v>
      </c>
    </row>
    <row r="40" spans="1:3">
      <c r="A40" t="s">
        <v>560</v>
      </c>
      <c r="B40">
        <v>-46.54</v>
      </c>
      <c r="C40" t="s">
        <v>601</v>
      </c>
    </row>
    <row r="41" spans="1:3">
      <c r="A41" t="s">
        <v>560</v>
      </c>
      <c r="B41">
        <v>-21.643000000000001</v>
      </c>
      <c r="C41" t="s">
        <v>579</v>
      </c>
    </row>
    <row r="42" spans="1:3">
      <c r="A42" t="s">
        <v>560</v>
      </c>
      <c r="B42">
        <v>-74.031000000000006</v>
      </c>
      <c r="C42" t="s">
        <v>590</v>
      </c>
    </row>
    <row r="43" spans="1:3">
      <c r="A43" t="s">
        <v>560</v>
      </c>
      <c r="B43">
        <v>-5.7065000000000001</v>
      </c>
      <c r="C43" t="s">
        <v>604</v>
      </c>
    </row>
    <row r="44" spans="1:3">
      <c r="A44" t="s">
        <v>560</v>
      </c>
      <c r="B44">
        <v>112.48</v>
      </c>
      <c r="C44" t="s">
        <v>591</v>
      </c>
    </row>
    <row r="45" spans="1:3">
      <c r="A45" t="s">
        <v>560</v>
      </c>
      <c r="B45">
        <v>-42.167000000000002</v>
      </c>
      <c r="C45" t="s">
        <v>592</v>
      </c>
    </row>
    <row r="46" spans="1:3">
      <c r="A46" t="s">
        <v>560</v>
      </c>
      <c r="B46">
        <v>38.347999999999999</v>
      </c>
      <c r="C46" t="s">
        <v>569</v>
      </c>
    </row>
    <row r="47" spans="1:3">
      <c r="A47" t="s">
        <v>560</v>
      </c>
      <c r="B47">
        <v>132.61000000000001</v>
      </c>
      <c r="C47" t="s">
        <v>570</v>
      </c>
    </row>
    <row r="48" spans="1:3">
      <c r="A48" t="s">
        <v>595</v>
      </c>
      <c r="B48">
        <v>-29.696000000000002</v>
      </c>
      <c r="C48" t="s">
        <v>594</v>
      </c>
    </row>
    <row r="49" spans="1:3">
      <c r="A49" t="s">
        <v>595</v>
      </c>
      <c r="B49">
        <v>-27.126000000000001</v>
      </c>
      <c r="C49" t="s">
        <v>571</v>
      </c>
    </row>
    <row r="50" spans="1:3">
      <c r="A50" t="s">
        <v>595</v>
      </c>
      <c r="B50">
        <v>24.666</v>
      </c>
      <c r="C50" t="s">
        <v>583</v>
      </c>
    </row>
    <row r="51" spans="1:3">
      <c r="A51" t="s">
        <v>595</v>
      </c>
      <c r="B51">
        <v>-42.390999999999998</v>
      </c>
      <c r="C51" t="s">
        <v>572</v>
      </c>
    </row>
    <row r="52" spans="1:3">
      <c r="A52" t="s">
        <v>595</v>
      </c>
      <c r="B52">
        <v>-34.719000000000001</v>
      </c>
      <c r="C52" t="s">
        <v>584</v>
      </c>
    </row>
    <row r="53" spans="1:3">
      <c r="A53" t="s">
        <v>595</v>
      </c>
      <c r="B53">
        <v>-18.483000000000001</v>
      </c>
      <c r="C53" t="s">
        <v>573</v>
      </c>
    </row>
    <row r="54" spans="1:3">
      <c r="A54" t="s">
        <v>595</v>
      </c>
      <c r="B54">
        <v>15.488</v>
      </c>
      <c r="C54" t="s">
        <v>586</v>
      </c>
    </row>
    <row r="55" spans="1:3">
      <c r="A55" t="s">
        <v>595</v>
      </c>
      <c r="B55">
        <v>-13.837999999999999</v>
      </c>
      <c r="C55" t="s">
        <v>567</v>
      </c>
    </row>
    <row r="56" spans="1:3">
      <c r="A56" t="s">
        <v>595</v>
      </c>
      <c r="B56">
        <v>15.598000000000001</v>
      </c>
      <c r="C56" t="s">
        <v>576</v>
      </c>
    </row>
    <row r="57" spans="1:3">
      <c r="A57" t="s">
        <v>595</v>
      </c>
      <c r="B57">
        <v>40.125</v>
      </c>
      <c r="C57" t="s">
        <v>599</v>
      </c>
    </row>
    <row r="58" spans="1:3">
      <c r="A58" t="s">
        <v>595</v>
      </c>
      <c r="B58">
        <v>16.913</v>
      </c>
      <c r="C58" t="s">
        <v>589</v>
      </c>
    </row>
    <row r="59" spans="1:3">
      <c r="A59" t="s">
        <v>595</v>
      </c>
      <c r="B59">
        <v>24.917000000000002</v>
      </c>
      <c r="C59" t="s">
        <v>579</v>
      </c>
    </row>
    <row r="60" spans="1:3">
      <c r="A60" t="s">
        <v>595</v>
      </c>
      <c r="B60">
        <v>58.164000000000001</v>
      </c>
      <c r="C60" t="s">
        <v>590</v>
      </c>
    </row>
    <row r="61" spans="1:3">
      <c r="A61" t="s">
        <v>595</v>
      </c>
      <c r="B61">
        <v>-17.440999999999999</v>
      </c>
      <c r="C61" t="s">
        <v>593</v>
      </c>
    </row>
    <row r="62" spans="1:3">
      <c r="A62" t="s">
        <v>581</v>
      </c>
      <c r="B62">
        <v>-24.448</v>
      </c>
      <c r="C62" t="s">
        <v>594</v>
      </c>
    </row>
    <row r="63" spans="1:3">
      <c r="A63" t="s">
        <v>581</v>
      </c>
      <c r="B63">
        <v>28.821000000000002</v>
      </c>
      <c r="C63" t="s">
        <v>582</v>
      </c>
    </row>
    <row r="64" spans="1:3">
      <c r="A64" t="s">
        <v>581</v>
      </c>
      <c r="B64">
        <v>-10.134</v>
      </c>
      <c r="C64" t="s">
        <v>574</v>
      </c>
    </row>
    <row r="65" spans="1:3">
      <c r="A65" t="s">
        <v>581</v>
      </c>
      <c r="B65">
        <v>-10.311999999999999</v>
      </c>
      <c r="C65" t="s">
        <v>588</v>
      </c>
    </row>
    <row r="66" spans="1:3">
      <c r="A66" t="s">
        <v>581</v>
      </c>
      <c r="B66">
        <v>-5.4192999999999998</v>
      </c>
      <c r="C66" t="s">
        <v>561</v>
      </c>
    </row>
    <row r="67" spans="1:3">
      <c r="A67" t="s">
        <v>581</v>
      </c>
      <c r="B67">
        <v>-2.3820000000000001</v>
      </c>
      <c r="C67" t="s">
        <v>605</v>
      </c>
    </row>
    <row r="68" spans="1:3">
      <c r="A68" t="s">
        <v>582</v>
      </c>
      <c r="B68">
        <v>39.286000000000001</v>
      </c>
      <c r="C68" t="s">
        <v>581</v>
      </c>
    </row>
    <row r="69" spans="1:3">
      <c r="A69" t="s">
        <v>582</v>
      </c>
      <c r="B69">
        <v>8.7060999999999993</v>
      </c>
      <c r="C69" t="s">
        <v>567</v>
      </c>
    </row>
    <row r="70" spans="1:3">
      <c r="A70" t="s">
        <v>582</v>
      </c>
      <c r="B70">
        <v>-7.0816999999999997</v>
      </c>
      <c r="C70" t="s">
        <v>600</v>
      </c>
    </row>
    <row r="71" spans="1:3">
      <c r="A71" t="s">
        <v>582</v>
      </c>
      <c r="B71">
        <v>-1.6820999999999999</v>
      </c>
      <c r="C71" t="s">
        <v>605</v>
      </c>
    </row>
    <row r="72" spans="1:3">
      <c r="A72" t="s">
        <v>582</v>
      </c>
      <c r="B72">
        <v>27.137</v>
      </c>
      <c r="C72" t="s">
        <v>593</v>
      </c>
    </row>
    <row r="73" spans="1:3">
      <c r="A73" t="s">
        <v>583</v>
      </c>
      <c r="B73">
        <v>24.827000000000002</v>
      </c>
      <c r="C73" t="s">
        <v>565</v>
      </c>
    </row>
    <row r="74" spans="1:3">
      <c r="A74" t="s">
        <v>583</v>
      </c>
      <c r="B74">
        <v>33.075000000000003</v>
      </c>
      <c r="C74" t="s">
        <v>571</v>
      </c>
    </row>
    <row r="75" spans="1:3">
      <c r="A75" t="s">
        <v>583</v>
      </c>
      <c r="B75">
        <v>22.097999999999999</v>
      </c>
      <c r="C75" t="s">
        <v>595</v>
      </c>
    </row>
    <row r="76" spans="1:3">
      <c r="A76" t="s">
        <v>583</v>
      </c>
      <c r="B76">
        <v>126.61</v>
      </c>
      <c r="C76" t="s">
        <v>581</v>
      </c>
    </row>
    <row r="77" spans="1:3">
      <c r="A77" t="s">
        <v>583</v>
      </c>
      <c r="B77">
        <v>74.188000000000002</v>
      </c>
      <c r="C77" t="s">
        <v>566</v>
      </c>
    </row>
    <row r="78" spans="1:3">
      <c r="A78" t="s">
        <v>583</v>
      </c>
      <c r="B78">
        <v>54.698999999999998</v>
      </c>
      <c r="C78" t="s">
        <v>584</v>
      </c>
    </row>
    <row r="79" spans="1:3">
      <c r="A79" t="s">
        <v>583</v>
      </c>
      <c r="B79">
        <v>24.849</v>
      </c>
      <c r="C79" t="s">
        <v>596</v>
      </c>
    </row>
    <row r="80" spans="1:3">
      <c r="A80" t="s">
        <v>583</v>
      </c>
      <c r="B80">
        <v>-70.504000000000005</v>
      </c>
      <c r="C80" t="s">
        <v>597</v>
      </c>
    </row>
    <row r="81" spans="1:3">
      <c r="A81" t="s">
        <v>583</v>
      </c>
      <c r="B81">
        <v>3.9338000000000002</v>
      </c>
      <c r="C81" t="s">
        <v>598</v>
      </c>
    </row>
    <row r="82" spans="1:3">
      <c r="A82" t="s">
        <v>583</v>
      </c>
      <c r="B82">
        <v>24.488</v>
      </c>
      <c r="C82" t="s">
        <v>585</v>
      </c>
    </row>
    <row r="83" spans="1:3">
      <c r="A83" t="s">
        <v>583</v>
      </c>
      <c r="B83">
        <v>-21.495000000000001</v>
      </c>
      <c r="C83" t="s">
        <v>586</v>
      </c>
    </row>
    <row r="84" spans="1:3">
      <c r="A84" t="s">
        <v>583</v>
      </c>
      <c r="B84">
        <v>9.0228000000000002</v>
      </c>
      <c r="C84" t="s">
        <v>567</v>
      </c>
    </row>
    <row r="85" spans="1:3">
      <c r="A85" t="s">
        <v>583</v>
      </c>
      <c r="B85">
        <v>-24.585000000000001</v>
      </c>
      <c r="C85" t="s">
        <v>577</v>
      </c>
    </row>
    <row r="86" spans="1:3">
      <c r="A86" t="s">
        <v>583</v>
      </c>
      <c r="B86">
        <v>-13.051</v>
      </c>
      <c r="C86" t="s">
        <v>587</v>
      </c>
    </row>
    <row r="87" spans="1:3">
      <c r="A87" t="s">
        <v>583</v>
      </c>
      <c r="B87">
        <v>14.753</v>
      </c>
      <c r="C87" t="s">
        <v>588</v>
      </c>
    </row>
    <row r="88" spans="1:3">
      <c r="A88" t="s">
        <v>583</v>
      </c>
      <c r="B88">
        <v>-48.576999999999998</v>
      </c>
      <c r="C88" t="s">
        <v>601</v>
      </c>
    </row>
    <row r="89" spans="1:3">
      <c r="A89" t="s">
        <v>583</v>
      </c>
      <c r="B89">
        <v>7.5861000000000001</v>
      </c>
      <c r="C89" t="s">
        <v>561</v>
      </c>
    </row>
    <row r="90" spans="1:3">
      <c r="A90" t="s">
        <v>583</v>
      </c>
      <c r="B90">
        <v>-84.308000000000007</v>
      </c>
      <c r="C90" t="s">
        <v>590</v>
      </c>
    </row>
    <row r="91" spans="1:3">
      <c r="A91" t="s">
        <v>583</v>
      </c>
      <c r="B91">
        <v>23.457999999999998</v>
      </c>
      <c r="C91" t="s">
        <v>603</v>
      </c>
    </row>
    <row r="92" spans="1:3">
      <c r="A92" t="s">
        <v>583</v>
      </c>
      <c r="B92">
        <v>141.25</v>
      </c>
      <c r="C92" t="s">
        <v>591</v>
      </c>
    </row>
    <row r="93" spans="1:3">
      <c r="A93" t="s">
        <v>583</v>
      </c>
      <c r="B93">
        <v>50.04</v>
      </c>
      <c r="C93" t="s">
        <v>569</v>
      </c>
    </row>
    <row r="94" spans="1:3">
      <c r="A94" t="s">
        <v>572</v>
      </c>
      <c r="B94">
        <v>-18.838999999999999</v>
      </c>
      <c r="C94" t="s">
        <v>595</v>
      </c>
    </row>
    <row r="95" spans="1:3">
      <c r="A95" t="s">
        <v>584</v>
      </c>
      <c r="B95">
        <v>8.8893000000000004</v>
      </c>
      <c r="C95" t="s">
        <v>567</v>
      </c>
    </row>
    <row r="96" spans="1:3">
      <c r="A96" t="s">
        <v>584</v>
      </c>
      <c r="B96">
        <v>2.3029000000000002</v>
      </c>
      <c r="C96" t="s">
        <v>605</v>
      </c>
    </row>
    <row r="97" spans="1:3">
      <c r="A97" t="s">
        <v>596</v>
      </c>
      <c r="B97">
        <v>-28.919</v>
      </c>
      <c r="C97" t="s">
        <v>582</v>
      </c>
    </row>
    <row r="98" spans="1:3">
      <c r="A98" t="s">
        <v>574</v>
      </c>
      <c r="B98">
        <v>-22.991</v>
      </c>
      <c r="C98" t="s">
        <v>594</v>
      </c>
    </row>
    <row r="99" spans="1:3">
      <c r="A99" t="s">
        <v>574</v>
      </c>
      <c r="B99">
        <v>-22.414999999999999</v>
      </c>
      <c r="C99" t="s">
        <v>571</v>
      </c>
    </row>
    <row r="100" spans="1:3">
      <c r="A100" t="s">
        <v>574</v>
      </c>
      <c r="B100">
        <v>-81.459000000000003</v>
      </c>
      <c r="C100" t="s">
        <v>581</v>
      </c>
    </row>
    <row r="101" spans="1:3">
      <c r="A101" t="s">
        <v>574</v>
      </c>
      <c r="B101">
        <v>-20.248000000000001</v>
      </c>
      <c r="C101" t="s">
        <v>572</v>
      </c>
    </row>
    <row r="102" spans="1:3">
      <c r="A102" t="s">
        <v>574</v>
      </c>
      <c r="B102">
        <v>44.9</v>
      </c>
      <c r="C102" t="s">
        <v>597</v>
      </c>
    </row>
    <row r="103" spans="1:3">
      <c r="A103" t="s">
        <v>574</v>
      </c>
      <c r="B103">
        <v>-2.4216000000000002</v>
      </c>
      <c r="C103" t="s">
        <v>598</v>
      </c>
    </row>
    <row r="104" spans="1:3">
      <c r="A104" t="s">
        <v>574</v>
      </c>
      <c r="B104">
        <v>-28.713999999999999</v>
      </c>
      <c r="C104" t="s">
        <v>585</v>
      </c>
    </row>
    <row r="105" spans="1:3">
      <c r="A105" t="s">
        <v>574</v>
      </c>
      <c r="B105">
        <v>16.300999999999998</v>
      </c>
      <c r="C105" t="s">
        <v>575</v>
      </c>
    </row>
    <row r="106" spans="1:3">
      <c r="A106" t="s">
        <v>574</v>
      </c>
      <c r="B106">
        <v>11.153</v>
      </c>
      <c r="C106" t="s">
        <v>576</v>
      </c>
    </row>
    <row r="107" spans="1:3">
      <c r="A107" t="s">
        <v>574</v>
      </c>
      <c r="B107">
        <v>13.263999999999999</v>
      </c>
      <c r="C107" t="s">
        <v>577</v>
      </c>
    </row>
    <row r="108" spans="1:3">
      <c r="A108" t="s">
        <v>574</v>
      </c>
      <c r="B108">
        <v>-16.062999999999999</v>
      </c>
      <c r="C108" t="s">
        <v>568</v>
      </c>
    </row>
    <row r="109" spans="1:3">
      <c r="A109" t="s">
        <v>574</v>
      </c>
      <c r="B109">
        <v>7.8757999999999999</v>
      </c>
      <c r="C109" t="s">
        <v>587</v>
      </c>
    </row>
    <row r="110" spans="1:3">
      <c r="A110" t="s">
        <v>574</v>
      </c>
      <c r="B110">
        <v>-8.94</v>
      </c>
      <c r="C110" t="s">
        <v>600</v>
      </c>
    </row>
    <row r="111" spans="1:3">
      <c r="A111" t="s">
        <v>574</v>
      </c>
      <c r="B111">
        <v>-19.876000000000001</v>
      </c>
      <c r="C111" t="s">
        <v>578</v>
      </c>
    </row>
    <row r="112" spans="1:3">
      <c r="A112" t="s">
        <v>574</v>
      </c>
      <c r="B112">
        <v>-3.4784999999999999</v>
      </c>
      <c r="C112" t="s">
        <v>602</v>
      </c>
    </row>
    <row r="113" spans="1:3">
      <c r="A113" t="s">
        <v>574</v>
      </c>
      <c r="B113">
        <v>6.5707000000000004</v>
      </c>
      <c r="C113" t="s">
        <v>579</v>
      </c>
    </row>
    <row r="114" spans="1:3">
      <c r="A114" t="s">
        <v>574</v>
      </c>
      <c r="B114">
        <v>45.561999999999998</v>
      </c>
      <c r="C114" t="s">
        <v>590</v>
      </c>
    </row>
    <row r="115" spans="1:3">
      <c r="A115" t="s">
        <v>574</v>
      </c>
      <c r="B115">
        <v>-51.097999999999999</v>
      </c>
      <c r="C115" t="s">
        <v>591</v>
      </c>
    </row>
    <row r="116" spans="1:3">
      <c r="A116" t="s">
        <v>574</v>
      </c>
      <c r="B116">
        <v>35.552</v>
      </c>
      <c r="C116" t="s">
        <v>592</v>
      </c>
    </row>
    <row r="117" spans="1:3">
      <c r="A117" t="s">
        <v>574</v>
      </c>
      <c r="B117">
        <v>-24.539000000000001</v>
      </c>
      <c r="C117" t="s">
        <v>569</v>
      </c>
    </row>
    <row r="118" spans="1:3">
      <c r="A118" t="s">
        <v>597</v>
      </c>
      <c r="B118">
        <v>-17.382999999999999</v>
      </c>
      <c r="C118" t="s">
        <v>582</v>
      </c>
    </row>
    <row r="119" spans="1:3">
      <c r="A119" t="s">
        <v>597</v>
      </c>
      <c r="B119">
        <v>25.655999999999999</v>
      </c>
      <c r="C119" t="s">
        <v>566</v>
      </c>
    </row>
    <row r="120" spans="1:3">
      <c r="A120" t="s">
        <v>597</v>
      </c>
      <c r="B120">
        <v>12.154</v>
      </c>
      <c r="C120" t="s">
        <v>574</v>
      </c>
    </row>
    <row r="121" spans="1:3">
      <c r="A121" t="s">
        <v>597</v>
      </c>
      <c r="B121">
        <v>-2.3378000000000001</v>
      </c>
      <c r="C121" t="s">
        <v>605</v>
      </c>
    </row>
    <row r="122" spans="1:3">
      <c r="A122" t="s">
        <v>597</v>
      </c>
      <c r="B122">
        <v>17.902999999999999</v>
      </c>
      <c r="C122" t="s">
        <v>593</v>
      </c>
    </row>
    <row r="123" spans="1:3">
      <c r="A123" t="s">
        <v>585</v>
      </c>
      <c r="B123">
        <v>21.425000000000001</v>
      </c>
      <c r="C123" t="s">
        <v>560</v>
      </c>
    </row>
    <row r="124" spans="1:3">
      <c r="A124" t="s">
        <v>585</v>
      </c>
      <c r="B124">
        <v>7.8669000000000002</v>
      </c>
      <c r="C124" t="s">
        <v>586</v>
      </c>
    </row>
    <row r="125" spans="1:3">
      <c r="A125" t="s">
        <v>585</v>
      </c>
      <c r="B125">
        <v>14.044</v>
      </c>
      <c r="C125" t="s">
        <v>568</v>
      </c>
    </row>
    <row r="126" spans="1:3">
      <c r="A126" t="s">
        <v>585</v>
      </c>
      <c r="B126">
        <v>13.603999999999999</v>
      </c>
      <c r="C126" t="s">
        <v>578</v>
      </c>
    </row>
    <row r="127" spans="1:3">
      <c r="A127" t="s">
        <v>585</v>
      </c>
      <c r="B127">
        <v>3.6175999999999999</v>
      </c>
      <c r="C127" t="s">
        <v>604</v>
      </c>
    </row>
    <row r="128" spans="1:3">
      <c r="A128" t="s">
        <v>585</v>
      </c>
      <c r="B128">
        <v>18.242999999999999</v>
      </c>
      <c r="C128" t="s">
        <v>593</v>
      </c>
    </row>
    <row r="129" spans="1:3">
      <c r="A129" t="s">
        <v>585</v>
      </c>
      <c r="B129">
        <v>6.8428000000000004</v>
      </c>
      <c r="C129" t="s">
        <v>562</v>
      </c>
    </row>
    <row r="130" spans="1:3">
      <c r="A130" t="s">
        <v>586</v>
      </c>
      <c r="B130">
        <v>-99.91</v>
      </c>
      <c r="C130" t="s">
        <v>566</v>
      </c>
    </row>
    <row r="131" spans="1:3">
      <c r="A131" t="s">
        <v>586</v>
      </c>
      <c r="B131">
        <v>37.392000000000003</v>
      </c>
      <c r="C131" t="s">
        <v>577</v>
      </c>
    </row>
    <row r="132" spans="1:3">
      <c r="A132" t="s">
        <v>586</v>
      </c>
      <c r="B132">
        <v>-32.341000000000001</v>
      </c>
      <c r="C132" t="s">
        <v>578</v>
      </c>
    </row>
    <row r="133" spans="1:3">
      <c r="A133" t="s">
        <v>586</v>
      </c>
      <c r="B133">
        <v>-197.81</v>
      </c>
      <c r="C133" t="s">
        <v>591</v>
      </c>
    </row>
    <row r="134" spans="1:3">
      <c r="A134" t="s">
        <v>586</v>
      </c>
      <c r="B134">
        <v>83.566999999999993</v>
      </c>
      <c r="C134" t="s">
        <v>592</v>
      </c>
    </row>
    <row r="135" spans="1:3">
      <c r="A135" t="s">
        <v>575</v>
      </c>
      <c r="B135">
        <v>5.9481999999999999</v>
      </c>
      <c r="C135" t="s">
        <v>580</v>
      </c>
    </row>
    <row r="136" spans="1:3">
      <c r="A136" t="s">
        <v>575</v>
      </c>
      <c r="B136">
        <v>-18.952000000000002</v>
      </c>
      <c r="C136" t="s">
        <v>595</v>
      </c>
    </row>
    <row r="137" spans="1:3">
      <c r="A137" t="s">
        <v>575</v>
      </c>
      <c r="B137">
        <v>14.874000000000001</v>
      </c>
      <c r="C137" t="s">
        <v>568</v>
      </c>
    </row>
    <row r="138" spans="1:3">
      <c r="A138" t="s">
        <v>567</v>
      </c>
      <c r="B138">
        <v>-3.3285999999999998</v>
      </c>
      <c r="C138" t="s">
        <v>580</v>
      </c>
    </row>
    <row r="139" spans="1:3">
      <c r="A139" t="s">
        <v>567</v>
      </c>
      <c r="B139">
        <v>32.843000000000004</v>
      </c>
      <c r="C139" t="s">
        <v>594</v>
      </c>
    </row>
    <row r="140" spans="1:3">
      <c r="A140" t="s">
        <v>567</v>
      </c>
      <c r="B140">
        <v>23.622</v>
      </c>
      <c r="C140" t="s">
        <v>571</v>
      </c>
    </row>
    <row r="141" spans="1:3">
      <c r="A141" t="s">
        <v>567</v>
      </c>
      <c r="B141">
        <v>76.966999999999999</v>
      </c>
      <c r="C141" t="s">
        <v>581</v>
      </c>
    </row>
    <row r="142" spans="1:3">
      <c r="A142" t="s">
        <v>567</v>
      </c>
      <c r="B142">
        <v>25.436</v>
      </c>
      <c r="C142" t="s">
        <v>572</v>
      </c>
    </row>
    <row r="143" spans="1:3">
      <c r="A143" t="s">
        <v>567</v>
      </c>
      <c r="B143">
        <v>8.8015000000000008</v>
      </c>
      <c r="C143" t="s">
        <v>573</v>
      </c>
    </row>
    <row r="144" spans="1:3">
      <c r="A144" t="s">
        <v>567</v>
      </c>
      <c r="B144">
        <v>17.422999999999998</v>
      </c>
      <c r="C144" t="s">
        <v>596</v>
      </c>
    </row>
    <row r="145" spans="1:3">
      <c r="A145" t="s">
        <v>567</v>
      </c>
      <c r="B145">
        <v>2.5735999999999999</v>
      </c>
      <c r="C145" t="s">
        <v>598</v>
      </c>
    </row>
    <row r="146" spans="1:3">
      <c r="A146" t="s">
        <v>567</v>
      </c>
      <c r="B146">
        <v>-14.728</v>
      </c>
      <c r="C146" t="s">
        <v>586</v>
      </c>
    </row>
    <row r="147" spans="1:3">
      <c r="A147" t="s">
        <v>567</v>
      </c>
      <c r="B147">
        <v>-12.260999999999999</v>
      </c>
      <c r="C147" t="s">
        <v>576</v>
      </c>
    </row>
    <row r="148" spans="1:3">
      <c r="A148" t="s">
        <v>567</v>
      </c>
      <c r="B148">
        <v>-14.039</v>
      </c>
      <c r="C148" t="s">
        <v>568</v>
      </c>
    </row>
    <row r="149" spans="1:3">
      <c r="A149" t="s">
        <v>567</v>
      </c>
      <c r="B149">
        <v>-7.6828000000000003</v>
      </c>
      <c r="C149" t="s">
        <v>587</v>
      </c>
    </row>
    <row r="150" spans="1:3">
      <c r="A150" t="s">
        <v>567</v>
      </c>
      <c r="B150">
        <v>-28.992999999999999</v>
      </c>
      <c r="C150" t="s">
        <v>599</v>
      </c>
    </row>
    <row r="151" spans="1:3">
      <c r="A151" t="s">
        <v>567</v>
      </c>
      <c r="B151">
        <v>11.132</v>
      </c>
      <c r="C151" t="s">
        <v>588</v>
      </c>
    </row>
    <row r="152" spans="1:3">
      <c r="A152" t="s">
        <v>567</v>
      </c>
      <c r="B152">
        <v>4.5933000000000002</v>
      </c>
      <c r="C152" t="s">
        <v>605</v>
      </c>
    </row>
    <row r="153" spans="1:3">
      <c r="A153" t="s">
        <v>567</v>
      </c>
      <c r="B153">
        <v>-5.7461000000000002</v>
      </c>
      <c r="C153" t="s">
        <v>604</v>
      </c>
    </row>
    <row r="154" spans="1:3">
      <c r="A154" t="s">
        <v>567</v>
      </c>
      <c r="B154">
        <v>26.247</v>
      </c>
      <c r="C154" t="s">
        <v>569</v>
      </c>
    </row>
    <row r="155" spans="1:3">
      <c r="A155" t="s">
        <v>568</v>
      </c>
      <c r="B155">
        <v>-8.9025999999999996</v>
      </c>
      <c r="C155" t="s">
        <v>562</v>
      </c>
    </row>
    <row r="156" spans="1:3">
      <c r="A156" t="s">
        <v>587</v>
      </c>
      <c r="B156">
        <v>-37.850999999999999</v>
      </c>
      <c r="C156" t="s">
        <v>585</v>
      </c>
    </row>
    <row r="157" spans="1:3">
      <c r="A157" t="s">
        <v>587</v>
      </c>
      <c r="B157">
        <v>26.387</v>
      </c>
      <c r="C157" t="s">
        <v>586</v>
      </c>
    </row>
    <row r="158" spans="1:3">
      <c r="A158" t="s">
        <v>587</v>
      </c>
      <c r="B158">
        <v>61.993000000000002</v>
      </c>
      <c r="C158" t="s">
        <v>599</v>
      </c>
    </row>
    <row r="159" spans="1:3">
      <c r="A159" t="s">
        <v>587</v>
      </c>
      <c r="B159">
        <v>-19.443999999999999</v>
      </c>
      <c r="C159" t="s">
        <v>588</v>
      </c>
    </row>
    <row r="160" spans="1:3">
      <c r="A160" t="s">
        <v>587</v>
      </c>
      <c r="B160">
        <v>-12.226000000000001</v>
      </c>
      <c r="C160" t="s">
        <v>561</v>
      </c>
    </row>
    <row r="161" spans="1:3">
      <c r="A161" t="s">
        <v>589</v>
      </c>
      <c r="B161">
        <v>15.951000000000001</v>
      </c>
      <c r="C161" t="s">
        <v>571</v>
      </c>
    </row>
    <row r="162" spans="1:3">
      <c r="A162" t="s">
        <v>589</v>
      </c>
      <c r="B162">
        <v>13.789</v>
      </c>
      <c r="C162" t="s">
        <v>595</v>
      </c>
    </row>
    <row r="163" spans="1:3">
      <c r="A163" t="s">
        <v>589</v>
      </c>
      <c r="B163">
        <v>-14.858000000000001</v>
      </c>
      <c r="C163" t="s">
        <v>582</v>
      </c>
    </row>
    <row r="164" spans="1:3">
      <c r="A164" t="s">
        <v>589</v>
      </c>
      <c r="B164">
        <v>-15.58</v>
      </c>
      <c r="C164" t="s">
        <v>575</v>
      </c>
    </row>
    <row r="165" spans="1:3">
      <c r="A165" t="s">
        <v>589</v>
      </c>
      <c r="B165">
        <v>-8.8594000000000008</v>
      </c>
      <c r="C165" t="s">
        <v>576</v>
      </c>
    </row>
    <row r="166" spans="1:3">
      <c r="A166" t="s">
        <v>589</v>
      </c>
      <c r="B166">
        <v>-12.476000000000001</v>
      </c>
      <c r="C166" t="s">
        <v>577</v>
      </c>
    </row>
    <row r="167" spans="1:3">
      <c r="A167" t="s">
        <v>589</v>
      </c>
      <c r="B167">
        <v>11.875999999999999</v>
      </c>
      <c r="C167" t="s">
        <v>600</v>
      </c>
    </row>
    <row r="168" spans="1:3">
      <c r="A168" t="s">
        <v>589</v>
      </c>
      <c r="B168">
        <v>22.641999999999999</v>
      </c>
      <c r="C168" t="s">
        <v>578</v>
      </c>
    </row>
    <row r="169" spans="1:3">
      <c r="A169" t="s">
        <v>589</v>
      </c>
      <c r="B169">
        <v>3.4824999999999999</v>
      </c>
      <c r="C169" t="s">
        <v>602</v>
      </c>
    </row>
    <row r="170" spans="1:3">
      <c r="A170" t="s">
        <v>589</v>
      </c>
      <c r="B170">
        <v>-34.164999999999999</v>
      </c>
      <c r="C170" t="s">
        <v>592</v>
      </c>
    </row>
    <row r="171" spans="1:3">
      <c r="A171" t="s">
        <v>589</v>
      </c>
      <c r="B171">
        <v>4.0015999999999998</v>
      </c>
      <c r="C171" t="s">
        <v>562</v>
      </c>
    </row>
    <row r="172" spans="1:3">
      <c r="A172" t="s">
        <v>589</v>
      </c>
      <c r="B172">
        <v>63.176000000000002</v>
      </c>
      <c r="C172" t="s">
        <v>570</v>
      </c>
    </row>
    <row r="173" spans="1:3">
      <c r="A173" t="s">
        <v>578</v>
      </c>
      <c r="B173">
        <v>4.1001000000000003</v>
      </c>
      <c r="C173" t="s">
        <v>580</v>
      </c>
    </row>
    <row r="174" spans="1:3">
      <c r="A174" t="s">
        <v>578</v>
      </c>
      <c r="B174">
        <v>6.0221999999999998</v>
      </c>
      <c r="C174" t="s">
        <v>574</v>
      </c>
    </row>
    <row r="175" spans="1:3">
      <c r="A175" t="s">
        <v>578</v>
      </c>
      <c r="B175">
        <v>4.8132000000000001</v>
      </c>
      <c r="C175" t="s">
        <v>562</v>
      </c>
    </row>
    <row r="176" spans="1:3">
      <c r="A176" t="s">
        <v>601</v>
      </c>
      <c r="B176">
        <v>-161.49</v>
      </c>
      <c r="C176" t="s">
        <v>560</v>
      </c>
    </row>
    <row r="177" spans="1:3">
      <c r="A177" t="s">
        <v>601</v>
      </c>
      <c r="B177">
        <v>-87.816000000000003</v>
      </c>
      <c r="C177" t="s">
        <v>583</v>
      </c>
    </row>
    <row r="178" spans="1:3">
      <c r="A178" t="s">
        <v>601</v>
      </c>
      <c r="B178">
        <v>-133.80000000000001</v>
      </c>
      <c r="C178" t="s">
        <v>597</v>
      </c>
    </row>
    <row r="179" spans="1:3">
      <c r="A179" t="s">
        <v>579</v>
      </c>
      <c r="B179">
        <v>-29.861000000000001</v>
      </c>
      <c r="C179" t="s">
        <v>568</v>
      </c>
    </row>
    <row r="180" spans="1:3">
      <c r="A180" t="s">
        <v>579</v>
      </c>
      <c r="B180">
        <v>-19.831</v>
      </c>
      <c r="C180" t="s">
        <v>600</v>
      </c>
    </row>
    <row r="181" spans="1:3">
      <c r="A181" t="s">
        <v>579</v>
      </c>
      <c r="B181">
        <v>-26.434000000000001</v>
      </c>
      <c r="C181" t="s">
        <v>578</v>
      </c>
    </row>
    <row r="182" spans="1:3">
      <c r="A182" t="s">
        <v>579</v>
      </c>
      <c r="B182">
        <v>-10.528</v>
      </c>
      <c r="C182" t="s">
        <v>562</v>
      </c>
    </row>
    <row r="183" spans="1:3">
      <c r="A183" t="s">
        <v>590</v>
      </c>
      <c r="B183">
        <v>-7.5804999999999998</v>
      </c>
      <c r="C183" t="s">
        <v>574</v>
      </c>
    </row>
    <row r="184" spans="1:3">
      <c r="A184" t="s">
        <v>603</v>
      </c>
      <c r="B184">
        <v>-54.610999999999997</v>
      </c>
      <c r="C184" t="s">
        <v>593</v>
      </c>
    </row>
    <row r="185" spans="1:3">
      <c r="A185" t="s">
        <v>604</v>
      </c>
      <c r="B185">
        <v>10.715</v>
      </c>
      <c r="C185" t="s">
        <v>574</v>
      </c>
    </row>
    <row r="186" spans="1:3">
      <c r="A186" t="s">
        <v>604</v>
      </c>
      <c r="B186">
        <v>9.3943999999999992</v>
      </c>
      <c r="C186" t="s">
        <v>568</v>
      </c>
    </row>
    <row r="187" spans="1:3">
      <c r="A187" t="s">
        <v>604</v>
      </c>
      <c r="B187">
        <v>8.7091999999999992</v>
      </c>
      <c r="C187" t="s">
        <v>600</v>
      </c>
    </row>
    <row r="188" spans="1:3">
      <c r="A188" t="s">
        <v>604</v>
      </c>
      <c r="B188">
        <v>18.681000000000001</v>
      </c>
      <c r="C188" t="s">
        <v>578</v>
      </c>
    </row>
    <row r="189" spans="1:3">
      <c r="A189" t="s">
        <v>604</v>
      </c>
      <c r="B189">
        <v>5.2895000000000003</v>
      </c>
      <c r="C189" t="s">
        <v>602</v>
      </c>
    </row>
    <row r="190" spans="1:3">
      <c r="A190" t="s">
        <v>604</v>
      </c>
      <c r="B190">
        <v>13.548999999999999</v>
      </c>
      <c r="C190" t="s">
        <v>562</v>
      </c>
    </row>
    <row r="191" spans="1:3">
      <c r="A191" t="s">
        <v>591</v>
      </c>
      <c r="B191">
        <v>-9.7784999999999993</v>
      </c>
      <c r="C191" t="s">
        <v>565</v>
      </c>
    </row>
    <row r="192" spans="1:3">
      <c r="A192" t="s">
        <v>591</v>
      </c>
      <c r="B192">
        <v>-45.05</v>
      </c>
      <c r="C192" t="s">
        <v>581</v>
      </c>
    </row>
    <row r="193" spans="1:3">
      <c r="A193" t="s">
        <v>591</v>
      </c>
      <c r="B193">
        <v>17.663</v>
      </c>
      <c r="C193" t="s">
        <v>582</v>
      </c>
    </row>
    <row r="194" spans="1:3">
      <c r="A194" t="s">
        <v>591</v>
      </c>
      <c r="B194">
        <v>20.766999999999999</v>
      </c>
      <c r="C194" t="s">
        <v>583</v>
      </c>
    </row>
    <row r="195" spans="1:3">
      <c r="A195" t="s">
        <v>591</v>
      </c>
      <c r="B195">
        <v>-5.1006</v>
      </c>
      <c r="C195" t="s">
        <v>574</v>
      </c>
    </row>
    <row r="196" spans="1:3">
      <c r="A196" t="s">
        <v>591</v>
      </c>
      <c r="B196">
        <v>-1.7554000000000001</v>
      </c>
      <c r="C196" t="s">
        <v>598</v>
      </c>
    </row>
    <row r="197" spans="1:3">
      <c r="A197" t="s">
        <v>591</v>
      </c>
      <c r="B197">
        <v>7.1372999999999998</v>
      </c>
      <c r="C197" t="s">
        <v>576</v>
      </c>
    </row>
    <row r="198" spans="1:3">
      <c r="A198" t="s">
        <v>591</v>
      </c>
      <c r="B198">
        <v>-9.5173000000000005</v>
      </c>
      <c r="C198" t="s">
        <v>578</v>
      </c>
    </row>
    <row r="199" spans="1:3">
      <c r="A199" t="s">
        <v>591</v>
      </c>
      <c r="B199">
        <v>6.3773999999999997</v>
      </c>
      <c r="C199" t="s">
        <v>579</v>
      </c>
    </row>
    <row r="200" spans="1:3">
      <c r="A200" t="s">
        <v>591</v>
      </c>
      <c r="B200">
        <v>1.5324</v>
      </c>
      <c r="C200" t="s">
        <v>605</v>
      </c>
    </row>
    <row r="201" spans="1:3">
      <c r="A201" t="s">
        <v>591</v>
      </c>
      <c r="B201">
        <v>31.699000000000002</v>
      </c>
      <c r="C201" t="s">
        <v>590</v>
      </c>
    </row>
    <row r="202" spans="1:3">
      <c r="A202" t="s">
        <v>591</v>
      </c>
      <c r="B202">
        <v>-4.4794999999999998</v>
      </c>
      <c r="C202" t="s">
        <v>604</v>
      </c>
    </row>
    <row r="203" spans="1:3">
      <c r="A203" t="s">
        <v>591</v>
      </c>
      <c r="B203">
        <v>-24.352</v>
      </c>
      <c r="C203" t="s">
        <v>593</v>
      </c>
    </row>
    <row r="204" spans="1:3">
      <c r="A204" t="s">
        <v>593</v>
      </c>
      <c r="B204">
        <v>4.8230000000000004</v>
      </c>
      <c r="C204" t="s">
        <v>580</v>
      </c>
    </row>
    <row r="205" spans="1:3">
      <c r="A205" t="s">
        <v>593</v>
      </c>
      <c r="B205">
        <v>-38.734000000000002</v>
      </c>
      <c r="C205" t="s">
        <v>560</v>
      </c>
    </row>
    <row r="206" spans="1:3">
      <c r="A206" t="s">
        <v>593</v>
      </c>
      <c r="B206">
        <v>-9.02</v>
      </c>
      <c r="C206" t="s">
        <v>567</v>
      </c>
    </row>
    <row r="207" spans="1:3">
      <c r="A207" t="s">
        <v>592</v>
      </c>
      <c r="B207">
        <v>3.9645999999999999</v>
      </c>
      <c r="C207" t="s">
        <v>580</v>
      </c>
    </row>
    <row r="208" spans="1:3">
      <c r="A208" t="s">
        <v>592</v>
      </c>
      <c r="B208">
        <v>-24.456</v>
      </c>
      <c r="C208" t="s">
        <v>571</v>
      </c>
    </row>
    <row r="209" spans="1:3">
      <c r="A209" t="s">
        <v>592</v>
      </c>
      <c r="B209">
        <v>32.594999999999999</v>
      </c>
      <c r="C209" t="s">
        <v>560</v>
      </c>
    </row>
    <row r="210" spans="1:3">
      <c r="A210" t="s">
        <v>592</v>
      </c>
      <c r="B210">
        <v>-23.366</v>
      </c>
      <c r="C210" t="s">
        <v>595</v>
      </c>
    </row>
    <row r="211" spans="1:3">
      <c r="A211" t="s">
        <v>592</v>
      </c>
      <c r="B211">
        <v>-55.341000000000001</v>
      </c>
      <c r="C211" t="s">
        <v>581</v>
      </c>
    </row>
    <row r="212" spans="1:3">
      <c r="A212" t="s">
        <v>592</v>
      </c>
      <c r="B212">
        <v>-24.863</v>
      </c>
      <c r="C212" t="s">
        <v>572</v>
      </c>
    </row>
    <row r="213" spans="1:3">
      <c r="A213" t="s">
        <v>592</v>
      </c>
      <c r="B213">
        <v>-11.619</v>
      </c>
      <c r="C213" t="s">
        <v>573</v>
      </c>
    </row>
    <row r="214" spans="1:3">
      <c r="A214" t="s">
        <v>592</v>
      </c>
      <c r="B214">
        <v>-13.271000000000001</v>
      </c>
      <c r="C214" t="s">
        <v>596</v>
      </c>
    </row>
    <row r="215" spans="1:3">
      <c r="A215" t="s">
        <v>592</v>
      </c>
      <c r="B215">
        <v>5.1707999999999998</v>
      </c>
      <c r="C215" t="s">
        <v>574</v>
      </c>
    </row>
    <row r="216" spans="1:3">
      <c r="A216" t="s">
        <v>592</v>
      </c>
      <c r="B216">
        <v>37.854999999999997</v>
      </c>
      <c r="C216" t="s">
        <v>597</v>
      </c>
    </row>
    <row r="217" spans="1:3">
      <c r="A217" t="s">
        <v>592</v>
      </c>
      <c r="B217">
        <v>-15.032</v>
      </c>
      <c r="C217" t="s">
        <v>585</v>
      </c>
    </row>
    <row r="218" spans="1:3">
      <c r="A218" t="s">
        <v>592</v>
      </c>
      <c r="B218">
        <v>19.146999999999998</v>
      </c>
      <c r="C218" t="s">
        <v>586</v>
      </c>
    </row>
    <row r="219" spans="1:3">
      <c r="A219" t="s">
        <v>592</v>
      </c>
      <c r="B219">
        <v>-12.348000000000001</v>
      </c>
      <c r="C219" t="s">
        <v>567</v>
      </c>
    </row>
    <row r="220" spans="1:3">
      <c r="A220" t="s">
        <v>592</v>
      </c>
      <c r="B220">
        <v>11.433</v>
      </c>
      <c r="C220" t="s">
        <v>576</v>
      </c>
    </row>
    <row r="221" spans="1:3">
      <c r="A221" t="s">
        <v>592</v>
      </c>
      <c r="B221">
        <v>8.9720999999999993</v>
      </c>
      <c r="C221" t="s">
        <v>568</v>
      </c>
    </row>
    <row r="222" spans="1:3">
      <c r="A222" t="s">
        <v>592</v>
      </c>
      <c r="B222">
        <v>9.3025000000000002</v>
      </c>
      <c r="C222" t="s">
        <v>587</v>
      </c>
    </row>
    <row r="223" spans="1:3">
      <c r="A223" t="s">
        <v>592</v>
      </c>
      <c r="B223">
        <v>21.545000000000002</v>
      </c>
      <c r="C223" t="s">
        <v>599</v>
      </c>
    </row>
    <row r="224" spans="1:3">
      <c r="A224" t="s">
        <v>592</v>
      </c>
      <c r="B224">
        <v>-10.662000000000001</v>
      </c>
      <c r="C224" t="s">
        <v>588</v>
      </c>
    </row>
    <row r="225" spans="1:3">
      <c r="A225" t="s">
        <v>592</v>
      </c>
      <c r="B225">
        <v>13.805</v>
      </c>
      <c r="C225" t="s">
        <v>589</v>
      </c>
    </row>
    <row r="226" spans="1:3">
      <c r="A226" t="s">
        <v>592</v>
      </c>
      <c r="B226">
        <v>21.722999999999999</v>
      </c>
      <c r="C226" t="s">
        <v>601</v>
      </c>
    </row>
    <row r="227" spans="1:3">
      <c r="A227" t="s">
        <v>592</v>
      </c>
      <c r="B227">
        <v>13.712</v>
      </c>
      <c r="C227" t="s">
        <v>579</v>
      </c>
    </row>
    <row r="228" spans="1:3">
      <c r="A228" t="s">
        <v>592</v>
      </c>
      <c r="B228">
        <v>-4.7439</v>
      </c>
      <c r="C228" t="s">
        <v>561</v>
      </c>
    </row>
    <row r="229" spans="1:3">
      <c r="A229" t="s">
        <v>592</v>
      </c>
      <c r="B229">
        <v>1.6571</v>
      </c>
      <c r="C229" t="s">
        <v>605</v>
      </c>
    </row>
    <row r="230" spans="1:3">
      <c r="A230" t="s">
        <v>592</v>
      </c>
      <c r="B230">
        <v>5.5583</v>
      </c>
      <c r="C230" t="s">
        <v>604</v>
      </c>
    </row>
    <row r="231" spans="1:3">
      <c r="A231" t="s">
        <v>592</v>
      </c>
      <c r="B231">
        <v>-72.367999999999995</v>
      </c>
      <c r="C231" t="s">
        <v>570</v>
      </c>
    </row>
    <row r="232" spans="1:3">
      <c r="A232" t="s">
        <v>569</v>
      </c>
      <c r="B232">
        <v>27.202999999999999</v>
      </c>
      <c r="C232" t="s">
        <v>565</v>
      </c>
    </row>
    <row r="233" spans="1:3">
      <c r="A233" t="s">
        <v>569</v>
      </c>
      <c r="B233">
        <v>-38.597000000000001</v>
      </c>
      <c r="C233" t="s">
        <v>583</v>
      </c>
    </row>
    <row r="234" spans="1:3">
      <c r="A234" t="s">
        <v>569</v>
      </c>
      <c r="B234">
        <v>20.888000000000002</v>
      </c>
      <c r="C234" t="s">
        <v>603</v>
      </c>
    </row>
    <row r="235" spans="1:3">
      <c r="A235" t="s">
        <v>569</v>
      </c>
      <c r="B235">
        <v>39.661000000000001</v>
      </c>
      <c r="C235" t="s">
        <v>593</v>
      </c>
    </row>
    <row r="236" spans="1:3">
      <c r="A236" t="s">
        <v>570</v>
      </c>
      <c r="B236">
        <v>-2.4399000000000002</v>
      </c>
      <c r="C236" t="s">
        <v>580</v>
      </c>
    </row>
    <row r="237" spans="1:3">
      <c r="A237" t="s">
        <v>570</v>
      </c>
      <c r="B237">
        <v>-11.095000000000001</v>
      </c>
      <c r="C237" t="s">
        <v>582</v>
      </c>
    </row>
    <row r="238" spans="1:3">
      <c r="A238" t="s">
        <v>570</v>
      </c>
      <c r="B238">
        <v>-5.9481999999999999</v>
      </c>
      <c r="C238" t="s">
        <v>56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K29" sqref="K29"/>
    </sheetView>
  </sheetViews>
  <sheetFormatPr defaultColWidth="10.625" defaultRowHeight="13.5"/>
  <cols>
    <col min="1" max="1" width="15.875" style="5" customWidth="1"/>
    <col min="2" max="256" width="10.625" style="5"/>
    <col min="257" max="257" width="15.875" style="5" customWidth="1"/>
    <col min="258" max="512" width="10.625" style="5"/>
    <col min="513" max="513" width="15.875" style="5" customWidth="1"/>
    <col min="514" max="768" width="10.625" style="5"/>
    <col min="769" max="769" width="15.875" style="5" customWidth="1"/>
    <col min="770" max="1024" width="10.625" style="5"/>
    <col min="1025" max="1025" width="15.875" style="5" customWidth="1"/>
    <col min="1026" max="1280" width="10.625" style="5"/>
    <col min="1281" max="1281" width="15.875" style="5" customWidth="1"/>
    <col min="1282" max="1536" width="10.625" style="5"/>
    <col min="1537" max="1537" width="15.875" style="5" customWidth="1"/>
    <col min="1538" max="1792" width="10.625" style="5"/>
    <col min="1793" max="1793" width="15.875" style="5" customWidth="1"/>
    <col min="1794" max="2048" width="10.625" style="5"/>
    <col min="2049" max="2049" width="15.875" style="5" customWidth="1"/>
    <col min="2050" max="2304" width="10.625" style="5"/>
    <col min="2305" max="2305" width="15.875" style="5" customWidth="1"/>
    <col min="2306" max="2560" width="10.625" style="5"/>
    <col min="2561" max="2561" width="15.875" style="5" customWidth="1"/>
    <col min="2562" max="2816" width="10.625" style="5"/>
    <col min="2817" max="2817" width="15.875" style="5" customWidth="1"/>
    <col min="2818" max="3072" width="10.625" style="5"/>
    <col min="3073" max="3073" width="15.875" style="5" customWidth="1"/>
    <col min="3074" max="3328" width="10.625" style="5"/>
    <col min="3329" max="3329" width="15.875" style="5" customWidth="1"/>
    <col min="3330" max="3584" width="10.625" style="5"/>
    <col min="3585" max="3585" width="15.875" style="5" customWidth="1"/>
    <col min="3586" max="3840" width="10.625" style="5"/>
    <col min="3841" max="3841" width="15.875" style="5" customWidth="1"/>
    <col min="3842" max="4096" width="10.625" style="5"/>
    <col min="4097" max="4097" width="15.875" style="5" customWidth="1"/>
    <col min="4098" max="4352" width="10.625" style="5"/>
    <col min="4353" max="4353" width="15.875" style="5" customWidth="1"/>
    <col min="4354" max="4608" width="10.625" style="5"/>
    <col min="4609" max="4609" width="15.875" style="5" customWidth="1"/>
    <col min="4610" max="4864" width="10.625" style="5"/>
    <col min="4865" max="4865" width="15.875" style="5" customWidth="1"/>
    <col min="4866" max="5120" width="10.625" style="5"/>
    <col min="5121" max="5121" width="15.875" style="5" customWidth="1"/>
    <col min="5122" max="5376" width="10.625" style="5"/>
    <col min="5377" max="5377" width="15.875" style="5" customWidth="1"/>
    <col min="5378" max="5632" width="10.625" style="5"/>
    <col min="5633" max="5633" width="15.875" style="5" customWidth="1"/>
    <col min="5634" max="5888" width="10.625" style="5"/>
    <col min="5889" max="5889" width="15.875" style="5" customWidth="1"/>
    <col min="5890" max="6144" width="10.625" style="5"/>
    <col min="6145" max="6145" width="15.875" style="5" customWidth="1"/>
    <col min="6146" max="6400" width="10.625" style="5"/>
    <col min="6401" max="6401" width="15.875" style="5" customWidth="1"/>
    <col min="6402" max="6656" width="10.625" style="5"/>
    <col min="6657" max="6657" width="15.875" style="5" customWidth="1"/>
    <col min="6658" max="6912" width="10.625" style="5"/>
    <col min="6913" max="6913" width="15.875" style="5" customWidth="1"/>
    <col min="6914" max="7168" width="10.625" style="5"/>
    <col min="7169" max="7169" width="15.875" style="5" customWidth="1"/>
    <col min="7170" max="7424" width="10.625" style="5"/>
    <col min="7425" max="7425" width="15.875" style="5" customWidth="1"/>
    <col min="7426" max="7680" width="10.625" style="5"/>
    <col min="7681" max="7681" width="15.875" style="5" customWidth="1"/>
    <col min="7682" max="7936" width="10.625" style="5"/>
    <col min="7937" max="7937" width="15.875" style="5" customWidth="1"/>
    <col min="7938" max="8192" width="10.625" style="5"/>
    <col min="8193" max="8193" width="15.875" style="5" customWidth="1"/>
    <col min="8194" max="8448" width="10.625" style="5"/>
    <col min="8449" max="8449" width="15.875" style="5" customWidth="1"/>
    <col min="8450" max="8704" width="10.625" style="5"/>
    <col min="8705" max="8705" width="15.875" style="5" customWidth="1"/>
    <col min="8706" max="8960" width="10.625" style="5"/>
    <col min="8961" max="8961" width="15.875" style="5" customWidth="1"/>
    <col min="8962" max="9216" width="10.625" style="5"/>
    <col min="9217" max="9217" width="15.875" style="5" customWidth="1"/>
    <col min="9218" max="9472" width="10.625" style="5"/>
    <col min="9473" max="9473" width="15.875" style="5" customWidth="1"/>
    <col min="9474" max="9728" width="10.625" style="5"/>
    <col min="9729" max="9729" width="15.875" style="5" customWidth="1"/>
    <col min="9730" max="9984" width="10.625" style="5"/>
    <col min="9985" max="9985" width="15.875" style="5" customWidth="1"/>
    <col min="9986" max="10240" width="10.625" style="5"/>
    <col min="10241" max="10241" width="15.875" style="5" customWidth="1"/>
    <col min="10242" max="10496" width="10.625" style="5"/>
    <col min="10497" max="10497" width="15.875" style="5" customWidth="1"/>
    <col min="10498" max="10752" width="10.625" style="5"/>
    <col min="10753" max="10753" width="15.875" style="5" customWidth="1"/>
    <col min="10754" max="11008" width="10.625" style="5"/>
    <col min="11009" max="11009" width="15.875" style="5" customWidth="1"/>
    <col min="11010" max="11264" width="10.625" style="5"/>
    <col min="11265" max="11265" width="15.875" style="5" customWidth="1"/>
    <col min="11266" max="11520" width="10.625" style="5"/>
    <col min="11521" max="11521" width="15.875" style="5" customWidth="1"/>
    <col min="11522" max="11776" width="10.625" style="5"/>
    <col min="11777" max="11777" width="15.875" style="5" customWidth="1"/>
    <col min="11778" max="12032" width="10.625" style="5"/>
    <col min="12033" max="12033" width="15.875" style="5" customWidth="1"/>
    <col min="12034" max="12288" width="10.625" style="5"/>
    <col min="12289" max="12289" width="15.875" style="5" customWidth="1"/>
    <col min="12290" max="12544" width="10.625" style="5"/>
    <col min="12545" max="12545" width="15.875" style="5" customWidth="1"/>
    <col min="12546" max="12800" width="10.625" style="5"/>
    <col min="12801" max="12801" width="15.875" style="5" customWidth="1"/>
    <col min="12802" max="13056" width="10.625" style="5"/>
    <col min="13057" max="13057" width="15.875" style="5" customWidth="1"/>
    <col min="13058" max="13312" width="10.625" style="5"/>
    <col min="13313" max="13313" width="15.875" style="5" customWidth="1"/>
    <col min="13314" max="13568" width="10.625" style="5"/>
    <col min="13569" max="13569" width="15.875" style="5" customWidth="1"/>
    <col min="13570" max="13824" width="10.625" style="5"/>
    <col min="13825" max="13825" width="15.875" style="5" customWidth="1"/>
    <col min="13826" max="14080" width="10.625" style="5"/>
    <col min="14081" max="14081" width="15.875" style="5" customWidth="1"/>
    <col min="14082" max="14336" width="10.625" style="5"/>
    <col min="14337" max="14337" width="15.875" style="5" customWidth="1"/>
    <col min="14338" max="14592" width="10.625" style="5"/>
    <col min="14593" max="14593" width="15.875" style="5" customWidth="1"/>
    <col min="14594" max="14848" width="10.625" style="5"/>
    <col min="14849" max="14849" width="15.875" style="5" customWidth="1"/>
    <col min="14850" max="15104" width="10.625" style="5"/>
    <col min="15105" max="15105" width="15.875" style="5" customWidth="1"/>
    <col min="15106" max="15360" width="10.625" style="5"/>
    <col min="15361" max="15361" width="15.875" style="5" customWidth="1"/>
    <col min="15362" max="15616" width="10.625" style="5"/>
    <col min="15617" max="15617" width="15.875" style="5" customWidth="1"/>
    <col min="15618" max="15872" width="10.625" style="5"/>
    <col min="15873" max="15873" width="15.875" style="5" customWidth="1"/>
    <col min="15874" max="16128" width="10.625" style="5"/>
    <col min="16129" max="16129" width="15.875" style="5" customWidth="1"/>
    <col min="16130" max="16384" width="10.625" style="5"/>
  </cols>
  <sheetData>
    <row r="1" spans="1:13" s="48" customFormat="1">
      <c r="A1" s="55" t="s">
        <v>709</v>
      </c>
    </row>
    <row r="2" spans="1:13" s="48" customFormat="1"/>
    <row r="3" spans="1:13">
      <c r="A3" s="67">
        <v>5637</v>
      </c>
      <c r="B3" s="67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</row>
    <row r="4" spans="1:13">
      <c r="A4" s="67" t="s">
        <v>560</v>
      </c>
      <c r="B4" s="67"/>
      <c r="C4" s="66" t="s">
        <v>715</v>
      </c>
      <c r="D4" s="66" t="s">
        <v>716</v>
      </c>
      <c r="E4" s="66" t="s">
        <v>717</v>
      </c>
      <c r="F4" s="66" t="s">
        <v>718</v>
      </c>
      <c r="G4" s="66" t="s">
        <v>719</v>
      </c>
      <c r="H4" s="66" t="s">
        <v>720</v>
      </c>
      <c r="I4" s="66" t="s">
        <v>721</v>
      </c>
      <c r="J4" s="66" t="s">
        <v>722</v>
      </c>
      <c r="K4" s="66" t="s">
        <v>723</v>
      </c>
      <c r="L4" s="66" t="s">
        <v>713</v>
      </c>
      <c r="M4" s="66"/>
    </row>
    <row r="5" spans="1:13">
      <c r="A5" s="67" t="s">
        <v>714</v>
      </c>
      <c r="B5" s="67" t="s">
        <v>724</v>
      </c>
      <c r="C5" s="68">
        <v>26.77</v>
      </c>
      <c r="D5" s="68">
        <v>14.41</v>
      </c>
      <c r="E5" s="68">
        <v>14.17</v>
      </c>
      <c r="F5" s="68">
        <v>12.6</v>
      </c>
      <c r="G5" s="68">
        <v>12.513333333333334</v>
      </c>
      <c r="H5" s="68">
        <v>8.6666666666666003E-2</v>
      </c>
      <c r="I5" s="68">
        <v>0.94169601738734743</v>
      </c>
      <c r="J5" s="68">
        <v>1.0008933526819808</v>
      </c>
      <c r="K5" s="68">
        <v>0.94085550160163522</v>
      </c>
      <c r="L5" s="68">
        <v>1</v>
      </c>
      <c r="M5" s="58"/>
    </row>
    <row r="6" spans="1:13">
      <c r="A6" s="67"/>
      <c r="B6" s="67"/>
      <c r="C6" s="68">
        <v>26.64</v>
      </c>
      <c r="D6" s="68">
        <v>13.99</v>
      </c>
      <c r="E6" s="68"/>
      <c r="F6" s="68">
        <v>12.47</v>
      </c>
      <c r="G6" s="68"/>
      <c r="H6" s="68">
        <v>-4.3333333333333002E-2</v>
      </c>
      <c r="I6" s="68">
        <v>1.0304920203292973</v>
      </c>
      <c r="J6" s="68"/>
      <c r="K6" s="68">
        <v>1.0295722491991823</v>
      </c>
      <c r="L6" s="68"/>
      <c r="M6" s="58"/>
    </row>
    <row r="7" spans="1:13">
      <c r="A7" s="67"/>
      <c r="B7" s="67"/>
      <c r="C7" s="68">
        <v>26.64</v>
      </c>
      <c r="D7" s="68">
        <v>14.11</v>
      </c>
      <c r="E7" s="68"/>
      <c r="F7" s="68">
        <v>12.47</v>
      </c>
      <c r="G7" s="68"/>
      <c r="H7" s="68">
        <v>-4.3333333333333002E-2</v>
      </c>
      <c r="I7" s="68">
        <v>1.0304920203292973</v>
      </c>
      <c r="J7" s="68"/>
      <c r="K7" s="68">
        <v>1.0295722491991823</v>
      </c>
      <c r="L7" s="68"/>
      <c r="M7" s="58"/>
    </row>
    <row r="8" spans="1:13">
      <c r="A8" s="67"/>
      <c r="B8" s="67" t="s">
        <v>725</v>
      </c>
      <c r="C8" s="69">
        <v>17.48</v>
      </c>
      <c r="D8" s="69">
        <v>15.2</v>
      </c>
      <c r="E8" s="69">
        <v>15.15</v>
      </c>
      <c r="F8" s="69">
        <v>2.33</v>
      </c>
      <c r="G8" s="69"/>
      <c r="H8" s="69">
        <v>-10.183333333333334</v>
      </c>
      <c r="I8" s="69">
        <v>1162.7565353685786</v>
      </c>
      <c r="J8" s="69"/>
      <c r="K8" s="69">
        <v>1161.7187108425403</v>
      </c>
      <c r="L8" s="69">
        <v>1160.0823643426081</v>
      </c>
      <c r="M8" s="58"/>
    </row>
    <row r="9" spans="1:13">
      <c r="A9" s="58"/>
      <c r="B9" s="58"/>
      <c r="C9" s="69">
        <v>17.41</v>
      </c>
      <c r="D9" s="69">
        <v>15.09</v>
      </c>
      <c r="E9" s="69"/>
      <c r="F9" s="69">
        <v>2.2599999999999998</v>
      </c>
      <c r="G9" s="69"/>
      <c r="H9" s="69">
        <v>-10.253333333333334</v>
      </c>
      <c r="I9" s="69">
        <v>1220.5649341681521</v>
      </c>
      <c r="J9" s="69"/>
      <c r="K9" s="69">
        <v>1219.4755124484964</v>
      </c>
      <c r="L9" s="69"/>
      <c r="M9" s="58"/>
    </row>
    <row r="10" spans="1:13">
      <c r="A10" s="58"/>
      <c r="B10" s="58"/>
      <c r="C10" s="69">
        <v>17.559999999999999</v>
      </c>
      <c r="D10" s="69">
        <v>15.16</v>
      </c>
      <c r="E10" s="69"/>
      <c r="F10" s="69">
        <v>2.4099999999999984</v>
      </c>
      <c r="G10" s="69"/>
      <c r="H10" s="69">
        <v>-10.103333333333335</v>
      </c>
      <c r="I10" s="69">
        <v>1100.0347115656052</v>
      </c>
      <c r="J10" s="69"/>
      <c r="K10" s="69">
        <v>1099.0528697367872</v>
      </c>
      <c r="L10" s="69"/>
      <c r="M10" s="58"/>
    </row>
    <row r="11" spans="1:13">
      <c r="A11" s="58"/>
      <c r="B11" s="58"/>
      <c r="C11" s="58"/>
      <c r="D11" s="58"/>
      <c r="E11" s="58"/>
      <c r="F11" s="58"/>
      <c r="G11" s="58"/>
      <c r="H11" s="58"/>
      <c r="I11" s="58"/>
      <c r="J11" s="58"/>
      <c r="K11" s="58"/>
      <c r="L11" s="58"/>
      <c r="M11" s="58"/>
    </row>
    <row r="12" spans="1:13">
      <c r="A12" s="58"/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</row>
    <row r="13" spans="1:13">
      <c r="A13" s="58"/>
      <c r="B13" s="58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</row>
    <row r="14" spans="1:13">
      <c r="A14" s="67">
        <v>5637</v>
      </c>
      <c r="B14" s="67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</row>
    <row r="15" spans="1:13">
      <c r="A15" s="67" t="s">
        <v>726</v>
      </c>
      <c r="B15" s="67"/>
      <c r="C15" s="66" t="s">
        <v>715</v>
      </c>
      <c r="D15" s="66" t="s">
        <v>716</v>
      </c>
      <c r="E15" s="66" t="s">
        <v>717</v>
      </c>
      <c r="F15" s="66" t="s">
        <v>718</v>
      </c>
      <c r="G15" s="66" t="s">
        <v>719</v>
      </c>
      <c r="H15" s="66" t="s">
        <v>720</v>
      </c>
      <c r="I15" s="66" t="s">
        <v>721</v>
      </c>
      <c r="J15" s="66" t="s">
        <v>722</v>
      </c>
      <c r="K15" s="66" t="s">
        <v>723</v>
      </c>
      <c r="L15" s="66" t="s">
        <v>713</v>
      </c>
      <c r="M15" s="66"/>
    </row>
    <row r="16" spans="1:13">
      <c r="A16" s="67" t="s">
        <v>714</v>
      </c>
      <c r="B16" s="67" t="s">
        <v>724</v>
      </c>
      <c r="C16" s="68">
        <v>21.08</v>
      </c>
      <c r="D16" s="68">
        <v>15.05</v>
      </c>
      <c r="E16" s="68">
        <v>15.023333333333333</v>
      </c>
      <c r="F16" s="68">
        <v>6.0566666666666649</v>
      </c>
      <c r="G16" s="68">
        <v>5.9566666666666661</v>
      </c>
      <c r="H16" s="68">
        <v>9.9999999999998757E-2</v>
      </c>
      <c r="I16" s="68">
        <v>0.93303299153680819</v>
      </c>
      <c r="J16" s="68">
        <v>1.0014529080156287</v>
      </c>
      <c r="K16" s="68">
        <v>0.93167934714534506</v>
      </c>
      <c r="L16" s="68">
        <v>1.0000000000000002</v>
      </c>
      <c r="M16" s="58"/>
    </row>
    <row r="17" spans="1:13">
      <c r="A17" s="67"/>
      <c r="B17" s="67"/>
      <c r="C17" s="68">
        <v>20.97</v>
      </c>
      <c r="D17" s="68">
        <v>15</v>
      </c>
      <c r="E17" s="68"/>
      <c r="F17" s="68">
        <v>5.9466666666666654</v>
      </c>
      <c r="G17" s="68"/>
      <c r="H17" s="68">
        <v>-1.0000000000000675E-2</v>
      </c>
      <c r="I17" s="68">
        <v>1.0069555500567193</v>
      </c>
      <c r="J17" s="68"/>
      <c r="K17" s="68">
        <v>1.0054946588072664</v>
      </c>
      <c r="L17" s="68"/>
      <c r="M17" s="58"/>
    </row>
    <row r="18" spans="1:13">
      <c r="A18" s="67"/>
      <c r="B18" s="67"/>
      <c r="C18" s="68">
        <v>20.89</v>
      </c>
      <c r="D18" s="68">
        <v>15.02</v>
      </c>
      <c r="E18" s="68"/>
      <c r="F18" s="68">
        <v>5.8666666666666671</v>
      </c>
      <c r="G18" s="68"/>
      <c r="H18" s="68">
        <v>-8.999999999999897E-2</v>
      </c>
      <c r="I18" s="68">
        <v>1.0643701824533591</v>
      </c>
      <c r="J18" s="68"/>
      <c r="K18" s="68">
        <v>1.0628259940473892</v>
      </c>
      <c r="L18" s="68"/>
      <c r="M18" s="58"/>
    </row>
    <row r="19" spans="1:13">
      <c r="A19" s="67"/>
      <c r="B19" s="67" t="s">
        <v>725</v>
      </c>
      <c r="C19" s="69">
        <v>24.13</v>
      </c>
      <c r="D19" s="69">
        <v>15.2</v>
      </c>
      <c r="E19" s="69">
        <v>15.15</v>
      </c>
      <c r="F19" s="69">
        <v>8.9799999999999986</v>
      </c>
      <c r="G19" s="69"/>
      <c r="H19" s="69">
        <v>3.0233333333333325</v>
      </c>
      <c r="I19" s="69">
        <v>0.12299458168851411</v>
      </c>
      <c r="J19" s="69"/>
      <c r="K19" s="69">
        <v>0.12281614113261395</v>
      </c>
      <c r="L19" s="69">
        <v>0.1242005431173176</v>
      </c>
      <c r="M19" s="58"/>
    </row>
    <row r="20" spans="1:13">
      <c r="A20" s="58"/>
      <c r="B20" s="58"/>
      <c r="C20" s="69">
        <v>24.22</v>
      </c>
      <c r="D20" s="69">
        <v>15.09</v>
      </c>
      <c r="E20" s="69"/>
      <c r="F20" s="69">
        <v>9.0699999999999985</v>
      </c>
      <c r="G20" s="69"/>
      <c r="H20" s="69">
        <v>3.1133333333333324</v>
      </c>
      <c r="I20" s="69">
        <v>0.11555620752642011</v>
      </c>
      <c r="J20" s="69"/>
      <c r="K20" s="69">
        <v>0.11538855856476951</v>
      </c>
      <c r="L20" s="69"/>
      <c r="M20" s="58"/>
    </row>
    <row r="21" spans="1:13">
      <c r="A21" s="58"/>
      <c r="B21" s="58"/>
      <c r="C21" s="69">
        <v>24</v>
      </c>
      <c r="D21" s="69">
        <v>15.16</v>
      </c>
      <c r="E21" s="69"/>
      <c r="F21" s="69">
        <v>8.85</v>
      </c>
      <c r="G21" s="69"/>
      <c r="H21" s="69">
        <v>2.8933333333333335</v>
      </c>
      <c r="I21" s="69">
        <v>0.13459219603094036</v>
      </c>
      <c r="J21" s="69"/>
      <c r="K21" s="69">
        <v>0.13439692965456934</v>
      </c>
      <c r="L21" s="69"/>
      <c r="M21" s="58"/>
    </row>
    <row r="22" spans="1:13">
      <c r="A22" s="58"/>
      <c r="B22" s="58"/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</row>
    <row r="23" spans="1:13">
      <c r="A23" s="58"/>
      <c r="B23" s="58"/>
      <c r="C23" s="58"/>
      <c r="D23" s="58"/>
      <c r="E23" s="58"/>
      <c r="F23" s="58"/>
      <c r="G23" s="58"/>
      <c r="H23" s="58"/>
      <c r="I23" s="58"/>
      <c r="J23" s="58"/>
      <c r="K23" s="58"/>
      <c r="L23" s="58"/>
      <c r="M23" s="58"/>
    </row>
    <row r="24" spans="1:13">
      <c r="A24" s="58"/>
      <c r="B24" s="58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</row>
  </sheetData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6"/>
  <sheetViews>
    <sheetView workbookViewId="0">
      <selection activeCell="D34" sqref="D34"/>
    </sheetView>
  </sheetViews>
  <sheetFormatPr defaultColWidth="10.625" defaultRowHeight="13.5"/>
  <cols>
    <col min="1" max="16384" width="10.625" style="5"/>
  </cols>
  <sheetData>
    <row r="3" spans="1:12">
      <c r="A3" s="4">
        <v>5637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</row>
    <row r="4" spans="1:12" ht="15.75">
      <c r="A4" s="59" t="s">
        <v>736</v>
      </c>
      <c r="B4" s="6"/>
      <c r="C4" s="60" t="s">
        <v>727</v>
      </c>
      <c r="D4" s="60" t="s">
        <v>728</v>
      </c>
      <c r="E4" s="54" t="s">
        <v>729</v>
      </c>
      <c r="F4" s="60" t="s">
        <v>730</v>
      </c>
      <c r="G4" s="7" t="s">
        <v>731</v>
      </c>
      <c r="H4" s="60" t="s">
        <v>732</v>
      </c>
      <c r="I4" s="60" t="s">
        <v>733</v>
      </c>
      <c r="J4" s="60" t="s">
        <v>734</v>
      </c>
      <c r="K4" s="54" t="s">
        <v>735</v>
      </c>
      <c r="L4" s="54" t="s">
        <v>713</v>
      </c>
    </row>
    <row r="5" spans="1:12">
      <c r="A5" s="4" t="s">
        <v>737</v>
      </c>
      <c r="B5" s="61" t="s">
        <v>738</v>
      </c>
      <c r="C5" s="8">
        <v>24.4</v>
      </c>
      <c r="D5" s="8">
        <v>19.100000000000001</v>
      </c>
      <c r="E5" s="9">
        <f>AVERAGE(D5:D7)</f>
        <v>19.103333333333335</v>
      </c>
      <c r="F5" s="9">
        <f>C5-$E$5</f>
        <v>5.2966666666666633</v>
      </c>
      <c r="G5" s="10">
        <f>AVERAGE(F5:F7)</f>
        <v>5.4099999999999975</v>
      </c>
      <c r="H5" s="10">
        <f>F5-$G$5</f>
        <v>-0.11333333333333417</v>
      </c>
      <c r="I5" s="10">
        <f t="shared" ref="I5:I13" si="0">2^(-H5)</f>
        <v>1.0817246660801054</v>
      </c>
      <c r="J5" s="10">
        <f>AVERAGE(I5:I7)</f>
        <v>1.0017021795714021</v>
      </c>
      <c r="K5" s="10">
        <f>I5/$J$5</f>
        <v>1.0798865053312978</v>
      </c>
      <c r="L5" s="10">
        <f>AVERAGE(K5:K7)</f>
        <v>0.99999999999999989</v>
      </c>
    </row>
    <row r="6" spans="1:12">
      <c r="A6" s="4"/>
      <c r="B6" s="62"/>
      <c r="C6" s="11">
        <v>24.6</v>
      </c>
      <c r="D6" s="11">
        <v>19.21</v>
      </c>
      <c r="E6" s="12"/>
      <c r="F6" s="12">
        <f>C6-$E$5</f>
        <v>5.4966666666666661</v>
      </c>
      <c r="G6" s="20"/>
      <c r="H6" s="20">
        <f t="shared" ref="H6:H13" si="1">F6-$G$5</f>
        <v>8.6666666666668668E-2</v>
      </c>
      <c r="I6" s="20">
        <f t="shared" si="0"/>
        <v>0.94169601738734565</v>
      </c>
      <c r="J6" s="20"/>
      <c r="K6" s="20">
        <f t="shared" ref="K6:K13" si="2">I6/$J$5</f>
        <v>0.9400958055120423</v>
      </c>
      <c r="L6" s="20"/>
    </row>
    <row r="7" spans="1:12">
      <c r="A7" s="13"/>
      <c r="B7" s="62"/>
      <c r="C7" s="14">
        <v>24.54</v>
      </c>
      <c r="D7" s="14">
        <v>19</v>
      </c>
      <c r="E7" s="15"/>
      <c r="F7" s="15">
        <f>C7-$E$5</f>
        <v>5.4366666666666639</v>
      </c>
      <c r="G7" s="16"/>
      <c r="H7" s="16">
        <f t="shared" si="1"/>
        <v>2.6666666666666394E-2</v>
      </c>
      <c r="I7" s="16">
        <f t="shared" si="0"/>
        <v>0.98168585524675467</v>
      </c>
      <c r="J7" s="16"/>
      <c r="K7" s="16">
        <f t="shared" si="2"/>
        <v>0.98001768915665954</v>
      </c>
      <c r="L7" s="16"/>
    </row>
    <row r="8" spans="1:12">
      <c r="A8" s="13"/>
      <c r="B8" s="65" t="s">
        <v>739</v>
      </c>
      <c r="C8" s="21">
        <v>23.16</v>
      </c>
      <c r="D8" s="22">
        <v>18.28</v>
      </c>
      <c r="E8" s="18">
        <f>AVERAGE(D8:D10)</f>
        <v>18.306666666666668</v>
      </c>
      <c r="F8" s="23">
        <f>C8-$E$8</f>
        <v>4.8533333333333317</v>
      </c>
      <c r="G8" s="18"/>
      <c r="H8" s="18">
        <f t="shared" si="1"/>
        <v>-0.55666666666666575</v>
      </c>
      <c r="I8" s="18">
        <f t="shared" si="0"/>
        <v>1.4708668641859488</v>
      </c>
      <c r="J8" s="18"/>
      <c r="K8" s="18">
        <f t="shared" si="2"/>
        <v>1.4683674391277537</v>
      </c>
      <c r="L8" s="18">
        <f>AVERAGE(K8:K10)</f>
        <v>1.5831811821769064</v>
      </c>
    </row>
    <row r="9" spans="1:12">
      <c r="A9" s="13"/>
      <c r="B9" s="63"/>
      <c r="C9" s="24">
        <v>23</v>
      </c>
      <c r="D9" s="24">
        <v>18.27</v>
      </c>
      <c r="E9" s="17"/>
      <c r="F9" s="25">
        <f>C9-$E$8</f>
        <v>4.6933333333333316</v>
      </c>
      <c r="G9" s="17"/>
      <c r="H9" s="17">
        <f t="shared" si="1"/>
        <v>-0.7166666666666659</v>
      </c>
      <c r="I9" s="17">
        <f t="shared" si="0"/>
        <v>1.6433806291715798</v>
      </c>
      <c r="J9" s="17"/>
      <c r="K9" s="17">
        <f t="shared" si="2"/>
        <v>1.6405880537014828</v>
      </c>
      <c r="L9" s="17"/>
    </row>
    <row r="10" spans="1:12">
      <c r="A10" s="13"/>
      <c r="B10" s="64"/>
      <c r="C10" s="26">
        <v>23</v>
      </c>
      <c r="D10" s="26">
        <v>18.37</v>
      </c>
      <c r="E10" s="19"/>
      <c r="F10" s="27">
        <f>C10-$E$8</f>
        <v>4.6933333333333316</v>
      </c>
      <c r="G10" s="19"/>
      <c r="H10" s="19">
        <f t="shared" si="1"/>
        <v>-0.7166666666666659</v>
      </c>
      <c r="I10" s="19">
        <f t="shared" si="0"/>
        <v>1.6433806291715798</v>
      </c>
      <c r="J10" s="19"/>
      <c r="K10" s="19">
        <f t="shared" si="2"/>
        <v>1.6405880537014828</v>
      </c>
      <c r="L10" s="19"/>
    </row>
    <row r="11" spans="1:12">
      <c r="A11" s="58"/>
      <c r="B11" s="63" t="s">
        <v>739</v>
      </c>
      <c r="C11" s="24">
        <v>24.08</v>
      </c>
      <c r="D11" s="24">
        <v>19.14</v>
      </c>
      <c r="E11" s="17">
        <f>AVERAGE(D11:D13)</f>
        <v>19.176666666666666</v>
      </c>
      <c r="F11" s="25">
        <f>C11-$E$11</f>
        <v>4.9033333333333324</v>
      </c>
      <c r="G11" s="17"/>
      <c r="H11" s="17">
        <f t="shared" si="1"/>
        <v>-0.50666666666666504</v>
      </c>
      <c r="I11" s="17">
        <f t="shared" si="0"/>
        <v>1.4207637391289742</v>
      </c>
      <c r="J11" s="17"/>
      <c r="K11" s="17">
        <f t="shared" si="2"/>
        <v>1.4183494536638384</v>
      </c>
      <c r="L11" s="17">
        <f>AVERAGE(K11:K12)</f>
        <v>1.3847615188644347</v>
      </c>
    </row>
    <row r="12" spans="1:12">
      <c r="A12" s="58"/>
      <c r="B12" s="63"/>
      <c r="C12" s="24">
        <v>24.15</v>
      </c>
      <c r="D12" s="24">
        <v>19.22</v>
      </c>
      <c r="E12" s="17"/>
      <c r="F12" s="25">
        <f>C12-$E$11</f>
        <v>4.9733333333333327</v>
      </c>
      <c r="G12" s="17"/>
      <c r="H12" s="17">
        <f t="shared" si="1"/>
        <v>-0.43666666666666476</v>
      </c>
      <c r="I12" s="17">
        <f t="shared" si="0"/>
        <v>1.3534735241372446</v>
      </c>
      <c r="J12" s="17"/>
      <c r="K12" s="17">
        <f t="shared" si="2"/>
        <v>1.351173584065031</v>
      </c>
      <c r="L12" s="17"/>
    </row>
    <row r="13" spans="1:12">
      <c r="A13" s="58"/>
      <c r="B13" s="57"/>
      <c r="C13" s="26">
        <v>24.06</v>
      </c>
      <c r="D13" s="26">
        <v>19.170000000000002</v>
      </c>
      <c r="E13" s="19"/>
      <c r="F13" s="27">
        <f>C13-$E$11</f>
        <v>4.8833333333333329</v>
      </c>
      <c r="G13" s="19"/>
      <c r="H13" s="19">
        <f t="shared" si="1"/>
        <v>-0.52666666666666462</v>
      </c>
      <c r="I13" s="19">
        <f t="shared" si="0"/>
        <v>1.4405968618317508</v>
      </c>
      <c r="J13" s="19"/>
      <c r="K13" s="19">
        <f t="shared" si="2"/>
        <v>1.4381488741974571</v>
      </c>
      <c r="L13" s="19"/>
    </row>
    <row r="14" spans="1:12">
      <c r="A14" s="58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</row>
    <row r="15" spans="1:12">
      <c r="A15" s="58"/>
      <c r="B15" s="58"/>
      <c r="C15" s="58"/>
      <c r="D15" s="58"/>
      <c r="E15" s="58"/>
      <c r="F15" s="58"/>
      <c r="G15" s="58"/>
      <c r="H15" s="58"/>
      <c r="I15" s="58"/>
      <c r="J15" s="58"/>
      <c r="K15" s="58"/>
      <c r="L15" s="58"/>
    </row>
    <row r="16" spans="1:12">
      <c r="A16" s="4">
        <v>5637</v>
      </c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</row>
    <row r="17" spans="1:12" ht="15.75">
      <c r="A17" s="59" t="s">
        <v>740</v>
      </c>
      <c r="B17" s="6"/>
      <c r="C17" s="60" t="s">
        <v>741</v>
      </c>
      <c r="D17" s="60" t="s">
        <v>742</v>
      </c>
      <c r="E17" s="54" t="s">
        <v>743</v>
      </c>
      <c r="F17" s="60" t="s">
        <v>744</v>
      </c>
      <c r="G17" s="7" t="s">
        <v>745</v>
      </c>
      <c r="H17" s="60" t="s">
        <v>746</v>
      </c>
      <c r="I17" s="60" t="s">
        <v>747</v>
      </c>
      <c r="J17" s="60" t="s">
        <v>748</v>
      </c>
      <c r="K17" s="54" t="s">
        <v>749</v>
      </c>
      <c r="L17" s="54" t="s">
        <v>713</v>
      </c>
    </row>
    <row r="18" spans="1:12">
      <c r="A18" s="4" t="s">
        <v>714</v>
      </c>
      <c r="B18" s="61" t="s">
        <v>750</v>
      </c>
      <c r="C18" s="8">
        <v>24.32</v>
      </c>
      <c r="D18" s="8">
        <v>16.38</v>
      </c>
      <c r="E18" s="10">
        <f>AVERAGE(D18:D20)</f>
        <v>16.38</v>
      </c>
      <c r="F18" s="10">
        <f>C18-$E$18</f>
        <v>7.9400000000000013</v>
      </c>
      <c r="G18" s="10">
        <f>AVERAGE(F18:F20)</f>
        <v>8.0300000000000011</v>
      </c>
      <c r="H18" s="10">
        <f>F18-$G$18</f>
        <v>-8.9999999999999858E-2</v>
      </c>
      <c r="I18" s="10">
        <f t="shared" ref="I18:I26" si="3">2^(-H18)</f>
        <v>1.0643701824533598</v>
      </c>
      <c r="J18" s="10">
        <f>AVERAGE(I18:I20)</f>
        <v>1.00163924137792</v>
      </c>
      <c r="K18" s="10">
        <f>I18/$J$18</f>
        <v>1.0626282782103693</v>
      </c>
      <c r="L18" s="10">
        <f>AVERAGE(K18:K20)</f>
        <v>1</v>
      </c>
    </row>
    <row r="19" spans="1:12">
      <c r="A19" s="4"/>
      <c r="B19" s="62"/>
      <c r="C19" s="11">
        <v>24.39</v>
      </c>
      <c r="D19" s="11">
        <v>16.39</v>
      </c>
      <c r="E19" s="20"/>
      <c r="F19" s="20">
        <f>C19-$E$18</f>
        <v>8.0100000000000016</v>
      </c>
      <c r="G19" s="20"/>
      <c r="H19" s="20">
        <f t="shared" ref="H19:H26" si="4">F19-$G$18</f>
        <v>-1.9999999999999574E-2</v>
      </c>
      <c r="I19" s="20">
        <f t="shared" si="3"/>
        <v>1.0139594797900289</v>
      </c>
      <c r="J19" s="20"/>
      <c r="K19" s="20">
        <f t="shared" ref="K19:K26" si="5">I19/$J$18</f>
        <v>1.0123000756192022</v>
      </c>
      <c r="L19" s="20"/>
    </row>
    <row r="20" spans="1:12">
      <c r="A20" s="13"/>
      <c r="B20" s="62"/>
      <c r="C20" s="11">
        <v>24.52</v>
      </c>
      <c r="D20" s="11">
        <v>16.37</v>
      </c>
      <c r="E20" s="20"/>
      <c r="F20" s="20">
        <f>C20-$E$18</f>
        <v>8.14</v>
      </c>
      <c r="G20" s="20"/>
      <c r="H20" s="20">
        <f t="shared" si="4"/>
        <v>0.10999999999999943</v>
      </c>
      <c r="I20" s="20">
        <f t="shared" si="3"/>
        <v>0.92658806189037124</v>
      </c>
      <c r="J20" s="20"/>
      <c r="K20" s="20">
        <f t="shared" si="5"/>
        <v>0.92507164617042803</v>
      </c>
      <c r="L20" s="20"/>
    </row>
    <row r="21" spans="1:12">
      <c r="A21" s="13"/>
      <c r="B21" s="65" t="s">
        <v>751</v>
      </c>
      <c r="C21" s="21">
        <v>24.57</v>
      </c>
      <c r="D21" s="21">
        <v>15.26</v>
      </c>
      <c r="E21" s="18">
        <f>AVERAGE(D21:D23)</f>
        <v>15.336666666666666</v>
      </c>
      <c r="F21" s="18">
        <f>C21-$E$21</f>
        <v>9.2333333333333343</v>
      </c>
      <c r="G21" s="18"/>
      <c r="H21" s="18">
        <f t="shared" si="4"/>
        <v>1.2033333333333331</v>
      </c>
      <c r="I21" s="18">
        <f t="shared" si="3"/>
        <v>0.43427074313586822</v>
      </c>
      <c r="J21" s="18"/>
      <c r="K21" s="18">
        <f t="shared" si="5"/>
        <v>0.43356003358899675</v>
      </c>
      <c r="L21" s="18">
        <f>AVERAGE(K21:K23)</f>
        <v>0.4357452785150755</v>
      </c>
    </row>
    <row r="22" spans="1:12">
      <c r="A22" s="13"/>
      <c r="B22" s="63"/>
      <c r="C22" s="24">
        <v>24.51</v>
      </c>
      <c r="D22" s="24">
        <v>15.38</v>
      </c>
      <c r="E22" s="17"/>
      <c r="F22" s="17">
        <f>C22-$E$21</f>
        <v>9.1733333333333356</v>
      </c>
      <c r="G22" s="17"/>
      <c r="H22" s="17">
        <f t="shared" si="4"/>
        <v>1.1433333333333344</v>
      </c>
      <c r="I22" s="17">
        <f t="shared" si="3"/>
        <v>0.45271238065417163</v>
      </c>
      <c r="J22" s="17"/>
      <c r="K22" s="17">
        <f t="shared" si="5"/>
        <v>0.4519714902856552</v>
      </c>
      <c r="L22" s="17"/>
    </row>
    <row r="23" spans="1:12">
      <c r="A23" s="13"/>
      <c r="B23" s="64"/>
      <c r="C23" s="26">
        <v>24.61</v>
      </c>
      <c r="D23" s="26">
        <v>15.37</v>
      </c>
      <c r="E23" s="19"/>
      <c r="F23" s="19">
        <f>C23-$E$21</f>
        <v>9.2733333333333334</v>
      </c>
      <c r="G23" s="19"/>
      <c r="H23" s="19">
        <f t="shared" si="4"/>
        <v>1.2433333333333323</v>
      </c>
      <c r="I23" s="19">
        <f t="shared" si="3"/>
        <v>0.42239558682751221</v>
      </c>
      <c r="J23" s="19"/>
      <c r="K23" s="19">
        <f t="shared" si="5"/>
        <v>0.42170431167057454</v>
      </c>
      <c r="L23" s="19"/>
    </row>
    <row r="24" spans="1:12">
      <c r="A24" s="13"/>
      <c r="B24" s="63" t="s">
        <v>752</v>
      </c>
      <c r="C24" s="24">
        <v>26</v>
      </c>
      <c r="D24" s="24">
        <v>16.18</v>
      </c>
      <c r="E24" s="17">
        <f>AVERAGE(D24:D26)</f>
        <v>16.180000000000003</v>
      </c>
      <c r="F24" s="17">
        <f>C24-$E$24</f>
        <v>9.8199999999999967</v>
      </c>
      <c r="G24" s="17"/>
      <c r="H24" s="17">
        <f t="shared" si="4"/>
        <v>1.7899999999999956</v>
      </c>
      <c r="I24" s="17">
        <f t="shared" si="3"/>
        <v>0.28917204597632273</v>
      </c>
      <c r="J24" s="17"/>
      <c r="K24" s="17">
        <f t="shared" si="5"/>
        <v>0.28869879895931283</v>
      </c>
      <c r="L24" s="17">
        <f>AVERAGE(K24:K26)</f>
        <v>0.26622517009866686</v>
      </c>
    </row>
    <row r="25" spans="1:12">
      <c r="A25" s="13"/>
      <c r="B25" s="63"/>
      <c r="C25" s="24">
        <v>26.13</v>
      </c>
      <c r="D25" s="24">
        <v>16.170000000000002</v>
      </c>
      <c r="E25" s="17"/>
      <c r="F25" s="17">
        <f>C25-$E$24</f>
        <v>9.9499999999999957</v>
      </c>
      <c r="G25" s="17"/>
      <c r="H25" s="17">
        <f t="shared" si="4"/>
        <v>1.9199999999999946</v>
      </c>
      <c r="I25" s="17">
        <f t="shared" si="3"/>
        <v>0.26425451014034607</v>
      </c>
      <c r="J25" s="17"/>
      <c r="K25" s="17">
        <f t="shared" si="5"/>
        <v>0.26382204213247512</v>
      </c>
      <c r="L25" s="17"/>
    </row>
    <row r="26" spans="1:12">
      <c r="A26" s="13"/>
      <c r="B26" s="64"/>
      <c r="C26" s="26">
        <v>26.23</v>
      </c>
      <c r="D26" s="26">
        <v>16.190000000000001</v>
      </c>
      <c r="E26" s="19"/>
      <c r="F26" s="19">
        <f>C26-$E$24</f>
        <v>10.049999999999997</v>
      </c>
      <c r="G26" s="19"/>
      <c r="H26" s="19">
        <f t="shared" si="4"/>
        <v>2.019999999999996</v>
      </c>
      <c r="I26" s="19">
        <f t="shared" si="3"/>
        <v>0.24655817612334049</v>
      </c>
      <c r="J26" s="19"/>
      <c r="K26" s="19">
        <f t="shared" si="5"/>
        <v>0.24615466920421272</v>
      </c>
      <c r="L26" s="19"/>
    </row>
  </sheetData>
  <mergeCells count="6">
    <mergeCell ref="B18:B20"/>
    <mergeCell ref="B21:B23"/>
    <mergeCell ref="B24:B26"/>
    <mergeCell ref="B5:B7"/>
    <mergeCell ref="B8:B10"/>
    <mergeCell ref="B11:B1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P26" sqref="P26"/>
    </sheetView>
  </sheetViews>
  <sheetFormatPr defaultRowHeight="13.5"/>
  <sheetData>
    <row r="1" spans="1:8">
      <c r="A1" s="56" t="s">
        <v>710</v>
      </c>
    </row>
    <row r="2" spans="1:8">
      <c r="A2" s="56"/>
    </row>
    <row r="3" spans="1:8">
      <c r="A3" s="47" t="s">
        <v>711</v>
      </c>
    </row>
    <row r="5" spans="1:8">
      <c r="A5" s="28"/>
      <c r="B5" s="29" t="s">
        <v>610</v>
      </c>
      <c r="C5" s="29" t="s">
        <v>611</v>
      </c>
      <c r="D5" s="30" t="s">
        <v>612</v>
      </c>
      <c r="E5" s="31" t="s">
        <v>754</v>
      </c>
      <c r="F5" s="32" t="s">
        <v>613</v>
      </c>
      <c r="G5" s="30" t="s">
        <v>614</v>
      </c>
      <c r="H5" s="31" t="s">
        <v>754</v>
      </c>
    </row>
    <row r="6" spans="1:8">
      <c r="A6" s="33" t="s">
        <v>615</v>
      </c>
      <c r="B6" s="34">
        <v>49552.764999999999</v>
      </c>
      <c r="C6" s="34">
        <v>31001.743999999999</v>
      </c>
      <c r="D6" s="35">
        <f>C6/B6</f>
        <v>0.62563096125917494</v>
      </c>
      <c r="E6" s="28">
        <f>D6/D10</f>
        <v>1.0108360842802586</v>
      </c>
      <c r="F6" s="34">
        <v>10250.841</v>
      </c>
      <c r="G6" s="36">
        <f>F6/B6</f>
        <v>0.20686718490885425</v>
      </c>
      <c r="H6" s="37">
        <f>G6/$G$10</f>
        <v>1.1569347120284397</v>
      </c>
    </row>
    <row r="7" spans="1:8">
      <c r="A7" s="33" t="s">
        <v>615</v>
      </c>
      <c r="B7" s="34">
        <v>50735.35</v>
      </c>
      <c r="C7" s="34">
        <v>14147.359</v>
      </c>
      <c r="D7" s="35">
        <f t="shared" ref="D7:D14" si="0">C7/B7</f>
        <v>0.27884618909695114</v>
      </c>
      <c r="E7" s="28">
        <f>D7/D10</f>
        <v>0.45053363301575411</v>
      </c>
      <c r="F7" s="34">
        <v>8143.8059999999996</v>
      </c>
      <c r="G7" s="36">
        <f>F7/B7</f>
        <v>0.16051541972214639</v>
      </c>
      <c r="H7" s="37">
        <f>G7/$G$10</f>
        <v>0.89770574764763988</v>
      </c>
    </row>
    <row r="8" spans="1:8">
      <c r="A8" s="33" t="s">
        <v>615</v>
      </c>
      <c r="B8" s="34">
        <v>50148.673000000003</v>
      </c>
      <c r="C8" s="34">
        <v>41819.836000000003</v>
      </c>
      <c r="D8" s="35">
        <f t="shared" si="0"/>
        <v>0.83391710085728488</v>
      </c>
      <c r="E8" s="28">
        <f>D8/D10</f>
        <v>1.3473653783827362</v>
      </c>
      <c r="F8" s="34"/>
      <c r="G8" s="38"/>
      <c r="H8" s="37"/>
    </row>
    <row r="9" spans="1:8">
      <c r="A9" s="33" t="s">
        <v>615</v>
      </c>
      <c r="B9" s="34">
        <v>51999.673000000003</v>
      </c>
      <c r="C9" s="34">
        <v>38339.500999999997</v>
      </c>
      <c r="D9" s="35">
        <f t="shared" si="0"/>
        <v>0.73730273265372259</v>
      </c>
      <c r="E9" s="28">
        <f>D9/D10</f>
        <v>1.1912649043212509</v>
      </c>
      <c r="F9" s="34">
        <v>8789.8279999999995</v>
      </c>
      <c r="G9" s="36">
        <f>F9/B9</f>
        <v>0.16903621682390194</v>
      </c>
      <c r="H9" s="37">
        <f>G9/$G$10</f>
        <v>0.94535954032392033</v>
      </c>
    </row>
    <row r="10" spans="1:8">
      <c r="A10" s="28"/>
      <c r="B10" s="35"/>
      <c r="C10" s="35"/>
      <c r="D10" s="35">
        <f>AVERAGE(D6:D9)</f>
        <v>0.61892424596678342</v>
      </c>
      <c r="E10" s="28">
        <f>AVERAGE(E6:E9)</f>
        <v>1</v>
      </c>
      <c r="F10" s="36"/>
      <c r="G10" s="36">
        <f>(G6+G7+G9)/3</f>
        <v>0.17880627381830086</v>
      </c>
      <c r="H10" s="28">
        <f>AVERAGE(H6:H9)</f>
        <v>1</v>
      </c>
    </row>
    <row r="11" spans="1:8">
      <c r="A11" s="33" t="s">
        <v>608</v>
      </c>
      <c r="B11" s="34">
        <v>40534.036999999997</v>
      </c>
      <c r="C11" s="34">
        <v>61560.099000000002</v>
      </c>
      <c r="D11" s="35">
        <f t="shared" si="0"/>
        <v>1.5187260770497646</v>
      </c>
      <c r="E11" s="28">
        <f>D11/D10</f>
        <v>2.4538157730070118</v>
      </c>
      <c r="F11" s="34">
        <v>3350.335</v>
      </c>
      <c r="G11" s="36">
        <f>F11/B11</f>
        <v>8.2654856213803723E-2</v>
      </c>
      <c r="H11" s="37">
        <f>G11/$G$10</f>
        <v>0.46225926221020541</v>
      </c>
    </row>
    <row r="12" spans="1:8">
      <c r="A12" s="33" t="s">
        <v>608</v>
      </c>
      <c r="B12" s="34">
        <v>42571.815000000002</v>
      </c>
      <c r="C12" s="34">
        <v>46655.178999999996</v>
      </c>
      <c r="D12" s="35">
        <f t="shared" si="0"/>
        <v>1.095917075652048</v>
      </c>
      <c r="E12" s="28">
        <f>D12/D10</f>
        <v>1.7706804714689817</v>
      </c>
      <c r="F12" s="34">
        <v>1826.886</v>
      </c>
      <c r="G12" s="36">
        <f>F12/B12</f>
        <v>4.2913040000761064E-2</v>
      </c>
      <c r="H12" s="37">
        <f>G12/$G$10</f>
        <v>0.23999739541783854</v>
      </c>
    </row>
    <row r="13" spans="1:8">
      <c r="A13" s="33" t="s">
        <v>608</v>
      </c>
      <c r="B13" s="34">
        <v>33078.328999999998</v>
      </c>
      <c r="C13" s="34">
        <v>47726.421000000002</v>
      </c>
      <c r="D13" s="35">
        <f t="shared" si="0"/>
        <v>1.4428304706685759</v>
      </c>
      <c r="E13" s="28">
        <f>D13/D10</f>
        <v>2.3311907395303595</v>
      </c>
      <c r="F13" s="36"/>
      <c r="G13" s="36"/>
      <c r="H13" s="37"/>
    </row>
    <row r="14" spans="1:8">
      <c r="A14" s="33" t="s">
        <v>608</v>
      </c>
      <c r="B14" s="34">
        <v>41883.358999999997</v>
      </c>
      <c r="C14" s="34">
        <v>55856.642999999996</v>
      </c>
      <c r="D14" s="35">
        <f t="shared" si="0"/>
        <v>1.3336237668998803</v>
      </c>
      <c r="E14" s="28">
        <f>D14/D10</f>
        <v>2.1547447455652811</v>
      </c>
      <c r="F14" s="34">
        <v>2531.7060000000001</v>
      </c>
      <c r="G14" s="36">
        <f>F14/B14</f>
        <v>6.0446584525372007E-2</v>
      </c>
      <c r="H14" s="37">
        <f>G14/$G$10</f>
        <v>0.33805628423752371</v>
      </c>
    </row>
    <row r="15" spans="1:8">
      <c r="A15" s="39"/>
      <c r="B15" s="39"/>
      <c r="C15" s="39"/>
      <c r="D15" s="39"/>
      <c r="E15" s="39"/>
      <c r="F15" s="39"/>
      <c r="G15" s="39"/>
      <c r="H15" s="39"/>
    </row>
    <row r="16" spans="1:8">
      <c r="A16" s="47" t="s">
        <v>712</v>
      </c>
    </row>
    <row r="18" spans="1:8">
      <c r="A18" s="40"/>
      <c r="B18" s="41" t="s">
        <v>610</v>
      </c>
      <c r="C18" s="41" t="s">
        <v>611</v>
      </c>
      <c r="D18" s="42" t="s">
        <v>612</v>
      </c>
      <c r="E18" s="43" t="s">
        <v>753</v>
      </c>
      <c r="F18" s="44" t="s">
        <v>613</v>
      </c>
      <c r="G18" s="42" t="s">
        <v>614</v>
      </c>
      <c r="H18" s="43" t="s">
        <v>753</v>
      </c>
    </row>
    <row r="19" spans="1:8">
      <c r="A19" s="45" t="s">
        <v>609</v>
      </c>
      <c r="B19" s="34">
        <v>48242.663999999997</v>
      </c>
      <c r="C19" s="34">
        <v>61344.622000000003</v>
      </c>
      <c r="D19" s="35">
        <f>C19/B19</f>
        <v>1.2715844630802313</v>
      </c>
      <c r="E19" s="28">
        <f>D19/D21</f>
        <v>0.99918530626105073</v>
      </c>
      <c r="F19" s="34">
        <v>21216.977999999999</v>
      </c>
      <c r="G19" s="36">
        <f>F19/B19</f>
        <v>0.43979698136073081</v>
      </c>
      <c r="H19" s="37" t="e">
        <f>G19/$G$8</f>
        <v>#DIV/0!</v>
      </c>
    </row>
    <row r="20" spans="1:8">
      <c r="A20" s="45" t="s">
        <v>609</v>
      </c>
      <c r="B20" s="34">
        <v>9293.8320000000003</v>
      </c>
      <c r="C20" s="34">
        <v>11837.164000000001</v>
      </c>
      <c r="D20" s="35">
        <f t="shared" ref="D20:D25" si="1">C20/B20</f>
        <v>1.2736580562248168</v>
      </c>
      <c r="E20" s="28">
        <f>D20/D21</f>
        <v>1.0008146937389495</v>
      </c>
      <c r="F20" s="34">
        <v>4705.4679999999998</v>
      </c>
      <c r="G20" s="36">
        <f>F20/B20</f>
        <v>0.50630009236233231</v>
      </c>
      <c r="H20" s="37" t="e">
        <f>G20/$G$8</f>
        <v>#DIV/0!</v>
      </c>
    </row>
    <row r="21" spans="1:8">
      <c r="A21" s="40"/>
      <c r="B21" s="35"/>
      <c r="C21" s="35"/>
      <c r="D21" s="35">
        <f>AVERAGE(D19:D20)</f>
        <v>1.2726212596525239</v>
      </c>
      <c r="E21" s="28">
        <f>AVERAGE(E19:E20)</f>
        <v>1</v>
      </c>
      <c r="F21" s="36"/>
      <c r="G21" s="36">
        <f>(G19+G20)/2</f>
        <v>0.47304853686153159</v>
      </c>
      <c r="H21" s="28" t="e">
        <f>AVERAGE(H19:H20)</f>
        <v>#DIV/0!</v>
      </c>
    </row>
    <row r="22" spans="1:8" ht="40.5">
      <c r="A22" s="45" t="s">
        <v>616</v>
      </c>
      <c r="B22" s="34">
        <v>51140.500999999997</v>
      </c>
      <c r="C22" s="34">
        <v>50421.500999999997</v>
      </c>
      <c r="D22" s="35">
        <f t="shared" si="1"/>
        <v>0.985940693072209</v>
      </c>
      <c r="E22" s="28">
        <f>D22/D21</f>
        <v>0.77473221949899684</v>
      </c>
      <c r="F22" s="34">
        <v>57394.983</v>
      </c>
      <c r="G22" s="36">
        <f>F22/B22</f>
        <v>1.1222999751214797</v>
      </c>
      <c r="H22" s="37" t="e">
        <f>G22/$G$8</f>
        <v>#DIV/0!</v>
      </c>
    </row>
    <row r="23" spans="1:8" ht="40.5">
      <c r="A23" s="45" t="s">
        <v>616</v>
      </c>
      <c r="B23" s="34">
        <v>17125.095000000001</v>
      </c>
      <c r="C23" s="34">
        <v>16364.393</v>
      </c>
      <c r="D23" s="35">
        <f t="shared" si="1"/>
        <v>0.95557969167470302</v>
      </c>
      <c r="E23" s="28">
        <f>D23/D21</f>
        <v>0.75087515977504116</v>
      </c>
      <c r="F23" s="34">
        <v>23226.681</v>
      </c>
      <c r="G23" s="36">
        <f>F23/B23</f>
        <v>1.3562950161736329</v>
      </c>
      <c r="H23" s="37" t="e">
        <f>G23/$G$8</f>
        <v>#DIV/0!</v>
      </c>
    </row>
    <row r="24" spans="1:8" ht="40.5">
      <c r="A24" s="45" t="s">
        <v>617</v>
      </c>
      <c r="B24" s="46">
        <v>44417.773000000001</v>
      </c>
      <c r="C24" s="34">
        <v>18886.723000000002</v>
      </c>
      <c r="D24" s="35">
        <f t="shared" si="1"/>
        <v>0.42520643707193517</v>
      </c>
      <c r="E24" s="28">
        <f>D24/D21</f>
        <v>0.33411860272398197</v>
      </c>
      <c r="F24" s="34">
        <v>68273.478000000003</v>
      </c>
      <c r="G24" s="36">
        <f>F24/B24</f>
        <v>1.5370756656350151</v>
      </c>
      <c r="H24" s="37" t="e">
        <f>G24/$G$8</f>
        <v>#DIV/0!</v>
      </c>
    </row>
    <row r="25" spans="1:8" ht="40.5">
      <c r="A25" s="45" t="s">
        <v>617</v>
      </c>
      <c r="B25" s="46">
        <v>24947.56</v>
      </c>
      <c r="C25" s="34">
        <v>9090.0750000000007</v>
      </c>
      <c r="D25" s="35">
        <f t="shared" si="1"/>
        <v>0.36436729684185548</v>
      </c>
      <c r="E25" s="28">
        <f>D25/D21</f>
        <v>0.28631243905303155</v>
      </c>
      <c r="F25" s="34">
        <v>31421.338</v>
      </c>
      <c r="G25" s="36">
        <f>F25/B25</f>
        <v>1.2594954376299725</v>
      </c>
      <c r="H25" s="37" t="e">
        <f>G25/$G$8</f>
        <v>#DIV/0!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E102"/>
  <sheetViews>
    <sheetView workbookViewId="0">
      <selection activeCell="A10" sqref="A10"/>
    </sheetView>
  </sheetViews>
  <sheetFormatPr defaultRowHeight="13.5"/>
  <cols>
    <col min="1" max="1" width="35.75" customWidth="1"/>
  </cols>
  <sheetData>
    <row r="1" spans="1:187">
      <c r="A1" s="1" t="s">
        <v>618</v>
      </c>
    </row>
    <row r="2" spans="1:187">
      <c r="A2" s="50"/>
    </row>
    <row r="3" spans="1:187">
      <c r="A3" t="s">
        <v>619</v>
      </c>
      <c r="B3">
        <v>11.548999999999999</v>
      </c>
      <c r="C3">
        <v>11.646000000000001</v>
      </c>
      <c r="D3">
        <v>11.718999999999999</v>
      </c>
      <c r="E3">
        <v>11.749000000000001</v>
      </c>
      <c r="F3">
        <v>11.738</v>
      </c>
      <c r="G3">
        <v>11.696999999999999</v>
      </c>
      <c r="H3">
        <v>11.651999999999999</v>
      </c>
      <c r="I3">
        <v>11.621</v>
      </c>
      <c r="J3">
        <v>11.606</v>
      </c>
      <c r="K3">
        <v>11.606999999999999</v>
      </c>
      <c r="L3">
        <v>11.622999999999999</v>
      </c>
      <c r="M3">
        <v>11.657</v>
      </c>
      <c r="N3">
        <v>11.707000000000001</v>
      </c>
      <c r="O3">
        <v>11.743</v>
      </c>
      <c r="P3">
        <v>11.747999999999999</v>
      </c>
      <c r="Q3">
        <v>11.709</v>
      </c>
      <c r="R3">
        <v>11.648999999999999</v>
      </c>
      <c r="S3">
        <v>11.609</v>
      </c>
      <c r="T3">
        <v>11.597</v>
      </c>
      <c r="U3">
        <v>11.619</v>
      </c>
      <c r="V3">
        <v>11.678000000000001</v>
      </c>
      <c r="W3">
        <v>11.75</v>
      </c>
      <c r="X3">
        <v>11.814</v>
      </c>
      <c r="Y3">
        <v>11.843</v>
      </c>
      <c r="Z3">
        <v>11.819000000000001</v>
      </c>
      <c r="AA3">
        <v>11.781000000000001</v>
      </c>
      <c r="AB3">
        <v>11.737</v>
      </c>
      <c r="AC3">
        <v>11.702999999999999</v>
      </c>
      <c r="AD3">
        <v>11.677</v>
      </c>
      <c r="AE3">
        <v>11.643000000000001</v>
      </c>
      <c r="AF3">
        <v>11.609</v>
      </c>
      <c r="AG3">
        <v>11.587999999999999</v>
      </c>
      <c r="AH3">
        <v>11.57</v>
      </c>
      <c r="AI3">
        <v>11.547000000000001</v>
      </c>
      <c r="AJ3">
        <v>11.51</v>
      </c>
      <c r="AK3">
        <v>11.462</v>
      </c>
      <c r="AL3">
        <v>11.436</v>
      </c>
      <c r="AM3">
        <v>11.45</v>
      </c>
      <c r="AN3">
        <v>11.484</v>
      </c>
      <c r="AO3">
        <v>11.515000000000001</v>
      </c>
      <c r="AP3">
        <v>11.534000000000001</v>
      </c>
      <c r="AQ3">
        <v>11.55</v>
      </c>
      <c r="AR3">
        <v>11.564</v>
      </c>
      <c r="AS3">
        <v>11.574</v>
      </c>
      <c r="AT3">
        <v>11.587</v>
      </c>
      <c r="AU3">
        <v>11.603999999999999</v>
      </c>
      <c r="AV3">
        <v>11.615</v>
      </c>
      <c r="AW3">
        <v>11.609</v>
      </c>
      <c r="AX3">
        <v>11.59</v>
      </c>
      <c r="AY3">
        <v>11.565</v>
      </c>
      <c r="AZ3">
        <v>11.536</v>
      </c>
      <c r="BA3">
        <v>11.515000000000001</v>
      </c>
      <c r="BB3">
        <v>11.507</v>
      </c>
      <c r="BC3">
        <v>11.494</v>
      </c>
      <c r="BD3">
        <v>11.478999999999999</v>
      </c>
      <c r="BE3">
        <v>11.465999999999999</v>
      </c>
      <c r="BF3">
        <v>11.483000000000001</v>
      </c>
      <c r="BG3">
        <v>11.515000000000001</v>
      </c>
      <c r="BH3">
        <v>11.565</v>
      </c>
      <c r="BI3">
        <v>11.595000000000001</v>
      </c>
      <c r="BJ3">
        <v>11.622999999999999</v>
      </c>
      <c r="BK3">
        <v>11.631</v>
      </c>
      <c r="BL3">
        <v>11.622</v>
      </c>
      <c r="BM3">
        <v>11.603999999999999</v>
      </c>
      <c r="BN3">
        <v>11.595000000000001</v>
      </c>
      <c r="BO3">
        <v>11.614000000000001</v>
      </c>
      <c r="BP3">
        <v>11.65</v>
      </c>
      <c r="BQ3">
        <v>11.707000000000001</v>
      </c>
      <c r="BR3">
        <v>11.769</v>
      </c>
      <c r="BS3">
        <v>11.835000000000001</v>
      </c>
      <c r="BT3">
        <v>11.861000000000001</v>
      </c>
      <c r="BU3">
        <v>11.866</v>
      </c>
      <c r="BV3">
        <v>11.853</v>
      </c>
      <c r="BW3">
        <v>11.835000000000001</v>
      </c>
      <c r="BX3">
        <v>11.82</v>
      </c>
      <c r="BY3">
        <v>11.801</v>
      </c>
      <c r="BZ3">
        <v>11.795999999999999</v>
      </c>
      <c r="CA3">
        <v>11.776999999999999</v>
      </c>
      <c r="CB3">
        <v>11.746</v>
      </c>
      <c r="CC3">
        <v>11.721</v>
      </c>
      <c r="CD3">
        <v>11.728</v>
      </c>
      <c r="CE3">
        <v>11.738</v>
      </c>
      <c r="CF3">
        <v>11.747999999999999</v>
      </c>
      <c r="CG3">
        <v>11.73</v>
      </c>
      <c r="CH3">
        <v>11.701000000000001</v>
      </c>
      <c r="CI3">
        <v>11.709</v>
      </c>
      <c r="CJ3">
        <v>11.772</v>
      </c>
      <c r="CK3">
        <v>11.885</v>
      </c>
      <c r="CL3">
        <v>12.002000000000001</v>
      </c>
      <c r="CM3">
        <v>12.087999999999999</v>
      </c>
      <c r="CN3">
        <v>12.119</v>
      </c>
      <c r="CO3">
        <v>12.111000000000001</v>
      </c>
      <c r="CP3">
        <v>12.068</v>
      </c>
      <c r="CQ3">
        <v>12.041</v>
      </c>
      <c r="CR3">
        <v>12.031000000000001</v>
      </c>
      <c r="CS3">
        <v>12.035</v>
      </c>
      <c r="CT3">
        <v>12.039</v>
      </c>
      <c r="CU3">
        <v>12.053000000000001</v>
      </c>
      <c r="CV3">
        <v>12.055</v>
      </c>
      <c r="CW3">
        <v>12.034000000000001</v>
      </c>
      <c r="CX3">
        <v>11.994999999999999</v>
      </c>
      <c r="CY3">
        <v>11.952</v>
      </c>
      <c r="CZ3">
        <v>11.961</v>
      </c>
      <c r="DA3">
        <v>12.032999999999999</v>
      </c>
      <c r="DB3">
        <v>12.138999999999999</v>
      </c>
      <c r="DC3">
        <v>12.233000000000001</v>
      </c>
      <c r="DD3">
        <v>12.29</v>
      </c>
      <c r="DE3">
        <v>12.268000000000001</v>
      </c>
      <c r="DF3">
        <v>12.167999999999999</v>
      </c>
      <c r="DG3">
        <v>12.018000000000001</v>
      </c>
      <c r="DH3">
        <v>11.872999999999999</v>
      </c>
      <c r="DI3">
        <v>11.760999999999999</v>
      </c>
      <c r="DJ3">
        <v>11.695</v>
      </c>
      <c r="DK3">
        <v>11.672000000000001</v>
      </c>
      <c r="DL3">
        <v>11.688000000000001</v>
      </c>
      <c r="DM3">
        <v>11.712</v>
      </c>
      <c r="DN3">
        <v>11.736000000000001</v>
      </c>
      <c r="DO3">
        <v>11.755000000000001</v>
      </c>
      <c r="DP3">
        <v>11.757999999999999</v>
      </c>
      <c r="DQ3">
        <v>11.733000000000001</v>
      </c>
      <c r="DR3">
        <v>11.706</v>
      </c>
      <c r="DS3">
        <v>11.715999999999999</v>
      </c>
      <c r="DT3">
        <v>11.765000000000001</v>
      </c>
      <c r="DU3">
        <v>11.853999999999999</v>
      </c>
      <c r="DV3">
        <v>11.977</v>
      </c>
      <c r="DW3">
        <v>12.101000000000001</v>
      </c>
      <c r="DX3">
        <v>12.189</v>
      </c>
      <c r="DY3">
        <v>12.23</v>
      </c>
      <c r="DZ3">
        <v>12.23</v>
      </c>
      <c r="EA3">
        <v>12.196999999999999</v>
      </c>
      <c r="EB3">
        <v>12.115</v>
      </c>
      <c r="EC3">
        <v>12.000999999999999</v>
      </c>
      <c r="ED3">
        <v>11.917999999999999</v>
      </c>
      <c r="EE3">
        <v>11.904999999999999</v>
      </c>
      <c r="EF3">
        <v>11.945</v>
      </c>
      <c r="EG3">
        <v>11.984999999999999</v>
      </c>
      <c r="EH3">
        <v>12.000999999999999</v>
      </c>
      <c r="EI3">
        <v>11.996</v>
      </c>
      <c r="EJ3">
        <v>12.000999999999999</v>
      </c>
      <c r="EK3">
        <v>12.02</v>
      </c>
      <c r="EL3">
        <v>12.058999999999999</v>
      </c>
      <c r="EM3">
        <v>12.102</v>
      </c>
      <c r="EN3">
        <v>12.146000000000001</v>
      </c>
      <c r="EO3">
        <v>12.193</v>
      </c>
      <c r="EP3">
        <v>12.223000000000001</v>
      </c>
      <c r="EQ3">
        <v>12.242000000000001</v>
      </c>
      <c r="ER3">
        <v>12.215999999999999</v>
      </c>
      <c r="ES3">
        <v>12.161</v>
      </c>
      <c r="ET3">
        <v>12.074999999999999</v>
      </c>
      <c r="EU3">
        <v>12.002000000000001</v>
      </c>
      <c r="EV3">
        <v>11.958</v>
      </c>
      <c r="EW3">
        <v>11.972</v>
      </c>
      <c r="EX3">
        <v>12.022</v>
      </c>
      <c r="EY3">
        <v>12.077999999999999</v>
      </c>
      <c r="EZ3">
        <v>12.132999999999999</v>
      </c>
      <c r="FA3">
        <v>12.183</v>
      </c>
      <c r="FB3">
        <v>12.249000000000001</v>
      </c>
      <c r="FC3">
        <v>12.278</v>
      </c>
      <c r="FD3">
        <v>12.297000000000001</v>
      </c>
      <c r="FE3">
        <v>12.294</v>
      </c>
      <c r="FF3">
        <v>12.313000000000001</v>
      </c>
      <c r="FG3">
        <v>12.368</v>
      </c>
      <c r="FH3">
        <v>12.452999999999999</v>
      </c>
      <c r="FI3">
        <v>12.515000000000001</v>
      </c>
      <c r="FJ3">
        <v>12.516999999999999</v>
      </c>
      <c r="FK3">
        <v>12.47</v>
      </c>
      <c r="FL3">
        <v>12.419</v>
      </c>
      <c r="FM3">
        <v>12.404</v>
      </c>
      <c r="FN3">
        <v>12.398</v>
      </c>
      <c r="FO3">
        <v>12.413</v>
      </c>
      <c r="FP3">
        <v>12.43</v>
      </c>
      <c r="FQ3">
        <v>12.465999999999999</v>
      </c>
      <c r="FR3">
        <v>12.516999999999999</v>
      </c>
      <c r="FS3">
        <v>12.595000000000001</v>
      </c>
      <c r="FT3">
        <v>12.677</v>
      </c>
      <c r="FU3">
        <v>12.734</v>
      </c>
      <c r="FV3">
        <v>12.726000000000001</v>
      </c>
      <c r="FW3">
        <v>12.648</v>
      </c>
      <c r="FX3">
        <v>12.534000000000001</v>
      </c>
      <c r="FY3">
        <v>12.436999999999999</v>
      </c>
      <c r="FZ3">
        <v>12.406000000000001</v>
      </c>
      <c r="GA3">
        <v>12.441000000000001</v>
      </c>
      <c r="GB3">
        <v>12.52</v>
      </c>
      <c r="GC3">
        <v>12.624000000000001</v>
      </c>
      <c r="GD3">
        <v>12.695</v>
      </c>
      <c r="GE3">
        <v>12.702</v>
      </c>
    </row>
    <row r="4" spans="1:187">
      <c r="B4">
        <v>8.6097000000000001</v>
      </c>
      <c r="C4">
        <v>8.6983999999999995</v>
      </c>
      <c r="D4">
        <v>8.7344000000000008</v>
      </c>
      <c r="E4">
        <v>8.7256</v>
      </c>
      <c r="F4">
        <v>8.7361000000000004</v>
      </c>
      <c r="G4">
        <v>8.7478999999999996</v>
      </c>
      <c r="H4">
        <v>8.7349999999999994</v>
      </c>
      <c r="I4">
        <v>8.6265999999999998</v>
      </c>
      <c r="J4">
        <v>8.5083000000000002</v>
      </c>
      <c r="K4">
        <v>8.4308999999999994</v>
      </c>
      <c r="L4">
        <v>8.4482999999999997</v>
      </c>
      <c r="M4">
        <v>8.5789000000000009</v>
      </c>
      <c r="N4">
        <v>8.8056999999999999</v>
      </c>
      <c r="O4">
        <v>9.0427</v>
      </c>
      <c r="P4">
        <v>9.2073999999999998</v>
      </c>
      <c r="Q4">
        <v>9.2109000000000005</v>
      </c>
      <c r="R4">
        <v>9.0765999999999991</v>
      </c>
      <c r="S4">
        <v>8.9275000000000002</v>
      </c>
      <c r="T4">
        <v>8.8262</v>
      </c>
      <c r="U4">
        <v>8.8999000000000006</v>
      </c>
      <c r="V4">
        <v>9.1640999999999995</v>
      </c>
      <c r="W4">
        <v>9.5347000000000008</v>
      </c>
      <c r="X4">
        <v>9.8942999999999994</v>
      </c>
      <c r="Y4">
        <v>10.055999999999999</v>
      </c>
      <c r="Z4">
        <v>9.8876000000000008</v>
      </c>
      <c r="AA4">
        <v>9.5012000000000008</v>
      </c>
      <c r="AB4">
        <v>9.0076000000000001</v>
      </c>
      <c r="AC4">
        <v>8.5737000000000005</v>
      </c>
      <c r="AD4">
        <v>8.2659000000000002</v>
      </c>
      <c r="AE4">
        <v>8.0878999999999994</v>
      </c>
      <c r="AF4">
        <v>8.0670999999999999</v>
      </c>
      <c r="AG4">
        <v>8.2364999999999995</v>
      </c>
      <c r="AH4">
        <v>8.4757999999999996</v>
      </c>
      <c r="AI4">
        <v>8.67</v>
      </c>
      <c r="AJ4">
        <v>8.7800999999999991</v>
      </c>
      <c r="AK4">
        <v>8.7910000000000004</v>
      </c>
      <c r="AL4">
        <v>8.7634000000000007</v>
      </c>
      <c r="AM4">
        <v>8.6592000000000002</v>
      </c>
      <c r="AN4">
        <v>8.5464000000000002</v>
      </c>
      <c r="AO4">
        <v>8.4326000000000008</v>
      </c>
      <c r="AP4">
        <v>8.3606999999999996</v>
      </c>
      <c r="AQ4">
        <v>8.3904999999999994</v>
      </c>
      <c r="AR4">
        <v>8.5305999999999997</v>
      </c>
      <c r="AS4">
        <v>8.7326999999999995</v>
      </c>
      <c r="AT4">
        <v>8.8846000000000007</v>
      </c>
      <c r="AU4">
        <v>9.0008999999999997</v>
      </c>
      <c r="AV4">
        <v>9.0584000000000007</v>
      </c>
      <c r="AW4">
        <v>9.1109000000000009</v>
      </c>
      <c r="AX4">
        <v>9.1575000000000006</v>
      </c>
      <c r="AY4">
        <v>9.234</v>
      </c>
      <c r="AZ4">
        <v>9.3041</v>
      </c>
      <c r="BA4">
        <v>9.3501999999999992</v>
      </c>
      <c r="BB4">
        <v>9.3605</v>
      </c>
      <c r="BC4">
        <v>9.3384</v>
      </c>
      <c r="BD4">
        <v>9.2737999999999996</v>
      </c>
      <c r="BE4">
        <v>9.1903000000000006</v>
      </c>
      <c r="BF4">
        <v>9.1547000000000001</v>
      </c>
      <c r="BG4">
        <v>9.1534999999999993</v>
      </c>
      <c r="BH4">
        <v>9.2121999999999993</v>
      </c>
      <c r="BI4">
        <v>9.3308</v>
      </c>
      <c r="BJ4">
        <v>9.4994999999999994</v>
      </c>
      <c r="BK4">
        <v>9.6387</v>
      </c>
      <c r="BL4">
        <v>9.7134</v>
      </c>
      <c r="BM4">
        <v>9.7249999999999996</v>
      </c>
      <c r="BN4">
        <v>9.7345000000000006</v>
      </c>
      <c r="BO4">
        <v>9.7745999999999995</v>
      </c>
      <c r="BP4">
        <v>9.8465000000000007</v>
      </c>
      <c r="BQ4">
        <v>9.8618000000000006</v>
      </c>
      <c r="BR4">
        <v>9.7680000000000007</v>
      </c>
      <c r="BS4">
        <v>9.5641999999999996</v>
      </c>
      <c r="BT4">
        <v>9.2871000000000006</v>
      </c>
      <c r="BU4">
        <v>9.0389999999999997</v>
      </c>
      <c r="BV4">
        <v>8.9003999999999994</v>
      </c>
      <c r="BW4">
        <v>8.8880999999999997</v>
      </c>
      <c r="BX4">
        <v>8.9864999999999995</v>
      </c>
      <c r="BY4">
        <v>9.1396999999999995</v>
      </c>
      <c r="BZ4">
        <v>9.2919999999999998</v>
      </c>
      <c r="CA4">
        <v>9.4718</v>
      </c>
      <c r="CB4">
        <v>9.5962999999999994</v>
      </c>
      <c r="CC4">
        <v>9.6670999999999996</v>
      </c>
      <c r="CD4">
        <v>9.6959999999999997</v>
      </c>
      <c r="CE4">
        <v>9.6751000000000005</v>
      </c>
      <c r="CF4">
        <v>9.6267999999999994</v>
      </c>
      <c r="CG4">
        <v>9.5691000000000006</v>
      </c>
      <c r="CH4">
        <v>9.5725999999999996</v>
      </c>
      <c r="CI4">
        <v>9.6669</v>
      </c>
      <c r="CJ4">
        <v>9.8392999999999997</v>
      </c>
      <c r="CK4">
        <v>9.9951000000000008</v>
      </c>
      <c r="CL4">
        <v>10.105</v>
      </c>
      <c r="CM4">
        <v>10.127000000000001</v>
      </c>
      <c r="CN4">
        <v>10.127000000000001</v>
      </c>
      <c r="CO4">
        <v>10.096</v>
      </c>
      <c r="CP4">
        <v>10.045999999999999</v>
      </c>
      <c r="CQ4">
        <v>9.9611000000000001</v>
      </c>
      <c r="CR4">
        <v>9.8442000000000007</v>
      </c>
      <c r="CS4">
        <v>9.7919</v>
      </c>
      <c r="CT4">
        <v>9.8023000000000007</v>
      </c>
      <c r="CU4">
        <v>9.8289000000000009</v>
      </c>
      <c r="CV4">
        <v>9.8709000000000007</v>
      </c>
      <c r="CW4">
        <v>9.9466000000000001</v>
      </c>
      <c r="CX4">
        <v>10.106999999999999</v>
      </c>
      <c r="CY4">
        <v>10.353999999999999</v>
      </c>
      <c r="CZ4">
        <v>10.606</v>
      </c>
      <c r="DA4">
        <v>10.785</v>
      </c>
      <c r="DB4">
        <v>10.789</v>
      </c>
      <c r="DC4">
        <v>10.62</v>
      </c>
      <c r="DD4">
        <v>10.336</v>
      </c>
      <c r="DE4">
        <v>10.023</v>
      </c>
      <c r="DF4">
        <v>9.7212999999999994</v>
      </c>
      <c r="DG4">
        <v>9.4757999999999996</v>
      </c>
      <c r="DH4">
        <v>9.2977000000000007</v>
      </c>
      <c r="DI4">
        <v>9.2055000000000007</v>
      </c>
      <c r="DJ4">
        <v>9.1801999999999992</v>
      </c>
      <c r="DK4">
        <v>9.1805000000000003</v>
      </c>
      <c r="DL4">
        <v>9.1870999999999992</v>
      </c>
      <c r="DM4">
        <v>9.1667000000000005</v>
      </c>
      <c r="DN4">
        <v>9.2507000000000001</v>
      </c>
      <c r="DO4">
        <v>9.3881999999999994</v>
      </c>
      <c r="DP4">
        <v>9.5455000000000005</v>
      </c>
      <c r="DQ4">
        <v>9.6931999999999992</v>
      </c>
      <c r="DR4">
        <v>9.8597000000000001</v>
      </c>
      <c r="DS4">
        <v>10.077</v>
      </c>
      <c r="DT4">
        <v>10.298</v>
      </c>
      <c r="DU4">
        <v>10.5</v>
      </c>
      <c r="DV4">
        <v>10.679</v>
      </c>
      <c r="DW4">
        <v>10.794</v>
      </c>
      <c r="DX4">
        <v>10.808</v>
      </c>
      <c r="DY4">
        <v>10.746</v>
      </c>
      <c r="DZ4">
        <v>10.608000000000001</v>
      </c>
      <c r="EA4">
        <v>10.461</v>
      </c>
      <c r="EB4">
        <v>10.345000000000001</v>
      </c>
      <c r="EC4">
        <v>10.247</v>
      </c>
      <c r="ED4">
        <v>10.218</v>
      </c>
      <c r="EE4">
        <v>10.287000000000001</v>
      </c>
      <c r="EF4">
        <v>10.457000000000001</v>
      </c>
      <c r="EG4">
        <v>10.641999999999999</v>
      </c>
      <c r="EH4">
        <v>10.71</v>
      </c>
      <c r="EI4">
        <v>10.686999999999999</v>
      </c>
      <c r="EJ4">
        <v>10.609</v>
      </c>
      <c r="EK4">
        <v>10.487</v>
      </c>
      <c r="EL4">
        <v>10.363</v>
      </c>
      <c r="EM4">
        <v>10.266999999999999</v>
      </c>
      <c r="EN4">
        <v>10.185</v>
      </c>
      <c r="EO4">
        <v>10.14</v>
      </c>
      <c r="EP4">
        <v>10.122</v>
      </c>
      <c r="EQ4">
        <v>10.164</v>
      </c>
      <c r="ER4">
        <v>10.26</v>
      </c>
      <c r="ES4">
        <v>10.407</v>
      </c>
      <c r="ET4">
        <v>10.542</v>
      </c>
      <c r="EU4">
        <v>10.638999999999999</v>
      </c>
      <c r="EV4">
        <v>10.721</v>
      </c>
      <c r="EW4">
        <v>10.83</v>
      </c>
      <c r="EX4">
        <v>10.957000000000001</v>
      </c>
      <c r="EY4">
        <v>11.036</v>
      </c>
      <c r="EZ4">
        <v>11.02</v>
      </c>
      <c r="FA4">
        <v>10.932</v>
      </c>
      <c r="FB4">
        <v>10.843</v>
      </c>
      <c r="FC4">
        <v>10.73</v>
      </c>
      <c r="FD4">
        <v>10.627000000000001</v>
      </c>
      <c r="FE4">
        <v>10.516</v>
      </c>
      <c r="FF4">
        <v>10.478</v>
      </c>
      <c r="FG4">
        <v>10.545999999999999</v>
      </c>
      <c r="FH4">
        <v>10.689</v>
      </c>
      <c r="FI4">
        <v>10.82</v>
      </c>
      <c r="FJ4">
        <v>10.91</v>
      </c>
      <c r="FK4">
        <v>10.925000000000001</v>
      </c>
      <c r="FL4">
        <v>10.858000000000001</v>
      </c>
      <c r="FM4">
        <v>10.73</v>
      </c>
      <c r="FN4">
        <v>10.565</v>
      </c>
      <c r="FO4">
        <v>10.456</v>
      </c>
      <c r="FP4">
        <v>10.417</v>
      </c>
      <c r="FQ4">
        <v>10.461</v>
      </c>
      <c r="FR4">
        <v>10.55</v>
      </c>
      <c r="FS4">
        <v>10.666</v>
      </c>
      <c r="FT4">
        <v>10.763999999999999</v>
      </c>
      <c r="FU4">
        <v>10.78</v>
      </c>
      <c r="FV4">
        <v>10.672000000000001</v>
      </c>
      <c r="FW4">
        <v>10.507999999999999</v>
      </c>
      <c r="FX4">
        <v>10.356</v>
      </c>
      <c r="FY4">
        <v>10.287000000000001</v>
      </c>
      <c r="FZ4">
        <v>10.294</v>
      </c>
      <c r="GA4">
        <v>10.316000000000001</v>
      </c>
      <c r="GB4">
        <v>10.286</v>
      </c>
      <c r="GC4">
        <v>10.204000000000001</v>
      </c>
      <c r="GD4">
        <v>10.130000000000001</v>
      </c>
      <c r="GE4">
        <v>10.119999999999999</v>
      </c>
    </row>
    <row r="5" spans="1:187">
      <c r="B5">
        <v>8.67</v>
      </c>
      <c r="C5">
        <v>8.6367999999999991</v>
      </c>
      <c r="D5">
        <v>8.5519999999999996</v>
      </c>
      <c r="E5">
        <v>8.4290000000000003</v>
      </c>
      <c r="F5">
        <v>8.3379999999999992</v>
      </c>
      <c r="G5">
        <v>8.2937999999999992</v>
      </c>
      <c r="H5">
        <v>8.3157999999999994</v>
      </c>
      <c r="I5">
        <v>8.3779000000000003</v>
      </c>
      <c r="J5">
        <v>8.4431999999999992</v>
      </c>
      <c r="K5">
        <v>8.4496000000000002</v>
      </c>
      <c r="L5">
        <v>8.4221000000000004</v>
      </c>
      <c r="M5">
        <v>8.3876000000000008</v>
      </c>
      <c r="N5">
        <v>8.3826999999999998</v>
      </c>
      <c r="O5">
        <v>8.4184999999999999</v>
      </c>
      <c r="P5">
        <v>8.4776000000000007</v>
      </c>
      <c r="Q5">
        <v>8.5427999999999997</v>
      </c>
      <c r="R5">
        <v>8.5888000000000009</v>
      </c>
      <c r="S5">
        <v>8.609</v>
      </c>
      <c r="T5">
        <v>8.5836000000000006</v>
      </c>
      <c r="U5">
        <v>8.5396999999999998</v>
      </c>
      <c r="V5">
        <v>8.5115999999999996</v>
      </c>
      <c r="W5">
        <v>8.5304000000000002</v>
      </c>
      <c r="X5">
        <v>8.5898000000000003</v>
      </c>
      <c r="Y5">
        <v>8.6662999999999997</v>
      </c>
      <c r="Z5">
        <v>8.7165999999999997</v>
      </c>
      <c r="AA5">
        <v>8.7264999999999997</v>
      </c>
      <c r="AB5">
        <v>8.6753999999999998</v>
      </c>
      <c r="AC5">
        <v>8.5927000000000007</v>
      </c>
      <c r="AD5">
        <v>8.5089000000000006</v>
      </c>
      <c r="AE5">
        <v>8.4434000000000005</v>
      </c>
      <c r="AF5">
        <v>8.4177999999999997</v>
      </c>
      <c r="AG5">
        <v>8.4598999999999993</v>
      </c>
      <c r="AH5">
        <v>8.5463000000000005</v>
      </c>
      <c r="AI5">
        <v>8.6393000000000004</v>
      </c>
      <c r="AJ5">
        <v>8.7017000000000007</v>
      </c>
      <c r="AK5">
        <v>8.7283000000000008</v>
      </c>
      <c r="AL5">
        <v>8.7393000000000001</v>
      </c>
      <c r="AM5">
        <v>8.7293000000000003</v>
      </c>
      <c r="AN5">
        <v>8.7324000000000002</v>
      </c>
      <c r="AO5">
        <v>8.7563999999999993</v>
      </c>
      <c r="AP5">
        <v>8.7805999999999997</v>
      </c>
      <c r="AQ5">
        <v>8.7868999999999993</v>
      </c>
      <c r="AR5">
        <v>8.7484000000000002</v>
      </c>
      <c r="AS5">
        <v>8.6351999999999993</v>
      </c>
      <c r="AT5">
        <v>8.4859000000000009</v>
      </c>
      <c r="AU5">
        <v>8.3584999999999994</v>
      </c>
      <c r="AV5">
        <v>8.3160000000000007</v>
      </c>
      <c r="AW5">
        <v>8.3659999999999997</v>
      </c>
      <c r="AX5">
        <v>8.4476999999999993</v>
      </c>
      <c r="AY5">
        <v>8.5045999999999999</v>
      </c>
      <c r="AZ5">
        <v>8.5439000000000007</v>
      </c>
      <c r="BA5">
        <v>8.5524000000000004</v>
      </c>
      <c r="BB5">
        <v>8.5371000000000006</v>
      </c>
      <c r="BC5">
        <v>8.5104000000000006</v>
      </c>
      <c r="BD5">
        <v>8.4738000000000007</v>
      </c>
      <c r="BE5">
        <v>8.4794999999999998</v>
      </c>
      <c r="BF5">
        <v>8.5470000000000006</v>
      </c>
      <c r="BG5">
        <v>8.6477000000000004</v>
      </c>
      <c r="BH5">
        <v>8.7599</v>
      </c>
      <c r="BI5">
        <v>8.8605</v>
      </c>
      <c r="BJ5">
        <v>8.9225999999999992</v>
      </c>
      <c r="BK5">
        <v>8.9274000000000004</v>
      </c>
      <c r="BL5">
        <v>8.8824000000000005</v>
      </c>
      <c r="BM5">
        <v>8.8230000000000004</v>
      </c>
      <c r="BN5">
        <v>8.7810000000000006</v>
      </c>
      <c r="BO5">
        <v>8.7729999999999997</v>
      </c>
      <c r="BP5">
        <v>8.8120999999999992</v>
      </c>
      <c r="BQ5">
        <v>8.8600999999999992</v>
      </c>
      <c r="BR5">
        <v>8.8589000000000002</v>
      </c>
      <c r="BS5">
        <v>8.7833000000000006</v>
      </c>
      <c r="BT5">
        <v>8.6593</v>
      </c>
      <c r="BU5">
        <v>8.5603999999999996</v>
      </c>
      <c r="BV5">
        <v>8.5067000000000004</v>
      </c>
      <c r="BW5">
        <v>8.4824000000000002</v>
      </c>
      <c r="BX5">
        <v>8.5091999999999999</v>
      </c>
      <c r="BY5">
        <v>8.5686999999999998</v>
      </c>
      <c r="BZ5">
        <v>8.6522000000000006</v>
      </c>
      <c r="CA5">
        <v>8.7517999999999994</v>
      </c>
      <c r="CB5">
        <v>8.8283000000000005</v>
      </c>
      <c r="CC5">
        <v>8.8742999999999999</v>
      </c>
      <c r="CD5">
        <v>8.8755000000000006</v>
      </c>
      <c r="CE5">
        <v>8.8252000000000006</v>
      </c>
      <c r="CF5">
        <v>8.7619000000000007</v>
      </c>
      <c r="CG5">
        <v>8.7431999999999999</v>
      </c>
      <c r="CH5">
        <v>8.7661999999999995</v>
      </c>
      <c r="CI5">
        <v>8.8309999999999995</v>
      </c>
      <c r="CJ5">
        <v>8.8962000000000003</v>
      </c>
      <c r="CK5">
        <v>8.9545999999999992</v>
      </c>
      <c r="CL5">
        <v>8.9913000000000007</v>
      </c>
      <c r="CM5">
        <v>9.01</v>
      </c>
      <c r="CN5">
        <v>9.0276999999999994</v>
      </c>
      <c r="CO5">
        <v>9.0395000000000003</v>
      </c>
      <c r="CP5">
        <v>9.0640999999999998</v>
      </c>
      <c r="CQ5">
        <v>9.0420999999999996</v>
      </c>
      <c r="CR5">
        <v>8.9565000000000001</v>
      </c>
      <c r="CS5">
        <v>8.8401999999999994</v>
      </c>
      <c r="CT5">
        <v>8.7929999999999993</v>
      </c>
      <c r="CU5">
        <v>8.8429000000000002</v>
      </c>
      <c r="CV5">
        <v>9.0051000000000005</v>
      </c>
      <c r="CW5">
        <v>9.1890999999999998</v>
      </c>
      <c r="CX5">
        <v>9.327</v>
      </c>
      <c r="CY5">
        <v>9.3691999999999993</v>
      </c>
      <c r="CZ5">
        <v>9.3099000000000007</v>
      </c>
      <c r="DA5">
        <v>9.2746999999999993</v>
      </c>
      <c r="DB5">
        <v>9.2812000000000001</v>
      </c>
      <c r="DC5">
        <v>9.3125999999999998</v>
      </c>
      <c r="DD5">
        <v>9.2744</v>
      </c>
      <c r="DE5">
        <v>9.1635000000000009</v>
      </c>
      <c r="DF5">
        <v>8.9885999999999999</v>
      </c>
      <c r="DG5">
        <v>8.8414999999999999</v>
      </c>
      <c r="DH5">
        <v>8.7524999999999995</v>
      </c>
      <c r="DI5">
        <v>8.7438000000000002</v>
      </c>
      <c r="DJ5">
        <v>8.8079999999999998</v>
      </c>
      <c r="DK5">
        <v>8.8694000000000006</v>
      </c>
      <c r="DL5">
        <v>8.8973999999999993</v>
      </c>
      <c r="DM5">
        <v>8.8584999999999994</v>
      </c>
      <c r="DN5">
        <v>8.7833000000000006</v>
      </c>
      <c r="DO5">
        <v>8.6783999999999999</v>
      </c>
      <c r="DP5">
        <v>8.5713000000000008</v>
      </c>
      <c r="DQ5">
        <v>8.4895999999999994</v>
      </c>
      <c r="DR5">
        <v>8.5300999999999991</v>
      </c>
      <c r="DS5">
        <v>8.6740999999999993</v>
      </c>
      <c r="DT5">
        <v>8.8518000000000008</v>
      </c>
      <c r="DU5">
        <v>8.9899000000000004</v>
      </c>
      <c r="DV5">
        <v>9.0202000000000009</v>
      </c>
      <c r="DW5">
        <v>8.9772999999999996</v>
      </c>
      <c r="DX5">
        <v>8.9046000000000003</v>
      </c>
      <c r="DY5">
        <v>8.8627000000000002</v>
      </c>
      <c r="DZ5">
        <v>8.8637999999999995</v>
      </c>
      <c r="EA5">
        <v>8.8765000000000001</v>
      </c>
      <c r="EB5">
        <v>8.8541000000000007</v>
      </c>
      <c r="EC5">
        <v>8.8388000000000009</v>
      </c>
      <c r="ED5">
        <v>8.8655000000000008</v>
      </c>
      <c r="EE5">
        <v>8.9603000000000002</v>
      </c>
      <c r="EF5">
        <v>9.0805000000000007</v>
      </c>
      <c r="EG5">
        <v>9.1685999999999996</v>
      </c>
      <c r="EH5">
        <v>9.2164000000000001</v>
      </c>
      <c r="EI5">
        <v>9.2457999999999991</v>
      </c>
      <c r="EJ5">
        <v>9.2861999999999991</v>
      </c>
      <c r="EK5">
        <v>9.3275000000000006</v>
      </c>
      <c r="EL5">
        <v>9.3892000000000007</v>
      </c>
      <c r="EM5">
        <v>9.4400999999999993</v>
      </c>
      <c r="EN5">
        <v>9.4791000000000007</v>
      </c>
      <c r="EO5">
        <v>9.4854000000000003</v>
      </c>
      <c r="EP5">
        <v>9.4696999999999996</v>
      </c>
      <c r="EQ5">
        <v>9.3889999999999993</v>
      </c>
      <c r="ER5">
        <v>9.2338000000000005</v>
      </c>
      <c r="ES5">
        <v>9.0511999999999997</v>
      </c>
      <c r="ET5">
        <v>8.8826999999999998</v>
      </c>
      <c r="EU5">
        <v>8.7695000000000007</v>
      </c>
      <c r="EV5">
        <v>8.7141000000000002</v>
      </c>
      <c r="EW5">
        <v>8.7920999999999996</v>
      </c>
      <c r="EX5">
        <v>9.0048999999999992</v>
      </c>
      <c r="EY5">
        <v>9.2659000000000002</v>
      </c>
      <c r="EZ5">
        <v>9.4619</v>
      </c>
      <c r="FA5">
        <v>9.5879999999999992</v>
      </c>
      <c r="FB5">
        <v>9.6593</v>
      </c>
      <c r="FC5">
        <v>9.6670999999999996</v>
      </c>
      <c r="FD5">
        <v>9.6346000000000007</v>
      </c>
      <c r="FE5">
        <v>9.6004000000000005</v>
      </c>
      <c r="FF5">
        <v>9.6014999999999997</v>
      </c>
      <c r="FG5">
        <v>9.6346000000000007</v>
      </c>
      <c r="FH5">
        <v>9.6712000000000007</v>
      </c>
      <c r="FI5">
        <v>9.7005999999999997</v>
      </c>
      <c r="FJ5">
        <v>9.6716999999999995</v>
      </c>
      <c r="FK5">
        <v>9.5728000000000009</v>
      </c>
      <c r="FL5">
        <v>9.4481000000000002</v>
      </c>
      <c r="FM5">
        <v>9.3613</v>
      </c>
      <c r="FN5">
        <v>9.3438999999999997</v>
      </c>
      <c r="FO5">
        <v>9.4133999999999993</v>
      </c>
      <c r="FP5">
        <v>9.5245999999999995</v>
      </c>
      <c r="FQ5">
        <v>9.6473999999999993</v>
      </c>
      <c r="FR5">
        <v>9.7065999999999999</v>
      </c>
      <c r="FS5">
        <v>9.6983999999999995</v>
      </c>
      <c r="FT5">
        <v>9.6327999999999996</v>
      </c>
      <c r="FU5">
        <v>9.5425000000000004</v>
      </c>
      <c r="FV5">
        <v>9.4743999999999993</v>
      </c>
      <c r="FW5">
        <v>9.4557000000000002</v>
      </c>
      <c r="FX5">
        <v>9.5122</v>
      </c>
      <c r="FY5">
        <v>9.5752000000000006</v>
      </c>
      <c r="FZ5">
        <v>9.6233000000000004</v>
      </c>
      <c r="GA5">
        <v>9.5992999999999995</v>
      </c>
      <c r="GB5">
        <v>9.5206999999999997</v>
      </c>
      <c r="GC5">
        <v>9.4430999999999994</v>
      </c>
      <c r="GD5">
        <v>9.4420999999999999</v>
      </c>
      <c r="GE5">
        <v>9.4910999999999994</v>
      </c>
    </row>
    <row r="6" spans="1:187">
      <c r="B6">
        <v>8.4766999999999992</v>
      </c>
      <c r="C6">
        <v>8.2025000000000006</v>
      </c>
      <c r="D6">
        <v>8.0814000000000004</v>
      </c>
      <c r="E6">
        <v>8.1349999999999998</v>
      </c>
      <c r="F6">
        <v>8.2985000000000007</v>
      </c>
      <c r="G6">
        <v>8.4849999999999994</v>
      </c>
      <c r="H6">
        <v>8.6013999999999999</v>
      </c>
      <c r="I6">
        <v>8.6525999999999996</v>
      </c>
      <c r="J6">
        <v>8.6663999999999994</v>
      </c>
      <c r="K6">
        <v>8.7021999999999995</v>
      </c>
      <c r="L6">
        <v>8.7622</v>
      </c>
      <c r="M6">
        <v>8.7966999999999995</v>
      </c>
      <c r="N6">
        <v>8.7527000000000008</v>
      </c>
      <c r="O6">
        <v>8.6691000000000003</v>
      </c>
      <c r="P6">
        <v>8.5780999999999992</v>
      </c>
      <c r="Q6">
        <v>8.5056999999999992</v>
      </c>
      <c r="R6">
        <v>8.5096000000000007</v>
      </c>
      <c r="S6">
        <v>8.5444999999999993</v>
      </c>
      <c r="T6">
        <v>8.5817999999999994</v>
      </c>
      <c r="U6">
        <v>8.5427999999999997</v>
      </c>
      <c r="V6">
        <v>8.4030000000000005</v>
      </c>
      <c r="W6">
        <v>8.1893999999999991</v>
      </c>
      <c r="X6">
        <v>7.9886999999999997</v>
      </c>
      <c r="Y6">
        <v>7.9363999999999999</v>
      </c>
      <c r="Z6">
        <v>8.1303999999999998</v>
      </c>
      <c r="AA6">
        <v>8.4998000000000005</v>
      </c>
      <c r="AB6">
        <v>8.8946000000000005</v>
      </c>
      <c r="AC6">
        <v>9.1846999999999994</v>
      </c>
      <c r="AD6">
        <v>9.3120999999999992</v>
      </c>
      <c r="AE6">
        <v>9.2949999999999999</v>
      </c>
      <c r="AF6">
        <v>9.1758000000000006</v>
      </c>
      <c r="AG6">
        <v>9.0541999999999998</v>
      </c>
      <c r="AH6">
        <v>8.9397000000000002</v>
      </c>
      <c r="AI6">
        <v>8.8652999999999995</v>
      </c>
      <c r="AJ6">
        <v>8.8087999999999997</v>
      </c>
      <c r="AK6">
        <v>8.8230000000000004</v>
      </c>
      <c r="AL6">
        <v>8.8895</v>
      </c>
      <c r="AM6">
        <v>8.9728999999999992</v>
      </c>
      <c r="AN6">
        <v>9.0177999999999994</v>
      </c>
      <c r="AO6">
        <v>9.0109999999999992</v>
      </c>
      <c r="AP6">
        <v>8.9787999999999997</v>
      </c>
      <c r="AQ6">
        <v>8.9184000000000001</v>
      </c>
      <c r="AR6">
        <v>8.8933999999999997</v>
      </c>
      <c r="AS6">
        <v>8.8907000000000007</v>
      </c>
      <c r="AT6">
        <v>8.9242000000000008</v>
      </c>
      <c r="AU6">
        <v>8.9834999999999994</v>
      </c>
      <c r="AV6">
        <v>9.0847999999999995</v>
      </c>
      <c r="AW6">
        <v>9.2126000000000001</v>
      </c>
      <c r="AX6">
        <v>9.3369</v>
      </c>
      <c r="AY6">
        <v>9.3897999999999993</v>
      </c>
      <c r="AZ6">
        <v>9.3697999999999997</v>
      </c>
      <c r="BA6">
        <v>9.2730999999999995</v>
      </c>
      <c r="BB6">
        <v>9.1470000000000002</v>
      </c>
      <c r="BC6">
        <v>9.0147999999999993</v>
      </c>
      <c r="BD6">
        <v>8.9149999999999991</v>
      </c>
      <c r="BE6">
        <v>8.8314000000000004</v>
      </c>
      <c r="BF6">
        <v>8.7409999999999997</v>
      </c>
      <c r="BG6">
        <v>8.6288</v>
      </c>
      <c r="BH6">
        <v>8.5203000000000007</v>
      </c>
      <c r="BI6">
        <v>8.4467999999999996</v>
      </c>
      <c r="BJ6">
        <v>8.3948999999999998</v>
      </c>
      <c r="BK6">
        <v>8.4115000000000002</v>
      </c>
      <c r="BL6">
        <v>8.4818999999999996</v>
      </c>
      <c r="BM6">
        <v>8.6272000000000002</v>
      </c>
      <c r="BN6">
        <v>8.7540999999999993</v>
      </c>
      <c r="BO6">
        <v>8.8108000000000004</v>
      </c>
      <c r="BP6">
        <v>8.7926000000000002</v>
      </c>
      <c r="BQ6">
        <v>8.7126000000000001</v>
      </c>
      <c r="BR6">
        <v>8.6387</v>
      </c>
      <c r="BS6">
        <v>8.5762999999999998</v>
      </c>
      <c r="BT6">
        <v>8.4941999999999993</v>
      </c>
      <c r="BU6">
        <v>8.4255999999999993</v>
      </c>
      <c r="BV6">
        <v>8.3125999999999998</v>
      </c>
      <c r="BW6">
        <v>8.1460000000000008</v>
      </c>
      <c r="BX6">
        <v>7.9771999999999998</v>
      </c>
      <c r="BY6">
        <v>7.8345000000000002</v>
      </c>
      <c r="BZ6">
        <v>7.782</v>
      </c>
      <c r="CA6">
        <v>7.8117000000000001</v>
      </c>
      <c r="CB6">
        <v>7.83</v>
      </c>
      <c r="CC6">
        <v>7.8232999999999997</v>
      </c>
      <c r="CD6">
        <v>7.7877000000000001</v>
      </c>
      <c r="CE6">
        <v>7.7241</v>
      </c>
      <c r="CF6">
        <v>7.7251000000000003</v>
      </c>
      <c r="CG6">
        <v>7.7403000000000004</v>
      </c>
      <c r="CH6">
        <v>7.6559999999999997</v>
      </c>
      <c r="CI6">
        <v>7.5069999999999997</v>
      </c>
      <c r="CJ6">
        <v>7.2781000000000002</v>
      </c>
      <c r="CK6">
        <v>7.1029</v>
      </c>
      <c r="CL6">
        <v>7.0747</v>
      </c>
      <c r="CM6">
        <v>7.2009999999999996</v>
      </c>
      <c r="CN6">
        <v>7.4114000000000004</v>
      </c>
      <c r="CO6">
        <v>7.5631000000000004</v>
      </c>
      <c r="CP6">
        <v>7.5627000000000004</v>
      </c>
      <c r="CQ6">
        <v>7.4626000000000001</v>
      </c>
      <c r="CR6">
        <v>7.4650999999999996</v>
      </c>
      <c r="CS6">
        <v>7.6130000000000004</v>
      </c>
      <c r="CT6">
        <v>7.9439000000000002</v>
      </c>
      <c r="CU6">
        <v>8.2664000000000009</v>
      </c>
      <c r="CV6">
        <v>8.3893000000000004</v>
      </c>
      <c r="CW6">
        <v>8.2568000000000001</v>
      </c>
      <c r="CX6">
        <v>7.8967999999999998</v>
      </c>
      <c r="CY6">
        <v>7.4865000000000004</v>
      </c>
      <c r="CZ6">
        <v>7.1584000000000003</v>
      </c>
      <c r="DA6">
        <v>6.9957000000000003</v>
      </c>
      <c r="DB6">
        <v>7.0042</v>
      </c>
      <c r="DC6">
        <v>7.1859000000000002</v>
      </c>
      <c r="DD6">
        <v>7.4581</v>
      </c>
      <c r="DE6">
        <v>7.7651000000000003</v>
      </c>
      <c r="DF6">
        <v>8.0683000000000007</v>
      </c>
      <c r="DG6">
        <v>8.3055000000000003</v>
      </c>
      <c r="DH6">
        <v>8.4475999999999996</v>
      </c>
      <c r="DI6">
        <v>8.4886999999999997</v>
      </c>
      <c r="DJ6">
        <v>8.4968000000000004</v>
      </c>
      <c r="DK6">
        <v>8.4978999999999996</v>
      </c>
      <c r="DL6">
        <v>8.4930000000000003</v>
      </c>
      <c r="DM6">
        <v>8.4512</v>
      </c>
      <c r="DN6">
        <v>8.3401999999999994</v>
      </c>
      <c r="DO6">
        <v>8.1843000000000004</v>
      </c>
      <c r="DP6">
        <v>8.0151000000000003</v>
      </c>
      <c r="DQ6">
        <v>7.8948</v>
      </c>
      <c r="DR6">
        <v>7.8169000000000004</v>
      </c>
      <c r="DS6">
        <v>7.7485999999999997</v>
      </c>
      <c r="DT6">
        <v>7.6718999999999999</v>
      </c>
      <c r="DU6">
        <v>7.5888</v>
      </c>
      <c r="DV6">
        <v>7.4747000000000003</v>
      </c>
      <c r="DW6">
        <v>7.3818999999999999</v>
      </c>
      <c r="DX6">
        <v>7.3605999999999998</v>
      </c>
      <c r="DY6">
        <v>7.2949999999999999</v>
      </c>
      <c r="DZ6">
        <v>7.1603000000000003</v>
      </c>
      <c r="EA6">
        <v>6.9576000000000002</v>
      </c>
      <c r="EB6">
        <v>6.7873999999999999</v>
      </c>
      <c r="EC6">
        <v>6.7239000000000004</v>
      </c>
      <c r="ED6">
        <v>6.7674000000000003</v>
      </c>
      <c r="EE6">
        <v>6.8757999999999999</v>
      </c>
      <c r="EF6">
        <v>7.0198</v>
      </c>
      <c r="EG6">
        <v>7.1604999999999999</v>
      </c>
      <c r="EH6">
        <v>7.2214999999999998</v>
      </c>
      <c r="EI6">
        <v>7.2401999999999997</v>
      </c>
      <c r="EJ6">
        <v>7.1322000000000001</v>
      </c>
      <c r="EK6">
        <v>6.9640000000000004</v>
      </c>
      <c r="EL6">
        <v>6.8348000000000004</v>
      </c>
      <c r="EM6">
        <v>6.8023999999999996</v>
      </c>
      <c r="EN6">
        <v>6.9253</v>
      </c>
      <c r="EO6">
        <v>7.1412000000000004</v>
      </c>
      <c r="EP6">
        <v>7.3586999999999998</v>
      </c>
      <c r="EQ6">
        <v>7.4614000000000003</v>
      </c>
      <c r="ER6">
        <v>7.4424000000000001</v>
      </c>
      <c r="ES6">
        <v>7.3055000000000003</v>
      </c>
      <c r="ET6">
        <v>7.1063999999999998</v>
      </c>
      <c r="EU6">
        <v>6.8513000000000002</v>
      </c>
      <c r="EV6">
        <v>6.5803000000000003</v>
      </c>
      <c r="EW6">
        <v>6.4226000000000001</v>
      </c>
      <c r="EX6">
        <v>6.4619999999999997</v>
      </c>
      <c r="EY6">
        <v>6.6413000000000002</v>
      </c>
      <c r="EZ6">
        <v>6.8543000000000003</v>
      </c>
      <c r="FA6">
        <v>7.0293000000000001</v>
      </c>
      <c r="FB6">
        <v>7.0849000000000002</v>
      </c>
      <c r="FC6">
        <v>7.0557999999999996</v>
      </c>
      <c r="FD6">
        <v>6.9324000000000003</v>
      </c>
      <c r="FE6">
        <v>6.7534999999999998</v>
      </c>
      <c r="FF6">
        <v>6.6005000000000003</v>
      </c>
      <c r="FG6">
        <v>6.5652999999999997</v>
      </c>
      <c r="FH6">
        <v>6.6779000000000002</v>
      </c>
      <c r="FI6">
        <v>6.8513999999999999</v>
      </c>
      <c r="FJ6">
        <v>6.992</v>
      </c>
      <c r="FK6">
        <v>7.0735999999999999</v>
      </c>
      <c r="FL6">
        <v>7.1132999999999997</v>
      </c>
      <c r="FM6">
        <v>7.0617999999999999</v>
      </c>
      <c r="FN6">
        <v>6.9832999999999998</v>
      </c>
      <c r="FO6">
        <v>6.9112</v>
      </c>
      <c r="FP6">
        <v>6.8674999999999997</v>
      </c>
      <c r="FQ6">
        <v>6.7977999999999996</v>
      </c>
      <c r="FR6">
        <v>6.7050999999999998</v>
      </c>
      <c r="FS6">
        <v>6.6272000000000002</v>
      </c>
      <c r="FT6">
        <v>6.5568999999999997</v>
      </c>
      <c r="FU6">
        <v>6.5864000000000003</v>
      </c>
      <c r="FV6">
        <v>6.7325999999999997</v>
      </c>
      <c r="FW6">
        <v>6.9273999999999996</v>
      </c>
      <c r="FX6">
        <v>7.04</v>
      </c>
      <c r="FY6">
        <v>7.0164</v>
      </c>
      <c r="FZ6">
        <v>6.9029999999999996</v>
      </c>
      <c r="GA6">
        <v>6.7549999999999999</v>
      </c>
      <c r="GB6">
        <v>6.6257999999999999</v>
      </c>
      <c r="GC6">
        <v>6.6052</v>
      </c>
      <c r="GD6">
        <v>6.6833</v>
      </c>
      <c r="GE6">
        <v>6.7735000000000003</v>
      </c>
    </row>
    <row r="7" spans="1:187">
      <c r="B7">
        <v>6.4884000000000004</v>
      </c>
      <c r="C7">
        <v>6.6760000000000002</v>
      </c>
      <c r="D7">
        <v>6.8517000000000001</v>
      </c>
      <c r="E7">
        <v>6.8817000000000004</v>
      </c>
      <c r="F7">
        <v>6.7999000000000001</v>
      </c>
      <c r="G7">
        <v>6.6134000000000004</v>
      </c>
      <c r="H7">
        <v>6.4043999999999999</v>
      </c>
      <c r="I7">
        <v>6.2039</v>
      </c>
      <c r="J7">
        <v>6.0688000000000004</v>
      </c>
      <c r="K7">
        <v>5.9564000000000004</v>
      </c>
      <c r="L7">
        <v>5.9017999999999997</v>
      </c>
      <c r="M7">
        <v>5.9397000000000002</v>
      </c>
      <c r="N7">
        <v>6.0762</v>
      </c>
      <c r="O7">
        <v>6.3353999999999999</v>
      </c>
      <c r="P7">
        <v>6.585</v>
      </c>
      <c r="Q7">
        <v>6.7316000000000003</v>
      </c>
      <c r="R7">
        <v>6.7786</v>
      </c>
      <c r="S7">
        <v>6.819</v>
      </c>
      <c r="T7">
        <v>6.8849</v>
      </c>
      <c r="U7">
        <v>7.0446999999999997</v>
      </c>
      <c r="V7">
        <v>7.2186000000000003</v>
      </c>
      <c r="W7">
        <v>7.3998999999999997</v>
      </c>
      <c r="X7">
        <v>7.5945999999999998</v>
      </c>
      <c r="Y7">
        <v>7.6946000000000003</v>
      </c>
      <c r="Z7">
        <v>7.6859000000000002</v>
      </c>
      <c r="AA7">
        <v>7.5301</v>
      </c>
      <c r="AB7">
        <v>7.2419000000000002</v>
      </c>
      <c r="AC7">
        <v>6.9272999999999998</v>
      </c>
      <c r="AD7">
        <v>6.7152000000000003</v>
      </c>
      <c r="AE7">
        <v>6.6363000000000003</v>
      </c>
      <c r="AF7">
        <v>6.6657000000000002</v>
      </c>
      <c r="AG7">
        <v>6.7507000000000001</v>
      </c>
      <c r="AH7">
        <v>6.8316999999999997</v>
      </c>
      <c r="AI7">
        <v>6.9067999999999996</v>
      </c>
      <c r="AJ7">
        <v>6.9305000000000003</v>
      </c>
      <c r="AK7">
        <v>6.9181999999999997</v>
      </c>
      <c r="AL7">
        <v>6.8578000000000001</v>
      </c>
      <c r="AM7">
        <v>6.7526000000000002</v>
      </c>
      <c r="AN7">
        <v>6.6653000000000002</v>
      </c>
      <c r="AO7">
        <v>6.5938999999999997</v>
      </c>
      <c r="AP7">
        <v>6.5812999999999997</v>
      </c>
      <c r="AQ7">
        <v>6.6238000000000001</v>
      </c>
      <c r="AR7">
        <v>6.7145000000000001</v>
      </c>
      <c r="AS7">
        <v>6.8051000000000004</v>
      </c>
      <c r="AT7">
        <v>6.8238000000000003</v>
      </c>
      <c r="AU7">
        <v>6.7792000000000003</v>
      </c>
      <c r="AV7">
        <v>6.7394999999999996</v>
      </c>
      <c r="AW7">
        <v>6.7751999999999999</v>
      </c>
      <c r="AX7">
        <v>6.8863000000000003</v>
      </c>
      <c r="AY7">
        <v>7.0491000000000001</v>
      </c>
      <c r="AZ7">
        <v>7.1970000000000001</v>
      </c>
      <c r="BA7">
        <v>7.3335999999999997</v>
      </c>
      <c r="BB7">
        <v>7.4512</v>
      </c>
      <c r="BC7">
        <v>7.5358000000000001</v>
      </c>
      <c r="BD7">
        <v>7.5618999999999996</v>
      </c>
      <c r="BE7">
        <v>7.5007999999999999</v>
      </c>
      <c r="BF7">
        <v>7.3921999999999999</v>
      </c>
      <c r="BG7">
        <v>7.2704000000000004</v>
      </c>
      <c r="BH7">
        <v>7.1349</v>
      </c>
      <c r="BI7">
        <v>6.9951999999999996</v>
      </c>
      <c r="BJ7">
        <v>6.8624000000000001</v>
      </c>
      <c r="BK7">
        <v>6.7096999999999998</v>
      </c>
      <c r="BL7">
        <v>6.5553999999999997</v>
      </c>
      <c r="BM7">
        <v>6.4501999999999997</v>
      </c>
      <c r="BN7">
        <v>6.4671000000000003</v>
      </c>
      <c r="BO7">
        <v>6.6109999999999998</v>
      </c>
      <c r="BP7">
        <v>6.8231000000000002</v>
      </c>
      <c r="BQ7">
        <v>7.0042</v>
      </c>
      <c r="BR7">
        <v>7.1031000000000004</v>
      </c>
      <c r="BS7">
        <v>7.1212</v>
      </c>
      <c r="BT7">
        <v>7.0606</v>
      </c>
      <c r="BU7">
        <v>6.9886999999999997</v>
      </c>
      <c r="BV7">
        <v>6.9195000000000002</v>
      </c>
      <c r="BW7">
        <v>6.8689</v>
      </c>
      <c r="BX7">
        <v>6.8276000000000003</v>
      </c>
      <c r="BY7">
        <v>6.7778999999999998</v>
      </c>
      <c r="BZ7">
        <v>6.7321</v>
      </c>
      <c r="CA7">
        <v>6.7477999999999998</v>
      </c>
      <c r="CB7">
        <v>6.8520000000000003</v>
      </c>
      <c r="CC7">
        <v>6.9653</v>
      </c>
      <c r="CD7">
        <v>7.0486000000000004</v>
      </c>
      <c r="CE7">
        <v>7.0191999999999997</v>
      </c>
      <c r="CF7">
        <v>6.9093999999999998</v>
      </c>
      <c r="CG7">
        <v>6.8048000000000002</v>
      </c>
      <c r="CH7">
        <v>6.8102</v>
      </c>
      <c r="CI7">
        <v>6.9114000000000004</v>
      </c>
      <c r="CJ7">
        <v>7.0384000000000002</v>
      </c>
      <c r="CK7">
        <v>7.0987</v>
      </c>
      <c r="CL7">
        <v>7.0170000000000003</v>
      </c>
      <c r="CM7">
        <v>6.8863000000000003</v>
      </c>
      <c r="CN7">
        <v>6.8255999999999997</v>
      </c>
      <c r="CO7">
        <v>6.9603000000000002</v>
      </c>
      <c r="CP7">
        <v>7.2304000000000004</v>
      </c>
      <c r="CQ7">
        <v>7.4760999999999997</v>
      </c>
      <c r="CR7">
        <v>7.5564999999999998</v>
      </c>
      <c r="CS7">
        <v>7.5134999999999996</v>
      </c>
      <c r="CT7">
        <v>7.3484999999999996</v>
      </c>
      <c r="CU7">
        <v>7.1596000000000002</v>
      </c>
      <c r="CV7">
        <v>7.0628000000000002</v>
      </c>
      <c r="CW7">
        <v>7.1238000000000001</v>
      </c>
      <c r="CX7">
        <v>7.3482000000000003</v>
      </c>
      <c r="CY7">
        <v>7.6586999999999996</v>
      </c>
      <c r="CZ7">
        <v>7.9660000000000002</v>
      </c>
      <c r="DA7">
        <v>8.2516999999999996</v>
      </c>
      <c r="DB7">
        <v>8.4422999999999995</v>
      </c>
      <c r="DC7">
        <v>8.4723000000000006</v>
      </c>
      <c r="DD7">
        <v>8.3026999999999997</v>
      </c>
      <c r="DE7">
        <v>7.9892000000000003</v>
      </c>
      <c r="DF7">
        <v>7.6132999999999997</v>
      </c>
      <c r="DG7">
        <v>7.3026</v>
      </c>
      <c r="DH7">
        <v>7.1261999999999999</v>
      </c>
      <c r="DI7">
        <v>7.0633999999999997</v>
      </c>
      <c r="DJ7">
        <v>7.0686999999999998</v>
      </c>
      <c r="DK7">
        <v>7.0069999999999997</v>
      </c>
      <c r="DL7">
        <v>6.9161000000000001</v>
      </c>
      <c r="DM7">
        <v>6.8223000000000003</v>
      </c>
      <c r="DN7">
        <v>6.8564999999999996</v>
      </c>
      <c r="DO7">
        <v>6.9829999999999997</v>
      </c>
      <c r="DP7">
        <v>7.1692</v>
      </c>
      <c r="DQ7">
        <v>7.3324999999999996</v>
      </c>
      <c r="DR7">
        <v>7.4866000000000001</v>
      </c>
      <c r="DS7">
        <v>7.6277999999999997</v>
      </c>
      <c r="DT7">
        <v>7.7477999999999998</v>
      </c>
      <c r="DU7">
        <v>7.8719999999999999</v>
      </c>
      <c r="DV7">
        <v>7.9767999999999999</v>
      </c>
      <c r="DW7">
        <v>8.0656999999999996</v>
      </c>
      <c r="DX7">
        <v>8.1051000000000002</v>
      </c>
      <c r="DY7">
        <v>8.1031999999999993</v>
      </c>
      <c r="DZ7">
        <v>8.0655000000000001</v>
      </c>
      <c r="EA7">
        <v>7.9771999999999998</v>
      </c>
      <c r="EB7">
        <v>7.8445999999999998</v>
      </c>
      <c r="EC7">
        <v>7.7081</v>
      </c>
      <c r="ED7">
        <v>7.6388999999999996</v>
      </c>
      <c r="EE7">
        <v>7.7160000000000002</v>
      </c>
      <c r="EF7">
        <v>7.8837000000000002</v>
      </c>
      <c r="EG7">
        <v>8.0548999999999999</v>
      </c>
      <c r="EH7">
        <v>8.1565999999999992</v>
      </c>
      <c r="EI7">
        <v>8.1653000000000002</v>
      </c>
      <c r="EJ7">
        <v>8.0963999999999992</v>
      </c>
      <c r="EK7">
        <v>8.0092999999999996</v>
      </c>
      <c r="EL7">
        <v>7.9705000000000004</v>
      </c>
      <c r="EM7">
        <v>8.0146999999999995</v>
      </c>
      <c r="EN7">
        <v>8.0814000000000004</v>
      </c>
      <c r="EO7">
        <v>8.1249000000000002</v>
      </c>
      <c r="EP7">
        <v>8.1203000000000003</v>
      </c>
      <c r="EQ7">
        <v>8.0391999999999992</v>
      </c>
      <c r="ER7">
        <v>7.8982000000000001</v>
      </c>
      <c r="ES7">
        <v>7.7732000000000001</v>
      </c>
      <c r="ET7">
        <v>7.6830999999999996</v>
      </c>
      <c r="EU7">
        <v>7.6592000000000002</v>
      </c>
      <c r="EV7">
        <v>7.7020999999999997</v>
      </c>
      <c r="EW7">
        <v>7.8291000000000004</v>
      </c>
      <c r="EX7">
        <v>8.0103000000000009</v>
      </c>
      <c r="EY7">
        <v>8.1775000000000002</v>
      </c>
      <c r="EZ7">
        <v>8.2954000000000008</v>
      </c>
      <c r="FA7">
        <v>8.3758999999999997</v>
      </c>
      <c r="FB7">
        <v>8.4573999999999998</v>
      </c>
      <c r="FC7">
        <v>8.5348000000000006</v>
      </c>
      <c r="FD7">
        <v>8.5943000000000005</v>
      </c>
      <c r="FE7">
        <v>8.6021999999999998</v>
      </c>
      <c r="FF7">
        <v>8.5732999999999997</v>
      </c>
      <c r="FG7">
        <v>8.5337999999999994</v>
      </c>
      <c r="FH7">
        <v>8.52</v>
      </c>
      <c r="FI7">
        <v>8.5343999999999998</v>
      </c>
      <c r="FJ7">
        <v>8.5853999999999999</v>
      </c>
      <c r="FK7">
        <v>8.6379999999999999</v>
      </c>
      <c r="FL7">
        <v>8.6469000000000005</v>
      </c>
      <c r="FM7">
        <v>8.6076999999999995</v>
      </c>
      <c r="FN7">
        <v>8.5449999999999999</v>
      </c>
      <c r="FO7">
        <v>8.4947999999999997</v>
      </c>
      <c r="FP7">
        <v>8.4657999999999998</v>
      </c>
      <c r="FQ7">
        <v>8.468</v>
      </c>
      <c r="FR7">
        <v>8.4712999999999994</v>
      </c>
      <c r="FS7">
        <v>8.4669000000000008</v>
      </c>
      <c r="FT7">
        <v>8.4337999999999997</v>
      </c>
      <c r="FU7">
        <v>8.3751999999999995</v>
      </c>
      <c r="FV7">
        <v>8.3256999999999994</v>
      </c>
      <c r="FW7">
        <v>8.2636000000000003</v>
      </c>
      <c r="FX7">
        <v>8.2195999999999998</v>
      </c>
      <c r="FY7">
        <v>8.1974</v>
      </c>
      <c r="FZ7">
        <v>8.2469000000000001</v>
      </c>
      <c r="GA7">
        <v>8.3191000000000006</v>
      </c>
      <c r="GB7">
        <v>8.3879999999999999</v>
      </c>
      <c r="GC7">
        <v>8.4623000000000008</v>
      </c>
      <c r="GD7">
        <v>8.5691000000000006</v>
      </c>
      <c r="GE7">
        <v>8.6754999999999995</v>
      </c>
    </row>
    <row r="8" spans="1:187">
      <c r="B8">
        <v>10.53</v>
      </c>
      <c r="C8">
        <v>10.523999999999999</v>
      </c>
      <c r="D8">
        <v>10.401999999999999</v>
      </c>
      <c r="E8">
        <v>10.247</v>
      </c>
      <c r="F8">
        <v>10.1</v>
      </c>
      <c r="G8">
        <v>10.021000000000001</v>
      </c>
      <c r="H8">
        <v>9.9016999999999999</v>
      </c>
      <c r="I8">
        <v>9.6959999999999997</v>
      </c>
      <c r="J8">
        <v>9.4936000000000007</v>
      </c>
      <c r="K8">
        <v>9.3366000000000007</v>
      </c>
      <c r="L8">
        <v>9.31</v>
      </c>
      <c r="M8">
        <v>9.3640000000000008</v>
      </c>
      <c r="N8">
        <v>9.4585000000000008</v>
      </c>
      <c r="O8">
        <v>9.4806000000000008</v>
      </c>
      <c r="P8">
        <v>9.4398999999999997</v>
      </c>
      <c r="Q8">
        <v>9.3989999999999991</v>
      </c>
      <c r="R8">
        <v>9.4876000000000005</v>
      </c>
      <c r="S8">
        <v>9.6923999999999992</v>
      </c>
      <c r="T8">
        <v>9.9681999999999995</v>
      </c>
      <c r="U8">
        <v>10.269</v>
      </c>
      <c r="V8">
        <v>10.409000000000001</v>
      </c>
      <c r="W8">
        <v>10.353</v>
      </c>
      <c r="X8">
        <v>10.128</v>
      </c>
      <c r="Y8">
        <v>9.8957999999999995</v>
      </c>
      <c r="Z8">
        <v>9.7910000000000004</v>
      </c>
      <c r="AA8">
        <v>9.7825000000000006</v>
      </c>
      <c r="AB8">
        <v>9.7874999999999996</v>
      </c>
      <c r="AC8">
        <v>9.7843</v>
      </c>
      <c r="AD8">
        <v>9.7957000000000001</v>
      </c>
      <c r="AE8">
        <v>9.7975999999999992</v>
      </c>
      <c r="AF8">
        <v>9.8240999999999996</v>
      </c>
      <c r="AG8">
        <v>9.8082999999999991</v>
      </c>
      <c r="AH8">
        <v>9.8388000000000009</v>
      </c>
      <c r="AI8">
        <v>9.8759999999999994</v>
      </c>
      <c r="AJ8">
        <v>9.8689</v>
      </c>
      <c r="AK8">
        <v>9.8170999999999999</v>
      </c>
      <c r="AL8">
        <v>9.7604000000000006</v>
      </c>
      <c r="AM8">
        <v>9.7927999999999997</v>
      </c>
      <c r="AN8">
        <v>9.8853000000000009</v>
      </c>
      <c r="AO8">
        <v>9.9863999999999997</v>
      </c>
      <c r="AP8">
        <v>10.007999999999999</v>
      </c>
      <c r="AQ8">
        <v>10.002000000000001</v>
      </c>
      <c r="AR8">
        <v>9.9725999999999999</v>
      </c>
      <c r="AS8">
        <v>9.9857999999999993</v>
      </c>
      <c r="AT8">
        <v>10.032999999999999</v>
      </c>
      <c r="AU8">
        <v>10.050000000000001</v>
      </c>
      <c r="AV8">
        <v>10.023999999999999</v>
      </c>
      <c r="AW8">
        <v>9.9282000000000004</v>
      </c>
      <c r="AX8">
        <v>9.8239999999999998</v>
      </c>
      <c r="AY8">
        <v>9.7501999999999995</v>
      </c>
      <c r="AZ8">
        <v>9.7096</v>
      </c>
      <c r="BA8">
        <v>9.6455000000000002</v>
      </c>
      <c r="BB8">
        <v>9.6021999999999998</v>
      </c>
      <c r="BC8">
        <v>9.5928000000000004</v>
      </c>
      <c r="BD8">
        <v>9.6106999999999996</v>
      </c>
      <c r="BE8">
        <v>9.6222999999999992</v>
      </c>
      <c r="BF8">
        <v>9.5417000000000005</v>
      </c>
      <c r="BG8">
        <v>9.4512999999999998</v>
      </c>
      <c r="BH8">
        <v>9.4283000000000001</v>
      </c>
      <c r="BI8">
        <v>9.5055999999999994</v>
      </c>
      <c r="BJ8">
        <v>9.7216000000000005</v>
      </c>
      <c r="BK8">
        <v>9.9916</v>
      </c>
      <c r="BL8">
        <v>10.189</v>
      </c>
      <c r="BM8">
        <v>10.183</v>
      </c>
      <c r="BN8">
        <v>9.9182000000000006</v>
      </c>
      <c r="BO8">
        <v>9.4990000000000006</v>
      </c>
      <c r="BP8">
        <v>9.0776000000000003</v>
      </c>
      <c r="BQ8">
        <v>8.8124000000000002</v>
      </c>
      <c r="BR8">
        <v>8.7497000000000007</v>
      </c>
      <c r="BS8">
        <v>8.8263999999999996</v>
      </c>
      <c r="BT8">
        <v>8.9863999999999997</v>
      </c>
      <c r="BU8">
        <v>9.1789000000000005</v>
      </c>
      <c r="BV8">
        <v>9.3704999999999998</v>
      </c>
      <c r="BW8">
        <v>9.5789000000000009</v>
      </c>
      <c r="BX8">
        <v>9.7248999999999999</v>
      </c>
      <c r="BY8">
        <v>9.7711000000000006</v>
      </c>
      <c r="BZ8">
        <v>9.6809999999999992</v>
      </c>
      <c r="CA8">
        <v>9.4758999999999993</v>
      </c>
      <c r="CB8">
        <v>9.1868999999999996</v>
      </c>
      <c r="CC8">
        <v>8.9362999999999992</v>
      </c>
      <c r="CD8">
        <v>8.7591999999999999</v>
      </c>
      <c r="CE8">
        <v>8.8033000000000001</v>
      </c>
      <c r="CF8">
        <v>9.0310000000000006</v>
      </c>
      <c r="CG8">
        <v>9.3373000000000008</v>
      </c>
      <c r="CH8">
        <v>9.6346000000000007</v>
      </c>
      <c r="CI8">
        <v>9.8314000000000004</v>
      </c>
      <c r="CJ8">
        <v>9.9245000000000001</v>
      </c>
      <c r="CK8">
        <v>9.8668999999999993</v>
      </c>
      <c r="CL8">
        <v>9.7017000000000007</v>
      </c>
      <c r="CM8">
        <v>9.4674999999999994</v>
      </c>
      <c r="CN8">
        <v>9.2872000000000003</v>
      </c>
      <c r="CO8">
        <v>9.2128999999999994</v>
      </c>
      <c r="CP8">
        <v>9.2355</v>
      </c>
      <c r="CQ8">
        <v>9.2545000000000002</v>
      </c>
      <c r="CR8">
        <v>9.1829000000000001</v>
      </c>
      <c r="CS8">
        <v>9.0288000000000004</v>
      </c>
      <c r="CT8">
        <v>8.8271999999999995</v>
      </c>
      <c r="CU8">
        <v>8.6514000000000006</v>
      </c>
      <c r="CV8">
        <v>8.5266000000000002</v>
      </c>
      <c r="CW8">
        <v>8.3825000000000003</v>
      </c>
      <c r="CX8">
        <v>8.1959999999999997</v>
      </c>
      <c r="CY8">
        <v>7.8983999999999996</v>
      </c>
      <c r="CZ8">
        <v>7.6066000000000003</v>
      </c>
      <c r="DA8">
        <v>7.3880999999999997</v>
      </c>
      <c r="DB8">
        <v>7.2849000000000004</v>
      </c>
      <c r="DC8">
        <v>7.2950999999999997</v>
      </c>
      <c r="DD8">
        <v>7.5782999999999996</v>
      </c>
      <c r="DE8">
        <v>8.0943000000000005</v>
      </c>
      <c r="DF8">
        <v>8.7761999999999993</v>
      </c>
      <c r="DG8">
        <v>9.4040999999999997</v>
      </c>
      <c r="DH8">
        <v>9.7677999999999994</v>
      </c>
      <c r="DI8">
        <v>9.8211999999999993</v>
      </c>
      <c r="DJ8">
        <v>9.6149000000000004</v>
      </c>
      <c r="DK8">
        <v>9.3826999999999998</v>
      </c>
      <c r="DL8">
        <v>9.2171000000000003</v>
      </c>
      <c r="DM8">
        <v>9.1809999999999992</v>
      </c>
      <c r="DN8">
        <v>9.1745999999999999</v>
      </c>
      <c r="DO8">
        <v>9.2139000000000006</v>
      </c>
      <c r="DP8">
        <v>9.2446999999999999</v>
      </c>
      <c r="DQ8">
        <v>9.2444000000000006</v>
      </c>
      <c r="DR8">
        <v>9.1577999999999999</v>
      </c>
      <c r="DS8">
        <v>9.0645000000000007</v>
      </c>
      <c r="DT8">
        <v>9.0107999999999997</v>
      </c>
      <c r="DU8">
        <v>9.0417000000000005</v>
      </c>
      <c r="DV8">
        <v>9.1097999999999999</v>
      </c>
      <c r="DW8">
        <v>9.0930999999999997</v>
      </c>
      <c r="DX8">
        <v>9.0129999999999999</v>
      </c>
      <c r="DY8">
        <v>8.9025999999999996</v>
      </c>
      <c r="DZ8">
        <v>8.7874999999999996</v>
      </c>
      <c r="EA8">
        <v>8.6898</v>
      </c>
      <c r="EB8">
        <v>8.6605000000000008</v>
      </c>
      <c r="EC8">
        <v>8.6186000000000007</v>
      </c>
      <c r="ED8">
        <v>8.5321999999999996</v>
      </c>
      <c r="EE8">
        <v>8.4577000000000009</v>
      </c>
      <c r="EF8">
        <v>8.4764999999999997</v>
      </c>
      <c r="EG8">
        <v>8.6074000000000002</v>
      </c>
      <c r="EH8">
        <v>8.7624999999999993</v>
      </c>
      <c r="EI8">
        <v>8.8864000000000001</v>
      </c>
      <c r="EJ8">
        <v>8.9573</v>
      </c>
      <c r="EK8">
        <v>9.0059000000000005</v>
      </c>
      <c r="EL8">
        <v>8.9765999999999995</v>
      </c>
      <c r="EM8">
        <v>8.8893000000000004</v>
      </c>
      <c r="EN8">
        <v>8.7386999999999997</v>
      </c>
      <c r="EO8">
        <v>8.5485000000000007</v>
      </c>
      <c r="EP8">
        <v>8.3927999999999994</v>
      </c>
      <c r="EQ8">
        <v>8.2477</v>
      </c>
      <c r="ER8">
        <v>8.1224000000000007</v>
      </c>
      <c r="ES8">
        <v>8.0131999999999994</v>
      </c>
      <c r="ET8">
        <v>7.9950999999999999</v>
      </c>
      <c r="EU8">
        <v>8.0330999999999992</v>
      </c>
      <c r="EV8">
        <v>8.0789000000000009</v>
      </c>
      <c r="EW8">
        <v>8.0591000000000008</v>
      </c>
      <c r="EX8">
        <v>7.9901999999999997</v>
      </c>
      <c r="EY8">
        <v>7.9077999999999999</v>
      </c>
      <c r="EZ8">
        <v>7.8909000000000002</v>
      </c>
      <c r="FA8">
        <v>7.9321000000000002</v>
      </c>
      <c r="FB8">
        <v>8.0321999999999996</v>
      </c>
      <c r="FC8">
        <v>8.1729000000000003</v>
      </c>
      <c r="FD8">
        <v>8.2888999999999999</v>
      </c>
      <c r="FE8">
        <v>8.3453999999999997</v>
      </c>
      <c r="FF8">
        <v>8.3135999999999992</v>
      </c>
      <c r="FG8">
        <v>8.2263000000000002</v>
      </c>
      <c r="FH8">
        <v>8.0957000000000008</v>
      </c>
      <c r="FI8">
        <v>7.9749999999999996</v>
      </c>
      <c r="FJ8">
        <v>7.8716999999999997</v>
      </c>
      <c r="FK8">
        <v>7.8198999999999996</v>
      </c>
      <c r="FL8">
        <v>7.8175999999999997</v>
      </c>
      <c r="FM8">
        <v>7.8438999999999997</v>
      </c>
      <c r="FN8">
        <v>7.8875000000000002</v>
      </c>
      <c r="FO8">
        <v>7.9157000000000002</v>
      </c>
      <c r="FP8">
        <v>7.8977000000000004</v>
      </c>
      <c r="FQ8">
        <v>7.7732000000000001</v>
      </c>
      <c r="FR8">
        <v>7.5841000000000003</v>
      </c>
      <c r="FS8">
        <v>7.3960999999999997</v>
      </c>
      <c r="FT8">
        <v>7.3380999999999998</v>
      </c>
      <c r="FU8">
        <v>7.4473000000000003</v>
      </c>
      <c r="FV8">
        <v>7.6028000000000002</v>
      </c>
      <c r="FW8">
        <v>7.7488999999999999</v>
      </c>
      <c r="FX8">
        <v>7.7683999999999997</v>
      </c>
      <c r="FY8">
        <v>7.6441999999999997</v>
      </c>
      <c r="FZ8">
        <v>7.4512</v>
      </c>
      <c r="GA8">
        <v>7.3094000000000001</v>
      </c>
      <c r="GB8">
        <v>7.2941000000000003</v>
      </c>
      <c r="GC8">
        <v>7.3932000000000002</v>
      </c>
      <c r="GD8">
        <v>7.5293000000000001</v>
      </c>
      <c r="GE8">
        <v>7.6878000000000002</v>
      </c>
    </row>
    <row r="9" spans="1:187">
      <c r="B9">
        <v>11.371</v>
      </c>
      <c r="C9">
        <v>11.433999999999999</v>
      </c>
      <c r="D9">
        <v>11.507999999999999</v>
      </c>
      <c r="E9">
        <v>11.54</v>
      </c>
      <c r="F9">
        <v>11.512</v>
      </c>
      <c r="G9">
        <v>11.441000000000001</v>
      </c>
      <c r="H9">
        <v>11.382999999999999</v>
      </c>
      <c r="I9">
        <v>11.353999999999999</v>
      </c>
      <c r="J9">
        <v>11.36</v>
      </c>
      <c r="K9">
        <v>11.398</v>
      </c>
      <c r="L9">
        <v>11.465999999999999</v>
      </c>
      <c r="M9">
        <v>11.552</v>
      </c>
      <c r="N9">
        <v>11.657999999999999</v>
      </c>
      <c r="O9">
        <v>11.76</v>
      </c>
      <c r="P9">
        <v>11.829000000000001</v>
      </c>
      <c r="Q9">
        <v>11.840999999999999</v>
      </c>
      <c r="R9">
        <v>11.792999999999999</v>
      </c>
      <c r="S9">
        <v>11.722</v>
      </c>
      <c r="T9">
        <v>11.645</v>
      </c>
      <c r="U9">
        <v>11.614000000000001</v>
      </c>
      <c r="V9">
        <v>11.646000000000001</v>
      </c>
      <c r="W9">
        <v>11.708</v>
      </c>
      <c r="X9">
        <v>11.755000000000001</v>
      </c>
      <c r="Y9">
        <v>11.742000000000001</v>
      </c>
      <c r="Z9">
        <v>11.638</v>
      </c>
      <c r="AA9">
        <v>11.462</v>
      </c>
      <c r="AB9">
        <v>11.266</v>
      </c>
      <c r="AC9">
        <v>11.124000000000001</v>
      </c>
      <c r="AD9">
        <v>11.076000000000001</v>
      </c>
      <c r="AE9">
        <v>11.083</v>
      </c>
      <c r="AF9">
        <v>11.124000000000001</v>
      </c>
      <c r="AG9">
        <v>11.18</v>
      </c>
      <c r="AH9">
        <v>11.237</v>
      </c>
      <c r="AI9">
        <v>11.302</v>
      </c>
      <c r="AJ9">
        <v>11.371</v>
      </c>
      <c r="AK9">
        <v>11.442</v>
      </c>
      <c r="AL9">
        <v>11.487</v>
      </c>
      <c r="AM9">
        <v>11.477</v>
      </c>
      <c r="AN9">
        <v>11.398999999999999</v>
      </c>
      <c r="AO9">
        <v>11.289</v>
      </c>
      <c r="AP9">
        <v>11.21</v>
      </c>
      <c r="AQ9">
        <v>11.209</v>
      </c>
      <c r="AR9">
        <v>11.276</v>
      </c>
      <c r="AS9">
        <v>11.375999999999999</v>
      </c>
      <c r="AT9">
        <v>11.467000000000001</v>
      </c>
      <c r="AU9">
        <v>11.547000000000001</v>
      </c>
      <c r="AV9">
        <v>11.608000000000001</v>
      </c>
      <c r="AW9">
        <v>11.648</v>
      </c>
      <c r="AX9">
        <v>11.672000000000001</v>
      </c>
      <c r="AY9">
        <v>11.67</v>
      </c>
      <c r="AZ9">
        <v>11.65</v>
      </c>
      <c r="BA9">
        <v>11.625</v>
      </c>
      <c r="BB9">
        <v>11.589</v>
      </c>
      <c r="BC9">
        <v>11.545</v>
      </c>
      <c r="BD9">
        <v>11.494999999999999</v>
      </c>
      <c r="BE9">
        <v>11.468999999999999</v>
      </c>
      <c r="BF9">
        <v>11.489000000000001</v>
      </c>
      <c r="BG9">
        <v>11.523</v>
      </c>
      <c r="BH9">
        <v>11.577</v>
      </c>
      <c r="BI9">
        <v>11.624000000000001</v>
      </c>
      <c r="BJ9">
        <v>11.654999999999999</v>
      </c>
      <c r="BK9">
        <v>11.667</v>
      </c>
      <c r="BL9">
        <v>11.672000000000001</v>
      </c>
      <c r="BM9">
        <v>11.683999999999999</v>
      </c>
      <c r="BN9">
        <v>11.708</v>
      </c>
      <c r="BO9">
        <v>11.704000000000001</v>
      </c>
      <c r="BP9">
        <v>11.663</v>
      </c>
      <c r="BQ9">
        <v>11.608000000000001</v>
      </c>
      <c r="BR9">
        <v>11.55</v>
      </c>
      <c r="BS9">
        <v>11.552</v>
      </c>
      <c r="BT9">
        <v>11.599</v>
      </c>
      <c r="BU9">
        <v>11.688000000000001</v>
      </c>
      <c r="BV9">
        <v>11.769</v>
      </c>
      <c r="BW9">
        <v>11.808999999999999</v>
      </c>
      <c r="BX9">
        <v>11.798999999999999</v>
      </c>
      <c r="BY9">
        <v>11.768000000000001</v>
      </c>
      <c r="BZ9">
        <v>11.731999999999999</v>
      </c>
      <c r="CA9">
        <v>11.724</v>
      </c>
      <c r="CB9">
        <v>11.738</v>
      </c>
      <c r="CC9">
        <v>11.737</v>
      </c>
      <c r="CD9">
        <v>11.704000000000001</v>
      </c>
      <c r="CE9">
        <v>11.606999999999999</v>
      </c>
      <c r="CF9">
        <v>11.503</v>
      </c>
      <c r="CG9">
        <v>11.442</v>
      </c>
      <c r="CH9">
        <v>11.468</v>
      </c>
      <c r="CI9">
        <v>11.571</v>
      </c>
      <c r="CJ9">
        <v>11.702999999999999</v>
      </c>
      <c r="CK9">
        <v>11.802</v>
      </c>
      <c r="CL9">
        <v>11.875999999999999</v>
      </c>
      <c r="CM9">
        <v>11.965999999999999</v>
      </c>
      <c r="CN9">
        <v>12.099</v>
      </c>
      <c r="CO9">
        <v>12.238</v>
      </c>
      <c r="CP9">
        <v>12.324999999999999</v>
      </c>
      <c r="CQ9">
        <v>12.313000000000001</v>
      </c>
      <c r="CR9">
        <v>12.228999999999999</v>
      </c>
      <c r="CS9">
        <v>12.124000000000001</v>
      </c>
      <c r="CT9">
        <v>12.03</v>
      </c>
      <c r="CU9">
        <v>11.965</v>
      </c>
      <c r="CV9">
        <v>11.95</v>
      </c>
      <c r="CW9">
        <v>11.974</v>
      </c>
      <c r="CX9">
        <v>12.057</v>
      </c>
      <c r="CY9">
        <v>12.202</v>
      </c>
      <c r="CZ9">
        <v>12.353</v>
      </c>
      <c r="DA9">
        <v>12.507</v>
      </c>
      <c r="DB9">
        <v>12.598000000000001</v>
      </c>
      <c r="DC9">
        <v>12.61</v>
      </c>
      <c r="DD9">
        <v>12.541</v>
      </c>
      <c r="DE9">
        <v>12.38</v>
      </c>
      <c r="DF9">
        <v>12.151999999999999</v>
      </c>
      <c r="DG9">
        <v>11.936999999999999</v>
      </c>
      <c r="DH9">
        <v>11.771000000000001</v>
      </c>
      <c r="DI9">
        <v>11.673999999999999</v>
      </c>
      <c r="DJ9">
        <v>11.657999999999999</v>
      </c>
      <c r="DK9">
        <v>11.662000000000001</v>
      </c>
      <c r="DL9">
        <v>11.696999999999999</v>
      </c>
      <c r="DM9">
        <v>11.739000000000001</v>
      </c>
      <c r="DN9">
        <v>11.803000000000001</v>
      </c>
      <c r="DO9">
        <v>11.875999999999999</v>
      </c>
      <c r="DP9">
        <v>11.946</v>
      </c>
      <c r="DQ9">
        <v>12.021000000000001</v>
      </c>
      <c r="DR9">
        <v>12.099</v>
      </c>
      <c r="DS9">
        <v>12.178000000000001</v>
      </c>
      <c r="DT9">
        <v>12.266</v>
      </c>
      <c r="DU9">
        <v>12.353999999999999</v>
      </c>
      <c r="DV9">
        <v>12.384</v>
      </c>
      <c r="DW9">
        <v>12.337</v>
      </c>
      <c r="DX9">
        <v>12.246</v>
      </c>
      <c r="DY9">
        <v>12.154999999999999</v>
      </c>
      <c r="DZ9">
        <v>12.07</v>
      </c>
      <c r="EA9">
        <v>11.987</v>
      </c>
      <c r="EB9">
        <v>11.91</v>
      </c>
      <c r="EC9">
        <v>11.835000000000001</v>
      </c>
      <c r="ED9">
        <v>11.772</v>
      </c>
      <c r="EE9">
        <v>11.754</v>
      </c>
      <c r="EF9">
        <v>11.786</v>
      </c>
      <c r="EG9">
        <v>11.849</v>
      </c>
      <c r="EH9">
        <v>11.919</v>
      </c>
      <c r="EI9">
        <v>12.005000000000001</v>
      </c>
      <c r="EJ9">
        <v>12.103999999999999</v>
      </c>
      <c r="EK9">
        <v>12.192</v>
      </c>
      <c r="EL9">
        <v>12.263999999999999</v>
      </c>
      <c r="EM9">
        <v>12.288</v>
      </c>
      <c r="EN9">
        <v>12.254</v>
      </c>
      <c r="EO9">
        <v>12.180999999999999</v>
      </c>
      <c r="EP9">
        <v>12.135</v>
      </c>
      <c r="EQ9">
        <v>12.154</v>
      </c>
      <c r="ER9">
        <v>12.234999999999999</v>
      </c>
      <c r="ES9">
        <v>12.327999999999999</v>
      </c>
      <c r="ET9">
        <v>12.379</v>
      </c>
      <c r="EU9">
        <v>12.388</v>
      </c>
      <c r="EV9">
        <v>12.368</v>
      </c>
      <c r="EW9">
        <v>12.365</v>
      </c>
      <c r="EX9">
        <v>12.388</v>
      </c>
      <c r="EY9">
        <v>12.448</v>
      </c>
      <c r="EZ9">
        <v>12.516</v>
      </c>
      <c r="FA9">
        <v>12.568</v>
      </c>
      <c r="FB9">
        <v>12.595000000000001</v>
      </c>
      <c r="FC9">
        <v>12.587999999999999</v>
      </c>
      <c r="FD9">
        <v>12.57</v>
      </c>
      <c r="FE9">
        <v>12.548</v>
      </c>
      <c r="FF9">
        <v>12.553000000000001</v>
      </c>
      <c r="FG9">
        <v>12.585000000000001</v>
      </c>
      <c r="FH9">
        <v>12.617000000000001</v>
      </c>
      <c r="FI9">
        <v>12.606999999999999</v>
      </c>
      <c r="FJ9">
        <v>12.557</v>
      </c>
      <c r="FK9">
        <v>12.503</v>
      </c>
      <c r="FL9">
        <v>12.484</v>
      </c>
      <c r="FM9">
        <v>12.531000000000001</v>
      </c>
      <c r="FN9">
        <v>12.584</v>
      </c>
      <c r="FO9">
        <v>12.622</v>
      </c>
      <c r="FP9">
        <v>12.603</v>
      </c>
      <c r="FQ9">
        <v>12.515000000000001</v>
      </c>
      <c r="FR9">
        <v>12.404</v>
      </c>
      <c r="FS9">
        <v>12.308</v>
      </c>
      <c r="FT9">
        <v>12.273999999999999</v>
      </c>
      <c r="FU9">
        <v>12.321</v>
      </c>
      <c r="FV9">
        <v>12.404</v>
      </c>
      <c r="FW9">
        <v>12.468999999999999</v>
      </c>
      <c r="FX9">
        <v>12.49</v>
      </c>
      <c r="FY9">
        <v>12.465999999999999</v>
      </c>
      <c r="FZ9">
        <v>12.438000000000001</v>
      </c>
      <c r="GA9">
        <v>12.407</v>
      </c>
      <c r="GB9">
        <v>12.369</v>
      </c>
      <c r="GC9">
        <v>12.349</v>
      </c>
      <c r="GD9">
        <v>12.343</v>
      </c>
      <c r="GE9">
        <v>12.353999999999999</v>
      </c>
    </row>
    <row r="10" spans="1:187">
      <c r="B10">
        <v>6.9038000000000004</v>
      </c>
      <c r="C10">
        <v>6.9564000000000004</v>
      </c>
      <c r="D10">
        <v>7.0212000000000003</v>
      </c>
      <c r="E10">
        <v>7.0323000000000002</v>
      </c>
      <c r="F10">
        <v>7.0381</v>
      </c>
      <c r="G10">
        <v>7.0255999999999998</v>
      </c>
      <c r="H10">
        <v>7.0263999999999998</v>
      </c>
      <c r="I10">
        <v>7.0095999999999998</v>
      </c>
      <c r="J10">
        <v>7.0194999999999999</v>
      </c>
      <c r="K10">
        <v>7.0401999999999996</v>
      </c>
      <c r="L10">
        <v>7.0679999999999996</v>
      </c>
      <c r="M10">
        <v>7.1295000000000002</v>
      </c>
      <c r="N10">
        <v>7.2320000000000002</v>
      </c>
      <c r="O10">
        <v>7.3701999999999996</v>
      </c>
      <c r="P10">
        <v>7.4984000000000002</v>
      </c>
      <c r="Q10">
        <v>7.5781999999999998</v>
      </c>
      <c r="R10">
        <v>7.6052999999999997</v>
      </c>
      <c r="S10">
        <v>7.6353</v>
      </c>
      <c r="T10">
        <v>7.6486999999999998</v>
      </c>
      <c r="U10">
        <v>7.6818</v>
      </c>
      <c r="V10">
        <v>7.7384000000000004</v>
      </c>
      <c r="W10">
        <v>7.8086000000000002</v>
      </c>
      <c r="X10">
        <v>7.8878000000000004</v>
      </c>
      <c r="Y10">
        <v>7.9009999999999998</v>
      </c>
      <c r="Z10">
        <v>7.8</v>
      </c>
      <c r="AA10">
        <v>7.6041999999999996</v>
      </c>
      <c r="AB10">
        <v>7.3411</v>
      </c>
      <c r="AC10">
        <v>7.0888999999999998</v>
      </c>
      <c r="AD10">
        <v>6.9055999999999997</v>
      </c>
      <c r="AE10">
        <v>6.7766999999999999</v>
      </c>
      <c r="AF10">
        <v>6.7027000000000001</v>
      </c>
      <c r="AG10">
        <v>6.6944999999999997</v>
      </c>
      <c r="AH10">
        <v>6.7251000000000003</v>
      </c>
      <c r="AI10">
        <v>6.7678000000000003</v>
      </c>
      <c r="AJ10">
        <v>6.7923999999999998</v>
      </c>
      <c r="AK10">
        <v>6.7960000000000003</v>
      </c>
      <c r="AL10">
        <v>6.7934999999999999</v>
      </c>
      <c r="AM10">
        <v>6.7629999999999999</v>
      </c>
      <c r="AN10">
        <v>6.7545000000000002</v>
      </c>
      <c r="AO10">
        <v>6.7854999999999999</v>
      </c>
      <c r="AP10">
        <v>6.8592000000000004</v>
      </c>
      <c r="AQ10">
        <v>6.9393000000000002</v>
      </c>
      <c r="AR10">
        <v>6.9996</v>
      </c>
      <c r="AS10">
        <v>7.0399000000000003</v>
      </c>
      <c r="AT10">
        <v>7.0427999999999997</v>
      </c>
      <c r="AU10">
        <v>7.0461</v>
      </c>
      <c r="AV10">
        <v>7.0876000000000001</v>
      </c>
      <c r="AW10">
        <v>7.2061999999999999</v>
      </c>
      <c r="AX10">
        <v>7.3704000000000001</v>
      </c>
      <c r="AY10">
        <v>7.5072999999999999</v>
      </c>
      <c r="AZ10">
        <v>7.5548000000000002</v>
      </c>
      <c r="BA10">
        <v>7.5145</v>
      </c>
      <c r="BB10">
        <v>7.4455</v>
      </c>
      <c r="BC10">
        <v>7.4245000000000001</v>
      </c>
      <c r="BD10">
        <v>7.4527999999999999</v>
      </c>
      <c r="BE10">
        <v>7.5039999999999996</v>
      </c>
      <c r="BF10">
        <v>7.5415000000000001</v>
      </c>
      <c r="BG10">
        <v>7.5340999999999996</v>
      </c>
      <c r="BH10">
        <v>7.4931999999999999</v>
      </c>
      <c r="BI10">
        <v>7.4661999999999997</v>
      </c>
      <c r="BJ10">
        <v>7.4927000000000001</v>
      </c>
      <c r="BK10">
        <v>7.5814000000000004</v>
      </c>
      <c r="BL10">
        <v>7.6943999999999999</v>
      </c>
      <c r="BM10">
        <v>7.7558999999999996</v>
      </c>
      <c r="BN10">
        <v>7.7404000000000002</v>
      </c>
      <c r="BO10">
        <v>7.6382000000000003</v>
      </c>
      <c r="BP10">
        <v>7.4828000000000001</v>
      </c>
      <c r="BQ10">
        <v>7.2971000000000004</v>
      </c>
      <c r="BR10">
        <v>7.08</v>
      </c>
      <c r="BS10">
        <v>6.8868999999999998</v>
      </c>
      <c r="BT10">
        <v>6.7279</v>
      </c>
      <c r="BU10">
        <v>6.6372999999999998</v>
      </c>
      <c r="BV10">
        <v>6.6204999999999998</v>
      </c>
      <c r="BW10">
        <v>6.6658999999999997</v>
      </c>
      <c r="BX10">
        <v>6.7653999999999996</v>
      </c>
      <c r="BY10">
        <v>6.9257999999999997</v>
      </c>
      <c r="BZ10">
        <v>7.1001000000000003</v>
      </c>
      <c r="CA10">
        <v>7.2760999999999996</v>
      </c>
      <c r="CB10">
        <v>7.3891999999999998</v>
      </c>
      <c r="CC10">
        <v>7.4478999999999997</v>
      </c>
      <c r="CD10">
        <v>7.5263999999999998</v>
      </c>
      <c r="CE10">
        <v>7.6052999999999997</v>
      </c>
      <c r="CF10">
        <v>7.6870000000000003</v>
      </c>
      <c r="CG10">
        <v>7.7183000000000002</v>
      </c>
      <c r="CH10">
        <v>7.6883999999999997</v>
      </c>
      <c r="CI10">
        <v>7.6148999999999996</v>
      </c>
      <c r="CJ10">
        <v>7.5212000000000003</v>
      </c>
      <c r="CK10">
        <v>7.4147999999999996</v>
      </c>
      <c r="CL10">
        <v>7.3262999999999998</v>
      </c>
      <c r="CM10">
        <v>7.2790999999999997</v>
      </c>
      <c r="CN10">
        <v>7.3536999999999999</v>
      </c>
      <c r="CO10">
        <v>7.5601000000000003</v>
      </c>
      <c r="CP10">
        <v>7.8396999999999997</v>
      </c>
      <c r="CQ10">
        <v>8.0681999999999992</v>
      </c>
      <c r="CR10">
        <v>8.1854999999999993</v>
      </c>
      <c r="CS10">
        <v>8.2050999999999998</v>
      </c>
      <c r="CT10">
        <v>8.1617999999999995</v>
      </c>
      <c r="CU10">
        <v>8.0632999999999999</v>
      </c>
      <c r="CV10">
        <v>7.9614000000000003</v>
      </c>
      <c r="CW10">
        <v>7.91</v>
      </c>
      <c r="CX10">
        <v>7.9333</v>
      </c>
      <c r="CY10">
        <v>8.0503</v>
      </c>
      <c r="CZ10">
        <v>8.2213999999999992</v>
      </c>
      <c r="DA10">
        <v>8.4433000000000007</v>
      </c>
      <c r="DB10">
        <v>8.6071000000000009</v>
      </c>
      <c r="DC10">
        <v>8.6745999999999999</v>
      </c>
      <c r="DD10">
        <v>8.5986999999999991</v>
      </c>
      <c r="DE10">
        <v>8.3940000000000001</v>
      </c>
      <c r="DF10">
        <v>8.1143999999999998</v>
      </c>
      <c r="DG10">
        <v>7.8494999999999999</v>
      </c>
      <c r="DH10">
        <v>7.6832000000000003</v>
      </c>
      <c r="DI10">
        <v>7.6193999999999997</v>
      </c>
      <c r="DJ10">
        <v>7.6288</v>
      </c>
      <c r="DK10">
        <v>7.6470000000000002</v>
      </c>
      <c r="DL10">
        <v>7.6829000000000001</v>
      </c>
      <c r="DM10">
        <v>7.7130000000000001</v>
      </c>
      <c r="DN10">
        <v>7.7638999999999996</v>
      </c>
      <c r="DO10">
        <v>7.7877000000000001</v>
      </c>
      <c r="DP10">
        <v>7.7990000000000004</v>
      </c>
      <c r="DQ10">
        <v>7.8132999999999999</v>
      </c>
      <c r="DR10">
        <v>7.8696000000000002</v>
      </c>
      <c r="DS10">
        <v>7.9645000000000001</v>
      </c>
      <c r="DT10">
        <v>8.0753000000000004</v>
      </c>
      <c r="DU10">
        <v>8.1988000000000003</v>
      </c>
      <c r="DV10">
        <v>8.3132999999999999</v>
      </c>
      <c r="DW10">
        <v>8.4170999999999996</v>
      </c>
      <c r="DX10">
        <v>8.5101999999999993</v>
      </c>
      <c r="DY10">
        <v>8.5919000000000008</v>
      </c>
      <c r="DZ10">
        <v>8.6090999999999998</v>
      </c>
      <c r="EA10">
        <v>8.5397999999999996</v>
      </c>
      <c r="EB10">
        <v>8.3874999999999993</v>
      </c>
      <c r="EC10">
        <v>8.1920000000000002</v>
      </c>
      <c r="ED10">
        <v>8.0164000000000009</v>
      </c>
      <c r="EE10">
        <v>7.9234999999999998</v>
      </c>
      <c r="EF10">
        <v>7.9322999999999997</v>
      </c>
      <c r="EG10">
        <v>7.9997999999999996</v>
      </c>
      <c r="EH10">
        <v>8.0893999999999995</v>
      </c>
      <c r="EI10">
        <v>8.1830999999999996</v>
      </c>
      <c r="EJ10">
        <v>8.2451000000000008</v>
      </c>
      <c r="EK10">
        <v>8.2484999999999999</v>
      </c>
      <c r="EL10">
        <v>8.2422000000000004</v>
      </c>
      <c r="EM10">
        <v>8.2363</v>
      </c>
      <c r="EN10">
        <v>8.2246000000000006</v>
      </c>
      <c r="EO10">
        <v>8.2103999999999999</v>
      </c>
      <c r="EP10">
        <v>8.1879000000000008</v>
      </c>
      <c r="EQ10">
        <v>8.1682000000000006</v>
      </c>
      <c r="ER10">
        <v>8.1144999999999996</v>
      </c>
      <c r="ES10">
        <v>8.0512999999999995</v>
      </c>
      <c r="ET10">
        <v>7.9847999999999999</v>
      </c>
      <c r="EU10">
        <v>7.9748999999999999</v>
      </c>
      <c r="EV10">
        <v>8.0227000000000004</v>
      </c>
      <c r="EW10">
        <v>8.1646000000000001</v>
      </c>
      <c r="EX10">
        <v>8.3413000000000004</v>
      </c>
      <c r="EY10">
        <v>8.5168999999999997</v>
      </c>
      <c r="EZ10">
        <v>8.6379000000000001</v>
      </c>
      <c r="FA10">
        <v>8.6708999999999996</v>
      </c>
      <c r="FB10">
        <v>8.6494999999999997</v>
      </c>
      <c r="FC10">
        <v>8.6052999999999997</v>
      </c>
      <c r="FD10">
        <v>8.6153999999999993</v>
      </c>
      <c r="FE10">
        <v>8.6862999999999992</v>
      </c>
      <c r="FF10">
        <v>8.8031000000000006</v>
      </c>
      <c r="FG10">
        <v>8.8954000000000004</v>
      </c>
      <c r="FH10">
        <v>8.9454999999999991</v>
      </c>
      <c r="FI10">
        <v>8.9177</v>
      </c>
      <c r="FJ10">
        <v>8.8619000000000003</v>
      </c>
      <c r="FK10">
        <v>8.7824000000000009</v>
      </c>
      <c r="FL10">
        <v>8.7132000000000005</v>
      </c>
      <c r="FM10">
        <v>8.6950000000000003</v>
      </c>
      <c r="FN10">
        <v>8.7033000000000005</v>
      </c>
      <c r="FO10">
        <v>8.7124000000000006</v>
      </c>
      <c r="FP10">
        <v>8.6913</v>
      </c>
      <c r="FQ10">
        <v>8.6475000000000009</v>
      </c>
      <c r="FR10">
        <v>8.5968999999999998</v>
      </c>
      <c r="FS10">
        <v>8.5965000000000007</v>
      </c>
      <c r="FT10">
        <v>8.6460000000000008</v>
      </c>
      <c r="FU10">
        <v>8.7561</v>
      </c>
      <c r="FV10">
        <v>8.8922000000000008</v>
      </c>
      <c r="FW10">
        <v>9.0161999999999995</v>
      </c>
      <c r="FX10">
        <v>9.0938999999999997</v>
      </c>
      <c r="FY10">
        <v>9.0976999999999997</v>
      </c>
      <c r="FZ10">
        <v>9.0431000000000008</v>
      </c>
      <c r="GA10">
        <v>8.9466000000000001</v>
      </c>
      <c r="GB10">
        <v>8.8270999999999997</v>
      </c>
      <c r="GC10">
        <v>8.7359000000000009</v>
      </c>
      <c r="GD10">
        <v>8.7187999999999999</v>
      </c>
      <c r="GE10">
        <v>8.7545000000000002</v>
      </c>
    </row>
    <row r="11" spans="1:187">
      <c r="B11">
        <v>9.8699999999999992</v>
      </c>
      <c r="C11">
        <v>9.7749000000000006</v>
      </c>
      <c r="D11">
        <v>9.7832000000000008</v>
      </c>
      <c r="E11">
        <v>9.8887</v>
      </c>
      <c r="F11">
        <v>10.054</v>
      </c>
      <c r="G11">
        <v>10.193</v>
      </c>
      <c r="H11">
        <v>10.223000000000001</v>
      </c>
      <c r="I11">
        <v>10.177</v>
      </c>
      <c r="J11">
        <v>10.084</v>
      </c>
      <c r="K11">
        <v>9.9722000000000008</v>
      </c>
      <c r="L11">
        <v>9.8417999999999992</v>
      </c>
      <c r="M11">
        <v>9.7670999999999992</v>
      </c>
      <c r="N11">
        <v>9.6873000000000005</v>
      </c>
      <c r="O11">
        <v>9.6594999999999995</v>
      </c>
      <c r="P11">
        <v>9.6731999999999996</v>
      </c>
      <c r="Q11">
        <v>9.7116000000000007</v>
      </c>
      <c r="R11">
        <v>9.8637999999999995</v>
      </c>
      <c r="S11">
        <v>10.037000000000001</v>
      </c>
      <c r="T11">
        <v>10.214</v>
      </c>
      <c r="U11">
        <v>10.294</v>
      </c>
      <c r="V11">
        <v>10.244</v>
      </c>
      <c r="W11">
        <v>10.087</v>
      </c>
      <c r="X11">
        <v>9.9050999999999991</v>
      </c>
      <c r="Y11">
        <v>9.8108000000000004</v>
      </c>
      <c r="Z11">
        <v>9.8541000000000007</v>
      </c>
      <c r="AA11">
        <v>10.037000000000001</v>
      </c>
      <c r="AB11">
        <v>10.238</v>
      </c>
      <c r="AC11">
        <v>10.382999999999999</v>
      </c>
      <c r="AD11">
        <v>10.368</v>
      </c>
      <c r="AE11">
        <v>10.247999999999999</v>
      </c>
      <c r="AF11">
        <v>10.099</v>
      </c>
      <c r="AG11">
        <v>10.004</v>
      </c>
      <c r="AH11">
        <v>9.9544999999999995</v>
      </c>
      <c r="AI11">
        <v>9.923</v>
      </c>
      <c r="AJ11">
        <v>9.8954000000000004</v>
      </c>
      <c r="AK11">
        <v>9.8600999999999992</v>
      </c>
      <c r="AL11">
        <v>9.8207000000000004</v>
      </c>
      <c r="AM11">
        <v>9.7805999999999997</v>
      </c>
      <c r="AN11">
        <v>9.7589000000000006</v>
      </c>
      <c r="AO11">
        <v>9.7554999999999996</v>
      </c>
      <c r="AP11">
        <v>9.7950999999999997</v>
      </c>
      <c r="AQ11">
        <v>9.8882999999999992</v>
      </c>
      <c r="AR11">
        <v>10.021000000000001</v>
      </c>
      <c r="AS11">
        <v>10.167999999999999</v>
      </c>
      <c r="AT11">
        <v>10.313000000000001</v>
      </c>
      <c r="AU11">
        <v>10.41</v>
      </c>
      <c r="AV11">
        <v>10.433999999999999</v>
      </c>
      <c r="AW11">
        <v>10.395</v>
      </c>
      <c r="AX11">
        <v>10.324999999999999</v>
      </c>
      <c r="AY11">
        <v>10.263</v>
      </c>
      <c r="AZ11">
        <v>10.249000000000001</v>
      </c>
      <c r="BA11">
        <v>10.236000000000001</v>
      </c>
      <c r="BB11">
        <v>10.221</v>
      </c>
      <c r="BC11">
        <v>10.151999999999999</v>
      </c>
      <c r="BD11">
        <v>10.083</v>
      </c>
      <c r="BE11">
        <v>9.9783000000000008</v>
      </c>
      <c r="BF11">
        <v>9.8186</v>
      </c>
      <c r="BG11">
        <v>9.6155000000000008</v>
      </c>
      <c r="BH11">
        <v>9.4502000000000006</v>
      </c>
      <c r="BI11">
        <v>9.3347999999999995</v>
      </c>
      <c r="BJ11">
        <v>9.2631999999999994</v>
      </c>
      <c r="BK11">
        <v>9.2067999999999994</v>
      </c>
      <c r="BL11">
        <v>9.1920000000000002</v>
      </c>
      <c r="BM11">
        <v>9.2727000000000004</v>
      </c>
      <c r="BN11">
        <v>9.3857999999999997</v>
      </c>
      <c r="BO11">
        <v>9.4859000000000009</v>
      </c>
      <c r="BP11">
        <v>9.5739999999999998</v>
      </c>
      <c r="BQ11">
        <v>9.6455000000000002</v>
      </c>
      <c r="BR11">
        <v>9.7843</v>
      </c>
      <c r="BS11">
        <v>9.9893999999999998</v>
      </c>
      <c r="BT11">
        <v>10.188000000000001</v>
      </c>
      <c r="BU11">
        <v>10.364000000000001</v>
      </c>
      <c r="BV11">
        <v>10.417</v>
      </c>
      <c r="BW11">
        <v>10.35</v>
      </c>
      <c r="BX11">
        <v>10.212999999999999</v>
      </c>
      <c r="BY11">
        <v>10.039999999999999</v>
      </c>
      <c r="BZ11">
        <v>9.8327000000000009</v>
      </c>
      <c r="CA11">
        <v>9.6045999999999996</v>
      </c>
      <c r="CB11">
        <v>9.3507999999999996</v>
      </c>
      <c r="CC11">
        <v>9.1742000000000008</v>
      </c>
      <c r="CD11">
        <v>9.1271000000000004</v>
      </c>
      <c r="CE11">
        <v>9.2297999999999991</v>
      </c>
      <c r="CF11">
        <v>9.4307999999999996</v>
      </c>
      <c r="CG11">
        <v>9.5944000000000003</v>
      </c>
      <c r="CH11">
        <v>9.6407000000000007</v>
      </c>
      <c r="CI11">
        <v>9.6036999999999999</v>
      </c>
      <c r="CJ11">
        <v>9.5108999999999995</v>
      </c>
      <c r="CK11">
        <v>9.4359000000000002</v>
      </c>
      <c r="CL11">
        <v>9.3633000000000006</v>
      </c>
      <c r="CM11">
        <v>9.3106000000000009</v>
      </c>
      <c r="CN11">
        <v>9.2723999999999993</v>
      </c>
      <c r="CO11">
        <v>9.2396999999999991</v>
      </c>
      <c r="CP11">
        <v>9.1951999999999998</v>
      </c>
      <c r="CQ11">
        <v>9.1392000000000007</v>
      </c>
      <c r="CR11">
        <v>9.1140000000000008</v>
      </c>
      <c r="CS11">
        <v>9.1067</v>
      </c>
      <c r="CT11">
        <v>9.1971000000000007</v>
      </c>
      <c r="CU11">
        <v>9.3567999999999998</v>
      </c>
      <c r="CV11">
        <v>9.4979999999999993</v>
      </c>
      <c r="CW11">
        <v>9.5119000000000007</v>
      </c>
      <c r="CX11">
        <v>9.3696999999999999</v>
      </c>
      <c r="CY11">
        <v>9.1179000000000006</v>
      </c>
      <c r="CZ11">
        <v>8.8435000000000006</v>
      </c>
      <c r="DA11">
        <v>8.6094000000000008</v>
      </c>
      <c r="DB11">
        <v>8.3732000000000006</v>
      </c>
      <c r="DC11">
        <v>8.1986000000000008</v>
      </c>
      <c r="DD11">
        <v>8.1283999999999992</v>
      </c>
      <c r="DE11">
        <v>8.2713000000000001</v>
      </c>
      <c r="DF11">
        <v>8.6448999999999998</v>
      </c>
      <c r="DG11">
        <v>9.0669000000000004</v>
      </c>
      <c r="DH11">
        <v>9.3842999999999996</v>
      </c>
      <c r="DI11">
        <v>9.5829000000000004</v>
      </c>
      <c r="DJ11">
        <v>9.6940000000000008</v>
      </c>
      <c r="DK11">
        <v>9.7164000000000001</v>
      </c>
      <c r="DL11">
        <v>9.7377000000000002</v>
      </c>
      <c r="DM11">
        <v>9.7339000000000002</v>
      </c>
      <c r="DN11">
        <v>9.7179000000000002</v>
      </c>
      <c r="DO11">
        <v>9.6978000000000009</v>
      </c>
      <c r="DP11">
        <v>9.6623000000000001</v>
      </c>
      <c r="DQ11">
        <v>9.6187000000000005</v>
      </c>
      <c r="DR11">
        <v>9.5249000000000006</v>
      </c>
      <c r="DS11">
        <v>9.3942999999999994</v>
      </c>
      <c r="DT11">
        <v>9.3082999999999991</v>
      </c>
      <c r="DU11">
        <v>9.2546999999999997</v>
      </c>
      <c r="DV11">
        <v>9.1524000000000001</v>
      </c>
      <c r="DW11">
        <v>9.0111000000000008</v>
      </c>
      <c r="DX11">
        <v>8.8268000000000004</v>
      </c>
      <c r="DY11">
        <v>8.6565999999999992</v>
      </c>
      <c r="DZ11">
        <v>8.5182000000000002</v>
      </c>
      <c r="EA11">
        <v>8.4368999999999996</v>
      </c>
      <c r="EB11">
        <v>8.4435000000000002</v>
      </c>
      <c r="EC11">
        <v>8.5207999999999995</v>
      </c>
      <c r="ED11">
        <v>8.6288999999999998</v>
      </c>
      <c r="EE11">
        <v>8.7025000000000006</v>
      </c>
      <c r="EF11">
        <v>8.7284000000000006</v>
      </c>
      <c r="EG11">
        <v>8.7492999999999999</v>
      </c>
      <c r="EH11">
        <v>8.8030000000000008</v>
      </c>
      <c r="EI11">
        <v>8.8712999999999997</v>
      </c>
      <c r="EJ11">
        <v>8.8989999999999991</v>
      </c>
      <c r="EK11">
        <v>8.8697999999999997</v>
      </c>
      <c r="EL11">
        <v>8.8055000000000003</v>
      </c>
      <c r="EM11">
        <v>8.7332999999999998</v>
      </c>
      <c r="EN11">
        <v>8.6795000000000009</v>
      </c>
      <c r="EO11">
        <v>8.6898999999999997</v>
      </c>
      <c r="EP11">
        <v>8.7540999999999993</v>
      </c>
      <c r="EQ11">
        <v>8.8104999999999993</v>
      </c>
      <c r="ER11">
        <v>8.8558000000000003</v>
      </c>
      <c r="ES11">
        <v>8.8925999999999998</v>
      </c>
      <c r="ET11">
        <v>8.9208999999999996</v>
      </c>
      <c r="EU11">
        <v>8.9367999999999999</v>
      </c>
      <c r="EV11">
        <v>8.9296000000000006</v>
      </c>
      <c r="EW11">
        <v>8.9133999999999993</v>
      </c>
      <c r="EX11">
        <v>8.8937000000000008</v>
      </c>
      <c r="EY11">
        <v>8.8546999999999993</v>
      </c>
      <c r="EZ11">
        <v>8.8215000000000003</v>
      </c>
      <c r="FA11">
        <v>8.8161000000000005</v>
      </c>
      <c r="FB11">
        <v>8.8307000000000002</v>
      </c>
      <c r="FC11">
        <v>8.8904999999999994</v>
      </c>
      <c r="FD11">
        <v>9.0005000000000006</v>
      </c>
      <c r="FE11">
        <v>9.0710999999999995</v>
      </c>
      <c r="FF11">
        <v>9.0701999999999998</v>
      </c>
      <c r="FG11">
        <v>8.9741</v>
      </c>
      <c r="FH11">
        <v>8.7924000000000007</v>
      </c>
      <c r="FI11">
        <v>8.6094000000000008</v>
      </c>
      <c r="FJ11">
        <v>8.4581999999999997</v>
      </c>
      <c r="FK11">
        <v>8.4025999999999996</v>
      </c>
      <c r="FL11">
        <v>8.4146000000000001</v>
      </c>
      <c r="FM11">
        <v>8.4913000000000007</v>
      </c>
      <c r="FN11">
        <v>8.5970999999999993</v>
      </c>
      <c r="FO11">
        <v>8.6504999999999992</v>
      </c>
      <c r="FP11">
        <v>8.6303999999999998</v>
      </c>
      <c r="FQ11">
        <v>8.5268999999999995</v>
      </c>
      <c r="FR11">
        <v>8.3846000000000007</v>
      </c>
      <c r="FS11">
        <v>8.2273999999999994</v>
      </c>
      <c r="FT11">
        <v>8.1481999999999992</v>
      </c>
      <c r="FU11">
        <v>8.1646999999999998</v>
      </c>
      <c r="FV11">
        <v>8.2504000000000008</v>
      </c>
      <c r="FW11">
        <v>8.3186</v>
      </c>
      <c r="FX11">
        <v>8.3519000000000005</v>
      </c>
      <c r="FY11">
        <v>8.3306000000000004</v>
      </c>
      <c r="FZ11">
        <v>8.2509999999999994</v>
      </c>
      <c r="GA11">
        <v>8.15</v>
      </c>
      <c r="GB11">
        <v>8.0396000000000001</v>
      </c>
      <c r="GC11">
        <v>7.9341999999999997</v>
      </c>
      <c r="GD11">
        <v>7.8452000000000002</v>
      </c>
      <c r="GE11">
        <v>7.7774999999999999</v>
      </c>
    </row>
    <row r="12" spans="1:187">
      <c r="B12">
        <v>8.0348000000000006</v>
      </c>
      <c r="C12">
        <v>8.0879999999999992</v>
      </c>
      <c r="D12">
        <v>8.1525999999999996</v>
      </c>
      <c r="E12">
        <v>8.1889000000000003</v>
      </c>
      <c r="F12">
        <v>8.1778999999999993</v>
      </c>
      <c r="G12">
        <v>8.1191999999999993</v>
      </c>
      <c r="H12">
        <v>8.0396000000000001</v>
      </c>
      <c r="I12">
        <v>7.9565999999999999</v>
      </c>
      <c r="J12">
        <v>7.8757000000000001</v>
      </c>
      <c r="K12">
        <v>7.8034999999999997</v>
      </c>
      <c r="L12">
        <v>7.7670000000000003</v>
      </c>
      <c r="M12">
        <v>7.7864000000000004</v>
      </c>
      <c r="N12">
        <v>7.8563999999999998</v>
      </c>
      <c r="O12">
        <v>7.9462000000000002</v>
      </c>
      <c r="P12">
        <v>8.0050000000000008</v>
      </c>
      <c r="Q12">
        <v>8.0319000000000003</v>
      </c>
      <c r="R12">
        <v>8.0359999999999996</v>
      </c>
      <c r="S12">
        <v>8.0236999999999998</v>
      </c>
      <c r="T12">
        <v>8.0159000000000002</v>
      </c>
      <c r="U12">
        <v>8.0134000000000007</v>
      </c>
      <c r="V12">
        <v>7.9931999999999999</v>
      </c>
      <c r="W12">
        <v>7.9538000000000002</v>
      </c>
      <c r="X12">
        <v>7.9010999999999996</v>
      </c>
      <c r="Y12">
        <v>7.8525999999999998</v>
      </c>
      <c r="Z12">
        <v>7.8365</v>
      </c>
      <c r="AA12">
        <v>7.8792</v>
      </c>
      <c r="AB12">
        <v>7.9889999999999999</v>
      </c>
      <c r="AC12">
        <v>8.1219999999999999</v>
      </c>
      <c r="AD12">
        <v>8.1928000000000001</v>
      </c>
      <c r="AE12">
        <v>8.1681000000000008</v>
      </c>
      <c r="AF12">
        <v>8.0798000000000005</v>
      </c>
      <c r="AG12">
        <v>7.9820000000000002</v>
      </c>
      <c r="AH12">
        <v>7.9344999999999999</v>
      </c>
      <c r="AI12">
        <v>7.9355000000000002</v>
      </c>
      <c r="AJ12">
        <v>7.9523000000000001</v>
      </c>
      <c r="AK12">
        <v>7.9537000000000004</v>
      </c>
      <c r="AL12">
        <v>7.9542000000000002</v>
      </c>
      <c r="AM12">
        <v>7.9558999999999997</v>
      </c>
      <c r="AN12">
        <v>7.9664999999999999</v>
      </c>
      <c r="AO12">
        <v>7.9745999999999997</v>
      </c>
      <c r="AP12">
        <v>7.9798</v>
      </c>
      <c r="AQ12">
        <v>7.9856999999999996</v>
      </c>
      <c r="AR12">
        <v>7.9706000000000001</v>
      </c>
      <c r="AS12">
        <v>7.9446000000000003</v>
      </c>
      <c r="AT12">
        <v>7.9006999999999996</v>
      </c>
      <c r="AU12">
        <v>7.8597000000000001</v>
      </c>
      <c r="AV12">
        <v>7.8464</v>
      </c>
      <c r="AW12">
        <v>7.8579999999999997</v>
      </c>
      <c r="AX12">
        <v>7.8758999999999997</v>
      </c>
      <c r="AY12">
        <v>7.8813000000000004</v>
      </c>
      <c r="AZ12">
        <v>7.8754</v>
      </c>
      <c r="BA12">
        <v>7.8616999999999999</v>
      </c>
      <c r="BB12">
        <v>7.8635000000000002</v>
      </c>
      <c r="BC12">
        <v>7.8917000000000002</v>
      </c>
      <c r="BD12">
        <v>7.9470000000000001</v>
      </c>
      <c r="BE12">
        <v>7.9893000000000001</v>
      </c>
      <c r="BF12">
        <v>8.0100999999999996</v>
      </c>
      <c r="BG12">
        <v>8.0404</v>
      </c>
      <c r="BH12">
        <v>8.077</v>
      </c>
      <c r="BI12">
        <v>8.1141000000000005</v>
      </c>
      <c r="BJ12">
        <v>8.1272000000000002</v>
      </c>
      <c r="BK12">
        <v>8.0949000000000009</v>
      </c>
      <c r="BL12">
        <v>8.0068000000000001</v>
      </c>
      <c r="BM12">
        <v>7.8769</v>
      </c>
      <c r="BN12">
        <v>7.7599</v>
      </c>
      <c r="BO12">
        <v>7.6802000000000001</v>
      </c>
      <c r="BP12">
        <v>7.6718999999999999</v>
      </c>
      <c r="BQ12">
        <v>7.7111999999999998</v>
      </c>
      <c r="BR12">
        <v>7.782</v>
      </c>
      <c r="BS12">
        <v>7.8304</v>
      </c>
      <c r="BT12">
        <v>7.8162000000000003</v>
      </c>
      <c r="BU12">
        <v>7.7675000000000001</v>
      </c>
      <c r="BV12">
        <v>7.7464000000000004</v>
      </c>
      <c r="BW12">
        <v>7.7839999999999998</v>
      </c>
      <c r="BX12">
        <v>7.8678999999999997</v>
      </c>
      <c r="BY12">
        <v>7.9621000000000004</v>
      </c>
      <c r="BZ12">
        <v>7.9945000000000004</v>
      </c>
      <c r="CA12">
        <v>7.9744999999999999</v>
      </c>
      <c r="CB12">
        <v>7.9157000000000002</v>
      </c>
      <c r="CC12">
        <v>7.8704999999999998</v>
      </c>
      <c r="CD12">
        <v>7.8513000000000002</v>
      </c>
      <c r="CE12">
        <v>7.8411</v>
      </c>
      <c r="CF12">
        <v>7.8334000000000001</v>
      </c>
      <c r="CG12">
        <v>7.8329000000000004</v>
      </c>
      <c r="CH12">
        <v>7.8562000000000003</v>
      </c>
      <c r="CI12">
        <v>7.8814000000000002</v>
      </c>
      <c r="CJ12">
        <v>7.9016999999999999</v>
      </c>
      <c r="CK12">
        <v>7.8834999999999997</v>
      </c>
      <c r="CL12">
        <v>7.8465999999999996</v>
      </c>
      <c r="CM12">
        <v>7.8291000000000004</v>
      </c>
      <c r="CN12">
        <v>7.8448000000000002</v>
      </c>
      <c r="CO12">
        <v>7.8890000000000002</v>
      </c>
      <c r="CP12">
        <v>7.9542999999999999</v>
      </c>
      <c r="CQ12">
        <v>8.0275999999999996</v>
      </c>
      <c r="CR12">
        <v>8.0449999999999999</v>
      </c>
      <c r="CS12">
        <v>8.0017999999999994</v>
      </c>
      <c r="CT12">
        <v>7.8853999999999997</v>
      </c>
      <c r="CU12">
        <v>7.7537000000000003</v>
      </c>
      <c r="CV12">
        <v>7.6397000000000004</v>
      </c>
      <c r="CW12">
        <v>7.5697999999999999</v>
      </c>
      <c r="CX12">
        <v>7.5399000000000003</v>
      </c>
      <c r="CY12">
        <v>7.5171000000000001</v>
      </c>
      <c r="CZ12">
        <v>7.4870999999999999</v>
      </c>
      <c r="DA12">
        <v>7.4527999999999999</v>
      </c>
      <c r="DB12">
        <v>7.4442000000000004</v>
      </c>
      <c r="DC12">
        <v>7.4245000000000001</v>
      </c>
      <c r="DD12">
        <v>7.3966000000000003</v>
      </c>
      <c r="DE12">
        <v>7.3815999999999997</v>
      </c>
      <c r="DF12">
        <v>7.4275000000000002</v>
      </c>
      <c r="DG12">
        <v>7.5403000000000002</v>
      </c>
      <c r="DH12">
        <v>7.6843000000000004</v>
      </c>
      <c r="DI12">
        <v>7.8152999999999997</v>
      </c>
      <c r="DJ12">
        <v>7.9008000000000003</v>
      </c>
      <c r="DK12">
        <v>7.9321999999999999</v>
      </c>
      <c r="DL12">
        <v>7.9109999999999996</v>
      </c>
      <c r="DM12">
        <v>7.8906000000000001</v>
      </c>
      <c r="DN12">
        <v>7.867</v>
      </c>
      <c r="DO12">
        <v>7.8311999999999999</v>
      </c>
      <c r="DP12">
        <v>7.7628000000000004</v>
      </c>
      <c r="DQ12">
        <v>7.6714000000000002</v>
      </c>
      <c r="DR12">
        <v>7.5979999999999999</v>
      </c>
      <c r="DS12">
        <v>7.5712000000000002</v>
      </c>
      <c r="DT12">
        <v>7.6017999999999999</v>
      </c>
      <c r="DU12">
        <v>7.6672000000000002</v>
      </c>
      <c r="DV12">
        <v>7.7194000000000003</v>
      </c>
      <c r="DW12">
        <v>7.7267999999999999</v>
      </c>
      <c r="DX12">
        <v>7.6601999999999997</v>
      </c>
      <c r="DY12">
        <v>7.5414000000000003</v>
      </c>
      <c r="DZ12">
        <v>7.4208999999999996</v>
      </c>
      <c r="EA12">
        <v>7.3635999999999999</v>
      </c>
      <c r="EB12">
        <v>7.3918999999999997</v>
      </c>
      <c r="EC12">
        <v>7.4549000000000003</v>
      </c>
      <c r="ED12">
        <v>7.5209999999999999</v>
      </c>
      <c r="EE12">
        <v>7.5682999999999998</v>
      </c>
      <c r="EF12">
        <v>7.5984999999999996</v>
      </c>
      <c r="EG12">
        <v>7.6174999999999997</v>
      </c>
      <c r="EH12">
        <v>7.6448</v>
      </c>
      <c r="EI12">
        <v>7.6589999999999998</v>
      </c>
      <c r="EJ12">
        <v>7.6627000000000001</v>
      </c>
      <c r="EK12">
        <v>7.665</v>
      </c>
      <c r="EL12">
        <v>7.6597999999999997</v>
      </c>
      <c r="EM12">
        <v>7.6715</v>
      </c>
      <c r="EN12">
        <v>7.6581999999999999</v>
      </c>
      <c r="EO12">
        <v>7.6167999999999996</v>
      </c>
      <c r="EP12">
        <v>7.5407999999999999</v>
      </c>
      <c r="EQ12">
        <v>7.4363999999999999</v>
      </c>
      <c r="ER12">
        <v>7.3552999999999997</v>
      </c>
      <c r="ES12">
        <v>7.3407999999999998</v>
      </c>
      <c r="ET12">
        <v>7.3932000000000002</v>
      </c>
      <c r="EU12">
        <v>7.4916</v>
      </c>
      <c r="EV12">
        <v>7.6002999999999998</v>
      </c>
      <c r="EW12">
        <v>7.6585999999999999</v>
      </c>
      <c r="EX12">
        <v>7.6505000000000001</v>
      </c>
      <c r="EY12">
        <v>7.5804</v>
      </c>
      <c r="EZ12">
        <v>7.5087999999999999</v>
      </c>
      <c r="FA12">
        <v>7.4862000000000002</v>
      </c>
      <c r="FB12">
        <v>7.5048000000000004</v>
      </c>
      <c r="FC12">
        <v>7.5284000000000004</v>
      </c>
      <c r="FD12">
        <v>7.5377000000000001</v>
      </c>
      <c r="FE12">
        <v>7.4917999999999996</v>
      </c>
      <c r="FF12">
        <v>7.4131</v>
      </c>
      <c r="FG12">
        <v>7.3152999999999997</v>
      </c>
      <c r="FH12">
        <v>7.2343999999999999</v>
      </c>
      <c r="FI12">
        <v>7.1874000000000002</v>
      </c>
      <c r="FJ12">
        <v>7.1642000000000001</v>
      </c>
      <c r="FK12">
        <v>7.1561000000000003</v>
      </c>
      <c r="FL12">
        <v>7.15</v>
      </c>
      <c r="FM12">
        <v>7.1515000000000004</v>
      </c>
      <c r="FN12">
        <v>7.1691000000000003</v>
      </c>
      <c r="FO12">
        <v>7.218</v>
      </c>
      <c r="FP12">
        <v>7.2682000000000002</v>
      </c>
      <c r="FQ12">
        <v>7.2991999999999999</v>
      </c>
      <c r="FR12">
        <v>7.2881</v>
      </c>
      <c r="FS12">
        <v>7.2365000000000004</v>
      </c>
      <c r="FT12">
        <v>7.2027000000000001</v>
      </c>
      <c r="FU12">
        <v>7.2092999999999998</v>
      </c>
      <c r="FV12">
        <v>7.2617000000000003</v>
      </c>
      <c r="FW12">
        <v>7.3163</v>
      </c>
      <c r="FX12">
        <v>7.3414000000000001</v>
      </c>
      <c r="FY12">
        <v>7.3470000000000004</v>
      </c>
      <c r="FZ12">
        <v>7.3467000000000002</v>
      </c>
      <c r="GA12">
        <v>7.3524000000000003</v>
      </c>
      <c r="GB12">
        <v>7.3804999999999996</v>
      </c>
      <c r="GC12">
        <v>7.4318999999999997</v>
      </c>
      <c r="GD12">
        <v>7.4714</v>
      </c>
      <c r="GE12">
        <v>7.4927999999999999</v>
      </c>
    </row>
    <row r="13" spans="1:187">
      <c r="B13">
        <v>9.2524999999999995</v>
      </c>
      <c r="C13">
        <v>9.2565000000000008</v>
      </c>
      <c r="D13">
        <v>9.2832000000000008</v>
      </c>
      <c r="E13">
        <v>9.3112999999999992</v>
      </c>
      <c r="F13">
        <v>9.3442000000000007</v>
      </c>
      <c r="G13">
        <v>9.3735999999999997</v>
      </c>
      <c r="H13">
        <v>9.4050999999999991</v>
      </c>
      <c r="I13">
        <v>9.3991000000000007</v>
      </c>
      <c r="J13">
        <v>9.3635000000000002</v>
      </c>
      <c r="K13">
        <v>9.3179999999999996</v>
      </c>
      <c r="L13">
        <v>9.3000000000000007</v>
      </c>
      <c r="M13">
        <v>9.3209999999999997</v>
      </c>
      <c r="N13">
        <v>9.3850999999999996</v>
      </c>
      <c r="O13">
        <v>9.4847999999999999</v>
      </c>
      <c r="P13">
        <v>9.5938999999999997</v>
      </c>
      <c r="Q13">
        <v>9.6837</v>
      </c>
      <c r="R13">
        <v>9.7123000000000008</v>
      </c>
      <c r="S13">
        <v>9.6989000000000001</v>
      </c>
      <c r="T13">
        <v>9.6723999999999997</v>
      </c>
      <c r="U13">
        <v>9.6616999999999997</v>
      </c>
      <c r="V13">
        <v>9.6784999999999997</v>
      </c>
      <c r="W13">
        <v>9.7294</v>
      </c>
      <c r="X13">
        <v>9.7934000000000001</v>
      </c>
      <c r="Y13">
        <v>9.8139000000000003</v>
      </c>
      <c r="Z13">
        <v>9.7457999999999991</v>
      </c>
      <c r="AA13">
        <v>9.6119000000000003</v>
      </c>
      <c r="AB13">
        <v>9.4743999999999993</v>
      </c>
      <c r="AC13">
        <v>9.3815000000000008</v>
      </c>
      <c r="AD13">
        <v>9.3595000000000006</v>
      </c>
      <c r="AE13">
        <v>9.3994</v>
      </c>
      <c r="AF13">
        <v>9.4572000000000003</v>
      </c>
      <c r="AG13">
        <v>9.5106999999999999</v>
      </c>
      <c r="AH13">
        <v>9.5379000000000005</v>
      </c>
      <c r="AI13">
        <v>9.5495000000000001</v>
      </c>
      <c r="AJ13">
        <v>9.5433000000000003</v>
      </c>
      <c r="AK13">
        <v>9.5089000000000006</v>
      </c>
      <c r="AL13">
        <v>9.4457000000000004</v>
      </c>
      <c r="AM13">
        <v>9.3627000000000002</v>
      </c>
      <c r="AN13">
        <v>9.3033000000000001</v>
      </c>
      <c r="AO13">
        <v>9.2908000000000008</v>
      </c>
      <c r="AP13">
        <v>9.3240999999999996</v>
      </c>
      <c r="AQ13">
        <v>9.3866999999999994</v>
      </c>
      <c r="AR13">
        <v>9.4555000000000007</v>
      </c>
      <c r="AS13">
        <v>9.5047999999999995</v>
      </c>
      <c r="AT13">
        <v>9.5397999999999996</v>
      </c>
      <c r="AU13">
        <v>9.5573999999999995</v>
      </c>
      <c r="AV13">
        <v>9.5745000000000005</v>
      </c>
      <c r="AW13">
        <v>9.5986999999999991</v>
      </c>
      <c r="AX13">
        <v>9.6113999999999997</v>
      </c>
      <c r="AY13">
        <v>9.6165000000000003</v>
      </c>
      <c r="AZ13">
        <v>9.5897000000000006</v>
      </c>
      <c r="BA13">
        <v>9.5475999999999992</v>
      </c>
      <c r="BB13">
        <v>9.5173000000000005</v>
      </c>
      <c r="BC13">
        <v>9.5273000000000003</v>
      </c>
      <c r="BD13">
        <v>9.5541</v>
      </c>
      <c r="BE13">
        <v>9.5902999999999992</v>
      </c>
      <c r="BF13">
        <v>9.6098999999999997</v>
      </c>
      <c r="BG13">
        <v>9.6072000000000006</v>
      </c>
      <c r="BH13">
        <v>9.5973000000000006</v>
      </c>
      <c r="BI13">
        <v>9.5841999999999992</v>
      </c>
      <c r="BJ13">
        <v>9.5996000000000006</v>
      </c>
      <c r="BK13">
        <v>9.6274999999999995</v>
      </c>
      <c r="BL13">
        <v>9.6725999999999992</v>
      </c>
      <c r="BM13">
        <v>9.7238000000000007</v>
      </c>
      <c r="BN13">
        <v>9.7670999999999992</v>
      </c>
      <c r="BO13">
        <v>9.7698999999999998</v>
      </c>
      <c r="BP13">
        <v>9.7100000000000009</v>
      </c>
      <c r="BQ13">
        <v>9.5754999999999999</v>
      </c>
      <c r="BR13">
        <v>9.3857999999999997</v>
      </c>
      <c r="BS13">
        <v>9.2209000000000003</v>
      </c>
      <c r="BT13">
        <v>9.1433999999999997</v>
      </c>
      <c r="BU13">
        <v>9.1525999999999996</v>
      </c>
      <c r="BV13">
        <v>9.2318999999999996</v>
      </c>
      <c r="BW13">
        <v>9.3324999999999996</v>
      </c>
      <c r="BX13">
        <v>9.4466000000000001</v>
      </c>
      <c r="BY13">
        <v>9.5548999999999999</v>
      </c>
      <c r="BZ13">
        <v>9.6257999999999999</v>
      </c>
      <c r="CA13">
        <v>9.6586999999999996</v>
      </c>
      <c r="CB13">
        <v>9.6501999999999999</v>
      </c>
      <c r="CC13">
        <v>9.5861999999999998</v>
      </c>
      <c r="CD13">
        <v>9.5032999999999994</v>
      </c>
      <c r="CE13">
        <v>9.4655000000000005</v>
      </c>
      <c r="CF13">
        <v>9.4816000000000003</v>
      </c>
      <c r="CG13">
        <v>9.5741999999999994</v>
      </c>
      <c r="CH13">
        <v>9.6732999999999993</v>
      </c>
      <c r="CI13">
        <v>9.7233999999999998</v>
      </c>
      <c r="CJ13">
        <v>9.7052999999999994</v>
      </c>
      <c r="CK13">
        <v>9.6346000000000007</v>
      </c>
      <c r="CL13">
        <v>9.5791000000000004</v>
      </c>
      <c r="CM13">
        <v>9.5703999999999994</v>
      </c>
      <c r="CN13">
        <v>9.6159999999999997</v>
      </c>
      <c r="CO13">
        <v>9.6883999999999997</v>
      </c>
      <c r="CP13">
        <v>9.7883999999999993</v>
      </c>
      <c r="CQ13">
        <v>9.8425999999999991</v>
      </c>
      <c r="CR13">
        <v>9.8718000000000004</v>
      </c>
      <c r="CS13">
        <v>9.8702000000000005</v>
      </c>
      <c r="CT13">
        <v>9.9059000000000008</v>
      </c>
      <c r="CU13">
        <v>10.005000000000001</v>
      </c>
      <c r="CV13">
        <v>10.118</v>
      </c>
      <c r="CW13">
        <v>10.180999999999999</v>
      </c>
      <c r="CX13">
        <v>10.148999999999999</v>
      </c>
      <c r="CY13">
        <v>10.07</v>
      </c>
      <c r="CZ13">
        <v>9.9590999999999994</v>
      </c>
      <c r="DA13">
        <v>9.9097000000000008</v>
      </c>
      <c r="DB13">
        <v>9.9297000000000004</v>
      </c>
      <c r="DC13">
        <v>10.045999999999999</v>
      </c>
      <c r="DD13">
        <v>10.141999999999999</v>
      </c>
      <c r="DE13">
        <v>10.141</v>
      </c>
      <c r="DF13">
        <v>10.02</v>
      </c>
      <c r="DG13">
        <v>9.8559999999999999</v>
      </c>
      <c r="DH13">
        <v>9.7284000000000006</v>
      </c>
      <c r="DI13">
        <v>9.6609999999999996</v>
      </c>
      <c r="DJ13">
        <v>9.6625999999999994</v>
      </c>
      <c r="DK13">
        <v>9.6791999999999998</v>
      </c>
      <c r="DL13">
        <v>9.7106999999999992</v>
      </c>
      <c r="DM13">
        <v>9.7434999999999992</v>
      </c>
      <c r="DN13">
        <v>9.7919999999999998</v>
      </c>
      <c r="DO13">
        <v>9.8545999999999996</v>
      </c>
      <c r="DP13">
        <v>9.9253999999999998</v>
      </c>
      <c r="DQ13">
        <v>10.010999999999999</v>
      </c>
      <c r="DR13">
        <v>10.118</v>
      </c>
      <c r="DS13">
        <v>10.206</v>
      </c>
      <c r="DT13">
        <v>10.238</v>
      </c>
      <c r="DU13">
        <v>10.218</v>
      </c>
      <c r="DV13">
        <v>10.15</v>
      </c>
      <c r="DW13">
        <v>10.061</v>
      </c>
      <c r="DX13">
        <v>10.013</v>
      </c>
      <c r="DY13">
        <v>10.015000000000001</v>
      </c>
      <c r="DZ13">
        <v>10.071</v>
      </c>
      <c r="EA13">
        <v>10.11</v>
      </c>
      <c r="EB13">
        <v>10.103999999999999</v>
      </c>
      <c r="EC13">
        <v>10.064</v>
      </c>
      <c r="ED13">
        <v>9.9952000000000005</v>
      </c>
      <c r="EE13">
        <v>9.8983000000000008</v>
      </c>
      <c r="EF13">
        <v>9.7977000000000007</v>
      </c>
      <c r="EG13">
        <v>9.6951999999999998</v>
      </c>
      <c r="EH13">
        <v>9.6083999999999996</v>
      </c>
      <c r="EI13">
        <v>9.5814000000000004</v>
      </c>
      <c r="EJ13">
        <v>9.6074000000000002</v>
      </c>
      <c r="EK13">
        <v>9.6798000000000002</v>
      </c>
      <c r="EL13">
        <v>9.7866999999999997</v>
      </c>
      <c r="EM13">
        <v>9.8839000000000006</v>
      </c>
      <c r="EN13">
        <v>9.9650999999999996</v>
      </c>
      <c r="EO13">
        <v>10.037000000000001</v>
      </c>
      <c r="EP13">
        <v>10.130000000000001</v>
      </c>
      <c r="EQ13">
        <v>10.225</v>
      </c>
      <c r="ER13">
        <v>10.314</v>
      </c>
      <c r="ES13">
        <v>10.353</v>
      </c>
      <c r="ET13">
        <v>10.318</v>
      </c>
      <c r="EU13">
        <v>10.234</v>
      </c>
      <c r="EV13">
        <v>10.124000000000001</v>
      </c>
      <c r="EW13">
        <v>10.07</v>
      </c>
      <c r="EX13">
        <v>10.071</v>
      </c>
      <c r="EY13">
        <v>10.116</v>
      </c>
      <c r="EZ13">
        <v>10.132999999999999</v>
      </c>
      <c r="FA13">
        <v>10.114000000000001</v>
      </c>
      <c r="FB13">
        <v>10.038</v>
      </c>
      <c r="FC13">
        <v>9.9808000000000003</v>
      </c>
      <c r="FD13">
        <v>9.9769000000000005</v>
      </c>
      <c r="FE13">
        <v>10.02</v>
      </c>
      <c r="FF13">
        <v>10.119</v>
      </c>
      <c r="FG13">
        <v>10.242000000000001</v>
      </c>
      <c r="FH13">
        <v>10.382</v>
      </c>
      <c r="FI13">
        <v>10.497999999999999</v>
      </c>
      <c r="FJ13">
        <v>10.555999999999999</v>
      </c>
      <c r="FK13">
        <v>10.538</v>
      </c>
      <c r="FL13">
        <v>10.5</v>
      </c>
      <c r="FM13">
        <v>10.496</v>
      </c>
      <c r="FN13">
        <v>10.523</v>
      </c>
      <c r="FO13">
        <v>10.583</v>
      </c>
      <c r="FP13">
        <v>10.641</v>
      </c>
      <c r="FQ13">
        <v>10.712</v>
      </c>
      <c r="FR13">
        <v>10.76</v>
      </c>
      <c r="FS13">
        <v>10.762</v>
      </c>
      <c r="FT13">
        <v>10.736000000000001</v>
      </c>
      <c r="FU13">
        <v>10.701000000000001</v>
      </c>
      <c r="FV13">
        <v>10.654999999999999</v>
      </c>
      <c r="FW13">
        <v>10.587</v>
      </c>
      <c r="FX13">
        <v>10.523</v>
      </c>
      <c r="FY13">
        <v>10.476000000000001</v>
      </c>
      <c r="FZ13">
        <v>10.486000000000001</v>
      </c>
      <c r="GA13">
        <v>10.542</v>
      </c>
      <c r="GB13">
        <v>10.605</v>
      </c>
      <c r="GC13">
        <v>10.676</v>
      </c>
      <c r="GD13">
        <v>10.734</v>
      </c>
      <c r="GE13">
        <v>10.813000000000001</v>
      </c>
    </row>
    <row r="14" spans="1:187">
      <c r="B14">
        <v>12.285</v>
      </c>
      <c r="C14">
        <v>12.069000000000001</v>
      </c>
      <c r="D14">
        <v>11.920999999999999</v>
      </c>
      <c r="E14">
        <v>11.913</v>
      </c>
      <c r="F14">
        <v>12.031000000000001</v>
      </c>
      <c r="G14">
        <v>12.111000000000001</v>
      </c>
      <c r="H14">
        <v>12.071999999999999</v>
      </c>
      <c r="I14">
        <v>11.875999999999999</v>
      </c>
      <c r="J14">
        <v>11.661</v>
      </c>
      <c r="K14">
        <v>11.496</v>
      </c>
      <c r="L14">
        <v>11.513999999999999</v>
      </c>
      <c r="M14">
        <v>11.680999999999999</v>
      </c>
      <c r="N14">
        <v>11.872</v>
      </c>
      <c r="O14">
        <v>11.977</v>
      </c>
      <c r="P14">
        <v>11.996</v>
      </c>
      <c r="Q14">
        <v>11.968</v>
      </c>
      <c r="R14">
        <v>11.933999999999999</v>
      </c>
      <c r="S14">
        <v>11.914</v>
      </c>
      <c r="T14">
        <v>11.861000000000001</v>
      </c>
      <c r="U14">
        <v>11.747</v>
      </c>
      <c r="V14">
        <v>11.407999999999999</v>
      </c>
      <c r="W14">
        <v>10.923</v>
      </c>
      <c r="X14">
        <v>10.468</v>
      </c>
      <c r="Y14">
        <v>10.266</v>
      </c>
      <c r="Z14">
        <v>10.425000000000001</v>
      </c>
      <c r="AA14">
        <v>10.872999999999999</v>
      </c>
      <c r="AB14">
        <v>11.351000000000001</v>
      </c>
      <c r="AC14">
        <v>11.742000000000001</v>
      </c>
      <c r="AD14">
        <v>11.964</v>
      </c>
      <c r="AE14">
        <v>11.993</v>
      </c>
      <c r="AF14">
        <v>11.997</v>
      </c>
      <c r="AG14">
        <v>11.988</v>
      </c>
      <c r="AH14">
        <v>12.012</v>
      </c>
      <c r="AI14">
        <v>12.037000000000001</v>
      </c>
      <c r="AJ14">
        <v>12.019</v>
      </c>
      <c r="AK14">
        <v>12.010999999999999</v>
      </c>
      <c r="AL14">
        <v>12.082000000000001</v>
      </c>
      <c r="AM14">
        <v>12.172000000000001</v>
      </c>
      <c r="AN14">
        <v>12.247</v>
      </c>
      <c r="AO14">
        <v>12.298</v>
      </c>
      <c r="AP14">
        <v>12.241</v>
      </c>
      <c r="AQ14">
        <v>12.173999999999999</v>
      </c>
      <c r="AR14">
        <v>12.129</v>
      </c>
      <c r="AS14">
        <v>12.179</v>
      </c>
      <c r="AT14">
        <v>12.333</v>
      </c>
      <c r="AU14">
        <v>12.481999999999999</v>
      </c>
      <c r="AV14">
        <v>12.557</v>
      </c>
      <c r="AW14">
        <v>12.516999999999999</v>
      </c>
      <c r="AX14">
        <v>12.401999999999999</v>
      </c>
      <c r="AY14">
        <v>12.319000000000001</v>
      </c>
      <c r="AZ14">
        <v>12.305</v>
      </c>
      <c r="BA14">
        <v>12.305</v>
      </c>
      <c r="BB14">
        <v>12.307</v>
      </c>
      <c r="BC14">
        <v>12.231</v>
      </c>
      <c r="BD14">
        <v>12.053000000000001</v>
      </c>
      <c r="BE14">
        <v>11.833</v>
      </c>
      <c r="BF14">
        <v>11.614000000000001</v>
      </c>
      <c r="BG14">
        <v>11.51</v>
      </c>
      <c r="BH14">
        <v>11.526999999999999</v>
      </c>
      <c r="BI14">
        <v>11.643000000000001</v>
      </c>
      <c r="BJ14">
        <v>11.863</v>
      </c>
      <c r="BK14">
        <v>12.079000000000001</v>
      </c>
      <c r="BL14">
        <v>12.21</v>
      </c>
      <c r="BM14">
        <v>12.186</v>
      </c>
      <c r="BN14">
        <v>12.028</v>
      </c>
      <c r="BO14">
        <v>11.798</v>
      </c>
      <c r="BP14">
        <v>11.585000000000001</v>
      </c>
      <c r="BQ14">
        <v>11.46</v>
      </c>
      <c r="BR14">
        <v>11.47</v>
      </c>
      <c r="BS14">
        <v>11.603999999999999</v>
      </c>
      <c r="BT14">
        <v>11.81</v>
      </c>
      <c r="BU14">
        <v>11.9</v>
      </c>
      <c r="BV14">
        <v>11.779</v>
      </c>
      <c r="BW14">
        <v>11.529</v>
      </c>
      <c r="BX14">
        <v>11.2</v>
      </c>
      <c r="BY14">
        <v>10.935</v>
      </c>
      <c r="BZ14">
        <v>10.871</v>
      </c>
      <c r="CA14">
        <v>11.074999999999999</v>
      </c>
      <c r="CB14">
        <v>11.441000000000001</v>
      </c>
      <c r="CC14">
        <v>11.817</v>
      </c>
      <c r="CD14">
        <v>11.971</v>
      </c>
      <c r="CE14">
        <v>11.99</v>
      </c>
      <c r="CF14">
        <v>11.845000000000001</v>
      </c>
      <c r="CG14">
        <v>11.643000000000001</v>
      </c>
      <c r="CH14">
        <v>11.454000000000001</v>
      </c>
      <c r="CI14">
        <v>11.273</v>
      </c>
      <c r="CJ14">
        <v>11.154999999999999</v>
      </c>
      <c r="CK14">
        <v>11.028</v>
      </c>
      <c r="CL14">
        <v>10.965</v>
      </c>
      <c r="CM14">
        <v>10.928000000000001</v>
      </c>
      <c r="CN14">
        <v>10.914999999999999</v>
      </c>
      <c r="CO14">
        <v>10.814</v>
      </c>
      <c r="CP14">
        <v>10.641999999999999</v>
      </c>
      <c r="CQ14">
        <v>10.433</v>
      </c>
      <c r="CR14">
        <v>10.228999999999999</v>
      </c>
      <c r="CS14">
        <v>10.076000000000001</v>
      </c>
      <c r="CT14">
        <v>9.9356000000000009</v>
      </c>
      <c r="CU14">
        <v>9.8430999999999997</v>
      </c>
      <c r="CV14">
        <v>9.6357999999999997</v>
      </c>
      <c r="CW14">
        <v>9.2738999999999994</v>
      </c>
      <c r="CX14">
        <v>8.7371999999999996</v>
      </c>
      <c r="CY14">
        <v>8.1859000000000002</v>
      </c>
      <c r="CZ14">
        <v>7.7572999999999999</v>
      </c>
      <c r="DA14">
        <v>7.4767999999999999</v>
      </c>
      <c r="DB14">
        <v>7.3666999999999998</v>
      </c>
      <c r="DC14">
        <v>7.4145000000000003</v>
      </c>
      <c r="DD14">
        <v>7.7923</v>
      </c>
      <c r="DE14">
        <v>8.5668000000000006</v>
      </c>
      <c r="DF14">
        <v>9.6501999999999999</v>
      </c>
      <c r="DG14">
        <v>10.769</v>
      </c>
      <c r="DH14">
        <v>11.637</v>
      </c>
      <c r="DI14">
        <v>12.029</v>
      </c>
      <c r="DJ14">
        <v>11.971</v>
      </c>
      <c r="DK14">
        <v>11.682</v>
      </c>
      <c r="DL14">
        <v>11.318</v>
      </c>
      <c r="DM14">
        <v>11.016</v>
      </c>
      <c r="DN14">
        <v>10.811</v>
      </c>
      <c r="DO14">
        <v>10.69</v>
      </c>
      <c r="DP14">
        <v>10.7</v>
      </c>
      <c r="DQ14">
        <v>10.715</v>
      </c>
      <c r="DR14">
        <v>10.666</v>
      </c>
      <c r="DS14">
        <v>10.484999999999999</v>
      </c>
      <c r="DT14">
        <v>10.302</v>
      </c>
      <c r="DU14">
        <v>10.137</v>
      </c>
      <c r="DV14">
        <v>10.077999999999999</v>
      </c>
      <c r="DW14">
        <v>10.055999999999999</v>
      </c>
      <c r="DX14">
        <v>10.028</v>
      </c>
      <c r="DY14">
        <v>10.034000000000001</v>
      </c>
      <c r="DZ14">
        <v>10.032999999999999</v>
      </c>
      <c r="EA14">
        <v>10.06</v>
      </c>
      <c r="EB14">
        <v>10.058999999999999</v>
      </c>
      <c r="EC14">
        <v>9.9635999999999996</v>
      </c>
      <c r="ED14">
        <v>9.7365999999999993</v>
      </c>
      <c r="EE14">
        <v>9.5607000000000006</v>
      </c>
      <c r="EF14">
        <v>9.4514999999999993</v>
      </c>
      <c r="EG14">
        <v>9.4838000000000005</v>
      </c>
      <c r="EH14">
        <v>9.6234999999999999</v>
      </c>
      <c r="EI14">
        <v>9.734</v>
      </c>
      <c r="EJ14">
        <v>9.7059999999999995</v>
      </c>
      <c r="EK14">
        <v>9.4014000000000006</v>
      </c>
      <c r="EL14">
        <v>8.8823000000000008</v>
      </c>
      <c r="EM14">
        <v>8.3331999999999997</v>
      </c>
      <c r="EN14">
        <v>7.9035000000000002</v>
      </c>
      <c r="EO14">
        <v>7.702</v>
      </c>
      <c r="EP14">
        <v>7.7580999999999998</v>
      </c>
      <c r="EQ14">
        <v>7.9043999999999999</v>
      </c>
      <c r="ER14">
        <v>8.0717999999999996</v>
      </c>
      <c r="ES14">
        <v>8.3003</v>
      </c>
      <c r="ET14">
        <v>8.6574000000000009</v>
      </c>
      <c r="EU14">
        <v>9.1184999999999992</v>
      </c>
      <c r="EV14">
        <v>9.4967000000000006</v>
      </c>
      <c r="EW14">
        <v>9.5507000000000009</v>
      </c>
      <c r="EX14">
        <v>9.1775000000000002</v>
      </c>
      <c r="EY14">
        <v>8.6023999999999994</v>
      </c>
      <c r="EZ14">
        <v>8.1631</v>
      </c>
      <c r="FA14">
        <v>8.0681999999999992</v>
      </c>
      <c r="FB14">
        <v>8.2288999999999994</v>
      </c>
      <c r="FC14">
        <v>8.4290000000000003</v>
      </c>
      <c r="FD14">
        <v>8.5812000000000008</v>
      </c>
      <c r="FE14">
        <v>8.6827000000000005</v>
      </c>
      <c r="FF14">
        <v>8.6542999999999992</v>
      </c>
      <c r="FG14">
        <v>8.5000999999999998</v>
      </c>
      <c r="FH14">
        <v>8.1570999999999998</v>
      </c>
      <c r="FI14">
        <v>7.6764999999999999</v>
      </c>
      <c r="FJ14">
        <v>7.1386000000000003</v>
      </c>
      <c r="FK14">
        <v>6.5937000000000001</v>
      </c>
      <c r="FL14">
        <v>6.1159999999999997</v>
      </c>
      <c r="FM14">
        <v>5.8662999999999998</v>
      </c>
      <c r="FN14">
        <v>5.8101000000000003</v>
      </c>
      <c r="FO14">
        <v>5.8703000000000003</v>
      </c>
      <c r="FP14">
        <v>6.1349</v>
      </c>
      <c r="FQ14">
        <v>6.5311000000000003</v>
      </c>
      <c r="FR14">
        <v>7.1116000000000001</v>
      </c>
      <c r="FS14">
        <v>7.6550000000000002</v>
      </c>
      <c r="FT14">
        <v>8.0039999999999996</v>
      </c>
      <c r="FU14">
        <v>7.9866000000000001</v>
      </c>
      <c r="FV14">
        <v>7.6402000000000001</v>
      </c>
      <c r="FW14">
        <v>7.1637000000000004</v>
      </c>
      <c r="FX14">
        <v>6.7426000000000004</v>
      </c>
      <c r="FY14">
        <v>6.4599000000000002</v>
      </c>
      <c r="FZ14">
        <v>6.2468000000000004</v>
      </c>
      <c r="GA14">
        <v>6.1661000000000001</v>
      </c>
      <c r="GB14">
        <v>6.1765999999999996</v>
      </c>
      <c r="GC14">
        <v>6.2022000000000004</v>
      </c>
      <c r="GD14">
        <v>6.2119</v>
      </c>
      <c r="GE14">
        <v>6.2557999999999998</v>
      </c>
    </row>
    <row r="15" spans="1:187">
      <c r="B15">
        <v>8.5192999999999994</v>
      </c>
      <c r="C15">
        <v>8.4855</v>
      </c>
      <c r="D15">
        <v>8.4502000000000006</v>
      </c>
      <c r="E15">
        <v>8.4145000000000003</v>
      </c>
      <c r="F15">
        <v>8.4037000000000006</v>
      </c>
      <c r="G15">
        <v>8.4231999999999996</v>
      </c>
      <c r="H15">
        <v>8.5027000000000008</v>
      </c>
      <c r="I15">
        <v>8.5985999999999994</v>
      </c>
      <c r="J15">
        <v>8.7233999999999998</v>
      </c>
      <c r="K15">
        <v>8.8458000000000006</v>
      </c>
      <c r="L15">
        <v>8.9375999999999998</v>
      </c>
      <c r="M15">
        <v>9.0035000000000007</v>
      </c>
      <c r="N15">
        <v>9.0602999999999998</v>
      </c>
      <c r="O15">
        <v>9.1127000000000002</v>
      </c>
      <c r="P15">
        <v>9.1697000000000006</v>
      </c>
      <c r="Q15">
        <v>9.2140000000000004</v>
      </c>
      <c r="R15">
        <v>9.2509999999999994</v>
      </c>
      <c r="S15">
        <v>9.2933000000000003</v>
      </c>
      <c r="T15">
        <v>9.3262</v>
      </c>
      <c r="U15">
        <v>9.3352000000000004</v>
      </c>
      <c r="V15">
        <v>9.3591999999999995</v>
      </c>
      <c r="W15">
        <v>9.3864000000000001</v>
      </c>
      <c r="X15">
        <v>9.4175000000000004</v>
      </c>
      <c r="Y15">
        <v>9.4163999999999994</v>
      </c>
      <c r="Z15">
        <v>9.3398000000000003</v>
      </c>
      <c r="AA15">
        <v>9.2304999999999993</v>
      </c>
      <c r="AB15">
        <v>9.0968999999999998</v>
      </c>
      <c r="AC15">
        <v>8.9827999999999992</v>
      </c>
      <c r="AD15">
        <v>8.9009</v>
      </c>
      <c r="AE15">
        <v>8.8422999999999998</v>
      </c>
      <c r="AF15">
        <v>8.8219999999999992</v>
      </c>
      <c r="AG15">
        <v>8.8701000000000008</v>
      </c>
      <c r="AH15">
        <v>8.9636999999999993</v>
      </c>
      <c r="AI15">
        <v>9.0542999999999996</v>
      </c>
      <c r="AJ15">
        <v>9.1191999999999993</v>
      </c>
      <c r="AK15">
        <v>9.1024999999999991</v>
      </c>
      <c r="AL15">
        <v>9.0146999999999995</v>
      </c>
      <c r="AM15">
        <v>8.8678000000000008</v>
      </c>
      <c r="AN15">
        <v>8.7150999999999996</v>
      </c>
      <c r="AO15">
        <v>8.6181999999999999</v>
      </c>
      <c r="AP15">
        <v>8.5951000000000004</v>
      </c>
      <c r="AQ15">
        <v>8.67</v>
      </c>
      <c r="AR15">
        <v>8.8030000000000008</v>
      </c>
      <c r="AS15">
        <v>8.9468999999999994</v>
      </c>
      <c r="AT15">
        <v>9.0455000000000005</v>
      </c>
      <c r="AU15">
        <v>9.0937000000000001</v>
      </c>
      <c r="AV15">
        <v>9.1068999999999996</v>
      </c>
      <c r="AW15">
        <v>9.1171000000000006</v>
      </c>
      <c r="AX15">
        <v>9.0988000000000007</v>
      </c>
      <c r="AY15">
        <v>9.0444999999999993</v>
      </c>
      <c r="AZ15">
        <v>8.9677000000000007</v>
      </c>
      <c r="BA15">
        <v>8.8991000000000007</v>
      </c>
      <c r="BB15">
        <v>8.8613999999999997</v>
      </c>
      <c r="BC15">
        <v>8.8672000000000004</v>
      </c>
      <c r="BD15">
        <v>8.9044000000000008</v>
      </c>
      <c r="BE15">
        <v>8.9824999999999999</v>
      </c>
      <c r="BF15">
        <v>9.0710999999999995</v>
      </c>
      <c r="BG15">
        <v>9.1419999999999995</v>
      </c>
      <c r="BH15">
        <v>9.1874000000000002</v>
      </c>
      <c r="BI15">
        <v>9.1913</v>
      </c>
      <c r="BJ15">
        <v>9.1624999999999996</v>
      </c>
      <c r="BK15">
        <v>9.1234999999999999</v>
      </c>
      <c r="BL15">
        <v>9.0937999999999999</v>
      </c>
      <c r="BM15">
        <v>9.0746000000000002</v>
      </c>
      <c r="BN15">
        <v>9.0570000000000004</v>
      </c>
      <c r="BO15">
        <v>9.0223999999999993</v>
      </c>
      <c r="BP15">
        <v>8.9736999999999991</v>
      </c>
      <c r="BQ15">
        <v>8.9048999999999996</v>
      </c>
      <c r="BR15">
        <v>8.8538999999999994</v>
      </c>
      <c r="BS15">
        <v>8.8874999999999993</v>
      </c>
      <c r="BT15">
        <v>8.9756</v>
      </c>
      <c r="BU15">
        <v>9.0920000000000005</v>
      </c>
      <c r="BV15">
        <v>9.1926000000000005</v>
      </c>
      <c r="BW15">
        <v>9.2797000000000001</v>
      </c>
      <c r="BX15">
        <v>9.3485999999999994</v>
      </c>
      <c r="BY15">
        <v>9.4036000000000008</v>
      </c>
      <c r="BZ15">
        <v>9.4245999999999999</v>
      </c>
      <c r="CA15">
        <v>9.4136000000000006</v>
      </c>
      <c r="CB15">
        <v>9.3439999999999994</v>
      </c>
      <c r="CC15">
        <v>9.2211999999999996</v>
      </c>
      <c r="CD15">
        <v>9.1468000000000007</v>
      </c>
      <c r="CE15">
        <v>9.1359999999999992</v>
      </c>
      <c r="CF15">
        <v>9.2108000000000008</v>
      </c>
      <c r="CG15">
        <v>9.3317999999999994</v>
      </c>
      <c r="CH15">
        <v>9.4687999999999999</v>
      </c>
      <c r="CI15">
        <v>9.5508000000000006</v>
      </c>
      <c r="CJ15">
        <v>9.5462000000000007</v>
      </c>
      <c r="CK15">
        <v>9.4597999999999995</v>
      </c>
      <c r="CL15">
        <v>9.3534000000000006</v>
      </c>
      <c r="CM15">
        <v>9.2636000000000003</v>
      </c>
      <c r="CN15">
        <v>9.2293000000000003</v>
      </c>
      <c r="CO15">
        <v>9.2634000000000007</v>
      </c>
      <c r="CP15">
        <v>9.3522999999999996</v>
      </c>
      <c r="CQ15">
        <v>9.4365000000000006</v>
      </c>
      <c r="CR15">
        <v>9.4863</v>
      </c>
      <c r="CS15">
        <v>9.5030999999999999</v>
      </c>
      <c r="CT15">
        <v>9.5058000000000007</v>
      </c>
      <c r="CU15">
        <v>9.5418000000000003</v>
      </c>
      <c r="CV15">
        <v>9.6189</v>
      </c>
      <c r="CW15">
        <v>9.6738999999999997</v>
      </c>
      <c r="CX15">
        <v>9.6606000000000005</v>
      </c>
      <c r="CY15">
        <v>9.6075999999999997</v>
      </c>
      <c r="CZ15">
        <v>9.5679999999999996</v>
      </c>
      <c r="DA15">
        <v>9.6325000000000003</v>
      </c>
      <c r="DB15">
        <v>9.7461000000000002</v>
      </c>
      <c r="DC15">
        <v>9.8397000000000006</v>
      </c>
      <c r="DD15">
        <v>9.8597000000000001</v>
      </c>
      <c r="DE15">
        <v>9.7483000000000004</v>
      </c>
      <c r="DF15">
        <v>9.5520999999999994</v>
      </c>
      <c r="DG15">
        <v>9.3468</v>
      </c>
      <c r="DH15">
        <v>9.1967999999999996</v>
      </c>
      <c r="DI15">
        <v>9.1541999999999994</v>
      </c>
      <c r="DJ15">
        <v>9.2110000000000003</v>
      </c>
      <c r="DK15">
        <v>9.2805</v>
      </c>
      <c r="DL15">
        <v>9.3315999999999999</v>
      </c>
      <c r="DM15">
        <v>9.3125999999999998</v>
      </c>
      <c r="DN15">
        <v>9.2655999999999992</v>
      </c>
      <c r="DO15">
        <v>9.2508999999999997</v>
      </c>
      <c r="DP15">
        <v>9.26</v>
      </c>
      <c r="DQ15">
        <v>9.2969000000000008</v>
      </c>
      <c r="DR15">
        <v>9.3581000000000003</v>
      </c>
      <c r="DS15">
        <v>9.4708000000000006</v>
      </c>
      <c r="DT15">
        <v>9.6047999999999991</v>
      </c>
      <c r="DU15">
        <v>9.7492000000000001</v>
      </c>
      <c r="DV15">
        <v>9.8592999999999993</v>
      </c>
      <c r="DW15">
        <v>9.9177999999999997</v>
      </c>
      <c r="DX15">
        <v>9.8991000000000007</v>
      </c>
      <c r="DY15">
        <v>9.8178000000000001</v>
      </c>
      <c r="DZ15">
        <v>9.7180999999999997</v>
      </c>
      <c r="EA15">
        <v>9.6102000000000007</v>
      </c>
      <c r="EB15">
        <v>9.4931000000000001</v>
      </c>
      <c r="EC15">
        <v>9.3638999999999992</v>
      </c>
      <c r="ED15">
        <v>9.2873999999999999</v>
      </c>
      <c r="EE15">
        <v>9.3148999999999997</v>
      </c>
      <c r="EF15">
        <v>9.4487000000000005</v>
      </c>
      <c r="EG15">
        <v>9.6199999999999992</v>
      </c>
      <c r="EH15">
        <v>9.7256</v>
      </c>
      <c r="EI15">
        <v>9.7416</v>
      </c>
      <c r="EJ15">
        <v>9.6877999999999993</v>
      </c>
      <c r="EK15">
        <v>9.6265000000000001</v>
      </c>
      <c r="EL15">
        <v>9.5806000000000004</v>
      </c>
      <c r="EM15">
        <v>9.5594000000000001</v>
      </c>
      <c r="EN15">
        <v>9.5502000000000002</v>
      </c>
      <c r="EO15">
        <v>9.5572999999999997</v>
      </c>
      <c r="EP15">
        <v>9.5930999999999997</v>
      </c>
      <c r="EQ15">
        <v>9.6448999999999998</v>
      </c>
      <c r="ER15">
        <v>9.6850000000000005</v>
      </c>
      <c r="ES15">
        <v>9.6868999999999996</v>
      </c>
      <c r="ET15">
        <v>9.6281999999999996</v>
      </c>
      <c r="EU15">
        <v>9.5218000000000007</v>
      </c>
      <c r="EV15">
        <v>9.4161999999999999</v>
      </c>
      <c r="EW15">
        <v>9.3646999999999991</v>
      </c>
      <c r="EX15">
        <v>9.3834999999999997</v>
      </c>
      <c r="EY15">
        <v>9.4703999999999997</v>
      </c>
      <c r="EZ15">
        <v>9.5725999999999996</v>
      </c>
      <c r="FA15">
        <v>9.6586999999999996</v>
      </c>
      <c r="FB15">
        <v>9.7209000000000003</v>
      </c>
      <c r="FC15">
        <v>9.7415000000000003</v>
      </c>
      <c r="FD15">
        <v>9.7394999999999996</v>
      </c>
      <c r="FE15">
        <v>9.7428000000000008</v>
      </c>
      <c r="FF15">
        <v>9.7554999999999996</v>
      </c>
      <c r="FG15">
        <v>9.7736999999999998</v>
      </c>
      <c r="FH15">
        <v>9.7750000000000004</v>
      </c>
      <c r="FI15">
        <v>9.7690000000000001</v>
      </c>
      <c r="FJ15">
        <v>9.7882999999999996</v>
      </c>
      <c r="FK15">
        <v>9.8656000000000006</v>
      </c>
      <c r="FL15">
        <v>9.9870999999999999</v>
      </c>
      <c r="FM15">
        <v>10.135999999999999</v>
      </c>
      <c r="FN15">
        <v>10.272</v>
      </c>
      <c r="FO15">
        <v>10.331</v>
      </c>
      <c r="FP15">
        <v>10.319000000000001</v>
      </c>
      <c r="FQ15">
        <v>10.273999999999999</v>
      </c>
      <c r="FR15">
        <v>10.243</v>
      </c>
      <c r="FS15">
        <v>10.263999999999999</v>
      </c>
      <c r="FT15">
        <v>10.343999999999999</v>
      </c>
      <c r="FU15">
        <v>10.432</v>
      </c>
      <c r="FV15">
        <v>10.474</v>
      </c>
      <c r="FW15">
        <v>10.417</v>
      </c>
      <c r="FX15">
        <v>10.26</v>
      </c>
      <c r="FY15">
        <v>10.093999999999999</v>
      </c>
      <c r="FZ15">
        <v>9.9929000000000006</v>
      </c>
      <c r="GA15">
        <v>9.9742999999999995</v>
      </c>
      <c r="GB15">
        <v>10.029999999999999</v>
      </c>
      <c r="GC15">
        <v>10.137</v>
      </c>
      <c r="GD15">
        <v>10.266</v>
      </c>
      <c r="GE15">
        <v>10.394</v>
      </c>
    </row>
    <row r="16" spans="1:187">
      <c r="B16">
        <v>9.0008999999999997</v>
      </c>
      <c r="C16">
        <v>9.0409000000000006</v>
      </c>
      <c r="D16">
        <v>9.0457000000000001</v>
      </c>
      <c r="E16">
        <v>8.9978999999999996</v>
      </c>
      <c r="F16">
        <v>8.9201999999999995</v>
      </c>
      <c r="G16">
        <v>8.8401999999999994</v>
      </c>
      <c r="H16">
        <v>8.7829999999999995</v>
      </c>
      <c r="I16">
        <v>8.7406000000000006</v>
      </c>
      <c r="J16">
        <v>8.7507999999999999</v>
      </c>
      <c r="K16">
        <v>8.8051999999999992</v>
      </c>
      <c r="L16">
        <v>8.8992000000000004</v>
      </c>
      <c r="M16">
        <v>9.0045999999999999</v>
      </c>
      <c r="N16">
        <v>9.1081000000000003</v>
      </c>
      <c r="O16">
        <v>9.1843000000000004</v>
      </c>
      <c r="P16">
        <v>9.2242999999999995</v>
      </c>
      <c r="Q16">
        <v>9.2141999999999999</v>
      </c>
      <c r="R16">
        <v>9.17</v>
      </c>
      <c r="S16">
        <v>9.1197999999999997</v>
      </c>
      <c r="T16">
        <v>9.0618999999999996</v>
      </c>
      <c r="U16">
        <v>9.0207999999999995</v>
      </c>
      <c r="V16">
        <v>9.0198</v>
      </c>
      <c r="W16">
        <v>9.0512999999999995</v>
      </c>
      <c r="X16">
        <v>9.1005000000000003</v>
      </c>
      <c r="Y16">
        <v>9.1426999999999996</v>
      </c>
      <c r="Z16">
        <v>9.1222999999999992</v>
      </c>
      <c r="AA16">
        <v>9.0495999999999999</v>
      </c>
      <c r="AB16">
        <v>8.9239999999999995</v>
      </c>
      <c r="AC16">
        <v>8.7911000000000001</v>
      </c>
      <c r="AD16">
        <v>8.7077000000000009</v>
      </c>
      <c r="AE16">
        <v>8.69</v>
      </c>
      <c r="AF16">
        <v>8.7180999999999997</v>
      </c>
      <c r="AG16">
        <v>8.7897999999999996</v>
      </c>
      <c r="AH16">
        <v>8.8536999999999999</v>
      </c>
      <c r="AI16">
        <v>8.8849999999999998</v>
      </c>
      <c r="AJ16">
        <v>8.8989999999999991</v>
      </c>
      <c r="AK16">
        <v>8.9093</v>
      </c>
      <c r="AL16">
        <v>8.9366000000000003</v>
      </c>
      <c r="AM16">
        <v>8.9475999999999996</v>
      </c>
      <c r="AN16">
        <v>8.9368999999999996</v>
      </c>
      <c r="AO16">
        <v>8.9074000000000009</v>
      </c>
      <c r="AP16">
        <v>8.8825000000000003</v>
      </c>
      <c r="AQ16">
        <v>8.8651</v>
      </c>
      <c r="AR16">
        <v>8.8675999999999995</v>
      </c>
      <c r="AS16">
        <v>8.8744999999999994</v>
      </c>
      <c r="AT16">
        <v>8.8537999999999997</v>
      </c>
      <c r="AU16">
        <v>8.8120999999999992</v>
      </c>
      <c r="AV16">
        <v>8.7883999999999993</v>
      </c>
      <c r="AW16">
        <v>8.8077000000000005</v>
      </c>
      <c r="AX16">
        <v>8.8740000000000006</v>
      </c>
      <c r="AY16">
        <v>8.9682999999999993</v>
      </c>
      <c r="AZ16">
        <v>9.0503999999999998</v>
      </c>
      <c r="BA16">
        <v>9.0957000000000008</v>
      </c>
      <c r="BB16">
        <v>9.0776000000000003</v>
      </c>
      <c r="BC16">
        <v>9.0094999999999992</v>
      </c>
      <c r="BD16">
        <v>8.9361999999999995</v>
      </c>
      <c r="BE16">
        <v>8.9166000000000007</v>
      </c>
      <c r="BF16">
        <v>8.9611000000000001</v>
      </c>
      <c r="BG16">
        <v>9.0334000000000003</v>
      </c>
      <c r="BH16">
        <v>9.1038999999999994</v>
      </c>
      <c r="BI16">
        <v>9.1618999999999993</v>
      </c>
      <c r="BJ16">
        <v>9.2024000000000008</v>
      </c>
      <c r="BK16">
        <v>9.2329000000000008</v>
      </c>
      <c r="BL16">
        <v>9.2471999999999994</v>
      </c>
      <c r="BM16">
        <v>9.2475000000000005</v>
      </c>
      <c r="BN16">
        <v>9.2462</v>
      </c>
      <c r="BO16">
        <v>9.2759999999999998</v>
      </c>
      <c r="BP16">
        <v>9.3595000000000006</v>
      </c>
      <c r="BQ16">
        <v>9.4542999999999999</v>
      </c>
      <c r="BR16">
        <v>9.4895999999999994</v>
      </c>
      <c r="BS16">
        <v>9.4588999999999999</v>
      </c>
      <c r="BT16">
        <v>9.3727</v>
      </c>
      <c r="BU16">
        <v>9.2454999999999998</v>
      </c>
      <c r="BV16">
        <v>9.1197999999999997</v>
      </c>
      <c r="BW16">
        <v>9.0105000000000004</v>
      </c>
      <c r="BX16">
        <v>8.9605999999999995</v>
      </c>
      <c r="BY16">
        <v>8.9596999999999998</v>
      </c>
      <c r="BZ16">
        <v>8.9928000000000008</v>
      </c>
      <c r="CA16">
        <v>9.0614000000000008</v>
      </c>
      <c r="CB16">
        <v>9.1536000000000008</v>
      </c>
      <c r="CC16">
        <v>9.2745999999999995</v>
      </c>
      <c r="CD16">
        <v>9.3840000000000003</v>
      </c>
      <c r="CE16">
        <v>9.4528999999999996</v>
      </c>
      <c r="CF16">
        <v>9.4551999999999996</v>
      </c>
      <c r="CG16">
        <v>9.4384999999999994</v>
      </c>
      <c r="CH16">
        <v>9.4184999999999999</v>
      </c>
      <c r="CI16">
        <v>9.4482999999999997</v>
      </c>
      <c r="CJ16">
        <v>9.5317000000000007</v>
      </c>
      <c r="CK16">
        <v>9.5846</v>
      </c>
      <c r="CL16">
        <v>9.5611999999999995</v>
      </c>
      <c r="CM16">
        <v>9.4583999999999993</v>
      </c>
      <c r="CN16">
        <v>9.3905999999999992</v>
      </c>
      <c r="CO16">
        <v>9.3643999999999998</v>
      </c>
      <c r="CP16">
        <v>9.3843999999999994</v>
      </c>
      <c r="CQ16">
        <v>9.4001000000000001</v>
      </c>
      <c r="CR16">
        <v>9.4220000000000006</v>
      </c>
      <c r="CS16">
        <v>9.4202999999999992</v>
      </c>
      <c r="CT16">
        <v>9.3805999999999994</v>
      </c>
      <c r="CU16">
        <v>9.3371999999999993</v>
      </c>
      <c r="CV16">
        <v>9.3216999999999999</v>
      </c>
      <c r="CW16">
        <v>9.3486999999999991</v>
      </c>
      <c r="CX16">
        <v>9.4026999999999994</v>
      </c>
      <c r="CY16">
        <v>9.4837000000000007</v>
      </c>
      <c r="CZ16">
        <v>9.5511999999999997</v>
      </c>
      <c r="DA16">
        <v>9.6212</v>
      </c>
      <c r="DB16">
        <v>9.6629000000000005</v>
      </c>
      <c r="DC16">
        <v>9.7074999999999996</v>
      </c>
      <c r="DD16">
        <v>9.7489000000000008</v>
      </c>
      <c r="DE16">
        <v>9.7589000000000006</v>
      </c>
      <c r="DF16">
        <v>9.6778999999999993</v>
      </c>
      <c r="DG16">
        <v>9.5291999999999994</v>
      </c>
      <c r="DH16">
        <v>9.3546999999999993</v>
      </c>
      <c r="DI16">
        <v>9.2144999999999992</v>
      </c>
      <c r="DJ16">
        <v>9.1356000000000002</v>
      </c>
      <c r="DK16">
        <v>9.1075999999999997</v>
      </c>
      <c r="DL16">
        <v>9.1373999999999995</v>
      </c>
      <c r="DM16">
        <v>9.1861999999999995</v>
      </c>
      <c r="DN16">
        <v>9.2804000000000002</v>
      </c>
      <c r="DO16">
        <v>9.3735999999999997</v>
      </c>
      <c r="DP16">
        <v>9.4535999999999998</v>
      </c>
      <c r="DQ16">
        <v>9.5055999999999994</v>
      </c>
      <c r="DR16">
        <v>9.5579000000000001</v>
      </c>
      <c r="DS16">
        <v>9.6340000000000003</v>
      </c>
      <c r="DT16">
        <v>9.6852999999999998</v>
      </c>
      <c r="DU16">
        <v>9.7217000000000002</v>
      </c>
      <c r="DV16">
        <v>9.7586999999999993</v>
      </c>
      <c r="DW16">
        <v>9.7710000000000008</v>
      </c>
      <c r="DX16">
        <v>9.7128999999999994</v>
      </c>
      <c r="DY16">
        <v>9.5967000000000002</v>
      </c>
      <c r="DZ16">
        <v>9.4629999999999992</v>
      </c>
      <c r="EA16">
        <v>9.3597000000000001</v>
      </c>
      <c r="EB16">
        <v>9.3031000000000006</v>
      </c>
      <c r="EC16">
        <v>9.2728000000000002</v>
      </c>
      <c r="ED16">
        <v>9.2858000000000001</v>
      </c>
      <c r="EE16">
        <v>9.35</v>
      </c>
      <c r="EF16">
        <v>9.4778000000000002</v>
      </c>
      <c r="EG16">
        <v>9.6511999999999993</v>
      </c>
      <c r="EH16">
        <v>9.7861999999999991</v>
      </c>
      <c r="EI16">
        <v>9.8658000000000001</v>
      </c>
      <c r="EJ16">
        <v>9.8877000000000006</v>
      </c>
      <c r="EK16">
        <v>9.8737999999999992</v>
      </c>
      <c r="EL16">
        <v>9.8618000000000006</v>
      </c>
      <c r="EM16">
        <v>9.8389000000000006</v>
      </c>
      <c r="EN16">
        <v>9.7852999999999994</v>
      </c>
      <c r="EO16">
        <v>9.6851000000000003</v>
      </c>
      <c r="EP16">
        <v>9.5609000000000002</v>
      </c>
      <c r="EQ16">
        <v>9.4031000000000002</v>
      </c>
      <c r="ER16">
        <v>9.2584999999999997</v>
      </c>
      <c r="ES16">
        <v>9.1320999999999994</v>
      </c>
      <c r="ET16">
        <v>9.0847999999999995</v>
      </c>
      <c r="EU16">
        <v>9.1475000000000009</v>
      </c>
      <c r="EV16">
        <v>9.3025000000000002</v>
      </c>
      <c r="EW16">
        <v>9.5043000000000006</v>
      </c>
      <c r="EX16">
        <v>9.6685999999999996</v>
      </c>
      <c r="EY16">
        <v>9.7484999999999999</v>
      </c>
      <c r="EZ16">
        <v>9.7434999999999992</v>
      </c>
      <c r="FA16">
        <v>9.7073999999999998</v>
      </c>
      <c r="FB16">
        <v>9.6781000000000006</v>
      </c>
      <c r="FC16">
        <v>9.7026000000000003</v>
      </c>
      <c r="FD16">
        <v>9.7664000000000009</v>
      </c>
      <c r="FE16">
        <v>9.8486999999999991</v>
      </c>
      <c r="FF16">
        <v>9.9315999999999995</v>
      </c>
      <c r="FG16">
        <v>9.9903999999999993</v>
      </c>
      <c r="FH16">
        <v>9.9932999999999996</v>
      </c>
      <c r="FI16">
        <v>9.9116999999999997</v>
      </c>
      <c r="FJ16">
        <v>9.7827000000000002</v>
      </c>
      <c r="FK16">
        <v>9.6522000000000006</v>
      </c>
      <c r="FL16">
        <v>9.5526</v>
      </c>
      <c r="FM16">
        <v>9.5055999999999994</v>
      </c>
      <c r="FN16">
        <v>9.5166000000000004</v>
      </c>
      <c r="FO16">
        <v>9.5839999999999996</v>
      </c>
      <c r="FP16">
        <v>9.6929999999999996</v>
      </c>
      <c r="FQ16">
        <v>9.8129000000000008</v>
      </c>
      <c r="FR16">
        <v>9.8993000000000002</v>
      </c>
      <c r="FS16">
        <v>9.9274000000000004</v>
      </c>
      <c r="FT16">
        <v>9.9083000000000006</v>
      </c>
      <c r="FU16">
        <v>9.8991000000000007</v>
      </c>
      <c r="FV16">
        <v>9.9502000000000006</v>
      </c>
      <c r="FW16">
        <v>10.038</v>
      </c>
      <c r="FX16">
        <v>10.128</v>
      </c>
      <c r="FY16">
        <v>10.19</v>
      </c>
      <c r="FZ16">
        <v>10.185</v>
      </c>
      <c r="GA16">
        <v>10.132999999999999</v>
      </c>
      <c r="GB16">
        <v>10.06</v>
      </c>
      <c r="GC16">
        <v>10.029</v>
      </c>
      <c r="GD16">
        <v>10.058</v>
      </c>
      <c r="GE16">
        <v>10.119</v>
      </c>
    </row>
    <row r="17" spans="2:187">
      <c r="B17">
        <v>6.9282000000000004</v>
      </c>
      <c r="C17">
        <v>6.8752000000000004</v>
      </c>
      <c r="D17">
        <v>6.9587000000000003</v>
      </c>
      <c r="E17">
        <v>7.0979999999999999</v>
      </c>
      <c r="F17">
        <v>7.2712000000000003</v>
      </c>
      <c r="G17">
        <v>7.4451000000000001</v>
      </c>
      <c r="H17">
        <v>7.6212999999999997</v>
      </c>
      <c r="I17">
        <v>7.6978999999999997</v>
      </c>
      <c r="J17">
        <v>7.7515999999999998</v>
      </c>
      <c r="K17">
        <v>7.7851999999999997</v>
      </c>
      <c r="L17">
        <v>7.8090000000000002</v>
      </c>
      <c r="M17">
        <v>7.8735999999999997</v>
      </c>
      <c r="N17">
        <v>7.9882999999999997</v>
      </c>
      <c r="O17">
        <v>8.1358999999999995</v>
      </c>
      <c r="P17">
        <v>8.3007000000000009</v>
      </c>
      <c r="Q17">
        <v>8.4148999999999994</v>
      </c>
      <c r="R17">
        <v>8.4446999999999992</v>
      </c>
      <c r="S17">
        <v>8.4144000000000005</v>
      </c>
      <c r="T17">
        <v>8.3294999999999995</v>
      </c>
      <c r="U17">
        <v>8.3027999999999995</v>
      </c>
      <c r="V17">
        <v>8.4008000000000003</v>
      </c>
      <c r="W17">
        <v>8.5350000000000001</v>
      </c>
      <c r="X17">
        <v>8.6586999999999996</v>
      </c>
      <c r="Y17">
        <v>8.6325000000000003</v>
      </c>
      <c r="Z17">
        <v>8.4136000000000006</v>
      </c>
      <c r="AA17">
        <v>8.1435999999999993</v>
      </c>
      <c r="AB17">
        <v>7.9040999999999997</v>
      </c>
      <c r="AC17">
        <v>7.7461000000000002</v>
      </c>
      <c r="AD17">
        <v>7.6867000000000001</v>
      </c>
      <c r="AE17">
        <v>7.6426999999999996</v>
      </c>
      <c r="AF17">
        <v>7.5820999999999996</v>
      </c>
      <c r="AG17">
        <v>7.5419999999999998</v>
      </c>
      <c r="AH17">
        <v>7.5102000000000002</v>
      </c>
      <c r="AI17">
        <v>7.5274999999999999</v>
      </c>
      <c r="AJ17">
        <v>7.5498000000000003</v>
      </c>
      <c r="AK17">
        <v>7.5530999999999997</v>
      </c>
      <c r="AL17">
        <v>7.5111999999999997</v>
      </c>
      <c r="AM17">
        <v>7.3933999999999997</v>
      </c>
      <c r="AN17">
        <v>7.2224000000000004</v>
      </c>
      <c r="AO17">
        <v>7.0415999999999999</v>
      </c>
      <c r="AP17">
        <v>6.9455999999999998</v>
      </c>
      <c r="AQ17">
        <v>7.0037000000000003</v>
      </c>
      <c r="AR17">
        <v>7.2119</v>
      </c>
      <c r="AS17">
        <v>7.4745999999999997</v>
      </c>
      <c r="AT17">
        <v>7.6605999999999996</v>
      </c>
      <c r="AU17">
        <v>7.7340999999999998</v>
      </c>
      <c r="AV17">
        <v>7.7596999999999996</v>
      </c>
      <c r="AW17">
        <v>7.8094000000000001</v>
      </c>
      <c r="AX17">
        <v>7.9276999999999997</v>
      </c>
      <c r="AY17">
        <v>8.0764999999999993</v>
      </c>
      <c r="AZ17">
        <v>8.1911000000000005</v>
      </c>
      <c r="BA17">
        <v>8.2048000000000005</v>
      </c>
      <c r="BB17">
        <v>8.1196999999999999</v>
      </c>
      <c r="BC17">
        <v>7.9981999999999998</v>
      </c>
      <c r="BD17">
        <v>7.8959999999999999</v>
      </c>
      <c r="BE17">
        <v>7.8560999999999996</v>
      </c>
      <c r="BF17">
        <v>7.8920000000000003</v>
      </c>
      <c r="BG17">
        <v>7.9588000000000001</v>
      </c>
      <c r="BH17">
        <v>8.0289000000000001</v>
      </c>
      <c r="BI17">
        <v>8.1217000000000006</v>
      </c>
      <c r="BJ17">
        <v>8.2144999999999992</v>
      </c>
      <c r="BK17">
        <v>8.2977000000000007</v>
      </c>
      <c r="BL17">
        <v>8.3437000000000001</v>
      </c>
      <c r="BM17">
        <v>8.3344000000000005</v>
      </c>
      <c r="BN17">
        <v>8.2978000000000005</v>
      </c>
      <c r="BO17">
        <v>8.2520000000000007</v>
      </c>
      <c r="BP17">
        <v>8.2217000000000002</v>
      </c>
      <c r="BQ17">
        <v>8.1625999999999994</v>
      </c>
      <c r="BR17">
        <v>8.0181000000000004</v>
      </c>
      <c r="BS17">
        <v>7.8273000000000001</v>
      </c>
      <c r="BT17">
        <v>7.6173000000000002</v>
      </c>
      <c r="BU17">
        <v>7.4462000000000002</v>
      </c>
      <c r="BV17">
        <v>7.3704000000000001</v>
      </c>
      <c r="BW17">
        <v>7.4282000000000004</v>
      </c>
      <c r="BX17">
        <v>7.6201999999999996</v>
      </c>
      <c r="BY17">
        <v>7.8756000000000004</v>
      </c>
      <c r="BZ17">
        <v>8.0617000000000001</v>
      </c>
      <c r="CA17">
        <v>8.1669</v>
      </c>
      <c r="CB17">
        <v>8.1632999999999996</v>
      </c>
      <c r="CC17">
        <v>8.0873000000000008</v>
      </c>
      <c r="CD17">
        <v>8.0545000000000009</v>
      </c>
      <c r="CE17">
        <v>8.0776000000000003</v>
      </c>
      <c r="CF17">
        <v>8.1555</v>
      </c>
      <c r="CG17">
        <v>8.2335999999999991</v>
      </c>
      <c r="CH17">
        <v>8.2855000000000008</v>
      </c>
      <c r="CI17">
        <v>8.3078000000000003</v>
      </c>
      <c r="CJ17">
        <v>8.2873999999999999</v>
      </c>
      <c r="CK17">
        <v>8.1946999999999992</v>
      </c>
      <c r="CL17">
        <v>8.0928000000000004</v>
      </c>
      <c r="CM17">
        <v>8.0581999999999994</v>
      </c>
      <c r="CN17">
        <v>8.1575000000000006</v>
      </c>
      <c r="CO17">
        <v>8.3511000000000006</v>
      </c>
      <c r="CP17">
        <v>8.5637000000000008</v>
      </c>
      <c r="CQ17">
        <v>8.6978000000000009</v>
      </c>
      <c r="CR17">
        <v>8.7220999999999993</v>
      </c>
      <c r="CS17">
        <v>8.6776</v>
      </c>
      <c r="CT17">
        <v>8.6165000000000003</v>
      </c>
      <c r="CU17">
        <v>8.57</v>
      </c>
      <c r="CV17">
        <v>8.5775000000000006</v>
      </c>
      <c r="CW17">
        <v>8.6449999999999996</v>
      </c>
      <c r="CX17">
        <v>8.7829999999999995</v>
      </c>
      <c r="CY17">
        <v>8.9832000000000001</v>
      </c>
      <c r="CZ17">
        <v>9.1972000000000005</v>
      </c>
      <c r="DA17">
        <v>9.4026999999999994</v>
      </c>
      <c r="DB17">
        <v>9.5143000000000004</v>
      </c>
      <c r="DC17">
        <v>9.5150000000000006</v>
      </c>
      <c r="DD17">
        <v>9.3566000000000003</v>
      </c>
      <c r="DE17">
        <v>9.0664999999999996</v>
      </c>
      <c r="DF17">
        <v>8.6961999999999993</v>
      </c>
      <c r="DG17">
        <v>8.3711000000000002</v>
      </c>
      <c r="DH17">
        <v>8.1929999999999996</v>
      </c>
      <c r="DI17">
        <v>8.1766000000000005</v>
      </c>
      <c r="DJ17">
        <v>8.2594999999999992</v>
      </c>
      <c r="DK17">
        <v>8.3064</v>
      </c>
      <c r="DL17">
        <v>8.2965</v>
      </c>
      <c r="DM17">
        <v>8.2507999999999999</v>
      </c>
      <c r="DN17">
        <v>8.2935999999999996</v>
      </c>
      <c r="DO17">
        <v>8.3596000000000004</v>
      </c>
      <c r="DP17">
        <v>8.4536999999999995</v>
      </c>
      <c r="DQ17">
        <v>8.5439000000000007</v>
      </c>
      <c r="DR17">
        <v>8.6729000000000003</v>
      </c>
      <c r="DS17">
        <v>8.7942</v>
      </c>
      <c r="DT17">
        <v>8.8414000000000001</v>
      </c>
      <c r="DU17">
        <v>8.8541000000000007</v>
      </c>
      <c r="DV17">
        <v>8.8643999999999998</v>
      </c>
      <c r="DW17">
        <v>8.8774999999999995</v>
      </c>
      <c r="DX17">
        <v>8.8876000000000008</v>
      </c>
      <c r="DY17">
        <v>8.8945000000000007</v>
      </c>
      <c r="DZ17">
        <v>8.8519000000000005</v>
      </c>
      <c r="EA17">
        <v>8.7883999999999993</v>
      </c>
      <c r="EB17">
        <v>8.7355999999999998</v>
      </c>
      <c r="EC17">
        <v>8.7285000000000004</v>
      </c>
      <c r="ED17">
        <v>8.7652000000000001</v>
      </c>
      <c r="EE17">
        <v>8.8604000000000003</v>
      </c>
      <c r="EF17">
        <v>8.9971999999999994</v>
      </c>
      <c r="EG17">
        <v>9.1335999999999995</v>
      </c>
      <c r="EH17">
        <v>9.1914999999999996</v>
      </c>
      <c r="EI17">
        <v>9.2043999999999997</v>
      </c>
      <c r="EJ17">
        <v>9.1773000000000007</v>
      </c>
      <c r="EK17">
        <v>9.1216000000000008</v>
      </c>
      <c r="EL17">
        <v>9.07</v>
      </c>
      <c r="EM17">
        <v>9.0403000000000002</v>
      </c>
      <c r="EN17">
        <v>9.0210000000000008</v>
      </c>
      <c r="EO17">
        <v>8.9903999999999993</v>
      </c>
      <c r="EP17">
        <v>8.9369999999999994</v>
      </c>
      <c r="EQ17">
        <v>8.8581000000000003</v>
      </c>
      <c r="ER17">
        <v>8.7552000000000003</v>
      </c>
      <c r="ES17">
        <v>8.6633999999999993</v>
      </c>
      <c r="ET17">
        <v>8.6148000000000007</v>
      </c>
      <c r="EU17">
        <v>8.6750000000000007</v>
      </c>
      <c r="EV17">
        <v>8.8061000000000007</v>
      </c>
      <c r="EW17">
        <v>8.9817999999999998</v>
      </c>
      <c r="EX17">
        <v>9.1399000000000008</v>
      </c>
      <c r="EY17">
        <v>9.2575000000000003</v>
      </c>
      <c r="EZ17">
        <v>9.3267000000000007</v>
      </c>
      <c r="FA17">
        <v>9.3585999999999991</v>
      </c>
      <c r="FB17">
        <v>9.4092000000000002</v>
      </c>
      <c r="FC17">
        <v>9.4837000000000007</v>
      </c>
      <c r="FD17">
        <v>9.5973000000000006</v>
      </c>
      <c r="FE17">
        <v>9.6853999999999996</v>
      </c>
      <c r="FF17">
        <v>9.7190999999999992</v>
      </c>
      <c r="FG17">
        <v>9.6387999999999998</v>
      </c>
      <c r="FH17">
        <v>9.5000999999999998</v>
      </c>
      <c r="FI17">
        <v>9.3922000000000008</v>
      </c>
      <c r="FJ17">
        <v>9.3922000000000008</v>
      </c>
      <c r="FK17">
        <v>9.4603000000000002</v>
      </c>
      <c r="FL17">
        <v>9.5388000000000002</v>
      </c>
      <c r="FM17">
        <v>9.6190999999999995</v>
      </c>
      <c r="FN17">
        <v>9.6605000000000008</v>
      </c>
      <c r="FO17">
        <v>9.6532</v>
      </c>
      <c r="FP17">
        <v>9.5997000000000003</v>
      </c>
      <c r="FQ17">
        <v>9.5236999999999998</v>
      </c>
      <c r="FR17">
        <v>9.4530999999999992</v>
      </c>
      <c r="FS17">
        <v>9.4352999999999998</v>
      </c>
      <c r="FT17">
        <v>9.4628999999999994</v>
      </c>
      <c r="FU17">
        <v>9.5333000000000006</v>
      </c>
      <c r="FV17">
        <v>9.6074999999999999</v>
      </c>
      <c r="FW17">
        <v>9.6843000000000004</v>
      </c>
      <c r="FX17">
        <v>9.7432999999999996</v>
      </c>
      <c r="FY17">
        <v>9.7529000000000003</v>
      </c>
      <c r="FZ17">
        <v>9.7155000000000005</v>
      </c>
      <c r="GA17">
        <v>9.6045999999999996</v>
      </c>
      <c r="GB17">
        <v>9.4002999999999997</v>
      </c>
      <c r="GC17">
        <v>9.2100000000000009</v>
      </c>
      <c r="GD17">
        <v>9.1320999999999994</v>
      </c>
      <c r="GE17">
        <v>9.1646999999999998</v>
      </c>
    </row>
    <row r="18" spans="2:187">
      <c r="B18">
        <v>6.6269999999999998</v>
      </c>
      <c r="C18">
        <v>6.5548999999999999</v>
      </c>
      <c r="D18">
        <v>6.5712000000000002</v>
      </c>
      <c r="E18">
        <v>6.6173000000000002</v>
      </c>
      <c r="F18">
        <v>6.6824000000000003</v>
      </c>
      <c r="G18">
        <v>6.7502000000000004</v>
      </c>
      <c r="H18">
        <v>6.8503999999999996</v>
      </c>
      <c r="I18">
        <v>6.9062000000000001</v>
      </c>
      <c r="J18">
        <v>6.9542999999999999</v>
      </c>
      <c r="K18">
        <v>6.9915000000000003</v>
      </c>
      <c r="L18">
        <v>7.0223000000000004</v>
      </c>
      <c r="M18">
        <v>7.0510000000000002</v>
      </c>
      <c r="N18">
        <v>7.1124000000000001</v>
      </c>
      <c r="O18">
        <v>7.2302999999999997</v>
      </c>
      <c r="P18">
        <v>7.4010999999999996</v>
      </c>
      <c r="Q18">
        <v>7.5547000000000004</v>
      </c>
      <c r="R18">
        <v>7.6460999999999997</v>
      </c>
      <c r="S18">
        <v>7.6776</v>
      </c>
      <c r="T18">
        <v>7.6634000000000002</v>
      </c>
      <c r="U18">
        <v>7.6345999999999998</v>
      </c>
      <c r="V18">
        <v>7.6521999999999997</v>
      </c>
      <c r="W18">
        <v>7.7035</v>
      </c>
      <c r="X18">
        <v>7.7594000000000003</v>
      </c>
      <c r="Y18">
        <v>7.7493999999999996</v>
      </c>
      <c r="Z18">
        <v>7.6002000000000001</v>
      </c>
      <c r="AA18">
        <v>7.3722000000000003</v>
      </c>
      <c r="AB18">
        <v>7.1207000000000003</v>
      </c>
      <c r="AC18">
        <v>6.9273999999999996</v>
      </c>
      <c r="AD18">
        <v>6.8205999999999998</v>
      </c>
      <c r="AE18">
        <v>6.7717999999999998</v>
      </c>
      <c r="AF18">
        <v>6.7571000000000003</v>
      </c>
      <c r="AG18">
        <v>6.81</v>
      </c>
      <c r="AH18">
        <v>6.8880999999999997</v>
      </c>
      <c r="AI18">
        <v>6.9954000000000001</v>
      </c>
      <c r="AJ18">
        <v>7.1124000000000001</v>
      </c>
      <c r="AK18">
        <v>7.1843000000000004</v>
      </c>
      <c r="AL18">
        <v>7.1733000000000002</v>
      </c>
      <c r="AM18">
        <v>7.0465999999999998</v>
      </c>
      <c r="AN18">
        <v>6.8907999999999996</v>
      </c>
      <c r="AO18">
        <v>6.8048999999999999</v>
      </c>
      <c r="AP18">
        <v>6.8216999999999999</v>
      </c>
      <c r="AQ18">
        <v>6.9372999999999996</v>
      </c>
      <c r="AR18">
        <v>7.0751999999999997</v>
      </c>
      <c r="AS18">
        <v>7.1721000000000004</v>
      </c>
      <c r="AT18">
        <v>7.2183999999999999</v>
      </c>
      <c r="AU18">
        <v>7.2561999999999998</v>
      </c>
      <c r="AV18">
        <v>7.2937000000000003</v>
      </c>
      <c r="AW18">
        <v>7.3495999999999997</v>
      </c>
      <c r="AX18">
        <v>7.4025999999999996</v>
      </c>
      <c r="AY18">
        <v>7.4499000000000004</v>
      </c>
      <c r="AZ18">
        <v>7.4626000000000001</v>
      </c>
      <c r="BA18">
        <v>7.4282000000000004</v>
      </c>
      <c r="BB18">
        <v>7.3955000000000002</v>
      </c>
      <c r="BC18">
        <v>7.3959999999999999</v>
      </c>
      <c r="BD18">
        <v>7.4081999999999999</v>
      </c>
      <c r="BE18">
        <v>7.4250999999999996</v>
      </c>
      <c r="BF18">
        <v>7.4142999999999999</v>
      </c>
      <c r="BG18">
        <v>7.3644999999999996</v>
      </c>
      <c r="BH18">
        <v>7.3242000000000003</v>
      </c>
      <c r="BI18">
        <v>7.3372000000000002</v>
      </c>
      <c r="BJ18">
        <v>7.4263000000000003</v>
      </c>
      <c r="BK18">
        <v>7.5191999999999997</v>
      </c>
      <c r="BL18">
        <v>7.5621</v>
      </c>
      <c r="BM18">
        <v>7.5117000000000003</v>
      </c>
      <c r="BN18">
        <v>7.3783000000000003</v>
      </c>
      <c r="BO18">
        <v>7.2103000000000002</v>
      </c>
      <c r="BP18">
        <v>7.0970000000000004</v>
      </c>
      <c r="BQ18">
        <v>7.0021000000000004</v>
      </c>
      <c r="BR18">
        <v>6.8834</v>
      </c>
      <c r="BS18">
        <v>6.7390999999999996</v>
      </c>
      <c r="BT18">
        <v>6.5791000000000004</v>
      </c>
      <c r="BU18">
        <v>6.4795999999999996</v>
      </c>
      <c r="BV18">
        <v>6.4291</v>
      </c>
      <c r="BW18">
        <v>6.4504000000000001</v>
      </c>
      <c r="BX18">
        <v>6.5481999999999996</v>
      </c>
      <c r="BY18">
        <v>6.7378</v>
      </c>
      <c r="BZ18">
        <v>6.9733999999999998</v>
      </c>
      <c r="CA18">
        <v>7.2573999999999996</v>
      </c>
      <c r="CB18">
        <v>7.4866000000000001</v>
      </c>
      <c r="CC18">
        <v>7.6055999999999999</v>
      </c>
      <c r="CD18">
        <v>7.6456999999999997</v>
      </c>
      <c r="CE18">
        <v>7.5928000000000004</v>
      </c>
      <c r="CF18">
        <v>7.5391000000000004</v>
      </c>
      <c r="CG18">
        <v>7.5407999999999999</v>
      </c>
      <c r="CH18">
        <v>7.6044999999999998</v>
      </c>
      <c r="CI18">
        <v>7.6683000000000003</v>
      </c>
      <c r="CJ18">
        <v>7.6688999999999998</v>
      </c>
      <c r="CK18">
        <v>7.5743999999999998</v>
      </c>
      <c r="CL18">
        <v>7.4747000000000003</v>
      </c>
      <c r="CM18">
        <v>7.4443000000000001</v>
      </c>
      <c r="CN18">
        <v>7.5273000000000003</v>
      </c>
      <c r="CO18">
        <v>7.7138999999999998</v>
      </c>
      <c r="CP18">
        <v>7.9226000000000001</v>
      </c>
      <c r="CQ18">
        <v>7.9960000000000004</v>
      </c>
      <c r="CR18">
        <v>7.9069000000000003</v>
      </c>
      <c r="CS18">
        <v>7.7019000000000002</v>
      </c>
      <c r="CT18">
        <v>7.4903000000000004</v>
      </c>
      <c r="CU18">
        <v>7.3479000000000001</v>
      </c>
      <c r="CV18">
        <v>7.3392999999999997</v>
      </c>
      <c r="CW18">
        <v>7.4775999999999998</v>
      </c>
      <c r="CX18">
        <v>7.6974999999999998</v>
      </c>
      <c r="CY18">
        <v>7.9416000000000002</v>
      </c>
      <c r="CZ18">
        <v>8.1438000000000006</v>
      </c>
      <c r="DA18">
        <v>8.3964999999999996</v>
      </c>
      <c r="DB18">
        <v>8.6466999999999992</v>
      </c>
      <c r="DC18">
        <v>8.8613999999999997</v>
      </c>
      <c r="DD18">
        <v>8.9044000000000008</v>
      </c>
      <c r="DE18">
        <v>8.7018000000000004</v>
      </c>
      <c r="DF18">
        <v>8.2753999999999994</v>
      </c>
      <c r="DG18">
        <v>7.7674000000000003</v>
      </c>
      <c r="DH18">
        <v>7.3579999999999997</v>
      </c>
      <c r="DI18">
        <v>7.1303999999999998</v>
      </c>
      <c r="DJ18">
        <v>7.1024000000000003</v>
      </c>
      <c r="DK18">
        <v>7.1688999999999998</v>
      </c>
      <c r="DL18">
        <v>7.2851999999999997</v>
      </c>
      <c r="DM18">
        <v>7.3696000000000002</v>
      </c>
      <c r="DN18">
        <v>7.4463999999999997</v>
      </c>
      <c r="DO18">
        <v>7.4842000000000004</v>
      </c>
      <c r="DP18">
        <v>7.5251999999999999</v>
      </c>
      <c r="DQ18">
        <v>7.6007999999999996</v>
      </c>
      <c r="DR18">
        <v>7.7507999999999999</v>
      </c>
      <c r="DS18">
        <v>7.9584999999999999</v>
      </c>
      <c r="DT18">
        <v>8.1532</v>
      </c>
      <c r="DU18">
        <v>8.2978000000000005</v>
      </c>
      <c r="DV18">
        <v>8.3594000000000008</v>
      </c>
      <c r="DW18">
        <v>8.3536999999999999</v>
      </c>
      <c r="DX18">
        <v>8.3277999999999999</v>
      </c>
      <c r="DY18">
        <v>8.3355999999999995</v>
      </c>
      <c r="DZ18">
        <v>8.3789999999999996</v>
      </c>
      <c r="EA18">
        <v>8.4158000000000008</v>
      </c>
      <c r="EB18">
        <v>8.3681999999999999</v>
      </c>
      <c r="EC18">
        <v>8.2606999999999999</v>
      </c>
      <c r="ED18">
        <v>8.1606000000000005</v>
      </c>
      <c r="EE18">
        <v>8.1434999999999995</v>
      </c>
      <c r="EF18">
        <v>8.2151999999999994</v>
      </c>
      <c r="EG18">
        <v>8.2838999999999992</v>
      </c>
      <c r="EH18">
        <v>8.2712000000000003</v>
      </c>
      <c r="EI18">
        <v>8.1869999999999994</v>
      </c>
      <c r="EJ18">
        <v>8.0756999999999994</v>
      </c>
      <c r="EK18">
        <v>7.9984999999999999</v>
      </c>
      <c r="EL18">
        <v>8.0396000000000001</v>
      </c>
      <c r="EM18">
        <v>8.1565999999999992</v>
      </c>
      <c r="EN18">
        <v>8.3175000000000008</v>
      </c>
      <c r="EO18">
        <v>8.4812999999999992</v>
      </c>
      <c r="EP18">
        <v>8.6510999999999996</v>
      </c>
      <c r="EQ18">
        <v>8.8065999999999995</v>
      </c>
      <c r="ER18">
        <v>8.8752999999999993</v>
      </c>
      <c r="ES18">
        <v>8.8005999999999993</v>
      </c>
      <c r="ET18">
        <v>8.6115999999999993</v>
      </c>
      <c r="EU18">
        <v>8.3803000000000001</v>
      </c>
      <c r="EV18">
        <v>8.1786999999999992</v>
      </c>
      <c r="EW18">
        <v>8.1288</v>
      </c>
      <c r="EX18">
        <v>8.2294999999999998</v>
      </c>
      <c r="EY18">
        <v>8.4175000000000004</v>
      </c>
      <c r="EZ18">
        <v>8.5792999999999999</v>
      </c>
      <c r="FA18">
        <v>8.6430000000000007</v>
      </c>
      <c r="FB18">
        <v>8.6303999999999998</v>
      </c>
      <c r="FC18">
        <v>8.6327999999999996</v>
      </c>
      <c r="FD18">
        <v>8.7005999999999997</v>
      </c>
      <c r="FE18">
        <v>8.8111999999999995</v>
      </c>
      <c r="FF18">
        <v>8.9628999999999994</v>
      </c>
      <c r="FG18">
        <v>9.1132000000000009</v>
      </c>
      <c r="FH18">
        <v>9.2431000000000001</v>
      </c>
      <c r="FI18">
        <v>9.3404000000000007</v>
      </c>
      <c r="FJ18">
        <v>9.39</v>
      </c>
      <c r="FK18">
        <v>9.407</v>
      </c>
      <c r="FL18">
        <v>9.4467999999999996</v>
      </c>
      <c r="FM18">
        <v>9.5190000000000001</v>
      </c>
      <c r="FN18">
        <v>9.5936000000000003</v>
      </c>
      <c r="FO18">
        <v>9.6610999999999994</v>
      </c>
      <c r="FP18">
        <v>9.6450999999999993</v>
      </c>
      <c r="FQ18">
        <v>9.5853000000000002</v>
      </c>
      <c r="FR18">
        <v>9.5061999999999998</v>
      </c>
      <c r="FS18">
        <v>9.4520999999999997</v>
      </c>
      <c r="FT18">
        <v>9.4580000000000002</v>
      </c>
      <c r="FU18">
        <v>9.5451999999999995</v>
      </c>
      <c r="FV18">
        <v>9.6592000000000002</v>
      </c>
      <c r="FW18">
        <v>9.7576999999999998</v>
      </c>
      <c r="FX18">
        <v>9.7875999999999994</v>
      </c>
      <c r="FY18">
        <v>9.7591999999999999</v>
      </c>
      <c r="FZ18">
        <v>9.7271999999999998</v>
      </c>
      <c r="GA18">
        <v>9.6905000000000001</v>
      </c>
      <c r="GB18">
        <v>9.6198999999999995</v>
      </c>
      <c r="GC18">
        <v>9.4937000000000005</v>
      </c>
      <c r="GD18">
        <v>9.3119999999999994</v>
      </c>
      <c r="GE18">
        <v>9.1245999999999992</v>
      </c>
    </row>
    <row r="19" spans="2:187">
      <c r="B19">
        <v>6.5481999999999996</v>
      </c>
      <c r="C19">
        <v>6.5038999999999998</v>
      </c>
      <c r="D19">
        <v>6.4031000000000002</v>
      </c>
      <c r="E19">
        <v>6.2321999999999997</v>
      </c>
      <c r="F19">
        <v>6.0780000000000003</v>
      </c>
      <c r="G19">
        <v>6.0334000000000003</v>
      </c>
      <c r="H19">
        <v>6.0519999999999996</v>
      </c>
      <c r="I19">
        <v>6.1022999999999996</v>
      </c>
      <c r="J19">
        <v>6.1666999999999996</v>
      </c>
      <c r="K19">
        <v>6.2405999999999997</v>
      </c>
      <c r="L19">
        <v>6.3198999999999996</v>
      </c>
      <c r="M19">
        <v>6.3170999999999999</v>
      </c>
      <c r="N19">
        <v>6.2443999999999997</v>
      </c>
      <c r="O19">
        <v>6.0970000000000004</v>
      </c>
      <c r="P19">
        <v>5.9688999999999997</v>
      </c>
      <c r="Q19">
        <v>5.9328000000000003</v>
      </c>
      <c r="R19">
        <v>5.9820000000000002</v>
      </c>
      <c r="S19">
        <v>6.0846</v>
      </c>
      <c r="T19">
        <v>6.1733000000000002</v>
      </c>
      <c r="U19">
        <v>6.2347000000000001</v>
      </c>
      <c r="V19">
        <v>6.3193000000000001</v>
      </c>
      <c r="W19">
        <v>6.4813999999999998</v>
      </c>
      <c r="X19">
        <v>6.7061000000000002</v>
      </c>
      <c r="Y19">
        <v>6.8990999999999998</v>
      </c>
      <c r="Z19">
        <v>6.9127000000000001</v>
      </c>
      <c r="AA19">
        <v>6.7324999999999999</v>
      </c>
      <c r="AB19">
        <v>6.4095000000000004</v>
      </c>
      <c r="AC19">
        <v>6.0505000000000004</v>
      </c>
      <c r="AD19">
        <v>5.8528000000000002</v>
      </c>
      <c r="AE19">
        <v>5.8825000000000003</v>
      </c>
      <c r="AF19">
        <v>6.0612000000000004</v>
      </c>
      <c r="AG19">
        <v>6.2445000000000004</v>
      </c>
      <c r="AH19">
        <v>6.2807000000000004</v>
      </c>
      <c r="AI19">
        <v>6.2035</v>
      </c>
      <c r="AJ19">
        <v>5.9852999999999996</v>
      </c>
      <c r="AK19">
        <v>5.6699000000000002</v>
      </c>
      <c r="AL19">
        <v>5.3281000000000001</v>
      </c>
      <c r="AM19">
        <v>5.0792000000000002</v>
      </c>
      <c r="AN19">
        <v>4.9908999999999999</v>
      </c>
      <c r="AO19">
        <v>5.0895999999999999</v>
      </c>
      <c r="AP19">
        <v>5.3209999999999997</v>
      </c>
      <c r="AQ19">
        <v>5.6257999999999999</v>
      </c>
      <c r="AR19">
        <v>5.8853999999999997</v>
      </c>
      <c r="AS19">
        <v>5.9917999999999996</v>
      </c>
      <c r="AT19">
        <v>6.0292000000000003</v>
      </c>
      <c r="AU19">
        <v>6.0528000000000004</v>
      </c>
      <c r="AV19">
        <v>6.1261999999999999</v>
      </c>
      <c r="AW19">
        <v>6.1909999999999998</v>
      </c>
      <c r="AX19">
        <v>6.1885000000000003</v>
      </c>
      <c r="AY19">
        <v>6.0312999999999999</v>
      </c>
      <c r="AZ19">
        <v>5.8182999999999998</v>
      </c>
      <c r="BA19">
        <v>5.6321000000000003</v>
      </c>
      <c r="BB19">
        <v>5.5777999999999999</v>
      </c>
      <c r="BC19">
        <v>5.7032999999999996</v>
      </c>
      <c r="BD19">
        <v>5.9664999999999999</v>
      </c>
      <c r="BE19">
        <v>6.3051000000000004</v>
      </c>
      <c r="BF19">
        <v>6.5795000000000003</v>
      </c>
      <c r="BG19">
        <v>6.6566000000000001</v>
      </c>
      <c r="BH19">
        <v>6.5730000000000004</v>
      </c>
      <c r="BI19">
        <v>6.4619999999999997</v>
      </c>
      <c r="BJ19">
        <v>6.3772000000000002</v>
      </c>
      <c r="BK19">
        <v>6.3692000000000002</v>
      </c>
      <c r="BL19">
        <v>6.3894000000000002</v>
      </c>
      <c r="BM19">
        <v>6.3994</v>
      </c>
      <c r="BN19">
        <v>6.3861999999999997</v>
      </c>
      <c r="BO19">
        <v>6.3803000000000001</v>
      </c>
      <c r="BP19">
        <v>6.3521999999999998</v>
      </c>
      <c r="BQ19">
        <v>6.2464000000000004</v>
      </c>
      <c r="BR19">
        <v>6.0453000000000001</v>
      </c>
      <c r="BS19">
        <v>5.8075000000000001</v>
      </c>
      <c r="BT19">
        <v>5.6329000000000002</v>
      </c>
      <c r="BU19">
        <v>5.6140999999999996</v>
      </c>
      <c r="BV19">
        <v>5.7794999999999996</v>
      </c>
      <c r="BW19">
        <v>6.0621</v>
      </c>
      <c r="BX19">
        <v>6.3869999999999996</v>
      </c>
      <c r="BY19">
        <v>6.6036000000000001</v>
      </c>
      <c r="BZ19">
        <v>6.7173999999999996</v>
      </c>
      <c r="CA19">
        <v>6.7371999999999996</v>
      </c>
      <c r="CB19">
        <v>6.7230999999999996</v>
      </c>
      <c r="CC19">
        <v>6.7342000000000004</v>
      </c>
      <c r="CD19">
        <v>6.8117999999999999</v>
      </c>
      <c r="CE19">
        <v>6.8860000000000001</v>
      </c>
      <c r="CF19">
        <v>6.9292999999999996</v>
      </c>
      <c r="CG19">
        <v>6.9215</v>
      </c>
      <c r="CH19">
        <v>6.8930999999999996</v>
      </c>
      <c r="CI19">
        <v>6.8764000000000003</v>
      </c>
      <c r="CJ19">
        <v>6.8906000000000001</v>
      </c>
      <c r="CK19">
        <v>6.9132999999999996</v>
      </c>
      <c r="CL19">
        <v>6.9008000000000003</v>
      </c>
      <c r="CM19">
        <v>6.8555000000000001</v>
      </c>
      <c r="CN19">
        <v>6.7645999999999997</v>
      </c>
      <c r="CO19">
        <v>6.6932</v>
      </c>
      <c r="CP19">
        <v>6.6581000000000001</v>
      </c>
      <c r="CQ19">
        <v>6.6698000000000004</v>
      </c>
      <c r="CR19">
        <v>6.718</v>
      </c>
      <c r="CS19">
        <v>6.7721999999999998</v>
      </c>
      <c r="CT19">
        <v>6.7984999999999998</v>
      </c>
      <c r="CU19">
        <v>6.7873999999999999</v>
      </c>
      <c r="CV19">
        <v>6.7888000000000002</v>
      </c>
      <c r="CW19">
        <v>6.8291000000000004</v>
      </c>
      <c r="CX19">
        <v>6.9718</v>
      </c>
      <c r="CY19">
        <v>7.1806000000000001</v>
      </c>
      <c r="CZ19">
        <v>7.3769</v>
      </c>
      <c r="DA19">
        <v>7.5000999999999998</v>
      </c>
      <c r="DB19">
        <v>7.5095999999999998</v>
      </c>
      <c r="DC19">
        <v>7.4454000000000002</v>
      </c>
      <c r="DD19">
        <v>7.3108000000000004</v>
      </c>
      <c r="DE19">
        <v>7.1578999999999997</v>
      </c>
      <c r="DF19">
        <v>6.9747000000000003</v>
      </c>
      <c r="DG19">
        <v>6.7976999999999999</v>
      </c>
      <c r="DH19">
        <v>6.6506999999999996</v>
      </c>
      <c r="DI19">
        <v>6.5967000000000002</v>
      </c>
      <c r="DJ19">
        <v>6.6361999999999997</v>
      </c>
      <c r="DK19">
        <v>6.7150999999999996</v>
      </c>
      <c r="DL19">
        <v>6.7834000000000003</v>
      </c>
      <c r="DM19">
        <v>6.8311999999999999</v>
      </c>
      <c r="DN19">
        <v>6.8628</v>
      </c>
      <c r="DO19">
        <v>6.8813000000000004</v>
      </c>
      <c r="DP19">
        <v>6.9207999999999998</v>
      </c>
      <c r="DQ19">
        <v>6.98</v>
      </c>
      <c r="DR19">
        <v>7.1045999999999996</v>
      </c>
      <c r="DS19">
        <v>7.2431000000000001</v>
      </c>
      <c r="DT19">
        <v>7.3516000000000004</v>
      </c>
      <c r="DU19">
        <v>7.4093999999999998</v>
      </c>
      <c r="DV19">
        <v>7.4408000000000003</v>
      </c>
      <c r="DW19">
        <v>7.4779999999999998</v>
      </c>
      <c r="DX19">
        <v>7.4980000000000002</v>
      </c>
      <c r="DY19">
        <v>7.4688999999999997</v>
      </c>
      <c r="DZ19">
        <v>7.3975999999999997</v>
      </c>
      <c r="EA19">
        <v>7.3263999999999996</v>
      </c>
      <c r="EB19">
        <v>7.2405999999999997</v>
      </c>
      <c r="EC19">
        <v>7.1811999999999996</v>
      </c>
      <c r="ED19">
        <v>7.1670999999999996</v>
      </c>
      <c r="EE19">
        <v>7.2229999999999999</v>
      </c>
      <c r="EF19">
        <v>7.3131000000000004</v>
      </c>
      <c r="EG19">
        <v>7.3330000000000002</v>
      </c>
      <c r="EH19">
        <v>7.2839</v>
      </c>
      <c r="EI19">
        <v>7.1974999999999998</v>
      </c>
      <c r="EJ19">
        <v>7.1315999999999997</v>
      </c>
      <c r="EK19">
        <v>7.1172000000000004</v>
      </c>
      <c r="EL19">
        <v>7.1623000000000001</v>
      </c>
      <c r="EM19">
        <v>7.2579000000000002</v>
      </c>
      <c r="EN19">
        <v>7.3455000000000004</v>
      </c>
      <c r="EO19">
        <v>7.3769999999999998</v>
      </c>
      <c r="EP19">
        <v>7.3513999999999999</v>
      </c>
      <c r="EQ19">
        <v>7.3254000000000001</v>
      </c>
      <c r="ER19">
        <v>7.3220000000000001</v>
      </c>
      <c r="ES19">
        <v>7.3521000000000001</v>
      </c>
      <c r="ET19">
        <v>7.3712</v>
      </c>
      <c r="EU19">
        <v>7.3498999999999999</v>
      </c>
      <c r="EV19">
        <v>7.2961999999999998</v>
      </c>
      <c r="EW19">
        <v>7.2378</v>
      </c>
      <c r="EX19">
        <v>7.2461000000000002</v>
      </c>
      <c r="EY19">
        <v>7.3417000000000003</v>
      </c>
      <c r="EZ19">
        <v>7.4862000000000002</v>
      </c>
      <c r="FA19">
        <v>7.6231</v>
      </c>
      <c r="FB19">
        <v>7.6749999999999998</v>
      </c>
      <c r="FC19">
        <v>7.6223000000000001</v>
      </c>
      <c r="FD19">
        <v>7.5042999999999997</v>
      </c>
      <c r="FE19">
        <v>7.3978000000000002</v>
      </c>
      <c r="FF19">
        <v>7.3760000000000003</v>
      </c>
      <c r="FG19">
        <v>7.4038000000000004</v>
      </c>
      <c r="FH19">
        <v>7.41</v>
      </c>
      <c r="FI19">
        <v>7.3650000000000002</v>
      </c>
      <c r="FJ19">
        <v>7.3372000000000002</v>
      </c>
      <c r="FK19">
        <v>7.3669000000000002</v>
      </c>
      <c r="FL19">
        <v>7.4447999999999999</v>
      </c>
      <c r="FM19">
        <v>7.524</v>
      </c>
      <c r="FN19">
        <v>7.5674000000000001</v>
      </c>
      <c r="FO19">
        <v>7.5678000000000001</v>
      </c>
      <c r="FP19">
        <v>7.5734000000000004</v>
      </c>
      <c r="FQ19">
        <v>7.6536</v>
      </c>
      <c r="FR19">
        <v>7.7645999999999997</v>
      </c>
      <c r="FS19">
        <v>7.8558000000000003</v>
      </c>
      <c r="FT19">
        <v>7.8677999999999999</v>
      </c>
      <c r="FU19">
        <v>7.8182</v>
      </c>
      <c r="FV19">
        <v>7.7712000000000003</v>
      </c>
      <c r="FW19">
        <v>7.6993999999999998</v>
      </c>
      <c r="FX19">
        <v>7.6468999999999996</v>
      </c>
      <c r="FY19">
        <v>7.6135999999999999</v>
      </c>
      <c r="FZ19">
        <v>7.5998999999999999</v>
      </c>
      <c r="GA19">
        <v>7.5876999999999999</v>
      </c>
      <c r="GB19">
        <v>7.593</v>
      </c>
      <c r="GC19">
        <v>7.6112000000000002</v>
      </c>
      <c r="GD19">
        <v>7.6269</v>
      </c>
      <c r="GE19">
        <v>7.6180000000000003</v>
      </c>
    </row>
    <row r="20" spans="2:187">
      <c r="B20">
        <v>10.282</v>
      </c>
      <c r="C20">
        <v>10.266</v>
      </c>
      <c r="D20">
        <v>10.226000000000001</v>
      </c>
      <c r="E20">
        <v>10.176</v>
      </c>
      <c r="F20">
        <v>10.151</v>
      </c>
      <c r="G20">
        <v>10.172000000000001</v>
      </c>
      <c r="H20">
        <v>10.241</v>
      </c>
      <c r="I20">
        <v>10.324999999999999</v>
      </c>
      <c r="J20">
        <v>10.398999999999999</v>
      </c>
      <c r="K20">
        <v>10.456</v>
      </c>
      <c r="L20">
        <v>10.488</v>
      </c>
      <c r="M20">
        <v>10.502000000000001</v>
      </c>
      <c r="N20">
        <v>10.491</v>
      </c>
      <c r="O20">
        <v>10.455</v>
      </c>
      <c r="P20">
        <v>10.391</v>
      </c>
      <c r="Q20">
        <v>10.324999999999999</v>
      </c>
      <c r="R20">
        <v>10.287000000000001</v>
      </c>
      <c r="S20">
        <v>10.278</v>
      </c>
      <c r="T20">
        <v>10.29</v>
      </c>
      <c r="U20">
        <v>10.327</v>
      </c>
      <c r="V20">
        <v>10.353999999999999</v>
      </c>
      <c r="W20">
        <v>10.349</v>
      </c>
      <c r="X20">
        <v>10.305999999999999</v>
      </c>
      <c r="Y20">
        <v>10.257</v>
      </c>
      <c r="Z20">
        <v>10.244999999999999</v>
      </c>
      <c r="AA20">
        <v>10.249000000000001</v>
      </c>
      <c r="AB20">
        <v>10.247</v>
      </c>
      <c r="AC20">
        <v>10.238</v>
      </c>
      <c r="AD20">
        <v>10.212999999999999</v>
      </c>
      <c r="AE20">
        <v>10.186</v>
      </c>
      <c r="AF20">
        <v>10.186999999999999</v>
      </c>
      <c r="AG20">
        <v>10.191000000000001</v>
      </c>
      <c r="AH20">
        <v>10.217000000000001</v>
      </c>
      <c r="AI20">
        <v>10.244999999999999</v>
      </c>
      <c r="AJ20">
        <v>10.276</v>
      </c>
      <c r="AK20">
        <v>10.305999999999999</v>
      </c>
      <c r="AL20">
        <v>10.311999999999999</v>
      </c>
      <c r="AM20">
        <v>10.305</v>
      </c>
      <c r="AN20">
        <v>10.284000000000001</v>
      </c>
      <c r="AO20">
        <v>10.239000000000001</v>
      </c>
      <c r="AP20">
        <v>10.180999999999999</v>
      </c>
      <c r="AQ20">
        <v>10.159000000000001</v>
      </c>
      <c r="AR20">
        <v>10.189</v>
      </c>
      <c r="AS20">
        <v>10.275</v>
      </c>
      <c r="AT20">
        <v>10.363</v>
      </c>
      <c r="AU20">
        <v>10.404</v>
      </c>
      <c r="AV20">
        <v>10.391999999999999</v>
      </c>
      <c r="AW20">
        <v>10.336</v>
      </c>
      <c r="AX20">
        <v>10.28</v>
      </c>
      <c r="AY20">
        <v>10.266999999999999</v>
      </c>
      <c r="AZ20">
        <v>10.313000000000001</v>
      </c>
      <c r="BA20">
        <v>10.387</v>
      </c>
      <c r="BB20">
        <v>10.462999999999999</v>
      </c>
      <c r="BC20">
        <v>10.506</v>
      </c>
      <c r="BD20">
        <v>10.5</v>
      </c>
      <c r="BE20">
        <v>10.448</v>
      </c>
      <c r="BF20">
        <v>10.369</v>
      </c>
      <c r="BG20">
        <v>10.266999999999999</v>
      </c>
      <c r="BH20">
        <v>10.161</v>
      </c>
      <c r="BI20">
        <v>10.064</v>
      </c>
      <c r="BJ20">
        <v>10.007</v>
      </c>
      <c r="BK20">
        <v>10.007</v>
      </c>
      <c r="BL20">
        <v>10.054</v>
      </c>
      <c r="BM20">
        <v>10.101000000000001</v>
      </c>
      <c r="BN20">
        <v>10.109</v>
      </c>
      <c r="BO20">
        <v>10.065</v>
      </c>
      <c r="BP20">
        <v>9.9969999999999999</v>
      </c>
      <c r="BQ20">
        <v>9.9773999999999994</v>
      </c>
      <c r="BR20">
        <v>10.007</v>
      </c>
      <c r="BS20">
        <v>10.085000000000001</v>
      </c>
      <c r="BT20">
        <v>10.196999999999999</v>
      </c>
      <c r="BU20">
        <v>10.311999999999999</v>
      </c>
      <c r="BV20">
        <v>10.398</v>
      </c>
      <c r="BW20">
        <v>10.445</v>
      </c>
      <c r="BX20">
        <v>10.433999999999999</v>
      </c>
      <c r="BY20">
        <v>10.38</v>
      </c>
      <c r="BZ20">
        <v>10.275</v>
      </c>
      <c r="CA20">
        <v>10.156000000000001</v>
      </c>
      <c r="CB20">
        <v>10.058</v>
      </c>
      <c r="CC20">
        <v>9.9888999999999992</v>
      </c>
      <c r="CD20">
        <v>9.9549000000000003</v>
      </c>
      <c r="CE20">
        <v>9.9783000000000008</v>
      </c>
      <c r="CF20">
        <v>10.029999999999999</v>
      </c>
      <c r="CG20">
        <v>10.095000000000001</v>
      </c>
      <c r="CH20">
        <v>10.132999999999999</v>
      </c>
      <c r="CI20">
        <v>10.131</v>
      </c>
      <c r="CJ20">
        <v>10.093999999999999</v>
      </c>
      <c r="CK20">
        <v>10.02</v>
      </c>
      <c r="CL20">
        <v>9.9681999999999995</v>
      </c>
      <c r="CM20">
        <v>9.9657</v>
      </c>
      <c r="CN20">
        <v>10.016</v>
      </c>
      <c r="CO20">
        <v>10.065</v>
      </c>
      <c r="CP20">
        <v>10.074999999999999</v>
      </c>
      <c r="CQ20">
        <v>10.007999999999999</v>
      </c>
      <c r="CR20">
        <v>9.9359999999999999</v>
      </c>
      <c r="CS20">
        <v>9.8865999999999996</v>
      </c>
      <c r="CT20">
        <v>9.8871000000000002</v>
      </c>
      <c r="CU20">
        <v>9.9342000000000006</v>
      </c>
      <c r="CV20">
        <v>10.019</v>
      </c>
      <c r="CW20">
        <v>10.089</v>
      </c>
      <c r="CX20">
        <v>10.093</v>
      </c>
      <c r="CY20">
        <v>9.9946000000000002</v>
      </c>
      <c r="CZ20">
        <v>9.8280999999999992</v>
      </c>
      <c r="DA20">
        <v>9.6523000000000003</v>
      </c>
      <c r="DB20">
        <v>9.5134000000000007</v>
      </c>
      <c r="DC20">
        <v>9.4456000000000007</v>
      </c>
      <c r="DD20">
        <v>9.4832000000000001</v>
      </c>
      <c r="DE20">
        <v>9.6092999999999993</v>
      </c>
      <c r="DF20">
        <v>9.7844999999999995</v>
      </c>
      <c r="DG20">
        <v>9.9916</v>
      </c>
      <c r="DH20">
        <v>10.164</v>
      </c>
      <c r="DI20">
        <v>10.297000000000001</v>
      </c>
      <c r="DJ20">
        <v>10.353999999999999</v>
      </c>
      <c r="DK20">
        <v>10.347</v>
      </c>
      <c r="DL20">
        <v>10.26</v>
      </c>
      <c r="DM20">
        <v>10.141</v>
      </c>
      <c r="DN20">
        <v>10.023</v>
      </c>
      <c r="DO20">
        <v>9.9702000000000002</v>
      </c>
      <c r="DP20">
        <v>9.9894999999999996</v>
      </c>
      <c r="DQ20">
        <v>10.045</v>
      </c>
      <c r="DR20">
        <v>10.079000000000001</v>
      </c>
      <c r="DS20">
        <v>10.048</v>
      </c>
      <c r="DT20">
        <v>9.9646000000000008</v>
      </c>
      <c r="DU20">
        <v>9.8595000000000006</v>
      </c>
      <c r="DV20">
        <v>9.8158999999999992</v>
      </c>
      <c r="DW20">
        <v>9.8435000000000006</v>
      </c>
      <c r="DX20">
        <v>9.9274000000000004</v>
      </c>
      <c r="DY20">
        <v>9.9867000000000008</v>
      </c>
      <c r="DZ20">
        <v>9.9521999999999995</v>
      </c>
      <c r="EA20">
        <v>9.8386999999999993</v>
      </c>
      <c r="EB20">
        <v>9.7437000000000005</v>
      </c>
      <c r="EC20">
        <v>9.7127999999999997</v>
      </c>
      <c r="ED20">
        <v>9.7594999999999992</v>
      </c>
      <c r="EE20">
        <v>9.8794000000000004</v>
      </c>
      <c r="EF20">
        <v>9.9878</v>
      </c>
      <c r="EG20">
        <v>10.06</v>
      </c>
      <c r="EH20">
        <v>10.068</v>
      </c>
      <c r="EI20">
        <v>10.023999999999999</v>
      </c>
      <c r="EJ20">
        <v>9.9695999999999998</v>
      </c>
      <c r="EK20">
        <v>9.9321000000000002</v>
      </c>
      <c r="EL20">
        <v>9.8975000000000009</v>
      </c>
      <c r="EM20">
        <v>9.8609000000000009</v>
      </c>
      <c r="EN20">
        <v>9.8148</v>
      </c>
      <c r="EO20">
        <v>9.7631999999999994</v>
      </c>
      <c r="EP20">
        <v>9.7629999999999999</v>
      </c>
      <c r="EQ20">
        <v>9.7929999999999993</v>
      </c>
      <c r="ER20">
        <v>9.8353999999999999</v>
      </c>
      <c r="ES20">
        <v>9.8740000000000006</v>
      </c>
      <c r="ET20">
        <v>9.8873999999999995</v>
      </c>
      <c r="EU20">
        <v>9.8643999999999998</v>
      </c>
      <c r="EV20">
        <v>9.8074999999999992</v>
      </c>
      <c r="EW20">
        <v>9.7131000000000007</v>
      </c>
      <c r="EX20">
        <v>9.6057000000000006</v>
      </c>
      <c r="EY20">
        <v>9.5218000000000007</v>
      </c>
      <c r="EZ20">
        <v>9.4736999999999991</v>
      </c>
      <c r="FA20">
        <v>9.4548000000000005</v>
      </c>
      <c r="FB20">
        <v>9.4550000000000001</v>
      </c>
      <c r="FC20">
        <v>9.4651999999999994</v>
      </c>
      <c r="FD20">
        <v>9.4711999999999996</v>
      </c>
      <c r="FE20">
        <v>9.4863</v>
      </c>
      <c r="FF20">
        <v>9.5063999999999993</v>
      </c>
      <c r="FG20">
        <v>9.4976000000000003</v>
      </c>
      <c r="FH20">
        <v>9.4433000000000007</v>
      </c>
      <c r="FI20">
        <v>9.3633000000000006</v>
      </c>
      <c r="FJ20">
        <v>9.2788000000000004</v>
      </c>
      <c r="FK20">
        <v>9.2241999999999997</v>
      </c>
      <c r="FL20">
        <v>9.2154000000000007</v>
      </c>
      <c r="FM20">
        <v>9.2585999999999995</v>
      </c>
      <c r="FN20">
        <v>9.3521000000000001</v>
      </c>
      <c r="FO20">
        <v>9.4360999999999997</v>
      </c>
      <c r="FP20">
        <v>9.4841999999999995</v>
      </c>
      <c r="FQ20">
        <v>9.5014000000000003</v>
      </c>
      <c r="FR20">
        <v>9.5069999999999997</v>
      </c>
      <c r="FS20">
        <v>9.5103000000000009</v>
      </c>
      <c r="FT20">
        <v>9.5010999999999992</v>
      </c>
      <c r="FU20">
        <v>9.4690999999999992</v>
      </c>
      <c r="FV20">
        <v>9.4458000000000002</v>
      </c>
      <c r="FW20">
        <v>9.4360999999999997</v>
      </c>
      <c r="FX20">
        <v>9.4395000000000007</v>
      </c>
      <c r="FY20">
        <v>9.4549000000000003</v>
      </c>
      <c r="FZ20">
        <v>9.4715000000000007</v>
      </c>
      <c r="GA20">
        <v>9.4909999999999997</v>
      </c>
      <c r="GB20">
        <v>9.4794</v>
      </c>
      <c r="GC20">
        <v>9.4489999999999998</v>
      </c>
      <c r="GD20">
        <v>9.4384999999999994</v>
      </c>
      <c r="GE20">
        <v>9.4513999999999996</v>
      </c>
    </row>
    <row r="21" spans="2:187">
      <c r="B21">
        <v>6.9885999999999999</v>
      </c>
      <c r="C21">
        <v>7.0195999999999996</v>
      </c>
      <c r="D21">
        <v>7.0663</v>
      </c>
      <c r="E21">
        <v>7.0891999999999999</v>
      </c>
      <c r="F21">
        <v>7.0968</v>
      </c>
      <c r="G21">
        <v>7.0894000000000004</v>
      </c>
      <c r="H21">
        <v>7.0488</v>
      </c>
      <c r="I21">
        <v>6.9745999999999997</v>
      </c>
      <c r="J21">
        <v>6.8902000000000001</v>
      </c>
      <c r="K21">
        <v>6.8125999999999998</v>
      </c>
      <c r="L21">
        <v>6.8033000000000001</v>
      </c>
      <c r="M21">
        <v>6.8707000000000003</v>
      </c>
      <c r="N21">
        <v>7.0022000000000002</v>
      </c>
      <c r="O21">
        <v>7.1772</v>
      </c>
      <c r="P21">
        <v>7.3559999999999999</v>
      </c>
      <c r="Q21">
        <v>7.4976000000000003</v>
      </c>
      <c r="R21">
        <v>7.5593000000000004</v>
      </c>
      <c r="S21">
        <v>7.5674999999999999</v>
      </c>
      <c r="T21">
        <v>7.5157999999999996</v>
      </c>
      <c r="U21">
        <v>7.4371999999999998</v>
      </c>
      <c r="V21">
        <v>7.3819999999999997</v>
      </c>
      <c r="W21">
        <v>7.3383000000000003</v>
      </c>
      <c r="X21">
        <v>7.3223000000000003</v>
      </c>
      <c r="Y21">
        <v>7.1978</v>
      </c>
      <c r="Z21">
        <v>6.9478</v>
      </c>
      <c r="AA21">
        <v>6.6315999999999997</v>
      </c>
      <c r="AB21">
        <v>6.3432000000000004</v>
      </c>
      <c r="AC21">
        <v>6.2188999999999997</v>
      </c>
      <c r="AD21">
        <v>6.2409999999999997</v>
      </c>
      <c r="AE21">
        <v>6.3052000000000001</v>
      </c>
      <c r="AF21">
        <v>6.3791000000000002</v>
      </c>
      <c r="AG21">
        <v>6.5324</v>
      </c>
      <c r="AH21">
        <v>6.7530000000000001</v>
      </c>
      <c r="AI21">
        <v>7.0213000000000001</v>
      </c>
      <c r="AJ21">
        <v>7.2237</v>
      </c>
      <c r="AK21">
        <v>7.3258000000000001</v>
      </c>
      <c r="AL21">
        <v>7.3411999999999997</v>
      </c>
      <c r="AM21">
        <v>7.2408000000000001</v>
      </c>
      <c r="AN21">
        <v>7.1314000000000002</v>
      </c>
      <c r="AO21">
        <v>7.0685000000000002</v>
      </c>
      <c r="AP21">
        <v>7.0900999999999996</v>
      </c>
      <c r="AQ21">
        <v>7.1768999999999998</v>
      </c>
      <c r="AR21">
        <v>7.3160999999999996</v>
      </c>
      <c r="AS21">
        <v>7.4257</v>
      </c>
      <c r="AT21">
        <v>7.4275000000000002</v>
      </c>
      <c r="AU21">
        <v>7.3202999999999996</v>
      </c>
      <c r="AV21">
        <v>7.1559999999999997</v>
      </c>
      <c r="AW21">
        <v>7.0119999999999996</v>
      </c>
      <c r="AX21">
        <v>6.9337</v>
      </c>
      <c r="AY21">
        <v>6.9123000000000001</v>
      </c>
      <c r="AZ21">
        <v>6.9249999999999998</v>
      </c>
      <c r="BA21">
        <v>6.9802</v>
      </c>
      <c r="BB21">
        <v>7.0678999999999998</v>
      </c>
      <c r="BC21">
        <v>7.2111000000000001</v>
      </c>
      <c r="BD21">
        <v>7.3529</v>
      </c>
      <c r="BE21">
        <v>7.4284999999999997</v>
      </c>
      <c r="BF21">
        <v>7.4006999999999996</v>
      </c>
      <c r="BG21">
        <v>7.3061999999999996</v>
      </c>
      <c r="BH21">
        <v>7.2047999999999996</v>
      </c>
      <c r="BI21">
        <v>7.1677</v>
      </c>
      <c r="BJ21">
        <v>7.2008000000000001</v>
      </c>
      <c r="BK21">
        <v>7.2375999999999996</v>
      </c>
      <c r="BL21">
        <v>7.2276999999999996</v>
      </c>
      <c r="BM21">
        <v>7.1657000000000002</v>
      </c>
      <c r="BN21">
        <v>7.1013000000000002</v>
      </c>
      <c r="BO21">
        <v>7.0864000000000003</v>
      </c>
      <c r="BP21">
        <v>7.1795</v>
      </c>
      <c r="BQ21">
        <v>7.3041999999999998</v>
      </c>
      <c r="BR21">
        <v>7.3924000000000003</v>
      </c>
      <c r="BS21">
        <v>7.4035000000000002</v>
      </c>
      <c r="BT21">
        <v>7.3380999999999998</v>
      </c>
      <c r="BU21">
        <v>7.2518000000000002</v>
      </c>
      <c r="BV21">
        <v>7.1626000000000003</v>
      </c>
      <c r="BW21">
        <v>7.1105999999999998</v>
      </c>
      <c r="BX21">
        <v>7.1292999999999997</v>
      </c>
      <c r="BY21">
        <v>7.2294</v>
      </c>
      <c r="BZ21">
        <v>7.3581000000000003</v>
      </c>
      <c r="CA21">
        <v>7.5056000000000003</v>
      </c>
      <c r="CB21">
        <v>7.6524999999999999</v>
      </c>
      <c r="CC21">
        <v>7.7831999999999999</v>
      </c>
      <c r="CD21">
        <v>7.8876999999999997</v>
      </c>
      <c r="CE21">
        <v>7.9101999999999997</v>
      </c>
      <c r="CF21">
        <v>7.8628</v>
      </c>
      <c r="CG21">
        <v>7.7843</v>
      </c>
      <c r="CH21">
        <v>7.7378</v>
      </c>
      <c r="CI21">
        <v>7.7272999999999996</v>
      </c>
      <c r="CJ21">
        <v>7.7415000000000003</v>
      </c>
      <c r="CK21">
        <v>7.7476000000000003</v>
      </c>
      <c r="CL21">
        <v>7.7333999999999996</v>
      </c>
      <c r="CM21">
        <v>7.7492999999999999</v>
      </c>
      <c r="CN21">
        <v>7.8048999999999999</v>
      </c>
      <c r="CO21">
        <v>7.8933</v>
      </c>
      <c r="CP21">
        <v>7.9836999999999998</v>
      </c>
      <c r="CQ21">
        <v>8.0434000000000001</v>
      </c>
      <c r="CR21">
        <v>8.0631000000000004</v>
      </c>
      <c r="CS21">
        <v>8.0435999999999996</v>
      </c>
      <c r="CT21">
        <v>7.9847000000000001</v>
      </c>
      <c r="CU21">
        <v>7.9301000000000004</v>
      </c>
      <c r="CV21">
        <v>7.9032999999999998</v>
      </c>
      <c r="CW21">
        <v>7.8925999999999998</v>
      </c>
      <c r="CX21">
        <v>7.899</v>
      </c>
      <c r="CY21">
        <v>7.9370000000000003</v>
      </c>
      <c r="CZ21">
        <v>7.9984000000000002</v>
      </c>
      <c r="DA21">
        <v>8.0909999999999993</v>
      </c>
      <c r="DB21">
        <v>8.1684000000000001</v>
      </c>
      <c r="DC21">
        <v>8.2052999999999994</v>
      </c>
      <c r="DD21">
        <v>8.1218000000000004</v>
      </c>
      <c r="DE21">
        <v>7.9257999999999997</v>
      </c>
      <c r="DF21">
        <v>7.6165000000000003</v>
      </c>
      <c r="DG21">
        <v>7.2549999999999999</v>
      </c>
      <c r="DH21">
        <v>6.9545000000000003</v>
      </c>
      <c r="DI21">
        <v>6.8171999999999997</v>
      </c>
      <c r="DJ21">
        <v>6.8665000000000003</v>
      </c>
      <c r="DK21">
        <v>7.0033000000000003</v>
      </c>
      <c r="DL21">
        <v>7.1707999999999998</v>
      </c>
      <c r="DM21">
        <v>7.3186999999999998</v>
      </c>
      <c r="DN21">
        <v>7.4855999999999998</v>
      </c>
      <c r="DO21">
        <v>7.5795000000000003</v>
      </c>
      <c r="DP21">
        <v>7.6018999999999997</v>
      </c>
      <c r="DQ21">
        <v>7.6052999999999997</v>
      </c>
      <c r="DR21">
        <v>7.6830999999999996</v>
      </c>
      <c r="DS21">
        <v>7.8319999999999999</v>
      </c>
      <c r="DT21">
        <v>7.9958999999999998</v>
      </c>
      <c r="DU21">
        <v>8.1056000000000008</v>
      </c>
      <c r="DV21">
        <v>8.1303000000000001</v>
      </c>
      <c r="DW21">
        <v>8.1236999999999995</v>
      </c>
      <c r="DX21">
        <v>8.0547000000000004</v>
      </c>
      <c r="DY21">
        <v>7.9943</v>
      </c>
      <c r="DZ21">
        <v>7.968</v>
      </c>
      <c r="EA21">
        <v>7.9695</v>
      </c>
      <c r="EB21">
        <v>7.9745999999999997</v>
      </c>
      <c r="EC21">
        <v>7.9603999999999999</v>
      </c>
      <c r="ED21">
        <v>7.9343000000000004</v>
      </c>
      <c r="EE21">
        <v>7.9509999999999996</v>
      </c>
      <c r="EF21">
        <v>7.9927999999999999</v>
      </c>
      <c r="EG21">
        <v>8.0228999999999999</v>
      </c>
      <c r="EH21">
        <v>8.0411999999999999</v>
      </c>
      <c r="EI21">
        <v>8.0428999999999995</v>
      </c>
      <c r="EJ21">
        <v>8.0481999999999996</v>
      </c>
      <c r="EK21">
        <v>8.0368999999999993</v>
      </c>
      <c r="EL21">
        <v>8.0144000000000002</v>
      </c>
      <c r="EM21">
        <v>7.9714</v>
      </c>
      <c r="EN21">
        <v>7.9081000000000001</v>
      </c>
      <c r="EO21">
        <v>7.8686999999999996</v>
      </c>
      <c r="EP21">
        <v>7.8945999999999996</v>
      </c>
      <c r="EQ21">
        <v>7.9546999999999999</v>
      </c>
      <c r="ER21">
        <v>7.9901999999999997</v>
      </c>
      <c r="ES21">
        <v>7.9871999999999996</v>
      </c>
      <c r="ET21">
        <v>7.9432</v>
      </c>
      <c r="EU21">
        <v>7.9114000000000004</v>
      </c>
      <c r="EV21">
        <v>7.9241999999999999</v>
      </c>
      <c r="EW21">
        <v>8.0063999999999993</v>
      </c>
      <c r="EX21">
        <v>8.1207999999999991</v>
      </c>
      <c r="EY21">
        <v>8.2070000000000007</v>
      </c>
      <c r="EZ21">
        <v>8.2423000000000002</v>
      </c>
      <c r="FA21">
        <v>8.2331000000000003</v>
      </c>
      <c r="FB21">
        <v>8.2134999999999998</v>
      </c>
      <c r="FC21">
        <v>8.1816999999999993</v>
      </c>
      <c r="FD21">
        <v>8.1685999999999996</v>
      </c>
      <c r="FE21">
        <v>8.1542999999999992</v>
      </c>
      <c r="FF21">
        <v>8.1516999999999999</v>
      </c>
      <c r="FG21">
        <v>8.1587999999999994</v>
      </c>
      <c r="FH21">
        <v>8.1774000000000004</v>
      </c>
      <c r="FI21">
        <v>8.1974</v>
      </c>
      <c r="FJ21">
        <v>8.2339000000000002</v>
      </c>
      <c r="FK21">
        <v>8.2965</v>
      </c>
      <c r="FL21">
        <v>8.3707999999999991</v>
      </c>
      <c r="FM21">
        <v>8.4597999999999995</v>
      </c>
      <c r="FN21">
        <v>8.5264000000000006</v>
      </c>
      <c r="FO21">
        <v>8.5726999999999993</v>
      </c>
      <c r="FP21">
        <v>8.5760000000000005</v>
      </c>
      <c r="FQ21">
        <v>8.5443999999999996</v>
      </c>
      <c r="FR21">
        <v>8.4878999999999998</v>
      </c>
      <c r="FS21">
        <v>8.4550999999999998</v>
      </c>
      <c r="FT21">
        <v>8.4664000000000001</v>
      </c>
      <c r="FU21">
        <v>8.5234000000000005</v>
      </c>
      <c r="FV21">
        <v>8.6248000000000005</v>
      </c>
      <c r="FW21">
        <v>8.7098999999999993</v>
      </c>
      <c r="FX21">
        <v>8.7662999999999993</v>
      </c>
      <c r="FY21">
        <v>8.7478999999999996</v>
      </c>
      <c r="FZ21">
        <v>8.6998999999999995</v>
      </c>
      <c r="GA21">
        <v>8.6501999999999999</v>
      </c>
      <c r="GB21">
        <v>8.6194000000000006</v>
      </c>
      <c r="GC21">
        <v>8.6150000000000002</v>
      </c>
      <c r="GD21">
        <v>8.6358999999999995</v>
      </c>
      <c r="GE21">
        <v>8.6570999999999998</v>
      </c>
    </row>
    <row r="22" spans="2:187">
      <c r="B22">
        <v>6.2191999999999998</v>
      </c>
      <c r="C22">
        <v>6.3335999999999997</v>
      </c>
      <c r="D22">
        <v>6.2832999999999997</v>
      </c>
      <c r="E22">
        <v>6.0915999999999997</v>
      </c>
      <c r="F22">
        <v>5.8209999999999997</v>
      </c>
      <c r="G22">
        <v>5.5096999999999996</v>
      </c>
      <c r="H22">
        <v>5.173</v>
      </c>
      <c r="I22">
        <v>4.9215</v>
      </c>
      <c r="J22">
        <v>4.9154999999999998</v>
      </c>
      <c r="K22">
        <v>5.1138000000000003</v>
      </c>
      <c r="L22">
        <v>5.3669000000000002</v>
      </c>
      <c r="M22">
        <v>5.5218999999999996</v>
      </c>
      <c r="N22">
        <v>5.4444999999999997</v>
      </c>
      <c r="O22">
        <v>5.2321</v>
      </c>
      <c r="P22">
        <v>5.1017000000000001</v>
      </c>
      <c r="Q22">
        <v>5.165</v>
      </c>
      <c r="R22">
        <v>5.351</v>
      </c>
      <c r="S22">
        <v>5.5240999999999998</v>
      </c>
      <c r="T22">
        <v>5.5164999999999997</v>
      </c>
      <c r="U22">
        <v>5.4237000000000002</v>
      </c>
      <c r="V22">
        <v>5.4058999999999999</v>
      </c>
      <c r="W22">
        <v>5.5827999999999998</v>
      </c>
      <c r="X22">
        <v>5.9409000000000001</v>
      </c>
      <c r="Y22">
        <v>6.2546999999999997</v>
      </c>
      <c r="Z22">
        <v>6.3856000000000002</v>
      </c>
      <c r="AA22">
        <v>6.3540999999999999</v>
      </c>
      <c r="AB22">
        <v>6.1605999999999996</v>
      </c>
      <c r="AC22">
        <v>5.9100999999999999</v>
      </c>
      <c r="AD22">
        <v>5.7237</v>
      </c>
      <c r="AE22">
        <v>5.6608000000000001</v>
      </c>
      <c r="AF22">
        <v>5.6687000000000003</v>
      </c>
      <c r="AG22">
        <v>5.7201000000000004</v>
      </c>
      <c r="AH22">
        <v>5.7659000000000002</v>
      </c>
      <c r="AI22">
        <v>5.7130999999999998</v>
      </c>
      <c r="AJ22">
        <v>5.5506000000000002</v>
      </c>
      <c r="AK22">
        <v>5.3368000000000002</v>
      </c>
      <c r="AL22">
        <v>5.1638000000000002</v>
      </c>
      <c r="AM22">
        <v>5.1112000000000002</v>
      </c>
      <c r="AN22">
        <v>5.2224000000000004</v>
      </c>
      <c r="AO22">
        <v>5.4103000000000003</v>
      </c>
      <c r="AP22">
        <v>5.6352000000000002</v>
      </c>
      <c r="AQ22">
        <v>5.8006000000000002</v>
      </c>
      <c r="AR22">
        <v>5.8406000000000002</v>
      </c>
      <c r="AS22">
        <v>5.8575999999999997</v>
      </c>
      <c r="AT22">
        <v>5.7919</v>
      </c>
      <c r="AU22">
        <v>5.6646999999999998</v>
      </c>
      <c r="AV22">
        <v>5.4566999999999997</v>
      </c>
      <c r="AW22">
        <v>5.1510999999999996</v>
      </c>
      <c r="AX22">
        <v>4.835</v>
      </c>
      <c r="AY22">
        <v>4.6662999999999997</v>
      </c>
      <c r="AZ22">
        <v>4.7215999999999996</v>
      </c>
      <c r="BA22">
        <v>5.0125999999999999</v>
      </c>
      <c r="BB22">
        <v>5.4478</v>
      </c>
      <c r="BC22">
        <v>5.8780000000000001</v>
      </c>
      <c r="BD22">
        <v>6.2645</v>
      </c>
      <c r="BE22">
        <v>6.5620000000000003</v>
      </c>
      <c r="BF22">
        <v>6.7892000000000001</v>
      </c>
      <c r="BG22">
        <v>6.8933999999999997</v>
      </c>
      <c r="BH22">
        <v>6.8875999999999999</v>
      </c>
      <c r="BI22">
        <v>6.7835000000000001</v>
      </c>
      <c r="BJ22">
        <v>6.6466000000000003</v>
      </c>
      <c r="BK22">
        <v>6.5190000000000001</v>
      </c>
      <c r="BL22">
        <v>6.4234</v>
      </c>
      <c r="BM22">
        <v>6.3512000000000004</v>
      </c>
      <c r="BN22">
        <v>6.3189000000000002</v>
      </c>
      <c r="BO22">
        <v>6.2641999999999998</v>
      </c>
      <c r="BP22">
        <v>6.2016999999999998</v>
      </c>
      <c r="BQ22">
        <v>6.2554999999999996</v>
      </c>
      <c r="BR22">
        <v>6.4553000000000003</v>
      </c>
      <c r="BS22">
        <v>6.7725</v>
      </c>
      <c r="BT22">
        <v>7.0171999999999999</v>
      </c>
      <c r="BU22">
        <v>7.0610999999999997</v>
      </c>
      <c r="BV22">
        <v>6.8377999999999997</v>
      </c>
      <c r="BW22">
        <v>6.4142000000000001</v>
      </c>
      <c r="BX22">
        <v>5.9099000000000004</v>
      </c>
      <c r="BY22">
        <v>5.5735000000000001</v>
      </c>
      <c r="BZ22">
        <v>5.5357000000000003</v>
      </c>
      <c r="CA22">
        <v>5.7103000000000002</v>
      </c>
      <c r="CB22">
        <v>5.9863</v>
      </c>
      <c r="CC22">
        <v>6.1912000000000003</v>
      </c>
      <c r="CD22">
        <v>6.3281000000000001</v>
      </c>
      <c r="CE22">
        <v>6.4554999999999998</v>
      </c>
      <c r="CF22">
        <v>6.6680999999999999</v>
      </c>
      <c r="CG22">
        <v>6.9252000000000002</v>
      </c>
      <c r="CH22">
        <v>7.1224999999999996</v>
      </c>
      <c r="CI22">
        <v>7.1512000000000002</v>
      </c>
      <c r="CJ22">
        <v>7.0175000000000001</v>
      </c>
      <c r="CK22">
        <v>6.84</v>
      </c>
      <c r="CL22">
        <v>6.6685999999999996</v>
      </c>
      <c r="CM22">
        <v>6.5612000000000004</v>
      </c>
      <c r="CN22">
        <v>6.5491000000000001</v>
      </c>
      <c r="CO22">
        <v>6.6452</v>
      </c>
      <c r="CP22">
        <v>6.7676999999999996</v>
      </c>
      <c r="CQ22">
        <v>6.8952999999999998</v>
      </c>
      <c r="CR22">
        <v>6.9638</v>
      </c>
      <c r="CS22">
        <v>6.9461000000000004</v>
      </c>
      <c r="CT22">
        <v>6.8718000000000004</v>
      </c>
      <c r="CU22">
        <v>6.7575000000000003</v>
      </c>
      <c r="CV22">
        <v>6.6573000000000002</v>
      </c>
      <c r="CW22">
        <v>6.6228999999999996</v>
      </c>
      <c r="CX22">
        <v>6.6619999999999999</v>
      </c>
      <c r="CY22">
        <v>6.7988999999999997</v>
      </c>
      <c r="CZ22">
        <v>7.0900999999999996</v>
      </c>
      <c r="DA22">
        <v>7.4579000000000004</v>
      </c>
      <c r="DB22">
        <v>7.7625999999999999</v>
      </c>
      <c r="DC22">
        <v>7.9428000000000001</v>
      </c>
      <c r="DD22">
        <v>7.8943000000000003</v>
      </c>
      <c r="DE22">
        <v>7.5701000000000001</v>
      </c>
      <c r="DF22">
        <v>7.0660999999999996</v>
      </c>
      <c r="DG22">
        <v>6.5229999999999997</v>
      </c>
      <c r="DH22">
        <v>6.1281999999999996</v>
      </c>
      <c r="DI22">
        <v>5.9405999999999999</v>
      </c>
      <c r="DJ22">
        <v>5.9825999999999997</v>
      </c>
      <c r="DK22">
        <v>6.1547999999999998</v>
      </c>
      <c r="DL22">
        <v>6.3921000000000001</v>
      </c>
      <c r="DM22">
        <v>6.5609999999999999</v>
      </c>
      <c r="DN22">
        <v>6.7416999999999998</v>
      </c>
      <c r="DO22">
        <v>6.9126000000000003</v>
      </c>
      <c r="DP22">
        <v>6.9573999999999998</v>
      </c>
      <c r="DQ22">
        <v>6.9088000000000003</v>
      </c>
      <c r="DR22">
        <v>6.7331000000000003</v>
      </c>
      <c r="DS22">
        <v>6.5404</v>
      </c>
      <c r="DT22">
        <v>6.3371000000000004</v>
      </c>
      <c r="DU22">
        <v>6.2565999999999997</v>
      </c>
      <c r="DV22">
        <v>6.3685</v>
      </c>
      <c r="DW22">
        <v>6.6544999999999996</v>
      </c>
      <c r="DX22">
        <v>6.9734999999999996</v>
      </c>
      <c r="DY22">
        <v>7.2256999999999998</v>
      </c>
      <c r="DZ22">
        <v>7.3703000000000003</v>
      </c>
      <c r="EA22">
        <v>7.4329000000000001</v>
      </c>
      <c r="EB22">
        <v>7.5034000000000001</v>
      </c>
      <c r="EC22">
        <v>7.5022000000000002</v>
      </c>
      <c r="ED22">
        <v>7.4598000000000004</v>
      </c>
      <c r="EE22">
        <v>7.3308</v>
      </c>
      <c r="EF22">
        <v>7.1616</v>
      </c>
      <c r="EG22">
        <v>7.0208000000000004</v>
      </c>
      <c r="EH22">
        <v>6.9856999999999996</v>
      </c>
      <c r="EI22">
        <v>7.0646000000000004</v>
      </c>
      <c r="EJ22">
        <v>7.1806000000000001</v>
      </c>
      <c r="EK22">
        <v>7.2286000000000001</v>
      </c>
      <c r="EL22">
        <v>7.1496000000000004</v>
      </c>
      <c r="EM22">
        <v>6.9438000000000004</v>
      </c>
      <c r="EN22">
        <v>6.7393999999999998</v>
      </c>
      <c r="EO22">
        <v>6.7023999999999999</v>
      </c>
      <c r="EP22">
        <v>6.8122999999999996</v>
      </c>
      <c r="EQ22">
        <v>6.9824000000000002</v>
      </c>
      <c r="ER22">
        <v>7.0579999999999998</v>
      </c>
      <c r="ES22">
        <v>7.0471000000000004</v>
      </c>
      <c r="ET22">
        <v>6.9678000000000004</v>
      </c>
      <c r="EU22">
        <v>6.9042000000000003</v>
      </c>
      <c r="EV22">
        <v>6.9286000000000003</v>
      </c>
      <c r="EW22">
        <v>7.0669000000000004</v>
      </c>
      <c r="EX22">
        <v>7.2527999999999997</v>
      </c>
      <c r="EY22">
        <v>7.4138000000000002</v>
      </c>
      <c r="EZ22">
        <v>7.5217000000000001</v>
      </c>
      <c r="FA22">
        <v>7.5568999999999997</v>
      </c>
      <c r="FB22">
        <v>7.6154000000000002</v>
      </c>
      <c r="FC22">
        <v>7.7188999999999997</v>
      </c>
      <c r="FD22">
        <v>7.8426</v>
      </c>
      <c r="FE22">
        <v>7.9</v>
      </c>
      <c r="FF22">
        <v>7.8353999999999999</v>
      </c>
      <c r="FG22">
        <v>7.6879999999999997</v>
      </c>
      <c r="FH22">
        <v>7.5583</v>
      </c>
      <c r="FI22">
        <v>7.5262000000000002</v>
      </c>
      <c r="FJ22">
        <v>7.5989000000000004</v>
      </c>
      <c r="FK22">
        <v>7.7198000000000002</v>
      </c>
      <c r="FL22">
        <v>7.8272000000000004</v>
      </c>
      <c r="FM22">
        <v>7.9272999999999998</v>
      </c>
      <c r="FN22">
        <v>8.0318000000000005</v>
      </c>
      <c r="FO22">
        <v>8.0876999999999999</v>
      </c>
      <c r="FP22">
        <v>8.0762999999999998</v>
      </c>
      <c r="FQ22">
        <v>7.9851999999999999</v>
      </c>
      <c r="FR22">
        <v>7.8547000000000002</v>
      </c>
      <c r="FS22">
        <v>7.7160000000000002</v>
      </c>
      <c r="FT22">
        <v>7.5945999999999998</v>
      </c>
      <c r="FU22">
        <v>7.5473999999999997</v>
      </c>
      <c r="FV22">
        <v>7.6059999999999999</v>
      </c>
      <c r="FW22">
        <v>7.7728000000000002</v>
      </c>
      <c r="FX22">
        <v>7.9912000000000001</v>
      </c>
      <c r="FY22">
        <v>8.1585000000000001</v>
      </c>
      <c r="FZ22">
        <v>8.2192000000000007</v>
      </c>
      <c r="GA22">
        <v>8.1279000000000003</v>
      </c>
      <c r="GB22">
        <v>7.9471999999999996</v>
      </c>
      <c r="GC22">
        <v>7.8041999999999998</v>
      </c>
      <c r="GD22">
        <v>7.7401</v>
      </c>
      <c r="GE22">
        <v>7.7683999999999997</v>
      </c>
    </row>
    <row r="23" spans="2:187">
      <c r="B23">
        <v>9.9510000000000005</v>
      </c>
      <c r="C23">
        <v>9.8826000000000001</v>
      </c>
      <c r="D23">
        <v>9.8196999999999992</v>
      </c>
      <c r="E23">
        <v>9.7980999999999998</v>
      </c>
      <c r="F23">
        <v>9.8109999999999999</v>
      </c>
      <c r="G23">
        <v>9.8276000000000003</v>
      </c>
      <c r="H23">
        <v>9.8375000000000004</v>
      </c>
      <c r="I23">
        <v>9.8386999999999993</v>
      </c>
      <c r="J23">
        <v>9.8473000000000006</v>
      </c>
      <c r="K23">
        <v>9.8613999999999997</v>
      </c>
      <c r="L23">
        <v>9.9136000000000006</v>
      </c>
      <c r="M23">
        <v>9.9474</v>
      </c>
      <c r="N23">
        <v>9.9213000000000005</v>
      </c>
      <c r="O23">
        <v>9.8279999999999994</v>
      </c>
      <c r="P23">
        <v>9.6750000000000007</v>
      </c>
      <c r="Q23">
        <v>9.5166000000000004</v>
      </c>
      <c r="R23">
        <v>9.3912999999999993</v>
      </c>
      <c r="S23">
        <v>9.3257999999999992</v>
      </c>
      <c r="T23">
        <v>9.3076000000000008</v>
      </c>
      <c r="U23">
        <v>9.3157999999999994</v>
      </c>
      <c r="V23">
        <v>9.2965999999999998</v>
      </c>
      <c r="W23">
        <v>9.2399000000000004</v>
      </c>
      <c r="X23">
        <v>9.1633999999999993</v>
      </c>
      <c r="Y23">
        <v>9.1229999999999993</v>
      </c>
      <c r="Z23">
        <v>9.1735000000000007</v>
      </c>
      <c r="AA23">
        <v>9.2880000000000003</v>
      </c>
      <c r="AB23">
        <v>9.4327000000000005</v>
      </c>
      <c r="AC23">
        <v>9.5540000000000003</v>
      </c>
      <c r="AD23">
        <v>9.6387999999999998</v>
      </c>
      <c r="AE23">
        <v>9.6969999999999992</v>
      </c>
      <c r="AF23">
        <v>9.7256</v>
      </c>
      <c r="AG23">
        <v>9.7064000000000004</v>
      </c>
      <c r="AH23">
        <v>9.6234000000000002</v>
      </c>
      <c r="AI23">
        <v>9.5059000000000005</v>
      </c>
      <c r="AJ23">
        <v>9.4023000000000003</v>
      </c>
      <c r="AK23">
        <v>9.3648000000000007</v>
      </c>
      <c r="AL23">
        <v>9.3984000000000005</v>
      </c>
      <c r="AM23">
        <v>9.4848999999999997</v>
      </c>
      <c r="AN23">
        <v>9.5746000000000002</v>
      </c>
      <c r="AO23">
        <v>9.6452000000000009</v>
      </c>
      <c r="AP23">
        <v>9.6852999999999998</v>
      </c>
      <c r="AQ23">
        <v>9.6986000000000008</v>
      </c>
      <c r="AR23">
        <v>9.7001000000000008</v>
      </c>
      <c r="AS23">
        <v>9.6948000000000008</v>
      </c>
      <c r="AT23">
        <v>9.6927000000000003</v>
      </c>
      <c r="AU23">
        <v>9.7047000000000008</v>
      </c>
      <c r="AV23">
        <v>9.7073</v>
      </c>
      <c r="AW23">
        <v>9.6590000000000007</v>
      </c>
      <c r="AX23">
        <v>9.5410000000000004</v>
      </c>
      <c r="AY23">
        <v>9.3902999999999999</v>
      </c>
      <c r="AZ23">
        <v>9.2639999999999993</v>
      </c>
      <c r="BA23">
        <v>9.2197999999999993</v>
      </c>
      <c r="BB23">
        <v>9.2559000000000005</v>
      </c>
      <c r="BC23">
        <v>9.3364999999999991</v>
      </c>
      <c r="BD23">
        <v>9.4019999999999992</v>
      </c>
      <c r="BE23">
        <v>9.4245999999999999</v>
      </c>
      <c r="BF23">
        <v>9.4201999999999995</v>
      </c>
      <c r="BG23">
        <v>9.3940000000000001</v>
      </c>
      <c r="BH23">
        <v>9.3985000000000003</v>
      </c>
      <c r="BI23">
        <v>9.4208999999999996</v>
      </c>
      <c r="BJ23">
        <v>9.5103000000000009</v>
      </c>
      <c r="BK23">
        <v>9.6576000000000004</v>
      </c>
      <c r="BL23">
        <v>9.8232999999999997</v>
      </c>
      <c r="BM23">
        <v>9.9001999999999999</v>
      </c>
      <c r="BN23">
        <v>9.8313000000000006</v>
      </c>
      <c r="BO23">
        <v>9.6320999999999994</v>
      </c>
      <c r="BP23">
        <v>9.4059000000000008</v>
      </c>
      <c r="BQ23">
        <v>9.2714999999999996</v>
      </c>
      <c r="BR23">
        <v>9.2375000000000007</v>
      </c>
      <c r="BS23">
        <v>9.2673000000000005</v>
      </c>
      <c r="BT23">
        <v>9.2941000000000003</v>
      </c>
      <c r="BU23">
        <v>9.3109000000000002</v>
      </c>
      <c r="BV23">
        <v>9.3386999999999993</v>
      </c>
      <c r="BW23">
        <v>9.3806999999999992</v>
      </c>
      <c r="BX23">
        <v>9.41</v>
      </c>
      <c r="BY23">
        <v>9.4102999999999994</v>
      </c>
      <c r="BZ23">
        <v>9.3964999999999996</v>
      </c>
      <c r="CA23">
        <v>9.3672000000000004</v>
      </c>
      <c r="CB23">
        <v>9.3506999999999998</v>
      </c>
      <c r="CC23">
        <v>9.3758999999999997</v>
      </c>
      <c r="CD23">
        <v>9.4158000000000008</v>
      </c>
      <c r="CE23">
        <v>9.4579000000000004</v>
      </c>
      <c r="CF23">
        <v>9.4540000000000006</v>
      </c>
      <c r="CG23">
        <v>9.4169</v>
      </c>
      <c r="CH23">
        <v>9.3785000000000007</v>
      </c>
      <c r="CI23">
        <v>9.3447999999999993</v>
      </c>
      <c r="CJ23">
        <v>9.3010999999999999</v>
      </c>
      <c r="CK23">
        <v>9.2459000000000007</v>
      </c>
      <c r="CL23">
        <v>9.1748999999999992</v>
      </c>
      <c r="CM23">
        <v>9.0870999999999995</v>
      </c>
      <c r="CN23">
        <v>9.0145999999999997</v>
      </c>
      <c r="CO23">
        <v>8.9751999999999992</v>
      </c>
      <c r="CP23">
        <v>8.9748999999999999</v>
      </c>
      <c r="CQ23">
        <v>9.0020000000000007</v>
      </c>
      <c r="CR23">
        <v>9.0440000000000005</v>
      </c>
      <c r="CS23">
        <v>9.1224000000000007</v>
      </c>
      <c r="CT23">
        <v>9.1994000000000007</v>
      </c>
      <c r="CU23">
        <v>9.2136999999999993</v>
      </c>
      <c r="CV23">
        <v>9.1321999999999992</v>
      </c>
      <c r="CW23">
        <v>9.0258000000000003</v>
      </c>
      <c r="CX23">
        <v>8.9626999999999999</v>
      </c>
      <c r="CY23">
        <v>8.9716000000000005</v>
      </c>
      <c r="CZ23">
        <v>9.0394000000000005</v>
      </c>
      <c r="DA23">
        <v>9.0677000000000003</v>
      </c>
      <c r="DB23">
        <v>9.0463000000000005</v>
      </c>
      <c r="DC23">
        <v>8.9756999999999998</v>
      </c>
      <c r="DD23">
        <v>8.9472000000000005</v>
      </c>
      <c r="DE23">
        <v>9.0066000000000006</v>
      </c>
      <c r="DF23">
        <v>9.1239000000000008</v>
      </c>
      <c r="DG23">
        <v>9.2378</v>
      </c>
      <c r="DH23">
        <v>9.2838999999999992</v>
      </c>
      <c r="DI23">
        <v>9.2739999999999991</v>
      </c>
      <c r="DJ23">
        <v>9.2179000000000002</v>
      </c>
      <c r="DK23">
        <v>9.2123000000000008</v>
      </c>
      <c r="DL23">
        <v>9.2284000000000006</v>
      </c>
      <c r="DM23">
        <v>9.2827999999999999</v>
      </c>
      <c r="DN23">
        <v>9.3087</v>
      </c>
      <c r="DO23">
        <v>9.3324999999999996</v>
      </c>
      <c r="DP23">
        <v>9.3534000000000006</v>
      </c>
      <c r="DQ23">
        <v>9.3478999999999992</v>
      </c>
      <c r="DR23">
        <v>9.3065999999999995</v>
      </c>
      <c r="DS23">
        <v>9.2104999999999997</v>
      </c>
      <c r="DT23">
        <v>9.0762</v>
      </c>
      <c r="DU23">
        <v>8.9297000000000004</v>
      </c>
      <c r="DV23">
        <v>8.8323</v>
      </c>
      <c r="DW23">
        <v>8.8160000000000007</v>
      </c>
      <c r="DX23">
        <v>8.8992000000000004</v>
      </c>
      <c r="DY23">
        <v>9.0139999999999993</v>
      </c>
      <c r="DZ23">
        <v>9.1005000000000003</v>
      </c>
      <c r="EA23">
        <v>9.1082999999999998</v>
      </c>
      <c r="EB23">
        <v>9.0343999999999998</v>
      </c>
      <c r="EC23">
        <v>8.9283999999999999</v>
      </c>
      <c r="ED23">
        <v>8.8338999999999999</v>
      </c>
      <c r="EE23">
        <v>8.7429000000000006</v>
      </c>
      <c r="EF23">
        <v>8.6748999999999992</v>
      </c>
      <c r="EG23">
        <v>8.6132000000000009</v>
      </c>
      <c r="EH23">
        <v>8.6235999999999997</v>
      </c>
      <c r="EI23">
        <v>8.7121999999999993</v>
      </c>
      <c r="EJ23">
        <v>8.8268000000000004</v>
      </c>
      <c r="EK23">
        <v>8.9138000000000002</v>
      </c>
      <c r="EL23">
        <v>8.9257000000000009</v>
      </c>
      <c r="EM23">
        <v>8.8689999999999998</v>
      </c>
      <c r="EN23">
        <v>8.8047000000000004</v>
      </c>
      <c r="EO23">
        <v>8.7787000000000006</v>
      </c>
      <c r="EP23">
        <v>8.8017000000000003</v>
      </c>
      <c r="EQ23">
        <v>8.8795999999999999</v>
      </c>
      <c r="ER23">
        <v>8.9396000000000004</v>
      </c>
      <c r="ES23">
        <v>8.9783000000000008</v>
      </c>
      <c r="ET23">
        <v>9.0078999999999994</v>
      </c>
      <c r="EU23">
        <v>8.9907000000000004</v>
      </c>
      <c r="EV23">
        <v>8.9328000000000003</v>
      </c>
      <c r="EW23">
        <v>8.8446999999999996</v>
      </c>
      <c r="EX23">
        <v>8.7769999999999992</v>
      </c>
      <c r="EY23">
        <v>8.7536000000000005</v>
      </c>
      <c r="EZ23">
        <v>8.7683</v>
      </c>
      <c r="FA23">
        <v>8.7899999999999991</v>
      </c>
      <c r="FB23">
        <v>8.8018000000000001</v>
      </c>
      <c r="FC23">
        <v>8.7843999999999998</v>
      </c>
      <c r="FD23">
        <v>8.7341999999999995</v>
      </c>
      <c r="FE23">
        <v>8.6473999999999993</v>
      </c>
      <c r="FF23">
        <v>8.5413999999999994</v>
      </c>
      <c r="FG23">
        <v>8.4506999999999994</v>
      </c>
      <c r="FH23">
        <v>8.4675999999999991</v>
      </c>
      <c r="FI23">
        <v>8.6106999999999996</v>
      </c>
      <c r="FJ23">
        <v>8.827</v>
      </c>
      <c r="FK23">
        <v>9.0083000000000002</v>
      </c>
      <c r="FL23">
        <v>9.0945999999999998</v>
      </c>
      <c r="FM23">
        <v>9.0635999999999992</v>
      </c>
      <c r="FN23">
        <v>8.9245999999999999</v>
      </c>
      <c r="FO23">
        <v>8.7383000000000006</v>
      </c>
      <c r="FP23">
        <v>8.5660000000000007</v>
      </c>
      <c r="FQ23">
        <v>8.4898000000000007</v>
      </c>
      <c r="FR23">
        <v>8.5122999999999998</v>
      </c>
      <c r="FS23">
        <v>8.5751000000000008</v>
      </c>
      <c r="FT23">
        <v>8.6309000000000005</v>
      </c>
      <c r="FU23">
        <v>8.6651000000000007</v>
      </c>
      <c r="FV23">
        <v>8.6902000000000008</v>
      </c>
      <c r="FW23">
        <v>8.7312999999999992</v>
      </c>
      <c r="FX23">
        <v>8.8056999999999999</v>
      </c>
      <c r="FY23">
        <v>8.8945000000000007</v>
      </c>
      <c r="FZ23">
        <v>8.9611999999999998</v>
      </c>
      <c r="GA23">
        <v>8.9959000000000007</v>
      </c>
      <c r="GB23">
        <v>9.0154999999999994</v>
      </c>
      <c r="GC23">
        <v>9.0512999999999995</v>
      </c>
      <c r="GD23">
        <v>9.0554000000000006</v>
      </c>
      <c r="GE23">
        <v>9.0040999999999993</v>
      </c>
    </row>
    <row r="24" spans="2:187">
      <c r="B24">
        <v>14.145</v>
      </c>
      <c r="C24">
        <v>14.147</v>
      </c>
      <c r="D24">
        <v>14.125999999999999</v>
      </c>
      <c r="E24">
        <v>14.074999999999999</v>
      </c>
      <c r="F24">
        <v>14.006</v>
      </c>
      <c r="G24">
        <v>13.930999999999999</v>
      </c>
      <c r="H24">
        <v>13.895</v>
      </c>
      <c r="I24">
        <v>13.901999999999999</v>
      </c>
      <c r="J24">
        <v>13.939</v>
      </c>
      <c r="K24">
        <v>14.005000000000001</v>
      </c>
      <c r="L24">
        <v>14.089</v>
      </c>
      <c r="M24">
        <v>14.17</v>
      </c>
      <c r="N24">
        <v>14.231999999999999</v>
      </c>
      <c r="O24">
        <v>14.263</v>
      </c>
      <c r="P24">
        <v>14.254</v>
      </c>
      <c r="Q24">
        <v>14.237</v>
      </c>
      <c r="R24">
        <v>14.21</v>
      </c>
      <c r="S24">
        <v>14.185</v>
      </c>
      <c r="T24">
        <v>14.172000000000001</v>
      </c>
      <c r="U24">
        <v>14.177</v>
      </c>
      <c r="V24">
        <v>14.172000000000001</v>
      </c>
      <c r="W24">
        <v>14.134</v>
      </c>
      <c r="X24">
        <v>14.045</v>
      </c>
      <c r="Y24">
        <v>13.946999999999999</v>
      </c>
      <c r="Z24">
        <v>13.888999999999999</v>
      </c>
      <c r="AA24">
        <v>13.882</v>
      </c>
      <c r="AB24">
        <v>13.933</v>
      </c>
      <c r="AC24">
        <v>14.02</v>
      </c>
      <c r="AD24">
        <v>14.090999999999999</v>
      </c>
      <c r="AE24">
        <v>14.108000000000001</v>
      </c>
      <c r="AF24">
        <v>14.09</v>
      </c>
      <c r="AG24">
        <v>14.048</v>
      </c>
      <c r="AH24">
        <v>14.016999999999999</v>
      </c>
      <c r="AI24">
        <v>14.004</v>
      </c>
      <c r="AJ24">
        <v>14.007999999999999</v>
      </c>
      <c r="AK24">
        <v>14.006</v>
      </c>
      <c r="AL24">
        <v>13.97</v>
      </c>
      <c r="AM24">
        <v>13.882999999999999</v>
      </c>
      <c r="AN24">
        <v>13.773</v>
      </c>
      <c r="AO24">
        <v>13.682</v>
      </c>
      <c r="AP24">
        <v>13.638</v>
      </c>
      <c r="AQ24">
        <v>13.663</v>
      </c>
      <c r="AR24">
        <v>13.736000000000001</v>
      </c>
      <c r="AS24">
        <v>13.82</v>
      </c>
      <c r="AT24">
        <v>13.868</v>
      </c>
      <c r="AU24">
        <v>13.891</v>
      </c>
      <c r="AV24">
        <v>13.919</v>
      </c>
      <c r="AW24">
        <v>13.964</v>
      </c>
      <c r="AX24">
        <v>14.016999999999999</v>
      </c>
      <c r="AY24">
        <v>14.055999999999999</v>
      </c>
      <c r="AZ24">
        <v>14.077999999999999</v>
      </c>
      <c r="BA24">
        <v>14.067</v>
      </c>
      <c r="BB24">
        <v>14.023999999999999</v>
      </c>
      <c r="BC24">
        <v>13.965</v>
      </c>
      <c r="BD24">
        <v>13.901999999999999</v>
      </c>
      <c r="BE24">
        <v>13.852</v>
      </c>
      <c r="BF24">
        <v>13.823</v>
      </c>
      <c r="BG24">
        <v>13.824999999999999</v>
      </c>
      <c r="BH24">
        <v>13.862</v>
      </c>
      <c r="BI24">
        <v>13.920999999999999</v>
      </c>
      <c r="BJ24">
        <v>13.948</v>
      </c>
      <c r="BK24">
        <v>13.94</v>
      </c>
      <c r="BL24">
        <v>13.916</v>
      </c>
      <c r="BM24">
        <v>13.920999999999999</v>
      </c>
      <c r="BN24">
        <v>13.956</v>
      </c>
      <c r="BO24">
        <v>13.978</v>
      </c>
      <c r="BP24">
        <v>13.976000000000001</v>
      </c>
      <c r="BQ24">
        <v>13.94</v>
      </c>
      <c r="BR24">
        <v>13.875</v>
      </c>
      <c r="BS24">
        <v>13.808</v>
      </c>
      <c r="BT24">
        <v>13.77</v>
      </c>
      <c r="BU24">
        <v>13.773999999999999</v>
      </c>
      <c r="BV24">
        <v>13.824</v>
      </c>
      <c r="BW24">
        <v>13.887</v>
      </c>
      <c r="BX24">
        <v>13.952</v>
      </c>
      <c r="BY24">
        <v>13.978</v>
      </c>
      <c r="BZ24">
        <v>13.939</v>
      </c>
      <c r="CA24">
        <v>13.893000000000001</v>
      </c>
      <c r="CB24">
        <v>13.891</v>
      </c>
      <c r="CC24">
        <v>13.946999999999999</v>
      </c>
      <c r="CD24">
        <v>14.012</v>
      </c>
      <c r="CE24">
        <v>14.029</v>
      </c>
      <c r="CF24">
        <v>13.988</v>
      </c>
      <c r="CG24">
        <v>13.909000000000001</v>
      </c>
      <c r="CH24">
        <v>13.819000000000001</v>
      </c>
      <c r="CI24">
        <v>13.757999999999999</v>
      </c>
      <c r="CJ24">
        <v>13.754</v>
      </c>
      <c r="CK24">
        <v>13.773</v>
      </c>
      <c r="CL24">
        <v>13.798</v>
      </c>
      <c r="CM24">
        <v>13.815</v>
      </c>
      <c r="CN24">
        <v>13.83</v>
      </c>
      <c r="CO24">
        <v>13.827999999999999</v>
      </c>
      <c r="CP24">
        <v>13.792999999999999</v>
      </c>
      <c r="CQ24">
        <v>13.739000000000001</v>
      </c>
      <c r="CR24">
        <v>13.670999999999999</v>
      </c>
      <c r="CS24">
        <v>13.617000000000001</v>
      </c>
      <c r="CT24">
        <v>13.587</v>
      </c>
      <c r="CU24">
        <v>13.61</v>
      </c>
      <c r="CV24">
        <v>13.68</v>
      </c>
      <c r="CW24">
        <v>13.756</v>
      </c>
      <c r="CX24">
        <v>13.808</v>
      </c>
      <c r="CY24">
        <v>13.817</v>
      </c>
      <c r="CZ24">
        <v>13.784000000000001</v>
      </c>
      <c r="DA24">
        <v>13.709</v>
      </c>
      <c r="DB24">
        <v>13.63</v>
      </c>
      <c r="DC24">
        <v>13.555999999999999</v>
      </c>
      <c r="DD24">
        <v>13.526999999999999</v>
      </c>
      <c r="DE24">
        <v>13.553000000000001</v>
      </c>
      <c r="DF24">
        <v>13.63</v>
      </c>
      <c r="DG24">
        <v>13.734999999999999</v>
      </c>
      <c r="DH24">
        <v>13.826000000000001</v>
      </c>
      <c r="DI24">
        <v>13.894</v>
      </c>
      <c r="DJ24">
        <v>13.95</v>
      </c>
      <c r="DK24">
        <v>13.984</v>
      </c>
      <c r="DL24">
        <v>13.978999999999999</v>
      </c>
      <c r="DM24">
        <v>13.952</v>
      </c>
      <c r="DN24">
        <v>13.919</v>
      </c>
      <c r="DO24">
        <v>13.914</v>
      </c>
      <c r="DP24">
        <v>13.929</v>
      </c>
      <c r="DQ24">
        <v>13.930999999999999</v>
      </c>
      <c r="DR24">
        <v>13.901999999999999</v>
      </c>
      <c r="DS24">
        <v>13.821</v>
      </c>
      <c r="DT24">
        <v>13.714</v>
      </c>
      <c r="DU24">
        <v>13.618</v>
      </c>
      <c r="DV24">
        <v>13.555999999999999</v>
      </c>
      <c r="DW24">
        <v>13.532</v>
      </c>
      <c r="DX24">
        <v>13.513</v>
      </c>
      <c r="DY24">
        <v>13.486000000000001</v>
      </c>
      <c r="DZ24">
        <v>13.46</v>
      </c>
      <c r="EA24">
        <v>13.496</v>
      </c>
      <c r="EB24">
        <v>13.603</v>
      </c>
      <c r="EC24">
        <v>13.724</v>
      </c>
      <c r="ED24">
        <v>13.798</v>
      </c>
      <c r="EE24">
        <v>13.81</v>
      </c>
      <c r="EF24">
        <v>13.79</v>
      </c>
      <c r="EG24">
        <v>13.763999999999999</v>
      </c>
      <c r="EH24">
        <v>13.747999999999999</v>
      </c>
      <c r="EI24">
        <v>13.738</v>
      </c>
      <c r="EJ24">
        <v>13.752000000000001</v>
      </c>
      <c r="EK24">
        <v>13.782</v>
      </c>
      <c r="EL24">
        <v>13.805999999999999</v>
      </c>
      <c r="EM24">
        <v>13.827999999999999</v>
      </c>
      <c r="EN24">
        <v>13.815</v>
      </c>
      <c r="EO24">
        <v>13.757999999999999</v>
      </c>
      <c r="EP24">
        <v>13.653</v>
      </c>
      <c r="EQ24">
        <v>13.516</v>
      </c>
      <c r="ER24">
        <v>13.413</v>
      </c>
      <c r="ES24">
        <v>13.363</v>
      </c>
      <c r="ET24">
        <v>13.363</v>
      </c>
      <c r="EU24">
        <v>13.397</v>
      </c>
      <c r="EV24">
        <v>13.444000000000001</v>
      </c>
      <c r="EW24">
        <v>13.448</v>
      </c>
      <c r="EX24">
        <v>13.407999999999999</v>
      </c>
      <c r="EY24">
        <v>13.342000000000001</v>
      </c>
      <c r="EZ24">
        <v>13.275</v>
      </c>
      <c r="FA24">
        <v>13.239000000000001</v>
      </c>
      <c r="FB24">
        <v>13.256</v>
      </c>
      <c r="FC24">
        <v>13.323</v>
      </c>
      <c r="FD24">
        <v>13.396000000000001</v>
      </c>
      <c r="FE24">
        <v>13.422000000000001</v>
      </c>
      <c r="FF24">
        <v>13.382</v>
      </c>
      <c r="FG24">
        <v>13.276</v>
      </c>
      <c r="FH24">
        <v>13.128</v>
      </c>
      <c r="FI24">
        <v>13</v>
      </c>
      <c r="FJ24">
        <v>12.958</v>
      </c>
      <c r="FK24">
        <v>12.984</v>
      </c>
      <c r="FL24">
        <v>13.039</v>
      </c>
      <c r="FM24">
        <v>13.092000000000001</v>
      </c>
      <c r="FN24">
        <v>13.122999999999999</v>
      </c>
      <c r="FO24">
        <v>13.135</v>
      </c>
      <c r="FP24">
        <v>13.138</v>
      </c>
      <c r="FQ24">
        <v>13.141999999999999</v>
      </c>
      <c r="FR24">
        <v>13.151</v>
      </c>
      <c r="FS24">
        <v>13.172000000000001</v>
      </c>
      <c r="FT24">
        <v>13.179</v>
      </c>
      <c r="FU24">
        <v>13.162000000000001</v>
      </c>
      <c r="FV24">
        <v>13.125999999999999</v>
      </c>
      <c r="FW24">
        <v>13.127000000000001</v>
      </c>
      <c r="FX24">
        <v>13.173999999999999</v>
      </c>
      <c r="FY24">
        <v>13.247</v>
      </c>
      <c r="FZ24">
        <v>13.291</v>
      </c>
      <c r="GA24">
        <v>13.263</v>
      </c>
      <c r="GB24">
        <v>13.173999999999999</v>
      </c>
      <c r="GC24">
        <v>13.053000000000001</v>
      </c>
      <c r="GD24">
        <v>12.984</v>
      </c>
      <c r="GE24">
        <v>13.000999999999999</v>
      </c>
    </row>
    <row r="25" spans="2:187">
      <c r="B25">
        <v>9.0896000000000008</v>
      </c>
      <c r="C25">
        <v>9.0599000000000007</v>
      </c>
      <c r="D25">
        <v>9.0131999999999994</v>
      </c>
      <c r="E25">
        <v>8.9469999999999992</v>
      </c>
      <c r="F25">
        <v>8.8457000000000008</v>
      </c>
      <c r="G25">
        <v>8.7395999999999994</v>
      </c>
      <c r="H25">
        <v>8.6788000000000007</v>
      </c>
      <c r="I25">
        <v>8.6660000000000004</v>
      </c>
      <c r="J25">
        <v>8.6861999999999995</v>
      </c>
      <c r="K25">
        <v>8.7124000000000006</v>
      </c>
      <c r="L25">
        <v>8.7483000000000004</v>
      </c>
      <c r="M25">
        <v>8.7754999999999992</v>
      </c>
      <c r="N25">
        <v>8.7827000000000002</v>
      </c>
      <c r="O25">
        <v>8.7604000000000006</v>
      </c>
      <c r="P25">
        <v>8.7443000000000008</v>
      </c>
      <c r="Q25">
        <v>8.7375000000000007</v>
      </c>
      <c r="R25">
        <v>8.7355999999999998</v>
      </c>
      <c r="S25">
        <v>8.7510999999999992</v>
      </c>
      <c r="T25">
        <v>8.8070000000000004</v>
      </c>
      <c r="U25">
        <v>8.9016999999999999</v>
      </c>
      <c r="V25">
        <v>9.0372000000000003</v>
      </c>
      <c r="W25">
        <v>9.2003000000000004</v>
      </c>
      <c r="X25">
        <v>9.3340999999999994</v>
      </c>
      <c r="Y25">
        <v>9.4072999999999993</v>
      </c>
      <c r="Z25">
        <v>9.3694000000000006</v>
      </c>
      <c r="AA25">
        <v>9.2569999999999997</v>
      </c>
      <c r="AB25">
        <v>9.0997000000000003</v>
      </c>
      <c r="AC25">
        <v>8.9571000000000005</v>
      </c>
      <c r="AD25">
        <v>8.8688000000000002</v>
      </c>
      <c r="AE25">
        <v>8.8394999999999992</v>
      </c>
      <c r="AF25">
        <v>8.8437000000000001</v>
      </c>
      <c r="AG25">
        <v>8.8663000000000007</v>
      </c>
      <c r="AH25">
        <v>8.9148999999999994</v>
      </c>
      <c r="AI25">
        <v>8.9678000000000004</v>
      </c>
      <c r="AJ25">
        <v>9.0168999999999997</v>
      </c>
      <c r="AK25">
        <v>9.0366</v>
      </c>
      <c r="AL25">
        <v>9.0033999999999992</v>
      </c>
      <c r="AM25">
        <v>8.9153000000000002</v>
      </c>
      <c r="AN25">
        <v>8.8111999999999995</v>
      </c>
      <c r="AO25">
        <v>8.7542000000000009</v>
      </c>
      <c r="AP25">
        <v>8.7710000000000008</v>
      </c>
      <c r="AQ25">
        <v>8.8407</v>
      </c>
      <c r="AR25">
        <v>8.9009999999999998</v>
      </c>
      <c r="AS25">
        <v>8.9185999999999996</v>
      </c>
      <c r="AT25">
        <v>8.8940999999999999</v>
      </c>
      <c r="AU25">
        <v>8.8651</v>
      </c>
      <c r="AV25">
        <v>8.8622999999999994</v>
      </c>
      <c r="AW25">
        <v>8.9123000000000001</v>
      </c>
      <c r="AX25">
        <v>8.984</v>
      </c>
      <c r="AY25">
        <v>9.0448000000000004</v>
      </c>
      <c r="AZ25">
        <v>9.0664999999999996</v>
      </c>
      <c r="BA25">
        <v>9.0353999999999992</v>
      </c>
      <c r="BB25">
        <v>8.9649000000000001</v>
      </c>
      <c r="BC25">
        <v>8.8734000000000002</v>
      </c>
      <c r="BD25">
        <v>8.7780000000000005</v>
      </c>
      <c r="BE25">
        <v>8.7154000000000007</v>
      </c>
      <c r="BF25">
        <v>8.7009000000000007</v>
      </c>
      <c r="BG25">
        <v>8.7105999999999995</v>
      </c>
      <c r="BH25">
        <v>8.7481000000000009</v>
      </c>
      <c r="BI25">
        <v>8.8010000000000002</v>
      </c>
      <c r="BJ25">
        <v>8.8531999999999993</v>
      </c>
      <c r="BK25">
        <v>8.8954000000000004</v>
      </c>
      <c r="BL25">
        <v>8.9239999999999995</v>
      </c>
      <c r="BM25">
        <v>8.9512</v>
      </c>
      <c r="BN25">
        <v>8.9842999999999993</v>
      </c>
      <c r="BO25">
        <v>9.0061</v>
      </c>
      <c r="BP25">
        <v>9.0082000000000004</v>
      </c>
      <c r="BQ25">
        <v>8.9865999999999993</v>
      </c>
      <c r="BR25">
        <v>8.9314</v>
      </c>
      <c r="BS25">
        <v>8.8508999999999993</v>
      </c>
      <c r="BT25">
        <v>8.7729999999999997</v>
      </c>
      <c r="BU25">
        <v>8.7344000000000008</v>
      </c>
      <c r="BV25">
        <v>8.7368000000000006</v>
      </c>
      <c r="BW25">
        <v>8.7903000000000002</v>
      </c>
      <c r="BX25">
        <v>8.8558000000000003</v>
      </c>
      <c r="BY25">
        <v>8.9275000000000002</v>
      </c>
      <c r="BZ25">
        <v>8.9852000000000007</v>
      </c>
      <c r="CA25">
        <v>9.0089000000000006</v>
      </c>
      <c r="CB25">
        <v>8.9885999999999999</v>
      </c>
      <c r="CC25">
        <v>8.9102999999999994</v>
      </c>
      <c r="CD25">
        <v>8.8173999999999992</v>
      </c>
      <c r="CE25">
        <v>8.7538999999999998</v>
      </c>
      <c r="CF25">
        <v>8.7675999999999998</v>
      </c>
      <c r="CG25">
        <v>8.8370999999999995</v>
      </c>
      <c r="CH25">
        <v>8.9456000000000007</v>
      </c>
      <c r="CI25">
        <v>9.0427</v>
      </c>
      <c r="CJ25">
        <v>9.1259999999999994</v>
      </c>
      <c r="CK25">
        <v>9.1836000000000002</v>
      </c>
      <c r="CL25">
        <v>9.2212999999999994</v>
      </c>
      <c r="CM25">
        <v>9.2415000000000003</v>
      </c>
      <c r="CN25">
        <v>9.2403999999999993</v>
      </c>
      <c r="CO25">
        <v>9.2202999999999999</v>
      </c>
      <c r="CP25">
        <v>9.2096999999999998</v>
      </c>
      <c r="CQ25">
        <v>9.2058999999999997</v>
      </c>
      <c r="CR25">
        <v>9.2019000000000002</v>
      </c>
      <c r="CS25">
        <v>9.1804000000000006</v>
      </c>
      <c r="CT25">
        <v>9.1303999999999998</v>
      </c>
      <c r="CU25">
        <v>9.0946999999999996</v>
      </c>
      <c r="CV25">
        <v>9.1058000000000003</v>
      </c>
      <c r="CW25">
        <v>9.1555999999999997</v>
      </c>
      <c r="CX25">
        <v>9.1915999999999993</v>
      </c>
      <c r="CY25">
        <v>9.2324999999999999</v>
      </c>
      <c r="CZ25">
        <v>9.2748000000000008</v>
      </c>
      <c r="DA25">
        <v>9.3849999999999998</v>
      </c>
      <c r="DB25">
        <v>9.5014000000000003</v>
      </c>
      <c r="DC25">
        <v>9.6044999999999998</v>
      </c>
      <c r="DD25">
        <v>9.6646000000000001</v>
      </c>
      <c r="DE25">
        <v>9.6395999999999997</v>
      </c>
      <c r="DF25">
        <v>9.5122999999999998</v>
      </c>
      <c r="DG25">
        <v>9.3239000000000001</v>
      </c>
      <c r="DH25">
        <v>9.1469000000000005</v>
      </c>
      <c r="DI25">
        <v>9.0254999999999992</v>
      </c>
      <c r="DJ25">
        <v>8.9955999999999996</v>
      </c>
      <c r="DK25">
        <v>9.0035000000000007</v>
      </c>
      <c r="DL25">
        <v>9.0624000000000002</v>
      </c>
      <c r="DM25">
        <v>9.1283999999999992</v>
      </c>
      <c r="DN25">
        <v>9.2012999999999998</v>
      </c>
      <c r="DO25">
        <v>9.2685999999999993</v>
      </c>
      <c r="DP25">
        <v>9.31</v>
      </c>
      <c r="DQ25">
        <v>9.3224999999999998</v>
      </c>
      <c r="DR25">
        <v>9.34</v>
      </c>
      <c r="DS25">
        <v>9.3696000000000002</v>
      </c>
      <c r="DT25">
        <v>9.4430999999999994</v>
      </c>
      <c r="DU25">
        <v>9.5582999999999991</v>
      </c>
      <c r="DV25">
        <v>9.6366999999999994</v>
      </c>
      <c r="DW25">
        <v>9.6350999999999996</v>
      </c>
      <c r="DX25">
        <v>9.5351999999999997</v>
      </c>
      <c r="DY25">
        <v>9.3907000000000007</v>
      </c>
      <c r="DZ25">
        <v>9.2928999999999995</v>
      </c>
      <c r="EA25">
        <v>9.2598000000000003</v>
      </c>
      <c r="EB25">
        <v>9.2640999999999991</v>
      </c>
      <c r="EC25">
        <v>9.2818000000000005</v>
      </c>
      <c r="ED25">
        <v>9.2775999999999996</v>
      </c>
      <c r="EE25">
        <v>9.2943999999999996</v>
      </c>
      <c r="EF25">
        <v>9.3529</v>
      </c>
      <c r="EG25">
        <v>9.4047000000000001</v>
      </c>
      <c r="EH25">
        <v>9.4178999999999995</v>
      </c>
      <c r="EI25">
        <v>9.3986000000000001</v>
      </c>
      <c r="EJ25">
        <v>9.3793000000000006</v>
      </c>
      <c r="EK25">
        <v>9.3894000000000002</v>
      </c>
      <c r="EL25">
        <v>9.4512999999999998</v>
      </c>
      <c r="EM25">
        <v>9.5498999999999992</v>
      </c>
      <c r="EN25">
        <v>9.6648999999999994</v>
      </c>
      <c r="EO25">
        <v>9.7561999999999998</v>
      </c>
      <c r="EP25">
        <v>9.8321000000000005</v>
      </c>
      <c r="EQ25">
        <v>9.8591999999999995</v>
      </c>
      <c r="ER25">
        <v>9.8681000000000001</v>
      </c>
      <c r="ES25">
        <v>9.8629999999999995</v>
      </c>
      <c r="ET25">
        <v>9.8102</v>
      </c>
      <c r="EU25">
        <v>9.7190999999999992</v>
      </c>
      <c r="EV25">
        <v>9.5884999999999998</v>
      </c>
      <c r="EW25">
        <v>9.5198999999999998</v>
      </c>
      <c r="EX25">
        <v>9.5762</v>
      </c>
      <c r="EY25">
        <v>9.6983999999999995</v>
      </c>
      <c r="EZ25">
        <v>9.8231999999999999</v>
      </c>
      <c r="FA25">
        <v>9.9480000000000004</v>
      </c>
      <c r="FB25">
        <v>10.028</v>
      </c>
      <c r="FC25">
        <v>10.064</v>
      </c>
      <c r="FD25">
        <v>10.026999999999999</v>
      </c>
      <c r="FE25">
        <v>9.9315999999999995</v>
      </c>
      <c r="FF25">
        <v>9.8510000000000009</v>
      </c>
      <c r="FG25">
        <v>9.8530999999999995</v>
      </c>
      <c r="FH25">
        <v>9.9050999999999991</v>
      </c>
      <c r="FI25">
        <v>9.9916</v>
      </c>
      <c r="FJ25">
        <v>10.055999999999999</v>
      </c>
      <c r="FK25">
        <v>10.103999999999999</v>
      </c>
      <c r="FL25">
        <v>10.131</v>
      </c>
      <c r="FM25">
        <v>10.129</v>
      </c>
      <c r="FN25">
        <v>10.068</v>
      </c>
      <c r="FO25">
        <v>9.9643999999999995</v>
      </c>
      <c r="FP25">
        <v>9.8504000000000005</v>
      </c>
      <c r="FQ25">
        <v>9.7642000000000007</v>
      </c>
      <c r="FR25">
        <v>9.7395999999999994</v>
      </c>
      <c r="FS25">
        <v>9.76</v>
      </c>
      <c r="FT25">
        <v>9.7796000000000003</v>
      </c>
      <c r="FU25">
        <v>9.7509999999999994</v>
      </c>
      <c r="FV25">
        <v>9.6702999999999992</v>
      </c>
      <c r="FW25">
        <v>9.5923999999999996</v>
      </c>
      <c r="FX25">
        <v>9.5747999999999998</v>
      </c>
      <c r="FY25">
        <v>9.5977999999999994</v>
      </c>
      <c r="FZ25">
        <v>9.6652000000000005</v>
      </c>
      <c r="GA25">
        <v>9.7433999999999994</v>
      </c>
      <c r="GB25">
        <v>9.8171999999999997</v>
      </c>
      <c r="GC25">
        <v>9.8573000000000004</v>
      </c>
      <c r="GD25">
        <v>9.8765000000000001</v>
      </c>
      <c r="GE25">
        <v>9.8705999999999996</v>
      </c>
    </row>
    <row r="26" spans="2:187">
      <c r="B26">
        <v>8.6803000000000008</v>
      </c>
      <c r="C26">
        <v>8.7731999999999992</v>
      </c>
      <c r="D26">
        <v>8.8251000000000008</v>
      </c>
      <c r="E26">
        <v>8.7749000000000006</v>
      </c>
      <c r="F26">
        <v>8.7097999999999995</v>
      </c>
      <c r="G26">
        <v>8.6738999999999997</v>
      </c>
      <c r="H26">
        <v>8.7009000000000007</v>
      </c>
      <c r="I26">
        <v>8.7751000000000001</v>
      </c>
      <c r="J26">
        <v>8.8672000000000004</v>
      </c>
      <c r="K26">
        <v>8.9049999999999994</v>
      </c>
      <c r="L26">
        <v>8.8469999999999995</v>
      </c>
      <c r="M26">
        <v>8.7644000000000002</v>
      </c>
      <c r="N26">
        <v>8.7377000000000002</v>
      </c>
      <c r="O26">
        <v>8.7224000000000004</v>
      </c>
      <c r="P26">
        <v>8.5725999999999996</v>
      </c>
      <c r="Q26">
        <v>8.2814999999999994</v>
      </c>
      <c r="R26">
        <v>7.9782999999999999</v>
      </c>
      <c r="S26">
        <v>7.7652000000000001</v>
      </c>
      <c r="T26">
        <v>7.7751000000000001</v>
      </c>
      <c r="U26">
        <v>7.9377000000000004</v>
      </c>
      <c r="V26">
        <v>8.1029999999999998</v>
      </c>
      <c r="W26">
        <v>8.0894999999999992</v>
      </c>
      <c r="X26">
        <v>7.9653999999999998</v>
      </c>
      <c r="Y26">
        <v>7.8118999999999996</v>
      </c>
      <c r="Z26">
        <v>7.8116000000000003</v>
      </c>
      <c r="AA26">
        <v>7.9363000000000001</v>
      </c>
      <c r="AB26">
        <v>8.1473999999999993</v>
      </c>
      <c r="AC26">
        <v>8.4765999999999995</v>
      </c>
      <c r="AD26">
        <v>8.7382000000000009</v>
      </c>
      <c r="AE26">
        <v>8.8809000000000005</v>
      </c>
      <c r="AF26">
        <v>8.9322999999999997</v>
      </c>
      <c r="AG26">
        <v>8.8285</v>
      </c>
      <c r="AH26">
        <v>8.6935000000000002</v>
      </c>
      <c r="AI26">
        <v>8.6262000000000008</v>
      </c>
      <c r="AJ26">
        <v>8.5859000000000005</v>
      </c>
      <c r="AK26">
        <v>8.5487000000000002</v>
      </c>
      <c r="AL26">
        <v>8.4172999999999991</v>
      </c>
      <c r="AM26">
        <v>8.2386999999999997</v>
      </c>
      <c r="AN26">
        <v>8.1525999999999996</v>
      </c>
      <c r="AO26">
        <v>8.1472999999999995</v>
      </c>
      <c r="AP26">
        <v>8.1702999999999992</v>
      </c>
      <c r="AQ26">
        <v>8.2583000000000002</v>
      </c>
      <c r="AR26">
        <v>8.3043999999999993</v>
      </c>
      <c r="AS26">
        <v>8.3455999999999992</v>
      </c>
      <c r="AT26">
        <v>8.3714999999999993</v>
      </c>
      <c r="AU26">
        <v>8.3633000000000006</v>
      </c>
      <c r="AV26">
        <v>8.3277000000000001</v>
      </c>
      <c r="AW26">
        <v>8.2830999999999992</v>
      </c>
      <c r="AX26">
        <v>8.2539999999999996</v>
      </c>
      <c r="AY26">
        <v>8.3099000000000007</v>
      </c>
      <c r="AZ26">
        <v>8.3573000000000004</v>
      </c>
      <c r="BA26">
        <v>8.3926999999999996</v>
      </c>
      <c r="BB26">
        <v>8.4370999999999992</v>
      </c>
      <c r="BC26">
        <v>8.5076999999999998</v>
      </c>
      <c r="BD26">
        <v>8.5151000000000003</v>
      </c>
      <c r="BE26">
        <v>8.4967000000000006</v>
      </c>
      <c r="BF26">
        <v>8.4454999999999991</v>
      </c>
      <c r="BG26">
        <v>8.3778000000000006</v>
      </c>
      <c r="BH26">
        <v>8.3053000000000008</v>
      </c>
      <c r="BI26">
        <v>8.2667999999999999</v>
      </c>
      <c r="BJ26">
        <v>8.4036000000000008</v>
      </c>
      <c r="BK26">
        <v>8.5787999999999993</v>
      </c>
      <c r="BL26">
        <v>8.6166</v>
      </c>
      <c r="BM26">
        <v>8.3522999999999996</v>
      </c>
      <c r="BN26">
        <v>7.9160000000000004</v>
      </c>
      <c r="BO26">
        <v>7.4123000000000001</v>
      </c>
      <c r="BP26">
        <v>7.0401999999999996</v>
      </c>
      <c r="BQ26">
        <v>6.9353999999999996</v>
      </c>
      <c r="BR26">
        <v>7.0609999999999999</v>
      </c>
      <c r="BS26">
        <v>7.3657000000000004</v>
      </c>
      <c r="BT26">
        <v>7.7603</v>
      </c>
      <c r="BU26">
        <v>8.1448</v>
      </c>
      <c r="BV26">
        <v>8.3964999999999996</v>
      </c>
      <c r="BW26">
        <v>8.5002999999999993</v>
      </c>
      <c r="BX26">
        <v>8.5015999999999998</v>
      </c>
      <c r="BY26">
        <v>8.4009</v>
      </c>
      <c r="BZ26">
        <v>8.1447000000000003</v>
      </c>
      <c r="CA26">
        <v>7.7910000000000004</v>
      </c>
      <c r="CB26">
        <v>7.4835000000000003</v>
      </c>
      <c r="CC26">
        <v>7.3871000000000002</v>
      </c>
      <c r="CD26">
        <v>7.4665999999999997</v>
      </c>
      <c r="CE26">
        <v>7.6332000000000004</v>
      </c>
      <c r="CF26">
        <v>7.7043999999999997</v>
      </c>
      <c r="CG26">
        <v>7.4832000000000001</v>
      </c>
      <c r="CH26">
        <v>7.1653000000000002</v>
      </c>
      <c r="CI26">
        <v>6.9695999999999998</v>
      </c>
      <c r="CJ26">
        <v>7.1230000000000002</v>
      </c>
      <c r="CK26">
        <v>7.5354999999999999</v>
      </c>
      <c r="CL26">
        <v>7.9405000000000001</v>
      </c>
      <c r="CM26">
        <v>8.1538000000000004</v>
      </c>
      <c r="CN26">
        <v>8.2291000000000007</v>
      </c>
      <c r="CO26">
        <v>8.3003999999999998</v>
      </c>
      <c r="CP26">
        <v>8.4359999999999999</v>
      </c>
      <c r="CQ26">
        <v>8.5578000000000003</v>
      </c>
      <c r="CR26">
        <v>8.4442000000000004</v>
      </c>
      <c r="CS26">
        <v>8.1242999999999999</v>
      </c>
      <c r="CT26">
        <v>7.6577999999999999</v>
      </c>
      <c r="CU26">
        <v>7.2142999999999997</v>
      </c>
      <c r="CV26">
        <v>6.9109999999999996</v>
      </c>
      <c r="CW26">
        <v>6.6711</v>
      </c>
      <c r="CX26">
        <v>6.5616000000000003</v>
      </c>
      <c r="CY26">
        <v>6.4847000000000001</v>
      </c>
      <c r="CZ26">
        <v>6.4424000000000001</v>
      </c>
      <c r="DA26">
        <v>6.4424000000000001</v>
      </c>
      <c r="DB26">
        <v>6.5103999999999997</v>
      </c>
      <c r="DC26">
        <v>6.6637000000000004</v>
      </c>
      <c r="DD26">
        <v>6.9253999999999998</v>
      </c>
      <c r="DE26">
        <v>7.2629000000000001</v>
      </c>
      <c r="DF26">
        <v>7.6566000000000001</v>
      </c>
      <c r="DG26">
        <v>8.0928000000000004</v>
      </c>
      <c r="DH26">
        <v>8.3996999999999993</v>
      </c>
      <c r="DI26">
        <v>8.5200999999999993</v>
      </c>
      <c r="DJ26">
        <v>8.4181000000000008</v>
      </c>
      <c r="DK26">
        <v>8.1667000000000005</v>
      </c>
      <c r="DL26">
        <v>7.835</v>
      </c>
      <c r="DM26">
        <v>7.5031999999999996</v>
      </c>
      <c r="DN26">
        <v>7.2375999999999996</v>
      </c>
      <c r="DO26">
        <v>7.0936000000000003</v>
      </c>
      <c r="DP26">
        <v>7.0368000000000004</v>
      </c>
      <c r="DQ26">
        <v>6.9896000000000003</v>
      </c>
      <c r="DR26">
        <v>6.9603999999999999</v>
      </c>
      <c r="DS26">
        <v>6.8878000000000004</v>
      </c>
      <c r="DT26">
        <v>6.7977999999999996</v>
      </c>
      <c r="DU26">
        <v>6.6933999999999996</v>
      </c>
      <c r="DV26">
        <v>6.5651000000000002</v>
      </c>
      <c r="DW26">
        <v>6.4387999999999996</v>
      </c>
      <c r="DX26">
        <v>6.3518999999999997</v>
      </c>
      <c r="DY26">
        <v>6.3864999999999998</v>
      </c>
      <c r="DZ26">
        <v>6.5068000000000001</v>
      </c>
      <c r="EA26">
        <v>6.7256</v>
      </c>
      <c r="EB26">
        <v>6.9717000000000002</v>
      </c>
      <c r="EC26">
        <v>7.1551</v>
      </c>
      <c r="ED26">
        <v>7.1670999999999996</v>
      </c>
      <c r="EE26">
        <v>7.0567000000000002</v>
      </c>
      <c r="EF26">
        <v>6.9656000000000002</v>
      </c>
      <c r="EG26">
        <v>7.0190000000000001</v>
      </c>
      <c r="EH26">
        <v>7.1872999999999996</v>
      </c>
      <c r="EI26">
        <v>7.3883999999999999</v>
      </c>
      <c r="EJ26">
        <v>7.5229999999999997</v>
      </c>
      <c r="EK26">
        <v>7.5824999999999996</v>
      </c>
      <c r="EL26">
        <v>7.5568999999999997</v>
      </c>
      <c r="EM26">
        <v>7.5660999999999996</v>
      </c>
      <c r="EN26">
        <v>7.6666999999999996</v>
      </c>
      <c r="EO26">
        <v>7.7484000000000002</v>
      </c>
      <c r="EP26">
        <v>7.6736000000000004</v>
      </c>
      <c r="EQ26">
        <v>7.3337000000000003</v>
      </c>
      <c r="ER26">
        <v>6.8803999999999998</v>
      </c>
      <c r="ES26">
        <v>6.4589999999999996</v>
      </c>
      <c r="ET26">
        <v>6.1896000000000004</v>
      </c>
      <c r="EU26">
        <v>6.1150000000000002</v>
      </c>
      <c r="EV26">
        <v>6.2839</v>
      </c>
      <c r="EW26">
        <v>6.5006000000000004</v>
      </c>
      <c r="EX26">
        <v>6.65</v>
      </c>
      <c r="EY26">
        <v>6.6109999999999998</v>
      </c>
      <c r="EZ26">
        <v>6.4175000000000004</v>
      </c>
      <c r="FA26">
        <v>6.1957000000000004</v>
      </c>
      <c r="FB26">
        <v>6.0392000000000001</v>
      </c>
      <c r="FC26">
        <v>6.008</v>
      </c>
      <c r="FD26">
        <v>6.0690999999999997</v>
      </c>
      <c r="FE26">
        <v>6.0964</v>
      </c>
      <c r="FF26">
        <v>6.0747999999999998</v>
      </c>
      <c r="FG26">
        <v>6.0655999999999999</v>
      </c>
      <c r="FH26">
        <v>6.0895000000000001</v>
      </c>
      <c r="FI26">
        <v>6.1665000000000001</v>
      </c>
      <c r="FJ26">
        <v>6.2263999999999999</v>
      </c>
      <c r="FK26">
        <v>6.2645</v>
      </c>
      <c r="FL26">
        <v>6.2819000000000003</v>
      </c>
      <c r="FM26">
        <v>6.3101000000000003</v>
      </c>
      <c r="FN26">
        <v>6.3493000000000004</v>
      </c>
      <c r="FO26">
        <v>6.4249999999999998</v>
      </c>
      <c r="FP26">
        <v>6.5278999999999998</v>
      </c>
      <c r="FQ26">
        <v>6.6430999999999996</v>
      </c>
      <c r="FR26">
        <v>6.7417999999999996</v>
      </c>
      <c r="FS26">
        <v>6.7731000000000003</v>
      </c>
      <c r="FT26">
        <v>6.6940999999999997</v>
      </c>
      <c r="FU26">
        <v>6.5229999999999997</v>
      </c>
      <c r="FV26">
        <v>6.2866999999999997</v>
      </c>
      <c r="FW26">
        <v>6.0171000000000001</v>
      </c>
      <c r="FX26">
        <v>5.8110999999999997</v>
      </c>
      <c r="FY26">
        <v>5.7062999999999997</v>
      </c>
      <c r="FZ26">
        <v>5.7291999999999996</v>
      </c>
      <c r="GA26">
        <v>5.7920999999999996</v>
      </c>
      <c r="GB26">
        <v>5.7450999999999999</v>
      </c>
      <c r="GC26">
        <v>5.6563999999999997</v>
      </c>
      <c r="GD26">
        <v>5.5461999999999998</v>
      </c>
      <c r="GE26">
        <v>5.444</v>
      </c>
    </row>
    <row r="27" spans="2:187">
      <c r="B27">
        <v>9.1684999999999999</v>
      </c>
      <c r="C27">
        <v>9.1973000000000003</v>
      </c>
      <c r="D27">
        <v>9.2047000000000008</v>
      </c>
      <c r="E27">
        <v>9.1385000000000005</v>
      </c>
      <c r="F27">
        <v>9.0465999999999998</v>
      </c>
      <c r="G27">
        <v>8.9435000000000002</v>
      </c>
      <c r="H27">
        <v>8.8907000000000007</v>
      </c>
      <c r="I27">
        <v>8.8642000000000003</v>
      </c>
      <c r="J27">
        <v>8.8798999999999992</v>
      </c>
      <c r="K27">
        <v>8.9301999999999992</v>
      </c>
      <c r="L27">
        <v>9.0279000000000007</v>
      </c>
      <c r="M27">
        <v>9.1564999999999994</v>
      </c>
      <c r="N27">
        <v>9.2974999999999994</v>
      </c>
      <c r="O27">
        <v>9.4106000000000005</v>
      </c>
      <c r="P27">
        <v>9.4570000000000007</v>
      </c>
      <c r="Q27">
        <v>9.4231999999999996</v>
      </c>
      <c r="R27">
        <v>9.3163999999999998</v>
      </c>
      <c r="S27">
        <v>9.2108000000000008</v>
      </c>
      <c r="T27">
        <v>9.1306999999999992</v>
      </c>
      <c r="U27">
        <v>9.1235999999999997</v>
      </c>
      <c r="V27">
        <v>9.2060999999999993</v>
      </c>
      <c r="W27">
        <v>9.3436000000000003</v>
      </c>
      <c r="X27">
        <v>9.4911999999999992</v>
      </c>
      <c r="Y27">
        <v>9.5370000000000008</v>
      </c>
      <c r="Z27">
        <v>9.4151000000000007</v>
      </c>
      <c r="AA27">
        <v>9.1752000000000002</v>
      </c>
      <c r="AB27">
        <v>8.8834999999999997</v>
      </c>
      <c r="AC27">
        <v>8.6257000000000001</v>
      </c>
      <c r="AD27">
        <v>8.4581999999999997</v>
      </c>
      <c r="AE27">
        <v>8.3764000000000003</v>
      </c>
      <c r="AF27">
        <v>8.3841000000000001</v>
      </c>
      <c r="AG27">
        <v>8.4761000000000006</v>
      </c>
      <c r="AH27">
        <v>8.5938999999999997</v>
      </c>
      <c r="AI27">
        <v>8.6966000000000001</v>
      </c>
      <c r="AJ27">
        <v>8.7322000000000006</v>
      </c>
      <c r="AK27">
        <v>8.7171000000000003</v>
      </c>
      <c r="AL27">
        <v>8.6765000000000008</v>
      </c>
      <c r="AM27">
        <v>8.6134000000000004</v>
      </c>
      <c r="AN27">
        <v>8.5469000000000008</v>
      </c>
      <c r="AO27">
        <v>8.5045000000000002</v>
      </c>
      <c r="AP27">
        <v>8.4939999999999998</v>
      </c>
      <c r="AQ27">
        <v>8.5588999999999995</v>
      </c>
      <c r="AR27">
        <v>8.6699000000000002</v>
      </c>
      <c r="AS27">
        <v>8.7980999999999998</v>
      </c>
      <c r="AT27">
        <v>8.9001999999999999</v>
      </c>
      <c r="AU27">
        <v>8.9868000000000006</v>
      </c>
      <c r="AV27">
        <v>9.0610999999999997</v>
      </c>
      <c r="AW27">
        <v>9.1218000000000004</v>
      </c>
      <c r="AX27">
        <v>9.17</v>
      </c>
      <c r="AY27">
        <v>9.2035</v>
      </c>
      <c r="AZ27">
        <v>9.2296999999999993</v>
      </c>
      <c r="BA27">
        <v>9.2391000000000005</v>
      </c>
      <c r="BB27">
        <v>9.2378999999999998</v>
      </c>
      <c r="BC27">
        <v>9.2250999999999994</v>
      </c>
      <c r="BD27">
        <v>9.1857000000000006</v>
      </c>
      <c r="BE27">
        <v>9.1399000000000008</v>
      </c>
      <c r="BF27">
        <v>9.1349999999999998</v>
      </c>
      <c r="BG27">
        <v>9.1676000000000002</v>
      </c>
      <c r="BH27">
        <v>9.2396999999999991</v>
      </c>
      <c r="BI27">
        <v>9.3546999999999993</v>
      </c>
      <c r="BJ27">
        <v>9.4672999999999998</v>
      </c>
      <c r="BK27">
        <v>9.5343999999999998</v>
      </c>
      <c r="BL27">
        <v>9.5410000000000004</v>
      </c>
      <c r="BM27">
        <v>9.5117999999999991</v>
      </c>
      <c r="BN27">
        <v>9.4963999999999995</v>
      </c>
      <c r="BO27">
        <v>9.5081000000000007</v>
      </c>
      <c r="BP27">
        <v>9.5383999999999993</v>
      </c>
      <c r="BQ27">
        <v>9.5451999999999995</v>
      </c>
      <c r="BR27">
        <v>9.4831000000000003</v>
      </c>
      <c r="BS27">
        <v>9.3600999999999992</v>
      </c>
      <c r="BT27">
        <v>9.2181999999999995</v>
      </c>
      <c r="BU27">
        <v>9.1133000000000006</v>
      </c>
      <c r="BV27">
        <v>9.0725999999999996</v>
      </c>
      <c r="BW27">
        <v>9.0714000000000006</v>
      </c>
      <c r="BX27">
        <v>9.1082999999999998</v>
      </c>
      <c r="BY27">
        <v>9.1600999999999999</v>
      </c>
      <c r="BZ27">
        <v>9.2187000000000001</v>
      </c>
      <c r="CA27">
        <v>9.3094000000000001</v>
      </c>
      <c r="CB27">
        <v>9.4057999999999993</v>
      </c>
      <c r="CC27">
        <v>9.4809000000000001</v>
      </c>
      <c r="CD27">
        <v>9.5174000000000003</v>
      </c>
      <c r="CE27">
        <v>9.4793000000000003</v>
      </c>
      <c r="CF27">
        <v>9.3950999999999993</v>
      </c>
      <c r="CG27">
        <v>9.3236000000000008</v>
      </c>
      <c r="CH27">
        <v>9.2787000000000006</v>
      </c>
      <c r="CI27">
        <v>9.2492000000000001</v>
      </c>
      <c r="CJ27">
        <v>9.2475000000000005</v>
      </c>
      <c r="CK27">
        <v>9.2555999999999994</v>
      </c>
      <c r="CL27">
        <v>9.2829999999999995</v>
      </c>
      <c r="CM27">
        <v>9.3416999999999994</v>
      </c>
      <c r="CN27">
        <v>9.4296000000000006</v>
      </c>
      <c r="CO27">
        <v>9.5525000000000002</v>
      </c>
      <c r="CP27">
        <v>9.6788000000000007</v>
      </c>
      <c r="CQ27">
        <v>9.7378999999999998</v>
      </c>
      <c r="CR27">
        <v>9.7220999999999993</v>
      </c>
      <c r="CS27">
        <v>9.6936999999999998</v>
      </c>
      <c r="CT27">
        <v>9.6478000000000002</v>
      </c>
      <c r="CU27">
        <v>9.6420999999999992</v>
      </c>
      <c r="CV27">
        <v>9.6883999999999997</v>
      </c>
      <c r="CW27">
        <v>9.7693999999999992</v>
      </c>
      <c r="CX27">
        <v>9.8925999999999998</v>
      </c>
      <c r="CY27">
        <v>10.032</v>
      </c>
      <c r="CZ27">
        <v>10.157999999999999</v>
      </c>
      <c r="DA27">
        <v>10.273</v>
      </c>
      <c r="DB27">
        <v>10.342000000000001</v>
      </c>
      <c r="DC27">
        <v>10.351000000000001</v>
      </c>
      <c r="DD27">
        <v>10.292</v>
      </c>
      <c r="DE27">
        <v>10.129</v>
      </c>
      <c r="DF27">
        <v>9.8848000000000003</v>
      </c>
      <c r="DG27">
        <v>9.6297999999999995</v>
      </c>
      <c r="DH27">
        <v>9.4596</v>
      </c>
      <c r="DI27">
        <v>9.4038000000000004</v>
      </c>
      <c r="DJ27">
        <v>9.4406999999999996</v>
      </c>
      <c r="DK27">
        <v>9.4664000000000001</v>
      </c>
      <c r="DL27">
        <v>9.4779</v>
      </c>
      <c r="DM27">
        <v>9.4700000000000006</v>
      </c>
      <c r="DN27">
        <v>9.5421999999999993</v>
      </c>
      <c r="DO27">
        <v>9.6593999999999998</v>
      </c>
      <c r="DP27">
        <v>9.782</v>
      </c>
      <c r="DQ27">
        <v>9.8449000000000009</v>
      </c>
      <c r="DR27">
        <v>9.8803999999999998</v>
      </c>
      <c r="DS27">
        <v>9.9088999999999992</v>
      </c>
      <c r="DT27">
        <v>9.9460999999999995</v>
      </c>
      <c r="DU27">
        <v>10.036</v>
      </c>
      <c r="DV27">
        <v>10.153</v>
      </c>
      <c r="DW27">
        <v>10.272</v>
      </c>
      <c r="DX27">
        <v>10.308</v>
      </c>
      <c r="DY27">
        <v>10.256</v>
      </c>
      <c r="DZ27">
        <v>10.119999999999999</v>
      </c>
      <c r="EA27">
        <v>9.9671000000000003</v>
      </c>
      <c r="EB27">
        <v>9.8003</v>
      </c>
      <c r="EC27">
        <v>9.6572999999999993</v>
      </c>
      <c r="ED27">
        <v>9.5777999999999999</v>
      </c>
      <c r="EE27">
        <v>9.6165000000000003</v>
      </c>
      <c r="EF27">
        <v>9.7874999999999996</v>
      </c>
      <c r="EG27">
        <v>10.021000000000001</v>
      </c>
      <c r="EH27">
        <v>10.226000000000001</v>
      </c>
      <c r="EI27">
        <v>10.382999999999999</v>
      </c>
      <c r="EJ27">
        <v>10.478</v>
      </c>
      <c r="EK27">
        <v>10.512</v>
      </c>
      <c r="EL27">
        <v>10.5</v>
      </c>
      <c r="EM27">
        <v>10.457000000000001</v>
      </c>
      <c r="EN27">
        <v>10.395</v>
      </c>
      <c r="EO27">
        <v>10.34</v>
      </c>
      <c r="EP27">
        <v>10.311</v>
      </c>
      <c r="EQ27">
        <v>10.305</v>
      </c>
      <c r="ER27">
        <v>10.275</v>
      </c>
      <c r="ES27">
        <v>10.179</v>
      </c>
      <c r="ET27">
        <v>10.018000000000001</v>
      </c>
      <c r="EU27">
        <v>9.8568999999999996</v>
      </c>
      <c r="EV27">
        <v>9.7835999999999999</v>
      </c>
      <c r="EW27">
        <v>9.8115000000000006</v>
      </c>
      <c r="EX27">
        <v>9.9312000000000005</v>
      </c>
      <c r="EY27">
        <v>10.108000000000001</v>
      </c>
      <c r="EZ27">
        <v>10.271000000000001</v>
      </c>
      <c r="FA27">
        <v>10.372999999999999</v>
      </c>
      <c r="FB27">
        <v>10.443</v>
      </c>
      <c r="FC27">
        <v>10.457000000000001</v>
      </c>
      <c r="FD27">
        <v>10.443</v>
      </c>
      <c r="FE27">
        <v>10.384</v>
      </c>
      <c r="FF27">
        <v>10.307</v>
      </c>
      <c r="FG27">
        <v>10.210000000000001</v>
      </c>
      <c r="FH27">
        <v>10.103999999999999</v>
      </c>
      <c r="FI27">
        <v>10.003</v>
      </c>
      <c r="FJ27">
        <v>9.9822000000000006</v>
      </c>
      <c r="FK27">
        <v>10.002000000000001</v>
      </c>
      <c r="FL27">
        <v>10.041</v>
      </c>
      <c r="FM27">
        <v>10.076000000000001</v>
      </c>
      <c r="FN27">
        <v>10.097</v>
      </c>
      <c r="FO27">
        <v>10.122</v>
      </c>
      <c r="FP27">
        <v>10.135</v>
      </c>
      <c r="FQ27">
        <v>10.134</v>
      </c>
      <c r="FR27">
        <v>10.102</v>
      </c>
      <c r="FS27">
        <v>10.097</v>
      </c>
      <c r="FT27">
        <v>10.119</v>
      </c>
      <c r="FU27">
        <v>10.178000000000001</v>
      </c>
      <c r="FV27">
        <v>10.231999999999999</v>
      </c>
      <c r="FW27">
        <v>10.321999999999999</v>
      </c>
      <c r="FX27">
        <v>10.423999999999999</v>
      </c>
      <c r="FY27">
        <v>10.538</v>
      </c>
      <c r="FZ27">
        <v>10.635</v>
      </c>
      <c r="GA27">
        <v>10.679</v>
      </c>
      <c r="GB27">
        <v>10.635</v>
      </c>
      <c r="GC27">
        <v>10.521000000000001</v>
      </c>
      <c r="GD27">
        <v>10.416</v>
      </c>
      <c r="GE27">
        <v>10.355</v>
      </c>
    </row>
    <row r="28" spans="2:187">
      <c r="B28">
        <v>9.7395999999999994</v>
      </c>
      <c r="C28">
        <v>9.6832999999999991</v>
      </c>
      <c r="D28">
        <v>9.6472999999999995</v>
      </c>
      <c r="E28">
        <v>9.6593999999999998</v>
      </c>
      <c r="F28">
        <v>9.7173999999999996</v>
      </c>
      <c r="G28">
        <v>9.7715999999999994</v>
      </c>
      <c r="H28">
        <v>9.8119999999999994</v>
      </c>
      <c r="I28">
        <v>9.8139000000000003</v>
      </c>
      <c r="J28">
        <v>9.7800999999999991</v>
      </c>
      <c r="K28">
        <v>9.7354000000000003</v>
      </c>
      <c r="L28">
        <v>9.6952999999999996</v>
      </c>
      <c r="M28">
        <v>9.6679999999999993</v>
      </c>
      <c r="N28">
        <v>9.6313999999999993</v>
      </c>
      <c r="O28">
        <v>9.5676000000000005</v>
      </c>
      <c r="P28">
        <v>9.5089000000000006</v>
      </c>
      <c r="Q28">
        <v>9.4882000000000009</v>
      </c>
      <c r="R28">
        <v>9.4871999999999996</v>
      </c>
      <c r="S28">
        <v>9.4906000000000006</v>
      </c>
      <c r="T28">
        <v>9.4888999999999992</v>
      </c>
      <c r="U28">
        <v>9.4747000000000003</v>
      </c>
      <c r="V28">
        <v>9.4174000000000007</v>
      </c>
      <c r="W28">
        <v>9.3179999999999996</v>
      </c>
      <c r="X28">
        <v>9.2211999999999996</v>
      </c>
      <c r="Y28">
        <v>9.1936999999999998</v>
      </c>
      <c r="Z28">
        <v>9.2757000000000005</v>
      </c>
      <c r="AA28">
        <v>9.4362999999999992</v>
      </c>
      <c r="AB28">
        <v>9.6170000000000009</v>
      </c>
      <c r="AC28">
        <v>9.7573000000000008</v>
      </c>
      <c r="AD28">
        <v>9.8377999999999997</v>
      </c>
      <c r="AE28">
        <v>9.8812999999999995</v>
      </c>
      <c r="AF28">
        <v>9.8831000000000007</v>
      </c>
      <c r="AG28">
        <v>9.8378999999999994</v>
      </c>
      <c r="AH28">
        <v>9.7475000000000005</v>
      </c>
      <c r="AI28">
        <v>9.6532</v>
      </c>
      <c r="AJ28">
        <v>9.5724999999999998</v>
      </c>
      <c r="AK28">
        <v>9.5376999999999992</v>
      </c>
      <c r="AL28">
        <v>9.5251999999999999</v>
      </c>
      <c r="AM28">
        <v>9.5173000000000005</v>
      </c>
      <c r="AN28">
        <v>9.4957999999999991</v>
      </c>
      <c r="AO28">
        <v>9.4480000000000004</v>
      </c>
      <c r="AP28">
        <v>9.4128000000000007</v>
      </c>
      <c r="AQ28">
        <v>9.4110999999999994</v>
      </c>
      <c r="AR28">
        <v>9.4481000000000002</v>
      </c>
      <c r="AS28">
        <v>9.4780999999999995</v>
      </c>
      <c r="AT28">
        <v>9.4922000000000004</v>
      </c>
      <c r="AU28">
        <v>9.4969999999999999</v>
      </c>
      <c r="AV28">
        <v>9.5372000000000003</v>
      </c>
      <c r="AW28">
        <v>9.5856999999999992</v>
      </c>
      <c r="AX28">
        <v>9.6293000000000006</v>
      </c>
      <c r="AY28">
        <v>9.6481999999999992</v>
      </c>
      <c r="AZ28">
        <v>9.6196000000000002</v>
      </c>
      <c r="BA28">
        <v>9.5614000000000008</v>
      </c>
      <c r="BB28">
        <v>9.5076999999999998</v>
      </c>
      <c r="BC28">
        <v>9.4658999999999995</v>
      </c>
      <c r="BD28">
        <v>9.4288000000000007</v>
      </c>
      <c r="BE28">
        <v>9.3972999999999995</v>
      </c>
      <c r="BF28">
        <v>9.3831000000000007</v>
      </c>
      <c r="BG28">
        <v>9.4077999999999999</v>
      </c>
      <c r="BH28">
        <v>9.4573</v>
      </c>
      <c r="BI28">
        <v>9.5155999999999992</v>
      </c>
      <c r="BJ28">
        <v>9.5731000000000002</v>
      </c>
      <c r="BK28">
        <v>9.6519999999999992</v>
      </c>
      <c r="BL28">
        <v>9.7578999999999994</v>
      </c>
      <c r="BM28">
        <v>9.8660999999999994</v>
      </c>
      <c r="BN28">
        <v>9.9353999999999996</v>
      </c>
      <c r="BO28">
        <v>9.9397000000000002</v>
      </c>
      <c r="BP28">
        <v>9.8779000000000003</v>
      </c>
      <c r="BQ28">
        <v>9.7738999999999994</v>
      </c>
      <c r="BR28">
        <v>9.6387</v>
      </c>
      <c r="BS28">
        <v>9.4819999999999993</v>
      </c>
      <c r="BT28">
        <v>9.3596000000000004</v>
      </c>
      <c r="BU28">
        <v>9.2552000000000003</v>
      </c>
      <c r="BV28">
        <v>9.2422000000000004</v>
      </c>
      <c r="BW28">
        <v>9.3111999999999995</v>
      </c>
      <c r="BX28">
        <v>9.4176000000000002</v>
      </c>
      <c r="BY28">
        <v>9.5051000000000005</v>
      </c>
      <c r="BZ28">
        <v>9.5479000000000003</v>
      </c>
      <c r="CA28">
        <v>9.5359999999999996</v>
      </c>
      <c r="CB28">
        <v>9.5015999999999998</v>
      </c>
      <c r="CC28">
        <v>9.4831000000000003</v>
      </c>
      <c r="CD28">
        <v>9.4826999999999995</v>
      </c>
      <c r="CE28">
        <v>9.5169999999999995</v>
      </c>
      <c r="CF28">
        <v>9.5084</v>
      </c>
      <c r="CG28">
        <v>9.4533000000000005</v>
      </c>
      <c r="CH28">
        <v>9.3734000000000002</v>
      </c>
      <c r="CI28">
        <v>9.2669999999999995</v>
      </c>
      <c r="CJ28">
        <v>9.1598000000000006</v>
      </c>
      <c r="CK28">
        <v>9.0884999999999998</v>
      </c>
      <c r="CL28">
        <v>9.0653000000000006</v>
      </c>
      <c r="CM28">
        <v>9.0374999999999996</v>
      </c>
      <c r="CN28">
        <v>8.9761000000000006</v>
      </c>
      <c r="CO28">
        <v>8.8668999999999993</v>
      </c>
      <c r="CP28">
        <v>8.7672000000000008</v>
      </c>
      <c r="CQ28">
        <v>8.7337000000000007</v>
      </c>
      <c r="CR28">
        <v>8.7597000000000005</v>
      </c>
      <c r="CS28">
        <v>8.8658999999999999</v>
      </c>
      <c r="CT28">
        <v>9.0174000000000003</v>
      </c>
      <c r="CU28">
        <v>9.1328999999999994</v>
      </c>
      <c r="CV28">
        <v>9.1760999999999999</v>
      </c>
      <c r="CW28">
        <v>9.1541999999999994</v>
      </c>
      <c r="CX28">
        <v>9.0917999999999992</v>
      </c>
      <c r="CY28">
        <v>9.0084</v>
      </c>
      <c r="CZ28">
        <v>8.9093</v>
      </c>
      <c r="DA28">
        <v>8.8127999999999993</v>
      </c>
      <c r="DB28">
        <v>8.7812999999999999</v>
      </c>
      <c r="DC28">
        <v>8.8091000000000008</v>
      </c>
      <c r="DD28">
        <v>8.8876000000000008</v>
      </c>
      <c r="DE28">
        <v>9.0320999999999998</v>
      </c>
      <c r="DF28">
        <v>9.1777999999999995</v>
      </c>
      <c r="DG28">
        <v>9.2667999999999999</v>
      </c>
      <c r="DH28">
        <v>9.2791999999999994</v>
      </c>
      <c r="DI28">
        <v>9.2424999999999997</v>
      </c>
      <c r="DJ28">
        <v>9.1951999999999998</v>
      </c>
      <c r="DK28">
        <v>9.1811000000000007</v>
      </c>
      <c r="DL28">
        <v>9.2116000000000007</v>
      </c>
      <c r="DM28">
        <v>9.2891999999999992</v>
      </c>
      <c r="DN28">
        <v>9.3453999999999997</v>
      </c>
      <c r="DO28">
        <v>9.3680000000000003</v>
      </c>
      <c r="DP28">
        <v>9.3743999999999996</v>
      </c>
      <c r="DQ28">
        <v>9.3680000000000003</v>
      </c>
      <c r="DR28">
        <v>9.3358000000000008</v>
      </c>
      <c r="DS28">
        <v>9.2950999999999997</v>
      </c>
      <c r="DT28">
        <v>9.2589000000000006</v>
      </c>
      <c r="DU28">
        <v>9.2179000000000002</v>
      </c>
      <c r="DV28">
        <v>9.1478999999999999</v>
      </c>
      <c r="DW28">
        <v>9.0587999999999997</v>
      </c>
      <c r="DX28">
        <v>8.9853000000000005</v>
      </c>
      <c r="DY28">
        <v>8.9101999999999997</v>
      </c>
      <c r="DZ28">
        <v>8.8577999999999992</v>
      </c>
      <c r="EA28">
        <v>8.8551000000000002</v>
      </c>
      <c r="EB28">
        <v>8.9162999999999997</v>
      </c>
      <c r="EC28">
        <v>9.0099</v>
      </c>
      <c r="ED28">
        <v>9.0678999999999998</v>
      </c>
      <c r="EE28">
        <v>9.0449000000000002</v>
      </c>
      <c r="EF28">
        <v>8.9608000000000008</v>
      </c>
      <c r="EG28">
        <v>8.8734999999999999</v>
      </c>
      <c r="EH28">
        <v>8.8139000000000003</v>
      </c>
      <c r="EI28">
        <v>8.7882999999999996</v>
      </c>
      <c r="EJ28">
        <v>8.7758000000000003</v>
      </c>
      <c r="EK28">
        <v>8.7539999999999996</v>
      </c>
      <c r="EL28">
        <v>8.7500999999999998</v>
      </c>
      <c r="EM28">
        <v>8.7392000000000003</v>
      </c>
      <c r="EN28">
        <v>8.7249999999999996</v>
      </c>
      <c r="EO28">
        <v>8.7138000000000009</v>
      </c>
      <c r="EP28">
        <v>8.7347999999999999</v>
      </c>
      <c r="EQ28">
        <v>8.7796000000000003</v>
      </c>
      <c r="ER28">
        <v>8.8999000000000006</v>
      </c>
      <c r="ES28">
        <v>9.0616000000000003</v>
      </c>
      <c r="ET28">
        <v>9.2553999999999998</v>
      </c>
      <c r="EU28">
        <v>9.3758999999999997</v>
      </c>
      <c r="EV28">
        <v>9.3567</v>
      </c>
      <c r="EW28">
        <v>9.1357999999999997</v>
      </c>
      <c r="EX28">
        <v>8.7916000000000007</v>
      </c>
      <c r="EY28">
        <v>8.4857999999999993</v>
      </c>
      <c r="EZ28">
        <v>8.3816000000000006</v>
      </c>
      <c r="FA28">
        <v>8.4627999999999997</v>
      </c>
      <c r="FB28">
        <v>8.5508000000000006</v>
      </c>
      <c r="FC28">
        <v>8.6158999999999999</v>
      </c>
      <c r="FD28">
        <v>8.6265999999999998</v>
      </c>
      <c r="FE28">
        <v>8.6277000000000008</v>
      </c>
      <c r="FF28">
        <v>8.5882000000000005</v>
      </c>
      <c r="FG28">
        <v>8.5466999999999995</v>
      </c>
      <c r="FH28">
        <v>8.5089000000000006</v>
      </c>
      <c r="FI28">
        <v>8.5178999999999991</v>
      </c>
      <c r="FJ28">
        <v>8.5701999999999998</v>
      </c>
      <c r="FK28">
        <v>8.6717999999999993</v>
      </c>
      <c r="FL28">
        <v>8.7802000000000007</v>
      </c>
      <c r="FM28">
        <v>8.8385999999999996</v>
      </c>
      <c r="FN28">
        <v>8.8454999999999995</v>
      </c>
      <c r="FO28">
        <v>8.7879000000000005</v>
      </c>
      <c r="FP28">
        <v>8.6785999999999994</v>
      </c>
      <c r="FQ28">
        <v>8.5330999999999992</v>
      </c>
      <c r="FR28">
        <v>8.3817000000000004</v>
      </c>
      <c r="FS28">
        <v>8.2661999999999995</v>
      </c>
      <c r="FT28">
        <v>8.1815999999999995</v>
      </c>
      <c r="FU28">
        <v>8.1418999999999997</v>
      </c>
      <c r="FV28">
        <v>8.1353000000000009</v>
      </c>
      <c r="FW28">
        <v>8.1279000000000003</v>
      </c>
      <c r="FX28">
        <v>8.1030999999999995</v>
      </c>
      <c r="FY28">
        <v>8.0403000000000002</v>
      </c>
      <c r="FZ28">
        <v>7.9817</v>
      </c>
      <c r="GA28">
        <v>7.9546000000000001</v>
      </c>
      <c r="GB28">
        <v>7.9199000000000002</v>
      </c>
      <c r="GC28">
        <v>7.8722000000000003</v>
      </c>
      <c r="GD28">
        <v>7.8520000000000003</v>
      </c>
      <c r="GE28">
        <v>7.8422000000000001</v>
      </c>
    </row>
    <row r="29" spans="2:187">
      <c r="B29">
        <v>7.0197000000000003</v>
      </c>
      <c r="C29">
        <v>6.9291999999999998</v>
      </c>
      <c r="D29">
        <v>6.8052999999999999</v>
      </c>
      <c r="E29">
        <v>6.6550000000000002</v>
      </c>
      <c r="F29">
        <v>6.5138999999999996</v>
      </c>
      <c r="G29">
        <v>6.3792</v>
      </c>
      <c r="H29">
        <v>6.2135999999999996</v>
      </c>
      <c r="I29">
        <v>6.0266000000000002</v>
      </c>
      <c r="J29">
        <v>5.9391999999999996</v>
      </c>
      <c r="K29">
        <v>6.0171000000000001</v>
      </c>
      <c r="L29">
        <v>6.2127999999999997</v>
      </c>
      <c r="M29">
        <v>6.4158999999999997</v>
      </c>
      <c r="N29">
        <v>6.5789999999999997</v>
      </c>
      <c r="O29">
        <v>6.7073999999999998</v>
      </c>
      <c r="P29">
        <v>6.8297999999999996</v>
      </c>
      <c r="Q29">
        <v>6.8880999999999997</v>
      </c>
      <c r="R29">
        <v>6.8175999999999997</v>
      </c>
      <c r="S29">
        <v>6.6384999999999996</v>
      </c>
      <c r="T29">
        <v>6.3319999999999999</v>
      </c>
      <c r="U29">
        <v>6.0237999999999996</v>
      </c>
      <c r="V29">
        <v>5.8825000000000003</v>
      </c>
      <c r="W29">
        <v>6.0145999999999997</v>
      </c>
      <c r="X29">
        <v>6.3238000000000003</v>
      </c>
      <c r="Y29">
        <v>6.5991</v>
      </c>
      <c r="Z29">
        <v>6.6932999999999998</v>
      </c>
      <c r="AA29">
        <v>6.6775000000000002</v>
      </c>
      <c r="AB29">
        <v>6.5831999999999997</v>
      </c>
      <c r="AC29">
        <v>6.4276</v>
      </c>
      <c r="AD29">
        <v>6.2268999999999997</v>
      </c>
      <c r="AE29">
        <v>5.9770000000000003</v>
      </c>
      <c r="AF29">
        <v>5.7686999999999999</v>
      </c>
      <c r="AG29">
        <v>5.7201000000000004</v>
      </c>
      <c r="AH29">
        <v>5.8593000000000002</v>
      </c>
      <c r="AI29">
        <v>6.1181000000000001</v>
      </c>
      <c r="AJ29">
        <v>6.4077000000000002</v>
      </c>
      <c r="AK29">
        <v>6.5751999999999997</v>
      </c>
      <c r="AL29">
        <v>6.6051000000000002</v>
      </c>
      <c r="AM29">
        <v>6.4566999999999997</v>
      </c>
      <c r="AN29">
        <v>6.3263999999999996</v>
      </c>
      <c r="AO29">
        <v>6.2617000000000003</v>
      </c>
      <c r="AP29">
        <v>6.2558999999999996</v>
      </c>
      <c r="AQ29">
        <v>6.3055000000000003</v>
      </c>
      <c r="AR29">
        <v>6.3822999999999999</v>
      </c>
      <c r="AS29">
        <v>6.4741</v>
      </c>
      <c r="AT29">
        <v>6.5442999999999998</v>
      </c>
      <c r="AU29">
        <v>6.6307</v>
      </c>
      <c r="AV29">
        <v>6.7324999999999999</v>
      </c>
      <c r="AW29">
        <v>6.8699000000000003</v>
      </c>
      <c r="AX29">
        <v>6.9672000000000001</v>
      </c>
      <c r="AY29">
        <v>7.0376000000000003</v>
      </c>
      <c r="AZ29">
        <v>7.0670000000000002</v>
      </c>
      <c r="BA29">
        <v>7.0593000000000004</v>
      </c>
      <c r="BB29">
        <v>7.0652999999999997</v>
      </c>
      <c r="BC29">
        <v>7.1285999999999996</v>
      </c>
      <c r="BD29">
        <v>7.2092999999999998</v>
      </c>
      <c r="BE29">
        <v>7.2789000000000001</v>
      </c>
      <c r="BF29">
        <v>7.2845000000000004</v>
      </c>
      <c r="BG29">
        <v>7.2309000000000001</v>
      </c>
      <c r="BH29">
        <v>7.1494</v>
      </c>
      <c r="BI29">
        <v>7.0926999999999998</v>
      </c>
      <c r="BJ29">
        <v>7.0934999999999997</v>
      </c>
      <c r="BK29">
        <v>7.1383999999999999</v>
      </c>
      <c r="BL29">
        <v>7.1788999999999996</v>
      </c>
      <c r="BM29">
        <v>7.1871</v>
      </c>
      <c r="BN29">
        <v>7.1554000000000002</v>
      </c>
      <c r="BO29">
        <v>7.1067999999999998</v>
      </c>
      <c r="BP29">
        <v>7.0610999999999997</v>
      </c>
      <c r="BQ29">
        <v>6.9927000000000001</v>
      </c>
      <c r="BR29">
        <v>6.8974000000000002</v>
      </c>
      <c r="BS29">
        <v>6.7629999999999999</v>
      </c>
      <c r="BT29">
        <v>6.6289999999999996</v>
      </c>
      <c r="BU29">
        <v>6.5151000000000003</v>
      </c>
      <c r="BV29">
        <v>6.4362000000000004</v>
      </c>
      <c r="BW29">
        <v>6.4241000000000001</v>
      </c>
      <c r="BX29">
        <v>6.5278</v>
      </c>
      <c r="BY29">
        <v>6.7342000000000004</v>
      </c>
      <c r="BZ29">
        <v>6.9534000000000002</v>
      </c>
      <c r="CA29">
        <v>7.1611000000000002</v>
      </c>
      <c r="CB29">
        <v>7.2450999999999999</v>
      </c>
      <c r="CC29">
        <v>7.1814</v>
      </c>
      <c r="CD29">
        <v>7.0305999999999997</v>
      </c>
      <c r="CE29">
        <v>6.9199000000000002</v>
      </c>
      <c r="CF29">
        <v>6.9222000000000001</v>
      </c>
      <c r="CG29">
        <v>6.9991000000000003</v>
      </c>
      <c r="CH29">
        <v>7.1082000000000001</v>
      </c>
      <c r="CI29">
        <v>7.1717000000000004</v>
      </c>
      <c r="CJ29">
        <v>7.0995999999999997</v>
      </c>
      <c r="CK29">
        <v>6.8644999999999996</v>
      </c>
      <c r="CL29">
        <v>6.5331000000000001</v>
      </c>
      <c r="CM29">
        <v>6.2355</v>
      </c>
      <c r="CN29">
        <v>6.1551</v>
      </c>
      <c r="CO29">
        <v>6.3791000000000002</v>
      </c>
      <c r="CP29">
        <v>6.8205999999999998</v>
      </c>
      <c r="CQ29">
        <v>7.2173999999999996</v>
      </c>
      <c r="CR29">
        <v>7.3653000000000004</v>
      </c>
      <c r="CS29">
        <v>7.2862999999999998</v>
      </c>
      <c r="CT29">
        <v>7.1035000000000004</v>
      </c>
      <c r="CU29">
        <v>6.9268999999999998</v>
      </c>
      <c r="CV29">
        <v>6.9116</v>
      </c>
      <c r="CW29">
        <v>7.0247999999999999</v>
      </c>
      <c r="CX29">
        <v>7.1867000000000001</v>
      </c>
      <c r="CY29">
        <v>7.3080999999999996</v>
      </c>
      <c r="CZ29">
        <v>7.3677999999999999</v>
      </c>
      <c r="DA29">
        <v>7.4356</v>
      </c>
      <c r="DB29">
        <v>7.5130999999999997</v>
      </c>
      <c r="DC29">
        <v>7.5644</v>
      </c>
      <c r="DD29">
        <v>7.5307000000000004</v>
      </c>
      <c r="DE29">
        <v>7.3956</v>
      </c>
      <c r="DF29">
        <v>7.1726999999999999</v>
      </c>
      <c r="DG29">
        <v>6.9288999999999996</v>
      </c>
      <c r="DH29">
        <v>6.7545000000000002</v>
      </c>
      <c r="DI29">
        <v>6.7152000000000003</v>
      </c>
      <c r="DJ29">
        <v>6.7853000000000003</v>
      </c>
      <c r="DK29">
        <v>6.8921000000000001</v>
      </c>
      <c r="DL29">
        <v>6.9983000000000004</v>
      </c>
      <c r="DM29">
        <v>7.0696000000000003</v>
      </c>
      <c r="DN29">
        <v>7.1333000000000002</v>
      </c>
      <c r="DO29">
        <v>7.1510999999999996</v>
      </c>
      <c r="DP29">
        <v>7.1669</v>
      </c>
      <c r="DQ29">
        <v>7.2037000000000004</v>
      </c>
      <c r="DR29">
        <v>7.2828999999999997</v>
      </c>
      <c r="DS29">
        <v>7.4181999999999997</v>
      </c>
      <c r="DT29">
        <v>7.5759999999999996</v>
      </c>
      <c r="DU29">
        <v>7.7264999999999997</v>
      </c>
      <c r="DV29">
        <v>7.8464999999999998</v>
      </c>
      <c r="DW29">
        <v>7.9367999999999999</v>
      </c>
      <c r="DX29">
        <v>7.9763000000000002</v>
      </c>
      <c r="DY29">
        <v>7.9771999999999998</v>
      </c>
      <c r="DZ29">
        <v>7.9001000000000001</v>
      </c>
      <c r="EA29">
        <v>7.7454999999999998</v>
      </c>
      <c r="EB29">
        <v>7.5313999999999997</v>
      </c>
      <c r="EC29">
        <v>7.3268000000000004</v>
      </c>
      <c r="ED29">
        <v>7.2183999999999999</v>
      </c>
      <c r="EE29">
        <v>7.2653999999999996</v>
      </c>
      <c r="EF29">
        <v>7.4423000000000004</v>
      </c>
      <c r="EG29">
        <v>7.6463999999999999</v>
      </c>
      <c r="EH29">
        <v>7.7934999999999999</v>
      </c>
      <c r="EI29">
        <v>7.8239000000000001</v>
      </c>
      <c r="EJ29">
        <v>7.7737999999999996</v>
      </c>
      <c r="EK29">
        <v>7.6820000000000004</v>
      </c>
      <c r="EL29">
        <v>7.6228999999999996</v>
      </c>
      <c r="EM29">
        <v>7.6087999999999996</v>
      </c>
      <c r="EN29">
        <v>7.6294000000000004</v>
      </c>
      <c r="EO29">
        <v>7.6521999999999997</v>
      </c>
      <c r="EP29">
        <v>7.6782000000000004</v>
      </c>
      <c r="EQ29">
        <v>7.6786000000000003</v>
      </c>
      <c r="ER29">
        <v>7.6276000000000002</v>
      </c>
      <c r="ES29">
        <v>7.5246000000000004</v>
      </c>
      <c r="ET29">
        <v>7.3799000000000001</v>
      </c>
      <c r="EU29">
        <v>7.2526000000000002</v>
      </c>
      <c r="EV29">
        <v>7.2035</v>
      </c>
      <c r="EW29">
        <v>7.2854999999999999</v>
      </c>
      <c r="EX29">
        <v>7.4591000000000003</v>
      </c>
      <c r="EY29">
        <v>7.6510999999999996</v>
      </c>
      <c r="EZ29">
        <v>7.7619999999999996</v>
      </c>
      <c r="FA29">
        <v>7.7880000000000003</v>
      </c>
      <c r="FB29">
        <v>7.7961999999999998</v>
      </c>
      <c r="FC29">
        <v>7.8929</v>
      </c>
      <c r="FD29">
        <v>8.0802999999999994</v>
      </c>
      <c r="FE29">
        <v>8.2865000000000002</v>
      </c>
      <c r="FF29">
        <v>8.4344999999999999</v>
      </c>
      <c r="FG29">
        <v>8.4814000000000007</v>
      </c>
      <c r="FH29">
        <v>8.4192</v>
      </c>
      <c r="FI29">
        <v>8.2363999999999997</v>
      </c>
      <c r="FJ29">
        <v>8.0259</v>
      </c>
      <c r="FK29">
        <v>7.8738000000000001</v>
      </c>
      <c r="FL29">
        <v>7.8468</v>
      </c>
      <c r="FM29">
        <v>7.9108000000000001</v>
      </c>
      <c r="FN29">
        <v>7.9810999999999996</v>
      </c>
      <c r="FO29">
        <v>8.0099</v>
      </c>
      <c r="FP29">
        <v>7.9889999999999999</v>
      </c>
      <c r="FQ29">
        <v>7.9504000000000001</v>
      </c>
      <c r="FR29">
        <v>7.9259000000000004</v>
      </c>
      <c r="FS29">
        <v>7.9512999999999998</v>
      </c>
      <c r="FT29">
        <v>8.0134000000000007</v>
      </c>
      <c r="FU29">
        <v>8.1148000000000007</v>
      </c>
      <c r="FV29">
        <v>8.2171000000000003</v>
      </c>
      <c r="FW29">
        <v>8.2769999999999992</v>
      </c>
      <c r="FX29">
        <v>8.2924000000000007</v>
      </c>
      <c r="FY29">
        <v>8.2901000000000007</v>
      </c>
      <c r="FZ29">
        <v>8.2880000000000003</v>
      </c>
      <c r="GA29">
        <v>8.2462999999999997</v>
      </c>
      <c r="GB29">
        <v>8.1257000000000001</v>
      </c>
      <c r="GC29">
        <v>7.9364999999999997</v>
      </c>
      <c r="GD29">
        <v>7.7264999999999997</v>
      </c>
      <c r="GE29">
        <v>7.5872000000000002</v>
      </c>
    </row>
    <row r="30" spans="2:187">
      <c r="B30">
        <v>12.627000000000001</v>
      </c>
      <c r="C30">
        <v>12.638</v>
      </c>
      <c r="D30">
        <v>12.657999999999999</v>
      </c>
      <c r="E30">
        <v>12.662000000000001</v>
      </c>
      <c r="F30">
        <v>12.63</v>
      </c>
      <c r="G30">
        <v>12.563000000000001</v>
      </c>
      <c r="H30">
        <v>12.497</v>
      </c>
      <c r="I30">
        <v>12.443</v>
      </c>
      <c r="J30">
        <v>12.404</v>
      </c>
      <c r="K30">
        <v>12.391</v>
      </c>
      <c r="L30">
        <v>12.420999999999999</v>
      </c>
      <c r="M30">
        <v>12.455</v>
      </c>
      <c r="N30">
        <v>12.478999999999999</v>
      </c>
      <c r="O30">
        <v>12.478999999999999</v>
      </c>
      <c r="P30">
        <v>12.465999999999999</v>
      </c>
      <c r="Q30">
        <v>12.481999999999999</v>
      </c>
      <c r="R30">
        <v>12.535</v>
      </c>
      <c r="S30">
        <v>12.609</v>
      </c>
      <c r="T30">
        <v>12.66</v>
      </c>
      <c r="U30">
        <v>12.641999999999999</v>
      </c>
      <c r="V30">
        <v>12.529</v>
      </c>
      <c r="W30">
        <v>12.352</v>
      </c>
      <c r="X30">
        <v>12.144</v>
      </c>
      <c r="Y30">
        <v>12.003</v>
      </c>
      <c r="Z30">
        <v>11.987</v>
      </c>
      <c r="AA30">
        <v>12.071</v>
      </c>
      <c r="AB30">
        <v>12.22</v>
      </c>
      <c r="AC30">
        <v>12.359</v>
      </c>
      <c r="AD30">
        <v>12.458</v>
      </c>
      <c r="AE30">
        <v>12.497999999999999</v>
      </c>
      <c r="AF30">
        <v>12.492000000000001</v>
      </c>
      <c r="AG30">
        <v>12.452</v>
      </c>
      <c r="AH30">
        <v>12.416</v>
      </c>
      <c r="AI30">
        <v>12.393000000000001</v>
      </c>
      <c r="AJ30">
        <v>12.385999999999999</v>
      </c>
      <c r="AK30">
        <v>12.385</v>
      </c>
      <c r="AL30">
        <v>12.36</v>
      </c>
      <c r="AM30">
        <v>12.327999999999999</v>
      </c>
      <c r="AN30">
        <v>12.291</v>
      </c>
      <c r="AO30">
        <v>12.282999999999999</v>
      </c>
      <c r="AP30">
        <v>12.29</v>
      </c>
      <c r="AQ30">
        <v>12.321999999999999</v>
      </c>
      <c r="AR30">
        <v>12.36</v>
      </c>
      <c r="AS30">
        <v>12.39</v>
      </c>
      <c r="AT30">
        <v>12.391999999999999</v>
      </c>
      <c r="AU30">
        <v>12.381</v>
      </c>
      <c r="AV30">
        <v>12.378</v>
      </c>
      <c r="AW30">
        <v>12.381</v>
      </c>
      <c r="AX30">
        <v>12.385999999999999</v>
      </c>
      <c r="AY30">
        <v>12.382999999999999</v>
      </c>
      <c r="AZ30">
        <v>12.372999999999999</v>
      </c>
      <c r="BA30">
        <v>12.351000000000001</v>
      </c>
      <c r="BB30">
        <v>12.324</v>
      </c>
      <c r="BC30">
        <v>12.307</v>
      </c>
      <c r="BD30">
        <v>12.304</v>
      </c>
      <c r="BE30">
        <v>12.305</v>
      </c>
      <c r="BF30">
        <v>12.295999999999999</v>
      </c>
      <c r="BG30">
        <v>12.282999999999999</v>
      </c>
      <c r="BH30">
        <v>12.298</v>
      </c>
      <c r="BI30">
        <v>12.340999999999999</v>
      </c>
      <c r="BJ30">
        <v>12.401999999999999</v>
      </c>
      <c r="BK30">
        <v>12.473000000000001</v>
      </c>
      <c r="BL30">
        <v>12.558</v>
      </c>
      <c r="BM30">
        <v>12.625999999999999</v>
      </c>
      <c r="BN30">
        <v>12.638999999999999</v>
      </c>
      <c r="BO30">
        <v>12.571</v>
      </c>
      <c r="BP30">
        <v>12.464</v>
      </c>
      <c r="BQ30">
        <v>12.363</v>
      </c>
      <c r="BR30">
        <v>12.298</v>
      </c>
      <c r="BS30">
        <v>12.255000000000001</v>
      </c>
      <c r="BT30">
        <v>12.223000000000001</v>
      </c>
      <c r="BU30">
        <v>12.186</v>
      </c>
      <c r="BV30">
        <v>12.176</v>
      </c>
      <c r="BW30">
        <v>12.189</v>
      </c>
      <c r="BX30">
        <v>12.196</v>
      </c>
      <c r="BY30">
        <v>12.163</v>
      </c>
      <c r="BZ30">
        <v>12.103</v>
      </c>
      <c r="CA30">
        <v>12.067</v>
      </c>
      <c r="CB30">
        <v>12.069000000000001</v>
      </c>
      <c r="CC30">
        <v>12.112</v>
      </c>
      <c r="CD30">
        <v>12.151999999999999</v>
      </c>
      <c r="CE30">
        <v>12.193</v>
      </c>
      <c r="CF30">
        <v>12.208</v>
      </c>
      <c r="CG30">
        <v>12.194000000000001</v>
      </c>
      <c r="CH30">
        <v>12.154</v>
      </c>
      <c r="CI30">
        <v>12.118</v>
      </c>
      <c r="CJ30">
        <v>12.1</v>
      </c>
      <c r="CK30">
        <v>12.087</v>
      </c>
      <c r="CL30">
        <v>12.09</v>
      </c>
      <c r="CM30">
        <v>12.111000000000001</v>
      </c>
      <c r="CN30">
        <v>12.137</v>
      </c>
      <c r="CO30">
        <v>12.156000000000001</v>
      </c>
      <c r="CP30">
        <v>12.164999999999999</v>
      </c>
      <c r="CQ30">
        <v>12.177</v>
      </c>
      <c r="CR30">
        <v>12.196</v>
      </c>
      <c r="CS30">
        <v>12.222</v>
      </c>
      <c r="CT30">
        <v>12.26</v>
      </c>
      <c r="CU30">
        <v>12.321999999999999</v>
      </c>
      <c r="CV30">
        <v>12.379</v>
      </c>
      <c r="CW30">
        <v>12.414</v>
      </c>
      <c r="CX30">
        <v>12.401</v>
      </c>
      <c r="CY30">
        <v>12.301</v>
      </c>
      <c r="CZ30">
        <v>12.135</v>
      </c>
      <c r="DA30">
        <v>11.939</v>
      </c>
      <c r="DB30">
        <v>11.78</v>
      </c>
      <c r="DC30">
        <v>11.68</v>
      </c>
      <c r="DD30">
        <v>11.67</v>
      </c>
      <c r="DE30">
        <v>11.763</v>
      </c>
      <c r="DF30">
        <v>11.933999999999999</v>
      </c>
      <c r="DG30">
        <v>12.117000000000001</v>
      </c>
      <c r="DH30">
        <v>12.257999999999999</v>
      </c>
      <c r="DI30">
        <v>12.342000000000001</v>
      </c>
      <c r="DJ30">
        <v>12.382999999999999</v>
      </c>
      <c r="DK30">
        <v>12.403</v>
      </c>
      <c r="DL30">
        <v>12.391</v>
      </c>
      <c r="DM30">
        <v>12.366</v>
      </c>
      <c r="DN30">
        <v>12.311</v>
      </c>
      <c r="DO30">
        <v>12.27</v>
      </c>
      <c r="DP30">
        <v>12.263999999999999</v>
      </c>
      <c r="DQ30">
        <v>12.265000000000001</v>
      </c>
      <c r="DR30">
        <v>12.255000000000001</v>
      </c>
      <c r="DS30">
        <v>12.222</v>
      </c>
      <c r="DT30">
        <v>12.188000000000001</v>
      </c>
      <c r="DU30">
        <v>12.151999999999999</v>
      </c>
      <c r="DV30">
        <v>12.093</v>
      </c>
      <c r="DW30">
        <v>12.015000000000001</v>
      </c>
      <c r="DX30">
        <v>11.933999999999999</v>
      </c>
      <c r="DY30">
        <v>11.879</v>
      </c>
      <c r="DZ30">
        <v>11.864000000000001</v>
      </c>
      <c r="EA30">
        <v>11.882999999999999</v>
      </c>
      <c r="EB30">
        <v>11.912000000000001</v>
      </c>
      <c r="EC30">
        <v>11.936999999999999</v>
      </c>
      <c r="ED30">
        <v>11.941000000000001</v>
      </c>
      <c r="EE30">
        <v>11.913</v>
      </c>
      <c r="EF30">
        <v>11.87</v>
      </c>
      <c r="EG30">
        <v>11.842000000000001</v>
      </c>
      <c r="EH30">
        <v>11.871</v>
      </c>
      <c r="EI30">
        <v>11.946</v>
      </c>
      <c r="EJ30">
        <v>12.045999999999999</v>
      </c>
      <c r="EK30">
        <v>12.122</v>
      </c>
      <c r="EL30">
        <v>12.145</v>
      </c>
      <c r="EM30">
        <v>12.11</v>
      </c>
      <c r="EN30">
        <v>12.039</v>
      </c>
      <c r="EO30">
        <v>11.978999999999999</v>
      </c>
      <c r="EP30">
        <v>11.949</v>
      </c>
      <c r="EQ30">
        <v>11.932</v>
      </c>
      <c r="ER30">
        <v>11.923</v>
      </c>
      <c r="ES30">
        <v>11.898999999999999</v>
      </c>
      <c r="ET30">
        <v>11.879</v>
      </c>
      <c r="EU30">
        <v>11.882999999999999</v>
      </c>
      <c r="EV30">
        <v>11.896000000000001</v>
      </c>
      <c r="EW30">
        <v>11.904</v>
      </c>
      <c r="EX30">
        <v>11.891</v>
      </c>
      <c r="EY30">
        <v>11.865</v>
      </c>
      <c r="EZ30">
        <v>11.832000000000001</v>
      </c>
      <c r="FA30">
        <v>11.785</v>
      </c>
      <c r="FB30">
        <v>11.71</v>
      </c>
      <c r="FC30">
        <v>11.625</v>
      </c>
      <c r="FD30">
        <v>11.54</v>
      </c>
      <c r="FE30">
        <v>11.476000000000001</v>
      </c>
      <c r="FF30">
        <v>11.436</v>
      </c>
      <c r="FG30">
        <v>11.423</v>
      </c>
      <c r="FH30">
        <v>11.427</v>
      </c>
      <c r="FI30">
        <v>11.432</v>
      </c>
      <c r="FJ30">
        <v>11.44</v>
      </c>
      <c r="FK30">
        <v>11.454000000000001</v>
      </c>
      <c r="FL30">
        <v>11.476000000000001</v>
      </c>
      <c r="FM30">
        <v>11.493</v>
      </c>
      <c r="FN30">
        <v>11.497</v>
      </c>
      <c r="FO30">
        <v>11.493</v>
      </c>
      <c r="FP30">
        <v>11.509</v>
      </c>
      <c r="FQ30">
        <v>11.545</v>
      </c>
      <c r="FR30">
        <v>11.585000000000001</v>
      </c>
      <c r="FS30">
        <v>11.606</v>
      </c>
      <c r="FT30">
        <v>11.577999999999999</v>
      </c>
      <c r="FU30">
        <v>11.497999999999999</v>
      </c>
      <c r="FV30">
        <v>11.393000000000001</v>
      </c>
      <c r="FW30">
        <v>11.304</v>
      </c>
      <c r="FX30">
        <v>11.257</v>
      </c>
      <c r="FY30">
        <v>11.247999999999999</v>
      </c>
      <c r="FZ30">
        <v>11.260999999999999</v>
      </c>
      <c r="GA30">
        <v>11.3</v>
      </c>
      <c r="GB30">
        <v>11.364000000000001</v>
      </c>
      <c r="GC30">
        <v>11.417999999999999</v>
      </c>
      <c r="GD30">
        <v>11.49</v>
      </c>
      <c r="GE30">
        <v>11.595000000000001</v>
      </c>
    </row>
    <row r="31" spans="2:187">
      <c r="B31">
        <v>4.3601000000000001</v>
      </c>
      <c r="C31">
        <v>4.4585999999999997</v>
      </c>
      <c r="D31">
        <v>4.4820000000000002</v>
      </c>
      <c r="E31">
        <v>4.4019000000000004</v>
      </c>
      <c r="F31">
        <v>4.2930000000000001</v>
      </c>
      <c r="G31">
        <v>4.1653000000000002</v>
      </c>
      <c r="H31">
        <v>4.048</v>
      </c>
      <c r="I31">
        <v>3.8835000000000002</v>
      </c>
      <c r="J31">
        <v>3.7679</v>
      </c>
      <c r="K31">
        <v>3.7075</v>
      </c>
      <c r="L31">
        <v>3.7231000000000001</v>
      </c>
      <c r="M31">
        <v>3.8477999999999999</v>
      </c>
      <c r="N31">
        <v>4.0212000000000003</v>
      </c>
      <c r="O31">
        <v>4.3319000000000001</v>
      </c>
      <c r="P31">
        <v>4.7191000000000001</v>
      </c>
      <c r="Q31">
        <v>5.008</v>
      </c>
      <c r="R31">
        <v>5.0811999999999999</v>
      </c>
      <c r="S31">
        <v>5.0921000000000003</v>
      </c>
      <c r="T31">
        <v>5.1308999999999996</v>
      </c>
      <c r="U31">
        <v>5.2774999999999999</v>
      </c>
      <c r="V31">
        <v>5.5411999999999999</v>
      </c>
      <c r="W31">
        <v>5.8749000000000002</v>
      </c>
      <c r="X31">
        <v>6.2030000000000003</v>
      </c>
      <c r="Y31">
        <v>6.3303000000000003</v>
      </c>
      <c r="Z31">
        <v>6.1280000000000001</v>
      </c>
      <c r="AA31">
        <v>5.7483000000000004</v>
      </c>
      <c r="AB31">
        <v>5.2915999999999999</v>
      </c>
      <c r="AC31">
        <v>4.7850000000000001</v>
      </c>
      <c r="AD31">
        <v>4.3391999999999999</v>
      </c>
      <c r="AE31">
        <v>3.9443000000000001</v>
      </c>
      <c r="AF31">
        <v>3.7302</v>
      </c>
      <c r="AG31">
        <v>3.8043</v>
      </c>
      <c r="AH31">
        <v>4.0498000000000003</v>
      </c>
      <c r="AI31">
        <v>4.3872</v>
      </c>
      <c r="AJ31">
        <v>4.8014999999999999</v>
      </c>
      <c r="AK31">
        <v>5.2339000000000002</v>
      </c>
      <c r="AL31">
        <v>5.5945999999999998</v>
      </c>
      <c r="AM31">
        <v>5.8019999999999996</v>
      </c>
      <c r="AN31">
        <v>5.7637999999999998</v>
      </c>
      <c r="AO31">
        <v>5.6245000000000003</v>
      </c>
      <c r="AP31">
        <v>5.4043000000000001</v>
      </c>
      <c r="AQ31">
        <v>5.2168000000000001</v>
      </c>
      <c r="AR31">
        <v>5.1311</v>
      </c>
      <c r="AS31">
        <v>5.1798999999999999</v>
      </c>
      <c r="AT31">
        <v>5.3231999999999999</v>
      </c>
      <c r="AU31">
        <v>5.4865000000000004</v>
      </c>
      <c r="AV31">
        <v>5.5846999999999998</v>
      </c>
      <c r="AW31">
        <v>5.6462000000000003</v>
      </c>
      <c r="AX31">
        <v>5.7062999999999997</v>
      </c>
      <c r="AY31">
        <v>5.7281000000000004</v>
      </c>
      <c r="AZ31">
        <v>5.7748999999999997</v>
      </c>
      <c r="BA31">
        <v>5.8859000000000004</v>
      </c>
      <c r="BB31">
        <v>6.0590999999999999</v>
      </c>
      <c r="BC31">
        <v>6.2286000000000001</v>
      </c>
      <c r="BD31">
        <v>6.2979000000000003</v>
      </c>
      <c r="BE31">
        <v>6.3002000000000002</v>
      </c>
      <c r="BF31">
        <v>6.1932999999999998</v>
      </c>
      <c r="BG31">
        <v>5.9695</v>
      </c>
      <c r="BH31">
        <v>5.7248000000000001</v>
      </c>
      <c r="BI31">
        <v>5.5690999999999997</v>
      </c>
      <c r="BJ31">
        <v>5.5297000000000001</v>
      </c>
      <c r="BK31">
        <v>5.6315</v>
      </c>
      <c r="BL31">
        <v>5.7375999999999996</v>
      </c>
      <c r="BM31">
        <v>5.7465999999999999</v>
      </c>
      <c r="BN31">
        <v>5.6154999999999999</v>
      </c>
      <c r="BO31">
        <v>5.3181000000000003</v>
      </c>
      <c r="BP31">
        <v>5.0182000000000002</v>
      </c>
      <c r="BQ31">
        <v>4.7160000000000002</v>
      </c>
      <c r="BR31">
        <v>4.4610000000000003</v>
      </c>
      <c r="BS31">
        <v>4.3095999999999997</v>
      </c>
      <c r="BT31">
        <v>4.2061000000000002</v>
      </c>
      <c r="BU31">
        <v>4.1704999999999997</v>
      </c>
      <c r="BV31">
        <v>4.2222999999999997</v>
      </c>
      <c r="BW31">
        <v>4.3521999999999998</v>
      </c>
      <c r="BX31">
        <v>4.5627000000000004</v>
      </c>
      <c r="BY31">
        <v>4.8005000000000004</v>
      </c>
      <c r="BZ31">
        <v>5.0140000000000002</v>
      </c>
      <c r="CA31">
        <v>5.1801000000000004</v>
      </c>
      <c r="CB31">
        <v>5.2465999999999999</v>
      </c>
      <c r="CC31">
        <v>5.2099000000000002</v>
      </c>
      <c r="CD31">
        <v>5.2496999999999998</v>
      </c>
      <c r="CE31">
        <v>5.3231000000000002</v>
      </c>
      <c r="CF31">
        <v>5.3940999999999999</v>
      </c>
      <c r="CG31">
        <v>5.3571</v>
      </c>
      <c r="CH31">
        <v>5.3390000000000004</v>
      </c>
      <c r="CI31">
        <v>5.4790000000000001</v>
      </c>
      <c r="CJ31">
        <v>5.7987000000000002</v>
      </c>
      <c r="CK31">
        <v>6.2061000000000002</v>
      </c>
      <c r="CL31">
        <v>6.5704000000000002</v>
      </c>
      <c r="CM31">
        <v>6.8441999999999998</v>
      </c>
      <c r="CN31">
        <v>7.0190000000000001</v>
      </c>
      <c r="CO31">
        <v>7.1186999999999996</v>
      </c>
      <c r="CP31">
        <v>7.1615000000000002</v>
      </c>
      <c r="CQ31">
        <v>7.1219999999999999</v>
      </c>
      <c r="CR31">
        <v>7.0414000000000003</v>
      </c>
      <c r="CS31">
        <v>6.9699</v>
      </c>
      <c r="CT31">
        <v>6.8956</v>
      </c>
      <c r="CU31">
        <v>6.8331</v>
      </c>
      <c r="CV31">
        <v>6.7869000000000002</v>
      </c>
      <c r="CW31">
        <v>6.7007000000000003</v>
      </c>
      <c r="CX31">
        <v>6.6314000000000002</v>
      </c>
      <c r="CY31">
        <v>6.5770999999999997</v>
      </c>
      <c r="CZ31">
        <v>6.5769000000000002</v>
      </c>
      <c r="DA31">
        <v>6.7190000000000003</v>
      </c>
      <c r="DB31">
        <v>6.9447000000000001</v>
      </c>
      <c r="DC31">
        <v>7.2140000000000004</v>
      </c>
      <c r="DD31">
        <v>7.3898000000000001</v>
      </c>
      <c r="DE31">
        <v>7.3470000000000004</v>
      </c>
      <c r="DF31">
        <v>7.0915999999999997</v>
      </c>
      <c r="DG31">
        <v>6.7882999999999996</v>
      </c>
      <c r="DH31">
        <v>6.5315000000000003</v>
      </c>
      <c r="DI31">
        <v>6.4467999999999996</v>
      </c>
      <c r="DJ31">
        <v>6.5045000000000002</v>
      </c>
      <c r="DK31">
        <v>6.5674999999999999</v>
      </c>
      <c r="DL31">
        <v>6.6013999999999999</v>
      </c>
      <c r="DM31">
        <v>6.5122</v>
      </c>
      <c r="DN31">
        <v>6.4116</v>
      </c>
      <c r="DO31">
        <v>6.3056000000000001</v>
      </c>
      <c r="DP31">
        <v>6.2359</v>
      </c>
      <c r="DQ31">
        <v>6.2450999999999999</v>
      </c>
      <c r="DR31">
        <v>6.4256000000000002</v>
      </c>
      <c r="DS31">
        <v>6.6295000000000002</v>
      </c>
      <c r="DT31">
        <v>6.7473999999999998</v>
      </c>
      <c r="DU31">
        <v>6.7637999999999998</v>
      </c>
      <c r="DV31">
        <v>6.72</v>
      </c>
      <c r="DW31">
        <v>6.7723000000000004</v>
      </c>
      <c r="DX31">
        <v>6.8734999999999999</v>
      </c>
      <c r="DY31">
        <v>6.9991000000000003</v>
      </c>
      <c r="DZ31">
        <v>7.0000999999999998</v>
      </c>
      <c r="EA31">
        <v>6.8121999999999998</v>
      </c>
      <c r="EB31">
        <v>6.4546000000000001</v>
      </c>
      <c r="EC31">
        <v>6.0473999999999997</v>
      </c>
      <c r="ED31">
        <v>5.7096999999999998</v>
      </c>
      <c r="EE31">
        <v>5.6388999999999996</v>
      </c>
      <c r="EF31">
        <v>5.9029999999999996</v>
      </c>
      <c r="EG31">
        <v>6.2896999999999998</v>
      </c>
      <c r="EH31">
        <v>6.5868000000000002</v>
      </c>
      <c r="EI31">
        <v>6.6905999999999999</v>
      </c>
      <c r="EJ31">
        <v>6.7175000000000002</v>
      </c>
      <c r="EK31">
        <v>6.7579000000000002</v>
      </c>
      <c r="EL31">
        <v>6.8490000000000002</v>
      </c>
      <c r="EM31">
        <v>6.9747000000000003</v>
      </c>
      <c r="EN31">
        <v>7.0578000000000003</v>
      </c>
      <c r="EO31">
        <v>7.1124999999999998</v>
      </c>
      <c r="EP31">
        <v>7.1338999999999997</v>
      </c>
      <c r="EQ31">
        <v>7.1592000000000002</v>
      </c>
      <c r="ER31">
        <v>7.1086999999999998</v>
      </c>
      <c r="ES31">
        <v>6.9881000000000002</v>
      </c>
      <c r="ET31">
        <v>6.7319000000000004</v>
      </c>
      <c r="EU31">
        <v>6.4379999999999997</v>
      </c>
      <c r="EV31">
        <v>6.2782999999999998</v>
      </c>
      <c r="EW31">
        <v>6.4157000000000002</v>
      </c>
      <c r="EX31">
        <v>6.8304</v>
      </c>
      <c r="EY31">
        <v>7.3362999999999996</v>
      </c>
      <c r="EZ31">
        <v>7.7404000000000002</v>
      </c>
      <c r="FA31">
        <v>7.9284999999999997</v>
      </c>
      <c r="FB31">
        <v>7.931</v>
      </c>
      <c r="FC31">
        <v>7.7542</v>
      </c>
      <c r="FD31">
        <v>7.5674000000000001</v>
      </c>
      <c r="FE31">
        <v>7.4720000000000004</v>
      </c>
      <c r="FF31">
        <v>7.5273000000000003</v>
      </c>
      <c r="FG31">
        <v>7.7065999999999999</v>
      </c>
      <c r="FH31">
        <v>7.8837000000000002</v>
      </c>
      <c r="FI31">
        <v>7.8982000000000001</v>
      </c>
      <c r="FJ31">
        <v>7.7160000000000002</v>
      </c>
      <c r="FK31">
        <v>7.4021999999999997</v>
      </c>
      <c r="FL31">
        <v>7.1116000000000001</v>
      </c>
      <c r="FM31">
        <v>7.0156999999999998</v>
      </c>
      <c r="FN31">
        <v>7.1749999999999998</v>
      </c>
      <c r="FO31">
        <v>7.5064000000000002</v>
      </c>
      <c r="FP31">
        <v>7.8337000000000003</v>
      </c>
      <c r="FQ31">
        <v>8.0137</v>
      </c>
      <c r="FR31">
        <v>8.0549999999999997</v>
      </c>
      <c r="FS31">
        <v>8.0446000000000009</v>
      </c>
      <c r="FT31">
        <v>8.0204000000000004</v>
      </c>
      <c r="FU31">
        <v>8.0138999999999996</v>
      </c>
      <c r="FV31">
        <v>8.0137999999999998</v>
      </c>
      <c r="FW31">
        <v>8.0188000000000006</v>
      </c>
      <c r="FX31">
        <v>7.9831000000000003</v>
      </c>
      <c r="FY31">
        <v>7.9173</v>
      </c>
      <c r="FZ31">
        <v>7.8372000000000002</v>
      </c>
      <c r="GA31">
        <v>7.7423999999999999</v>
      </c>
      <c r="GB31">
        <v>7.6887999999999996</v>
      </c>
      <c r="GC31">
        <v>7.6890999999999998</v>
      </c>
      <c r="GD31">
        <v>7.7107999999999999</v>
      </c>
      <c r="GE31">
        <v>7.7408999999999999</v>
      </c>
    </row>
    <row r="32" spans="2:187">
      <c r="B32">
        <v>12.06</v>
      </c>
      <c r="C32">
        <v>12.048999999999999</v>
      </c>
      <c r="D32">
        <v>12.045</v>
      </c>
      <c r="E32">
        <v>12.068</v>
      </c>
      <c r="F32">
        <v>12.125999999999999</v>
      </c>
      <c r="G32">
        <v>12.180999999999999</v>
      </c>
      <c r="H32">
        <v>12.218</v>
      </c>
      <c r="I32">
        <v>12.243</v>
      </c>
      <c r="J32">
        <v>12.25</v>
      </c>
      <c r="K32">
        <v>12.24</v>
      </c>
      <c r="L32">
        <v>12.237</v>
      </c>
      <c r="M32">
        <v>12.222</v>
      </c>
      <c r="N32">
        <v>12.18</v>
      </c>
      <c r="O32">
        <v>12.106999999999999</v>
      </c>
      <c r="P32">
        <v>12.023</v>
      </c>
      <c r="Q32">
        <v>11.991</v>
      </c>
      <c r="R32">
        <v>12.016</v>
      </c>
      <c r="S32">
        <v>12.061999999999999</v>
      </c>
      <c r="T32">
        <v>12.093999999999999</v>
      </c>
      <c r="U32">
        <v>12.073</v>
      </c>
      <c r="V32">
        <v>11.962999999999999</v>
      </c>
      <c r="W32">
        <v>11.785</v>
      </c>
      <c r="X32">
        <v>11.59</v>
      </c>
      <c r="Y32">
        <v>11.478999999999999</v>
      </c>
      <c r="Z32">
        <v>11.521000000000001</v>
      </c>
      <c r="AA32">
        <v>11.666</v>
      </c>
      <c r="AB32">
        <v>11.862</v>
      </c>
      <c r="AC32">
        <v>12.041</v>
      </c>
      <c r="AD32">
        <v>12.16</v>
      </c>
      <c r="AE32">
        <v>12.198</v>
      </c>
      <c r="AF32">
        <v>12.19</v>
      </c>
      <c r="AG32">
        <v>12.148</v>
      </c>
      <c r="AH32">
        <v>12.12</v>
      </c>
      <c r="AI32">
        <v>12.09</v>
      </c>
      <c r="AJ32">
        <v>12.066000000000001</v>
      </c>
      <c r="AK32">
        <v>12.058</v>
      </c>
      <c r="AL32">
        <v>12.048999999999999</v>
      </c>
      <c r="AM32">
        <v>12.051</v>
      </c>
      <c r="AN32">
        <v>12.061999999999999</v>
      </c>
      <c r="AO32">
        <v>12.101000000000001</v>
      </c>
      <c r="AP32">
        <v>12.157999999999999</v>
      </c>
      <c r="AQ32">
        <v>12.211</v>
      </c>
      <c r="AR32">
        <v>12.242000000000001</v>
      </c>
      <c r="AS32">
        <v>12.257</v>
      </c>
      <c r="AT32">
        <v>12.255000000000001</v>
      </c>
      <c r="AU32">
        <v>12.236000000000001</v>
      </c>
      <c r="AV32">
        <v>12.202</v>
      </c>
      <c r="AW32">
        <v>12.16</v>
      </c>
      <c r="AX32">
        <v>12.132</v>
      </c>
      <c r="AY32">
        <v>12.141</v>
      </c>
      <c r="AZ32">
        <v>12.169</v>
      </c>
      <c r="BA32">
        <v>12.199</v>
      </c>
      <c r="BB32">
        <v>12.2</v>
      </c>
      <c r="BC32">
        <v>12.156000000000001</v>
      </c>
      <c r="BD32">
        <v>12.061</v>
      </c>
      <c r="BE32">
        <v>11.945</v>
      </c>
      <c r="BF32">
        <v>11.842000000000001</v>
      </c>
      <c r="BG32">
        <v>11.795</v>
      </c>
      <c r="BH32">
        <v>11.792999999999999</v>
      </c>
      <c r="BI32">
        <v>11.83</v>
      </c>
      <c r="BJ32">
        <v>11.878</v>
      </c>
      <c r="BK32">
        <v>11.928000000000001</v>
      </c>
      <c r="BL32">
        <v>11.952999999999999</v>
      </c>
      <c r="BM32">
        <v>11.939</v>
      </c>
      <c r="BN32">
        <v>11.9</v>
      </c>
      <c r="BO32">
        <v>11.882</v>
      </c>
      <c r="BP32">
        <v>11.930999999999999</v>
      </c>
      <c r="BQ32">
        <v>12.013999999999999</v>
      </c>
      <c r="BR32">
        <v>12.119</v>
      </c>
      <c r="BS32">
        <v>12.170999999999999</v>
      </c>
      <c r="BT32">
        <v>12.177</v>
      </c>
      <c r="BU32">
        <v>12.12</v>
      </c>
      <c r="BV32">
        <v>12.081</v>
      </c>
      <c r="BW32">
        <v>12.077</v>
      </c>
      <c r="BX32">
        <v>12.084</v>
      </c>
      <c r="BY32">
        <v>12.061</v>
      </c>
      <c r="BZ32">
        <v>12.004</v>
      </c>
      <c r="CA32">
        <v>11.946999999999999</v>
      </c>
      <c r="CB32">
        <v>11.906000000000001</v>
      </c>
      <c r="CC32">
        <v>11.925000000000001</v>
      </c>
      <c r="CD32">
        <v>11.957000000000001</v>
      </c>
      <c r="CE32">
        <v>11.981999999999999</v>
      </c>
      <c r="CF32">
        <v>11.952</v>
      </c>
      <c r="CG32">
        <v>11.917</v>
      </c>
      <c r="CH32">
        <v>11.904999999999999</v>
      </c>
      <c r="CI32">
        <v>11.93</v>
      </c>
      <c r="CJ32">
        <v>11.975</v>
      </c>
      <c r="CK32">
        <v>11.991</v>
      </c>
      <c r="CL32">
        <v>11.964</v>
      </c>
      <c r="CM32">
        <v>11.912000000000001</v>
      </c>
      <c r="CN32">
        <v>11.875</v>
      </c>
      <c r="CO32">
        <v>11.845000000000001</v>
      </c>
      <c r="CP32">
        <v>11.814</v>
      </c>
      <c r="CQ32">
        <v>11.773</v>
      </c>
      <c r="CR32">
        <v>11.747</v>
      </c>
      <c r="CS32">
        <v>11.726000000000001</v>
      </c>
      <c r="CT32">
        <v>11.717000000000001</v>
      </c>
      <c r="CU32">
        <v>11.718</v>
      </c>
      <c r="CV32">
        <v>11.718999999999999</v>
      </c>
      <c r="CW32">
        <v>11.705</v>
      </c>
      <c r="CX32">
        <v>11.656000000000001</v>
      </c>
      <c r="CY32">
        <v>11.526</v>
      </c>
      <c r="CZ32">
        <v>11.308999999999999</v>
      </c>
      <c r="DA32">
        <v>11.023999999999999</v>
      </c>
      <c r="DB32">
        <v>10.756</v>
      </c>
      <c r="DC32">
        <v>10.592000000000001</v>
      </c>
      <c r="DD32">
        <v>10.596</v>
      </c>
      <c r="DE32">
        <v>10.81</v>
      </c>
      <c r="DF32">
        <v>11.156000000000001</v>
      </c>
      <c r="DG32">
        <v>11.529</v>
      </c>
      <c r="DH32">
        <v>11.81</v>
      </c>
      <c r="DI32">
        <v>11.968</v>
      </c>
      <c r="DJ32">
        <v>12.018000000000001</v>
      </c>
      <c r="DK32">
        <v>12.015000000000001</v>
      </c>
      <c r="DL32">
        <v>11.952</v>
      </c>
      <c r="DM32">
        <v>11.858000000000001</v>
      </c>
      <c r="DN32">
        <v>11.742000000000001</v>
      </c>
      <c r="DO32">
        <v>11.673999999999999</v>
      </c>
      <c r="DP32">
        <v>11.705</v>
      </c>
      <c r="DQ32">
        <v>11.811</v>
      </c>
      <c r="DR32">
        <v>11.922000000000001</v>
      </c>
      <c r="DS32">
        <v>11.971</v>
      </c>
      <c r="DT32">
        <v>11.933</v>
      </c>
      <c r="DU32">
        <v>11.808999999999999</v>
      </c>
      <c r="DV32">
        <v>11.653</v>
      </c>
      <c r="DW32">
        <v>11.513999999999999</v>
      </c>
      <c r="DX32">
        <v>11.413</v>
      </c>
      <c r="DY32">
        <v>11.35</v>
      </c>
      <c r="DZ32">
        <v>11.301</v>
      </c>
      <c r="EA32">
        <v>11.287000000000001</v>
      </c>
      <c r="EB32">
        <v>11.316000000000001</v>
      </c>
      <c r="EC32">
        <v>11.369</v>
      </c>
      <c r="ED32">
        <v>11.411</v>
      </c>
      <c r="EE32">
        <v>11.409000000000001</v>
      </c>
      <c r="EF32">
        <v>11.355</v>
      </c>
      <c r="EG32">
        <v>11.276999999999999</v>
      </c>
      <c r="EH32">
        <v>11.202</v>
      </c>
      <c r="EI32">
        <v>11.144</v>
      </c>
      <c r="EJ32">
        <v>11.138999999999999</v>
      </c>
      <c r="EK32">
        <v>11.147</v>
      </c>
      <c r="EL32">
        <v>11.172000000000001</v>
      </c>
      <c r="EM32">
        <v>11.207000000000001</v>
      </c>
      <c r="EN32">
        <v>11.233000000000001</v>
      </c>
      <c r="EO32">
        <v>11.224</v>
      </c>
      <c r="EP32">
        <v>11.138999999999999</v>
      </c>
      <c r="EQ32">
        <v>11.01</v>
      </c>
      <c r="ER32">
        <v>10.927</v>
      </c>
      <c r="ES32">
        <v>10.919</v>
      </c>
      <c r="ET32">
        <v>10.999000000000001</v>
      </c>
      <c r="EU32">
        <v>11.125</v>
      </c>
      <c r="EV32">
        <v>11.212</v>
      </c>
      <c r="EW32">
        <v>11.214</v>
      </c>
      <c r="EX32">
        <v>11.14</v>
      </c>
      <c r="EY32">
        <v>11.031000000000001</v>
      </c>
      <c r="EZ32">
        <v>10.914999999999999</v>
      </c>
      <c r="FA32">
        <v>10.813000000000001</v>
      </c>
      <c r="FB32">
        <v>10.741</v>
      </c>
      <c r="FC32">
        <v>10.682</v>
      </c>
      <c r="FD32">
        <v>10.625</v>
      </c>
      <c r="FE32">
        <v>10.561</v>
      </c>
      <c r="FF32">
        <v>10.507</v>
      </c>
      <c r="FG32">
        <v>10.481999999999999</v>
      </c>
      <c r="FH32">
        <v>10.467000000000001</v>
      </c>
      <c r="FI32">
        <v>10.456</v>
      </c>
      <c r="FJ32">
        <v>10.443</v>
      </c>
      <c r="FK32">
        <v>10.425000000000001</v>
      </c>
      <c r="FL32">
        <v>10.404999999999999</v>
      </c>
      <c r="FM32">
        <v>10.382</v>
      </c>
      <c r="FN32">
        <v>10.345000000000001</v>
      </c>
      <c r="FO32">
        <v>10.334</v>
      </c>
      <c r="FP32">
        <v>10.365</v>
      </c>
      <c r="FQ32">
        <v>10.438000000000001</v>
      </c>
      <c r="FR32">
        <v>10.545999999999999</v>
      </c>
      <c r="FS32">
        <v>10.641</v>
      </c>
      <c r="FT32">
        <v>10.695</v>
      </c>
      <c r="FU32">
        <v>10.66</v>
      </c>
      <c r="FV32">
        <v>10.589</v>
      </c>
      <c r="FW32">
        <v>10.526</v>
      </c>
      <c r="FX32">
        <v>10.531000000000001</v>
      </c>
      <c r="FY32">
        <v>10.584</v>
      </c>
      <c r="FZ32">
        <v>10.614000000000001</v>
      </c>
      <c r="GA32">
        <v>10.574999999999999</v>
      </c>
      <c r="GB32">
        <v>10.487</v>
      </c>
      <c r="GC32">
        <v>10.409000000000001</v>
      </c>
      <c r="GD32">
        <v>10.394</v>
      </c>
      <c r="GE32">
        <v>10.458</v>
      </c>
    </row>
    <row r="33" spans="2:187">
      <c r="B33">
        <v>7.0259999999999998</v>
      </c>
      <c r="C33">
        <v>6.9260000000000002</v>
      </c>
      <c r="D33">
        <v>6.7577999999999996</v>
      </c>
      <c r="E33">
        <v>6.5571999999999999</v>
      </c>
      <c r="F33">
        <v>6.4165000000000001</v>
      </c>
      <c r="G33">
        <v>6.3743999999999996</v>
      </c>
      <c r="H33">
        <v>6.3403</v>
      </c>
      <c r="I33">
        <v>6.2969999999999997</v>
      </c>
      <c r="J33">
        <v>6.2401999999999997</v>
      </c>
      <c r="K33">
        <v>6.1609999999999996</v>
      </c>
      <c r="L33">
        <v>6.0918000000000001</v>
      </c>
      <c r="M33">
        <v>6.0887000000000002</v>
      </c>
      <c r="N33">
        <v>6.1402999999999999</v>
      </c>
      <c r="O33">
        <v>6.1708999999999996</v>
      </c>
      <c r="P33">
        <v>6.1978999999999997</v>
      </c>
      <c r="Q33">
        <v>6.1891999999999996</v>
      </c>
      <c r="R33">
        <v>6.1862000000000004</v>
      </c>
      <c r="S33">
        <v>6.2176999999999998</v>
      </c>
      <c r="T33">
        <v>6.3182999999999998</v>
      </c>
      <c r="U33">
        <v>6.5209999999999999</v>
      </c>
      <c r="V33">
        <v>6.7991999999999999</v>
      </c>
      <c r="W33">
        <v>7.0339999999999998</v>
      </c>
      <c r="X33">
        <v>7.2468000000000004</v>
      </c>
      <c r="Y33">
        <v>7.3164999999999996</v>
      </c>
      <c r="Z33">
        <v>7.1222000000000003</v>
      </c>
      <c r="AA33">
        <v>6.7685000000000004</v>
      </c>
      <c r="AB33">
        <v>6.3150000000000004</v>
      </c>
      <c r="AC33">
        <v>5.8133999999999997</v>
      </c>
      <c r="AD33">
        <v>5.3067000000000002</v>
      </c>
      <c r="AE33">
        <v>4.8868999999999998</v>
      </c>
      <c r="AF33">
        <v>4.7914000000000003</v>
      </c>
      <c r="AG33">
        <v>5.1211000000000002</v>
      </c>
      <c r="AH33">
        <v>5.6929999999999996</v>
      </c>
      <c r="AI33">
        <v>6.266</v>
      </c>
      <c r="AJ33">
        <v>6.6535000000000002</v>
      </c>
      <c r="AK33">
        <v>6.8071000000000002</v>
      </c>
      <c r="AL33">
        <v>6.8170000000000002</v>
      </c>
      <c r="AM33">
        <v>6.7412000000000001</v>
      </c>
      <c r="AN33">
        <v>6.6867999999999999</v>
      </c>
      <c r="AO33">
        <v>6.6349</v>
      </c>
      <c r="AP33">
        <v>6.5667999999999997</v>
      </c>
      <c r="AQ33">
        <v>6.5335000000000001</v>
      </c>
      <c r="AR33">
        <v>6.5025000000000004</v>
      </c>
      <c r="AS33">
        <v>6.4217000000000004</v>
      </c>
      <c r="AT33">
        <v>6.3082000000000003</v>
      </c>
      <c r="AU33">
        <v>6.1787000000000001</v>
      </c>
      <c r="AV33">
        <v>6.0401999999999996</v>
      </c>
      <c r="AW33">
        <v>6.0072000000000001</v>
      </c>
      <c r="AX33">
        <v>6.0774999999999997</v>
      </c>
      <c r="AY33">
        <v>6.2465999999999999</v>
      </c>
      <c r="AZ33">
        <v>6.4297000000000004</v>
      </c>
      <c r="BA33">
        <v>6.6112000000000002</v>
      </c>
      <c r="BB33">
        <v>6.8090000000000002</v>
      </c>
      <c r="BC33">
        <v>7.0217000000000001</v>
      </c>
      <c r="BD33">
        <v>7.0949</v>
      </c>
      <c r="BE33">
        <v>7.0911999999999997</v>
      </c>
      <c r="BF33">
        <v>7.0086000000000004</v>
      </c>
      <c r="BG33">
        <v>6.8300999999999998</v>
      </c>
      <c r="BH33">
        <v>6.6867999999999999</v>
      </c>
      <c r="BI33">
        <v>6.6317000000000004</v>
      </c>
      <c r="BJ33">
        <v>6.6791999999999998</v>
      </c>
      <c r="BK33">
        <v>6.7371999999999996</v>
      </c>
      <c r="BL33">
        <v>6.7724000000000002</v>
      </c>
      <c r="BM33">
        <v>6.7653999999999996</v>
      </c>
      <c r="BN33">
        <v>6.7816000000000001</v>
      </c>
      <c r="BO33">
        <v>6.7906000000000004</v>
      </c>
      <c r="BP33">
        <v>6.8464</v>
      </c>
      <c r="BQ33">
        <v>6.9229000000000003</v>
      </c>
      <c r="BR33">
        <v>6.9569999999999999</v>
      </c>
      <c r="BS33">
        <v>6.9778000000000002</v>
      </c>
      <c r="BT33">
        <v>6.96</v>
      </c>
      <c r="BU33">
        <v>6.9252000000000002</v>
      </c>
      <c r="BV33">
        <v>6.8297999999999996</v>
      </c>
      <c r="BW33">
        <v>6.6977000000000002</v>
      </c>
      <c r="BX33">
        <v>6.5899000000000001</v>
      </c>
      <c r="BY33">
        <v>6.5579999999999998</v>
      </c>
      <c r="BZ33">
        <v>6.6139000000000001</v>
      </c>
      <c r="CA33">
        <v>6.7506000000000004</v>
      </c>
      <c r="CB33">
        <v>6.9320000000000004</v>
      </c>
      <c r="CC33">
        <v>7.0683999999999996</v>
      </c>
      <c r="CD33">
        <v>7.1406999999999998</v>
      </c>
      <c r="CE33">
        <v>7.0697999999999999</v>
      </c>
      <c r="CF33">
        <v>6.9352</v>
      </c>
      <c r="CG33">
        <v>6.8144</v>
      </c>
      <c r="CH33">
        <v>6.8174999999999999</v>
      </c>
      <c r="CI33">
        <v>6.9489999999999998</v>
      </c>
      <c r="CJ33">
        <v>7.1589999999999998</v>
      </c>
      <c r="CK33">
        <v>7.3648999999999996</v>
      </c>
      <c r="CL33">
        <v>7.4904000000000002</v>
      </c>
      <c r="CM33">
        <v>7.5418000000000003</v>
      </c>
      <c r="CN33">
        <v>7.5343999999999998</v>
      </c>
      <c r="CO33">
        <v>7.5391000000000004</v>
      </c>
      <c r="CP33">
        <v>7.5728999999999997</v>
      </c>
      <c r="CQ33">
        <v>7.5970000000000004</v>
      </c>
      <c r="CR33">
        <v>7.5907999999999998</v>
      </c>
      <c r="CS33">
        <v>7.5753000000000004</v>
      </c>
      <c r="CT33">
        <v>7.5387000000000004</v>
      </c>
      <c r="CU33">
        <v>7.4961000000000002</v>
      </c>
      <c r="CV33">
        <v>7.4912999999999998</v>
      </c>
      <c r="CW33">
        <v>7.5382999999999996</v>
      </c>
      <c r="CX33">
        <v>7.6492000000000004</v>
      </c>
      <c r="CY33">
        <v>7.7797000000000001</v>
      </c>
      <c r="CZ33">
        <v>7.8982000000000001</v>
      </c>
      <c r="DA33">
        <v>8.0749999999999993</v>
      </c>
      <c r="DB33">
        <v>8.2172999999999998</v>
      </c>
      <c r="DC33">
        <v>8.2876999999999992</v>
      </c>
      <c r="DD33">
        <v>8.1960999999999995</v>
      </c>
      <c r="DE33">
        <v>7.9421999999999997</v>
      </c>
      <c r="DF33">
        <v>7.5776000000000003</v>
      </c>
      <c r="DG33">
        <v>7.2183999999999999</v>
      </c>
      <c r="DH33">
        <v>6.9913999999999996</v>
      </c>
      <c r="DI33">
        <v>6.9398999999999997</v>
      </c>
      <c r="DJ33">
        <v>7.0073999999999996</v>
      </c>
      <c r="DK33">
        <v>7.0801999999999996</v>
      </c>
      <c r="DL33">
        <v>7.1608000000000001</v>
      </c>
      <c r="DM33">
        <v>7.1631</v>
      </c>
      <c r="DN33">
        <v>7.1539000000000001</v>
      </c>
      <c r="DO33">
        <v>7.1265000000000001</v>
      </c>
      <c r="DP33">
        <v>7.1325000000000003</v>
      </c>
      <c r="DQ33">
        <v>7.2222999999999997</v>
      </c>
      <c r="DR33">
        <v>7.4313000000000002</v>
      </c>
      <c r="DS33">
        <v>7.7004999999999999</v>
      </c>
      <c r="DT33">
        <v>7.9368999999999996</v>
      </c>
      <c r="DU33">
        <v>8.0736000000000008</v>
      </c>
      <c r="DV33">
        <v>8.1001999999999992</v>
      </c>
      <c r="DW33">
        <v>8.0648999999999997</v>
      </c>
      <c r="DX33">
        <v>7.9951999999999996</v>
      </c>
      <c r="DY33">
        <v>7.9291</v>
      </c>
      <c r="DZ33">
        <v>7.8968999999999996</v>
      </c>
      <c r="EA33">
        <v>7.8771000000000004</v>
      </c>
      <c r="EB33">
        <v>7.8331</v>
      </c>
      <c r="EC33">
        <v>7.7760999999999996</v>
      </c>
      <c r="ED33">
        <v>7.7271000000000001</v>
      </c>
      <c r="EE33">
        <v>7.7507000000000001</v>
      </c>
      <c r="EF33">
        <v>7.8292999999999999</v>
      </c>
      <c r="EG33">
        <v>7.8341000000000003</v>
      </c>
      <c r="EH33">
        <v>7.6970000000000001</v>
      </c>
      <c r="EI33">
        <v>7.4222000000000001</v>
      </c>
      <c r="EJ33">
        <v>7.0987999999999998</v>
      </c>
      <c r="EK33">
        <v>6.8818000000000001</v>
      </c>
      <c r="EL33">
        <v>6.9156000000000004</v>
      </c>
      <c r="EM33">
        <v>7.1638999999999999</v>
      </c>
      <c r="EN33">
        <v>7.4843999999999999</v>
      </c>
      <c r="EO33">
        <v>7.7275</v>
      </c>
      <c r="EP33">
        <v>7.8695000000000004</v>
      </c>
      <c r="EQ33">
        <v>7.9549000000000003</v>
      </c>
      <c r="ER33">
        <v>7.9451000000000001</v>
      </c>
      <c r="ES33">
        <v>7.9027000000000003</v>
      </c>
      <c r="ET33">
        <v>7.8182999999999998</v>
      </c>
      <c r="EU33">
        <v>7.7125000000000004</v>
      </c>
      <c r="EV33">
        <v>7.6238999999999999</v>
      </c>
      <c r="EW33">
        <v>7.6178999999999997</v>
      </c>
      <c r="EX33">
        <v>7.7188999999999997</v>
      </c>
      <c r="EY33">
        <v>7.9131999999999998</v>
      </c>
      <c r="EZ33">
        <v>8.1180000000000003</v>
      </c>
      <c r="FA33">
        <v>8.2988999999999997</v>
      </c>
      <c r="FB33">
        <v>8.4060000000000006</v>
      </c>
      <c r="FC33">
        <v>8.3949999999999996</v>
      </c>
      <c r="FD33">
        <v>8.2866999999999997</v>
      </c>
      <c r="FE33">
        <v>8.1411999999999995</v>
      </c>
      <c r="FF33">
        <v>8.0228999999999999</v>
      </c>
      <c r="FG33">
        <v>7.9813000000000001</v>
      </c>
      <c r="FH33">
        <v>8.0043000000000006</v>
      </c>
      <c r="FI33">
        <v>8.0624000000000002</v>
      </c>
      <c r="FJ33">
        <v>8.1761999999999997</v>
      </c>
      <c r="FK33">
        <v>8.3452999999999999</v>
      </c>
      <c r="FL33">
        <v>8.5510000000000002</v>
      </c>
      <c r="FM33">
        <v>8.7370999999999999</v>
      </c>
      <c r="FN33">
        <v>8.8650000000000002</v>
      </c>
      <c r="FO33">
        <v>8.9197000000000006</v>
      </c>
      <c r="FP33">
        <v>8.8956</v>
      </c>
      <c r="FQ33">
        <v>8.8053000000000008</v>
      </c>
      <c r="FR33">
        <v>8.6597000000000008</v>
      </c>
      <c r="FS33">
        <v>8.5421999999999993</v>
      </c>
      <c r="FT33">
        <v>8.5060000000000002</v>
      </c>
      <c r="FU33">
        <v>8.5594000000000001</v>
      </c>
      <c r="FV33">
        <v>8.6974999999999998</v>
      </c>
      <c r="FW33">
        <v>8.7794000000000008</v>
      </c>
      <c r="FX33">
        <v>8.7560000000000002</v>
      </c>
      <c r="FY33">
        <v>8.6387999999999998</v>
      </c>
      <c r="FZ33">
        <v>8.4763999999999999</v>
      </c>
      <c r="GA33">
        <v>8.3188999999999993</v>
      </c>
      <c r="GB33">
        <v>8.1875999999999998</v>
      </c>
      <c r="GC33">
        <v>8.1144999999999996</v>
      </c>
      <c r="GD33">
        <v>8.1227</v>
      </c>
      <c r="GE33">
        <v>8.2033000000000005</v>
      </c>
    </row>
    <row r="34" spans="2:187">
      <c r="B34">
        <v>6.6473000000000004</v>
      </c>
      <c r="C34">
        <v>7.0396999999999998</v>
      </c>
      <c r="D34">
        <v>7.3083</v>
      </c>
      <c r="E34">
        <v>7.34</v>
      </c>
      <c r="F34">
        <v>7.1801000000000004</v>
      </c>
      <c r="G34">
        <v>6.8365999999999998</v>
      </c>
      <c r="H34">
        <v>6.3769</v>
      </c>
      <c r="I34">
        <v>5.9016999999999999</v>
      </c>
      <c r="J34">
        <v>5.5468000000000002</v>
      </c>
      <c r="K34">
        <v>5.4326999999999996</v>
      </c>
      <c r="L34">
        <v>5.6208999999999998</v>
      </c>
      <c r="M34">
        <v>6.0631000000000004</v>
      </c>
      <c r="N34">
        <v>6.5964999999999998</v>
      </c>
      <c r="O34">
        <v>7.0232000000000001</v>
      </c>
      <c r="P34">
        <v>7.2553999999999998</v>
      </c>
      <c r="Q34">
        <v>7.2386999999999997</v>
      </c>
      <c r="R34">
        <v>7.0446</v>
      </c>
      <c r="S34">
        <v>6.7946999999999997</v>
      </c>
      <c r="T34">
        <v>6.5869</v>
      </c>
      <c r="U34">
        <v>6.5435999999999996</v>
      </c>
      <c r="V34">
        <v>6.7117000000000004</v>
      </c>
      <c r="W34">
        <v>7.0559000000000003</v>
      </c>
      <c r="X34">
        <v>7.4382999999999999</v>
      </c>
      <c r="Y34">
        <v>7.6729000000000003</v>
      </c>
      <c r="Z34">
        <v>7.6193999999999997</v>
      </c>
      <c r="AA34">
        <v>7.3936999999999999</v>
      </c>
      <c r="AB34">
        <v>7.0797999999999996</v>
      </c>
      <c r="AC34">
        <v>6.8231000000000002</v>
      </c>
      <c r="AD34">
        <v>6.6772</v>
      </c>
      <c r="AE34">
        <v>6.6143000000000001</v>
      </c>
      <c r="AF34">
        <v>6.6323999999999996</v>
      </c>
      <c r="AG34">
        <v>6.7567000000000004</v>
      </c>
      <c r="AH34">
        <v>6.9577</v>
      </c>
      <c r="AI34">
        <v>7.1585999999999999</v>
      </c>
      <c r="AJ34">
        <v>7.2882999999999996</v>
      </c>
      <c r="AK34">
        <v>7.2991999999999999</v>
      </c>
      <c r="AL34">
        <v>7.2262000000000004</v>
      </c>
      <c r="AM34">
        <v>7.0891999999999999</v>
      </c>
      <c r="AN34">
        <v>6.9337999999999997</v>
      </c>
      <c r="AO34">
        <v>6.7511000000000001</v>
      </c>
      <c r="AP34">
        <v>6.5758999999999999</v>
      </c>
      <c r="AQ34">
        <v>6.4747000000000003</v>
      </c>
      <c r="AR34">
        <v>6.5065</v>
      </c>
      <c r="AS34">
        <v>6.6454000000000004</v>
      </c>
      <c r="AT34">
        <v>6.8098999999999998</v>
      </c>
      <c r="AU34">
        <v>6.9545000000000003</v>
      </c>
      <c r="AV34">
        <v>7.0244</v>
      </c>
      <c r="AW34">
        <v>7.0461</v>
      </c>
      <c r="AX34">
        <v>7.0397999999999996</v>
      </c>
      <c r="AY34">
        <v>7.0136000000000003</v>
      </c>
      <c r="AZ34">
        <v>7.0042999999999997</v>
      </c>
      <c r="BA34">
        <v>7.0765000000000002</v>
      </c>
      <c r="BB34">
        <v>7.2222</v>
      </c>
      <c r="BC34">
        <v>7.3922999999999996</v>
      </c>
      <c r="BD34">
        <v>7.5026000000000002</v>
      </c>
      <c r="BE34">
        <v>7.5084</v>
      </c>
      <c r="BF34">
        <v>7.4669999999999996</v>
      </c>
      <c r="BG34">
        <v>7.3579999999999997</v>
      </c>
      <c r="BH34">
        <v>7.2214999999999998</v>
      </c>
      <c r="BI34">
        <v>7.1439000000000004</v>
      </c>
      <c r="BJ34">
        <v>7.1497000000000002</v>
      </c>
      <c r="BK34">
        <v>7.2027000000000001</v>
      </c>
      <c r="BL34">
        <v>7.2401999999999997</v>
      </c>
      <c r="BM34">
        <v>7.2287999999999997</v>
      </c>
      <c r="BN34">
        <v>7.2098000000000004</v>
      </c>
      <c r="BO34">
        <v>7.2221000000000002</v>
      </c>
      <c r="BP34">
        <v>7.2430000000000003</v>
      </c>
      <c r="BQ34">
        <v>7.2255000000000003</v>
      </c>
      <c r="BR34">
        <v>7.1246</v>
      </c>
      <c r="BS34">
        <v>6.8997999999999999</v>
      </c>
      <c r="BT34">
        <v>6.6519000000000004</v>
      </c>
      <c r="BU34">
        <v>6.5</v>
      </c>
      <c r="BV34">
        <v>6.5444000000000004</v>
      </c>
      <c r="BW34">
        <v>6.7271000000000001</v>
      </c>
      <c r="BX34">
        <v>6.9753999999999996</v>
      </c>
      <c r="BY34">
        <v>7.2035999999999998</v>
      </c>
      <c r="BZ34">
        <v>7.3819999999999997</v>
      </c>
      <c r="CA34">
        <v>7.5026000000000002</v>
      </c>
      <c r="CB34">
        <v>7.5103</v>
      </c>
      <c r="CC34">
        <v>7.4348999999999998</v>
      </c>
      <c r="CD34">
        <v>7.2573999999999996</v>
      </c>
      <c r="CE34">
        <v>7.0130999999999997</v>
      </c>
      <c r="CF34">
        <v>6.7539999999999996</v>
      </c>
      <c r="CG34">
        <v>6.5332999999999997</v>
      </c>
      <c r="CH34">
        <v>6.4348999999999998</v>
      </c>
      <c r="CI34">
        <v>6.5057</v>
      </c>
      <c r="CJ34">
        <v>6.7140000000000004</v>
      </c>
      <c r="CK34">
        <v>6.9417999999999997</v>
      </c>
      <c r="CL34">
        <v>7.0663</v>
      </c>
      <c r="CM34">
        <v>7.0742000000000003</v>
      </c>
      <c r="CN34">
        <v>7.0913000000000004</v>
      </c>
      <c r="CO34">
        <v>7.1868999999999996</v>
      </c>
      <c r="CP34">
        <v>7.3525999999999998</v>
      </c>
      <c r="CQ34">
        <v>7.5454999999999997</v>
      </c>
      <c r="CR34">
        <v>7.6696</v>
      </c>
      <c r="CS34">
        <v>7.7276999999999996</v>
      </c>
      <c r="CT34">
        <v>7.7215999999999996</v>
      </c>
      <c r="CU34">
        <v>7.6847000000000003</v>
      </c>
      <c r="CV34">
        <v>7.6829000000000001</v>
      </c>
      <c r="CW34">
        <v>7.7107000000000001</v>
      </c>
      <c r="CX34">
        <v>7.7706999999999997</v>
      </c>
      <c r="CY34">
        <v>7.8978999999999999</v>
      </c>
      <c r="CZ34">
        <v>8.0853000000000002</v>
      </c>
      <c r="DA34">
        <v>8.3567</v>
      </c>
      <c r="DB34">
        <v>8.6257000000000001</v>
      </c>
      <c r="DC34">
        <v>8.7895000000000003</v>
      </c>
      <c r="DD34">
        <v>8.7192000000000007</v>
      </c>
      <c r="DE34">
        <v>8.4143000000000008</v>
      </c>
      <c r="DF34">
        <v>7.9854000000000003</v>
      </c>
      <c r="DG34">
        <v>7.6367000000000003</v>
      </c>
      <c r="DH34">
        <v>7.4850000000000003</v>
      </c>
      <c r="DI34">
        <v>7.5021000000000004</v>
      </c>
      <c r="DJ34">
        <v>7.6066000000000003</v>
      </c>
      <c r="DK34">
        <v>7.6303999999999998</v>
      </c>
      <c r="DL34">
        <v>7.5937000000000001</v>
      </c>
      <c r="DM34">
        <v>7.4816000000000003</v>
      </c>
      <c r="DN34">
        <v>7.4459</v>
      </c>
      <c r="DO34">
        <v>7.4356999999999998</v>
      </c>
      <c r="DP34">
        <v>7.3985000000000003</v>
      </c>
      <c r="DQ34">
        <v>7.3468</v>
      </c>
      <c r="DR34">
        <v>7.3818999999999999</v>
      </c>
      <c r="DS34">
        <v>7.5427</v>
      </c>
      <c r="DT34">
        <v>7.7671000000000001</v>
      </c>
      <c r="DU34">
        <v>7.9852999999999996</v>
      </c>
      <c r="DV34">
        <v>8.1277000000000008</v>
      </c>
      <c r="DW34">
        <v>8.2202000000000002</v>
      </c>
      <c r="DX34">
        <v>8.2269000000000005</v>
      </c>
      <c r="DY34">
        <v>8.2178000000000004</v>
      </c>
      <c r="DZ34">
        <v>8.2111999999999998</v>
      </c>
      <c r="EA34">
        <v>8.1806000000000001</v>
      </c>
      <c r="EB34">
        <v>8.1021999999999998</v>
      </c>
      <c r="EC34">
        <v>7.9832000000000001</v>
      </c>
      <c r="ED34">
        <v>7.8765000000000001</v>
      </c>
      <c r="EE34">
        <v>7.8795999999999999</v>
      </c>
      <c r="EF34">
        <v>8.0113000000000003</v>
      </c>
      <c r="EG34">
        <v>8.2006999999999994</v>
      </c>
      <c r="EH34">
        <v>8.3299000000000003</v>
      </c>
      <c r="EI34">
        <v>8.3559999999999999</v>
      </c>
      <c r="EJ34">
        <v>8.2687000000000008</v>
      </c>
      <c r="EK34">
        <v>8.1492000000000004</v>
      </c>
      <c r="EL34">
        <v>8.0424000000000007</v>
      </c>
      <c r="EM34">
        <v>8.0008999999999997</v>
      </c>
      <c r="EN34">
        <v>8.0203000000000007</v>
      </c>
      <c r="EO34">
        <v>8.0638000000000005</v>
      </c>
      <c r="EP34">
        <v>8.1183999999999994</v>
      </c>
      <c r="EQ34">
        <v>8.1536000000000008</v>
      </c>
      <c r="ER34">
        <v>8.1518999999999995</v>
      </c>
      <c r="ES34">
        <v>8.1064000000000007</v>
      </c>
      <c r="ET34">
        <v>8.0510999999999999</v>
      </c>
      <c r="EU34">
        <v>8.0274000000000001</v>
      </c>
      <c r="EV34">
        <v>8.0572999999999997</v>
      </c>
      <c r="EW34">
        <v>8.1220999999999997</v>
      </c>
      <c r="EX34">
        <v>8.1881000000000004</v>
      </c>
      <c r="EY34">
        <v>8.2288999999999994</v>
      </c>
      <c r="EZ34">
        <v>8.2240000000000002</v>
      </c>
      <c r="FA34">
        <v>8.2030999999999992</v>
      </c>
      <c r="FB34">
        <v>8.2154000000000007</v>
      </c>
      <c r="FC34">
        <v>8.2649000000000008</v>
      </c>
      <c r="FD34">
        <v>8.3376000000000001</v>
      </c>
      <c r="FE34">
        <v>8.4002999999999997</v>
      </c>
      <c r="FF34">
        <v>8.4761000000000006</v>
      </c>
      <c r="FG34">
        <v>8.5313999999999997</v>
      </c>
      <c r="FH34">
        <v>8.5805000000000007</v>
      </c>
      <c r="FI34">
        <v>8.5791000000000004</v>
      </c>
      <c r="FJ34">
        <v>8.5451999999999995</v>
      </c>
      <c r="FK34">
        <v>8.5073000000000008</v>
      </c>
      <c r="FL34">
        <v>8.4826999999999995</v>
      </c>
      <c r="FM34">
        <v>8.5152000000000001</v>
      </c>
      <c r="FN34">
        <v>8.5761000000000003</v>
      </c>
      <c r="FO34">
        <v>8.6547999999999998</v>
      </c>
      <c r="FP34">
        <v>8.6997999999999998</v>
      </c>
      <c r="FQ34">
        <v>8.7224000000000004</v>
      </c>
      <c r="FR34">
        <v>8.6992999999999991</v>
      </c>
      <c r="FS34">
        <v>8.6753999999999998</v>
      </c>
      <c r="FT34">
        <v>8.6736000000000004</v>
      </c>
      <c r="FU34">
        <v>8.7138000000000009</v>
      </c>
      <c r="FV34">
        <v>8.7911000000000001</v>
      </c>
      <c r="FW34">
        <v>8.8219999999999992</v>
      </c>
      <c r="FX34">
        <v>8.7959999999999994</v>
      </c>
      <c r="FY34">
        <v>8.7294</v>
      </c>
      <c r="FZ34">
        <v>8.6966000000000001</v>
      </c>
      <c r="GA34">
        <v>8.7391000000000005</v>
      </c>
      <c r="GB34">
        <v>8.8546999999999993</v>
      </c>
      <c r="GC34">
        <v>8.9807000000000006</v>
      </c>
      <c r="GD34">
        <v>9.0715000000000003</v>
      </c>
      <c r="GE34">
        <v>9.1030999999999995</v>
      </c>
    </row>
    <row r="35" spans="2:187">
      <c r="B35">
        <v>7.1298000000000004</v>
      </c>
      <c r="C35">
        <v>7.11</v>
      </c>
      <c r="D35">
        <v>7.1098999999999997</v>
      </c>
      <c r="E35">
        <v>7.1020000000000003</v>
      </c>
      <c r="F35">
        <v>7.1159999999999997</v>
      </c>
      <c r="G35">
        <v>7.1412000000000004</v>
      </c>
      <c r="H35">
        <v>7.1852999999999998</v>
      </c>
      <c r="I35">
        <v>7.2031999999999998</v>
      </c>
      <c r="J35">
        <v>7.2206999999999999</v>
      </c>
      <c r="K35">
        <v>7.2382999999999997</v>
      </c>
      <c r="L35">
        <v>7.2807000000000004</v>
      </c>
      <c r="M35">
        <v>7.3429000000000002</v>
      </c>
      <c r="N35">
        <v>7.4321999999999999</v>
      </c>
      <c r="O35">
        <v>7.5242000000000004</v>
      </c>
      <c r="P35">
        <v>7.6074999999999999</v>
      </c>
      <c r="Q35">
        <v>7.6563999999999997</v>
      </c>
      <c r="R35">
        <v>7.6767000000000003</v>
      </c>
      <c r="S35">
        <v>7.7069999999999999</v>
      </c>
      <c r="T35">
        <v>7.7348999999999997</v>
      </c>
      <c r="U35">
        <v>7.7766999999999999</v>
      </c>
      <c r="V35">
        <v>7.8019999999999996</v>
      </c>
      <c r="W35">
        <v>7.8292999999999999</v>
      </c>
      <c r="X35">
        <v>7.8699000000000003</v>
      </c>
      <c r="Y35">
        <v>7.9055999999999997</v>
      </c>
      <c r="Z35">
        <v>7.8795999999999999</v>
      </c>
      <c r="AA35">
        <v>7.7998000000000003</v>
      </c>
      <c r="AB35">
        <v>7.6536</v>
      </c>
      <c r="AC35">
        <v>7.5060000000000002</v>
      </c>
      <c r="AD35">
        <v>7.38</v>
      </c>
      <c r="AE35">
        <v>7.2705000000000002</v>
      </c>
      <c r="AF35">
        <v>7.2137000000000002</v>
      </c>
      <c r="AG35">
        <v>7.2453000000000003</v>
      </c>
      <c r="AH35">
        <v>7.3433000000000002</v>
      </c>
      <c r="AI35">
        <v>7.4442000000000004</v>
      </c>
      <c r="AJ35">
        <v>7.5092999999999996</v>
      </c>
      <c r="AK35">
        <v>7.5114999999999998</v>
      </c>
      <c r="AL35">
        <v>7.4943</v>
      </c>
      <c r="AM35">
        <v>7.4617000000000004</v>
      </c>
      <c r="AN35">
        <v>7.4562999999999997</v>
      </c>
      <c r="AO35">
        <v>7.4713000000000003</v>
      </c>
      <c r="AP35">
        <v>7.4635999999999996</v>
      </c>
      <c r="AQ35">
        <v>7.4374000000000002</v>
      </c>
      <c r="AR35">
        <v>7.3917000000000002</v>
      </c>
      <c r="AS35">
        <v>7.3414999999999999</v>
      </c>
      <c r="AT35">
        <v>7.3051000000000004</v>
      </c>
      <c r="AU35">
        <v>7.3166000000000002</v>
      </c>
      <c r="AV35">
        <v>7.3695000000000004</v>
      </c>
      <c r="AW35">
        <v>7.4352999999999998</v>
      </c>
      <c r="AX35">
        <v>7.4795999999999996</v>
      </c>
      <c r="AY35">
        <v>7.4874000000000001</v>
      </c>
      <c r="AZ35">
        <v>7.4683999999999999</v>
      </c>
      <c r="BA35">
        <v>7.4207000000000001</v>
      </c>
      <c r="BB35">
        <v>7.3959999999999999</v>
      </c>
      <c r="BC35">
        <v>7.4358000000000004</v>
      </c>
      <c r="BD35">
        <v>7.5145</v>
      </c>
      <c r="BE35">
        <v>7.6013000000000002</v>
      </c>
      <c r="BF35">
        <v>7.6509999999999998</v>
      </c>
      <c r="BG35">
        <v>7.6471</v>
      </c>
      <c r="BH35">
        <v>7.6069000000000004</v>
      </c>
      <c r="BI35">
        <v>7.5815999999999999</v>
      </c>
      <c r="BJ35">
        <v>7.6039000000000003</v>
      </c>
      <c r="BK35">
        <v>7.6632999999999996</v>
      </c>
      <c r="BL35">
        <v>7.7249999999999996</v>
      </c>
      <c r="BM35">
        <v>7.7495000000000003</v>
      </c>
      <c r="BN35">
        <v>7.7339000000000002</v>
      </c>
      <c r="BO35">
        <v>7.7023999999999999</v>
      </c>
      <c r="BP35">
        <v>7.6776999999999997</v>
      </c>
      <c r="BQ35">
        <v>7.6576000000000004</v>
      </c>
      <c r="BR35">
        <v>7.5990000000000002</v>
      </c>
      <c r="BS35">
        <v>7.4604999999999997</v>
      </c>
      <c r="BT35">
        <v>7.2759</v>
      </c>
      <c r="BU35">
        <v>7.0964999999999998</v>
      </c>
      <c r="BV35">
        <v>6.9791999999999996</v>
      </c>
      <c r="BW35">
        <v>6.9686000000000003</v>
      </c>
      <c r="BX35">
        <v>7.0505000000000004</v>
      </c>
      <c r="BY35">
        <v>7.1890000000000001</v>
      </c>
      <c r="BZ35">
        <v>7.3518999999999997</v>
      </c>
      <c r="CA35">
        <v>7.5060000000000002</v>
      </c>
      <c r="CB35">
        <v>7.6277999999999997</v>
      </c>
      <c r="CC35">
        <v>7.7110000000000003</v>
      </c>
      <c r="CD35">
        <v>7.7744</v>
      </c>
      <c r="CE35">
        <v>7.8342000000000001</v>
      </c>
      <c r="CF35">
        <v>7.8947000000000003</v>
      </c>
      <c r="CG35">
        <v>7.9484000000000004</v>
      </c>
      <c r="CH35">
        <v>8.0147999999999993</v>
      </c>
      <c r="CI35">
        <v>8.0539000000000005</v>
      </c>
      <c r="CJ35">
        <v>8.0411999999999999</v>
      </c>
      <c r="CK35">
        <v>7.9657999999999998</v>
      </c>
      <c r="CL35">
        <v>7.8627000000000002</v>
      </c>
      <c r="CM35">
        <v>7.7712000000000003</v>
      </c>
      <c r="CN35">
        <v>7.7518000000000002</v>
      </c>
      <c r="CO35">
        <v>7.8098000000000001</v>
      </c>
      <c r="CP35">
        <v>7.9202000000000004</v>
      </c>
      <c r="CQ35">
        <v>8.0143000000000004</v>
      </c>
      <c r="CR35">
        <v>8.0635999999999992</v>
      </c>
      <c r="CS35">
        <v>8.0734999999999992</v>
      </c>
      <c r="CT35">
        <v>8.0593000000000004</v>
      </c>
      <c r="CU35">
        <v>8.0373000000000001</v>
      </c>
      <c r="CV35">
        <v>8.0300999999999991</v>
      </c>
      <c r="CW35">
        <v>8.0256000000000007</v>
      </c>
      <c r="CX35">
        <v>8.0130999999999997</v>
      </c>
      <c r="CY35">
        <v>8.0228999999999999</v>
      </c>
      <c r="CZ35">
        <v>8.0876999999999999</v>
      </c>
      <c r="DA35">
        <v>8.2865000000000002</v>
      </c>
      <c r="DB35">
        <v>8.5421999999999993</v>
      </c>
      <c r="DC35">
        <v>8.7714999999999996</v>
      </c>
      <c r="DD35">
        <v>8.8567999999999998</v>
      </c>
      <c r="DE35">
        <v>8.7294999999999998</v>
      </c>
      <c r="DF35">
        <v>8.4177999999999997</v>
      </c>
      <c r="DG35">
        <v>8.0467999999999993</v>
      </c>
      <c r="DH35">
        <v>7.7561999999999998</v>
      </c>
      <c r="DI35">
        <v>7.6165000000000003</v>
      </c>
      <c r="DJ35">
        <v>7.5989000000000004</v>
      </c>
      <c r="DK35">
        <v>7.6261000000000001</v>
      </c>
      <c r="DL35">
        <v>7.6929999999999996</v>
      </c>
      <c r="DM35">
        <v>7.7548000000000004</v>
      </c>
      <c r="DN35">
        <v>7.8223000000000003</v>
      </c>
      <c r="DO35">
        <v>7.8891999999999998</v>
      </c>
      <c r="DP35">
        <v>7.9607999999999999</v>
      </c>
      <c r="DQ35">
        <v>8.0566999999999993</v>
      </c>
      <c r="DR35">
        <v>8.1684999999999999</v>
      </c>
      <c r="DS35">
        <v>8.2914999999999992</v>
      </c>
      <c r="DT35">
        <v>8.3887999999999998</v>
      </c>
      <c r="DU35">
        <v>8.4434000000000005</v>
      </c>
      <c r="DV35">
        <v>8.4708000000000006</v>
      </c>
      <c r="DW35">
        <v>8.4727999999999994</v>
      </c>
      <c r="DX35">
        <v>8.4545999999999992</v>
      </c>
      <c r="DY35">
        <v>8.3957999999999995</v>
      </c>
      <c r="DZ35">
        <v>8.2904</v>
      </c>
      <c r="EA35">
        <v>8.1425000000000001</v>
      </c>
      <c r="EB35">
        <v>7.9686000000000003</v>
      </c>
      <c r="EC35">
        <v>7.7926000000000002</v>
      </c>
      <c r="ED35">
        <v>7.6944999999999997</v>
      </c>
      <c r="EE35">
        <v>7.7342000000000004</v>
      </c>
      <c r="EF35">
        <v>7.8813000000000004</v>
      </c>
      <c r="EG35">
        <v>8.0564999999999998</v>
      </c>
      <c r="EH35">
        <v>8.1750000000000007</v>
      </c>
      <c r="EI35">
        <v>8.2230000000000008</v>
      </c>
      <c r="EJ35">
        <v>8.2103999999999999</v>
      </c>
      <c r="EK35">
        <v>8.1457999999999995</v>
      </c>
      <c r="EL35">
        <v>8.0861000000000001</v>
      </c>
      <c r="EM35">
        <v>8.0594000000000001</v>
      </c>
      <c r="EN35">
        <v>8.0786999999999995</v>
      </c>
      <c r="EO35">
        <v>8.1453000000000007</v>
      </c>
      <c r="EP35">
        <v>8.2810000000000006</v>
      </c>
      <c r="EQ35">
        <v>8.4441000000000006</v>
      </c>
      <c r="ER35">
        <v>8.5525000000000002</v>
      </c>
      <c r="ES35">
        <v>8.5558999999999994</v>
      </c>
      <c r="ET35">
        <v>8.4257000000000009</v>
      </c>
      <c r="EU35">
        <v>8.2560000000000002</v>
      </c>
      <c r="EV35">
        <v>8.1181000000000001</v>
      </c>
      <c r="EW35">
        <v>8.0991999999999997</v>
      </c>
      <c r="EX35">
        <v>8.1805000000000003</v>
      </c>
      <c r="EY35">
        <v>8.3292000000000002</v>
      </c>
      <c r="EZ35">
        <v>8.4649000000000001</v>
      </c>
      <c r="FA35">
        <v>8.5647000000000002</v>
      </c>
      <c r="FB35">
        <v>8.6110000000000007</v>
      </c>
      <c r="FC35">
        <v>8.6096000000000004</v>
      </c>
      <c r="FD35">
        <v>8.6180000000000003</v>
      </c>
      <c r="FE35">
        <v>8.6753</v>
      </c>
      <c r="FF35">
        <v>8.7982999999999993</v>
      </c>
      <c r="FG35">
        <v>8.9464000000000006</v>
      </c>
      <c r="FH35">
        <v>9.0541</v>
      </c>
      <c r="FI35">
        <v>9.0505999999999993</v>
      </c>
      <c r="FJ35">
        <v>8.9498999999999995</v>
      </c>
      <c r="FK35">
        <v>8.8087</v>
      </c>
      <c r="FL35">
        <v>8.7126999999999999</v>
      </c>
      <c r="FM35">
        <v>8.6987000000000005</v>
      </c>
      <c r="FN35">
        <v>8.7559000000000005</v>
      </c>
      <c r="FO35">
        <v>8.8637999999999995</v>
      </c>
      <c r="FP35">
        <v>8.9829000000000008</v>
      </c>
      <c r="FQ35">
        <v>9.0503</v>
      </c>
      <c r="FR35">
        <v>9.0710999999999995</v>
      </c>
      <c r="FS35">
        <v>9.0669000000000004</v>
      </c>
      <c r="FT35">
        <v>9.0807000000000002</v>
      </c>
      <c r="FU35">
        <v>9.1198999999999995</v>
      </c>
      <c r="FV35">
        <v>9.1501999999999999</v>
      </c>
      <c r="FW35">
        <v>9.1435999999999993</v>
      </c>
      <c r="FX35">
        <v>9.1000999999999994</v>
      </c>
      <c r="FY35">
        <v>9.0334000000000003</v>
      </c>
      <c r="FZ35">
        <v>8.9926999999999992</v>
      </c>
      <c r="GA35">
        <v>8.9847999999999999</v>
      </c>
      <c r="GB35">
        <v>8.9548000000000005</v>
      </c>
      <c r="GC35">
        <v>8.8961000000000006</v>
      </c>
      <c r="GD35">
        <v>8.8032000000000004</v>
      </c>
      <c r="GE35">
        <v>8.7211999999999996</v>
      </c>
    </row>
    <row r="36" spans="2:187">
      <c r="B36">
        <v>9.8980999999999995</v>
      </c>
      <c r="C36">
        <v>9.85</v>
      </c>
      <c r="D36">
        <v>9.7954000000000008</v>
      </c>
      <c r="E36">
        <v>9.7847000000000008</v>
      </c>
      <c r="F36">
        <v>9.8096999999999994</v>
      </c>
      <c r="G36">
        <v>9.8705999999999996</v>
      </c>
      <c r="H36">
        <v>9.9604999999999997</v>
      </c>
      <c r="I36">
        <v>10.074999999999999</v>
      </c>
      <c r="J36">
        <v>10.179</v>
      </c>
      <c r="K36">
        <v>10.234999999999999</v>
      </c>
      <c r="L36">
        <v>10.223000000000001</v>
      </c>
      <c r="M36">
        <v>10.148999999999999</v>
      </c>
      <c r="N36">
        <v>10.01</v>
      </c>
      <c r="O36">
        <v>9.8546999999999993</v>
      </c>
      <c r="P36">
        <v>9.7295999999999996</v>
      </c>
      <c r="Q36">
        <v>9.6546000000000003</v>
      </c>
      <c r="R36">
        <v>9.6341000000000001</v>
      </c>
      <c r="S36">
        <v>9.6323000000000008</v>
      </c>
      <c r="T36">
        <v>9.6468000000000007</v>
      </c>
      <c r="U36">
        <v>9.6707999999999998</v>
      </c>
      <c r="V36">
        <v>9.6964000000000006</v>
      </c>
      <c r="W36">
        <v>9.7250999999999994</v>
      </c>
      <c r="X36">
        <v>9.7553000000000001</v>
      </c>
      <c r="Y36">
        <v>9.7843</v>
      </c>
      <c r="Z36">
        <v>9.8330000000000002</v>
      </c>
      <c r="AA36">
        <v>9.9219000000000008</v>
      </c>
      <c r="AB36">
        <v>10.023999999999999</v>
      </c>
      <c r="AC36">
        <v>10.111000000000001</v>
      </c>
      <c r="AD36">
        <v>10.151</v>
      </c>
      <c r="AE36">
        <v>10.147</v>
      </c>
      <c r="AF36">
        <v>10.109</v>
      </c>
      <c r="AG36">
        <v>10.041</v>
      </c>
      <c r="AH36">
        <v>9.9658999999999995</v>
      </c>
      <c r="AI36">
        <v>9.9144000000000005</v>
      </c>
      <c r="AJ36">
        <v>9.8931000000000004</v>
      </c>
      <c r="AK36">
        <v>9.8946000000000005</v>
      </c>
      <c r="AL36">
        <v>9.9049999999999994</v>
      </c>
      <c r="AM36">
        <v>9.8864999999999998</v>
      </c>
      <c r="AN36">
        <v>9.843</v>
      </c>
      <c r="AO36">
        <v>9.7982999999999993</v>
      </c>
      <c r="AP36">
        <v>9.8010999999999999</v>
      </c>
      <c r="AQ36">
        <v>9.8472000000000008</v>
      </c>
      <c r="AR36">
        <v>9.9177</v>
      </c>
      <c r="AS36">
        <v>9.9806000000000008</v>
      </c>
      <c r="AT36">
        <v>9.9987999999999992</v>
      </c>
      <c r="AU36">
        <v>9.9733000000000001</v>
      </c>
      <c r="AV36">
        <v>9.9014000000000006</v>
      </c>
      <c r="AW36">
        <v>9.8452999999999999</v>
      </c>
      <c r="AX36">
        <v>9.8188999999999993</v>
      </c>
      <c r="AY36">
        <v>9.8254999999999999</v>
      </c>
      <c r="AZ36">
        <v>9.8676999999999992</v>
      </c>
      <c r="BA36">
        <v>9.9048999999999996</v>
      </c>
      <c r="BB36">
        <v>9.9109999999999996</v>
      </c>
      <c r="BC36">
        <v>9.8751999999999995</v>
      </c>
      <c r="BD36">
        <v>9.8437000000000001</v>
      </c>
      <c r="BE36">
        <v>9.8310999999999993</v>
      </c>
      <c r="BF36">
        <v>9.8709000000000007</v>
      </c>
      <c r="BG36">
        <v>9.9412000000000003</v>
      </c>
      <c r="BH36">
        <v>10.034000000000001</v>
      </c>
      <c r="BI36">
        <v>10.093999999999999</v>
      </c>
      <c r="BJ36">
        <v>10.047000000000001</v>
      </c>
      <c r="BK36">
        <v>9.9269999999999996</v>
      </c>
      <c r="BL36">
        <v>9.8000000000000007</v>
      </c>
      <c r="BM36">
        <v>9.7392000000000003</v>
      </c>
      <c r="BN36">
        <v>9.7293000000000003</v>
      </c>
      <c r="BO36">
        <v>9.7354000000000003</v>
      </c>
      <c r="BP36">
        <v>9.7172999999999998</v>
      </c>
      <c r="BQ36">
        <v>9.7039000000000009</v>
      </c>
      <c r="BR36">
        <v>9.7096999999999998</v>
      </c>
      <c r="BS36">
        <v>9.7205999999999992</v>
      </c>
      <c r="BT36">
        <v>9.7240000000000002</v>
      </c>
      <c r="BU36">
        <v>9.7312999999999992</v>
      </c>
      <c r="BV36">
        <v>9.7140000000000004</v>
      </c>
      <c r="BW36">
        <v>9.6636000000000006</v>
      </c>
      <c r="BX36">
        <v>9.6060999999999996</v>
      </c>
      <c r="BY36">
        <v>9.5594999999999999</v>
      </c>
      <c r="BZ36">
        <v>9.5683000000000007</v>
      </c>
      <c r="CA36">
        <v>9.5851000000000006</v>
      </c>
      <c r="CB36">
        <v>9.6275999999999993</v>
      </c>
      <c r="CC36">
        <v>9.6735000000000007</v>
      </c>
      <c r="CD36">
        <v>9.7116000000000007</v>
      </c>
      <c r="CE36">
        <v>9.6986000000000008</v>
      </c>
      <c r="CF36">
        <v>9.6582000000000008</v>
      </c>
      <c r="CG36">
        <v>9.5699000000000005</v>
      </c>
      <c r="CH36">
        <v>9.4389000000000003</v>
      </c>
      <c r="CI36">
        <v>9.3293999999999997</v>
      </c>
      <c r="CJ36">
        <v>9.2807999999999993</v>
      </c>
      <c r="CK36">
        <v>9.3376000000000001</v>
      </c>
      <c r="CL36">
        <v>9.4415999999999993</v>
      </c>
      <c r="CM36">
        <v>9.5443999999999996</v>
      </c>
      <c r="CN36">
        <v>9.5853000000000002</v>
      </c>
      <c r="CO36">
        <v>9.5745000000000005</v>
      </c>
      <c r="CP36">
        <v>9.5048999999999992</v>
      </c>
      <c r="CQ36">
        <v>9.4512</v>
      </c>
      <c r="CR36">
        <v>9.4533000000000005</v>
      </c>
      <c r="CS36">
        <v>9.4907000000000004</v>
      </c>
      <c r="CT36">
        <v>9.5250000000000004</v>
      </c>
      <c r="CU36">
        <v>9.5143000000000004</v>
      </c>
      <c r="CV36">
        <v>9.4580000000000002</v>
      </c>
      <c r="CW36">
        <v>9.4106000000000005</v>
      </c>
      <c r="CX36">
        <v>9.3844999999999992</v>
      </c>
      <c r="CY36">
        <v>9.3832000000000004</v>
      </c>
      <c r="CZ36">
        <v>9.4107000000000003</v>
      </c>
      <c r="DA36">
        <v>9.4221000000000004</v>
      </c>
      <c r="DB36">
        <v>9.4341000000000008</v>
      </c>
      <c r="DC36">
        <v>9.4656000000000002</v>
      </c>
      <c r="DD36">
        <v>9.5213000000000001</v>
      </c>
      <c r="DE36">
        <v>9.5789000000000009</v>
      </c>
      <c r="DF36">
        <v>9.6318999999999999</v>
      </c>
      <c r="DG36">
        <v>9.6440999999999999</v>
      </c>
      <c r="DH36">
        <v>9.6170000000000009</v>
      </c>
      <c r="DI36">
        <v>9.5797000000000008</v>
      </c>
      <c r="DJ36">
        <v>9.5663</v>
      </c>
      <c r="DK36">
        <v>9.5871999999999993</v>
      </c>
      <c r="DL36">
        <v>9.6203000000000003</v>
      </c>
      <c r="DM36">
        <v>9.6442999999999994</v>
      </c>
      <c r="DN36">
        <v>9.6280000000000001</v>
      </c>
      <c r="DO36">
        <v>9.5647000000000002</v>
      </c>
      <c r="DP36">
        <v>9.44</v>
      </c>
      <c r="DQ36">
        <v>9.3247999999999998</v>
      </c>
      <c r="DR36">
        <v>9.2553000000000001</v>
      </c>
      <c r="DS36">
        <v>9.2364999999999995</v>
      </c>
      <c r="DT36">
        <v>9.2568999999999999</v>
      </c>
      <c r="DU36">
        <v>9.2852999999999994</v>
      </c>
      <c r="DV36">
        <v>9.2826000000000004</v>
      </c>
      <c r="DW36">
        <v>9.2528000000000006</v>
      </c>
      <c r="DX36">
        <v>9.2203999999999997</v>
      </c>
      <c r="DY36">
        <v>9.2071000000000005</v>
      </c>
      <c r="DZ36">
        <v>9.2218</v>
      </c>
      <c r="EA36">
        <v>9.2441999999999993</v>
      </c>
      <c r="EB36">
        <v>9.2931000000000008</v>
      </c>
      <c r="EC36">
        <v>9.3709000000000007</v>
      </c>
      <c r="ED36">
        <v>9.4641999999999999</v>
      </c>
      <c r="EE36">
        <v>9.5495000000000001</v>
      </c>
      <c r="EF36">
        <v>9.6107999999999993</v>
      </c>
      <c r="EG36">
        <v>9.6320999999999994</v>
      </c>
      <c r="EH36">
        <v>9.6105999999999998</v>
      </c>
      <c r="EI36">
        <v>9.5774000000000008</v>
      </c>
      <c r="EJ36">
        <v>9.5419</v>
      </c>
      <c r="EK36">
        <v>9.5178999999999991</v>
      </c>
      <c r="EL36">
        <v>9.4979999999999993</v>
      </c>
      <c r="EM36">
        <v>9.4865999999999993</v>
      </c>
      <c r="EN36">
        <v>9.4931999999999999</v>
      </c>
      <c r="EO36">
        <v>9.5044000000000004</v>
      </c>
      <c r="EP36">
        <v>9.4997000000000007</v>
      </c>
      <c r="EQ36">
        <v>9.4664000000000001</v>
      </c>
      <c r="ER36">
        <v>9.4292999999999996</v>
      </c>
      <c r="ES36">
        <v>9.4090000000000007</v>
      </c>
      <c r="ET36">
        <v>9.3878000000000004</v>
      </c>
      <c r="EU36">
        <v>9.3267000000000007</v>
      </c>
      <c r="EV36">
        <v>9.2612000000000005</v>
      </c>
      <c r="EW36">
        <v>9.2287999999999997</v>
      </c>
      <c r="EX36">
        <v>9.2650000000000006</v>
      </c>
      <c r="EY36">
        <v>9.3322000000000003</v>
      </c>
      <c r="EZ36">
        <v>9.3966999999999992</v>
      </c>
      <c r="FA36">
        <v>9.4484999999999992</v>
      </c>
      <c r="FB36">
        <v>9.4680999999999997</v>
      </c>
      <c r="FC36">
        <v>9.4731000000000005</v>
      </c>
      <c r="FD36">
        <v>9.4596999999999998</v>
      </c>
      <c r="FE36">
        <v>9.4154999999999998</v>
      </c>
      <c r="FF36">
        <v>9.3392999999999997</v>
      </c>
      <c r="FG36">
        <v>9.2609999999999992</v>
      </c>
      <c r="FH36">
        <v>9.2060999999999993</v>
      </c>
      <c r="FI36">
        <v>9.1868999999999996</v>
      </c>
      <c r="FJ36">
        <v>9.1949000000000005</v>
      </c>
      <c r="FK36">
        <v>9.2268000000000008</v>
      </c>
      <c r="FL36">
        <v>9.2547999999999995</v>
      </c>
      <c r="FM36">
        <v>9.2525999999999993</v>
      </c>
      <c r="FN36">
        <v>9.2304999999999993</v>
      </c>
      <c r="FO36">
        <v>9.1996000000000002</v>
      </c>
      <c r="FP36">
        <v>9.1689000000000007</v>
      </c>
      <c r="FQ36">
        <v>9.1471999999999998</v>
      </c>
      <c r="FR36">
        <v>9.11</v>
      </c>
      <c r="FS36">
        <v>9.0553000000000008</v>
      </c>
      <c r="FT36">
        <v>8.9804999999999993</v>
      </c>
      <c r="FU36">
        <v>8.9246999999999996</v>
      </c>
      <c r="FV36">
        <v>8.891</v>
      </c>
      <c r="FW36">
        <v>8.8744999999999994</v>
      </c>
      <c r="FX36">
        <v>8.8261000000000003</v>
      </c>
      <c r="FY36">
        <v>8.7323000000000004</v>
      </c>
      <c r="FZ36">
        <v>8.6306999999999992</v>
      </c>
      <c r="GA36">
        <v>8.5899000000000001</v>
      </c>
      <c r="GB36">
        <v>8.6616999999999997</v>
      </c>
      <c r="GC36">
        <v>8.8031000000000006</v>
      </c>
      <c r="GD36">
        <v>8.9743999999999993</v>
      </c>
      <c r="GE36">
        <v>9.1120999999999999</v>
      </c>
    </row>
    <row r="37" spans="2:187">
      <c r="B37">
        <v>9.8298000000000005</v>
      </c>
      <c r="C37">
        <v>9.9742999999999995</v>
      </c>
      <c r="D37">
        <v>10.050000000000001</v>
      </c>
      <c r="E37">
        <v>10.022</v>
      </c>
      <c r="F37">
        <v>9.9009999999999998</v>
      </c>
      <c r="G37">
        <v>9.7225000000000001</v>
      </c>
      <c r="H37">
        <v>9.6019000000000005</v>
      </c>
      <c r="I37">
        <v>9.5868000000000002</v>
      </c>
      <c r="J37">
        <v>9.6618999999999993</v>
      </c>
      <c r="K37">
        <v>9.7867999999999995</v>
      </c>
      <c r="L37">
        <v>9.9039000000000001</v>
      </c>
      <c r="M37">
        <v>10.019</v>
      </c>
      <c r="N37">
        <v>10.130000000000001</v>
      </c>
      <c r="O37">
        <v>10.201000000000001</v>
      </c>
      <c r="P37">
        <v>10.215999999999999</v>
      </c>
      <c r="Q37">
        <v>10.135</v>
      </c>
      <c r="R37">
        <v>9.9349000000000007</v>
      </c>
      <c r="S37">
        <v>9.7246000000000006</v>
      </c>
      <c r="T37">
        <v>9.5620999999999992</v>
      </c>
      <c r="U37">
        <v>9.5594999999999999</v>
      </c>
      <c r="V37">
        <v>9.7462</v>
      </c>
      <c r="W37">
        <v>10.058999999999999</v>
      </c>
      <c r="X37">
        <v>10.38</v>
      </c>
      <c r="Y37">
        <v>10.532</v>
      </c>
      <c r="Z37">
        <v>10.417</v>
      </c>
      <c r="AA37">
        <v>10.138</v>
      </c>
      <c r="AB37">
        <v>9.8109000000000002</v>
      </c>
      <c r="AC37">
        <v>9.5594999999999999</v>
      </c>
      <c r="AD37">
        <v>9.4557000000000002</v>
      </c>
      <c r="AE37">
        <v>9.4574999999999996</v>
      </c>
      <c r="AF37">
        <v>9.5586000000000002</v>
      </c>
      <c r="AG37">
        <v>9.6881000000000004</v>
      </c>
      <c r="AH37">
        <v>9.7723999999999993</v>
      </c>
      <c r="AI37">
        <v>9.7932000000000006</v>
      </c>
      <c r="AJ37">
        <v>9.7502999999999993</v>
      </c>
      <c r="AK37">
        <v>9.6883999999999997</v>
      </c>
      <c r="AL37">
        <v>9.6738</v>
      </c>
      <c r="AM37">
        <v>9.6992999999999991</v>
      </c>
      <c r="AN37">
        <v>9.7474000000000007</v>
      </c>
      <c r="AO37">
        <v>9.7972000000000001</v>
      </c>
      <c r="AP37">
        <v>9.8458000000000006</v>
      </c>
      <c r="AQ37">
        <v>9.9344000000000001</v>
      </c>
      <c r="AR37">
        <v>10.039</v>
      </c>
      <c r="AS37">
        <v>10.106</v>
      </c>
      <c r="AT37">
        <v>10.090999999999999</v>
      </c>
      <c r="AU37">
        <v>10.010999999999999</v>
      </c>
      <c r="AV37">
        <v>9.8834</v>
      </c>
      <c r="AW37">
        <v>9.7533999999999992</v>
      </c>
      <c r="AX37">
        <v>9.6593</v>
      </c>
      <c r="AY37">
        <v>9.6059000000000001</v>
      </c>
      <c r="AZ37">
        <v>9.6045999999999996</v>
      </c>
      <c r="BA37">
        <v>9.6553000000000004</v>
      </c>
      <c r="BB37">
        <v>9.7642000000000007</v>
      </c>
      <c r="BC37">
        <v>9.8881999999999994</v>
      </c>
      <c r="BD37">
        <v>9.9998000000000005</v>
      </c>
      <c r="BE37">
        <v>10.084</v>
      </c>
      <c r="BF37">
        <v>10.228</v>
      </c>
      <c r="BG37">
        <v>10.393000000000001</v>
      </c>
      <c r="BH37">
        <v>10.53</v>
      </c>
      <c r="BI37">
        <v>10.558999999999999</v>
      </c>
      <c r="BJ37">
        <v>10.478</v>
      </c>
      <c r="BK37">
        <v>10.332000000000001</v>
      </c>
      <c r="BL37">
        <v>10.17</v>
      </c>
      <c r="BM37">
        <v>10.071999999999999</v>
      </c>
      <c r="BN37">
        <v>10.089</v>
      </c>
      <c r="BO37">
        <v>10.202</v>
      </c>
      <c r="BP37">
        <v>10.321999999999999</v>
      </c>
      <c r="BQ37">
        <v>10.441000000000001</v>
      </c>
      <c r="BR37">
        <v>10.528</v>
      </c>
      <c r="BS37">
        <v>10.601000000000001</v>
      </c>
      <c r="BT37">
        <v>10.617000000000001</v>
      </c>
      <c r="BU37">
        <v>10.625999999999999</v>
      </c>
      <c r="BV37">
        <v>10.64</v>
      </c>
      <c r="BW37">
        <v>10.672000000000001</v>
      </c>
      <c r="BX37">
        <v>10.688000000000001</v>
      </c>
      <c r="BY37">
        <v>10.683999999999999</v>
      </c>
      <c r="BZ37">
        <v>10.667</v>
      </c>
      <c r="CA37">
        <v>10.663</v>
      </c>
      <c r="CB37">
        <v>10.707000000000001</v>
      </c>
      <c r="CC37">
        <v>10.778</v>
      </c>
      <c r="CD37">
        <v>10.867000000000001</v>
      </c>
      <c r="CE37">
        <v>10.912000000000001</v>
      </c>
      <c r="CF37">
        <v>10.936999999999999</v>
      </c>
      <c r="CG37">
        <v>10.936999999999999</v>
      </c>
      <c r="CH37">
        <v>10.952</v>
      </c>
      <c r="CI37">
        <v>10.976000000000001</v>
      </c>
      <c r="CJ37">
        <v>10.988</v>
      </c>
      <c r="CK37">
        <v>10.971</v>
      </c>
      <c r="CL37">
        <v>10.906000000000001</v>
      </c>
      <c r="CM37">
        <v>10.837</v>
      </c>
      <c r="CN37">
        <v>10.766</v>
      </c>
      <c r="CO37">
        <v>10.7</v>
      </c>
      <c r="CP37">
        <v>10.622</v>
      </c>
      <c r="CQ37">
        <v>10.523</v>
      </c>
      <c r="CR37">
        <v>10.412000000000001</v>
      </c>
      <c r="CS37">
        <v>10.384</v>
      </c>
      <c r="CT37">
        <v>10.411</v>
      </c>
      <c r="CU37">
        <v>10.484999999999999</v>
      </c>
      <c r="CV37">
        <v>10.59</v>
      </c>
      <c r="CW37">
        <v>10.682</v>
      </c>
      <c r="CX37">
        <v>10.759</v>
      </c>
      <c r="CY37">
        <v>10.818</v>
      </c>
      <c r="CZ37">
        <v>10.874000000000001</v>
      </c>
      <c r="DA37">
        <v>10.951000000000001</v>
      </c>
      <c r="DB37">
        <v>11.041</v>
      </c>
      <c r="DC37">
        <v>11.118</v>
      </c>
      <c r="DD37">
        <v>11.173999999999999</v>
      </c>
      <c r="DE37">
        <v>11.103999999999999</v>
      </c>
      <c r="DF37">
        <v>10.867000000000001</v>
      </c>
      <c r="DG37">
        <v>10.53</v>
      </c>
      <c r="DH37">
        <v>10.212</v>
      </c>
      <c r="DI37">
        <v>10.029999999999999</v>
      </c>
      <c r="DJ37">
        <v>10.029999999999999</v>
      </c>
      <c r="DK37">
        <v>10.17</v>
      </c>
      <c r="DL37">
        <v>10.372</v>
      </c>
      <c r="DM37">
        <v>10.522</v>
      </c>
      <c r="DN37">
        <v>10.646000000000001</v>
      </c>
      <c r="DO37">
        <v>10.722</v>
      </c>
      <c r="DP37">
        <v>10.750999999999999</v>
      </c>
      <c r="DQ37">
        <v>10.76</v>
      </c>
      <c r="DR37">
        <v>10.784000000000001</v>
      </c>
      <c r="DS37">
        <v>10.858000000000001</v>
      </c>
      <c r="DT37">
        <v>10.984999999999999</v>
      </c>
      <c r="DU37">
        <v>11.117000000000001</v>
      </c>
      <c r="DV37">
        <v>11.201000000000001</v>
      </c>
      <c r="DW37">
        <v>11.244999999999999</v>
      </c>
      <c r="DX37">
        <v>11.243</v>
      </c>
      <c r="DY37">
        <v>11.22</v>
      </c>
      <c r="DZ37">
        <v>11.154999999999999</v>
      </c>
      <c r="EA37">
        <v>11.038</v>
      </c>
      <c r="EB37">
        <v>10.923</v>
      </c>
      <c r="EC37">
        <v>10.808</v>
      </c>
      <c r="ED37">
        <v>10.744</v>
      </c>
      <c r="EE37">
        <v>10.779</v>
      </c>
      <c r="EF37">
        <v>10.86</v>
      </c>
      <c r="EG37">
        <v>10.909000000000001</v>
      </c>
      <c r="EH37">
        <v>10.896000000000001</v>
      </c>
      <c r="EI37">
        <v>10.875</v>
      </c>
      <c r="EJ37">
        <v>10.91</v>
      </c>
      <c r="EK37">
        <v>10.991</v>
      </c>
      <c r="EL37">
        <v>11.071</v>
      </c>
      <c r="EM37">
        <v>11.135999999999999</v>
      </c>
      <c r="EN37">
        <v>11.151</v>
      </c>
      <c r="EO37">
        <v>11.163</v>
      </c>
      <c r="EP37">
        <v>11.173</v>
      </c>
      <c r="EQ37">
        <v>11.196</v>
      </c>
      <c r="ER37">
        <v>11.2</v>
      </c>
      <c r="ES37">
        <v>11.157999999999999</v>
      </c>
      <c r="ET37">
        <v>11.048999999999999</v>
      </c>
      <c r="EU37">
        <v>10.964</v>
      </c>
      <c r="EV37">
        <v>10.951000000000001</v>
      </c>
      <c r="EW37">
        <v>11.044</v>
      </c>
      <c r="EX37">
        <v>11.202999999999999</v>
      </c>
      <c r="EY37">
        <v>11.388</v>
      </c>
      <c r="EZ37">
        <v>11.577</v>
      </c>
      <c r="FA37">
        <v>11.721</v>
      </c>
      <c r="FB37">
        <v>11.835000000000001</v>
      </c>
      <c r="FC37">
        <v>11.877000000000001</v>
      </c>
      <c r="FD37">
        <v>11.853</v>
      </c>
      <c r="FE37">
        <v>11.747999999999999</v>
      </c>
      <c r="FF37">
        <v>11.643000000000001</v>
      </c>
      <c r="FG37">
        <v>11.587</v>
      </c>
      <c r="FH37">
        <v>11.548999999999999</v>
      </c>
      <c r="FI37">
        <v>11.505000000000001</v>
      </c>
      <c r="FJ37">
        <v>11.477</v>
      </c>
      <c r="FK37">
        <v>11.442</v>
      </c>
      <c r="FL37">
        <v>11.387</v>
      </c>
      <c r="FM37">
        <v>11.288</v>
      </c>
      <c r="FN37">
        <v>11.12</v>
      </c>
      <c r="FO37">
        <v>10.938000000000001</v>
      </c>
      <c r="FP37">
        <v>10.805</v>
      </c>
      <c r="FQ37">
        <v>10.776999999999999</v>
      </c>
      <c r="FR37">
        <v>10.901999999999999</v>
      </c>
      <c r="FS37">
        <v>11.108000000000001</v>
      </c>
      <c r="FT37">
        <v>11.304</v>
      </c>
      <c r="FU37">
        <v>11.423</v>
      </c>
      <c r="FV37">
        <v>11.414</v>
      </c>
      <c r="FW37">
        <v>11.319000000000001</v>
      </c>
      <c r="FX37">
        <v>11.196</v>
      </c>
      <c r="FY37">
        <v>11.090999999999999</v>
      </c>
      <c r="FZ37">
        <v>11.009</v>
      </c>
      <c r="GA37">
        <v>10.984999999999999</v>
      </c>
      <c r="GB37">
        <v>10.994</v>
      </c>
      <c r="GC37">
        <v>11.067</v>
      </c>
      <c r="GD37">
        <v>11.154999999999999</v>
      </c>
      <c r="GE37">
        <v>11.215999999999999</v>
      </c>
    </row>
    <row r="38" spans="2:187">
      <c r="B38">
        <v>9.0448000000000004</v>
      </c>
      <c r="C38">
        <v>9.0465999999999998</v>
      </c>
      <c r="D38">
        <v>9.0290999999999997</v>
      </c>
      <c r="E38">
        <v>8.9883000000000006</v>
      </c>
      <c r="F38">
        <v>8.9429999999999996</v>
      </c>
      <c r="G38">
        <v>8.9293999999999993</v>
      </c>
      <c r="H38">
        <v>8.9551999999999996</v>
      </c>
      <c r="I38">
        <v>9.0005000000000006</v>
      </c>
      <c r="J38">
        <v>9.0395000000000003</v>
      </c>
      <c r="K38">
        <v>9.0520999999999994</v>
      </c>
      <c r="L38">
        <v>9.0159000000000002</v>
      </c>
      <c r="M38">
        <v>8.9589999999999996</v>
      </c>
      <c r="N38">
        <v>8.9215999999999998</v>
      </c>
      <c r="O38">
        <v>8.9407999999999994</v>
      </c>
      <c r="P38">
        <v>8.9763000000000002</v>
      </c>
      <c r="Q38">
        <v>9.016</v>
      </c>
      <c r="R38">
        <v>9.0580999999999996</v>
      </c>
      <c r="S38">
        <v>9.0899000000000001</v>
      </c>
      <c r="T38">
        <v>9.0898000000000003</v>
      </c>
      <c r="U38">
        <v>9.0553000000000008</v>
      </c>
      <c r="V38">
        <v>8.9837000000000007</v>
      </c>
      <c r="W38">
        <v>8.9137000000000004</v>
      </c>
      <c r="X38">
        <v>8.8701000000000008</v>
      </c>
      <c r="Y38">
        <v>8.8707999999999991</v>
      </c>
      <c r="Z38">
        <v>8.9307999999999996</v>
      </c>
      <c r="AA38">
        <v>9.0068000000000001</v>
      </c>
      <c r="AB38">
        <v>9.0732999999999997</v>
      </c>
      <c r="AC38">
        <v>9.1118000000000006</v>
      </c>
      <c r="AD38">
        <v>9.1076999999999995</v>
      </c>
      <c r="AE38">
        <v>9.0577000000000005</v>
      </c>
      <c r="AF38">
        <v>8.9916</v>
      </c>
      <c r="AG38">
        <v>8.9231999999999996</v>
      </c>
      <c r="AH38">
        <v>8.8881999999999994</v>
      </c>
      <c r="AI38">
        <v>8.8751999999999995</v>
      </c>
      <c r="AJ38">
        <v>8.8529</v>
      </c>
      <c r="AK38">
        <v>8.8084000000000007</v>
      </c>
      <c r="AL38">
        <v>8.7456999999999994</v>
      </c>
      <c r="AM38">
        <v>8.6954999999999991</v>
      </c>
      <c r="AN38">
        <v>8.6793999999999993</v>
      </c>
      <c r="AO38">
        <v>8.6877999999999993</v>
      </c>
      <c r="AP38">
        <v>8.7187000000000001</v>
      </c>
      <c r="AQ38">
        <v>8.7867999999999995</v>
      </c>
      <c r="AR38">
        <v>8.8785000000000007</v>
      </c>
      <c r="AS38">
        <v>8.9603000000000002</v>
      </c>
      <c r="AT38">
        <v>8.9891000000000005</v>
      </c>
      <c r="AU38">
        <v>8.9847000000000001</v>
      </c>
      <c r="AV38">
        <v>8.9678000000000004</v>
      </c>
      <c r="AW38">
        <v>8.9250000000000007</v>
      </c>
      <c r="AX38">
        <v>8.8687000000000005</v>
      </c>
      <c r="AY38">
        <v>8.8347999999999995</v>
      </c>
      <c r="AZ38">
        <v>8.8317999999999994</v>
      </c>
      <c r="BA38">
        <v>8.8423999999999996</v>
      </c>
      <c r="BB38">
        <v>8.8460999999999999</v>
      </c>
      <c r="BC38">
        <v>8.8413000000000004</v>
      </c>
      <c r="BD38">
        <v>8.8338999999999999</v>
      </c>
      <c r="BE38">
        <v>8.8282000000000007</v>
      </c>
      <c r="BF38">
        <v>8.8476999999999997</v>
      </c>
      <c r="BG38">
        <v>8.8953000000000007</v>
      </c>
      <c r="BH38">
        <v>8.9631000000000007</v>
      </c>
      <c r="BI38">
        <v>9.0432000000000006</v>
      </c>
      <c r="BJ38">
        <v>9.1401000000000003</v>
      </c>
      <c r="BK38">
        <v>9.2264999999999997</v>
      </c>
      <c r="BL38">
        <v>9.2604000000000006</v>
      </c>
      <c r="BM38">
        <v>9.2209000000000003</v>
      </c>
      <c r="BN38">
        <v>9.1417000000000002</v>
      </c>
      <c r="BO38">
        <v>9.0432000000000006</v>
      </c>
      <c r="BP38">
        <v>8.9672000000000001</v>
      </c>
      <c r="BQ38">
        <v>8.9159000000000006</v>
      </c>
      <c r="BR38">
        <v>8.8940000000000001</v>
      </c>
      <c r="BS38">
        <v>8.9095999999999993</v>
      </c>
      <c r="BT38">
        <v>8.9257000000000009</v>
      </c>
      <c r="BU38">
        <v>8.9202999999999992</v>
      </c>
      <c r="BV38">
        <v>8.9017999999999997</v>
      </c>
      <c r="BW38">
        <v>8.8867999999999991</v>
      </c>
      <c r="BX38">
        <v>8.8876000000000008</v>
      </c>
      <c r="BY38">
        <v>8.8998000000000008</v>
      </c>
      <c r="BZ38">
        <v>8.8901000000000003</v>
      </c>
      <c r="CA38">
        <v>8.8728999999999996</v>
      </c>
      <c r="CB38">
        <v>8.8480000000000008</v>
      </c>
      <c r="CC38">
        <v>8.8155000000000001</v>
      </c>
      <c r="CD38">
        <v>8.7905999999999995</v>
      </c>
      <c r="CE38">
        <v>8.7691999999999997</v>
      </c>
      <c r="CF38">
        <v>8.7538</v>
      </c>
      <c r="CG38">
        <v>8.7523</v>
      </c>
      <c r="CH38">
        <v>8.7429000000000006</v>
      </c>
      <c r="CI38">
        <v>8.7258999999999993</v>
      </c>
      <c r="CJ38">
        <v>8.7236999999999991</v>
      </c>
      <c r="CK38">
        <v>8.7286000000000001</v>
      </c>
      <c r="CL38">
        <v>8.7324999999999999</v>
      </c>
      <c r="CM38">
        <v>8.7463999999999995</v>
      </c>
      <c r="CN38">
        <v>8.7569999999999997</v>
      </c>
      <c r="CO38">
        <v>8.7666000000000004</v>
      </c>
      <c r="CP38">
        <v>8.7643000000000004</v>
      </c>
      <c r="CQ38">
        <v>8.7540999999999993</v>
      </c>
      <c r="CR38">
        <v>8.7378999999999998</v>
      </c>
      <c r="CS38">
        <v>8.7285000000000004</v>
      </c>
      <c r="CT38">
        <v>8.7287999999999997</v>
      </c>
      <c r="CU38">
        <v>8.7441999999999993</v>
      </c>
      <c r="CV38">
        <v>8.7759</v>
      </c>
      <c r="CW38">
        <v>8.7897999999999996</v>
      </c>
      <c r="CX38">
        <v>8.7905999999999995</v>
      </c>
      <c r="CY38">
        <v>8.7571999999999992</v>
      </c>
      <c r="CZ38">
        <v>8.7194000000000003</v>
      </c>
      <c r="DA38">
        <v>8.6992999999999991</v>
      </c>
      <c r="DB38">
        <v>8.7044999999999995</v>
      </c>
      <c r="DC38">
        <v>8.6990999999999996</v>
      </c>
      <c r="DD38">
        <v>8.6836000000000002</v>
      </c>
      <c r="DE38">
        <v>8.6808999999999994</v>
      </c>
      <c r="DF38">
        <v>8.7081</v>
      </c>
      <c r="DG38">
        <v>8.7834000000000003</v>
      </c>
      <c r="DH38">
        <v>8.8709000000000007</v>
      </c>
      <c r="DI38">
        <v>8.9221000000000004</v>
      </c>
      <c r="DJ38">
        <v>8.9155999999999995</v>
      </c>
      <c r="DK38">
        <v>8.8504000000000005</v>
      </c>
      <c r="DL38">
        <v>8.7621000000000002</v>
      </c>
      <c r="DM38">
        <v>8.6904000000000003</v>
      </c>
      <c r="DN38">
        <v>8.6702999999999992</v>
      </c>
      <c r="DO38">
        <v>8.7045999999999992</v>
      </c>
      <c r="DP38">
        <v>8.7448999999999995</v>
      </c>
      <c r="DQ38">
        <v>8.7456999999999994</v>
      </c>
      <c r="DR38">
        <v>8.6943999999999999</v>
      </c>
      <c r="DS38">
        <v>8.6126000000000005</v>
      </c>
      <c r="DT38">
        <v>8.5119000000000007</v>
      </c>
      <c r="DU38">
        <v>8.4448000000000008</v>
      </c>
      <c r="DV38">
        <v>8.4406999999999996</v>
      </c>
      <c r="DW38">
        <v>8.5146999999999995</v>
      </c>
      <c r="DX38">
        <v>8.6135000000000002</v>
      </c>
      <c r="DY38">
        <v>8.6991999999999994</v>
      </c>
      <c r="DZ38">
        <v>8.7284000000000006</v>
      </c>
      <c r="EA38">
        <v>8.7056000000000004</v>
      </c>
      <c r="EB38">
        <v>8.6605000000000008</v>
      </c>
      <c r="EC38">
        <v>8.6074000000000002</v>
      </c>
      <c r="ED38">
        <v>8.5597999999999992</v>
      </c>
      <c r="EE38">
        <v>8.5366</v>
      </c>
      <c r="EF38">
        <v>8.5541999999999998</v>
      </c>
      <c r="EG38">
        <v>8.6082000000000001</v>
      </c>
      <c r="EH38">
        <v>8.6835000000000004</v>
      </c>
      <c r="EI38">
        <v>8.7167999999999992</v>
      </c>
      <c r="EJ38">
        <v>8.7118000000000002</v>
      </c>
      <c r="EK38">
        <v>8.6849000000000007</v>
      </c>
      <c r="EL38">
        <v>8.6617999999999995</v>
      </c>
      <c r="EM38">
        <v>8.6658000000000008</v>
      </c>
      <c r="EN38">
        <v>8.6654</v>
      </c>
      <c r="EO38">
        <v>8.6311999999999998</v>
      </c>
      <c r="EP38">
        <v>8.5510000000000002</v>
      </c>
      <c r="EQ38">
        <v>8.4433000000000007</v>
      </c>
      <c r="ER38">
        <v>8.3584999999999994</v>
      </c>
      <c r="ES38">
        <v>8.3238000000000003</v>
      </c>
      <c r="ET38">
        <v>8.3344000000000005</v>
      </c>
      <c r="EU38">
        <v>8.4077999999999999</v>
      </c>
      <c r="EV38">
        <v>8.5239999999999991</v>
      </c>
      <c r="EW38">
        <v>8.6217000000000006</v>
      </c>
      <c r="EX38">
        <v>8.6576000000000004</v>
      </c>
      <c r="EY38">
        <v>8.6312999999999995</v>
      </c>
      <c r="EZ38">
        <v>8.5733999999999995</v>
      </c>
      <c r="FA38">
        <v>8.5152999999999999</v>
      </c>
      <c r="FB38">
        <v>8.4796999999999993</v>
      </c>
      <c r="FC38">
        <v>8.4877000000000002</v>
      </c>
      <c r="FD38">
        <v>8.5176999999999996</v>
      </c>
      <c r="FE38">
        <v>8.5479000000000003</v>
      </c>
      <c r="FF38">
        <v>8.5731000000000002</v>
      </c>
      <c r="FG38">
        <v>8.5850000000000009</v>
      </c>
      <c r="FH38">
        <v>8.5945999999999998</v>
      </c>
      <c r="FI38">
        <v>8.5879999999999992</v>
      </c>
      <c r="FJ38">
        <v>8.5787999999999993</v>
      </c>
      <c r="FK38">
        <v>8.5681999999999992</v>
      </c>
      <c r="FL38">
        <v>8.5609000000000002</v>
      </c>
      <c r="FM38">
        <v>8.5566999999999993</v>
      </c>
      <c r="FN38">
        <v>8.5376999999999992</v>
      </c>
      <c r="FO38">
        <v>8.4977</v>
      </c>
      <c r="FP38">
        <v>8.4556000000000004</v>
      </c>
      <c r="FQ38">
        <v>8.4139999999999997</v>
      </c>
      <c r="FR38">
        <v>8.3844999999999992</v>
      </c>
      <c r="FS38">
        <v>8.3661999999999992</v>
      </c>
      <c r="FT38">
        <v>8.3609000000000009</v>
      </c>
      <c r="FU38">
        <v>8.3536999999999999</v>
      </c>
      <c r="FV38">
        <v>8.3327000000000009</v>
      </c>
      <c r="FW38">
        <v>8.2997999999999994</v>
      </c>
      <c r="FX38">
        <v>8.2843999999999998</v>
      </c>
      <c r="FY38">
        <v>8.2850999999999999</v>
      </c>
      <c r="FZ38">
        <v>8.3094000000000001</v>
      </c>
      <c r="GA38">
        <v>8.3179999999999996</v>
      </c>
      <c r="GB38">
        <v>8.2622</v>
      </c>
      <c r="GC38">
        <v>8.1812000000000005</v>
      </c>
      <c r="GD38">
        <v>8.1110000000000007</v>
      </c>
      <c r="GE38">
        <v>8.1094000000000008</v>
      </c>
    </row>
    <row r="39" spans="2:187">
      <c r="B39">
        <v>8.7081999999999997</v>
      </c>
      <c r="C39">
        <v>8.798</v>
      </c>
      <c r="D39">
        <v>8.7860999999999994</v>
      </c>
      <c r="E39">
        <v>8.6252999999999993</v>
      </c>
      <c r="F39">
        <v>8.391</v>
      </c>
      <c r="G39">
        <v>8.1690000000000005</v>
      </c>
      <c r="H39">
        <v>7.9989999999999997</v>
      </c>
      <c r="I39">
        <v>7.8550000000000004</v>
      </c>
      <c r="J39">
        <v>7.8090000000000002</v>
      </c>
      <c r="K39">
        <v>7.7888000000000002</v>
      </c>
      <c r="L39">
        <v>7.7610000000000001</v>
      </c>
      <c r="M39">
        <v>7.6939000000000002</v>
      </c>
      <c r="N39">
        <v>7.6375000000000002</v>
      </c>
      <c r="O39">
        <v>7.6565000000000003</v>
      </c>
      <c r="P39">
        <v>7.8171999999999997</v>
      </c>
      <c r="Q39">
        <v>8.0719999999999992</v>
      </c>
      <c r="R39">
        <v>8.3474000000000004</v>
      </c>
      <c r="S39">
        <v>8.6073000000000004</v>
      </c>
      <c r="T39">
        <v>8.7383000000000006</v>
      </c>
      <c r="U39">
        <v>8.7774000000000001</v>
      </c>
      <c r="V39">
        <v>8.7637</v>
      </c>
      <c r="W39">
        <v>8.7334999999999994</v>
      </c>
      <c r="X39">
        <v>8.7195</v>
      </c>
      <c r="Y39">
        <v>8.6255000000000006</v>
      </c>
      <c r="Z39">
        <v>8.3872</v>
      </c>
      <c r="AA39">
        <v>8.0975999999999999</v>
      </c>
      <c r="AB39">
        <v>7.8326000000000002</v>
      </c>
      <c r="AC39">
        <v>7.6481000000000003</v>
      </c>
      <c r="AD39">
        <v>7.6022999999999996</v>
      </c>
      <c r="AE39">
        <v>7.6262999999999996</v>
      </c>
      <c r="AF39">
        <v>7.7079000000000004</v>
      </c>
      <c r="AG39">
        <v>7.9330999999999996</v>
      </c>
      <c r="AH39">
        <v>8.2096999999999998</v>
      </c>
      <c r="AI39">
        <v>8.4688999999999997</v>
      </c>
      <c r="AJ39">
        <v>8.6395</v>
      </c>
      <c r="AK39">
        <v>8.6734000000000009</v>
      </c>
      <c r="AL39">
        <v>8.6104000000000003</v>
      </c>
      <c r="AM39">
        <v>8.4720999999999993</v>
      </c>
      <c r="AN39">
        <v>8.3385999999999996</v>
      </c>
      <c r="AO39">
        <v>8.2316000000000003</v>
      </c>
      <c r="AP39">
        <v>8.1824999999999992</v>
      </c>
      <c r="AQ39">
        <v>8.2235999999999994</v>
      </c>
      <c r="AR39">
        <v>8.3942999999999994</v>
      </c>
      <c r="AS39">
        <v>8.6128</v>
      </c>
      <c r="AT39">
        <v>8.7776999999999994</v>
      </c>
      <c r="AU39">
        <v>8.8734000000000002</v>
      </c>
      <c r="AV39">
        <v>8.8790999999999993</v>
      </c>
      <c r="AW39">
        <v>8.8287999999999993</v>
      </c>
      <c r="AX39">
        <v>8.8056999999999999</v>
      </c>
      <c r="AY39">
        <v>8.8581000000000003</v>
      </c>
      <c r="AZ39">
        <v>8.9809999999999999</v>
      </c>
      <c r="BA39">
        <v>9.1371000000000002</v>
      </c>
      <c r="BB39">
        <v>9.2626000000000008</v>
      </c>
      <c r="BC39">
        <v>9.2997999999999994</v>
      </c>
      <c r="BD39">
        <v>9.1931999999999992</v>
      </c>
      <c r="BE39">
        <v>8.9986999999999995</v>
      </c>
      <c r="BF39">
        <v>8.8002000000000002</v>
      </c>
      <c r="BG39">
        <v>8.6085999999999991</v>
      </c>
      <c r="BH39">
        <v>8.4619999999999997</v>
      </c>
      <c r="BI39">
        <v>8.4693000000000005</v>
      </c>
      <c r="BJ39">
        <v>8.6804000000000006</v>
      </c>
      <c r="BK39">
        <v>9.0091999999999999</v>
      </c>
      <c r="BL39">
        <v>9.2702000000000009</v>
      </c>
      <c r="BM39">
        <v>9.3362999999999996</v>
      </c>
      <c r="BN39">
        <v>9.1829999999999998</v>
      </c>
      <c r="BO39">
        <v>8.9215</v>
      </c>
      <c r="BP39">
        <v>8.6705000000000005</v>
      </c>
      <c r="BQ39">
        <v>8.4525000000000006</v>
      </c>
      <c r="BR39">
        <v>8.2438000000000002</v>
      </c>
      <c r="BS39">
        <v>8.0564</v>
      </c>
      <c r="BT39">
        <v>7.9215999999999998</v>
      </c>
      <c r="BU39">
        <v>7.7804000000000002</v>
      </c>
      <c r="BV39">
        <v>7.6375999999999999</v>
      </c>
      <c r="BW39">
        <v>7.5167000000000002</v>
      </c>
      <c r="BX39">
        <v>7.5473999999999997</v>
      </c>
      <c r="BY39">
        <v>7.7558999999999996</v>
      </c>
      <c r="BZ39">
        <v>8.0984999999999996</v>
      </c>
      <c r="CA39">
        <v>8.5192999999999994</v>
      </c>
      <c r="CB39">
        <v>8.8488000000000007</v>
      </c>
      <c r="CC39">
        <v>8.9817</v>
      </c>
      <c r="CD39">
        <v>8.9341000000000008</v>
      </c>
      <c r="CE39">
        <v>8.8613999999999997</v>
      </c>
      <c r="CF39">
        <v>8.8443000000000005</v>
      </c>
      <c r="CG39">
        <v>8.9770000000000003</v>
      </c>
      <c r="CH39">
        <v>9.2112999999999996</v>
      </c>
      <c r="CI39">
        <v>9.4679000000000002</v>
      </c>
      <c r="CJ39">
        <v>9.6140000000000008</v>
      </c>
      <c r="CK39">
        <v>9.5751000000000008</v>
      </c>
      <c r="CL39">
        <v>9.3876000000000008</v>
      </c>
      <c r="CM39">
        <v>9.1914999999999996</v>
      </c>
      <c r="CN39">
        <v>9.1214999999999993</v>
      </c>
      <c r="CO39">
        <v>9.1722000000000001</v>
      </c>
      <c r="CP39">
        <v>9.2891999999999992</v>
      </c>
      <c r="CQ39">
        <v>9.2904</v>
      </c>
      <c r="CR39">
        <v>9.1432000000000002</v>
      </c>
      <c r="CS39">
        <v>8.9085999999999999</v>
      </c>
      <c r="CT39">
        <v>8.68</v>
      </c>
      <c r="CU39">
        <v>8.5573999999999995</v>
      </c>
      <c r="CV39">
        <v>8.6329999999999991</v>
      </c>
      <c r="CW39">
        <v>8.8699999999999992</v>
      </c>
      <c r="CX39">
        <v>9.1867000000000001</v>
      </c>
      <c r="CY39">
        <v>9.4757999999999996</v>
      </c>
      <c r="CZ39">
        <v>9.6663999999999994</v>
      </c>
      <c r="DA39">
        <v>9.8640000000000008</v>
      </c>
      <c r="DB39">
        <v>10.010999999999999</v>
      </c>
      <c r="DC39">
        <v>10.07</v>
      </c>
      <c r="DD39">
        <v>9.9946999999999999</v>
      </c>
      <c r="DE39">
        <v>9.7971000000000004</v>
      </c>
      <c r="DF39">
        <v>9.5631000000000004</v>
      </c>
      <c r="DG39">
        <v>9.3546999999999993</v>
      </c>
      <c r="DH39">
        <v>9.2759</v>
      </c>
      <c r="DI39">
        <v>9.3217999999999996</v>
      </c>
      <c r="DJ39">
        <v>9.4278999999999993</v>
      </c>
      <c r="DK39">
        <v>9.4413</v>
      </c>
      <c r="DL39">
        <v>9.3841000000000001</v>
      </c>
      <c r="DM39">
        <v>9.2705000000000002</v>
      </c>
      <c r="DN39">
        <v>9.2034000000000002</v>
      </c>
      <c r="DO39">
        <v>9.1425999999999998</v>
      </c>
      <c r="DP39">
        <v>9.0876999999999999</v>
      </c>
      <c r="DQ39">
        <v>9.0922000000000001</v>
      </c>
      <c r="DR39">
        <v>9.1906999999999996</v>
      </c>
      <c r="DS39">
        <v>9.3831000000000007</v>
      </c>
      <c r="DT39">
        <v>9.5340000000000007</v>
      </c>
      <c r="DU39">
        <v>9.6252999999999993</v>
      </c>
      <c r="DV39">
        <v>9.6359999999999992</v>
      </c>
      <c r="DW39">
        <v>9.6249000000000002</v>
      </c>
      <c r="DX39">
        <v>9.6091999999999995</v>
      </c>
      <c r="DY39">
        <v>9.6300000000000008</v>
      </c>
      <c r="DZ39">
        <v>9.7253000000000007</v>
      </c>
      <c r="EA39">
        <v>9.8268000000000004</v>
      </c>
      <c r="EB39">
        <v>9.8439999999999994</v>
      </c>
      <c r="EC39">
        <v>9.7928999999999995</v>
      </c>
      <c r="ED39">
        <v>9.7441999999999993</v>
      </c>
      <c r="EE39">
        <v>9.8076000000000008</v>
      </c>
      <c r="EF39">
        <v>9.9146999999999998</v>
      </c>
      <c r="EG39">
        <v>9.9854000000000003</v>
      </c>
      <c r="EH39">
        <v>10.010999999999999</v>
      </c>
      <c r="EI39">
        <v>10.021000000000001</v>
      </c>
      <c r="EJ39">
        <v>10.039999999999999</v>
      </c>
      <c r="EK39">
        <v>10.18</v>
      </c>
      <c r="EL39">
        <v>10.425000000000001</v>
      </c>
      <c r="EM39">
        <v>10.648</v>
      </c>
      <c r="EN39">
        <v>10.739000000000001</v>
      </c>
      <c r="EO39">
        <v>10.646000000000001</v>
      </c>
      <c r="EP39">
        <v>10.507</v>
      </c>
      <c r="EQ39">
        <v>10.315</v>
      </c>
      <c r="ER39">
        <v>10.074999999999999</v>
      </c>
      <c r="ES39">
        <v>9.8209999999999997</v>
      </c>
      <c r="ET39">
        <v>9.6038999999999994</v>
      </c>
      <c r="EU39">
        <v>9.4330999999999996</v>
      </c>
      <c r="EV39">
        <v>9.3821999999999992</v>
      </c>
      <c r="EW39">
        <v>9.4547000000000008</v>
      </c>
      <c r="EX39">
        <v>9.5838999999999999</v>
      </c>
      <c r="EY39">
        <v>9.7001000000000008</v>
      </c>
      <c r="EZ39">
        <v>9.7413000000000007</v>
      </c>
      <c r="FA39">
        <v>9.7523999999999997</v>
      </c>
      <c r="FB39">
        <v>9.7848000000000006</v>
      </c>
      <c r="FC39">
        <v>9.8343000000000007</v>
      </c>
      <c r="FD39">
        <v>9.89</v>
      </c>
      <c r="FE39">
        <v>9.9242000000000008</v>
      </c>
      <c r="FF39">
        <v>9.9428999999999998</v>
      </c>
      <c r="FG39">
        <v>9.9451000000000001</v>
      </c>
      <c r="FH39">
        <v>9.9215999999999998</v>
      </c>
      <c r="FI39">
        <v>9.9060000000000006</v>
      </c>
      <c r="FJ39">
        <v>9.9697999999999993</v>
      </c>
      <c r="FK39">
        <v>10.106999999999999</v>
      </c>
      <c r="FL39">
        <v>10.284000000000001</v>
      </c>
      <c r="FM39">
        <v>10.448</v>
      </c>
      <c r="FN39">
        <v>10.548999999999999</v>
      </c>
      <c r="FO39">
        <v>10.593</v>
      </c>
      <c r="FP39">
        <v>10.528</v>
      </c>
      <c r="FQ39">
        <v>10.382999999999999</v>
      </c>
      <c r="FR39">
        <v>10.210000000000001</v>
      </c>
      <c r="FS39">
        <v>10.11</v>
      </c>
      <c r="FT39">
        <v>10.169</v>
      </c>
      <c r="FU39">
        <v>10.356999999999999</v>
      </c>
      <c r="FV39">
        <v>10.581</v>
      </c>
      <c r="FW39">
        <v>10.715</v>
      </c>
      <c r="FX39">
        <v>10.736000000000001</v>
      </c>
      <c r="FY39">
        <v>10.680999999999999</v>
      </c>
      <c r="FZ39">
        <v>10.625999999999999</v>
      </c>
      <c r="GA39">
        <v>10.58</v>
      </c>
      <c r="GB39">
        <v>10.504</v>
      </c>
      <c r="GC39">
        <v>10.377000000000001</v>
      </c>
      <c r="GD39">
        <v>10.193</v>
      </c>
      <c r="GE39">
        <v>10.003</v>
      </c>
    </row>
    <row r="40" spans="2:187">
      <c r="B40">
        <v>7.3051000000000004</v>
      </c>
      <c r="C40">
        <v>7.5704000000000002</v>
      </c>
      <c r="D40">
        <v>7.8045</v>
      </c>
      <c r="E40">
        <v>7.8943000000000003</v>
      </c>
      <c r="F40">
        <v>7.8832000000000004</v>
      </c>
      <c r="G40">
        <v>7.7592999999999996</v>
      </c>
      <c r="H40">
        <v>7.6371000000000002</v>
      </c>
      <c r="I40">
        <v>7.5303000000000004</v>
      </c>
      <c r="J40">
        <v>7.4833999999999996</v>
      </c>
      <c r="K40">
        <v>7.5026999999999999</v>
      </c>
      <c r="L40">
        <v>7.5879000000000003</v>
      </c>
      <c r="M40">
        <v>7.7126999999999999</v>
      </c>
      <c r="N40">
        <v>7.8849999999999998</v>
      </c>
      <c r="O40">
        <v>8.0714000000000006</v>
      </c>
      <c r="P40">
        <v>8.2040000000000006</v>
      </c>
      <c r="Q40">
        <v>8.2140000000000004</v>
      </c>
      <c r="R40">
        <v>8.0866000000000007</v>
      </c>
      <c r="S40">
        <v>7.8903999999999996</v>
      </c>
      <c r="T40">
        <v>7.7125000000000004</v>
      </c>
      <c r="U40">
        <v>7.6405000000000003</v>
      </c>
      <c r="V40">
        <v>7.6993</v>
      </c>
      <c r="W40">
        <v>7.8333000000000004</v>
      </c>
      <c r="X40">
        <v>7.9847999999999999</v>
      </c>
      <c r="Y40">
        <v>8.0737000000000005</v>
      </c>
      <c r="Z40">
        <v>8.0310000000000006</v>
      </c>
      <c r="AA40">
        <v>7.9090999999999996</v>
      </c>
      <c r="AB40">
        <v>7.7115999999999998</v>
      </c>
      <c r="AC40">
        <v>7.5144000000000002</v>
      </c>
      <c r="AD40">
        <v>7.3109000000000002</v>
      </c>
      <c r="AE40">
        <v>7.0938999999999997</v>
      </c>
      <c r="AF40">
        <v>6.9363000000000001</v>
      </c>
      <c r="AG40">
        <v>6.9503000000000004</v>
      </c>
      <c r="AH40">
        <v>7.0835999999999997</v>
      </c>
      <c r="AI40">
        <v>7.2558999999999996</v>
      </c>
      <c r="AJ40">
        <v>7.3666</v>
      </c>
      <c r="AK40">
        <v>7.3822999999999999</v>
      </c>
      <c r="AL40">
        <v>7.3803000000000001</v>
      </c>
      <c r="AM40">
        <v>7.3731</v>
      </c>
      <c r="AN40">
        <v>7.4170999999999996</v>
      </c>
      <c r="AO40">
        <v>7.4885000000000002</v>
      </c>
      <c r="AP40">
        <v>7.5742000000000003</v>
      </c>
      <c r="AQ40">
        <v>7.6969000000000003</v>
      </c>
      <c r="AR40">
        <v>7.8432000000000004</v>
      </c>
      <c r="AS40">
        <v>7.9485000000000001</v>
      </c>
      <c r="AT40">
        <v>7.9767000000000001</v>
      </c>
      <c r="AU40">
        <v>7.9626999999999999</v>
      </c>
      <c r="AV40">
        <v>7.9322999999999997</v>
      </c>
      <c r="AW40">
        <v>7.9141000000000004</v>
      </c>
      <c r="AX40">
        <v>7.9203000000000001</v>
      </c>
      <c r="AY40">
        <v>7.9414999999999996</v>
      </c>
      <c r="AZ40">
        <v>7.9547999999999996</v>
      </c>
      <c r="BA40">
        <v>7.9724000000000004</v>
      </c>
      <c r="BB40">
        <v>8.0187000000000008</v>
      </c>
      <c r="BC40">
        <v>8.0876000000000001</v>
      </c>
      <c r="BD40">
        <v>8.1487999999999996</v>
      </c>
      <c r="BE40">
        <v>8.1905999999999999</v>
      </c>
      <c r="BF40">
        <v>8.2401</v>
      </c>
      <c r="BG40">
        <v>8.2759999999999998</v>
      </c>
      <c r="BH40">
        <v>8.3058999999999994</v>
      </c>
      <c r="BI40">
        <v>8.3276000000000003</v>
      </c>
      <c r="BJ40">
        <v>8.3323999999999998</v>
      </c>
      <c r="BK40">
        <v>8.3053000000000008</v>
      </c>
      <c r="BL40">
        <v>8.2552000000000003</v>
      </c>
      <c r="BM40">
        <v>8.1798000000000002</v>
      </c>
      <c r="BN40">
        <v>8.1042000000000005</v>
      </c>
      <c r="BO40">
        <v>8.0207999999999995</v>
      </c>
      <c r="BP40">
        <v>7.9371</v>
      </c>
      <c r="BQ40">
        <v>7.8513999999999999</v>
      </c>
      <c r="BR40">
        <v>7.7698</v>
      </c>
      <c r="BS40">
        <v>7.7016</v>
      </c>
      <c r="BT40">
        <v>7.6384999999999996</v>
      </c>
      <c r="BU40">
        <v>7.5675999999999997</v>
      </c>
      <c r="BV40">
        <v>7.5103</v>
      </c>
      <c r="BW40">
        <v>7.4840999999999998</v>
      </c>
      <c r="BX40">
        <v>7.5049000000000001</v>
      </c>
      <c r="BY40">
        <v>7.5857000000000001</v>
      </c>
      <c r="BZ40">
        <v>7.7260999999999997</v>
      </c>
      <c r="CA40">
        <v>7.9280999999999997</v>
      </c>
      <c r="CB40">
        <v>8.1181999999999999</v>
      </c>
      <c r="CC40">
        <v>8.2286999999999999</v>
      </c>
      <c r="CD40">
        <v>8.2517999999999994</v>
      </c>
      <c r="CE40">
        <v>8.2059999999999995</v>
      </c>
      <c r="CF40">
        <v>8.1555</v>
      </c>
      <c r="CG40">
        <v>8.1559000000000008</v>
      </c>
      <c r="CH40">
        <v>8.2169000000000008</v>
      </c>
      <c r="CI40">
        <v>8.2741000000000007</v>
      </c>
      <c r="CJ40">
        <v>8.2975999999999992</v>
      </c>
      <c r="CK40">
        <v>8.2857000000000003</v>
      </c>
      <c r="CL40">
        <v>8.2758000000000003</v>
      </c>
      <c r="CM40">
        <v>8.2959999999999994</v>
      </c>
      <c r="CN40">
        <v>8.3369</v>
      </c>
      <c r="CO40">
        <v>8.3888999999999996</v>
      </c>
      <c r="CP40">
        <v>8.4229000000000003</v>
      </c>
      <c r="CQ40">
        <v>8.3767999999999994</v>
      </c>
      <c r="CR40">
        <v>8.2596000000000007</v>
      </c>
      <c r="CS40">
        <v>8.1819000000000006</v>
      </c>
      <c r="CT40">
        <v>8.1837999999999997</v>
      </c>
      <c r="CU40">
        <v>8.2774000000000001</v>
      </c>
      <c r="CV40">
        <v>8.4074000000000009</v>
      </c>
      <c r="CW40">
        <v>8.5356000000000005</v>
      </c>
      <c r="CX40">
        <v>8.6608999999999998</v>
      </c>
      <c r="CY40">
        <v>8.7789000000000001</v>
      </c>
      <c r="CZ40">
        <v>8.8688000000000002</v>
      </c>
      <c r="DA40">
        <v>8.9723000000000006</v>
      </c>
      <c r="DB40">
        <v>9.0559999999999992</v>
      </c>
      <c r="DC40">
        <v>9.0853999999999999</v>
      </c>
      <c r="DD40">
        <v>8.9862000000000002</v>
      </c>
      <c r="DE40">
        <v>8.7522000000000002</v>
      </c>
      <c r="DF40">
        <v>8.4255999999999993</v>
      </c>
      <c r="DG40">
        <v>8.0807000000000002</v>
      </c>
      <c r="DH40">
        <v>7.8326000000000002</v>
      </c>
      <c r="DI40">
        <v>7.7510000000000003</v>
      </c>
      <c r="DJ40">
        <v>7.8167</v>
      </c>
      <c r="DK40">
        <v>7.9276</v>
      </c>
      <c r="DL40">
        <v>8.048</v>
      </c>
      <c r="DM40">
        <v>8.1443999999999992</v>
      </c>
      <c r="DN40">
        <v>8.2697000000000003</v>
      </c>
      <c r="DO40">
        <v>8.3818000000000001</v>
      </c>
      <c r="DP40">
        <v>8.4709000000000003</v>
      </c>
      <c r="DQ40">
        <v>8.5284999999999993</v>
      </c>
      <c r="DR40">
        <v>8.5790000000000006</v>
      </c>
      <c r="DS40">
        <v>8.6387999999999998</v>
      </c>
      <c r="DT40">
        <v>8.7241</v>
      </c>
      <c r="DU40">
        <v>8.8515999999999995</v>
      </c>
      <c r="DV40">
        <v>8.9976000000000003</v>
      </c>
      <c r="DW40">
        <v>9.1532999999999998</v>
      </c>
      <c r="DX40">
        <v>9.2454000000000001</v>
      </c>
      <c r="DY40">
        <v>9.2432999999999996</v>
      </c>
      <c r="DZ40">
        <v>9.1388999999999996</v>
      </c>
      <c r="EA40">
        <v>8.9357000000000006</v>
      </c>
      <c r="EB40">
        <v>8.6454000000000004</v>
      </c>
      <c r="EC40">
        <v>8.3561999999999994</v>
      </c>
      <c r="ED40">
        <v>8.1676000000000002</v>
      </c>
      <c r="EE40">
        <v>8.1720000000000006</v>
      </c>
      <c r="EF40">
        <v>8.3491999999999997</v>
      </c>
      <c r="EG40">
        <v>8.5679999999999996</v>
      </c>
      <c r="EH40">
        <v>8.7272999999999996</v>
      </c>
      <c r="EI40">
        <v>8.7872000000000003</v>
      </c>
      <c r="EJ40">
        <v>8.7493999999999996</v>
      </c>
      <c r="EK40">
        <v>8.6807999999999996</v>
      </c>
      <c r="EL40">
        <v>8.6570999999999998</v>
      </c>
      <c r="EM40">
        <v>8.6783000000000001</v>
      </c>
      <c r="EN40">
        <v>8.7193000000000005</v>
      </c>
      <c r="EO40">
        <v>8.7514000000000003</v>
      </c>
      <c r="EP40">
        <v>8.7708999999999993</v>
      </c>
      <c r="EQ40">
        <v>8.7833000000000006</v>
      </c>
      <c r="ER40">
        <v>8.7689000000000004</v>
      </c>
      <c r="ES40">
        <v>8.7141000000000002</v>
      </c>
      <c r="ET40">
        <v>8.6283999999999992</v>
      </c>
      <c r="EU40">
        <v>8.5498999999999992</v>
      </c>
      <c r="EV40">
        <v>8.5220000000000002</v>
      </c>
      <c r="EW40">
        <v>8.5759000000000007</v>
      </c>
      <c r="EX40">
        <v>8.6839999999999993</v>
      </c>
      <c r="EY40">
        <v>8.8252000000000006</v>
      </c>
      <c r="EZ40">
        <v>8.9638000000000009</v>
      </c>
      <c r="FA40">
        <v>9.0734999999999992</v>
      </c>
      <c r="FB40">
        <v>9.1363000000000003</v>
      </c>
      <c r="FC40">
        <v>9.1301000000000005</v>
      </c>
      <c r="FD40">
        <v>9.0784000000000002</v>
      </c>
      <c r="FE40">
        <v>9.0029000000000003</v>
      </c>
      <c r="FF40">
        <v>8.9733000000000001</v>
      </c>
      <c r="FG40">
        <v>8.9924999999999997</v>
      </c>
      <c r="FH40">
        <v>9.0687999999999995</v>
      </c>
      <c r="FI40">
        <v>9.1428999999999991</v>
      </c>
      <c r="FJ40">
        <v>9.2285000000000004</v>
      </c>
      <c r="FK40">
        <v>9.2984000000000009</v>
      </c>
      <c r="FL40">
        <v>9.3442000000000007</v>
      </c>
      <c r="FM40">
        <v>9.3325999999999993</v>
      </c>
      <c r="FN40">
        <v>9.2606999999999999</v>
      </c>
      <c r="FO40">
        <v>9.1858000000000004</v>
      </c>
      <c r="FP40">
        <v>9.1302000000000003</v>
      </c>
      <c r="FQ40">
        <v>9.1110000000000007</v>
      </c>
      <c r="FR40">
        <v>9.0988000000000007</v>
      </c>
      <c r="FS40">
        <v>9.1302000000000003</v>
      </c>
      <c r="FT40">
        <v>9.2128999999999994</v>
      </c>
      <c r="FU40">
        <v>9.3535000000000004</v>
      </c>
      <c r="FV40">
        <v>9.4832999999999998</v>
      </c>
      <c r="FW40">
        <v>9.5427999999999997</v>
      </c>
      <c r="FX40">
        <v>9.5076999999999998</v>
      </c>
      <c r="FY40">
        <v>9.4460999999999995</v>
      </c>
      <c r="FZ40">
        <v>9.4031000000000002</v>
      </c>
      <c r="GA40">
        <v>9.4141999999999992</v>
      </c>
      <c r="GB40">
        <v>9.4460999999999995</v>
      </c>
      <c r="GC40">
        <v>9.4825999999999997</v>
      </c>
      <c r="GD40">
        <v>9.4932999999999996</v>
      </c>
      <c r="GE40">
        <v>9.4497999999999998</v>
      </c>
    </row>
    <row r="41" spans="2:187">
      <c r="B41">
        <v>9.5412999999999997</v>
      </c>
      <c r="C41">
        <v>9.6342999999999996</v>
      </c>
      <c r="D41">
        <v>9.6694999999999993</v>
      </c>
      <c r="E41">
        <v>9.6283999999999992</v>
      </c>
      <c r="F41">
        <v>9.5330999999999992</v>
      </c>
      <c r="G41">
        <v>9.4135000000000009</v>
      </c>
      <c r="H41">
        <v>9.3256999999999994</v>
      </c>
      <c r="I41">
        <v>9.2911999999999999</v>
      </c>
      <c r="J41">
        <v>9.2929999999999993</v>
      </c>
      <c r="K41">
        <v>9.3173999999999992</v>
      </c>
      <c r="L41">
        <v>9.3594000000000008</v>
      </c>
      <c r="M41">
        <v>9.3873999999999995</v>
      </c>
      <c r="N41">
        <v>9.4054000000000002</v>
      </c>
      <c r="O41">
        <v>9.4056999999999995</v>
      </c>
      <c r="P41">
        <v>9.3856000000000002</v>
      </c>
      <c r="Q41">
        <v>9.3855000000000004</v>
      </c>
      <c r="R41">
        <v>9.3911999999999995</v>
      </c>
      <c r="S41">
        <v>9.3981999999999992</v>
      </c>
      <c r="T41">
        <v>9.3947000000000003</v>
      </c>
      <c r="U41">
        <v>9.3719999999999999</v>
      </c>
      <c r="V41">
        <v>9.3171999999999997</v>
      </c>
      <c r="W41">
        <v>9.2468000000000004</v>
      </c>
      <c r="X41">
        <v>9.1683000000000003</v>
      </c>
      <c r="Y41">
        <v>9.1333000000000002</v>
      </c>
      <c r="Z41">
        <v>9.1776</v>
      </c>
      <c r="AA41">
        <v>9.2605000000000004</v>
      </c>
      <c r="AB41">
        <v>9.3475999999999999</v>
      </c>
      <c r="AC41">
        <v>9.3969000000000005</v>
      </c>
      <c r="AD41">
        <v>9.4076000000000004</v>
      </c>
      <c r="AE41">
        <v>9.3947000000000003</v>
      </c>
      <c r="AF41">
        <v>9.3640000000000008</v>
      </c>
      <c r="AG41">
        <v>9.3323999999999998</v>
      </c>
      <c r="AH41">
        <v>9.3232999999999997</v>
      </c>
      <c r="AI41">
        <v>9.3535000000000004</v>
      </c>
      <c r="AJ41">
        <v>9.4199000000000002</v>
      </c>
      <c r="AK41">
        <v>9.4931999999999999</v>
      </c>
      <c r="AL41">
        <v>9.5282</v>
      </c>
      <c r="AM41">
        <v>9.5187000000000008</v>
      </c>
      <c r="AN41">
        <v>9.4879999999999995</v>
      </c>
      <c r="AO41">
        <v>9.4791000000000007</v>
      </c>
      <c r="AP41">
        <v>9.5020000000000007</v>
      </c>
      <c r="AQ41">
        <v>9.5266999999999999</v>
      </c>
      <c r="AR41">
        <v>9.5189000000000004</v>
      </c>
      <c r="AS41">
        <v>9.4741</v>
      </c>
      <c r="AT41">
        <v>9.4070999999999998</v>
      </c>
      <c r="AU41">
        <v>9.3442000000000007</v>
      </c>
      <c r="AV41">
        <v>9.3024000000000004</v>
      </c>
      <c r="AW41">
        <v>9.2819000000000003</v>
      </c>
      <c r="AX41">
        <v>9.2745999999999995</v>
      </c>
      <c r="AY41">
        <v>9.2864000000000004</v>
      </c>
      <c r="AZ41">
        <v>9.3031000000000006</v>
      </c>
      <c r="BA41">
        <v>9.3056000000000001</v>
      </c>
      <c r="BB41">
        <v>9.2936999999999994</v>
      </c>
      <c r="BC41">
        <v>9.2711000000000006</v>
      </c>
      <c r="BD41">
        <v>9.2558000000000007</v>
      </c>
      <c r="BE41">
        <v>9.2593999999999994</v>
      </c>
      <c r="BF41">
        <v>9.2789000000000001</v>
      </c>
      <c r="BG41">
        <v>9.3134999999999994</v>
      </c>
      <c r="BH41">
        <v>9.3536999999999999</v>
      </c>
      <c r="BI41">
        <v>9.3752999999999993</v>
      </c>
      <c r="BJ41">
        <v>9.3510000000000009</v>
      </c>
      <c r="BK41">
        <v>9.2904999999999998</v>
      </c>
      <c r="BL41">
        <v>9.2104999999999997</v>
      </c>
      <c r="BM41">
        <v>9.1385000000000005</v>
      </c>
      <c r="BN41">
        <v>9.0983000000000001</v>
      </c>
      <c r="BO41">
        <v>9.0938999999999997</v>
      </c>
      <c r="BP41">
        <v>9.1189</v>
      </c>
      <c r="BQ41">
        <v>9.1454000000000004</v>
      </c>
      <c r="BR41">
        <v>9.1485000000000003</v>
      </c>
      <c r="BS41">
        <v>9.1202000000000005</v>
      </c>
      <c r="BT41">
        <v>9.0709</v>
      </c>
      <c r="BU41">
        <v>9.0342000000000002</v>
      </c>
      <c r="BV41">
        <v>9.0507000000000009</v>
      </c>
      <c r="BW41">
        <v>9.1218000000000004</v>
      </c>
      <c r="BX41">
        <v>9.2011000000000003</v>
      </c>
      <c r="BY41">
        <v>9.2502999999999993</v>
      </c>
      <c r="BZ41">
        <v>9.2578999999999994</v>
      </c>
      <c r="CA41">
        <v>9.2380999999999993</v>
      </c>
      <c r="CB41">
        <v>9.2148000000000003</v>
      </c>
      <c r="CC41">
        <v>9.1999999999999993</v>
      </c>
      <c r="CD41">
        <v>9.1883999999999997</v>
      </c>
      <c r="CE41">
        <v>9.1770999999999994</v>
      </c>
      <c r="CF41">
        <v>9.1713000000000005</v>
      </c>
      <c r="CG41">
        <v>9.1666000000000007</v>
      </c>
      <c r="CH41">
        <v>9.1608999999999998</v>
      </c>
      <c r="CI41">
        <v>9.1366999999999994</v>
      </c>
      <c r="CJ41">
        <v>9.0945</v>
      </c>
      <c r="CK41">
        <v>9.0412999999999997</v>
      </c>
      <c r="CL41">
        <v>8.9944000000000006</v>
      </c>
      <c r="CM41">
        <v>8.9656000000000002</v>
      </c>
      <c r="CN41">
        <v>8.9736999999999991</v>
      </c>
      <c r="CO41">
        <v>9.0120000000000005</v>
      </c>
      <c r="CP41">
        <v>9.0815999999999999</v>
      </c>
      <c r="CQ41">
        <v>9.1618999999999993</v>
      </c>
      <c r="CR41">
        <v>9.2200000000000006</v>
      </c>
      <c r="CS41">
        <v>9.2334999999999994</v>
      </c>
      <c r="CT41">
        <v>9.2081999999999997</v>
      </c>
      <c r="CU41">
        <v>9.1617999999999995</v>
      </c>
      <c r="CV41">
        <v>9.1206999999999994</v>
      </c>
      <c r="CW41">
        <v>9.0701000000000001</v>
      </c>
      <c r="CX41">
        <v>8.9840999999999998</v>
      </c>
      <c r="CY41">
        <v>8.8744999999999994</v>
      </c>
      <c r="CZ41">
        <v>8.7803000000000004</v>
      </c>
      <c r="DA41">
        <v>8.7330000000000005</v>
      </c>
      <c r="DB41">
        <v>8.7616999999999994</v>
      </c>
      <c r="DC41">
        <v>8.8215000000000003</v>
      </c>
      <c r="DD41">
        <v>8.8743999999999996</v>
      </c>
      <c r="DE41">
        <v>8.9107000000000003</v>
      </c>
      <c r="DF41">
        <v>8.9146000000000001</v>
      </c>
      <c r="DG41">
        <v>8.9062000000000001</v>
      </c>
      <c r="DH41">
        <v>8.8877000000000006</v>
      </c>
      <c r="DI41">
        <v>8.8848000000000003</v>
      </c>
      <c r="DJ41">
        <v>8.9108000000000001</v>
      </c>
      <c r="DK41">
        <v>8.9620999999999995</v>
      </c>
      <c r="DL41">
        <v>9.0040999999999993</v>
      </c>
      <c r="DM41">
        <v>9.0495000000000001</v>
      </c>
      <c r="DN41">
        <v>9.0492000000000008</v>
      </c>
      <c r="DO41">
        <v>9.0214999999999996</v>
      </c>
      <c r="DP41">
        <v>8.9916</v>
      </c>
      <c r="DQ41">
        <v>8.9578000000000007</v>
      </c>
      <c r="DR41">
        <v>8.9262999999999995</v>
      </c>
      <c r="DS41">
        <v>8.8986999999999998</v>
      </c>
      <c r="DT41">
        <v>8.8831000000000007</v>
      </c>
      <c r="DU41">
        <v>8.8719000000000001</v>
      </c>
      <c r="DV41">
        <v>8.8589000000000002</v>
      </c>
      <c r="DW41">
        <v>8.8544</v>
      </c>
      <c r="DX41">
        <v>8.8896999999999995</v>
      </c>
      <c r="DY41">
        <v>8.9548000000000005</v>
      </c>
      <c r="DZ41">
        <v>9.0326000000000004</v>
      </c>
      <c r="EA41">
        <v>9.1182999999999996</v>
      </c>
      <c r="EB41">
        <v>9.1843000000000004</v>
      </c>
      <c r="EC41">
        <v>9.2117000000000004</v>
      </c>
      <c r="ED41">
        <v>9.1926000000000005</v>
      </c>
      <c r="EE41">
        <v>9.1306999999999992</v>
      </c>
      <c r="EF41">
        <v>9.0496999999999996</v>
      </c>
      <c r="EG41">
        <v>8.9867000000000008</v>
      </c>
      <c r="EH41">
        <v>8.9923000000000002</v>
      </c>
      <c r="EI41">
        <v>9.0663999999999998</v>
      </c>
      <c r="EJ41">
        <v>9.1636000000000006</v>
      </c>
      <c r="EK41">
        <v>9.2241999999999997</v>
      </c>
      <c r="EL41">
        <v>9.2340999999999998</v>
      </c>
      <c r="EM41">
        <v>9.1981000000000002</v>
      </c>
      <c r="EN41">
        <v>9.1292000000000009</v>
      </c>
      <c r="EO41">
        <v>9.0471000000000004</v>
      </c>
      <c r="EP41">
        <v>8.9710000000000001</v>
      </c>
      <c r="EQ41">
        <v>8.9141999999999992</v>
      </c>
      <c r="ER41">
        <v>8.8773</v>
      </c>
      <c r="ES41">
        <v>8.8384999999999998</v>
      </c>
      <c r="ET41">
        <v>8.8012999999999995</v>
      </c>
      <c r="EU41">
        <v>8.7545000000000002</v>
      </c>
      <c r="EV41">
        <v>8.7121999999999993</v>
      </c>
      <c r="EW41">
        <v>8.6842000000000006</v>
      </c>
      <c r="EX41">
        <v>8.6858000000000004</v>
      </c>
      <c r="EY41">
        <v>8.7186000000000003</v>
      </c>
      <c r="EZ41">
        <v>8.7433999999999994</v>
      </c>
      <c r="FA41">
        <v>8.7345000000000006</v>
      </c>
      <c r="FB41">
        <v>8.6747999999999994</v>
      </c>
      <c r="FC41">
        <v>8.6204999999999998</v>
      </c>
      <c r="FD41">
        <v>8.6006</v>
      </c>
      <c r="FE41">
        <v>8.6393000000000004</v>
      </c>
      <c r="FF41">
        <v>8.7268000000000008</v>
      </c>
      <c r="FG41">
        <v>8.8232999999999997</v>
      </c>
      <c r="FH41">
        <v>8.8734000000000002</v>
      </c>
      <c r="FI41">
        <v>8.8369999999999997</v>
      </c>
      <c r="FJ41">
        <v>8.7262000000000004</v>
      </c>
      <c r="FK41">
        <v>8.6024999999999991</v>
      </c>
      <c r="FL41">
        <v>8.5498999999999992</v>
      </c>
      <c r="FM41">
        <v>8.5815999999999999</v>
      </c>
      <c r="FN41">
        <v>8.6672999999999991</v>
      </c>
      <c r="FO41">
        <v>8.7615999999999996</v>
      </c>
      <c r="FP41">
        <v>8.8203999999999994</v>
      </c>
      <c r="FQ41">
        <v>8.8432999999999993</v>
      </c>
      <c r="FR41">
        <v>8.8369</v>
      </c>
      <c r="FS41">
        <v>8.8018999999999998</v>
      </c>
      <c r="FT41">
        <v>8.7649000000000008</v>
      </c>
      <c r="FU41">
        <v>8.7325999999999997</v>
      </c>
      <c r="FV41">
        <v>8.7085000000000008</v>
      </c>
      <c r="FW41">
        <v>8.7068999999999992</v>
      </c>
      <c r="FX41">
        <v>8.7352000000000007</v>
      </c>
      <c r="FY41">
        <v>8.7949000000000002</v>
      </c>
      <c r="FZ41">
        <v>8.8626000000000005</v>
      </c>
      <c r="GA41">
        <v>8.891</v>
      </c>
      <c r="GB41">
        <v>8.8975000000000009</v>
      </c>
      <c r="GC41">
        <v>8.9091000000000005</v>
      </c>
      <c r="GD41">
        <v>8.9250000000000007</v>
      </c>
      <c r="GE41">
        <v>8.9185999999999996</v>
      </c>
    </row>
    <row r="42" spans="2:187">
      <c r="B42">
        <v>8.4612999999999996</v>
      </c>
      <c r="C42">
        <v>8.3642000000000003</v>
      </c>
      <c r="D42">
        <v>8.2748000000000008</v>
      </c>
      <c r="E42">
        <v>8.2418999999999993</v>
      </c>
      <c r="F42">
        <v>8.3117000000000001</v>
      </c>
      <c r="G42">
        <v>8.4507999999999992</v>
      </c>
      <c r="H42">
        <v>8.6135000000000002</v>
      </c>
      <c r="I42">
        <v>8.7236999999999991</v>
      </c>
      <c r="J42">
        <v>8.7588000000000008</v>
      </c>
      <c r="K42">
        <v>8.7197999999999993</v>
      </c>
      <c r="L42">
        <v>8.6326000000000001</v>
      </c>
      <c r="M42">
        <v>8.5345999999999993</v>
      </c>
      <c r="N42">
        <v>8.4567999999999994</v>
      </c>
      <c r="O42">
        <v>8.4467999999999996</v>
      </c>
      <c r="P42">
        <v>8.5249000000000006</v>
      </c>
      <c r="Q42">
        <v>8.6622000000000003</v>
      </c>
      <c r="R42">
        <v>8.7827000000000002</v>
      </c>
      <c r="S42">
        <v>8.8140000000000001</v>
      </c>
      <c r="T42">
        <v>8.7506000000000004</v>
      </c>
      <c r="U42">
        <v>8.61</v>
      </c>
      <c r="V42">
        <v>8.4268000000000001</v>
      </c>
      <c r="W42">
        <v>8.2605000000000004</v>
      </c>
      <c r="X42">
        <v>8.1364000000000001</v>
      </c>
      <c r="Y42">
        <v>8.1082000000000001</v>
      </c>
      <c r="Z42">
        <v>8.1876999999999995</v>
      </c>
      <c r="AA42">
        <v>8.3405000000000005</v>
      </c>
      <c r="AB42">
        <v>8.4854000000000003</v>
      </c>
      <c r="AC42">
        <v>8.5799000000000003</v>
      </c>
      <c r="AD42">
        <v>8.6052999999999997</v>
      </c>
      <c r="AE42">
        <v>8.5915999999999997</v>
      </c>
      <c r="AF42">
        <v>8.5809999999999995</v>
      </c>
      <c r="AG42">
        <v>8.5883000000000003</v>
      </c>
      <c r="AH42">
        <v>8.6235999999999997</v>
      </c>
      <c r="AI42">
        <v>8.6190999999999995</v>
      </c>
      <c r="AJ42">
        <v>8.5632999999999999</v>
      </c>
      <c r="AK42">
        <v>8.4664000000000001</v>
      </c>
      <c r="AL42">
        <v>8.3781999999999996</v>
      </c>
      <c r="AM42">
        <v>8.3249999999999993</v>
      </c>
      <c r="AN42">
        <v>8.3419000000000008</v>
      </c>
      <c r="AO42">
        <v>8.4276</v>
      </c>
      <c r="AP42">
        <v>8.5272000000000006</v>
      </c>
      <c r="AQ42">
        <v>8.5969999999999995</v>
      </c>
      <c r="AR42">
        <v>8.6227999999999998</v>
      </c>
      <c r="AS42">
        <v>8.6427999999999994</v>
      </c>
      <c r="AT42">
        <v>8.6593</v>
      </c>
      <c r="AU42">
        <v>8.6852999999999998</v>
      </c>
      <c r="AV42">
        <v>8.7180999999999997</v>
      </c>
      <c r="AW42">
        <v>8.7408999999999999</v>
      </c>
      <c r="AX42">
        <v>8.7446999999999999</v>
      </c>
      <c r="AY42">
        <v>8.7390000000000008</v>
      </c>
      <c r="AZ42">
        <v>8.7302</v>
      </c>
      <c r="BA42">
        <v>8.6976999999999993</v>
      </c>
      <c r="BB42">
        <v>8.6308000000000007</v>
      </c>
      <c r="BC42">
        <v>8.5378000000000007</v>
      </c>
      <c r="BD42">
        <v>8.4490999999999996</v>
      </c>
      <c r="BE42">
        <v>8.3833000000000002</v>
      </c>
      <c r="BF42">
        <v>8.3485999999999994</v>
      </c>
      <c r="BG42">
        <v>8.3745999999999992</v>
      </c>
      <c r="BH42">
        <v>8.4145000000000003</v>
      </c>
      <c r="BI42">
        <v>8.4669000000000008</v>
      </c>
      <c r="BJ42">
        <v>8.5225000000000009</v>
      </c>
      <c r="BK42">
        <v>8.5670000000000002</v>
      </c>
      <c r="BL42">
        <v>8.5731999999999999</v>
      </c>
      <c r="BM42">
        <v>8.5322999999999993</v>
      </c>
      <c r="BN42">
        <v>8.4587000000000003</v>
      </c>
      <c r="BO42">
        <v>8.3948</v>
      </c>
      <c r="BP42">
        <v>8.3757999999999999</v>
      </c>
      <c r="BQ42">
        <v>8.3812999999999995</v>
      </c>
      <c r="BR42">
        <v>8.4062000000000001</v>
      </c>
      <c r="BS42">
        <v>8.4336000000000002</v>
      </c>
      <c r="BT42">
        <v>8.4751999999999992</v>
      </c>
      <c r="BU42">
        <v>8.4918999999999993</v>
      </c>
      <c r="BV42">
        <v>8.4966000000000008</v>
      </c>
      <c r="BW42">
        <v>8.4966000000000008</v>
      </c>
      <c r="BX42">
        <v>8.5143000000000004</v>
      </c>
      <c r="BY42">
        <v>8.5312000000000001</v>
      </c>
      <c r="BZ42">
        <v>8.4923999999999999</v>
      </c>
      <c r="CA42">
        <v>8.3945000000000007</v>
      </c>
      <c r="CB42">
        <v>8.2657000000000007</v>
      </c>
      <c r="CC42">
        <v>8.1608000000000001</v>
      </c>
      <c r="CD42">
        <v>8.0905000000000005</v>
      </c>
      <c r="CE42">
        <v>8.0881000000000007</v>
      </c>
      <c r="CF42">
        <v>8.0914000000000001</v>
      </c>
      <c r="CG42">
        <v>8.1211000000000002</v>
      </c>
      <c r="CH42">
        <v>8.1592000000000002</v>
      </c>
      <c r="CI42">
        <v>8.1907999999999994</v>
      </c>
      <c r="CJ42">
        <v>8.1828000000000003</v>
      </c>
      <c r="CK42">
        <v>8.1155000000000008</v>
      </c>
      <c r="CL42">
        <v>8.0311000000000003</v>
      </c>
      <c r="CM42">
        <v>7.9783999999999997</v>
      </c>
      <c r="CN42">
        <v>7.9885999999999999</v>
      </c>
      <c r="CO42">
        <v>8.0161999999999995</v>
      </c>
      <c r="CP42">
        <v>8.0433000000000003</v>
      </c>
      <c r="CQ42">
        <v>8.0235000000000003</v>
      </c>
      <c r="CR42">
        <v>7.9741</v>
      </c>
      <c r="CS42">
        <v>7.9127000000000001</v>
      </c>
      <c r="CT42">
        <v>7.9042000000000003</v>
      </c>
      <c r="CU42">
        <v>7.9490999999999996</v>
      </c>
      <c r="CV42">
        <v>8.0132999999999992</v>
      </c>
      <c r="CW42">
        <v>8.0724</v>
      </c>
      <c r="CX42">
        <v>8.0951000000000004</v>
      </c>
      <c r="CY42">
        <v>8.0617999999999999</v>
      </c>
      <c r="CZ42">
        <v>7.9813000000000001</v>
      </c>
      <c r="DA42">
        <v>7.8650000000000002</v>
      </c>
      <c r="DB42">
        <v>7.7740999999999998</v>
      </c>
      <c r="DC42">
        <v>7.7549000000000001</v>
      </c>
      <c r="DD42">
        <v>7.8125</v>
      </c>
      <c r="DE42">
        <v>7.9356</v>
      </c>
      <c r="DF42">
        <v>8.1072000000000006</v>
      </c>
      <c r="DG42">
        <v>8.2798999999999996</v>
      </c>
      <c r="DH42">
        <v>8.4427000000000003</v>
      </c>
      <c r="DI42">
        <v>8.5373000000000001</v>
      </c>
      <c r="DJ42">
        <v>8.5458999999999996</v>
      </c>
      <c r="DK42">
        <v>8.5005000000000006</v>
      </c>
      <c r="DL42">
        <v>8.3988999999999994</v>
      </c>
      <c r="DM42">
        <v>8.3061000000000007</v>
      </c>
      <c r="DN42">
        <v>8.2326999999999995</v>
      </c>
      <c r="DO42">
        <v>8.1994000000000007</v>
      </c>
      <c r="DP42">
        <v>8.1747999999999994</v>
      </c>
      <c r="DQ42">
        <v>8.1676000000000002</v>
      </c>
      <c r="DR42">
        <v>8.1527999999999992</v>
      </c>
      <c r="DS42">
        <v>8.1484000000000005</v>
      </c>
      <c r="DT42">
        <v>8.1104000000000003</v>
      </c>
      <c r="DU42">
        <v>8.0243000000000002</v>
      </c>
      <c r="DV42">
        <v>7.9264999999999999</v>
      </c>
      <c r="DW42">
        <v>7.8532999999999999</v>
      </c>
      <c r="DX42">
        <v>7.8535000000000004</v>
      </c>
      <c r="DY42">
        <v>7.9175000000000004</v>
      </c>
      <c r="DZ42">
        <v>7.9938000000000002</v>
      </c>
      <c r="EA42">
        <v>8.0509000000000004</v>
      </c>
      <c r="EB42">
        <v>8.1007999999999996</v>
      </c>
      <c r="EC42">
        <v>8.1379000000000001</v>
      </c>
      <c r="ED42">
        <v>8.1341999999999999</v>
      </c>
      <c r="EE42">
        <v>8.0997000000000003</v>
      </c>
      <c r="EF42">
        <v>8.0559999999999992</v>
      </c>
      <c r="EG42">
        <v>8.0578000000000003</v>
      </c>
      <c r="EH42">
        <v>8.0815000000000001</v>
      </c>
      <c r="EI42">
        <v>8.0675000000000008</v>
      </c>
      <c r="EJ42">
        <v>8.0184999999999995</v>
      </c>
      <c r="EK42">
        <v>7.9351000000000003</v>
      </c>
      <c r="EL42">
        <v>7.8528000000000002</v>
      </c>
      <c r="EM42">
        <v>7.7774000000000001</v>
      </c>
      <c r="EN42">
        <v>7.7190000000000003</v>
      </c>
      <c r="EO42">
        <v>7.6665000000000001</v>
      </c>
      <c r="EP42">
        <v>7.6478999999999999</v>
      </c>
      <c r="EQ42">
        <v>7.6307999999999998</v>
      </c>
      <c r="ER42">
        <v>7.6341000000000001</v>
      </c>
      <c r="ES42">
        <v>7.6372999999999998</v>
      </c>
      <c r="ET42">
        <v>7.6489000000000003</v>
      </c>
      <c r="EU42">
        <v>7.6890999999999998</v>
      </c>
      <c r="EV42">
        <v>7.7283999999999997</v>
      </c>
      <c r="EW42">
        <v>7.7248999999999999</v>
      </c>
      <c r="EX42">
        <v>7.6688000000000001</v>
      </c>
      <c r="EY42">
        <v>7.5824999999999996</v>
      </c>
      <c r="EZ42">
        <v>7.4916999999999998</v>
      </c>
      <c r="FA42">
        <v>7.4371999999999998</v>
      </c>
      <c r="FB42">
        <v>7.4554</v>
      </c>
      <c r="FC42">
        <v>7.5759999999999996</v>
      </c>
      <c r="FD42">
        <v>7.7431999999999999</v>
      </c>
      <c r="FE42">
        <v>7.8714000000000004</v>
      </c>
      <c r="FF42">
        <v>7.9032999999999998</v>
      </c>
      <c r="FG42">
        <v>7.8541999999999996</v>
      </c>
      <c r="FH42">
        <v>7.7538999999999998</v>
      </c>
      <c r="FI42">
        <v>7.6519000000000004</v>
      </c>
      <c r="FJ42">
        <v>7.5843999999999996</v>
      </c>
      <c r="FK42">
        <v>7.5800999999999998</v>
      </c>
      <c r="FL42">
        <v>7.6052</v>
      </c>
      <c r="FM42">
        <v>7.6516000000000002</v>
      </c>
      <c r="FN42">
        <v>7.6898999999999997</v>
      </c>
      <c r="FO42">
        <v>7.7327000000000004</v>
      </c>
      <c r="FP42">
        <v>7.7881999999999998</v>
      </c>
      <c r="FQ42">
        <v>7.8103999999999996</v>
      </c>
      <c r="FR42">
        <v>7.7847</v>
      </c>
      <c r="FS42">
        <v>7.6977000000000002</v>
      </c>
      <c r="FT42">
        <v>7.5800999999999998</v>
      </c>
      <c r="FU42">
        <v>7.4593999999999996</v>
      </c>
      <c r="FV42">
        <v>7.3710000000000004</v>
      </c>
      <c r="FW42">
        <v>7.3198999999999996</v>
      </c>
      <c r="FX42">
        <v>7.298</v>
      </c>
      <c r="FY42">
        <v>7.2773000000000003</v>
      </c>
      <c r="FZ42">
        <v>7.2492000000000001</v>
      </c>
      <c r="GA42">
        <v>7.2359999999999998</v>
      </c>
      <c r="GB42">
        <v>7.2565999999999997</v>
      </c>
      <c r="GC42">
        <v>7.3163999999999998</v>
      </c>
      <c r="GD42">
        <v>7.4001999999999999</v>
      </c>
      <c r="GE42">
        <v>7.4896000000000003</v>
      </c>
    </row>
    <row r="43" spans="2:187">
      <c r="B43">
        <v>8.5265000000000004</v>
      </c>
      <c r="C43">
        <v>8.5197000000000003</v>
      </c>
      <c r="D43">
        <v>8.4842999999999993</v>
      </c>
      <c r="E43">
        <v>8.3993000000000002</v>
      </c>
      <c r="F43">
        <v>8.3362999999999996</v>
      </c>
      <c r="G43">
        <v>8.2789999999999999</v>
      </c>
      <c r="H43">
        <v>8.2655999999999992</v>
      </c>
      <c r="I43">
        <v>8.2414000000000005</v>
      </c>
      <c r="J43">
        <v>8.2599</v>
      </c>
      <c r="K43">
        <v>8.3041999999999998</v>
      </c>
      <c r="L43">
        <v>8.3691999999999993</v>
      </c>
      <c r="M43">
        <v>8.4551999999999996</v>
      </c>
      <c r="N43">
        <v>8.5690000000000008</v>
      </c>
      <c r="O43">
        <v>8.6682000000000006</v>
      </c>
      <c r="P43">
        <v>8.7444000000000006</v>
      </c>
      <c r="Q43">
        <v>8.7759999999999998</v>
      </c>
      <c r="R43">
        <v>8.7577999999999996</v>
      </c>
      <c r="S43">
        <v>8.7269000000000005</v>
      </c>
      <c r="T43">
        <v>8.6716999999999995</v>
      </c>
      <c r="U43">
        <v>8.6541999999999994</v>
      </c>
      <c r="V43">
        <v>8.7434999999999992</v>
      </c>
      <c r="W43">
        <v>8.9390999999999998</v>
      </c>
      <c r="X43">
        <v>9.1714000000000002</v>
      </c>
      <c r="Y43">
        <v>9.3386999999999993</v>
      </c>
      <c r="Z43">
        <v>9.3043999999999993</v>
      </c>
      <c r="AA43">
        <v>9.1196000000000002</v>
      </c>
      <c r="AB43">
        <v>8.8292999999999999</v>
      </c>
      <c r="AC43">
        <v>8.5391999999999992</v>
      </c>
      <c r="AD43">
        <v>8.3153000000000006</v>
      </c>
      <c r="AE43">
        <v>8.1525999999999996</v>
      </c>
      <c r="AF43">
        <v>8.0733999999999995</v>
      </c>
      <c r="AG43">
        <v>8.1274999999999995</v>
      </c>
      <c r="AH43">
        <v>8.2848000000000006</v>
      </c>
      <c r="AI43">
        <v>8.4719999999999995</v>
      </c>
      <c r="AJ43">
        <v>8.6343999999999994</v>
      </c>
      <c r="AK43">
        <v>8.7134</v>
      </c>
      <c r="AL43">
        <v>8.6837999999999997</v>
      </c>
      <c r="AM43">
        <v>8.5463000000000005</v>
      </c>
      <c r="AN43">
        <v>8.3763000000000005</v>
      </c>
      <c r="AO43">
        <v>8.2367000000000008</v>
      </c>
      <c r="AP43">
        <v>8.1625999999999994</v>
      </c>
      <c r="AQ43">
        <v>8.1877999999999993</v>
      </c>
      <c r="AR43">
        <v>8.3050999999999995</v>
      </c>
      <c r="AS43">
        <v>8.4594000000000005</v>
      </c>
      <c r="AT43">
        <v>8.5808</v>
      </c>
      <c r="AU43">
        <v>8.6602999999999994</v>
      </c>
      <c r="AV43">
        <v>8.7283000000000008</v>
      </c>
      <c r="AW43">
        <v>8.7841000000000005</v>
      </c>
      <c r="AX43">
        <v>8.8421000000000003</v>
      </c>
      <c r="AY43">
        <v>8.9048999999999996</v>
      </c>
      <c r="AZ43">
        <v>8.9460999999999995</v>
      </c>
      <c r="BA43">
        <v>8.9402000000000008</v>
      </c>
      <c r="BB43">
        <v>8.8823000000000008</v>
      </c>
      <c r="BC43">
        <v>8.8124000000000002</v>
      </c>
      <c r="BD43">
        <v>8.7316000000000003</v>
      </c>
      <c r="BE43">
        <v>8.6918000000000006</v>
      </c>
      <c r="BF43">
        <v>8.6869999999999994</v>
      </c>
      <c r="BG43">
        <v>8.7182999999999993</v>
      </c>
      <c r="BH43">
        <v>8.7833000000000006</v>
      </c>
      <c r="BI43">
        <v>8.9014000000000006</v>
      </c>
      <c r="BJ43">
        <v>9.0640000000000001</v>
      </c>
      <c r="BK43">
        <v>9.2246000000000006</v>
      </c>
      <c r="BL43">
        <v>9.3314000000000004</v>
      </c>
      <c r="BM43">
        <v>9.3493999999999993</v>
      </c>
      <c r="BN43">
        <v>9.2830999999999992</v>
      </c>
      <c r="BO43">
        <v>9.1602999999999994</v>
      </c>
      <c r="BP43">
        <v>9.0492000000000008</v>
      </c>
      <c r="BQ43">
        <v>8.9123000000000001</v>
      </c>
      <c r="BR43">
        <v>8.7256</v>
      </c>
      <c r="BS43">
        <v>8.4962</v>
      </c>
      <c r="BT43">
        <v>8.2774999999999999</v>
      </c>
      <c r="BU43">
        <v>8.1324000000000005</v>
      </c>
      <c r="BV43">
        <v>8.0945</v>
      </c>
      <c r="BW43">
        <v>8.1486999999999998</v>
      </c>
      <c r="BX43">
        <v>8.2827000000000002</v>
      </c>
      <c r="BY43">
        <v>8.4567999999999994</v>
      </c>
      <c r="BZ43">
        <v>8.5726999999999993</v>
      </c>
      <c r="CA43">
        <v>8.6618999999999993</v>
      </c>
      <c r="CB43">
        <v>8.6222999999999992</v>
      </c>
      <c r="CC43">
        <v>8.4984000000000002</v>
      </c>
      <c r="CD43">
        <v>8.3879000000000001</v>
      </c>
      <c r="CE43">
        <v>8.4566999999999997</v>
      </c>
      <c r="CF43">
        <v>8.7247000000000003</v>
      </c>
      <c r="CG43">
        <v>9.0759000000000007</v>
      </c>
      <c r="CH43">
        <v>9.3374000000000006</v>
      </c>
      <c r="CI43">
        <v>9.4335000000000004</v>
      </c>
      <c r="CJ43">
        <v>9.3745999999999992</v>
      </c>
      <c r="CK43">
        <v>9.1671999999999993</v>
      </c>
      <c r="CL43">
        <v>8.9414999999999996</v>
      </c>
      <c r="CM43">
        <v>8.7890999999999995</v>
      </c>
      <c r="CN43">
        <v>8.8330000000000002</v>
      </c>
      <c r="CO43">
        <v>9.0076000000000001</v>
      </c>
      <c r="CP43">
        <v>9.2490000000000006</v>
      </c>
      <c r="CQ43">
        <v>9.3954000000000004</v>
      </c>
      <c r="CR43">
        <v>9.4101999999999997</v>
      </c>
      <c r="CS43">
        <v>9.3366000000000007</v>
      </c>
      <c r="CT43">
        <v>9.2312999999999992</v>
      </c>
      <c r="CU43">
        <v>9.157</v>
      </c>
      <c r="CV43">
        <v>9.17</v>
      </c>
      <c r="CW43">
        <v>9.2215000000000007</v>
      </c>
      <c r="CX43">
        <v>9.2746999999999993</v>
      </c>
      <c r="CY43">
        <v>9.3239000000000001</v>
      </c>
      <c r="CZ43">
        <v>9.3750999999999998</v>
      </c>
      <c r="DA43">
        <v>9.5164000000000009</v>
      </c>
      <c r="DB43">
        <v>9.6862999999999992</v>
      </c>
      <c r="DC43">
        <v>9.8571000000000009</v>
      </c>
      <c r="DD43">
        <v>9.9479000000000006</v>
      </c>
      <c r="DE43">
        <v>9.8777000000000008</v>
      </c>
      <c r="DF43">
        <v>9.6639999999999997</v>
      </c>
      <c r="DG43">
        <v>9.4077000000000002</v>
      </c>
      <c r="DH43">
        <v>9.2207000000000008</v>
      </c>
      <c r="DI43">
        <v>9.1011000000000006</v>
      </c>
      <c r="DJ43">
        <v>9.0516000000000005</v>
      </c>
      <c r="DK43">
        <v>8.9708000000000006</v>
      </c>
      <c r="DL43">
        <v>8.8782999999999994</v>
      </c>
      <c r="DM43">
        <v>8.7888999999999999</v>
      </c>
      <c r="DN43">
        <v>8.8339999999999996</v>
      </c>
      <c r="DO43">
        <v>8.9699000000000009</v>
      </c>
      <c r="DP43">
        <v>9.1502999999999997</v>
      </c>
      <c r="DQ43">
        <v>9.3211999999999993</v>
      </c>
      <c r="DR43">
        <v>9.4902999999999995</v>
      </c>
      <c r="DS43">
        <v>9.6623999999999999</v>
      </c>
      <c r="DT43">
        <v>9.7714999999999996</v>
      </c>
      <c r="DU43">
        <v>9.8632000000000009</v>
      </c>
      <c r="DV43">
        <v>9.9230999999999998</v>
      </c>
      <c r="DW43">
        <v>9.9549000000000003</v>
      </c>
      <c r="DX43">
        <v>9.9306999999999999</v>
      </c>
      <c r="DY43">
        <v>9.8877000000000006</v>
      </c>
      <c r="DZ43">
        <v>9.8436000000000003</v>
      </c>
      <c r="EA43">
        <v>9.8366000000000007</v>
      </c>
      <c r="EB43">
        <v>9.8093000000000004</v>
      </c>
      <c r="EC43">
        <v>9.7296999999999993</v>
      </c>
      <c r="ED43">
        <v>9.6097999999999999</v>
      </c>
      <c r="EE43">
        <v>9.5784000000000002</v>
      </c>
      <c r="EF43">
        <v>9.6881000000000004</v>
      </c>
      <c r="EG43">
        <v>9.8660999999999994</v>
      </c>
      <c r="EH43">
        <v>10</v>
      </c>
      <c r="EI43">
        <v>10.018000000000001</v>
      </c>
      <c r="EJ43">
        <v>9.9334000000000007</v>
      </c>
      <c r="EK43">
        <v>9.8041999999999998</v>
      </c>
      <c r="EL43">
        <v>9.7340999999999998</v>
      </c>
      <c r="EM43">
        <v>9.7616999999999994</v>
      </c>
      <c r="EN43">
        <v>9.8467000000000002</v>
      </c>
      <c r="EO43">
        <v>9.9163999999999994</v>
      </c>
      <c r="EP43">
        <v>9.9558999999999997</v>
      </c>
      <c r="EQ43">
        <v>9.9367000000000001</v>
      </c>
      <c r="ER43">
        <v>9.8391000000000002</v>
      </c>
      <c r="ES43">
        <v>9.6736000000000004</v>
      </c>
      <c r="ET43">
        <v>9.4381000000000004</v>
      </c>
      <c r="EU43">
        <v>9.2461000000000002</v>
      </c>
      <c r="EV43">
        <v>9.1454000000000004</v>
      </c>
      <c r="EW43">
        <v>9.1823999999999995</v>
      </c>
      <c r="EX43">
        <v>9.3546999999999993</v>
      </c>
      <c r="EY43">
        <v>9.6105</v>
      </c>
      <c r="EZ43">
        <v>9.8247</v>
      </c>
      <c r="FA43">
        <v>9.9361999999999995</v>
      </c>
      <c r="FB43">
        <v>10.002000000000001</v>
      </c>
      <c r="FC43">
        <v>10.077999999999999</v>
      </c>
      <c r="FD43">
        <v>10.193</v>
      </c>
      <c r="FE43">
        <v>10.273</v>
      </c>
      <c r="FF43">
        <v>10.298999999999999</v>
      </c>
      <c r="FG43">
        <v>10.26</v>
      </c>
      <c r="FH43">
        <v>10.177</v>
      </c>
      <c r="FI43">
        <v>10.055</v>
      </c>
      <c r="FJ43">
        <v>9.9631000000000007</v>
      </c>
      <c r="FK43">
        <v>9.9147999999999996</v>
      </c>
      <c r="FL43">
        <v>9.8904999999999994</v>
      </c>
      <c r="FM43">
        <v>9.8981999999999992</v>
      </c>
      <c r="FN43">
        <v>9.9379000000000008</v>
      </c>
      <c r="FO43">
        <v>10.058</v>
      </c>
      <c r="FP43">
        <v>10.234999999999999</v>
      </c>
      <c r="FQ43">
        <v>10.41</v>
      </c>
      <c r="FR43">
        <v>10.548</v>
      </c>
      <c r="FS43">
        <v>10.641</v>
      </c>
      <c r="FT43">
        <v>10.651</v>
      </c>
      <c r="FU43">
        <v>10.586</v>
      </c>
      <c r="FV43">
        <v>10.481</v>
      </c>
      <c r="FW43">
        <v>10.44</v>
      </c>
      <c r="FX43">
        <v>10.499000000000001</v>
      </c>
      <c r="FY43">
        <v>10.617000000000001</v>
      </c>
      <c r="FZ43">
        <v>10.707000000000001</v>
      </c>
      <c r="GA43">
        <v>10.654</v>
      </c>
      <c r="GB43">
        <v>10.448</v>
      </c>
      <c r="GC43">
        <v>10.183999999999999</v>
      </c>
      <c r="GD43">
        <v>9.9583999999999993</v>
      </c>
      <c r="GE43">
        <v>9.8605999999999998</v>
      </c>
    </row>
    <row r="44" spans="2:187">
      <c r="B44">
        <v>7.2872000000000003</v>
      </c>
      <c r="C44">
        <v>7.2720000000000002</v>
      </c>
      <c r="D44">
        <v>7.2891000000000004</v>
      </c>
      <c r="E44">
        <v>7.3010000000000002</v>
      </c>
      <c r="F44">
        <v>7.2587000000000002</v>
      </c>
      <c r="G44">
        <v>7.1984000000000004</v>
      </c>
      <c r="H44">
        <v>7.1269999999999998</v>
      </c>
      <c r="I44">
        <v>7.0884999999999998</v>
      </c>
      <c r="J44">
        <v>7.0884999999999998</v>
      </c>
      <c r="K44">
        <v>7.1154999999999999</v>
      </c>
      <c r="L44">
        <v>7.1597</v>
      </c>
      <c r="M44">
        <v>7.2348999999999997</v>
      </c>
      <c r="N44">
        <v>7.3429000000000002</v>
      </c>
      <c r="O44">
        <v>7.4527000000000001</v>
      </c>
      <c r="P44">
        <v>7.5442</v>
      </c>
      <c r="Q44">
        <v>7.6062000000000003</v>
      </c>
      <c r="R44">
        <v>7.6153000000000004</v>
      </c>
      <c r="S44">
        <v>7.6055000000000001</v>
      </c>
      <c r="T44">
        <v>7.5491000000000001</v>
      </c>
      <c r="U44">
        <v>7.4923000000000002</v>
      </c>
      <c r="V44">
        <v>7.5133999999999999</v>
      </c>
      <c r="W44">
        <v>7.6616999999999997</v>
      </c>
      <c r="X44">
        <v>7.9245999999999999</v>
      </c>
      <c r="Y44">
        <v>8.1559000000000008</v>
      </c>
      <c r="Z44">
        <v>8.2257999999999996</v>
      </c>
      <c r="AA44">
        <v>8.1026000000000007</v>
      </c>
      <c r="AB44">
        <v>7.9107000000000003</v>
      </c>
      <c r="AC44">
        <v>7.7055999999999996</v>
      </c>
      <c r="AD44">
        <v>7.593</v>
      </c>
      <c r="AE44">
        <v>7.5549999999999997</v>
      </c>
      <c r="AF44">
        <v>7.5509000000000004</v>
      </c>
      <c r="AG44">
        <v>7.5639000000000003</v>
      </c>
      <c r="AH44">
        <v>7.5580999999999996</v>
      </c>
      <c r="AI44">
        <v>7.5473999999999997</v>
      </c>
      <c r="AJ44">
        <v>7.5197000000000003</v>
      </c>
      <c r="AK44">
        <v>7.4757999999999996</v>
      </c>
      <c r="AL44">
        <v>7.415</v>
      </c>
      <c r="AM44">
        <v>7.3710000000000004</v>
      </c>
      <c r="AN44">
        <v>7.3639000000000001</v>
      </c>
      <c r="AO44">
        <v>7.359</v>
      </c>
      <c r="AP44">
        <v>7.3608000000000002</v>
      </c>
      <c r="AQ44">
        <v>7.3403</v>
      </c>
      <c r="AR44">
        <v>7.3438999999999997</v>
      </c>
      <c r="AS44">
        <v>7.3826000000000001</v>
      </c>
      <c r="AT44">
        <v>7.4440999999999997</v>
      </c>
      <c r="AU44">
        <v>7.5030000000000001</v>
      </c>
      <c r="AV44">
        <v>7.5437000000000003</v>
      </c>
      <c r="AW44">
        <v>7.5734000000000004</v>
      </c>
      <c r="AX44">
        <v>7.6262999999999996</v>
      </c>
      <c r="AY44">
        <v>7.6802999999999999</v>
      </c>
      <c r="AZ44">
        <v>7.6924999999999999</v>
      </c>
      <c r="BA44">
        <v>7.7031000000000001</v>
      </c>
      <c r="BB44">
        <v>7.7443</v>
      </c>
      <c r="BC44">
        <v>7.8403</v>
      </c>
      <c r="BD44">
        <v>7.9347000000000003</v>
      </c>
      <c r="BE44">
        <v>7.9665999999999997</v>
      </c>
      <c r="BF44">
        <v>7.9101999999999997</v>
      </c>
      <c r="BG44">
        <v>7.7949000000000002</v>
      </c>
      <c r="BH44">
        <v>7.6677999999999997</v>
      </c>
      <c r="BI44">
        <v>7.6074000000000002</v>
      </c>
      <c r="BJ44">
        <v>7.6349999999999998</v>
      </c>
      <c r="BK44">
        <v>7.7121000000000004</v>
      </c>
      <c r="BL44">
        <v>7.7706999999999997</v>
      </c>
      <c r="BM44">
        <v>7.7831999999999999</v>
      </c>
      <c r="BN44">
        <v>7.7530999999999999</v>
      </c>
      <c r="BO44">
        <v>7.7038000000000002</v>
      </c>
      <c r="BP44">
        <v>7.6750999999999996</v>
      </c>
      <c r="BQ44">
        <v>7.6604999999999999</v>
      </c>
      <c r="BR44">
        <v>7.6345000000000001</v>
      </c>
      <c r="BS44">
        <v>7.6075999999999997</v>
      </c>
      <c r="BT44">
        <v>7.5567000000000002</v>
      </c>
      <c r="BU44">
        <v>7.4969000000000001</v>
      </c>
      <c r="BV44">
        <v>7.4241999999999999</v>
      </c>
      <c r="BW44">
        <v>7.3521000000000001</v>
      </c>
      <c r="BX44">
        <v>7.3333000000000004</v>
      </c>
      <c r="BY44">
        <v>7.3821000000000003</v>
      </c>
      <c r="BZ44">
        <v>7.4417</v>
      </c>
      <c r="CA44">
        <v>7.4785000000000004</v>
      </c>
      <c r="CB44">
        <v>7.492</v>
      </c>
      <c r="CC44">
        <v>7.5176999999999996</v>
      </c>
      <c r="CD44">
        <v>7.6273999999999997</v>
      </c>
      <c r="CE44">
        <v>7.8113000000000001</v>
      </c>
      <c r="CF44">
        <v>8.0314999999999994</v>
      </c>
      <c r="CG44">
        <v>8.2225000000000001</v>
      </c>
      <c r="CH44">
        <v>8.3396000000000008</v>
      </c>
      <c r="CI44">
        <v>8.3960000000000008</v>
      </c>
      <c r="CJ44">
        <v>8.4219000000000008</v>
      </c>
      <c r="CK44">
        <v>8.4202999999999992</v>
      </c>
      <c r="CL44">
        <v>8.3497000000000003</v>
      </c>
      <c r="CM44">
        <v>8.2265999999999995</v>
      </c>
      <c r="CN44">
        <v>8.0555000000000003</v>
      </c>
      <c r="CO44">
        <v>7.8986999999999998</v>
      </c>
      <c r="CP44">
        <v>7.8358999999999996</v>
      </c>
      <c r="CQ44">
        <v>7.8773999999999997</v>
      </c>
      <c r="CR44">
        <v>7.9901</v>
      </c>
      <c r="CS44">
        <v>8.1122999999999994</v>
      </c>
      <c r="CT44">
        <v>8.1732999999999993</v>
      </c>
      <c r="CU44">
        <v>8.2040000000000006</v>
      </c>
      <c r="CV44">
        <v>8.2258999999999993</v>
      </c>
      <c r="CW44">
        <v>8.2552000000000003</v>
      </c>
      <c r="CX44">
        <v>8.2734000000000005</v>
      </c>
      <c r="CY44">
        <v>8.2509999999999994</v>
      </c>
      <c r="CZ44">
        <v>8.2006999999999994</v>
      </c>
      <c r="DA44">
        <v>8.2265999999999995</v>
      </c>
      <c r="DB44">
        <v>8.3475000000000001</v>
      </c>
      <c r="DC44">
        <v>8.4909999999999997</v>
      </c>
      <c r="DD44">
        <v>8.5417000000000005</v>
      </c>
      <c r="DE44">
        <v>8.3971999999999998</v>
      </c>
      <c r="DF44">
        <v>8.1029</v>
      </c>
      <c r="DG44">
        <v>7.7512999999999996</v>
      </c>
      <c r="DH44">
        <v>7.49</v>
      </c>
      <c r="DI44">
        <v>7.3651999999999997</v>
      </c>
      <c r="DJ44">
        <v>7.3695000000000004</v>
      </c>
      <c r="DK44">
        <v>7.4332000000000003</v>
      </c>
      <c r="DL44">
        <v>7.5476000000000001</v>
      </c>
      <c r="DM44">
        <v>7.6821999999999999</v>
      </c>
      <c r="DN44">
        <v>7.8011999999999997</v>
      </c>
      <c r="DO44">
        <v>7.8708999999999998</v>
      </c>
      <c r="DP44">
        <v>7.8688000000000002</v>
      </c>
      <c r="DQ44">
        <v>7.8396999999999997</v>
      </c>
      <c r="DR44">
        <v>7.8479999999999999</v>
      </c>
      <c r="DS44">
        <v>7.9332000000000003</v>
      </c>
      <c r="DT44">
        <v>8.0548999999999999</v>
      </c>
      <c r="DU44">
        <v>8.1585999999999999</v>
      </c>
      <c r="DV44">
        <v>8.2197999999999993</v>
      </c>
      <c r="DW44">
        <v>8.2414000000000005</v>
      </c>
      <c r="DX44">
        <v>8.2507999999999999</v>
      </c>
      <c r="DY44">
        <v>8.2654999999999994</v>
      </c>
      <c r="DZ44">
        <v>8.3603000000000005</v>
      </c>
      <c r="EA44">
        <v>8.4732000000000003</v>
      </c>
      <c r="EB44">
        <v>8.5571000000000002</v>
      </c>
      <c r="EC44">
        <v>8.5492000000000008</v>
      </c>
      <c r="ED44">
        <v>8.4793000000000003</v>
      </c>
      <c r="EE44">
        <v>8.3862000000000005</v>
      </c>
      <c r="EF44">
        <v>8.2888000000000002</v>
      </c>
      <c r="EG44">
        <v>8.2250999999999994</v>
      </c>
      <c r="EH44">
        <v>8.1958000000000002</v>
      </c>
      <c r="EI44">
        <v>8.2241999999999997</v>
      </c>
      <c r="EJ44">
        <v>8.2988</v>
      </c>
      <c r="EK44">
        <v>8.4298000000000002</v>
      </c>
      <c r="EL44">
        <v>8.5762</v>
      </c>
      <c r="EM44">
        <v>8.7131000000000007</v>
      </c>
      <c r="EN44">
        <v>8.8055000000000003</v>
      </c>
      <c r="EO44">
        <v>8.8643999999999998</v>
      </c>
      <c r="EP44">
        <v>8.9222999999999999</v>
      </c>
      <c r="EQ44">
        <v>8.9811999999999994</v>
      </c>
      <c r="ER44">
        <v>9.0274999999999999</v>
      </c>
      <c r="ES44">
        <v>9.0419999999999998</v>
      </c>
      <c r="ET44">
        <v>9.0253999999999994</v>
      </c>
      <c r="EU44">
        <v>8.9572000000000003</v>
      </c>
      <c r="EV44">
        <v>8.85</v>
      </c>
      <c r="EW44">
        <v>8.7341999999999995</v>
      </c>
      <c r="EX44">
        <v>8.6118000000000006</v>
      </c>
      <c r="EY44">
        <v>8.5198999999999998</v>
      </c>
      <c r="EZ44">
        <v>8.5071999999999992</v>
      </c>
      <c r="FA44">
        <v>8.6159999999999997</v>
      </c>
      <c r="FB44">
        <v>8.8125999999999998</v>
      </c>
      <c r="FC44">
        <v>9.0150000000000006</v>
      </c>
      <c r="FD44">
        <v>9.1530000000000005</v>
      </c>
      <c r="FE44">
        <v>9.1941000000000006</v>
      </c>
      <c r="FF44">
        <v>9.1394000000000002</v>
      </c>
      <c r="FG44">
        <v>9.0017999999999994</v>
      </c>
      <c r="FH44">
        <v>8.8277000000000001</v>
      </c>
      <c r="FI44">
        <v>8.6593999999999998</v>
      </c>
      <c r="FJ44">
        <v>8.5548000000000002</v>
      </c>
      <c r="FK44">
        <v>8.5368999999999993</v>
      </c>
      <c r="FL44">
        <v>8.5990000000000002</v>
      </c>
      <c r="FM44">
        <v>8.6908999999999992</v>
      </c>
      <c r="FN44">
        <v>8.7575000000000003</v>
      </c>
      <c r="FO44">
        <v>8.7807999999999993</v>
      </c>
      <c r="FP44">
        <v>8.7521000000000004</v>
      </c>
      <c r="FQ44">
        <v>8.7071000000000005</v>
      </c>
      <c r="FR44">
        <v>8.6595999999999993</v>
      </c>
      <c r="FS44">
        <v>8.6521000000000008</v>
      </c>
      <c r="FT44">
        <v>8.766</v>
      </c>
      <c r="FU44">
        <v>8.9596999999999998</v>
      </c>
      <c r="FV44">
        <v>9.1300000000000008</v>
      </c>
      <c r="FW44">
        <v>9.1692999999999998</v>
      </c>
      <c r="FX44">
        <v>9.0827000000000009</v>
      </c>
      <c r="FY44">
        <v>8.9403000000000006</v>
      </c>
      <c r="FZ44">
        <v>8.8554999999999993</v>
      </c>
      <c r="GA44">
        <v>8.8760999999999992</v>
      </c>
      <c r="GB44">
        <v>8.9512999999999998</v>
      </c>
      <c r="GC44">
        <v>9.0106000000000002</v>
      </c>
      <c r="GD44">
        <v>8.9778000000000002</v>
      </c>
      <c r="GE44">
        <v>8.91</v>
      </c>
    </row>
    <row r="45" spans="2:187">
      <c r="B45">
        <v>7.8566000000000003</v>
      </c>
      <c r="C45">
        <v>7.8490000000000002</v>
      </c>
      <c r="D45">
        <v>7.9093999999999998</v>
      </c>
      <c r="E45">
        <v>8.0820000000000007</v>
      </c>
      <c r="F45">
        <v>8.3132999999999999</v>
      </c>
      <c r="G45">
        <v>8.5455000000000005</v>
      </c>
      <c r="H45">
        <v>8.6983999999999995</v>
      </c>
      <c r="I45">
        <v>8.8055000000000003</v>
      </c>
      <c r="J45">
        <v>8.8772000000000002</v>
      </c>
      <c r="K45">
        <v>8.9471000000000007</v>
      </c>
      <c r="L45">
        <v>9.0104000000000006</v>
      </c>
      <c r="M45">
        <v>9.0183999999999997</v>
      </c>
      <c r="N45">
        <v>8.8737999999999992</v>
      </c>
      <c r="O45">
        <v>8.5724</v>
      </c>
      <c r="P45">
        <v>8.2096</v>
      </c>
      <c r="Q45">
        <v>7.9541000000000004</v>
      </c>
      <c r="R45">
        <v>7.8930999999999996</v>
      </c>
      <c r="S45">
        <v>7.9585999999999997</v>
      </c>
      <c r="T45">
        <v>8.0547000000000004</v>
      </c>
      <c r="U45">
        <v>8.0742999999999991</v>
      </c>
      <c r="V45">
        <v>8.0417000000000005</v>
      </c>
      <c r="W45">
        <v>8.0074000000000005</v>
      </c>
      <c r="X45">
        <v>7.9638</v>
      </c>
      <c r="Y45">
        <v>7.9471999999999996</v>
      </c>
      <c r="Z45">
        <v>7.9631999999999996</v>
      </c>
      <c r="AA45">
        <v>7.9760999999999997</v>
      </c>
      <c r="AB45">
        <v>8.0121000000000002</v>
      </c>
      <c r="AC45">
        <v>8.1042000000000005</v>
      </c>
      <c r="AD45">
        <v>8.2487999999999992</v>
      </c>
      <c r="AE45">
        <v>8.4319000000000006</v>
      </c>
      <c r="AF45">
        <v>8.5824999999999996</v>
      </c>
      <c r="AG45">
        <v>8.6430000000000007</v>
      </c>
      <c r="AH45">
        <v>8.6356999999999999</v>
      </c>
      <c r="AI45">
        <v>8.5582999999999991</v>
      </c>
      <c r="AJ45">
        <v>8.4549000000000003</v>
      </c>
      <c r="AK45">
        <v>8.3919999999999995</v>
      </c>
      <c r="AL45">
        <v>8.3437999999999999</v>
      </c>
      <c r="AM45">
        <v>8.3066999999999993</v>
      </c>
      <c r="AN45">
        <v>8.2780000000000005</v>
      </c>
      <c r="AO45">
        <v>8.2463999999999995</v>
      </c>
      <c r="AP45">
        <v>8.2515999999999998</v>
      </c>
      <c r="AQ45">
        <v>8.2551000000000005</v>
      </c>
      <c r="AR45">
        <v>8.2636000000000003</v>
      </c>
      <c r="AS45">
        <v>8.3280999999999992</v>
      </c>
      <c r="AT45">
        <v>8.4664000000000001</v>
      </c>
      <c r="AU45">
        <v>8.6356000000000002</v>
      </c>
      <c r="AV45">
        <v>8.8009000000000004</v>
      </c>
      <c r="AW45">
        <v>8.9393999999999991</v>
      </c>
      <c r="AX45">
        <v>9.0241000000000007</v>
      </c>
      <c r="AY45">
        <v>9.0326000000000004</v>
      </c>
      <c r="AZ45">
        <v>8.8676999999999992</v>
      </c>
      <c r="BA45">
        <v>8.5831</v>
      </c>
      <c r="BB45">
        <v>8.1959</v>
      </c>
      <c r="BC45">
        <v>7.7961999999999998</v>
      </c>
      <c r="BD45">
        <v>7.5518000000000001</v>
      </c>
      <c r="BE45">
        <v>7.5724</v>
      </c>
      <c r="BF45">
        <v>7.8018000000000001</v>
      </c>
      <c r="BG45">
        <v>8.0905000000000005</v>
      </c>
      <c r="BH45">
        <v>8.2905999999999995</v>
      </c>
      <c r="BI45">
        <v>8.3562999999999992</v>
      </c>
      <c r="BJ45">
        <v>8.3198000000000008</v>
      </c>
      <c r="BK45">
        <v>8.2402999999999995</v>
      </c>
      <c r="BL45">
        <v>8.2081999999999997</v>
      </c>
      <c r="BM45">
        <v>8.2200000000000006</v>
      </c>
      <c r="BN45">
        <v>8.2073999999999998</v>
      </c>
      <c r="BO45">
        <v>8.1142000000000003</v>
      </c>
      <c r="BP45">
        <v>7.9673999999999996</v>
      </c>
      <c r="BQ45">
        <v>7.8250999999999999</v>
      </c>
      <c r="BR45">
        <v>7.7534000000000001</v>
      </c>
      <c r="BS45">
        <v>7.7362000000000002</v>
      </c>
      <c r="BT45">
        <v>7.7701000000000002</v>
      </c>
      <c r="BU45">
        <v>7.7953999999999999</v>
      </c>
      <c r="BV45">
        <v>7.8011999999999997</v>
      </c>
      <c r="BW45">
        <v>7.7622999999999998</v>
      </c>
      <c r="BX45">
        <v>7.6661999999999999</v>
      </c>
      <c r="BY45">
        <v>7.5345000000000004</v>
      </c>
      <c r="BZ45">
        <v>7.4718</v>
      </c>
      <c r="CA45">
        <v>7.3918999999999997</v>
      </c>
      <c r="CB45">
        <v>7.2759</v>
      </c>
      <c r="CC45">
        <v>7.1721000000000004</v>
      </c>
      <c r="CD45">
        <v>7.2050000000000001</v>
      </c>
      <c r="CE45">
        <v>7.3680000000000003</v>
      </c>
      <c r="CF45">
        <v>7.5631000000000004</v>
      </c>
      <c r="CG45">
        <v>7.625</v>
      </c>
      <c r="CH45">
        <v>7.5213000000000001</v>
      </c>
      <c r="CI45">
        <v>7.3480999999999996</v>
      </c>
      <c r="CJ45">
        <v>7.2289000000000003</v>
      </c>
      <c r="CK45">
        <v>7.3129999999999997</v>
      </c>
      <c r="CL45">
        <v>7.4828000000000001</v>
      </c>
      <c r="CM45">
        <v>7.5814000000000004</v>
      </c>
      <c r="CN45">
        <v>7.5631000000000004</v>
      </c>
      <c r="CO45">
        <v>7.4417999999999997</v>
      </c>
      <c r="CP45">
        <v>7.2541000000000002</v>
      </c>
      <c r="CQ45">
        <v>7.1917999999999997</v>
      </c>
      <c r="CR45">
        <v>7.3579999999999997</v>
      </c>
      <c r="CS45">
        <v>7.7089999999999996</v>
      </c>
      <c r="CT45">
        <v>8.0388999999999999</v>
      </c>
      <c r="CU45">
        <v>8.1486999999999998</v>
      </c>
      <c r="CV45">
        <v>7.9831000000000003</v>
      </c>
      <c r="CW45">
        <v>7.6550000000000002</v>
      </c>
      <c r="CX45">
        <v>7.2394999999999996</v>
      </c>
      <c r="CY45">
        <v>6.8924000000000003</v>
      </c>
      <c r="CZ45">
        <v>6.7294999999999998</v>
      </c>
      <c r="DA45">
        <v>6.7088999999999999</v>
      </c>
      <c r="DB45">
        <v>6.7643000000000004</v>
      </c>
      <c r="DC45">
        <v>6.8036000000000003</v>
      </c>
      <c r="DD45">
        <v>6.7968000000000002</v>
      </c>
      <c r="DE45">
        <v>6.8394000000000004</v>
      </c>
      <c r="DF45">
        <v>7.0079000000000002</v>
      </c>
      <c r="DG45">
        <v>7.2740999999999998</v>
      </c>
      <c r="DH45">
        <v>7.5364000000000004</v>
      </c>
      <c r="DI45">
        <v>7.7534999999999998</v>
      </c>
      <c r="DJ45">
        <v>7.8799000000000001</v>
      </c>
      <c r="DK45">
        <v>7.9461000000000004</v>
      </c>
      <c r="DL45">
        <v>7.9275000000000002</v>
      </c>
      <c r="DM45">
        <v>7.8250000000000002</v>
      </c>
      <c r="DN45">
        <v>7.6978</v>
      </c>
      <c r="DO45">
        <v>7.5430999999999999</v>
      </c>
      <c r="DP45">
        <v>7.3426</v>
      </c>
      <c r="DQ45">
        <v>7.0731000000000002</v>
      </c>
      <c r="DR45">
        <v>6.7469000000000001</v>
      </c>
      <c r="DS45">
        <v>6.4577999999999998</v>
      </c>
      <c r="DT45">
        <v>6.3620999999999999</v>
      </c>
      <c r="DU45">
        <v>6.4676999999999998</v>
      </c>
      <c r="DV45">
        <v>6.6651999999999996</v>
      </c>
      <c r="DW45">
        <v>6.8261000000000003</v>
      </c>
      <c r="DX45">
        <v>6.8998999999999997</v>
      </c>
      <c r="DY45">
        <v>6.9047000000000001</v>
      </c>
      <c r="DZ45">
        <v>6.8708999999999998</v>
      </c>
      <c r="EA45">
        <v>6.8556999999999997</v>
      </c>
      <c r="EB45">
        <v>6.9903000000000004</v>
      </c>
      <c r="EC45">
        <v>7.2359</v>
      </c>
      <c r="ED45">
        <v>7.5119999999999996</v>
      </c>
      <c r="EE45">
        <v>7.6642999999999999</v>
      </c>
      <c r="EF45">
        <v>7.6393000000000004</v>
      </c>
      <c r="EG45">
        <v>7.4625000000000004</v>
      </c>
      <c r="EH45">
        <v>7.1840000000000002</v>
      </c>
      <c r="EI45">
        <v>6.9577999999999998</v>
      </c>
      <c r="EJ45">
        <v>6.8211000000000004</v>
      </c>
      <c r="EK45">
        <v>6.8231000000000002</v>
      </c>
      <c r="EL45">
        <v>6.8517000000000001</v>
      </c>
      <c r="EM45">
        <v>6.8917999999999999</v>
      </c>
      <c r="EN45">
        <v>6.9671000000000003</v>
      </c>
      <c r="EO45">
        <v>7.1060999999999996</v>
      </c>
      <c r="EP45">
        <v>7.2801999999999998</v>
      </c>
      <c r="EQ45">
        <v>7.4027000000000003</v>
      </c>
      <c r="ER45">
        <v>7.4499000000000004</v>
      </c>
      <c r="ES45">
        <v>7.4539999999999997</v>
      </c>
      <c r="ET45">
        <v>7.4257999999999997</v>
      </c>
      <c r="EU45">
        <v>7.2873999999999999</v>
      </c>
      <c r="EV45">
        <v>7.0922999999999998</v>
      </c>
      <c r="EW45">
        <v>6.8566000000000003</v>
      </c>
      <c r="EX45">
        <v>6.7031000000000001</v>
      </c>
      <c r="EY45">
        <v>6.6731999999999996</v>
      </c>
      <c r="EZ45">
        <v>6.7347000000000001</v>
      </c>
      <c r="FA45">
        <v>6.8964999999999996</v>
      </c>
      <c r="FB45">
        <v>7.0506000000000002</v>
      </c>
      <c r="FC45">
        <v>7.1428000000000003</v>
      </c>
      <c r="FD45">
        <v>7.0960999999999999</v>
      </c>
      <c r="FE45">
        <v>6.8796999999999997</v>
      </c>
      <c r="FF45">
        <v>6.5688000000000004</v>
      </c>
      <c r="FG45">
        <v>6.3207000000000004</v>
      </c>
      <c r="FH45">
        <v>6.1311</v>
      </c>
      <c r="FI45">
        <v>6.0477999999999996</v>
      </c>
      <c r="FJ45">
        <v>6.0472999999999999</v>
      </c>
      <c r="FK45">
        <v>6.1436999999999999</v>
      </c>
      <c r="FL45">
        <v>6.2533000000000003</v>
      </c>
      <c r="FM45">
        <v>6.2283999999999997</v>
      </c>
      <c r="FN45">
        <v>6.0609000000000002</v>
      </c>
      <c r="FO45">
        <v>5.7857000000000003</v>
      </c>
      <c r="FP45">
        <v>5.5781000000000001</v>
      </c>
      <c r="FQ45">
        <v>5.5640000000000001</v>
      </c>
      <c r="FR45">
        <v>5.7011000000000003</v>
      </c>
      <c r="FS45">
        <v>5.8794000000000004</v>
      </c>
      <c r="FT45">
        <v>5.9805999999999999</v>
      </c>
      <c r="FU45">
        <v>6.0063000000000004</v>
      </c>
      <c r="FV45">
        <v>5.9771999999999998</v>
      </c>
      <c r="FW45">
        <v>5.9329999999999998</v>
      </c>
      <c r="FX45">
        <v>5.8747999999999996</v>
      </c>
      <c r="FY45">
        <v>5.8479000000000001</v>
      </c>
      <c r="FZ45">
        <v>5.8501000000000003</v>
      </c>
      <c r="GA45">
        <v>5.8743999999999996</v>
      </c>
      <c r="GB45">
        <v>5.9996999999999998</v>
      </c>
      <c r="GC45">
        <v>6.1897000000000002</v>
      </c>
      <c r="GD45">
        <v>6.4663000000000004</v>
      </c>
      <c r="GE45">
        <v>6.75</v>
      </c>
    </row>
    <row r="46" spans="2:187">
      <c r="B46">
        <v>8.2311999999999994</v>
      </c>
      <c r="C46">
        <v>8.4591999999999992</v>
      </c>
      <c r="D46">
        <v>8.5870999999999995</v>
      </c>
      <c r="E46">
        <v>8.6120000000000001</v>
      </c>
      <c r="F46">
        <v>8.5731999999999999</v>
      </c>
      <c r="G46">
        <v>8.4747000000000003</v>
      </c>
      <c r="H46">
        <v>8.3254999999999999</v>
      </c>
      <c r="I46">
        <v>8.1255000000000006</v>
      </c>
      <c r="J46">
        <v>7.9309000000000003</v>
      </c>
      <c r="K46">
        <v>7.8329000000000004</v>
      </c>
      <c r="L46">
        <v>7.8680000000000003</v>
      </c>
      <c r="M46">
        <v>8.0279000000000007</v>
      </c>
      <c r="N46">
        <v>8.2662999999999993</v>
      </c>
      <c r="O46">
        <v>8.4939</v>
      </c>
      <c r="P46">
        <v>8.6380999999999997</v>
      </c>
      <c r="Q46">
        <v>8.6678999999999995</v>
      </c>
      <c r="R46">
        <v>8.6022999999999996</v>
      </c>
      <c r="S46">
        <v>8.4917999999999996</v>
      </c>
      <c r="T46">
        <v>8.3770000000000007</v>
      </c>
      <c r="U46">
        <v>8.3242999999999991</v>
      </c>
      <c r="V46">
        <v>8.3556000000000008</v>
      </c>
      <c r="W46">
        <v>8.4594000000000005</v>
      </c>
      <c r="X46">
        <v>8.6095000000000006</v>
      </c>
      <c r="Y46">
        <v>8.7095000000000002</v>
      </c>
      <c r="Z46">
        <v>8.6736000000000004</v>
      </c>
      <c r="AA46">
        <v>8.5099</v>
      </c>
      <c r="AB46">
        <v>8.2677999999999994</v>
      </c>
      <c r="AC46">
        <v>8.0587</v>
      </c>
      <c r="AD46">
        <v>7.9707999999999997</v>
      </c>
      <c r="AE46">
        <v>8.0114999999999998</v>
      </c>
      <c r="AF46">
        <v>8.1601999999999997</v>
      </c>
      <c r="AG46">
        <v>8.3513999999999999</v>
      </c>
      <c r="AH46">
        <v>8.5189000000000004</v>
      </c>
      <c r="AI46">
        <v>8.6305999999999994</v>
      </c>
      <c r="AJ46">
        <v>8.6407000000000007</v>
      </c>
      <c r="AK46">
        <v>8.5719999999999992</v>
      </c>
      <c r="AL46">
        <v>8.4811999999999994</v>
      </c>
      <c r="AM46">
        <v>8.3666999999999998</v>
      </c>
      <c r="AN46">
        <v>8.2584999999999997</v>
      </c>
      <c r="AO46">
        <v>8.1445000000000007</v>
      </c>
      <c r="AP46">
        <v>8.0517000000000003</v>
      </c>
      <c r="AQ46">
        <v>8.0169999999999995</v>
      </c>
      <c r="AR46">
        <v>8.0716000000000001</v>
      </c>
      <c r="AS46">
        <v>8.2043999999999997</v>
      </c>
      <c r="AT46">
        <v>8.3469999999999995</v>
      </c>
      <c r="AU46">
        <v>8.44</v>
      </c>
      <c r="AV46">
        <v>8.4632000000000005</v>
      </c>
      <c r="AW46">
        <v>8.4703999999999997</v>
      </c>
      <c r="AX46">
        <v>8.4724000000000004</v>
      </c>
      <c r="AY46">
        <v>8.5343999999999998</v>
      </c>
      <c r="AZ46">
        <v>8.5945999999999998</v>
      </c>
      <c r="BA46">
        <v>8.6387</v>
      </c>
      <c r="BB46">
        <v>8.5646000000000004</v>
      </c>
      <c r="BC46">
        <v>8.3840000000000003</v>
      </c>
      <c r="BD46">
        <v>8.2157999999999998</v>
      </c>
      <c r="BE46">
        <v>8.1692</v>
      </c>
      <c r="BF46">
        <v>8.2890999999999995</v>
      </c>
      <c r="BG46">
        <v>8.484</v>
      </c>
      <c r="BH46">
        <v>8.6629000000000005</v>
      </c>
      <c r="BI46">
        <v>8.7523999999999997</v>
      </c>
      <c r="BJ46">
        <v>8.7675000000000001</v>
      </c>
      <c r="BK46">
        <v>8.6898999999999997</v>
      </c>
      <c r="BL46">
        <v>8.5909999999999993</v>
      </c>
      <c r="BM46">
        <v>8.51</v>
      </c>
      <c r="BN46">
        <v>8.4543999999999997</v>
      </c>
      <c r="BO46">
        <v>8.4672000000000001</v>
      </c>
      <c r="BP46">
        <v>8.5466999999999995</v>
      </c>
      <c r="BQ46">
        <v>8.6327999999999996</v>
      </c>
      <c r="BR46">
        <v>8.6786999999999992</v>
      </c>
      <c r="BS46">
        <v>8.6356000000000002</v>
      </c>
      <c r="BT46">
        <v>8.5206</v>
      </c>
      <c r="BU46">
        <v>8.3772000000000002</v>
      </c>
      <c r="BV46">
        <v>8.2883999999999993</v>
      </c>
      <c r="BW46">
        <v>8.2972000000000001</v>
      </c>
      <c r="BX46">
        <v>8.4205000000000005</v>
      </c>
      <c r="BY46">
        <v>8.6067999999999998</v>
      </c>
      <c r="BZ46">
        <v>8.7971000000000004</v>
      </c>
      <c r="CA46">
        <v>8.9638000000000009</v>
      </c>
      <c r="CB46">
        <v>9.0827000000000009</v>
      </c>
      <c r="CC46">
        <v>9.1608999999999998</v>
      </c>
      <c r="CD46">
        <v>9.2003000000000004</v>
      </c>
      <c r="CE46">
        <v>9.1708999999999996</v>
      </c>
      <c r="CF46">
        <v>9.0785</v>
      </c>
      <c r="CG46">
        <v>8.9717000000000002</v>
      </c>
      <c r="CH46">
        <v>8.91</v>
      </c>
      <c r="CI46">
        <v>8.8785000000000007</v>
      </c>
      <c r="CJ46">
        <v>8.8731000000000009</v>
      </c>
      <c r="CK46">
        <v>8.8552999999999997</v>
      </c>
      <c r="CL46">
        <v>8.8025000000000002</v>
      </c>
      <c r="CM46">
        <v>8.7553999999999998</v>
      </c>
      <c r="CN46">
        <v>8.7398000000000007</v>
      </c>
      <c r="CO46">
        <v>8.7731999999999992</v>
      </c>
      <c r="CP46">
        <v>8.7919</v>
      </c>
      <c r="CQ46">
        <v>8.7743000000000002</v>
      </c>
      <c r="CR46">
        <v>8.6888000000000005</v>
      </c>
      <c r="CS46">
        <v>8.6165000000000003</v>
      </c>
      <c r="CT46">
        <v>8.5970999999999993</v>
      </c>
      <c r="CU46">
        <v>8.6843000000000004</v>
      </c>
      <c r="CV46">
        <v>8.8391000000000002</v>
      </c>
      <c r="CW46">
        <v>8.9884000000000004</v>
      </c>
      <c r="CX46">
        <v>9.1219999999999999</v>
      </c>
      <c r="CY46">
        <v>9.2466000000000008</v>
      </c>
      <c r="CZ46">
        <v>9.3829999999999991</v>
      </c>
      <c r="DA46">
        <v>9.4878</v>
      </c>
      <c r="DB46">
        <v>9.5168999999999997</v>
      </c>
      <c r="DC46">
        <v>9.4705999999999992</v>
      </c>
      <c r="DD46">
        <v>9.3562999999999992</v>
      </c>
      <c r="DE46">
        <v>9.1847999999999992</v>
      </c>
      <c r="DF46">
        <v>8.9814000000000007</v>
      </c>
      <c r="DG46">
        <v>8.7746999999999993</v>
      </c>
      <c r="DH46">
        <v>8.6015999999999995</v>
      </c>
      <c r="DI46">
        <v>8.4934999999999992</v>
      </c>
      <c r="DJ46">
        <v>8.4313000000000002</v>
      </c>
      <c r="DK46">
        <v>8.4116999999999997</v>
      </c>
      <c r="DL46">
        <v>8.4793000000000003</v>
      </c>
      <c r="DM46">
        <v>8.5884999999999998</v>
      </c>
      <c r="DN46">
        <v>8.7664000000000009</v>
      </c>
      <c r="DO46">
        <v>8.9023000000000003</v>
      </c>
      <c r="DP46">
        <v>8.9605999999999995</v>
      </c>
      <c r="DQ46">
        <v>8.9974000000000007</v>
      </c>
      <c r="DR46">
        <v>9.0706000000000007</v>
      </c>
      <c r="DS46">
        <v>9.2322000000000006</v>
      </c>
      <c r="DT46">
        <v>9.4530999999999992</v>
      </c>
      <c r="DU46">
        <v>9.6203000000000003</v>
      </c>
      <c r="DV46">
        <v>9.6626999999999992</v>
      </c>
      <c r="DW46">
        <v>9.6427999999999994</v>
      </c>
      <c r="DX46">
        <v>9.5919000000000008</v>
      </c>
      <c r="DY46">
        <v>9.5399999999999991</v>
      </c>
      <c r="DZ46">
        <v>9.4484999999999992</v>
      </c>
      <c r="EA46">
        <v>9.3124000000000002</v>
      </c>
      <c r="EB46">
        <v>9.2174999999999994</v>
      </c>
      <c r="EC46">
        <v>9.1417000000000002</v>
      </c>
      <c r="ED46">
        <v>9.0981000000000005</v>
      </c>
      <c r="EE46">
        <v>9.1034000000000006</v>
      </c>
      <c r="EF46">
        <v>9.1379999999999999</v>
      </c>
      <c r="EG46">
        <v>9.1614000000000004</v>
      </c>
      <c r="EH46">
        <v>9.1760999999999999</v>
      </c>
      <c r="EI46">
        <v>9.1820000000000004</v>
      </c>
      <c r="EJ46">
        <v>9.1651000000000007</v>
      </c>
      <c r="EK46">
        <v>9.1227999999999998</v>
      </c>
      <c r="EL46">
        <v>9.0754000000000001</v>
      </c>
      <c r="EM46">
        <v>9.0694999999999997</v>
      </c>
      <c r="EN46">
        <v>9.0848999999999993</v>
      </c>
      <c r="EO46">
        <v>9.1295000000000002</v>
      </c>
      <c r="EP46">
        <v>9.1904000000000003</v>
      </c>
      <c r="EQ46">
        <v>9.2431000000000001</v>
      </c>
      <c r="ER46">
        <v>9.2462999999999997</v>
      </c>
      <c r="ES46">
        <v>9.2161000000000008</v>
      </c>
      <c r="ET46">
        <v>9.1692999999999998</v>
      </c>
      <c r="EU46">
        <v>9.1696000000000009</v>
      </c>
      <c r="EV46">
        <v>9.2528000000000006</v>
      </c>
      <c r="EW46">
        <v>9.4282000000000004</v>
      </c>
      <c r="EX46">
        <v>9.6442999999999994</v>
      </c>
      <c r="EY46">
        <v>9.8468999999999998</v>
      </c>
      <c r="EZ46">
        <v>10.000999999999999</v>
      </c>
      <c r="FA46">
        <v>10.067</v>
      </c>
      <c r="FB46">
        <v>10.026</v>
      </c>
      <c r="FC46">
        <v>9.8823000000000008</v>
      </c>
      <c r="FD46">
        <v>9.7355999999999998</v>
      </c>
      <c r="FE46">
        <v>9.6129999999999995</v>
      </c>
      <c r="FF46">
        <v>9.5405999999999995</v>
      </c>
      <c r="FG46">
        <v>9.4976000000000003</v>
      </c>
      <c r="FH46">
        <v>9.4846000000000004</v>
      </c>
      <c r="FI46">
        <v>9.4857999999999993</v>
      </c>
      <c r="FJ46">
        <v>9.5039999999999996</v>
      </c>
      <c r="FK46">
        <v>9.5075000000000003</v>
      </c>
      <c r="FL46">
        <v>9.4873999999999992</v>
      </c>
      <c r="FM46">
        <v>9.4585000000000008</v>
      </c>
      <c r="FN46">
        <v>9.4422999999999995</v>
      </c>
      <c r="FO46">
        <v>9.4700000000000006</v>
      </c>
      <c r="FP46">
        <v>9.5208999999999993</v>
      </c>
      <c r="FQ46">
        <v>9.5668000000000006</v>
      </c>
      <c r="FR46">
        <v>9.6057000000000006</v>
      </c>
      <c r="FS46">
        <v>9.6613000000000007</v>
      </c>
      <c r="FT46">
        <v>9.7096999999999998</v>
      </c>
      <c r="FU46">
        <v>9.7202000000000002</v>
      </c>
      <c r="FV46">
        <v>9.6960999999999995</v>
      </c>
      <c r="FW46">
        <v>9.6392000000000007</v>
      </c>
      <c r="FX46">
        <v>9.6012000000000004</v>
      </c>
      <c r="FY46">
        <v>9.5953999999999997</v>
      </c>
      <c r="FZ46">
        <v>9.6227</v>
      </c>
      <c r="GA46">
        <v>9.6835000000000004</v>
      </c>
      <c r="GB46">
        <v>9.7263000000000002</v>
      </c>
      <c r="GC46">
        <v>9.7395999999999994</v>
      </c>
      <c r="GD46">
        <v>9.7184000000000008</v>
      </c>
      <c r="GE46">
        <v>9.6521000000000008</v>
      </c>
    </row>
    <row r="47" spans="2:187">
      <c r="B47">
        <v>5.7534999999999998</v>
      </c>
      <c r="C47">
        <v>5.7530999999999999</v>
      </c>
      <c r="D47">
        <v>5.5819999999999999</v>
      </c>
      <c r="E47">
        <v>5.3331</v>
      </c>
      <c r="F47">
        <v>5.2054999999999998</v>
      </c>
      <c r="G47">
        <v>5.2404000000000002</v>
      </c>
      <c r="H47">
        <v>5.3518999999999997</v>
      </c>
      <c r="I47">
        <v>5.4363999999999999</v>
      </c>
      <c r="J47">
        <v>5.5148000000000001</v>
      </c>
      <c r="K47">
        <v>5.6502999999999997</v>
      </c>
      <c r="L47">
        <v>5.8163999999999998</v>
      </c>
      <c r="M47">
        <v>5.9810999999999996</v>
      </c>
      <c r="N47">
        <v>6.1197999999999997</v>
      </c>
      <c r="O47">
        <v>6.2047999999999996</v>
      </c>
      <c r="P47">
        <v>6.2352999999999996</v>
      </c>
      <c r="Q47">
        <v>6.1917999999999997</v>
      </c>
      <c r="R47">
        <v>6.1020000000000003</v>
      </c>
      <c r="S47">
        <v>6.0416999999999996</v>
      </c>
      <c r="T47">
        <v>6.0115999999999996</v>
      </c>
      <c r="U47">
        <v>6.0435999999999996</v>
      </c>
      <c r="V47">
        <v>6.1840000000000002</v>
      </c>
      <c r="W47">
        <v>6.4081000000000001</v>
      </c>
      <c r="X47">
        <v>6.6881000000000004</v>
      </c>
      <c r="Y47">
        <v>6.8589000000000002</v>
      </c>
      <c r="Z47">
        <v>6.7896000000000001</v>
      </c>
      <c r="AA47">
        <v>6.4867999999999997</v>
      </c>
      <c r="AB47">
        <v>6.0342000000000002</v>
      </c>
      <c r="AC47">
        <v>5.5708000000000002</v>
      </c>
      <c r="AD47">
        <v>5.2286999999999999</v>
      </c>
      <c r="AE47">
        <v>5.0911999999999997</v>
      </c>
      <c r="AF47">
        <v>5.1646000000000001</v>
      </c>
      <c r="AG47">
        <v>5.4166999999999996</v>
      </c>
      <c r="AH47">
        <v>5.7110000000000003</v>
      </c>
      <c r="AI47">
        <v>5.98</v>
      </c>
      <c r="AJ47">
        <v>6.1738999999999997</v>
      </c>
      <c r="AK47">
        <v>6.3197000000000001</v>
      </c>
      <c r="AL47">
        <v>6.4020999999999999</v>
      </c>
      <c r="AM47">
        <v>6.4367000000000001</v>
      </c>
      <c r="AN47">
        <v>6.4515000000000002</v>
      </c>
      <c r="AO47">
        <v>6.4306000000000001</v>
      </c>
      <c r="AP47">
        <v>6.4153000000000002</v>
      </c>
      <c r="AQ47">
        <v>6.4046000000000003</v>
      </c>
      <c r="AR47">
        <v>6.3990999999999998</v>
      </c>
      <c r="AS47">
        <v>6.4088000000000003</v>
      </c>
      <c r="AT47">
        <v>6.4234</v>
      </c>
      <c r="AU47">
        <v>6.4276999999999997</v>
      </c>
      <c r="AV47">
        <v>6.3842999999999996</v>
      </c>
      <c r="AW47">
        <v>6.2995999999999999</v>
      </c>
      <c r="AX47">
        <v>6.2248000000000001</v>
      </c>
      <c r="AY47">
        <v>6.1848999999999998</v>
      </c>
      <c r="AZ47">
        <v>6.1890999999999998</v>
      </c>
      <c r="BA47">
        <v>6.1989999999999998</v>
      </c>
      <c r="BB47">
        <v>6.2214999999999998</v>
      </c>
      <c r="BC47">
        <v>6.2403000000000004</v>
      </c>
      <c r="BD47">
        <v>6.2645</v>
      </c>
      <c r="BE47">
        <v>6.3273000000000001</v>
      </c>
      <c r="BF47">
        <v>6.4642999999999997</v>
      </c>
      <c r="BG47">
        <v>6.6289999999999996</v>
      </c>
      <c r="BH47">
        <v>6.7725999999999997</v>
      </c>
      <c r="BI47">
        <v>6.85</v>
      </c>
      <c r="BJ47">
        <v>6.8642000000000003</v>
      </c>
      <c r="BK47">
        <v>6.8578999999999999</v>
      </c>
      <c r="BL47">
        <v>6.8181000000000003</v>
      </c>
      <c r="BM47">
        <v>6.7751999999999999</v>
      </c>
      <c r="BN47">
        <v>6.75</v>
      </c>
      <c r="BO47">
        <v>6.7423000000000002</v>
      </c>
      <c r="BP47">
        <v>6.7363</v>
      </c>
      <c r="BQ47">
        <v>6.6148999999999996</v>
      </c>
      <c r="BR47">
        <v>6.3692000000000002</v>
      </c>
      <c r="BS47">
        <v>6.06</v>
      </c>
      <c r="BT47">
        <v>5.7664</v>
      </c>
      <c r="BU47">
        <v>5.5580999999999996</v>
      </c>
      <c r="BV47">
        <v>5.4682000000000004</v>
      </c>
      <c r="BW47">
        <v>5.4608999999999996</v>
      </c>
      <c r="BX47">
        <v>5.5320999999999998</v>
      </c>
      <c r="BY47">
        <v>5.6752000000000002</v>
      </c>
      <c r="BZ47">
        <v>5.8383000000000003</v>
      </c>
      <c r="CA47">
        <v>6.0472999999999999</v>
      </c>
      <c r="CB47">
        <v>6.2313000000000001</v>
      </c>
      <c r="CC47">
        <v>6.3986999999999998</v>
      </c>
      <c r="CD47">
        <v>6.5690999999999997</v>
      </c>
      <c r="CE47">
        <v>6.7089999999999996</v>
      </c>
      <c r="CF47">
        <v>6.8140999999999998</v>
      </c>
      <c r="CG47">
        <v>6.9162999999999997</v>
      </c>
      <c r="CH47">
        <v>7.0030000000000001</v>
      </c>
      <c r="CI47">
        <v>7.0472999999999999</v>
      </c>
      <c r="CJ47">
        <v>7.0576999999999996</v>
      </c>
      <c r="CK47">
        <v>7.0039999999999996</v>
      </c>
      <c r="CL47">
        <v>6.9076000000000004</v>
      </c>
      <c r="CM47">
        <v>6.7910000000000004</v>
      </c>
      <c r="CN47">
        <v>6.7069000000000001</v>
      </c>
      <c r="CO47">
        <v>6.7026000000000003</v>
      </c>
      <c r="CP47">
        <v>6.7652000000000001</v>
      </c>
      <c r="CQ47">
        <v>6.8284000000000002</v>
      </c>
      <c r="CR47">
        <v>6.8723000000000001</v>
      </c>
      <c r="CS47">
        <v>6.8964999999999996</v>
      </c>
      <c r="CT47">
        <v>6.9183000000000003</v>
      </c>
      <c r="CU47">
        <v>6.9726999999999997</v>
      </c>
      <c r="CV47">
        <v>7.0162000000000004</v>
      </c>
      <c r="CW47">
        <v>7.0362</v>
      </c>
      <c r="CX47">
        <v>7.0369000000000002</v>
      </c>
      <c r="CY47">
        <v>7.0509000000000004</v>
      </c>
      <c r="CZ47">
        <v>7.0770999999999997</v>
      </c>
      <c r="DA47">
        <v>7.141</v>
      </c>
      <c r="DB47">
        <v>7.2012999999999998</v>
      </c>
      <c r="DC47">
        <v>7.2544000000000004</v>
      </c>
      <c r="DD47">
        <v>7.2290999999999999</v>
      </c>
      <c r="DE47">
        <v>7.1021999999999998</v>
      </c>
      <c r="DF47">
        <v>6.9363000000000001</v>
      </c>
      <c r="DG47">
        <v>6.7896999999999998</v>
      </c>
      <c r="DH47">
        <v>6.7255000000000003</v>
      </c>
      <c r="DI47">
        <v>6.7539999999999996</v>
      </c>
      <c r="DJ47">
        <v>6.8387000000000002</v>
      </c>
      <c r="DK47">
        <v>6.8959999999999999</v>
      </c>
      <c r="DL47">
        <v>6.8743999999999996</v>
      </c>
      <c r="DM47">
        <v>6.7698</v>
      </c>
      <c r="DN47">
        <v>6.6581999999999999</v>
      </c>
      <c r="DO47">
        <v>6.5759999999999996</v>
      </c>
      <c r="DP47">
        <v>6.5720000000000001</v>
      </c>
      <c r="DQ47">
        <v>6.6599000000000004</v>
      </c>
      <c r="DR47">
        <v>6.8030999999999997</v>
      </c>
      <c r="DS47">
        <v>6.9794999999999998</v>
      </c>
      <c r="DT47">
        <v>7.1326999999999998</v>
      </c>
      <c r="DU47">
        <v>7.2525000000000004</v>
      </c>
      <c r="DV47">
        <v>7.3491</v>
      </c>
      <c r="DW47">
        <v>7.4074</v>
      </c>
      <c r="DX47">
        <v>7.4177</v>
      </c>
      <c r="DY47">
        <v>7.3764000000000003</v>
      </c>
      <c r="DZ47">
        <v>7.2651000000000003</v>
      </c>
      <c r="EA47">
        <v>7.0683999999999996</v>
      </c>
      <c r="EB47">
        <v>6.8171999999999997</v>
      </c>
      <c r="EC47">
        <v>6.5746000000000002</v>
      </c>
      <c r="ED47">
        <v>6.4972000000000003</v>
      </c>
      <c r="EE47">
        <v>6.6359000000000004</v>
      </c>
      <c r="EF47">
        <v>6.9226999999999999</v>
      </c>
      <c r="EG47">
        <v>7.2051999999999996</v>
      </c>
      <c r="EH47">
        <v>7.3825000000000003</v>
      </c>
      <c r="EI47">
        <v>7.4207999999999998</v>
      </c>
      <c r="EJ47">
        <v>7.3798000000000004</v>
      </c>
      <c r="EK47">
        <v>7.335</v>
      </c>
      <c r="EL47">
        <v>7.3414999999999999</v>
      </c>
      <c r="EM47">
        <v>7.3964999999999996</v>
      </c>
      <c r="EN47">
        <v>7.4604999999999997</v>
      </c>
      <c r="EO47">
        <v>7.5042999999999997</v>
      </c>
      <c r="EP47">
        <v>7.5160999999999998</v>
      </c>
      <c r="EQ47">
        <v>7.5270000000000001</v>
      </c>
      <c r="ER47">
        <v>7.4842000000000004</v>
      </c>
      <c r="ES47">
        <v>7.4051999999999998</v>
      </c>
      <c r="ET47">
        <v>7.2622</v>
      </c>
      <c r="EU47">
        <v>7.1119000000000003</v>
      </c>
      <c r="EV47">
        <v>7.0271999999999997</v>
      </c>
      <c r="EW47">
        <v>7.1016000000000004</v>
      </c>
      <c r="EX47">
        <v>7.3155000000000001</v>
      </c>
      <c r="EY47">
        <v>7.5968999999999998</v>
      </c>
      <c r="EZ47">
        <v>7.8223000000000003</v>
      </c>
      <c r="FA47">
        <v>7.9096000000000002</v>
      </c>
      <c r="FB47">
        <v>7.8578000000000001</v>
      </c>
      <c r="FC47">
        <v>7.7003000000000004</v>
      </c>
      <c r="FD47">
        <v>7.5505000000000004</v>
      </c>
      <c r="FE47">
        <v>7.4813999999999998</v>
      </c>
      <c r="FF47">
        <v>7.4901999999999997</v>
      </c>
      <c r="FG47">
        <v>7.5293999999999999</v>
      </c>
      <c r="FH47">
        <v>7.5968999999999998</v>
      </c>
      <c r="FI47">
        <v>7.6555</v>
      </c>
      <c r="FJ47">
        <v>7.7229000000000001</v>
      </c>
      <c r="FK47">
        <v>7.7770999999999999</v>
      </c>
      <c r="FL47">
        <v>7.8278999999999996</v>
      </c>
      <c r="FM47">
        <v>7.8691000000000004</v>
      </c>
      <c r="FN47">
        <v>7.9320000000000004</v>
      </c>
      <c r="FO47">
        <v>8.0024999999999995</v>
      </c>
      <c r="FP47">
        <v>8.0614000000000008</v>
      </c>
      <c r="FQ47">
        <v>8.07</v>
      </c>
      <c r="FR47">
        <v>8.0166000000000004</v>
      </c>
      <c r="FS47">
        <v>7.9542999999999999</v>
      </c>
      <c r="FT47">
        <v>7.8841999999999999</v>
      </c>
      <c r="FU47">
        <v>7.8255999999999997</v>
      </c>
      <c r="FV47">
        <v>7.7507000000000001</v>
      </c>
      <c r="FW47">
        <v>7.6784999999999997</v>
      </c>
      <c r="FX47">
        <v>7.5929000000000002</v>
      </c>
      <c r="FY47">
        <v>7.5133000000000001</v>
      </c>
      <c r="FZ47">
        <v>7.4577999999999998</v>
      </c>
      <c r="GA47">
        <v>7.4485999999999999</v>
      </c>
      <c r="GB47">
        <v>7.5046999999999997</v>
      </c>
      <c r="GC47">
        <v>7.5971000000000002</v>
      </c>
      <c r="GD47">
        <v>7.7093999999999996</v>
      </c>
      <c r="GE47">
        <v>7.8056999999999999</v>
      </c>
    </row>
    <row r="48" spans="2:187">
      <c r="B48">
        <v>6.1726000000000001</v>
      </c>
      <c r="C48">
        <v>6.0750999999999999</v>
      </c>
      <c r="D48">
        <v>5.8811</v>
      </c>
      <c r="E48">
        <v>5.5686</v>
      </c>
      <c r="F48">
        <v>5.3257000000000003</v>
      </c>
      <c r="G48">
        <v>5.2149000000000001</v>
      </c>
      <c r="H48">
        <v>5.3789999999999996</v>
      </c>
      <c r="I48">
        <v>5.6835000000000004</v>
      </c>
      <c r="J48">
        <v>6.0403000000000002</v>
      </c>
      <c r="K48">
        <v>6.3765000000000001</v>
      </c>
      <c r="L48">
        <v>6.6965000000000003</v>
      </c>
      <c r="M48">
        <v>6.9924999999999997</v>
      </c>
      <c r="N48">
        <v>7.2062999999999997</v>
      </c>
      <c r="O48">
        <v>7.3044000000000002</v>
      </c>
      <c r="P48">
        <v>7.3068</v>
      </c>
      <c r="Q48">
        <v>7.2217000000000002</v>
      </c>
      <c r="R48">
        <v>6.9916</v>
      </c>
      <c r="S48">
        <v>6.7321</v>
      </c>
      <c r="T48">
        <v>6.5083000000000002</v>
      </c>
      <c r="U48">
        <v>6.3948</v>
      </c>
      <c r="V48">
        <v>6.4874000000000001</v>
      </c>
      <c r="W48">
        <v>6.7580999999999998</v>
      </c>
      <c r="X48">
        <v>7.0960000000000001</v>
      </c>
      <c r="Y48">
        <v>7.3410000000000002</v>
      </c>
      <c r="Z48">
        <v>7.3090000000000002</v>
      </c>
      <c r="AA48">
        <v>7.0392999999999999</v>
      </c>
      <c r="AB48">
        <v>6.6360999999999999</v>
      </c>
      <c r="AC48">
        <v>6.1496000000000004</v>
      </c>
      <c r="AD48">
        <v>5.7552000000000003</v>
      </c>
      <c r="AE48">
        <v>5.5285000000000002</v>
      </c>
      <c r="AF48">
        <v>5.4954999999999998</v>
      </c>
      <c r="AG48">
        <v>5.6673</v>
      </c>
      <c r="AH48">
        <v>5.9370000000000003</v>
      </c>
      <c r="AI48">
        <v>6.1749000000000001</v>
      </c>
      <c r="AJ48">
        <v>6.3128000000000002</v>
      </c>
      <c r="AK48">
        <v>6.2801999999999998</v>
      </c>
      <c r="AL48">
        <v>6.0633999999999997</v>
      </c>
      <c r="AM48">
        <v>5.7404999999999999</v>
      </c>
      <c r="AN48">
        <v>5.3762999999999996</v>
      </c>
      <c r="AO48">
        <v>5.1859000000000002</v>
      </c>
      <c r="AP48">
        <v>5.2571000000000003</v>
      </c>
      <c r="AQ48">
        <v>5.5873999999999997</v>
      </c>
      <c r="AR48">
        <v>6.0400999999999998</v>
      </c>
      <c r="AS48">
        <v>6.4325000000000001</v>
      </c>
      <c r="AT48">
        <v>6.6577999999999999</v>
      </c>
      <c r="AU48">
        <v>6.6779000000000002</v>
      </c>
      <c r="AV48">
        <v>6.5887000000000002</v>
      </c>
      <c r="AW48">
        <v>6.4949000000000003</v>
      </c>
      <c r="AX48">
        <v>6.5259</v>
      </c>
      <c r="AY48">
        <v>6.6173999999999999</v>
      </c>
      <c r="AZ48">
        <v>6.6993</v>
      </c>
      <c r="BA48">
        <v>6.6516000000000002</v>
      </c>
      <c r="BB48">
        <v>6.4295999999999998</v>
      </c>
      <c r="BC48">
        <v>6.0926</v>
      </c>
      <c r="BD48">
        <v>5.6994999999999996</v>
      </c>
      <c r="BE48">
        <v>5.5124000000000004</v>
      </c>
      <c r="BF48">
        <v>5.5899000000000001</v>
      </c>
      <c r="BG48">
        <v>5.8833000000000002</v>
      </c>
      <c r="BH48">
        <v>6.2477</v>
      </c>
      <c r="BI48">
        <v>6.6318999999999999</v>
      </c>
      <c r="BJ48">
        <v>6.8994</v>
      </c>
      <c r="BK48">
        <v>7.0010000000000003</v>
      </c>
      <c r="BL48">
        <v>6.9455</v>
      </c>
      <c r="BM48">
        <v>6.8507999999999996</v>
      </c>
      <c r="BN48">
        <v>6.8662999999999998</v>
      </c>
      <c r="BO48">
        <v>6.9607999999999999</v>
      </c>
      <c r="BP48">
        <v>7.1029</v>
      </c>
      <c r="BQ48">
        <v>7.1078000000000001</v>
      </c>
      <c r="BR48">
        <v>6.9085000000000001</v>
      </c>
      <c r="BS48">
        <v>6.58</v>
      </c>
      <c r="BT48">
        <v>6.2489999999999997</v>
      </c>
      <c r="BU48">
        <v>6.0171999999999999</v>
      </c>
      <c r="BV48">
        <v>5.9877000000000002</v>
      </c>
      <c r="BW48">
        <v>6.1436999999999999</v>
      </c>
      <c r="BX48">
        <v>6.4215999999999998</v>
      </c>
      <c r="BY48">
        <v>6.7222</v>
      </c>
      <c r="BZ48">
        <v>6.9878</v>
      </c>
      <c r="CA48">
        <v>7.2405999999999997</v>
      </c>
      <c r="CB48">
        <v>7.4230999999999998</v>
      </c>
      <c r="CC48">
        <v>7.5004</v>
      </c>
      <c r="CD48">
        <v>7.5171999999999999</v>
      </c>
      <c r="CE48">
        <v>7.4271000000000003</v>
      </c>
      <c r="CF48">
        <v>7.3338999999999999</v>
      </c>
      <c r="CG48">
        <v>7.2157</v>
      </c>
      <c r="CH48">
        <v>7.1222000000000003</v>
      </c>
      <c r="CI48">
        <v>7.0509000000000004</v>
      </c>
      <c r="CJ48">
        <v>7.0639000000000003</v>
      </c>
      <c r="CK48">
        <v>7.1273</v>
      </c>
      <c r="CL48">
        <v>7.1947999999999999</v>
      </c>
      <c r="CM48">
        <v>7.2218999999999998</v>
      </c>
      <c r="CN48">
        <v>7.2130999999999998</v>
      </c>
      <c r="CO48">
        <v>7.1714000000000002</v>
      </c>
      <c r="CP48">
        <v>7.0743</v>
      </c>
      <c r="CQ48">
        <v>7.0381</v>
      </c>
      <c r="CR48">
        <v>7.0820999999999996</v>
      </c>
      <c r="CS48">
        <v>7.2343000000000002</v>
      </c>
      <c r="CT48">
        <v>7.4151999999999996</v>
      </c>
      <c r="CU48">
        <v>7.6002000000000001</v>
      </c>
      <c r="CV48">
        <v>7.7948000000000004</v>
      </c>
      <c r="CW48">
        <v>8.0098000000000003</v>
      </c>
      <c r="CX48">
        <v>8.2432999999999996</v>
      </c>
      <c r="CY48">
        <v>8.5358000000000001</v>
      </c>
      <c r="CZ48">
        <v>8.8366000000000007</v>
      </c>
      <c r="DA48">
        <v>9.1323000000000008</v>
      </c>
      <c r="DB48">
        <v>9.3177000000000003</v>
      </c>
      <c r="DC48">
        <v>9.3222000000000005</v>
      </c>
      <c r="DD48">
        <v>9.0452999999999992</v>
      </c>
      <c r="DE48">
        <v>8.4761000000000006</v>
      </c>
      <c r="DF48">
        <v>7.7317</v>
      </c>
      <c r="DG48">
        <v>6.9554999999999998</v>
      </c>
      <c r="DH48">
        <v>6.3944000000000001</v>
      </c>
      <c r="DI48">
        <v>6.2286000000000001</v>
      </c>
      <c r="DJ48">
        <v>6.4903000000000004</v>
      </c>
      <c r="DK48">
        <v>6.9481000000000002</v>
      </c>
      <c r="DL48">
        <v>7.3987999999999996</v>
      </c>
      <c r="DM48">
        <v>7.6698000000000004</v>
      </c>
      <c r="DN48">
        <v>7.7991999999999999</v>
      </c>
      <c r="DO48">
        <v>7.8127000000000004</v>
      </c>
      <c r="DP48">
        <v>7.7786</v>
      </c>
      <c r="DQ48">
        <v>7.8097000000000003</v>
      </c>
      <c r="DR48">
        <v>7.9413</v>
      </c>
      <c r="DS48">
        <v>8.1389999999999993</v>
      </c>
      <c r="DT48">
        <v>8.3287999999999993</v>
      </c>
      <c r="DU48">
        <v>8.4962</v>
      </c>
      <c r="DV48">
        <v>8.5929000000000002</v>
      </c>
      <c r="DW48">
        <v>8.6029</v>
      </c>
      <c r="DX48">
        <v>8.5114999999999998</v>
      </c>
      <c r="DY48">
        <v>8.4263999999999992</v>
      </c>
      <c r="DZ48">
        <v>8.4037000000000006</v>
      </c>
      <c r="EA48">
        <v>8.4246999999999996</v>
      </c>
      <c r="EB48">
        <v>8.3969000000000005</v>
      </c>
      <c r="EC48">
        <v>8.3132000000000001</v>
      </c>
      <c r="ED48">
        <v>8.2523</v>
      </c>
      <c r="EE48">
        <v>8.2645</v>
      </c>
      <c r="EF48">
        <v>8.3569999999999993</v>
      </c>
      <c r="EG48">
        <v>8.4314999999999998</v>
      </c>
      <c r="EH48">
        <v>8.4466999999999999</v>
      </c>
      <c r="EI48">
        <v>8.4240999999999993</v>
      </c>
      <c r="EJ48">
        <v>8.4270999999999994</v>
      </c>
      <c r="EK48">
        <v>8.4540000000000006</v>
      </c>
      <c r="EL48">
        <v>8.48</v>
      </c>
      <c r="EM48">
        <v>8.4978999999999996</v>
      </c>
      <c r="EN48">
        <v>8.5149000000000008</v>
      </c>
      <c r="EO48">
        <v>8.5274000000000001</v>
      </c>
      <c r="EP48">
        <v>8.4939</v>
      </c>
      <c r="EQ48">
        <v>8.4478000000000009</v>
      </c>
      <c r="ER48">
        <v>8.3513999999999999</v>
      </c>
      <c r="ES48">
        <v>8.2223000000000006</v>
      </c>
      <c r="ET48">
        <v>8.0677000000000003</v>
      </c>
      <c r="EU48">
        <v>7.9565000000000001</v>
      </c>
      <c r="EV48">
        <v>7.9451999999999998</v>
      </c>
      <c r="EW48">
        <v>8.0570000000000004</v>
      </c>
      <c r="EX48">
        <v>8.2505000000000006</v>
      </c>
      <c r="EY48">
        <v>8.4783000000000008</v>
      </c>
      <c r="EZ48">
        <v>8.6838999999999995</v>
      </c>
      <c r="FA48">
        <v>8.7958999999999996</v>
      </c>
      <c r="FB48">
        <v>8.8254000000000001</v>
      </c>
      <c r="FC48">
        <v>8.7552000000000003</v>
      </c>
      <c r="FD48">
        <v>8.6615000000000002</v>
      </c>
      <c r="FE48">
        <v>8.6088000000000005</v>
      </c>
      <c r="FF48">
        <v>8.6161999999999992</v>
      </c>
      <c r="FG48">
        <v>8.6832999999999991</v>
      </c>
      <c r="FH48">
        <v>8.8048000000000002</v>
      </c>
      <c r="FI48">
        <v>8.9193999999999996</v>
      </c>
      <c r="FJ48">
        <v>9.0313999999999997</v>
      </c>
      <c r="FK48">
        <v>9.1105999999999998</v>
      </c>
      <c r="FL48">
        <v>9.1609999999999996</v>
      </c>
      <c r="FM48">
        <v>9.1902000000000008</v>
      </c>
      <c r="FN48">
        <v>9.2164000000000001</v>
      </c>
      <c r="FO48">
        <v>9.2698999999999998</v>
      </c>
      <c r="FP48">
        <v>9.3417999999999992</v>
      </c>
      <c r="FQ48">
        <v>9.3782999999999994</v>
      </c>
      <c r="FR48">
        <v>9.3552999999999997</v>
      </c>
      <c r="FS48">
        <v>9.2985000000000007</v>
      </c>
      <c r="FT48">
        <v>9.2248999999999999</v>
      </c>
      <c r="FU48">
        <v>9.1768999999999998</v>
      </c>
      <c r="FV48">
        <v>9.1109000000000009</v>
      </c>
      <c r="FW48">
        <v>9.0860000000000003</v>
      </c>
      <c r="FX48">
        <v>9.0984999999999996</v>
      </c>
      <c r="FY48">
        <v>9.1349</v>
      </c>
      <c r="FZ48">
        <v>9.1732999999999993</v>
      </c>
      <c r="GA48">
        <v>9.1653000000000002</v>
      </c>
      <c r="GB48">
        <v>9.1135000000000002</v>
      </c>
      <c r="GC48">
        <v>9.0460999999999991</v>
      </c>
      <c r="GD48">
        <v>8.9558999999999997</v>
      </c>
      <c r="GE48">
        <v>8.8840000000000003</v>
      </c>
    </row>
    <row r="49" spans="2:187">
      <c r="B49">
        <v>5.8769</v>
      </c>
      <c r="C49">
        <v>6.0571000000000002</v>
      </c>
      <c r="D49">
        <v>6.1002000000000001</v>
      </c>
      <c r="E49">
        <v>6.0228999999999999</v>
      </c>
      <c r="F49">
        <v>5.9332000000000003</v>
      </c>
      <c r="G49">
        <v>5.9053000000000004</v>
      </c>
      <c r="H49">
        <v>6.0223000000000004</v>
      </c>
      <c r="I49">
        <v>6.1394000000000002</v>
      </c>
      <c r="J49">
        <v>6.3093000000000004</v>
      </c>
      <c r="K49">
        <v>6.4736000000000002</v>
      </c>
      <c r="L49">
        <v>6.7073999999999998</v>
      </c>
      <c r="M49">
        <v>6.9352</v>
      </c>
      <c r="N49">
        <v>7.1374000000000004</v>
      </c>
      <c r="O49">
        <v>7.2816999999999998</v>
      </c>
      <c r="P49">
        <v>7.3822000000000001</v>
      </c>
      <c r="Q49">
        <v>7.3734999999999999</v>
      </c>
      <c r="R49">
        <v>7.2897999999999996</v>
      </c>
      <c r="S49">
        <v>7.1661999999999999</v>
      </c>
      <c r="T49">
        <v>6.9946999999999999</v>
      </c>
      <c r="U49">
        <v>6.9074</v>
      </c>
      <c r="V49">
        <v>6.9671000000000003</v>
      </c>
      <c r="W49">
        <v>7.1939000000000002</v>
      </c>
      <c r="X49">
        <v>7.4</v>
      </c>
      <c r="Y49">
        <v>7.444</v>
      </c>
      <c r="Z49">
        <v>7.1448</v>
      </c>
      <c r="AA49">
        <v>6.6877000000000004</v>
      </c>
      <c r="AB49">
        <v>6.1566999999999998</v>
      </c>
      <c r="AC49">
        <v>5.7907999999999999</v>
      </c>
      <c r="AD49">
        <v>5.6814999999999998</v>
      </c>
      <c r="AE49">
        <v>5.7967000000000004</v>
      </c>
      <c r="AF49">
        <v>6.0646000000000004</v>
      </c>
      <c r="AG49">
        <v>6.3852000000000002</v>
      </c>
      <c r="AH49">
        <v>6.6845999999999997</v>
      </c>
      <c r="AI49">
        <v>6.8731</v>
      </c>
      <c r="AJ49">
        <v>7.0057999999999998</v>
      </c>
      <c r="AK49">
        <v>7.0509000000000004</v>
      </c>
      <c r="AL49">
        <v>7.0404</v>
      </c>
      <c r="AM49">
        <v>6.9283000000000001</v>
      </c>
      <c r="AN49">
        <v>6.7378</v>
      </c>
      <c r="AO49">
        <v>6.4832000000000001</v>
      </c>
      <c r="AP49">
        <v>6.2789999999999999</v>
      </c>
      <c r="AQ49">
        <v>6.2176999999999998</v>
      </c>
      <c r="AR49">
        <v>6.2941000000000003</v>
      </c>
      <c r="AS49">
        <v>6.4748999999999999</v>
      </c>
      <c r="AT49">
        <v>6.7070999999999996</v>
      </c>
      <c r="AU49">
        <v>6.9637000000000002</v>
      </c>
      <c r="AV49">
        <v>7.2000999999999999</v>
      </c>
      <c r="AW49">
        <v>7.3452000000000002</v>
      </c>
      <c r="AX49">
        <v>7.3920000000000003</v>
      </c>
      <c r="AY49">
        <v>7.3909000000000002</v>
      </c>
      <c r="AZ49">
        <v>7.3323</v>
      </c>
      <c r="BA49">
        <v>7.2975000000000003</v>
      </c>
      <c r="BB49">
        <v>7.2798999999999996</v>
      </c>
      <c r="BC49">
        <v>7.2545999999999999</v>
      </c>
      <c r="BD49">
        <v>7.1839000000000004</v>
      </c>
      <c r="BE49">
        <v>7.1212999999999997</v>
      </c>
      <c r="BF49">
        <v>7.0423999999999998</v>
      </c>
      <c r="BG49">
        <v>6.9526000000000003</v>
      </c>
      <c r="BH49">
        <v>6.8979999999999997</v>
      </c>
      <c r="BI49">
        <v>6.9627999999999997</v>
      </c>
      <c r="BJ49">
        <v>7.1687000000000003</v>
      </c>
      <c r="BK49">
        <v>7.4050000000000002</v>
      </c>
      <c r="BL49">
        <v>7.5910000000000002</v>
      </c>
      <c r="BM49">
        <v>7.6855000000000002</v>
      </c>
      <c r="BN49">
        <v>7.7182000000000004</v>
      </c>
      <c r="BO49">
        <v>7.7032999999999996</v>
      </c>
      <c r="BP49">
        <v>7.7042999999999999</v>
      </c>
      <c r="BQ49">
        <v>7.6689999999999996</v>
      </c>
      <c r="BR49">
        <v>7.5872000000000002</v>
      </c>
      <c r="BS49">
        <v>7.4581</v>
      </c>
      <c r="BT49">
        <v>7.2920999999999996</v>
      </c>
      <c r="BU49">
        <v>7.1204000000000001</v>
      </c>
      <c r="BV49">
        <v>6.9663000000000004</v>
      </c>
      <c r="BW49">
        <v>6.8666999999999998</v>
      </c>
      <c r="BX49">
        <v>6.8781999999999996</v>
      </c>
      <c r="BY49">
        <v>6.9611000000000001</v>
      </c>
      <c r="BZ49">
        <v>7.0426000000000002</v>
      </c>
      <c r="CA49">
        <v>7.0952000000000002</v>
      </c>
      <c r="CB49">
        <v>7.0955000000000004</v>
      </c>
      <c r="CC49">
        <v>7.1090999999999998</v>
      </c>
      <c r="CD49">
        <v>7.1148999999999996</v>
      </c>
      <c r="CE49">
        <v>7.0621999999999998</v>
      </c>
      <c r="CF49">
        <v>7.0122999999999998</v>
      </c>
      <c r="CG49">
        <v>7.0301</v>
      </c>
      <c r="CH49">
        <v>7.1928999999999998</v>
      </c>
      <c r="CI49">
        <v>7.4650999999999996</v>
      </c>
      <c r="CJ49">
        <v>7.7839999999999998</v>
      </c>
      <c r="CK49">
        <v>8.0257000000000005</v>
      </c>
      <c r="CL49">
        <v>8.1455000000000002</v>
      </c>
      <c r="CM49">
        <v>8.1349</v>
      </c>
      <c r="CN49">
        <v>8.0786999999999995</v>
      </c>
      <c r="CO49">
        <v>8.0061</v>
      </c>
      <c r="CP49">
        <v>7.9250999999999996</v>
      </c>
      <c r="CQ49">
        <v>7.8483000000000001</v>
      </c>
      <c r="CR49">
        <v>7.7941000000000003</v>
      </c>
      <c r="CS49">
        <v>7.7929000000000004</v>
      </c>
      <c r="CT49">
        <v>7.7888999999999999</v>
      </c>
      <c r="CU49">
        <v>7.7785000000000002</v>
      </c>
      <c r="CV49">
        <v>7.7613000000000003</v>
      </c>
      <c r="CW49">
        <v>7.7343000000000002</v>
      </c>
      <c r="CX49">
        <v>7.7346000000000004</v>
      </c>
      <c r="CY49">
        <v>7.7770999999999999</v>
      </c>
      <c r="CZ49">
        <v>7.9039999999999999</v>
      </c>
      <c r="DA49">
        <v>8.1085999999999991</v>
      </c>
      <c r="DB49">
        <v>8.2939000000000007</v>
      </c>
      <c r="DC49">
        <v>8.4070999999999998</v>
      </c>
      <c r="DD49">
        <v>8.3949999999999996</v>
      </c>
      <c r="DE49">
        <v>8.2629999999999999</v>
      </c>
      <c r="DF49">
        <v>8.0341000000000005</v>
      </c>
      <c r="DG49">
        <v>7.8037000000000001</v>
      </c>
      <c r="DH49">
        <v>7.6630000000000003</v>
      </c>
      <c r="DI49">
        <v>7.6280000000000001</v>
      </c>
      <c r="DJ49">
        <v>7.6363000000000003</v>
      </c>
      <c r="DK49">
        <v>7.5644999999999998</v>
      </c>
      <c r="DL49">
        <v>7.4458000000000002</v>
      </c>
      <c r="DM49">
        <v>7.3163</v>
      </c>
      <c r="DN49">
        <v>7.3198999999999996</v>
      </c>
      <c r="DO49">
        <v>7.4345999999999997</v>
      </c>
      <c r="DP49">
        <v>7.5979000000000001</v>
      </c>
      <c r="DQ49">
        <v>7.7186000000000003</v>
      </c>
      <c r="DR49">
        <v>7.8277000000000001</v>
      </c>
      <c r="DS49">
        <v>7.9028999999999998</v>
      </c>
      <c r="DT49">
        <v>7.8941999999999997</v>
      </c>
      <c r="DU49">
        <v>7.8840000000000003</v>
      </c>
      <c r="DV49">
        <v>7.8585000000000003</v>
      </c>
      <c r="DW49">
        <v>7.8940999999999999</v>
      </c>
      <c r="DX49">
        <v>7.9477000000000002</v>
      </c>
      <c r="DY49">
        <v>8.0332000000000008</v>
      </c>
      <c r="DZ49">
        <v>8.1266999999999996</v>
      </c>
      <c r="EA49">
        <v>8.2338000000000005</v>
      </c>
      <c r="EB49">
        <v>8.2872000000000003</v>
      </c>
      <c r="EC49">
        <v>8.343</v>
      </c>
      <c r="ED49">
        <v>8.3849999999999998</v>
      </c>
      <c r="EE49">
        <v>8.4306999999999999</v>
      </c>
      <c r="EF49">
        <v>8.4505999999999997</v>
      </c>
      <c r="EG49">
        <v>8.4044000000000008</v>
      </c>
      <c r="EH49">
        <v>8.2713999999999999</v>
      </c>
      <c r="EI49">
        <v>8.1015999999999995</v>
      </c>
      <c r="EJ49">
        <v>7.9653999999999998</v>
      </c>
      <c r="EK49">
        <v>7.9108000000000001</v>
      </c>
      <c r="EL49">
        <v>7.9654999999999996</v>
      </c>
      <c r="EM49">
        <v>8.0465</v>
      </c>
      <c r="EN49">
        <v>8.1424000000000003</v>
      </c>
      <c r="EO49">
        <v>8.1445000000000007</v>
      </c>
      <c r="EP49">
        <v>8.0909999999999993</v>
      </c>
      <c r="EQ49">
        <v>7.9031000000000002</v>
      </c>
      <c r="ER49">
        <v>7.6326000000000001</v>
      </c>
      <c r="ES49">
        <v>7.4062999999999999</v>
      </c>
      <c r="ET49">
        <v>7.3369999999999997</v>
      </c>
      <c r="EU49">
        <v>7.4653</v>
      </c>
      <c r="EV49">
        <v>7.7354000000000003</v>
      </c>
      <c r="EW49">
        <v>8.0772999999999993</v>
      </c>
      <c r="EX49">
        <v>8.3885000000000005</v>
      </c>
      <c r="EY49">
        <v>8.6115999999999993</v>
      </c>
      <c r="EZ49">
        <v>8.6379999999999999</v>
      </c>
      <c r="FA49">
        <v>8.5460999999999991</v>
      </c>
      <c r="FB49">
        <v>8.4177999999999997</v>
      </c>
      <c r="FC49">
        <v>8.2685999999999993</v>
      </c>
      <c r="FD49">
        <v>8.1495999999999995</v>
      </c>
      <c r="FE49">
        <v>8.1006999999999998</v>
      </c>
      <c r="FF49">
        <v>8.1060999999999996</v>
      </c>
      <c r="FG49">
        <v>8.1395</v>
      </c>
      <c r="FH49">
        <v>8.1641999999999992</v>
      </c>
      <c r="FI49">
        <v>8.1808999999999994</v>
      </c>
      <c r="FJ49">
        <v>8.2041000000000004</v>
      </c>
      <c r="FK49">
        <v>8.2481000000000009</v>
      </c>
      <c r="FL49">
        <v>8.3353999999999999</v>
      </c>
      <c r="FM49">
        <v>8.5122999999999998</v>
      </c>
      <c r="FN49">
        <v>8.7590000000000003</v>
      </c>
      <c r="FO49">
        <v>8.9954000000000001</v>
      </c>
      <c r="FP49">
        <v>9.1745000000000001</v>
      </c>
      <c r="FQ49">
        <v>9.2294999999999998</v>
      </c>
      <c r="FR49">
        <v>9.1618999999999993</v>
      </c>
      <c r="FS49">
        <v>9.0524000000000004</v>
      </c>
      <c r="FT49">
        <v>8.9603999999999999</v>
      </c>
      <c r="FU49">
        <v>8.9344999999999999</v>
      </c>
      <c r="FV49">
        <v>8.9857999999999993</v>
      </c>
      <c r="FW49">
        <v>9.0641999999999996</v>
      </c>
      <c r="FX49">
        <v>9.0991</v>
      </c>
      <c r="FY49">
        <v>9.0725999999999996</v>
      </c>
      <c r="FZ49">
        <v>9.01</v>
      </c>
      <c r="GA49">
        <v>8.9050999999999991</v>
      </c>
      <c r="GB49">
        <v>8.7925000000000004</v>
      </c>
      <c r="GC49">
        <v>8.7058</v>
      </c>
      <c r="GD49">
        <v>8.7264999999999997</v>
      </c>
      <c r="GE49">
        <v>8.7836999999999996</v>
      </c>
    </row>
    <row r="50" spans="2:187">
      <c r="B50">
        <v>6.4469000000000003</v>
      </c>
      <c r="C50">
        <v>6.5254000000000003</v>
      </c>
      <c r="D50">
        <v>6.4859</v>
      </c>
      <c r="E50">
        <v>6.2778</v>
      </c>
      <c r="F50">
        <v>6.0063000000000004</v>
      </c>
      <c r="G50">
        <v>5.7712000000000003</v>
      </c>
      <c r="H50">
        <v>5.6052999999999997</v>
      </c>
      <c r="I50">
        <v>5.4447000000000001</v>
      </c>
      <c r="J50">
        <v>5.3733000000000004</v>
      </c>
      <c r="K50">
        <v>5.4465000000000003</v>
      </c>
      <c r="L50">
        <v>5.6829999999999998</v>
      </c>
      <c r="M50">
        <v>5.9781000000000004</v>
      </c>
      <c r="N50">
        <v>6.3051000000000004</v>
      </c>
      <c r="O50">
        <v>6.6075999999999997</v>
      </c>
      <c r="P50">
        <v>6.8864000000000001</v>
      </c>
      <c r="Q50">
        <v>7.0465</v>
      </c>
      <c r="R50">
        <v>7.1153000000000004</v>
      </c>
      <c r="S50">
        <v>7.1314000000000002</v>
      </c>
      <c r="T50">
        <v>7.0766999999999998</v>
      </c>
      <c r="U50">
        <v>7.0401999999999996</v>
      </c>
      <c r="V50">
        <v>7.0747</v>
      </c>
      <c r="W50">
        <v>7.1874000000000002</v>
      </c>
      <c r="X50">
        <v>7.3258000000000001</v>
      </c>
      <c r="Y50">
        <v>7.3040000000000003</v>
      </c>
      <c r="Z50">
        <v>7.0751999999999997</v>
      </c>
      <c r="AA50">
        <v>6.7443999999999997</v>
      </c>
      <c r="AB50">
        <v>6.4172000000000002</v>
      </c>
      <c r="AC50">
        <v>6.2157</v>
      </c>
      <c r="AD50">
        <v>6.1712999999999996</v>
      </c>
      <c r="AE50">
        <v>6.2080000000000002</v>
      </c>
      <c r="AF50">
        <v>6.2789000000000001</v>
      </c>
      <c r="AG50">
        <v>6.3882000000000003</v>
      </c>
      <c r="AH50">
        <v>6.4909999999999997</v>
      </c>
      <c r="AI50">
        <v>6.6325000000000003</v>
      </c>
      <c r="AJ50">
        <v>6.7446000000000002</v>
      </c>
      <c r="AK50">
        <v>6.8559999999999999</v>
      </c>
      <c r="AL50">
        <v>6.8752000000000004</v>
      </c>
      <c r="AM50">
        <v>6.7622</v>
      </c>
      <c r="AN50">
        <v>6.5533999999999999</v>
      </c>
      <c r="AO50">
        <v>6.3144999999999998</v>
      </c>
      <c r="AP50">
        <v>6.1710000000000003</v>
      </c>
      <c r="AQ50">
        <v>6.2115</v>
      </c>
      <c r="AR50">
        <v>6.4085999999999999</v>
      </c>
      <c r="AS50">
        <v>6.6173999999999999</v>
      </c>
      <c r="AT50">
        <v>6.7308000000000003</v>
      </c>
      <c r="AU50">
        <v>6.7167000000000003</v>
      </c>
      <c r="AV50">
        <v>6.6863999999999999</v>
      </c>
      <c r="AW50">
        <v>6.6944999999999997</v>
      </c>
      <c r="AX50">
        <v>6.7923</v>
      </c>
      <c r="AY50">
        <v>6.9348999999999998</v>
      </c>
      <c r="AZ50">
        <v>7.0345000000000004</v>
      </c>
      <c r="BA50">
        <v>7.0555000000000003</v>
      </c>
      <c r="BB50">
        <v>6.9768999999999997</v>
      </c>
      <c r="BC50">
        <v>6.8550000000000004</v>
      </c>
      <c r="BD50">
        <v>6.6658999999999997</v>
      </c>
      <c r="BE50">
        <v>6.4953000000000003</v>
      </c>
      <c r="BF50">
        <v>6.3476999999999997</v>
      </c>
      <c r="BG50">
        <v>6.2012999999999998</v>
      </c>
      <c r="BH50">
        <v>6.1243999999999996</v>
      </c>
      <c r="BI50">
        <v>6.1806000000000001</v>
      </c>
      <c r="BJ50">
        <v>6.3806000000000003</v>
      </c>
      <c r="BK50">
        <v>6.5965999999999996</v>
      </c>
      <c r="BL50">
        <v>6.7508999999999997</v>
      </c>
      <c r="BM50">
        <v>6.7511000000000001</v>
      </c>
      <c r="BN50">
        <v>6.6599000000000004</v>
      </c>
      <c r="BO50">
        <v>6.516</v>
      </c>
      <c r="BP50">
        <v>6.4701000000000004</v>
      </c>
      <c r="BQ50">
        <v>6.5529999999999999</v>
      </c>
      <c r="BR50">
        <v>6.6515000000000004</v>
      </c>
      <c r="BS50">
        <v>6.7099000000000002</v>
      </c>
      <c r="BT50">
        <v>6.6189999999999998</v>
      </c>
      <c r="BU50">
        <v>6.4439000000000002</v>
      </c>
      <c r="BV50">
        <v>6.1862000000000004</v>
      </c>
      <c r="BW50">
        <v>5.9287999999999998</v>
      </c>
      <c r="BX50">
        <v>5.7944000000000004</v>
      </c>
      <c r="BY50">
        <v>5.8667999999999996</v>
      </c>
      <c r="BZ50">
        <v>6.1288999999999998</v>
      </c>
      <c r="CA50">
        <v>6.4888000000000003</v>
      </c>
      <c r="CB50">
        <v>6.8021000000000003</v>
      </c>
      <c r="CC50">
        <v>6.9805000000000001</v>
      </c>
      <c r="CD50">
        <v>7.1031000000000004</v>
      </c>
      <c r="CE50">
        <v>7.1459000000000001</v>
      </c>
      <c r="CF50">
        <v>7.1955</v>
      </c>
      <c r="CG50">
        <v>7.2061999999999999</v>
      </c>
      <c r="CH50">
        <v>7.1635999999999997</v>
      </c>
      <c r="CI50">
        <v>7.1177999999999999</v>
      </c>
      <c r="CJ50">
        <v>7.0871000000000004</v>
      </c>
      <c r="CK50">
        <v>7.1036999999999999</v>
      </c>
      <c r="CL50">
        <v>7.1406999999999998</v>
      </c>
      <c r="CM50">
        <v>7.1931000000000003</v>
      </c>
      <c r="CN50">
        <v>7.2922000000000002</v>
      </c>
      <c r="CO50">
        <v>7.4513999999999996</v>
      </c>
      <c r="CP50">
        <v>7.625</v>
      </c>
      <c r="CQ50">
        <v>7.7674000000000003</v>
      </c>
      <c r="CR50">
        <v>7.8524000000000003</v>
      </c>
      <c r="CS50">
        <v>7.9112</v>
      </c>
      <c r="CT50">
        <v>7.9374000000000002</v>
      </c>
      <c r="CU50">
        <v>7.9109999999999996</v>
      </c>
      <c r="CV50">
        <v>7.8785999999999996</v>
      </c>
      <c r="CW50">
        <v>7.8639999999999999</v>
      </c>
      <c r="CX50">
        <v>7.8798000000000004</v>
      </c>
      <c r="CY50">
        <v>7.9398</v>
      </c>
      <c r="CZ50">
        <v>8.0609000000000002</v>
      </c>
      <c r="DA50">
        <v>8.2765000000000004</v>
      </c>
      <c r="DB50">
        <v>8.4695999999999998</v>
      </c>
      <c r="DC50">
        <v>8.5626999999999995</v>
      </c>
      <c r="DD50">
        <v>8.4726999999999997</v>
      </c>
      <c r="DE50">
        <v>8.1979000000000006</v>
      </c>
      <c r="DF50">
        <v>7.7919999999999998</v>
      </c>
      <c r="DG50">
        <v>7.3837999999999999</v>
      </c>
      <c r="DH50">
        <v>7.1085000000000003</v>
      </c>
      <c r="DI50">
        <v>7.0179999999999998</v>
      </c>
      <c r="DJ50">
        <v>7.0518999999999998</v>
      </c>
      <c r="DK50">
        <v>7.0792999999999999</v>
      </c>
      <c r="DL50">
        <v>7.0765000000000002</v>
      </c>
      <c r="DM50">
        <v>7.0616000000000003</v>
      </c>
      <c r="DN50">
        <v>7.1111000000000004</v>
      </c>
      <c r="DO50">
        <v>7.1886000000000001</v>
      </c>
      <c r="DP50">
        <v>7.2908999999999997</v>
      </c>
      <c r="DQ50">
        <v>7.4006999999999996</v>
      </c>
      <c r="DR50">
        <v>7.5427</v>
      </c>
      <c r="DS50">
        <v>7.6965000000000003</v>
      </c>
      <c r="DT50">
        <v>7.8376000000000001</v>
      </c>
      <c r="DU50">
        <v>7.9656000000000002</v>
      </c>
      <c r="DV50">
        <v>8.0406999999999993</v>
      </c>
      <c r="DW50">
        <v>8.0478000000000005</v>
      </c>
      <c r="DX50">
        <v>8.0031999999999996</v>
      </c>
      <c r="DY50">
        <v>7.9355000000000002</v>
      </c>
      <c r="DZ50">
        <v>7.8646000000000003</v>
      </c>
      <c r="EA50">
        <v>7.7922000000000002</v>
      </c>
      <c r="EB50">
        <v>7.7058999999999997</v>
      </c>
      <c r="EC50">
        <v>7.6147999999999998</v>
      </c>
      <c r="ED50">
        <v>7.5519999999999996</v>
      </c>
      <c r="EE50">
        <v>7.5678999999999998</v>
      </c>
      <c r="EF50">
        <v>7.6741000000000001</v>
      </c>
      <c r="EG50">
        <v>7.7878999999999996</v>
      </c>
      <c r="EH50">
        <v>7.8855000000000004</v>
      </c>
      <c r="EI50">
        <v>7.9695</v>
      </c>
      <c r="EJ50">
        <v>8.0097000000000005</v>
      </c>
      <c r="EK50">
        <v>8.0365000000000002</v>
      </c>
      <c r="EL50">
        <v>8.0756999999999994</v>
      </c>
      <c r="EM50">
        <v>8.1151</v>
      </c>
      <c r="EN50">
        <v>8.1539999999999999</v>
      </c>
      <c r="EO50">
        <v>8.1692999999999998</v>
      </c>
      <c r="EP50">
        <v>8.1358999999999995</v>
      </c>
      <c r="EQ50">
        <v>8.0449999999999999</v>
      </c>
      <c r="ER50">
        <v>7.8864999999999998</v>
      </c>
      <c r="ES50">
        <v>7.7286000000000001</v>
      </c>
      <c r="ET50">
        <v>7.6111000000000004</v>
      </c>
      <c r="EU50">
        <v>7.5949999999999998</v>
      </c>
      <c r="EV50">
        <v>7.7012</v>
      </c>
      <c r="EW50">
        <v>7.9363000000000001</v>
      </c>
      <c r="EX50">
        <v>8.2009000000000007</v>
      </c>
      <c r="EY50">
        <v>8.4601000000000006</v>
      </c>
      <c r="EZ50">
        <v>8.6562999999999999</v>
      </c>
      <c r="FA50">
        <v>8.7584999999999997</v>
      </c>
      <c r="FB50">
        <v>8.7713999999999999</v>
      </c>
      <c r="FC50">
        <v>8.7226999999999997</v>
      </c>
      <c r="FD50">
        <v>8.6784999999999997</v>
      </c>
      <c r="FE50">
        <v>8.6567000000000007</v>
      </c>
      <c r="FF50">
        <v>8.6758000000000006</v>
      </c>
      <c r="FG50">
        <v>8.7148000000000003</v>
      </c>
      <c r="FH50">
        <v>8.7486999999999995</v>
      </c>
      <c r="FI50">
        <v>8.7345000000000006</v>
      </c>
      <c r="FJ50">
        <v>8.7026000000000003</v>
      </c>
      <c r="FK50">
        <v>8.6397999999999993</v>
      </c>
      <c r="FL50">
        <v>8.5632000000000001</v>
      </c>
      <c r="FM50">
        <v>8.5015000000000001</v>
      </c>
      <c r="FN50">
        <v>8.4705999999999992</v>
      </c>
      <c r="FO50">
        <v>8.4906000000000006</v>
      </c>
      <c r="FP50">
        <v>8.5573999999999995</v>
      </c>
      <c r="FQ50">
        <v>8.6264000000000003</v>
      </c>
      <c r="FR50">
        <v>8.7095000000000002</v>
      </c>
      <c r="FS50">
        <v>8.8222000000000005</v>
      </c>
      <c r="FT50">
        <v>8.9367000000000001</v>
      </c>
      <c r="FU50">
        <v>9.0235000000000003</v>
      </c>
      <c r="FV50">
        <v>9.0376999999999992</v>
      </c>
      <c r="FW50">
        <v>8.9766999999999992</v>
      </c>
      <c r="FX50">
        <v>8.8438999999999997</v>
      </c>
      <c r="FY50">
        <v>8.6648999999999994</v>
      </c>
      <c r="FZ50">
        <v>8.5122999999999998</v>
      </c>
      <c r="GA50">
        <v>8.4177</v>
      </c>
      <c r="GB50">
        <v>8.3964999999999996</v>
      </c>
      <c r="GC50">
        <v>8.4735999999999994</v>
      </c>
      <c r="GD50">
        <v>8.6311999999999998</v>
      </c>
      <c r="GE50">
        <v>8.8087</v>
      </c>
    </row>
    <row r="51" spans="2:187">
      <c r="B51">
        <v>9.9797999999999991</v>
      </c>
      <c r="C51">
        <v>10.022</v>
      </c>
      <c r="D51">
        <v>10.058999999999999</v>
      </c>
      <c r="E51">
        <v>10.071</v>
      </c>
      <c r="F51">
        <v>10.076000000000001</v>
      </c>
      <c r="G51">
        <v>10.074999999999999</v>
      </c>
      <c r="H51">
        <v>10.069000000000001</v>
      </c>
      <c r="I51">
        <v>10.031000000000001</v>
      </c>
      <c r="J51">
        <v>9.9949999999999992</v>
      </c>
      <c r="K51">
        <v>9.9640000000000004</v>
      </c>
      <c r="L51">
        <v>9.9422999999999995</v>
      </c>
      <c r="M51">
        <v>9.9243000000000006</v>
      </c>
      <c r="N51">
        <v>9.9277999999999995</v>
      </c>
      <c r="O51">
        <v>9.9632000000000005</v>
      </c>
      <c r="P51">
        <v>10.029999999999999</v>
      </c>
      <c r="Q51">
        <v>10.095000000000001</v>
      </c>
      <c r="R51">
        <v>10.138999999999999</v>
      </c>
      <c r="S51">
        <v>10.156000000000001</v>
      </c>
      <c r="T51">
        <v>10.135999999999999</v>
      </c>
      <c r="U51">
        <v>10.116</v>
      </c>
      <c r="V51">
        <v>10.125999999999999</v>
      </c>
      <c r="W51">
        <v>10.186</v>
      </c>
      <c r="X51">
        <v>10.266999999999999</v>
      </c>
      <c r="Y51">
        <v>10.316000000000001</v>
      </c>
      <c r="Z51">
        <v>10.282</v>
      </c>
      <c r="AA51">
        <v>10.209</v>
      </c>
      <c r="AB51">
        <v>10.135999999999999</v>
      </c>
      <c r="AC51">
        <v>10.087</v>
      </c>
      <c r="AD51">
        <v>10.068</v>
      </c>
      <c r="AE51">
        <v>10.042</v>
      </c>
      <c r="AF51">
        <v>9.9984999999999999</v>
      </c>
      <c r="AG51">
        <v>9.9596999999999998</v>
      </c>
      <c r="AH51">
        <v>9.9326000000000008</v>
      </c>
      <c r="AI51">
        <v>9.9390999999999998</v>
      </c>
      <c r="AJ51">
        <v>9.9832999999999998</v>
      </c>
      <c r="AK51">
        <v>10.045</v>
      </c>
      <c r="AL51">
        <v>10.101000000000001</v>
      </c>
      <c r="AM51">
        <v>10.125999999999999</v>
      </c>
      <c r="AN51">
        <v>10.118</v>
      </c>
      <c r="AO51">
        <v>10.103</v>
      </c>
      <c r="AP51">
        <v>10.093</v>
      </c>
      <c r="AQ51">
        <v>10.093999999999999</v>
      </c>
      <c r="AR51">
        <v>10.119999999999999</v>
      </c>
      <c r="AS51">
        <v>10.156000000000001</v>
      </c>
      <c r="AT51">
        <v>10.182</v>
      </c>
      <c r="AU51">
        <v>10.202999999999999</v>
      </c>
      <c r="AV51">
        <v>10.221</v>
      </c>
      <c r="AW51">
        <v>10.244999999999999</v>
      </c>
      <c r="AX51">
        <v>10.268000000000001</v>
      </c>
      <c r="AY51">
        <v>10.273</v>
      </c>
      <c r="AZ51">
        <v>10.244999999999999</v>
      </c>
      <c r="BA51">
        <v>10.170999999999999</v>
      </c>
      <c r="BB51">
        <v>10.069000000000001</v>
      </c>
      <c r="BC51">
        <v>9.9877000000000002</v>
      </c>
      <c r="BD51">
        <v>9.9677000000000007</v>
      </c>
      <c r="BE51">
        <v>10.023</v>
      </c>
      <c r="BF51">
        <v>10.125999999999999</v>
      </c>
      <c r="BG51">
        <v>10.221</v>
      </c>
      <c r="BH51">
        <v>10.276999999999999</v>
      </c>
      <c r="BI51">
        <v>10.298999999999999</v>
      </c>
      <c r="BJ51">
        <v>10.298</v>
      </c>
      <c r="BK51">
        <v>10.302</v>
      </c>
      <c r="BL51">
        <v>10.29</v>
      </c>
      <c r="BM51">
        <v>10.275</v>
      </c>
      <c r="BN51">
        <v>10.254</v>
      </c>
      <c r="BO51">
        <v>10.247999999999999</v>
      </c>
      <c r="BP51">
        <v>10.256</v>
      </c>
      <c r="BQ51">
        <v>10.257999999999999</v>
      </c>
      <c r="BR51">
        <v>10.23</v>
      </c>
      <c r="BS51">
        <v>10.163</v>
      </c>
      <c r="BT51">
        <v>10.054</v>
      </c>
      <c r="BU51">
        <v>9.9405999999999999</v>
      </c>
      <c r="BV51">
        <v>9.8359000000000005</v>
      </c>
      <c r="BW51">
        <v>9.7495999999999992</v>
      </c>
      <c r="BX51">
        <v>9.7065000000000001</v>
      </c>
      <c r="BY51">
        <v>9.7322000000000006</v>
      </c>
      <c r="BZ51">
        <v>9.8413000000000004</v>
      </c>
      <c r="CA51">
        <v>10.023</v>
      </c>
      <c r="CB51">
        <v>10.208</v>
      </c>
      <c r="CC51">
        <v>10.351000000000001</v>
      </c>
      <c r="CD51">
        <v>10.446</v>
      </c>
      <c r="CE51">
        <v>10.484</v>
      </c>
      <c r="CF51">
        <v>10.481</v>
      </c>
      <c r="CG51">
        <v>10.43</v>
      </c>
      <c r="CH51">
        <v>10.349</v>
      </c>
      <c r="CI51">
        <v>10.269</v>
      </c>
      <c r="CJ51">
        <v>10.209</v>
      </c>
      <c r="CK51">
        <v>10.157</v>
      </c>
      <c r="CL51">
        <v>10.112</v>
      </c>
      <c r="CM51">
        <v>10.083</v>
      </c>
      <c r="CN51">
        <v>10.119</v>
      </c>
      <c r="CO51">
        <v>10.226000000000001</v>
      </c>
      <c r="CP51">
        <v>10.404</v>
      </c>
      <c r="CQ51">
        <v>10.583</v>
      </c>
      <c r="CR51">
        <v>10.701000000000001</v>
      </c>
      <c r="CS51">
        <v>10.715</v>
      </c>
      <c r="CT51">
        <v>10.634</v>
      </c>
      <c r="CU51">
        <v>10.494999999999999</v>
      </c>
      <c r="CV51">
        <v>10.369</v>
      </c>
      <c r="CW51">
        <v>10.297000000000001</v>
      </c>
      <c r="CX51">
        <v>10.3</v>
      </c>
      <c r="CY51">
        <v>10.404999999999999</v>
      </c>
      <c r="CZ51">
        <v>10.567</v>
      </c>
      <c r="DA51">
        <v>10.782999999999999</v>
      </c>
      <c r="DB51">
        <v>10.972</v>
      </c>
      <c r="DC51">
        <v>11.096</v>
      </c>
      <c r="DD51">
        <v>11.092000000000001</v>
      </c>
      <c r="DE51">
        <v>10.957000000000001</v>
      </c>
      <c r="DF51">
        <v>10.741</v>
      </c>
      <c r="DG51">
        <v>10.523</v>
      </c>
      <c r="DH51">
        <v>10.37</v>
      </c>
      <c r="DI51">
        <v>10.298</v>
      </c>
      <c r="DJ51">
        <v>10.294</v>
      </c>
      <c r="DK51">
        <v>10.307</v>
      </c>
      <c r="DL51">
        <v>10.331</v>
      </c>
      <c r="DM51">
        <v>10.324999999999999</v>
      </c>
      <c r="DN51">
        <v>10.336</v>
      </c>
      <c r="DO51">
        <v>10.34</v>
      </c>
      <c r="DP51">
        <v>10.343</v>
      </c>
      <c r="DQ51">
        <v>10.348000000000001</v>
      </c>
      <c r="DR51">
        <v>10.372999999999999</v>
      </c>
      <c r="DS51">
        <v>10.443</v>
      </c>
      <c r="DT51">
        <v>10.536</v>
      </c>
      <c r="DU51">
        <v>10.646000000000001</v>
      </c>
      <c r="DV51">
        <v>10.760999999999999</v>
      </c>
      <c r="DW51">
        <v>10.851000000000001</v>
      </c>
      <c r="DX51">
        <v>10.885</v>
      </c>
      <c r="DY51">
        <v>10.888999999999999</v>
      </c>
      <c r="DZ51">
        <v>10.862</v>
      </c>
      <c r="EA51">
        <v>10.827</v>
      </c>
      <c r="EB51">
        <v>10.772</v>
      </c>
      <c r="EC51">
        <v>10.709</v>
      </c>
      <c r="ED51">
        <v>10.670999999999999</v>
      </c>
      <c r="EE51">
        <v>10.679</v>
      </c>
      <c r="EF51">
        <v>10.738</v>
      </c>
      <c r="EG51">
        <v>10.795</v>
      </c>
      <c r="EH51">
        <v>10.798</v>
      </c>
      <c r="EI51">
        <v>10.753</v>
      </c>
      <c r="EJ51">
        <v>10.702999999999999</v>
      </c>
      <c r="EK51">
        <v>10.664</v>
      </c>
      <c r="EL51">
        <v>10.662000000000001</v>
      </c>
      <c r="EM51">
        <v>10.669</v>
      </c>
      <c r="EN51">
        <v>10.683</v>
      </c>
      <c r="EO51">
        <v>10.698</v>
      </c>
      <c r="EP51">
        <v>10.728</v>
      </c>
      <c r="EQ51">
        <v>10.755000000000001</v>
      </c>
      <c r="ER51">
        <v>10.757999999999999</v>
      </c>
      <c r="ES51">
        <v>10.739000000000001</v>
      </c>
      <c r="ET51">
        <v>10.696999999999999</v>
      </c>
      <c r="EU51">
        <v>10.67</v>
      </c>
      <c r="EV51">
        <v>10.672000000000001</v>
      </c>
      <c r="EW51">
        <v>10.733000000000001</v>
      </c>
      <c r="EX51">
        <v>10.852</v>
      </c>
      <c r="EY51">
        <v>10.991</v>
      </c>
      <c r="EZ51">
        <v>11.121</v>
      </c>
      <c r="FA51">
        <v>11.231999999999999</v>
      </c>
      <c r="FB51">
        <v>11.305</v>
      </c>
      <c r="FC51">
        <v>11.348000000000001</v>
      </c>
      <c r="FD51">
        <v>11.378</v>
      </c>
      <c r="FE51">
        <v>11.382</v>
      </c>
      <c r="FF51">
        <v>11.401</v>
      </c>
      <c r="FG51">
        <v>11.432</v>
      </c>
      <c r="FH51">
        <v>11.45</v>
      </c>
      <c r="FI51">
        <v>11.433999999999999</v>
      </c>
      <c r="FJ51">
        <v>11.382999999999999</v>
      </c>
      <c r="FK51">
        <v>11.295999999999999</v>
      </c>
      <c r="FL51">
        <v>11.205</v>
      </c>
      <c r="FM51">
        <v>11.137</v>
      </c>
      <c r="FN51">
        <v>11.111000000000001</v>
      </c>
      <c r="FO51">
        <v>11.15</v>
      </c>
      <c r="FP51">
        <v>11.21</v>
      </c>
      <c r="FQ51">
        <v>11.295</v>
      </c>
      <c r="FR51">
        <v>11.375999999999999</v>
      </c>
      <c r="FS51">
        <v>11.456</v>
      </c>
      <c r="FT51">
        <v>11.523999999999999</v>
      </c>
      <c r="FU51">
        <v>11.598000000000001</v>
      </c>
      <c r="FV51">
        <v>11.627000000000001</v>
      </c>
      <c r="FW51">
        <v>11.583</v>
      </c>
      <c r="FX51">
        <v>11.476000000000001</v>
      </c>
      <c r="FY51">
        <v>11.332000000000001</v>
      </c>
      <c r="FZ51">
        <v>11.205</v>
      </c>
      <c r="GA51">
        <v>11.122</v>
      </c>
      <c r="GB51">
        <v>11.122</v>
      </c>
      <c r="GC51">
        <v>11.207000000000001</v>
      </c>
      <c r="GD51">
        <v>11.340999999999999</v>
      </c>
      <c r="GE51">
        <v>11.459</v>
      </c>
    </row>
    <row r="52" spans="2:187">
      <c r="B52">
        <v>7.5964999999999998</v>
      </c>
      <c r="C52">
        <v>7.6214000000000004</v>
      </c>
      <c r="D52">
        <v>7.6387</v>
      </c>
      <c r="E52">
        <v>7.6215999999999999</v>
      </c>
      <c r="F52">
        <v>7.6040999999999999</v>
      </c>
      <c r="G52">
        <v>7.5914000000000001</v>
      </c>
      <c r="H52">
        <v>7.6104000000000003</v>
      </c>
      <c r="I52">
        <v>7.5888999999999998</v>
      </c>
      <c r="J52">
        <v>7.5442999999999998</v>
      </c>
      <c r="K52">
        <v>7.4664000000000001</v>
      </c>
      <c r="L52">
        <v>7.3784999999999998</v>
      </c>
      <c r="M52">
        <v>7.3338999999999999</v>
      </c>
      <c r="N52">
        <v>7.3901000000000003</v>
      </c>
      <c r="O52">
        <v>7.5552000000000001</v>
      </c>
      <c r="P52">
        <v>7.7930999999999999</v>
      </c>
      <c r="Q52">
        <v>8.0266000000000002</v>
      </c>
      <c r="R52">
        <v>8.2123000000000008</v>
      </c>
      <c r="S52">
        <v>8.3510000000000009</v>
      </c>
      <c r="T52">
        <v>8.3926999999999996</v>
      </c>
      <c r="U52">
        <v>8.3687000000000005</v>
      </c>
      <c r="V52">
        <v>8.327</v>
      </c>
      <c r="W52">
        <v>8.3088999999999995</v>
      </c>
      <c r="X52">
        <v>8.3449000000000009</v>
      </c>
      <c r="Y52">
        <v>8.3483000000000001</v>
      </c>
      <c r="Z52">
        <v>8.2629999999999999</v>
      </c>
      <c r="AA52">
        <v>8.1173999999999999</v>
      </c>
      <c r="AB52">
        <v>7.9410999999999996</v>
      </c>
      <c r="AC52">
        <v>7.7831999999999999</v>
      </c>
      <c r="AD52">
        <v>7.6795</v>
      </c>
      <c r="AE52">
        <v>7.6154000000000002</v>
      </c>
      <c r="AF52">
        <v>7.5881999999999996</v>
      </c>
      <c r="AG52">
        <v>7.6151999999999997</v>
      </c>
      <c r="AH52">
        <v>7.6725000000000003</v>
      </c>
      <c r="AI52">
        <v>7.7717000000000001</v>
      </c>
      <c r="AJ52">
        <v>7.8842999999999996</v>
      </c>
      <c r="AK52">
        <v>7.9614000000000003</v>
      </c>
      <c r="AL52">
        <v>7.9760999999999997</v>
      </c>
      <c r="AM52">
        <v>7.9105999999999996</v>
      </c>
      <c r="AN52">
        <v>7.8419999999999996</v>
      </c>
      <c r="AO52">
        <v>7.7934000000000001</v>
      </c>
      <c r="AP52">
        <v>7.7651000000000003</v>
      </c>
      <c r="AQ52">
        <v>7.7577999999999996</v>
      </c>
      <c r="AR52">
        <v>7.7550999999999997</v>
      </c>
      <c r="AS52">
        <v>7.7092000000000001</v>
      </c>
      <c r="AT52">
        <v>7.6414</v>
      </c>
      <c r="AU52">
        <v>7.6139999999999999</v>
      </c>
      <c r="AV52">
        <v>7.6596000000000002</v>
      </c>
      <c r="AW52">
        <v>7.7621000000000002</v>
      </c>
      <c r="AX52">
        <v>7.8532999999999999</v>
      </c>
      <c r="AY52">
        <v>7.9249999999999998</v>
      </c>
      <c r="AZ52">
        <v>7.93</v>
      </c>
      <c r="BA52">
        <v>7.8849</v>
      </c>
      <c r="BB52">
        <v>7.8379000000000003</v>
      </c>
      <c r="BC52">
        <v>7.8452000000000002</v>
      </c>
      <c r="BD52">
        <v>7.8912000000000004</v>
      </c>
      <c r="BE52">
        <v>7.9848999999999997</v>
      </c>
      <c r="BF52">
        <v>8.1020000000000003</v>
      </c>
      <c r="BG52">
        <v>8.2015999999999991</v>
      </c>
      <c r="BH52">
        <v>8.2574000000000005</v>
      </c>
      <c r="BI52">
        <v>8.2752999999999997</v>
      </c>
      <c r="BJ52">
        <v>8.2761999999999993</v>
      </c>
      <c r="BK52">
        <v>8.2448999999999995</v>
      </c>
      <c r="BL52">
        <v>8.1816999999999993</v>
      </c>
      <c r="BM52">
        <v>8.0900999999999996</v>
      </c>
      <c r="BN52">
        <v>7.9867999999999997</v>
      </c>
      <c r="BO52">
        <v>7.8979999999999997</v>
      </c>
      <c r="BP52">
        <v>7.8677000000000001</v>
      </c>
      <c r="BQ52">
        <v>7.8920000000000003</v>
      </c>
      <c r="BR52">
        <v>7.95</v>
      </c>
      <c r="BS52">
        <v>8.0068000000000001</v>
      </c>
      <c r="BT52">
        <v>8.0213000000000001</v>
      </c>
      <c r="BU52">
        <v>7.9653999999999998</v>
      </c>
      <c r="BV52">
        <v>7.8278999999999996</v>
      </c>
      <c r="BW52">
        <v>7.6288999999999998</v>
      </c>
      <c r="BX52">
        <v>7.4577</v>
      </c>
      <c r="BY52">
        <v>7.3891999999999998</v>
      </c>
      <c r="BZ52">
        <v>7.4405000000000001</v>
      </c>
      <c r="CA52">
        <v>7.5853999999999999</v>
      </c>
      <c r="CB52">
        <v>7.7398999999999996</v>
      </c>
      <c r="CC52">
        <v>7.8360000000000003</v>
      </c>
      <c r="CD52">
        <v>7.8789999999999996</v>
      </c>
      <c r="CE52">
        <v>7.8853999999999997</v>
      </c>
      <c r="CF52">
        <v>7.9089</v>
      </c>
      <c r="CG52">
        <v>7.9824999999999999</v>
      </c>
      <c r="CH52">
        <v>8.1006</v>
      </c>
      <c r="CI52">
        <v>8.2255000000000003</v>
      </c>
      <c r="CJ52">
        <v>8.3312000000000008</v>
      </c>
      <c r="CK52">
        <v>8.3829999999999991</v>
      </c>
      <c r="CL52">
        <v>8.4018999999999995</v>
      </c>
      <c r="CM52">
        <v>8.4181000000000008</v>
      </c>
      <c r="CN52">
        <v>8.4525000000000006</v>
      </c>
      <c r="CO52">
        <v>8.5066000000000006</v>
      </c>
      <c r="CP52">
        <v>8.5602</v>
      </c>
      <c r="CQ52">
        <v>8.5363000000000007</v>
      </c>
      <c r="CR52">
        <v>8.4282000000000004</v>
      </c>
      <c r="CS52">
        <v>8.2738999999999994</v>
      </c>
      <c r="CT52">
        <v>8.1392000000000007</v>
      </c>
      <c r="CU52">
        <v>8.0991999999999997</v>
      </c>
      <c r="CV52">
        <v>8.1752000000000002</v>
      </c>
      <c r="CW52">
        <v>8.3203999999999994</v>
      </c>
      <c r="CX52">
        <v>8.4595000000000002</v>
      </c>
      <c r="CY52">
        <v>8.5342000000000002</v>
      </c>
      <c r="CZ52">
        <v>8.5287000000000006</v>
      </c>
      <c r="DA52">
        <v>8.5372000000000003</v>
      </c>
      <c r="DB52">
        <v>8.5580999999999996</v>
      </c>
      <c r="DC52">
        <v>8.5960000000000001</v>
      </c>
      <c r="DD52">
        <v>8.5802999999999994</v>
      </c>
      <c r="DE52">
        <v>8.4803999999999995</v>
      </c>
      <c r="DF52">
        <v>8.3013999999999992</v>
      </c>
      <c r="DG52">
        <v>8.1171000000000006</v>
      </c>
      <c r="DH52">
        <v>7.9947999999999997</v>
      </c>
      <c r="DI52">
        <v>7.9753999999999996</v>
      </c>
      <c r="DJ52">
        <v>8.0573999999999995</v>
      </c>
      <c r="DK52">
        <v>8.1549999999999994</v>
      </c>
      <c r="DL52">
        <v>8.2431999999999999</v>
      </c>
      <c r="DM52">
        <v>8.2706</v>
      </c>
      <c r="DN52">
        <v>8.2939000000000007</v>
      </c>
      <c r="DO52">
        <v>8.2721</v>
      </c>
      <c r="DP52">
        <v>8.2341999999999995</v>
      </c>
      <c r="DQ52">
        <v>8.1920999999999999</v>
      </c>
      <c r="DR52">
        <v>8.2111000000000001</v>
      </c>
      <c r="DS52">
        <v>8.2940000000000005</v>
      </c>
      <c r="DT52">
        <v>8.3840000000000003</v>
      </c>
      <c r="DU52">
        <v>8.4705999999999992</v>
      </c>
      <c r="DV52">
        <v>8.5434999999999999</v>
      </c>
      <c r="DW52">
        <v>8.6112000000000002</v>
      </c>
      <c r="DX52">
        <v>8.6373999999999995</v>
      </c>
      <c r="DY52">
        <v>8.6204999999999998</v>
      </c>
      <c r="DZ52">
        <v>8.5489999999999995</v>
      </c>
      <c r="EA52">
        <v>8.4522999999999993</v>
      </c>
      <c r="EB52">
        <v>8.3623999999999992</v>
      </c>
      <c r="EC52">
        <v>8.3188999999999993</v>
      </c>
      <c r="ED52">
        <v>8.3623999999999992</v>
      </c>
      <c r="EE52">
        <v>8.4928000000000008</v>
      </c>
      <c r="EF52">
        <v>8.6683000000000003</v>
      </c>
      <c r="EG52">
        <v>8.8202999999999996</v>
      </c>
      <c r="EH52">
        <v>8.8847000000000005</v>
      </c>
      <c r="EI52">
        <v>8.8628999999999998</v>
      </c>
      <c r="EJ52">
        <v>8.7736999999999998</v>
      </c>
      <c r="EK52">
        <v>8.6820000000000004</v>
      </c>
      <c r="EL52">
        <v>8.6434999999999995</v>
      </c>
      <c r="EM52">
        <v>8.6646999999999998</v>
      </c>
      <c r="EN52">
        <v>8.6936</v>
      </c>
      <c r="EO52">
        <v>8.7141000000000002</v>
      </c>
      <c r="EP52">
        <v>8.7369000000000003</v>
      </c>
      <c r="EQ52">
        <v>8.7553999999999998</v>
      </c>
      <c r="ER52">
        <v>8.7472999999999992</v>
      </c>
      <c r="ES52">
        <v>8.7040000000000006</v>
      </c>
      <c r="ET52">
        <v>8.6240000000000006</v>
      </c>
      <c r="EU52">
        <v>8.5668000000000006</v>
      </c>
      <c r="EV52">
        <v>8.5348000000000006</v>
      </c>
      <c r="EW52">
        <v>8.5737000000000005</v>
      </c>
      <c r="EX52">
        <v>8.6677999999999997</v>
      </c>
      <c r="EY52">
        <v>8.7963000000000005</v>
      </c>
      <c r="EZ52">
        <v>8.9026999999999994</v>
      </c>
      <c r="FA52">
        <v>8.9581</v>
      </c>
      <c r="FB52">
        <v>8.9747000000000003</v>
      </c>
      <c r="FC52">
        <v>8.9623000000000008</v>
      </c>
      <c r="FD52">
        <v>8.9541000000000004</v>
      </c>
      <c r="FE52">
        <v>8.9280000000000008</v>
      </c>
      <c r="FF52">
        <v>8.9244000000000003</v>
      </c>
      <c r="FG52">
        <v>8.9296000000000006</v>
      </c>
      <c r="FH52">
        <v>8.9646000000000008</v>
      </c>
      <c r="FI52">
        <v>8.9896999999999991</v>
      </c>
      <c r="FJ52">
        <v>9.0206999999999997</v>
      </c>
      <c r="FK52">
        <v>9.0602999999999998</v>
      </c>
      <c r="FL52">
        <v>9.1071000000000009</v>
      </c>
      <c r="FM52">
        <v>9.1496999999999993</v>
      </c>
      <c r="FN52">
        <v>9.1559000000000008</v>
      </c>
      <c r="FO52">
        <v>9.1487999999999996</v>
      </c>
      <c r="FP52">
        <v>9.1250999999999998</v>
      </c>
      <c r="FQ52">
        <v>9.0828000000000007</v>
      </c>
      <c r="FR52">
        <v>9.0289999999999999</v>
      </c>
      <c r="FS52">
        <v>9.0096000000000007</v>
      </c>
      <c r="FT52">
        <v>9.0505999999999993</v>
      </c>
      <c r="FU52">
        <v>9.1315000000000008</v>
      </c>
      <c r="FV52">
        <v>9.2163000000000004</v>
      </c>
      <c r="FW52">
        <v>9.2433999999999994</v>
      </c>
      <c r="FX52">
        <v>9.2263999999999999</v>
      </c>
      <c r="FY52">
        <v>9.2104999999999997</v>
      </c>
      <c r="FZ52">
        <v>9.2329000000000008</v>
      </c>
      <c r="GA52">
        <v>9.2464999999999993</v>
      </c>
      <c r="GB52">
        <v>9.2039000000000009</v>
      </c>
      <c r="GC52">
        <v>9.1456</v>
      </c>
      <c r="GD52">
        <v>9.1402000000000001</v>
      </c>
      <c r="GE52">
        <v>9.2146000000000008</v>
      </c>
    </row>
    <row r="53" spans="2:187">
      <c r="B53">
        <v>8.5838000000000001</v>
      </c>
      <c r="C53">
        <v>8.7439999999999998</v>
      </c>
      <c r="D53">
        <v>8.8236000000000008</v>
      </c>
      <c r="E53">
        <v>8.7853999999999992</v>
      </c>
      <c r="F53">
        <v>8.6710999999999991</v>
      </c>
      <c r="G53">
        <v>8.5116999999999994</v>
      </c>
      <c r="H53">
        <v>8.3397000000000006</v>
      </c>
      <c r="I53">
        <v>8.1585999999999999</v>
      </c>
      <c r="J53">
        <v>7.9912000000000001</v>
      </c>
      <c r="K53">
        <v>7.8902999999999999</v>
      </c>
      <c r="L53">
        <v>7.8853999999999997</v>
      </c>
      <c r="M53">
        <v>7.9425999999999997</v>
      </c>
      <c r="N53">
        <v>8.0425000000000004</v>
      </c>
      <c r="O53">
        <v>8.1738</v>
      </c>
      <c r="P53">
        <v>8.3264999999999993</v>
      </c>
      <c r="Q53">
        <v>8.4779</v>
      </c>
      <c r="R53">
        <v>8.5792000000000002</v>
      </c>
      <c r="S53">
        <v>8.6336999999999993</v>
      </c>
      <c r="T53">
        <v>8.6388999999999996</v>
      </c>
      <c r="U53">
        <v>8.6653000000000002</v>
      </c>
      <c r="V53">
        <v>8.7540999999999993</v>
      </c>
      <c r="W53">
        <v>8.9018999999999995</v>
      </c>
      <c r="X53">
        <v>9.0776000000000003</v>
      </c>
      <c r="Y53">
        <v>9.1709999999999994</v>
      </c>
      <c r="Z53">
        <v>9.0805000000000007</v>
      </c>
      <c r="AA53">
        <v>8.8604000000000003</v>
      </c>
      <c r="AB53">
        <v>8.5671999999999997</v>
      </c>
      <c r="AC53">
        <v>8.3003</v>
      </c>
      <c r="AD53">
        <v>8.1209000000000007</v>
      </c>
      <c r="AE53">
        <v>8.0013000000000005</v>
      </c>
      <c r="AF53">
        <v>7.9288999999999996</v>
      </c>
      <c r="AG53">
        <v>7.9359999999999999</v>
      </c>
      <c r="AH53">
        <v>8.0183</v>
      </c>
      <c r="AI53">
        <v>8.1814999999999998</v>
      </c>
      <c r="AJ53">
        <v>8.3633000000000006</v>
      </c>
      <c r="AK53">
        <v>8.4702000000000002</v>
      </c>
      <c r="AL53">
        <v>8.4860000000000007</v>
      </c>
      <c r="AM53">
        <v>8.4009999999999998</v>
      </c>
      <c r="AN53">
        <v>8.2987000000000002</v>
      </c>
      <c r="AO53">
        <v>8.2383000000000006</v>
      </c>
      <c r="AP53">
        <v>8.2723999999999993</v>
      </c>
      <c r="AQ53">
        <v>8.3863000000000003</v>
      </c>
      <c r="AR53">
        <v>8.5304000000000002</v>
      </c>
      <c r="AS53">
        <v>8.6275999999999993</v>
      </c>
      <c r="AT53">
        <v>8.6369000000000007</v>
      </c>
      <c r="AU53">
        <v>8.5812000000000008</v>
      </c>
      <c r="AV53">
        <v>8.5062999999999995</v>
      </c>
      <c r="AW53">
        <v>8.4844000000000008</v>
      </c>
      <c r="AX53">
        <v>8.5553000000000008</v>
      </c>
      <c r="AY53">
        <v>8.6574000000000009</v>
      </c>
      <c r="AZ53">
        <v>8.7047000000000008</v>
      </c>
      <c r="BA53">
        <v>8.6649999999999991</v>
      </c>
      <c r="BB53">
        <v>8.5342000000000002</v>
      </c>
      <c r="BC53">
        <v>8.4037000000000006</v>
      </c>
      <c r="BD53">
        <v>8.3017000000000003</v>
      </c>
      <c r="BE53">
        <v>8.2706999999999997</v>
      </c>
      <c r="BF53">
        <v>8.2861999999999991</v>
      </c>
      <c r="BG53">
        <v>8.3081999999999994</v>
      </c>
      <c r="BH53">
        <v>8.3495000000000008</v>
      </c>
      <c r="BI53">
        <v>8.4614999999999991</v>
      </c>
      <c r="BJ53">
        <v>8.6201000000000008</v>
      </c>
      <c r="BK53">
        <v>8.7774000000000001</v>
      </c>
      <c r="BL53">
        <v>8.9091000000000005</v>
      </c>
      <c r="BM53">
        <v>8.9948999999999995</v>
      </c>
      <c r="BN53">
        <v>9.0747</v>
      </c>
      <c r="BO53">
        <v>9.1615000000000002</v>
      </c>
      <c r="BP53">
        <v>9.2446000000000002</v>
      </c>
      <c r="BQ53">
        <v>9.2722999999999995</v>
      </c>
      <c r="BR53">
        <v>9.1663999999999994</v>
      </c>
      <c r="BS53">
        <v>8.9118999999999993</v>
      </c>
      <c r="BT53">
        <v>8.5493000000000006</v>
      </c>
      <c r="BU53">
        <v>8.1913999999999998</v>
      </c>
      <c r="BV53">
        <v>7.9273999999999996</v>
      </c>
      <c r="BW53">
        <v>7.8429000000000002</v>
      </c>
      <c r="BX53">
        <v>7.9427000000000003</v>
      </c>
      <c r="BY53">
        <v>8.1724999999999994</v>
      </c>
      <c r="BZ53">
        <v>8.4393999999999991</v>
      </c>
      <c r="CA53">
        <v>8.6890999999999998</v>
      </c>
      <c r="CB53">
        <v>8.8933</v>
      </c>
      <c r="CC53">
        <v>9.0251000000000001</v>
      </c>
      <c r="CD53">
        <v>9.0925999999999991</v>
      </c>
      <c r="CE53">
        <v>9.0896000000000008</v>
      </c>
      <c r="CF53">
        <v>9.0850000000000009</v>
      </c>
      <c r="CG53">
        <v>9.1019000000000005</v>
      </c>
      <c r="CH53">
        <v>9.1609999999999996</v>
      </c>
      <c r="CI53">
        <v>9.2250999999999994</v>
      </c>
      <c r="CJ53">
        <v>9.2708999999999993</v>
      </c>
      <c r="CK53">
        <v>9.2562999999999995</v>
      </c>
      <c r="CL53">
        <v>9.1900999999999993</v>
      </c>
      <c r="CM53">
        <v>9.1138999999999992</v>
      </c>
      <c r="CN53">
        <v>9.0794999999999995</v>
      </c>
      <c r="CO53">
        <v>9.0861999999999998</v>
      </c>
      <c r="CP53">
        <v>9.1433</v>
      </c>
      <c r="CQ53">
        <v>9.1852999999999998</v>
      </c>
      <c r="CR53">
        <v>9.1830999999999996</v>
      </c>
      <c r="CS53">
        <v>9.1427999999999994</v>
      </c>
      <c r="CT53">
        <v>9.0648</v>
      </c>
      <c r="CU53">
        <v>8.9716000000000005</v>
      </c>
      <c r="CV53">
        <v>8.9179999999999993</v>
      </c>
      <c r="CW53">
        <v>8.9169</v>
      </c>
      <c r="CX53">
        <v>8.9512</v>
      </c>
      <c r="CY53">
        <v>9.0606000000000009</v>
      </c>
      <c r="CZ53">
        <v>9.2141999999999999</v>
      </c>
      <c r="DA53">
        <v>9.4478000000000009</v>
      </c>
      <c r="DB53">
        <v>9.6595999999999993</v>
      </c>
      <c r="DC53">
        <v>9.7584999999999997</v>
      </c>
      <c r="DD53">
        <v>9.6858000000000004</v>
      </c>
      <c r="DE53">
        <v>9.4530999999999992</v>
      </c>
      <c r="DF53">
        <v>9.1125000000000007</v>
      </c>
      <c r="DG53">
        <v>8.7879000000000005</v>
      </c>
      <c r="DH53">
        <v>8.6103000000000005</v>
      </c>
      <c r="DI53">
        <v>8.6082000000000001</v>
      </c>
      <c r="DJ53">
        <v>8.7579999999999991</v>
      </c>
      <c r="DK53">
        <v>8.9300999999999995</v>
      </c>
      <c r="DL53">
        <v>9.1098999999999997</v>
      </c>
      <c r="DM53">
        <v>9.2462999999999997</v>
      </c>
      <c r="DN53">
        <v>9.3994999999999997</v>
      </c>
      <c r="DO53">
        <v>9.5007000000000001</v>
      </c>
      <c r="DP53">
        <v>9.5177999999999994</v>
      </c>
      <c r="DQ53">
        <v>9.4259000000000004</v>
      </c>
      <c r="DR53">
        <v>9.3495000000000008</v>
      </c>
      <c r="DS53">
        <v>9.3758999999999997</v>
      </c>
      <c r="DT53">
        <v>9.5025999999999993</v>
      </c>
      <c r="DU53">
        <v>9.6844000000000001</v>
      </c>
      <c r="DV53">
        <v>9.8369</v>
      </c>
      <c r="DW53">
        <v>9.9555000000000007</v>
      </c>
      <c r="DX53">
        <v>9.9712999999999994</v>
      </c>
      <c r="DY53">
        <v>9.8977000000000004</v>
      </c>
      <c r="DZ53">
        <v>9.7568999999999999</v>
      </c>
      <c r="EA53">
        <v>9.6456</v>
      </c>
      <c r="EB53">
        <v>9.5670000000000002</v>
      </c>
      <c r="EC53">
        <v>9.5718999999999994</v>
      </c>
      <c r="ED53">
        <v>9.6516000000000002</v>
      </c>
      <c r="EE53">
        <v>9.8130000000000006</v>
      </c>
      <c r="EF53">
        <v>9.9891000000000005</v>
      </c>
      <c r="EG53">
        <v>10.087</v>
      </c>
      <c r="EH53">
        <v>10.071</v>
      </c>
      <c r="EI53">
        <v>9.9687999999999999</v>
      </c>
      <c r="EJ53">
        <v>9.8684999999999992</v>
      </c>
      <c r="EK53">
        <v>9.7773000000000003</v>
      </c>
      <c r="EL53">
        <v>9.7005999999999997</v>
      </c>
      <c r="EM53">
        <v>9.6132000000000009</v>
      </c>
      <c r="EN53">
        <v>9.5242000000000004</v>
      </c>
      <c r="EO53">
        <v>9.4329999999999998</v>
      </c>
      <c r="EP53">
        <v>9.3948</v>
      </c>
      <c r="EQ53">
        <v>9.4357000000000006</v>
      </c>
      <c r="ER53">
        <v>9.5031999999999996</v>
      </c>
      <c r="ES53">
        <v>9.548</v>
      </c>
      <c r="ET53">
        <v>9.5300999999999991</v>
      </c>
      <c r="EU53">
        <v>9.5457999999999998</v>
      </c>
      <c r="EV53">
        <v>9.6591000000000005</v>
      </c>
      <c r="EW53">
        <v>9.8347999999999995</v>
      </c>
      <c r="EX53">
        <v>10.010999999999999</v>
      </c>
      <c r="EY53">
        <v>10.128</v>
      </c>
      <c r="EZ53">
        <v>10.156000000000001</v>
      </c>
      <c r="FA53">
        <v>10.090999999999999</v>
      </c>
      <c r="FB53">
        <v>10.026</v>
      </c>
      <c r="FC53">
        <v>9.9888999999999992</v>
      </c>
      <c r="FD53">
        <v>10.005000000000001</v>
      </c>
      <c r="FE53">
        <v>10.032999999999999</v>
      </c>
      <c r="FF53">
        <v>10.073</v>
      </c>
      <c r="FG53">
        <v>10.108000000000001</v>
      </c>
      <c r="FH53">
        <v>10.098000000000001</v>
      </c>
      <c r="FI53">
        <v>10.012</v>
      </c>
      <c r="FJ53">
        <v>9.8818999999999999</v>
      </c>
      <c r="FK53">
        <v>9.7523</v>
      </c>
      <c r="FL53">
        <v>9.6532</v>
      </c>
      <c r="FM53">
        <v>9.6496999999999993</v>
      </c>
      <c r="FN53">
        <v>9.7339000000000002</v>
      </c>
      <c r="FO53">
        <v>9.8611000000000004</v>
      </c>
      <c r="FP53">
        <v>9.9580000000000002</v>
      </c>
      <c r="FQ53">
        <v>9.9917999999999996</v>
      </c>
      <c r="FR53">
        <v>9.9465000000000003</v>
      </c>
      <c r="FS53">
        <v>9.8765000000000001</v>
      </c>
      <c r="FT53">
        <v>9.7909000000000006</v>
      </c>
      <c r="FU53">
        <v>9.7624999999999993</v>
      </c>
      <c r="FV53">
        <v>9.8171999999999997</v>
      </c>
      <c r="FW53">
        <v>9.9339999999999993</v>
      </c>
      <c r="FX53">
        <v>10.071</v>
      </c>
      <c r="FY53">
        <v>10.191000000000001</v>
      </c>
      <c r="FZ53">
        <v>10.262</v>
      </c>
      <c r="GA53">
        <v>10.273</v>
      </c>
      <c r="GB53">
        <v>10.193</v>
      </c>
      <c r="GC53">
        <v>10.067</v>
      </c>
      <c r="GD53">
        <v>9.9672000000000001</v>
      </c>
      <c r="GE53">
        <v>9.8879000000000001</v>
      </c>
    </row>
    <row r="54" spans="2:187">
      <c r="B54">
        <v>9.4946999999999999</v>
      </c>
      <c r="C54">
        <v>9.5757999999999992</v>
      </c>
      <c r="D54">
        <v>9.5749999999999993</v>
      </c>
      <c r="E54">
        <v>9.4764999999999997</v>
      </c>
      <c r="F54">
        <v>9.3539999999999992</v>
      </c>
      <c r="G54">
        <v>9.2303999999999995</v>
      </c>
      <c r="H54">
        <v>9.1315000000000008</v>
      </c>
      <c r="I54">
        <v>9.0376999999999992</v>
      </c>
      <c r="J54">
        <v>9.0013000000000005</v>
      </c>
      <c r="K54">
        <v>9.0023</v>
      </c>
      <c r="L54">
        <v>9.0481999999999996</v>
      </c>
      <c r="M54">
        <v>9.1138999999999992</v>
      </c>
      <c r="N54">
        <v>9.2276000000000007</v>
      </c>
      <c r="O54">
        <v>9.3589000000000002</v>
      </c>
      <c r="P54">
        <v>9.4838000000000005</v>
      </c>
      <c r="Q54">
        <v>9.5656999999999996</v>
      </c>
      <c r="R54">
        <v>9.6143000000000001</v>
      </c>
      <c r="S54">
        <v>9.6616999999999997</v>
      </c>
      <c r="T54">
        <v>9.6736000000000004</v>
      </c>
      <c r="U54">
        <v>9.7126999999999999</v>
      </c>
      <c r="V54">
        <v>9.8146000000000004</v>
      </c>
      <c r="W54">
        <v>9.9619999999999997</v>
      </c>
      <c r="X54">
        <v>10.074</v>
      </c>
      <c r="Y54">
        <v>10.055999999999999</v>
      </c>
      <c r="Z54">
        <v>9.8392999999999997</v>
      </c>
      <c r="AA54">
        <v>9.5513999999999992</v>
      </c>
      <c r="AB54">
        <v>9.2795000000000005</v>
      </c>
      <c r="AC54">
        <v>9.1132000000000009</v>
      </c>
      <c r="AD54">
        <v>9.0777000000000001</v>
      </c>
      <c r="AE54">
        <v>9.1024999999999991</v>
      </c>
      <c r="AF54">
        <v>9.1628000000000007</v>
      </c>
      <c r="AG54">
        <v>9.2670999999999992</v>
      </c>
      <c r="AH54">
        <v>9.3804999999999996</v>
      </c>
      <c r="AI54">
        <v>9.4859000000000009</v>
      </c>
      <c r="AJ54">
        <v>9.5774000000000008</v>
      </c>
      <c r="AK54">
        <v>9.6288</v>
      </c>
      <c r="AL54">
        <v>9.6367999999999991</v>
      </c>
      <c r="AM54">
        <v>9.5739999999999998</v>
      </c>
      <c r="AN54">
        <v>9.4832000000000001</v>
      </c>
      <c r="AO54">
        <v>9.3918999999999997</v>
      </c>
      <c r="AP54">
        <v>9.3259000000000007</v>
      </c>
      <c r="AQ54">
        <v>9.3157999999999994</v>
      </c>
      <c r="AR54">
        <v>9.3580000000000005</v>
      </c>
      <c r="AS54">
        <v>9.4139999999999997</v>
      </c>
      <c r="AT54">
        <v>9.4334000000000007</v>
      </c>
      <c r="AU54">
        <v>9.4196000000000009</v>
      </c>
      <c r="AV54">
        <v>9.3859999999999992</v>
      </c>
      <c r="AW54">
        <v>9.3610000000000007</v>
      </c>
      <c r="AX54">
        <v>9.3718000000000004</v>
      </c>
      <c r="AY54">
        <v>9.4328000000000003</v>
      </c>
      <c r="AZ54">
        <v>9.4948999999999995</v>
      </c>
      <c r="BA54">
        <v>9.5231999999999992</v>
      </c>
      <c r="BB54">
        <v>9.5214999999999996</v>
      </c>
      <c r="BC54">
        <v>9.5198</v>
      </c>
      <c r="BD54">
        <v>9.5092999999999996</v>
      </c>
      <c r="BE54">
        <v>9.5158000000000005</v>
      </c>
      <c r="BF54">
        <v>9.5498999999999992</v>
      </c>
      <c r="BG54">
        <v>9.6024999999999991</v>
      </c>
      <c r="BH54">
        <v>9.6807999999999996</v>
      </c>
      <c r="BI54">
        <v>9.7998999999999992</v>
      </c>
      <c r="BJ54">
        <v>9.9484999999999992</v>
      </c>
      <c r="BK54">
        <v>10.08</v>
      </c>
      <c r="BL54">
        <v>10.138999999999999</v>
      </c>
      <c r="BM54">
        <v>10.118</v>
      </c>
      <c r="BN54">
        <v>10.045999999999999</v>
      </c>
      <c r="BO54">
        <v>9.9848999999999997</v>
      </c>
      <c r="BP54">
        <v>9.9774999999999991</v>
      </c>
      <c r="BQ54">
        <v>9.9774999999999991</v>
      </c>
      <c r="BR54">
        <v>9.9422999999999995</v>
      </c>
      <c r="BS54">
        <v>9.8467000000000002</v>
      </c>
      <c r="BT54">
        <v>9.6952999999999996</v>
      </c>
      <c r="BU54">
        <v>9.5304000000000002</v>
      </c>
      <c r="BV54">
        <v>9.4103999999999992</v>
      </c>
      <c r="BW54">
        <v>9.3821999999999992</v>
      </c>
      <c r="BX54">
        <v>9.468</v>
      </c>
      <c r="BY54">
        <v>9.6168999999999993</v>
      </c>
      <c r="BZ54">
        <v>9.7744</v>
      </c>
      <c r="CA54">
        <v>9.9054000000000002</v>
      </c>
      <c r="CB54">
        <v>9.9324999999999992</v>
      </c>
      <c r="CC54">
        <v>9.8788</v>
      </c>
      <c r="CD54">
        <v>9.8148999999999997</v>
      </c>
      <c r="CE54">
        <v>9.7754999999999992</v>
      </c>
      <c r="CF54">
        <v>9.7863000000000007</v>
      </c>
      <c r="CG54">
        <v>9.8369</v>
      </c>
      <c r="CH54">
        <v>9.9318000000000008</v>
      </c>
      <c r="CI54">
        <v>10.036</v>
      </c>
      <c r="CJ54">
        <v>10.11</v>
      </c>
      <c r="CK54">
        <v>10.119999999999999</v>
      </c>
      <c r="CL54">
        <v>10.098000000000001</v>
      </c>
      <c r="CM54">
        <v>10.082000000000001</v>
      </c>
      <c r="CN54">
        <v>10.125</v>
      </c>
      <c r="CO54">
        <v>10.215999999999999</v>
      </c>
      <c r="CP54">
        <v>10.321</v>
      </c>
      <c r="CQ54">
        <v>10.34</v>
      </c>
      <c r="CR54">
        <v>10.254</v>
      </c>
      <c r="CS54">
        <v>10.113</v>
      </c>
      <c r="CT54">
        <v>9.9529999999999994</v>
      </c>
      <c r="CU54">
        <v>9.8131000000000004</v>
      </c>
      <c r="CV54">
        <v>9.7432999999999996</v>
      </c>
      <c r="CW54">
        <v>9.7439</v>
      </c>
      <c r="CX54">
        <v>9.8125999999999998</v>
      </c>
      <c r="CY54">
        <v>9.9273000000000007</v>
      </c>
      <c r="CZ54">
        <v>10.029999999999999</v>
      </c>
      <c r="DA54">
        <v>10.154</v>
      </c>
      <c r="DB54">
        <v>10.250999999999999</v>
      </c>
      <c r="DC54">
        <v>10.33</v>
      </c>
      <c r="DD54">
        <v>10.34</v>
      </c>
      <c r="DE54">
        <v>10.279</v>
      </c>
      <c r="DF54">
        <v>10.15</v>
      </c>
      <c r="DG54">
        <v>10.021000000000001</v>
      </c>
      <c r="DH54">
        <v>9.9322999999999997</v>
      </c>
      <c r="DI54">
        <v>9.8958999999999993</v>
      </c>
      <c r="DJ54">
        <v>9.9168000000000003</v>
      </c>
      <c r="DK54">
        <v>9.9404000000000003</v>
      </c>
      <c r="DL54">
        <v>9.9665999999999997</v>
      </c>
      <c r="DM54">
        <v>9.9804999999999993</v>
      </c>
      <c r="DN54">
        <v>10.064</v>
      </c>
      <c r="DO54">
        <v>10.15</v>
      </c>
      <c r="DP54">
        <v>10.231999999999999</v>
      </c>
      <c r="DQ54">
        <v>10.276</v>
      </c>
      <c r="DR54">
        <v>10.334</v>
      </c>
      <c r="DS54">
        <v>10.417</v>
      </c>
      <c r="DT54">
        <v>10.484</v>
      </c>
      <c r="DU54">
        <v>10.545</v>
      </c>
      <c r="DV54">
        <v>10.601000000000001</v>
      </c>
      <c r="DW54">
        <v>10.653</v>
      </c>
      <c r="DX54">
        <v>10.667999999999999</v>
      </c>
      <c r="DY54">
        <v>10.669</v>
      </c>
      <c r="DZ54">
        <v>10.669</v>
      </c>
      <c r="EA54">
        <v>10.694000000000001</v>
      </c>
      <c r="EB54">
        <v>10.67</v>
      </c>
      <c r="EC54">
        <v>10.583</v>
      </c>
      <c r="ED54">
        <v>10.488</v>
      </c>
      <c r="EE54">
        <v>10.486000000000001</v>
      </c>
      <c r="EF54">
        <v>10.583</v>
      </c>
      <c r="EG54">
        <v>10.725</v>
      </c>
      <c r="EH54">
        <v>10.823</v>
      </c>
      <c r="EI54">
        <v>10.852</v>
      </c>
      <c r="EJ54">
        <v>10.827999999999999</v>
      </c>
      <c r="EK54">
        <v>10.734999999999999</v>
      </c>
      <c r="EL54">
        <v>10.638</v>
      </c>
      <c r="EM54">
        <v>10.567</v>
      </c>
      <c r="EN54">
        <v>10.515000000000001</v>
      </c>
      <c r="EO54">
        <v>10.448</v>
      </c>
      <c r="EP54">
        <v>10.369</v>
      </c>
      <c r="EQ54">
        <v>10.265000000000001</v>
      </c>
      <c r="ER54">
        <v>10.157999999999999</v>
      </c>
      <c r="ES54">
        <v>10.039</v>
      </c>
      <c r="ET54">
        <v>9.9184000000000001</v>
      </c>
      <c r="EU54">
        <v>9.8904999999999994</v>
      </c>
      <c r="EV54">
        <v>9.9708000000000006</v>
      </c>
      <c r="EW54">
        <v>10.144</v>
      </c>
      <c r="EX54">
        <v>10.35</v>
      </c>
      <c r="EY54">
        <v>10.522</v>
      </c>
      <c r="EZ54">
        <v>10.609</v>
      </c>
      <c r="FA54">
        <v>10.625999999999999</v>
      </c>
      <c r="FB54">
        <v>10.651999999999999</v>
      </c>
      <c r="FC54">
        <v>10.718</v>
      </c>
      <c r="FD54">
        <v>10.832000000000001</v>
      </c>
      <c r="FE54">
        <v>10.911</v>
      </c>
      <c r="FF54">
        <v>10.922000000000001</v>
      </c>
      <c r="FG54">
        <v>10.87</v>
      </c>
      <c r="FH54">
        <v>10.763</v>
      </c>
      <c r="FI54">
        <v>10.617000000000001</v>
      </c>
      <c r="FJ54">
        <v>10.481</v>
      </c>
      <c r="FK54">
        <v>10.368</v>
      </c>
      <c r="FL54">
        <v>10.257</v>
      </c>
      <c r="FM54">
        <v>10.195</v>
      </c>
      <c r="FN54">
        <v>10.183</v>
      </c>
      <c r="FO54">
        <v>10.26</v>
      </c>
      <c r="FP54">
        <v>10.385999999999999</v>
      </c>
      <c r="FQ54">
        <v>10.522</v>
      </c>
      <c r="FR54">
        <v>10.65</v>
      </c>
      <c r="FS54">
        <v>10.773</v>
      </c>
      <c r="FT54">
        <v>10.824999999999999</v>
      </c>
      <c r="FU54">
        <v>10.814</v>
      </c>
      <c r="FV54">
        <v>10.773</v>
      </c>
      <c r="FW54">
        <v>10.725</v>
      </c>
      <c r="FX54">
        <v>10.706</v>
      </c>
      <c r="FY54">
        <v>10.708</v>
      </c>
      <c r="FZ54">
        <v>10.718</v>
      </c>
      <c r="GA54">
        <v>10.717000000000001</v>
      </c>
      <c r="GB54">
        <v>10.707000000000001</v>
      </c>
      <c r="GC54">
        <v>10.712</v>
      </c>
      <c r="GD54">
        <v>10.734</v>
      </c>
      <c r="GE54">
        <v>10.717000000000001</v>
      </c>
    </row>
    <row r="55" spans="2:187">
      <c r="B55">
        <v>8.5839999999999996</v>
      </c>
      <c r="C55">
        <v>8.6547000000000001</v>
      </c>
      <c r="D55">
        <v>8.7217000000000002</v>
      </c>
      <c r="E55">
        <v>8.7323000000000004</v>
      </c>
      <c r="F55">
        <v>8.7192000000000007</v>
      </c>
      <c r="G55">
        <v>8.6895000000000007</v>
      </c>
      <c r="H55">
        <v>8.6580999999999992</v>
      </c>
      <c r="I55">
        <v>8.5809999999999995</v>
      </c>
      <c r="J55">
        <v>8.5149000000000008</v>
      </c>
      <c r="K55">
        <v>8.4459999999999997</v>
      </c>
      <c r="L55">
        <v>8.3733000000000004</v>
      </c>
      <c r="M55">
        <v>8.3359000000000005</v>
      </c>
      <c r="N55">
        <v>8.3915000000000006</v>
      </c>
      <c r="O55">
        <v>8.5417000000000005</v>
      </c>
      <c r="P55">
        <v>8.7517999999999994</v>
      </c>
      <c r="Q55">
        <v>8.9143000000000008</v>
      </c>
      <c r="R55">
        <v>8.9774999999999991</v>
      </c>
      <c r="S55">
        <v>8.9753000000000007</v>
      </c>
      <c r="T55">
        <v>8.8794000000000004</v>
      </c>
      <c r="U55">
        <v>8.7851999999999997</v>
      </c>
      <c r="V55">
        <v>8.7363</v>
      </c>
      <c r="W55">
        <v>8.6906999999999996</v>
      </c>
      <c r="X55">
        <v>8.6669</v>
      </c>
      <c r="Y55">
        <v>8.5570000000000004</v>
      </c>
      <c r="Z55">
        <v>8.3330000000000002</v>
      </c>
      <c r="AA55">
        <v>8.1141000000000005</v>
      </c>
      <c r="AB55">
        <v>7.9596</v>
      </c>
      <c r="AC55">
        <v>7.8987999999999996</v>
      </c>
      <c r="AD55">
        <v>7.9245000000000001</v>
      </c>
      <c r="AE55">
        <v>7.9242999999999997</v>
      </c>
      <c r="AF55">
        <v>7.9257</v>
      </c>
      <c r="AG55">
        <v>8.0630000000000006</v>
      </c>
      <c r="AH55">
        <v>8.2838999999999992</v>
      </c>
      <c r="AI55">
        <v>8.5770999999999997</v>
      </c>
      <c r="AJ55">
        <v>8.8434000000000008</v>
      </c>
      <c r="AK55">
        <v>8.9918999999999993</v>
      </c>
      <c r="AL55">
        <v>9.0145999999999997</v>
      </c>
      <c r="AM55">
        <v>8.8727999999999998</v>
      </c>
      <c r="AN55">
        <v>8.6513000000000009</v>
      </c>
      <c r="AO55">
        <v>8.4352999999999998</v>
      </c>
      <c r="AP55">
        <v>8.3041</v>
      </c>
      <c r="AQ55">
        <v>8.3011999999999997</v>
      </c>
      <c r="AR55">
        <v>8.4269999999999996</v>
      </c>
      <c r="AS55">
        <v>8.6006999999999998</v>
      </c>
      <c r="AT55">
        <v>8.7391000000000005</v>
      </c>
      <c r="AU55">
        <v>8.8333999999999993</v>
      </c>
      <c r="AV55">
        <v>8.8503000000000007</v>
      </c>
      <c r="AW55">
        <v>8.8505000000000003</v>
      </c>
      <c r="AX55">
        <v>8.8901000000000003</v>
      </c>
      <c r="AY55">
        <v>8.9966000000000008</v>
      </c>
      <c r="AZ55">
        <v>9.1280999999999999</v>
      </c>
      <c r="BA55">
        <v>9.2233000000000001</v>
      </c>
      <c r="BB55">
        <v>9.2476000000000003</v>
      </c>
      <c r="BC55">
        <v>9.2089999999999996</v>
      </c>
      <c r="BD55">
        <v>9.0923999999999996</v>
      </c>
      <c r="BE55">
        <v>8.9519000000000002</v>
      </c>
      <c r="BF55">
        <v>8.8332999999999995</v>
      </c>
      <c r="BG55">
        <v>8.7164000000000001</v>
      </c>
      <c r="BH55">
        <v>8.6349999999999998</v>
      </c>
      <c r="BI55">
        <v>8.6486000000000001</v>
      </c>
      <c r="BJ55">
        <v>8.8003</v>
      </c>
      <c r="BK55">
        <v>9.0314999999999994</v>
      </c>
      <c r="BL55">
        <v>9.2286000000000001</v>
      </c>
      <c r="BM55">
        <v>9.2856000000000005</v>
      </c>
      <c r="BN55">
        <v>9.1895000000000007</v>
      </c>
      <c r="BO55">
        <v>9.0121000000000002</v>
      </c>
      <c r="BP55">
        <v>8.8592999999999993</v>
      </c>
      <c r="BQ55">
        <v>8.7420000000000009</v>
      </c>
      <c r="BR55">
        <v>8.6160999999999994</v>
      </c>
      <c r="BS55">
        <v>8.4848999999999997</v>
      </c>
      <c r="BT55">
        <v>8.3622999999999994</v>
      </c>
      <c r="BU55">
        <v>8.2352000000000007</v>
      </c>
      <c r="BV55">
        <v>8.1067</v>
      </c>
      <c r="BW55">
        <v>7.9992000000000001</v>
      </c>
      <c r="BX55">
        <v>8.0173000000000005</v>
      </c>
      <c r="BY55">
        <v>8.1814</v>
      </c>
      <c r="BZ55">
        <v>8.4450000000000003</v>
      </c>
      <c r="CA55">
        <v>8.7719000000000005</v>
      </c>
      <c r="CB55">
        <v>9.0350000000000001</v>
      </c>
      <c r="CC55">
        <v>9.1514000000000006</v>
      </c>
      <c r="CD55">
        <v>9.1216000000000008</v>
      </c>
      <c r="CE55">
        <v>9.0282999999999998</v>
      </c>
      <c r="CF55">
        <v>8.9601000000000006</v>
      </c>
      <c r="CG55">
        <v>8.9963999999999995</v>
      </c>
      <c r="CH55">
        <v>9.0942000000000007</v>
      </c>
      <c r="CI55">
        <v>9.2265999999999995</v>
      </c>
      <c r="CJ55">
        <v>9.3229000000000006</v>
      </c>
      <c r="CK55">
        <v>9.3107000000000006</v>
      </c>
      <c r="CL55">
        <v>9.2238000000000007</v>
      </c>
      <c r="CM55">
        <v>9.1571999999999996</v>
      </c>
      <c r="CN55">
        <v>9.2169000000000008</v>
      </c>
      <c r="CO55">
        <v>9.3561999999999994</v>
      </c>
      <c r="CP55">
        <v>9.4574999999999996</v>
      </c>
      <c r="CQ55">
        <v>9.3911999999999995</v>
      </c>
      <c r="CR55">
        <v>9.1933000000000007</v>
      </c>
      <c r="CS55">
        <v>8.9590999999999994</v>
      </c>
      <c r="CT55">
        <v>8.8102999999999998</v>
      </c>
      <c r="CU55">
        <v>8.8407999999999998</v>
      </c>
      <c r="CV55">
        <v>9.0295000000000005</v>
      </c>
      <c r="CW55">
        <v>9.2683999999999997</v>
      </c>
      <c r="CX55">
        <v>9.4497999999999998</v>
      </c>
      <c r="CY55">
        <v>9.5356000000000005</v>
      </c>
      <c r="CZ55">
        <v>9.5414999999999992</v>
      </c>
      <c r="DA55">
        <v>9.6008999999999993</v>
      </c>
      <c r="DB55">
        <v>9.7067999999999994</v>
      </c>
      <c r="DC55">
        <v>9.8375000000000004</v>
      </c>
      <c r="DD55">
        <v>9.9039000000000001</v>
      </c>
      <c r="DE55">
        <v>9.8473000000000006</v>
      </c>
      <c r="DF55">
        <v>9.6738999999999997</v>
      </c>
      <c r="DG55">
        <v>9.4398999999999997</v>
      </c>
      <c r="DH55">
        <v>9.2713999999999999</v>
      </c>
      <c r="DI55">
        <v>9.2444000000000006</v>
      </c>
      <c r="DJ55">
        <v>9.3388000000000009</v>
      </c>
      <c r="DK55">
        <v>9.4144000000000005</v>
      </c>
      <c r="DL55">
        <v>9.4452999999999996</v>
      </c>
      <c r="DM55">
        <v>9.3790999999999993</v>
      </c>
      <c r="DN55">
        <v>9.2914999999999992</v>
      </c>
      <c r="DO55">
        <v>9.1692</v>
      </c>
      <c r="DP55">
        <v>9.0951000000000004</v>
      </c>
      <c r="DQ55">
        <v>9.1420999999999992</v>
      </c>
      <c r="DR55">
        <v>9.3294999999999995</v>
      </c>
      <c r="DS55">
        <v>9.5650999999999993</v>
      </c>
      <c r="DT55">
        <v>9.6892999999999994</v>
      </c>
      <c r="DU55">
        <v>9.7053999999999991</v>
      </c>
      <c r="DV55">
        <v>9.6622000000000003</v>
      </c>
      <c r="DW55">
        <v>9.6622000000000003</v>
      </c>
      <c r="DX55">
        <v>9.6838999999999995</v>
      </c>
      <c r="DY55">
        <v>9.7539999999999996</v>
      </c>
      <c r="DZ55">
        <v>9.8354999999999997</v>
      </c>
      <c r="EA55">
        <v>9.8587000000000007</v>
      </c>
      <c r="EB55">
        <v>9.7509999999999994</v>
      </c>
      <c r="EC55">
        <v>9.5836000000000006</v>
      </c>
      <c r="ED55">
        <v>9.4684000000000008</v>
      </c>
      <c r="EE55">
        <v>9.5165000000000006</v>
      </c>
      <c r="EF55">
        <v>9.6881000000000004</v>
      </c>
      <c r="EG55">
        <v>9.8541000000000007</v>
      </c>
      <c r="EH55">
        <v>9.9760000000000009</v>
      </c>
      <c r="EI55">
        <v>10.052</v>
      </c>
      <c r="EJ55">
        <v>10.134</v>
      </c>
      <c r="EK55">
        <v>10.286</v>
      </c>
      <c r="EL55">
        <v>10.516999999999999</v>
      </c>
      <c r="EM55">
        <v>10.694000000000001</v>
      </c>
      <c r="EN55">
        <v>10.722</v>
      </c>
      <c r="EO55">
        <v>10.569000000000001</v>
      </c>
      <c r="EP55">
        <v>10.352</v>
      </c>
      <c r="EQ55">
        <v>10.111000000000001</v>
      </c>
      <c r="ER55">
        <v>9.8472000000000008</v>
      </c>
      <c r="ES55">
        <v>9.6043000000000003</v>
      </c>
      <c r="ET55">
        <v>9.4175000000000004</v>
      </c>
      <c r="EU55">
        <v>9.3274000000000008</v>
      </c>
      <c r="EV55">
        <v>9.3313000000000006</v>
      </c>
      <c r="EW55">
        <v>9.4347999999999992</v>
      </c>
      <c r="EX55">
        <v>9.6006</v>
      </c>
      <c r="EY55">
        <v>9.7836999999999996</v>
      </c>
      <c r="EZ55">
        <v>9.9116</v>
      </c>
      <c r="FA55">
        <v>10.005000000000001</v>
      </c>
      <c r="FB55">
        <v>10.081</v>
      </c>
      <c r="FC55">
        <v>10.129</v>
      </c>
      <c r="FD55">
        <v>10.138999999999999</v>
      </c>
      <c r="FE55">
        <v>10.087</v>
      </c>
      <c r="FF55">
        <v>10.01</v>
      </c>
      <c r="FG55">
        <v>9.9315999999999995</v>
      </c>
      <c r="FH55">
        <v>9.8872999999999998</v>
      </c>
      <c r="FI55">
        <v>9.8984000000000005</v>
      </c>
      <c r="FJ55">
        <v>9.9736999999999991</v>
      </c>
      <c r="FK55">
        <v>10.07</v>
      </c>
      <c r="FL55">
        <v>10.177</v>
      </c>
      <c r="FM55">
        <v>10.266999999999999</v>
      </c>
      <c r="FN55">
        <v>10.311</v>
      </c>
      <c r="FO55">
        <v>10.32</v>
      </c>
      <c r="FP55">
        <v>10.288</v>
      </c>
      <c r="FQ55">
        <v>10.226000000000001</v>
      </c>
      <c r="FR55">
        <v>10.166</v>
      </c>
      <c r="FS55">
        <v>10.179</v>
      </c>
      <c r="FT55">
        <v>10.294</v>
      </c>
      <c r="FU55">
        <v>10.454000000000001</v>
      </c>
      <c r="FV55">
        <v>10.606</v>
      </c>
      <c r="FW55">
        <v>10.682</v>
      </c>
      <c r="FX55">
        <v>10.677</v>
      </c>
      <c r="FY55">
        <v>10.616</v>
      </c>
      <c r="FZ55">
        <v>10.568</v>
      </c>
      <c r="GA55">
        <v>10.532</v>
      </c>
      <c r="GB55">
        <v>10.477</v>
      </c>
      <c r="GC55">
        <v>10.4</v>
      </c>
      <c r="GD55">
        <v>10.324999999999999</v>
      </c>
      <c r="GE55">
        <v>10.273999999999999</v>
      </c>
    </row>
    <row r="56" spans="2:187">
      <c r="B56">
        <v>7.0766</v>
      </c>
      <c r="C56">
        <v>6.9438000000000004</v>
      </c>
      <c r="D56">
        <v>6.8209999999999997</v>
      </c>
      <c r="E56">
        <v>6.7051999999999996</v>
      </c>
      <c r="F56">
        <v>6.6417999999999999</v>
      </c>
      <c r="G56">
        <v>6.6127000000000002</v>
      </c>
      <c r="H56">
        <v>6.6147</v>
      </c>
      <c r="I56">
        <v>6.6117999999999997</v>
      </c>
      <c r="J56">
        <v>6.6673</v>
      </c>
      <c r="K56">
        <v>6.758</v>
      </c>
      <c r="L56">
        <v>6.8624000000000001</v>
      </c>
      <c r="M56">
        <v>6.9114000000000004</v>
      </c>
      <c r="N56">
        <v>6.9393000000000002</v>
      </c>
      <c r="O56">
        <v>6.9810999999999996</v>
      </c>
      <c r="P56">
        <v>7.0892999999999997</v>
      </c>
      <c r="Q56">
        <v>7.2332999999999998</v>
      </c>
      <c r="R56">
        <v>7.3731999999999998</v>
      </c>
      <c r="S56">
        <v>7.4932999999999996</v>
      </c>
      <c r="T56">
        <v>7.5922999999999998</v>
      </c>
      <c r="U56">
        <v>7.7028999999999996</v>
      </c>
      <c r="V56">
        <v>7.798</v>
      </c>
      <c r="W56">
        <v>7.9119999999999999</v>
      </c>
      <c r="X56">
        <v>8.0152999999999999</v>
      </c>
      <c r="Y56">
        <v>8.0548000000000002</v>
      </c>
      <c r="Z56">
        <v>7.9492000000000003</v>
      </c>
      <c r="AA56">
        <v>7.7454000000000001</v>
      </c>
      <c r="AB56">
        <v>7.4915000000000003</v>
      </c>
      <c r="AC56">
        <v>7.2676999999999996</v>
      </c>
      <c r="AD56">
        <v>7.1163999999999996</v>
      </c>
      <c r="AE56">
        <v>7.0140000000000002</v>
      </c>
      <c r="AF56">
        <v>6.9878999999999998</v>
      </c>
      <c r="AG56">
        <v>7.0462999999999996</v>
      </c>
      <c r="AH56">
        <v>7.1707999999999998</v>
      </c>
      <c r="AI56">
        <v>7.3029000000000002</v>
      </c>
      <c r="AJ56">
        <v>7.4245999999999999</v>
      </c>
      <c r="AK56">
        <v>7.5103999999999997</v>
      </c>
      <c r="AL56">
        <v>7.5559000000000003</v>
      </c>
      <c r="AM56">
        <v>7.5164</v>
      </c>
      <c r="AN56">
        <v>7.4325999999999999</v>
      </c>
      <c r="AO56">
        <v>7.3536999999999999</v>
      </c>
      <c r="AP56">
        <v>7.3113999999999999</v>
      </c>
      <c r="AQ56">
        <v>7.3413000000000004</v>
      </c>
      <c r="AR56">
        <v>7.3841000000000001</v>
      </c>
      <c r="AS56">
        <v>7.4168000000000003</v>
      </c>
      <c r="AT56">
        <v>7.4088000000000003</v>
      </c>
      <c r="AU56">
        <v>7.3944000000000001</v>
      </c>
      <c r="AV56">
        <v>7.4039999999999999</v>
      </c>
      <c r="AW56">
        <v>7.4791999999999996</v>
      </c>
      <c r="AX56">
        <v>7.6036000000000001</v>
      </c>
      <c r="AY56">
        <v>7.7381000000000002</v>
      </c>
      <c r="AZ56">
        <v>7.8278999999999996</v>
      </c>
      <c r="BA56">
        <v>7.8486000000000002</v>
      </c>
      <c r="BB56">
        <v>7.8224999999999998</v>
      </c>
      <c r="BC56">
        <v>7.7805</v>
      </c>
      <c r="BD56">
        <v>7.7267000000000001</v>
      </c>
      <c r="BE56">
        <v>7.6920999999999999</v>
      </c>
      <c r="BF56">
        <v>7.6675000000000004</v>
      </c>
      <c r="BG56">
        <v>7.6204999999999998</v>
      </c>
      <c r="BH56">
        <v>7.5598000000000001</v>
      </c>
      <c r="BI56">
        <v>7.5160999999999998</v>
      </c>
      <c r="BJ56">
        <v>7.5048000000000004</v>
      </c>
      <c r="BK56">
        <v>7.524</v>
      </c>
      <c r="BL56">
        <v>7.5582000000000003</v>
      </c>
      <c r="BM56">
        <v>7.5656999999999996</v>
      </c>
      <c r="BN56">
        <v>7.548</v>
      </c>
      <c r="BO56">
        <v>7.4977</v>
      </c>
      <c r="BP56">
        <v>7.4336000000000002</v>
      </c>
      <c r="BQ56">
        <v>7.3731999999999998</v>
      </c>
      <c r="BR56">
        <v>7.3045</v>
      </c>
      <c r="BS56">
        <v>7.2504</v>
      </c>
      <c r="BT56">
        <v>7.2203999999999997</v>
      </c>
      <c r="BU56">
        <v>7.2211999999999996</v>
      </c>
      <c r="BV56">
        <v>7.2526000000000002</v>
      </c>
      <c r="BW56">
        <v>7.3220999999999998</v>
      </c>
      <c r="BX56">
        <v>7.4211999999999998</v>
      </c>
      <c r="BY56">
        <v>7.5396000000000001</v>
      </c>
      <c r="BZ56">
        <v>7.6437999999999997</v>
      </c>
      <c r="CA56">
        <v>7.7264999999999997</v>
      </c>
      <c r="CB56">
        <v>7.7507000000000001</v>
      </c>
      <c r="CC56">
        <v>7.7111000000000001</v>
      </c>
      <c r="CD56">
        <v>7.6463000000000001</v>
      </c>
      <c r="CE56">
        <v>7.5883000000000003</v>
      </c>
      <c r="CF56">
        <v>7.5663999999999998</v>
      </c>
      <c r="CG56">
        <v>7.6158000000000001</v>
      </c>
      <c r="CH56">
        <v>7.7118000000000002</v>
      </c>
      <c r="CI56">
        <v>7.8019999999999996</v>
      </c>
      <c r="CJ56">
        <v>7.8090999999999999</v>
      </c>
      <c r="CK56">
        <v>7.7027999999999999</v>
      </c>
      <c r="CL56">
        <v>7.5777999999999999</v>
      </c>
      <c r="CM56">
        <v>7.5320999999999998</v>
      </c>
      <c r="CN56">
        <v>7.6585000000000001</v>
      </c>
      <c r="CO56">
        <v>7.9130000000000003</v>
      </c>
      <c r="CP56">
        <v>8.1913</v>
      </c>
      <c r="CQ56">
        <v>8.3230000000000004</v>
      </c>
      <c r="CR56">
        <v>8.2833000000000006</v>
      </c>
      <c r="CS56">
        <v>8.1282999999999994</v>
      </c>
      <c r="CT56">
        <v>7.9526000000000003</v>
      </c>
      <c r="CU56">
        <v>7.8423999999999996</v>
      </c>
      <c r="CV56">
        <v>7.8337000000000003</v>
      </c>
      <c r="CW56">
        <v>7.9021999999999997</v>
      </c>
      <c r="CX56">
        <v>7.9877000000000002</v>
      </c>
      <c r="CY56">
        <v>8.0365000000000002</v>
      </c>
      <c r="CZ56">
        <v>8.0426000000000002</v>
      </c>
      <c r="DA56">
        <v>8.1210000000000004</v>
      </c>
      <c r="DB56">
        <v>8.2489000000000008</v>
      </c>
      <c r="DC56">
        <v>8.3829999999999991</v>
      </c>
      <c r="DD56">
        <v>8.4319000000000006</v>
      </c>
      <c r="DE56">
        <v>8.3742000000000001</v>
      </c>
      <c r="DF56">
        <v>8.2454000000000001</v>
      </c>
      <c r="DG56">
        <v>8.1267999999999994</v>
      </c>
      <c r="DH56">
        <v>8.0672999999999995</v>
      </c>
      <c r="DI56">
        <v>8.0896000000000008</v>
      </c>
      <c r="DJ56">
        <v>8.1469000000000005</v>
      </c>
      <c r="DK56">
        <v>8.1509999999999998</v>
      </c>
      <c r="DL56">
        <v>8.1091999999999995</v>
      </c>
      <c r="DM56">
        <v>8.0119000000000007</v>
      </c>
      <c r="DN56">
        <v>7.9627999999999997</v>
      </c>
      <c r="DO56">
        <v>7.9683999999999999</v>
      </c>
      <c r="DP56">
        <v>8.0649999999999995</v>
      </c>
      <c r="DQ56">
        <v>8.2066999999999997</v>
      </c>
      <c r="DR56">
        <v>8.3704000000000001</v>
      </c>
      <c r="DS56">
        <v>8.5061999999999998</v>
      </c>
      <c r="DT56">
        <v>8.6268999999999991</v>
      </c>
      <c r="DU56">
        <v>8.7486999999999995</v>
      </c>
      <c r="DV56">
        <v>8.9123000000000001</v>
      </c>
      <c r="DW56">
        <v>9.1171000000000006</v>
      </c>
      <c r="DX56">
        <v>9.2776999999999994</v>
      </c>
      <c r="DY56">
        <v>9.3114000000000008</v>
      </c>
      <c r="DZ56">
        <v>9.1643000000000008</v>
      </c>
      <c r="EA56">
        <v>8.8890999999999991</v>
      </c>
      <c r="EB56">
        <v>8.5645000000000007</v>
      </c>
      <c r="EC56">
        <v>8.2815999999999992</v>
      </c>
      <c r="ED56">
        <v>8.0852000000000004</v>
      </c>
      <c r="EE56">
        <v>8.0320999999999998</v>
      </c>
      <c r="EF56">
        <v>8.0723000000000003</v>
      </c>
      <c r="EG56">
        <v>8.1405999999999992</v>
      </c>
      <c r="EH56">
        <v>8.1725999999999992</v>
      </c>
      <c r="EI56">
        <v>8.1377000000000006</v>
      </c>
      <c r="EJ56">
        <v>8.0726999999999993</v>
      </c>
      <c r="EK56">
        <v>8.0254999999999992</v>
      </c>
      <c r="EL56">
        <v>8.0261999999999993</v>
      </c>
      <c r="EM56">
        <v>8.0489999999999995</v>
      </c>
      <c r="EN56">
        <v>8.0604999999999993</v>
      </c>
      <c r="EO56">
        <v>8.0841999999999992</v>
      </c>
      <c r="EP56">
        <v>8.1486999999999998</v>
      </c>
      <c r="EQ56">
        <v>8.2448999999999995</v>
      </c>
      <c r="ER56">
        <v>8.3230000000000004</v>
      </c>
      <c r="ES56">
        <v>8.3622999999999994</v>
      </c>
      <c r="ET56">
        <v>8.327</v>
      </c>
      <c r="EU56">
        <v>8.2719000000000005</v>
      </c>
      <c r="EV56">
        <v>8.2395999999999994</v>
      </c>
      <c r="EW56">
        <v>8.2782</v>
      </c>
      <c r="EX56">
        <v>8.4019999999999992</v>
      </c>
      <c r="EY56">
        <v>8.5501000000000005</v>
      </c>
      <c r="EZ56">
        <v>8.6448999999999998</v>
      </c>
      <c r="FA56">
        <v>8.6439000000000004</v>
      </c>
      <c r="FB56">
        <v>8.5726999999999993</v>
      </c>
      <c r="FC56">
        <v>8.4776000000000007</v>
      </c>
      <c r="FD56">
        <v>8.3927999999999994</v>
      </c>
      <c r="FE56">
        <v>8.3388000000000009</v>
      </c>
      <c r="FF56">
        <v>8.3385999999999996</v>
      </c>
      <c r="FG56">
        <v>8.3841000000000001</v>
      </c>
      <c r="FH56">
        <v>8.4466999999999999</v>
      </c>
      <c r="FI56">
        <v>8.5162999999999993</v>
      </c>
      <c r="FJ56">
        <v>8.5915999999999997</v>
      </c>
      <c r="FK56">
        <v>8.6746999999999996</v>
      </c>
      <c r="FL56">
        <v>8.7713999999999999</v>
      </c>
      <c r="FM56">
        <v>8.8356999999999992</v>
      </c>
      <c r="FN56">
        <v>8.8204999999999991</v>
      </c>
      <c r="FO56">
        <v>8.7401999999999997</v>
      </c>
      <c r="FP56">
        <v>8.6447000000000003</v>
      </c>
      <c r="FQ56">
        <v>8.5818999999999992</v>
      </c>
      <c r="FR56">
        <v>8.5519999999999996</v>
      </c>
      <c r="FS56">
        <v>8.5439000000000007</v>
      </c>
      <c r="FT56">
        <v>8.5675000000000008</v>
      </c>
      <c r="FU56">
        <v>8.6176999999999992</v>
      </c>
      <c r="FV56">
        <v>8.6914999999999996</v>
      </c>
      <c r="FW56">
        <v>8.7956000000000003</v>
      </c>
      <c r="FX56">
        <v>8.8919999999999995</v>
      </c>
      <c r="FY56">
        <v>8.9491999999999994</v>
      </c>
      <c r="FZ56">
        <v>8.9558</v>
      </c>
      <c r="GA56">
        <v>8.9146000000000001</v>
      </c>
      <c r="GB56">
        <v>8.8585999999999991</v>
      </c>
      <c r="GC56">
        <v>8.7738999999999994</v>
      </c>
      <c r="GD56">
        <v>8.6788000000000007</v>
      </c>
      <c r="GE56">
        <v>8.6305999999999994</v>
      </c>
    </row>
    <row r="57" spans="2:187">
      <c r="B57">
        <v>8.4893000000000001</v>
      </c>
      <c r="C57">
        <v>8.4126999999999992</v>
      </c>
      <c r="D57">
        <v>8.2689000000000004</v>
      </c>
      <c r="E57">
        <v>8.0830000000000002</v>
      </c>
      <c r="F57">
        <v>7.9528999999999996</v>
      </c>
      <c r="G57">
        <v>7.8632</v>
      </c>
      <c r="H57">
        <v>7.85</v>
      </c>
      <c r="I57">
        <v>7.8337000000000003</v>
      </c>
      <c r="J57">
        <v>7.8731</v>
      </c>
      <c r="K57">
        <v>7.9462000000000002</v>
      </c>
      <c r="L57">
        <v>8.0670000000000002</v>
      </c>
      <c r="M57">
        <v>8.2021999999999995</v>
      </c>
      <c r="N57">
        <v>8.3518000000000008</v>
      </c>
      <c r="O57">
        <v>8.5009999999999994</v>
      </c>
      <c r="P57">
        <v>8.65</v>
      </c>
      <c r="Q57">
        <v>8.7584999999999997</v>
      </c>
      <c r="R57">
        <v>8.7888000000000002</v>
      </c>
      <c r="S57">
        <v>8.7736999999999998</v>
      </c>
      <c r="T57">
        <v>8.6792999999999996</v>
      </c>
      <c r="U57">
        <v>8.5981000000000005</v>
      </c>
      <c r="V57">
        <v>8.6257000000000001</v>
      </c>
      <c r="W57">
        <v>8.8048000000000002</v>
      </c>
      <c r="X57">
        <v>9.0573999999999995</v>
      </c>
      <c r="Y57">
        <v>9.2416999999999998</v>
      </c>
      <c r="Z57">
        <v>9.2019000000000002</v>
      </c>
      <c r="AA57">
        <v>8.9952000000000005</v>
      </c>
      <c r="AB57">
        <v>8.6602999999999994</v>
      </c>
      <c r="AC57">
        <v>8.3161000000000005</v>
      </c>
      <c r="AD57">
        <v>8.0225000000000009</v>
      </c>
      <c r="AE57">
        <v>7.7885</v>
      </c>
      <c r="AF57">
        <v>7.6570999999999998</v>
      </c>
      <c r="AG57">
        <v>7.7068000000000003</v>
      </c>
      <c r="AH57">
        <v>7.8891999999999998</v>
      </c>
      <c r="AI57">
        <v>8.1057000000000006</v>
      </c>
      <c r="AJ57">
        <v>8.2860999999999994</v>
      </c>
      <c r="AK57">
        <v>8.3757000000000001</v>
      </c>
      <c r="AL57">
        <v>8.3937000000000008</v>
      </c>
      <c r="AM57">
        <v>8.3209</v>
      </c>
      <c r="AN57">
        <v>8.2241</v>
      </c>
      <c r="AO57">
        <v>8.1478000000000002</v>
      </c>
      <c r="AP57">
        <v>8.1075999999999997</v>
      </c>
      <c r="AQ57">
        <v>8.1372</v>
      </c>
      <c r="AR57">
        <v>8.2355</v>
      </c>
      <c r="AS57">
        <v>8.3625000000000007</v>
      </c>
      <c r="AT57">
        <v>8.4482999999999997</v>
      </c>
      <c r="AU57">
        <v>8.4939</v>
      </c>
      <c r="AV57">
        <v>8.4963999999999995</v>
      </c>
      <c r="AW57">
        <v>8.4753000000000007</v>
      </c>
      <c r="AX57">
        <v>8.4642999999999997</v>
      </c>
      <c r="AY57">
        <v>8.4888999999999992</v>
      </c>
      <c r="AZ57">
        <v>8.5422999999999991</v>
      </c>
      <c r="BA57">
        <v>8.5791000000000004</v>
      </c>
      <c r="BB57">
        <v>8.5861999999999998</v>
      </c>
      <c r="BC57">
        <v>8.5591000000000008</v>
      </c>
      <c r="BD57">
        <v>8.4747000000000003</v>
      </c>
      <c r="BE57">
        <v>8.3857999999999997</v>
      </c>
      <c r="BF57">
        <v>8.3224</v>
      </c>
      <c r="BG57">
        <v>8.2988</v>
      </c>
      <c r="BH57">
        <v>8.3338999999999999</v>
      </c>
      <c r="BI57">
        <v>8.4536999999999995</v>
      </c>
      <c r="BJ57">
        <v>8.6567000000000007</v>
      </c>
      <c r="BK57">
        <v>8.8782999999999994</v>
      </c>
      <c r="BL57">
        <v>9.0402000000000005</v>
      </c>
      <c r="BM57">
        <v>9.0901999999999994</v>
      </c>
      <c r="BN57">
        <v>9.0275999999999996</v>
      </c>
      <c r="BO57">
        <v>8.8797999999999995</v>
      </c>
      <c r="BP57">
        <v>8.7403999999999993</v>
      </c>
      <c r="BQ57">
        <v>8.5981000000000005</v>
      </c>
      <c r="BR57">
        <v>8.4382999999999999</v>
      </c>
      <c r="BS57">
        <v>8.2653999999999996</v>
      </c>
      <c r="BT57">
        <v>8.1049000000000007</v>
      </c>
      <c r="BU57">
        <v>8.0029000000000003</v>
      </c>
      <c r="BV57">
        <v>7.9779999999999998</v>
      </c>
      <c r="BW57">
        <v>8.0146999999999995</v>
      </c>
      <c r="BX57">
        <v>8.1260999999999992</v>
      </c>
      <c r="BY57">
        <v>8.2835000000000001</v>
      </c>
      <c r="BZ57">
        <v>8.4353999999999996</v>
      </c>
      <c r="CA57">
        <v>8.5900999999999996</v>
      </c>
      <c r="CB57">
        <v>8.6877999999999993</v>
      </c>
      <c r="CC57">
        <v>8.7693999999999992</v>
      </c>
      <c r="CD57">
        <v>8.8455999999999992</v>
      </c>
      <c r="CE57">
        <v>8.9606999999999992</v>
      </c>
      <c r="CF57">
        <v>9.0977999999999994</v>
      </c>
      <c r="CG57">
        <v>9.2335999999999991</v>
      </c>
      <c r="CH57">
        <v>9.2959999999999994</v>
      </c>
      <c r="CI57">
        <v>9.2579999999999991</v>
      </c>
      <c r="CJ57">
        <v>9.1231000000000009</v>
      </c>
      <c r="CK57">
        <v>8.9095999999999993</v>
      </c>
      <c r="CL57">
        <v>8.6851000000000003</v>
      </c>
      <c r="CM57">
        <v>8.5307999999999993</v>
      </c>
      <c r="CN57">
        <v>8.5884999999999998</v>
      </c>
      <c r="CO57">
        <v>8.7967999999999993</v>
      </c>
      <c r="CP57">
        <v>9.0846</v>
      </c>
      <c r="CQ57">
        <v>9.2546999999999997</v>
      </c>
      <c r="CR57">
        <v>9.2639999999999993</v>
      </c>
      <c r="CS57">
        <v>9.1748999999999992</v>
      </c>
      <c r="CT57">
        <v>9.0660000000000007</v>
      </c>
      <c r="CU57">
        <v>9.0227000000000004</v>
      </c>
      <c r="CV57">
        <v>9.0757999999999992</v>
      </c>
      <c r="CW57">
        <v>9.1532999999999998</v>
      </c>
      <c r="CX57">
        <v>9.2042999999999999</v>
      </c>
      <c r="CY57">
        <v>9.2466000000000008</v>
      </c>
      <c r="CZ57">
        <v>9.2969000000000008</v>
      </c>
      <c r="DA57">
        <v>9.4496000000000002</v>
      </c>
      <c r="DB57">
        <v>9.6394000000000002</v>
      </c>
      <c r="DC57">
        <v>9.8333999999999993</v>
      </c>
      <c r="DD57">
        <v>9.9240999999999993</v>
      </c>
      <c r="DE57">
        <v>9.8434000000000008</v>
      </c>
      <c r="DF57">
        <v>9.5909999999999993</v>
      </c>
      <c r="DG57">
        <v>9.2797000000000001</v>
      </c>
      <c r="DH57">
        <v>9.0532000000000004</v>
      </c>
      <c r="DI57">
        <v>8.9741</v>
      </c>
      <c r="DJ57">
        <v>9.0192999999999994</v>
      </c>
      <c r="DK57">
        <v>9.0675000000000008</v>
      </c>
      <c r="DL57">
        <v>9.1004000000000005</v>
      </c>
      <c r="DM57">
        <v>9.0852000000000004</v>
      </c>
      <c r="DN57">
        <v>9.1290999999999993</v>
      </c>
      <c r="DO57">
        <v>9.1637000000000004</v>
      </c>
      <c r="DP57">
        <v>9.2075999999999993</v>
      </c>
      <c r="DQ57">
        <v>9.2531999999999996</v>
      </c>
      <c r="DR57">
        <v>9.3500999999999994</v>
      </c>
      <c r="DS57">
        <v>9.4887999999999995</v>
      </c>
      <c r="DT57">
        <v>9.6285000000000007</v>
      </c>
      <c r="DU57">
        <v>9.7558000000000007</v>
      </c>
      <c r="DV57">
        <v>9.8257999999999992</v>
      </c>
      <c r="DW57">
        <v>9.8263999999999996</v>
      </c>
      <c r="DX57">
        <v>9.7433999999999994</v>
      </c>
      <c r="DY57">
        <v>9.6565999999999992</v>
      </c>
      <c r="DZ57">
        <v>9.6083999999999996</v>
      </c>
      <c r="EA57">
        <v>9.6236999999999995</v>
      </c>
      <c r="EB57">
        <v>9.6382999999999992</v>
      </c>
      <c r="EC57">
        <v>9.5988000000000007</v>
      </c>
      <c r="ED57">
        <v>9.4933999999999994</v>
      </c>
      <c r="EE57">
        <v>9.4489000000000001</v>
      </c>
      <c r="EF57">
        <v>9.5433000000000003</v>
      </c>
      <c r="EG57">
        <v>9.7270000000000003</v>
      </c>
      <c r="EH57">
        <v>9.8923000000000005</v>
      </c>
      <c r="EI57">
        <v>9.9444999999999997</v>
      </c>
      <c r="EJ57">
        <v>9.8873999999999995</v>
      </c>
      <c r="EK57">
        <v>9.7745999999999995</v>
      </c>
      <c r="EL57">
        <v>9.6895000000000007</v>
      </c>
      <c r="EM57">
        <v>9.6821999999999999</v>
      </c>
      <c r="EN57">
        <v>9.7238000000000007</v>
      </c>
      <c r="EO57">
        <v>9.7578999999999994</v>
      </c>
      <c r="EP57">
        <v>9.7651000000000003</v>
      </c>
      <c r="EQ57">
        <v>9.7257999999999996</v>
      </c>
      <c r="ER57">
        <v>9.6068999999999996</v>
      </c>
      <c r="ES57">
        <v>9.4146999999999998</v>
      </c>
      <c r="ET57">
        <v>9.1616999999999997</v>
      </c>
      <c r="EU57">
        <v>8.9837000000000007</v>
      </c>
      <c r="EV57">
        <v>8.9276999999999997</v>
      </c>
      <c r="EW57">
        <v>9.0282</v>
      </c>
      <c r="EX57">
        <v>9.2600999999999996</v>
      </c>
      <c r="EY57">
        <v>9.5485000000000007</v>
      </c>
      <c r="EZ57">
        <v>9.7643000000000004</v>
      </c>
      <c r="FA57">
        <v>9.8534000000000006</v>
      </c>
      <c r="FB57">
        <v>9.8925999999999998</v>
      </c>
      <c r="FC57">
        <v>9.9512</v>
      </c>
      <c r="FD57">
        <v>10.042999999999999</v>
      </c>
      <c r="FE57">
        <v>10.105</v>
      </c>
      <c r="FF57">
        <v>10.119</v>
      </c>
      <c r="FG57">
        <v>10.058999999999999</v>
      </c>
      <c r="FH57">
        <v>9.9484999999999992</v>
      </c>
      <c r="FI57">
        <v>9.7972000000000001</v>
      </c>
      <c r="FJ57">
        <v>9.6814</v>
      </c>
      <c r="FK57">
        <v>9.6266999999999996</v>
      </c>
      <c r="FL57">
        <v>9.6097000000000001</v>
      </c>
      <c r="FM57">
        <v>9.6347000000000005</v>
      </c>
      <c r="FN57">
        <v>9.6896000000000004</v>
      </c>
      <c r="FO57">
        <v>9.8108000000000004</v>
      </c>
      <c r="FP57">
        <v>9.9878</v>
      </c>
      <c r="FQ57">
        <v>10.17</v>
      </c>
      <c r="FR57">
        <v>10.318</v>
      </c>
      <c r="FS57">
        <v>10.414999999999999</v>
      </c>
      <c r="FT57">
        <v>10.411</v>
      </c>
      <c r="FU57">
        <v>10.305999999999999</v>
      </c>
      <c r="FV57">
        <v>10.161</v>
      </c>
      <c r="FW57">
        <v>10.096</v>
      </c>
      <c r="FX57">
        <v>10.157</v>
      </c>
      <c r="FY57">
        <v>10.308999999999999</v>
      </c>
      <c r="FZ57">
        <v>10.441000000000001</v>
      </c>
      <c r="GA57">
        <v>10.430999999999999</v>
      </c>
      <c r="GB57">
        <v>10.269</v>
      </c>
      <c r="GC57">
        <v>10.048</v>
      </c>
      <c r="GD57">
        <v>9.8695000000000004</v>
      </c>
      <c r="GE57">
        <v>9.8338000000000001</v>
      </c>
    </row>
    <row r="58" spans="2:187">
      <c r="B58">
        <v>10.311</v>
      </c>
      <c r="C58">
        <v>10.34</v>
      </c>
      <c r="D58">
        <v>10.372</v>
      </c>
      <c r="E58">
        <v>10.387</v>
      </c>
      <c r="F58">
        <v>10.411</v>
      </c>
      <c r="G58">
        <v>10.430999999999999</v>
      </c>
      <c r="H58">
        <v>10.435</v>
      </c>
      <c r="I58">
        <v>10.398999999999999</v>
      </c>
      <c r="J58">
        <v>10.343</v>
      </c>
      <c r="K58">
        <v>10.285</v>
      </c>
      <c r="L58">
        <v>10.257</v>
      </c>
      <c r="M58">
        <v>10.319000000000001</v>
      </c>
      <c r="N58">
        <v>10.462999999999999</v>
      </c>
      <c r="O58">
        <v>10.659000000000001</v>
      </c>
      <c r="P58">
        <v>10.843999999999999</v>
      </c>
      <c r="Q58">
        <v>10.944000000000001</v>
      </c>
      <c r="R58">
        <v>10.965</v>
      </c>
      <c r="S58">
        <v>10.952</v>
      </c>
      <c r="T58">
        <v>10.927</v>
      </c>
      <c r="U58">
        <v>10.964</v>
      </c>
      <c r="V58">
        <v>11.087</v>
      </c>
      <c r="W58">
        <v>11.246</v>
      </c>
      <c r="X58">
        <v>11.398</v>
      </c>
      <c r="Y58">
        <v>11.433</v>
      </c>
      <c r="Z58">
        <v>11.305</v>
      </c>
      <c r="AA58">
        <v>11.052</v>
      </c>
      <c r="AB58">
        <v>10.722</v>
      </c>
      <c r="AC58">
        <v>10.42</v>
      </c>
      <c r="AD58">
        <v>10.24</v>
      </c>
      <c r="AE58">
        <v>10.189</v>
      </c>
      <c r="AF58">
        <v>10.250999999999999</v>
      </c>
      <c r="AG58">
        <v>10.371</v>
      </c>
      <c r="AH58">
        <v>10.47</v>
      </c>
      <c r="AI58">
        <v>10.521000000000001</v>
      </c>
      <c r="AJ58">
        <v>10.51</v>
      </c>
      <c r="AK58">
        <v>10.462</v>
      </c>
      <c r="AL58">
        <v>10.397</v>
      </c>
      <c r="AM58">
        <v>10.308999999999999</v>
      </c>
      <c r="AN58">
        <v>10.217000000000001</v>
      </c>
      <c r="AO58">
        <v>10.125</v>
      </c>
      <c r="AP58">
        <v>10.077</v>
      </c>
      <c r="AQ58">
        <v>10.125</v>
      </c>
      <c r="AR58">
        <v>10.27</v>
      </c>
      <c r="AS58">
        <v>10.462999999999999</v>
      </c>
      <c r="AT58">
        <v>10.625</v>
      </c>
      <c r="AU58">
        <v>10.72</v>
      </c>
      <c r="AV58">
        <v>10.757</v>
      </c>
      <c r="AW58">
        <v>10.76</v>
      </c>
      <c r="AX58">
        <v>10.747999999999999</v>
      </c>
      <c r="AY58">
        <v>10.73</v>
      </c>
      <c r="AZ58">
        <v>10.679</v>
      </c>
      <c r="BA58">
        <v>10.590999999999999</v>
      </c>
      <c r="BB58">
        <v>10.523999999999999</v>
      </c>
      <c r="BC58">
        <v>10.497999999999999</v>
      </c>
      <c r="BD58">
        <v>10.525</v>
      </c>
      <c r="BE58">
        <v>10.585000000000001</v>
      </c>
      <c r="BF58">
        <v>10.673999999999999</v>
      </c>
      <c r="BG58">
        <v>10.728999999999999</v>
      </c>
      <c r="BH58">
        <v>10.709</v>
      </c>
      <c r="BI58">
        <v>10.638999999999999</v>
      </c>
      <c r="BJ58">
        <v>10.571</v>
      </c>
      <c r="BK58">
        <v>10.537000000000001</v>
      </c>
      <c r="BL58">
        <v>10.521000000000001</v>
      </c>
      <c r="BM58">
        <v>10.53</v>
      </c>
      <c r="BN58">
        <v>10.539</v>
      </c>
      <c r="BO58">
        <v>10.528</v>
      </c>
      <c r="BP58">
        <v>10.494999999999999</v>
      </c>
      <c r="BQ58">
        <v>10.472</v>
      </c>
      <c r="BR58">
        <v>10.468999999999999</v>
      </c>
      <c r="BS58">
        <v>10.500999999999999</v>
      </c>
      <c r="BT58">
        <v>10.54</v>
      </c>
      <c r="BU58">
        <v>10.586</v>
      </c>
      <c r="BV58">
        <v>10.621</v>
      </c>
      <c r="BW58">
        <v>10.624000000000001</v>
      </c>
      <c r="BX58">
        <v>10.622999999999999</v>
      </c>
      <c r="BY58">
        <v>10.641999999999999</v>
      </c>
      <c r="BZ58">
        <v>10.699</v>
      </c>
      <c r="CA58">
        <v>10.8</v>
      </c>
      <c r="CB58">
        <v>10.925000000000001</v>
      </c>
      <c r="CC58">
        <v>11.038</v>
      </c>
      <c r="CD58">
        <v>11.114000000000001</v>
      </c>
      <c r="CE58">
        <v>11.109</v>
      </c>
      <c r="CF58">
        <v>11.05</v>
      </c>
      <c r="CG58">
        <v>10.981999999999999</v>
      </c>
      <c r="CH58">
        <v>10.941000000000001</v>
      </c>
      <c r="CI58">
        <v>10.962</v>
      </c>
      <c r="CJ58">
        <v>11.035</v>
      </c>
      <c r="CK58">
        <v>11.108000000000001</v>
      </c>
      <c r="CL58">
        <v>11.122</v>
      </c>
      <c r="CM58">
        <v>11.092000000000001</v>
      </c>
      <c r="CN58">
        <v>11.087</v>
      </c>
      <c r="CO58">
        <v>11.124000000000001</v>
      </c>
      <c r="CP58">
        <v>11.154999999999999</v>
      </c>
      <c r="CQ58">
        <v>11.125</v>
      </c>
      <c r="CR58">
        <v>11.048</v>
      </c>
      <c r="CS58">
        <v>11.003</v>
      </c>
      <c r="CT58">
        <v>11.010999999999999</v>
      </c>
      <c r="CU58">
        <v>11.081</v>
      </c>
      <c r="CV58">
        <v>11.186999999999999</v>
      </c>
      <c r="CW58">
        <v>11.275</v>
      </c>
      <c r="CX58">
        <v>11.336</v>
      </c>
      <c r="CY58">
        <v>11.403</v>
      </c>
      <c r="CZ58">
        <v>11.513999999999999</v>
      </c>
      <c r="DA58">
        <v>11.678000000000001</v>
      </c>
      <c r="DB58">
        <v>11.821</v>
      </c>
      <c r="DC58">
        <v>11.89</v>
      </c>
      <c r="DD58">
        <v>11.853999999999999</v>
      </c>
      <c r="DE58">
        <v>11.680999999999999</v>
      </c>
      <c r="DF58">
        <v>11.413</v>
      </c>
      <c r="DG58">
        <v>11.156000000000001</v>
      </c>
      <c r="DH58">
        <v>11.007999999999999</v>
      </c>
      <c r="DI58">
        <v>10.976000000000001</v>
      </c>
      <c r="DJ58">
        <v>11.031000000000001</v>
      </c>
      <c r="DK58">
        <v>11.08</v>
      </c>
      <c r="DL58">
        <v>11.113</v>
      </c>
      <c r="DM58">
        <v>11.105</v>
      </c>
      <c r="DN58">
        <v>11.13</v>
      </c>
      <c r="DO58">
        <v>11.180999999999999</v>
      </c>
      <c r="DP58">
        <v>11.227</v>
      </c>
      <c r="DQ58">
        <v>11.266999999999999</v>
      </c>
      <c r="DR58">
        <v>11.324</v>
      </c>
      <c r="DS58">
        <v>11.416</v>
      </c>
      <c r="DT58">
        <v>11.513</v>
      </c>
      <c r="DU58">
        <v>11.598000000000001</v>
      </c>
      <c r="DV58">
        <v>11.654</v>
      </c>
      <c r="DW58">
        <v>11.721</v>
      </c>
      <c r="DX58">
        <v>11.78</v>
      </c>
      <c r="DY58">
        <v>11.776</v>
      </c>
      <c r="DZ58">
        <v>11.670999999999999</v>
      </c>
      <c r="EA58">
        <v>11.468</v>
      </c>
      <c r="EB58">
        <v>11.286</v>
      </c>
      <c r="EC58">
        <v>11.178000000000001</v>
      </c>
      <c r="ED58">
        <v>11.164</v>
      </c>
      <c r="EE58">
        <v>11.289</v>
      </c>
      <c r="EF58">
        <v>11.473000000000001</v>
      </c>
      <c r="EG58">
        <v>11.612</v>
      </c>
      <c r="EH58">
        <v>11.646000000000001</v>
      </c>
      <c r="EI58">
        <v>11.643000000000001</v>
      </c>
      <c r="EJ58">
        <v>11.667999999999999</v>
      </c>
      <c r="EK58">
        <v>11.78</v>
      </c>
      <c r="EL58">
        <v>11.927</v>
      </c>
      <c r="EM58">
        <v>12.048</v>
      </c>
      <c r="EN58">
        <v>12.071999999999999</v>
      </c>
      <c r="EO58">
        <v>11.989000000000001</v>
      </c>
      <c r="EP58">
        <v>11.872999999999999</v>
      </c>
      <c r="EQ58">
        <v>11.775</v>
      </c>
      <c r="ER58">
        <v>11.709</v>
      </c>
      <c r="ES58">
        <v>11.686999999999999</v>
      </c>
      <c r="ET58">
        <v>11.689</v>
      </c>
      <c r="EU58">
        <v>11.715</v>
      </c>
      <c r="EV58">
        <v>11.754</v>
      </c>
      <c r="EW58">
        <v>11.801</v>
      </c>
      <c r="EX58">
        <v>11.869</v>
      </c>
      <c r="EY58">
        <v>11.973000000000001</v>
      </c>
      <c r="EZ58">
        <v>12.084</v>
      </c>
      <c r="FA58">
        <v>12.166</v>
      </c>
      <c r="FB58">
        <v>12.226000000000001</v>
      </c>
      <c r="FC58">
        <v>12.241</v>
      </c>
      <c r="FD58">
        <v>12.224</v>
      </c>
      <c r="FE58">
        <v>12.143000000000001</v>
      </c>
      <c r="FF58">
        <v>12.044</v>
      </c>
      <c r="FG58">
        <v>11.94</v>
      </c>
      <c r="FH58">
        <v>11.843999999999999</v>
      </c>
      <c r="FI58">
        <v>11.787000000000001</v>
      </c>
      <c r="FJ58">
        <v>11.804</v>
      </c>
      <c r="FK58">
        <v>11.856</v>
      </c>
      <c r="FL58">
        <v>11.916</v>
      </c>
      <c r="FM58">
        <v>11.946</v>
      </c>
      <c r="FN58">
        <v>11.978999999999999</v>
      </c>
      <c r="FO58">
        <v>12.035</v>
      </c>
      <c r="FP58">
        <v>12.074999999999999</v>
      </c>
      <c r="FQ58">
        <v>12.07</v>
      </c>
      <c r="FR58">
        <v>12.002000000000001</v>
      </c>
      <c r="FS58">
        <v>11.923</v>
      </c>
      <c r="FT58">
        <v>11.858000000000001</v>
      </c>
      <c r="FU58">
        <v>11.789</v>
      </c>
      <c r="FV58">
        <v>11.737</v>
      </c>
      <c r="FW58">
        <v>11.736000000000001</v>
      </c>
      <c r="FX58">
        <v>11.782</v>
      </c>
      <c r="FY58">
        <v>11.837</v>
      </c>
      <c r="FZ58">
        <v>11.878</v>
      </c>
      <c r="GA58">
        <v>11.879</v>
      </c>
      <c r="GB58">
        <v>11.845000000000001</v>
      </c>
      <c r="GC58">
        <v>11.804</v>
      </c>
      <c r="GD58">
        <v>11.795</v>
      </c>
      <c r="GE58">
        <v>11.842000000000001</v>
      </c>
    </row>
    <row r="59" spans="2:187">
      <c r="B59">
        <v>10.082000000000001</v>
      </c>
      <c r="C59">
        <v>10.097</v>
      </c>
      <c r="D59">
        <v>10.063000000000001</v>
      </c>
      <c r="E59">
        <v>9.9537999999999993</v>
      </c>
      <c r="F59">
        <v>9.8347999999999995</v>
      </c>
      <c r="G59">
        <v>9.7190999999999992</v>
      </c>
      <c r="H59">
        <v>9.6514000000000006</v>
      </c>
      <c r="I59">
        <v>9.6301000000000005</v>
      </c>
      <c r="J59">
        <v>9.7051999999999996</v>
      </c>
      <c r="K59">
        <v>9.8361999999999998</v>
      </c>
      <c r="L59">
        <v>10.013</v>
      </c>
      <c r="M59">
        <v>10.189</v>
      </c>
      <c r="N59">
        <v>10.352</v>
      </c>
      <c r="O59">
        <v>10.48</v>
      </c>
      <c r="P59">
        <v>10.531000000000001</v>
      </c>
      <c r="Q59">
        <v>10.484</v>
      </c>
      <c r="R59">
        <v>10.358000000000001</v>
      </c>
      <c r="S59">
        <v>10.23</v>
      </c>
      <c r="T59">
        <v>10.124000000000001</v>
      </c>
      <c r="U59">
        <v>10.132999999999999</v>
      </c>
      <c r="V59">
        <v>10.272</v>
      </c>
      <c r="W59">
        <v>10.484</v>
      </c>
      <c r="X59">
        <v>10.686</v>
      </c>
      <c r="Y59">
        <v>10.759</v>
      </c>
      <c r="Z59">
        <v>10.647</v>
      </c>
      <c r="AA59">
        <v>10.411</v>
      </c>
      <c r="AB59">
        <v>10.132</v>
      </c>
      <c r="AC59">
        <v>9.8789999999999996</v>
      </c>
      <c r="AD59">
        <v>9.7067999999999994</v>
      </c>
      <c r="AE59">
        <v>9.5907</v>
      </c>
      <c r="AF59">
        <v>9.5503999999999998</v>
      </c>
      <c r="AG59">
        <v>9.5975999999999999</v>
      </c>
      <c r="AH59">
        <v>9.6913</v>
      </c>
      <c r="AI59">
        <v>9.7933000000000003</v>
      </c>
      <c r="AJ59">
        <v>9.8630999999999993</v>
      </c>
      <c r="AK59">
        <v>9.8851999999999993</v>
      </c>
      <c r="AL59">
        <v>9.8621999999999996</v>
      </c>
      <c r="AM59">
        <v>9.8031000000000006</v>
      </c>
      <c r="AN59">
        <v>9.7212999999999994</v>
      </c>
      <c r="AO59">
        <v>9.6258999999999997</v>
      </c>
      <c r="AP59">
        <v>9.5372000000000003</v>
      </c>
      <c r="AQ59">
        <v>9.5084</v>
      </c>
      <c r="AR59">
        <v>9.5551999999999992</v>
      </c>
      <c r="AS59">
        <v>9.6891999999999996</v>
      </c>
      <c r="AT59">
        <v>9.8643000000000001</v>
      </c>
      <c r="AU59">
        <v>10.066000000000001</v>
      </c>
      <c r="AV59">
        <v>10.254</v>
      </c>
      <c r="AW59">
        <v>10.391999999999999</v>
      </c>
      <c r="AX59">
        <v>10.46</v>
      </c>
      <c r="AY59">
        <v>10.458</v>
      </c>
      <c r="AZ59">
        <v>10.404</v>
      </c>
      <c r="BA59">
        <v>10.331</v>
      </c>
      <c r="BB59">
        <v>10.247999999999999</v>
      </c>
      <c r="BC59">
        <v>10.18</v>
      </c>
      <c r="BD59">
        <v>10.129</v>
      </c>
      <c r="BE59">
        <v>10.119999999999999</v>
      </c>
      <c r="BF59">
        <v>10.151999999999999</v>
      </c>
      <c r="BG59">
        <v>10.206</v>
      </c>
      <c r="BH59">
        <v>10.291</v>
      </c>
      <c r="BI59">
        <v>10.422000000000001</v>
      </c>
      <c r="BJ59">
        <v>10.579000000000001</v>
      </c>
      <c r="BK59">
        <v>10.715</v>
      </c>
      <c r="BL59">
        <v>10.794</v>
      </c>
      <c r="BM59">
        <v>10.787000000000001</v>
      </c>
      <c r="BN59">
        <v>10.72</v>
      </c>
      <c r="BO59">
        <v>10.601000000000001</v>
      </c>
      <c r="BP59">
        <v>10.486000000000001</v>
      </c>
      <c r="BQ59">
        <v>10.385</v>
      </c>
      <c r="BR59">
        <v>10.285</v>
      </c>
      <c r="BS59">
        <v>10.198</v>
      </c>
      <c r="BT59">
        <v>10.096</v>
      </c>
      <c r="BU59">
        <v>9.9859000000000009</v>
      </c>
      <c r="BV59">
        <v>9.9068000000000005</v>
      </c>
      <c r="BW59">
        <v>9.8812999999999995</v>
      </c>
      <c r="BX59">
        <v>9.9360999999999997</v>
      </c>
      <c r="BY59">
        <v>10.057</v>
      </c>
      <c r="BZ59">
        <v>10.217000000000001</v>
      </c>
      <c r="CA59">
        <v>10.404</v>
      </c>
      <c r="CB59">
        <v>10.577999999999999</v>
      </c>
      <c r="CC59">
        <v>10.715</v>
      </c>
      <c r="CD59">
        <v>10.813000000000001</v>
      </c>
      <c r="CE59">
        <v>10.826000000000001</v>
      </c>
      <c r="CF59">
        <v>10.760999999999999</v>
      </c>
      <c r="CG59">
        <v>10.663</v>
      </c>
      <c r="CH59">
        <v>10.561999999999999</v>
      </c>
      <c r="CI59">
        <v>10.504</v>
      </c>
      <c r="CJ59">
        <v>10.504</v>
      </c>
      <c r="CK59">
        <v>10.545</v>
      </c>
      <c r="CL59">
        <v>10.609</v>
      </c>
      <c r="CM59">
        <v>10.683999999999999</v>
      </c>
      <c r="CN59">
        <v>10.789</v>
      </c>
      <c r="CO59">
        <v>10.901</v>
      </c>
      <c r="CP59">
        <v>10.973000000000001</v>
      </c>
      <c r="CQ59">
        <v>10.945</v>
      </c>
      <c r="CR59">
        <v>10.856</v>
      </c>
      <c r="CS59">
        <v>10.763999999999999</v>
      </c>
      <c r="CT59">
        <v>10.696</v>
      </c>
      <c r="CU59">
        <v>10.702999999999999</v>
      </c>
      <c r="CV59">
        <v>10.792</v>
      </c>
      <c r="CW59">
        <v>10.925000000000001</v>
      </c>
      <c r="CX59">
        <v>11.082000000000001</v>
      </c>
      <c r="CY59">
        <v>11.244</v>
      </c>
      <c r="CZ59">
        <v>11.394</v>
      </c>
      <c r="DA59">
        <v>11.563000000000001</v>
      </c>
      <c r="DB59">
        <v>11.686</v>
      </c>
      <c r="DC59">
        <v>11.75</v>
      </c>
      <c r="DD59">
        <v>11.69</v>
      </c>
      <c r="DE59">
        <v>11.46</v>
      </c>
      <c r="DF59">
        <v>11.086</v>
      </c>
      <c r="DG59">
        <v>10.702</v>
      </c>
      <c r="DH59">
        <v>10.445</v>
      </c>
      <c r="DI59">
        <v>10.382</v>
      </c>
      <c r="DJ59">
        <v>10.478999999999999</v>
      </c>
      <c r="DK59">
        <v>10.592000000000001</v>
      </c>
      <c r="DL59">
        <v>10.68</v>
      </c>
      <c r="DM59">
        <v>10.701000000000001</v>
      </c>
      <c r="DN59">
        <v>10.747</v>
      </c>
      <c r="DO59">
        <v>10.795</v>
      </c>
      <c r="DP59">
        <v>10.84</v>
      </c>
      <c r="DQ59">
        <v>10.856999999999999</v>
      </c>
      <c r="DR59">
        <v>10.893000000000001</v>
      </c>
      <c r="DS59">
        <v>10.938000000000001</v>
      </c>
      <c r="DT59">
        <v>10.981</v>
      </c>
      <c r="DU59">
        <v>11.079000000000001</v>
      </c>
      <c r="DV59">
        <v>11.225</v>
      </c>
      <c r="DW59">
        <v>11.401999999999999</v>
      </c>
      <c r="DX59">
        <v>11.484</v>
      </c>
      <c r="DY59">
        <v>11.465</v>
      </c>
      <c r="DZ59">
        <v>11.36</v>
      </c>
      <c r="EA59">
        <v>11.23</v>
      </c>
      <c r="EB59">
        <v>11.085000000000001</v>
      </c>
      <c r="EC59">
        <v>10.97</v>
      </c>
      <c r="ED59">
        <v>10.898999999999999</v>
      </c>
      <c r="EE59">
        <v>10.919</v>
      </c>
      <c r="EF59">
        <v>11.05</v>
      </c>
      <c r="EG59">
        <v>11.204000000000001</v>
      </c>
      <c r="EH59">
        <v>11.351000000000001</v>
      </c>
      <c r="EI59">
        <v>11.441000000000001</v>
      </c>
      <c r="EJ59">
        <v>11.478999999999999</v>
      </c>
      <c r="EK59">
        <v>11.478</v>
      </c>
      <c r="EL59">
        <v>11.465999999999999</v>
      </c>
      <c r="EM59">
        <v>11.427</v>
      </c>
      <c r="EN59">
        <v>11.371</v>
      </c>
      <c r="EO59">
        <v>11.292999999999999</v>
      </c>
      <c r="EP59">
        <v>11.202</v>
      </c>
      <c r="EQ59">
        <v>11.118</v>
      </c>
      <c r="ER59">
        <v>11.016999999999999</v>
      </c>
      <c r="ES59">
        <v>10.920999999999999</v>
      </c>
      <c r="ET59">
        <v>10.827999999999999</v>
      </c>
      <c r="EU59">
        <v>10.792999999999999</v>
      </c>
      <c r="EV59">
        <v>10.859</v>
      </c>
      <c r="EW59">
        <v>11.023</v>
      </c>
      <c r="EX59">
        <v>11.228</v>
      </c>
      <c r="EY59">
        <v>11.458</v>
      </c>
      <c r="EZ59">
        <v>11.648999999999999</v>
      </c>
      <c r="FA59">
        <v>11.766</v>
      </c>
      <c r="FB59">
        <v>11.802</v>
      </c>
      <c r="FC59">
        <v>11.737</v>
      </c>
      <c r="FD59">
        <v>11.605</v>
      </c>
      <c r="FE59">
        <v>11.433</v>
      </c>
      <c r="FF59">
        <v>11.295</v>
      </c>
      <c r="FG59">
        <v>11.225</v>
      </c>
      <c r="FH59">
        <v>11.244999999999999</v>
      </c>
      <c r="FI59">
        <v>11.298</v>
      </c>
      <c r="FJ59">
        <v>11.377000000000001</v>
      </c>
      <c r="FK59">
        <v>11.435</v>
      </c>
      <c r="FL59">
        <v>11.481999999999999</v>
      </c>
      <c r="FM59">
        <v>11.554</v>
      </c>
      <c r="FN59">
        <v>11.656000000000001</v>
      </c>
      <c r="FO59">
        <v>11.805999999999999</v>
      </c>
      <c r="FP59">
        <v>11.952</v>
      </c>
      <c r="FQ59">
        <v>12.034000000000001</v>
      </c>
      <c r="FR59">
        <v>11.994</v>
      </c>
      <c r="FS59">
        <v>11.881</v>
      </c>
      <c r="FT59">
        <v>11.78</v>
      </c>
      <c r="FU59">
        <v>11.747999999999999</v>
      </c>
      <c r="FV59">
        <v>11.798999999999999</v>
      </c>
      <c r="FW59">
        <v>11.923999999999999</v>
      </c>
      <c r="FX59">
        <v>12.069000000000001</v>
      </c>
      <c r="FY59">
        <v>12.17</v>
      </c>
      <c r="FZ59">
        <v>12.204000000000001</v>
      </c>
      <c r="GA59">
        <v>12.175000000000001</v>
      </c>
      <c r="GB59">
        <v>12.122</v>
      </c>
      <c r="GC59">
        <v>12.102</v>
      </c>
      <c r="GD59">
        <v>12.113</v>
      </c>
      <c r="GE59">
        <v>12.135999999999999</v>
      </c>
    </row>
    <row r="60" spans="2:187">
      <c r="B60">
        <v>9.9835999999999991</v>
      </c>
      <c r="C60">
        <v>10.01</v>
      </c>
      <c r="D60">
        <v>10.031000000000001</v>
      </c>
      <c r="E60">
        <v>10.031000000000001</v>
      </c>
      <c r="F60">
        <v>10.003</v>
      </c>
      <c r="G60">
        <v>9.9536999999999995</v>
      </c>
      <c r="H60">
        <v>9.9209999999999994</v>
      </c>
      <c r="I60">
        <v>9.9063999999999997</v>
      </c>
      <c r="J60">
        <v>9.9161000000000001</v>
      </c>
      <c r="K60">
        <v>9.9451999999999998</v>
      </c>
      <c r="L60">
        <v>9.9808000000000003</v>
      </c>
      <c r="M60">
        <v>10.006</v>
      </c>
      <c r="N60">
        <v>10.007</v>
      </c>
      <c r="O60">
        <v>9.9825999999999997</v>
      </c>
      <c r="P60">
        <v>9.9719999999999995</v>
      </c>
      <c r="Q60">
        <v>9.9998000000000005</v>
      </c>
      <c r="R60">
        <v>10.045999999999999</v>
      </c>
      <c r="S60">
        <v>10.101000000000001</v>
      </c>
      <c r="T60">
        <v>10.153</v>
      </c>
      <c r="U60">
        <v>10.193</v>
      </c>
      <c r="V60">
        <v>10.238</v>
      </c>
      <c r="W60">
        <v>10.292999999999999</v>
      </c>
      <c r="X60">
        <v>10.372</v>
      </c>
      <c r="Y60">
        <v>10.438000000000001</v>
      </c>
      <c r="Z60">
        <v>10.428000000000001</v>
      </c>
      <c r="AA60">
        <v>10.355</v>
      </c>
      <c r="AB60">
        <v>10.262</v>
      </c>
      <c r="AC60">
        <v>10.179</v>
      </c>
      <c r="AD60">
        <v>10.125</v>
      </c>
      <c r="AE60">
        <v>10.118</v>
      </c>
      <c r="AF60">
        <v>10.138999999999999</v>
      </c>
      <c r="AG60">
        <v>10.176</v>
      </c>
      <c r="AH60">
        <v>10.194000000000001</v>
      </c>
      <c r="AI60">
        <v>10.172000000000001</v>
      </c>
      <c r="AJ60">
        <v>10.103</v>
      </c>
      <c r="AK60">
        <v>9.9870000000000001</v>
      </c>
      <c r="AL60">
        <v>9.8797999999999995</v>
      </c>
      <c r="AM60">
        <v>9.8122000000000007</v>
      </c>
      <c r="AN60">
        <v>9.7890999999999995</v>
      </c>
      <c r="AO60">
        <v>9.81</v>
      </c>
      <c r="AP60">
        <v>9.8613</v>
      </c>
      <c r="AQ60">
        <v>9.9238999999999997</v>
      </c>
      <c r="AR60">
        <v>9.9783000000000008</v>
      </c>
      <c r="AS60">
        <v>10.028</v>
      </c>
      <c r="AT60">
        <v>10.073</v>
      </c>
      <c r="AU60">
        <v>10.122999999999999</v>
      </c>
      <c r="AV60">
        <v>10.16</v>
      </c>
      <c r="AW60">
        <v>10.17</v>
      </c>
      <c r="AX60">
        <v>10.154999999999999</v>
      </c>
      <c r="AY60">
        <v>10.11</v>
      </c>
      <c r="AZ60">
        <v>10.058999999999999</v>
      </c>
      <c r="BA60">
        <v>10.026999999999999</v>
      </c>
      <c r="BB60">
        <v>10.013</v>
      </c>
      <c r="BC60">
        <v>10.01</v>
      </c>
      <c r="BD60">
        <v>10.000999999999999</v>
      </c>
      <c r="BE60">
        <v>9.9766999999999992</v>
      </c>
      <c r="BF60">
        <v>9.9641999999999999</v>
      </c>
      <c r="BG60">
        <v>9.9831000000000003</v>
      </c>
      <c r="BH60">
        <v>10.021000000000001</v>
      </c>
      <c r="BI60">
        <v>10.071</v>
      </c>
      <c r="BJ60">
        <v>10.106999999999999</v>
      </c>
      <c r="BK60">
        <v>10.122999999999999</v>
      </c>
      <c r="BL60">
        <v>10.132999999999999</v>
      </c>
      <c r="BM60">
        <v>10.137</v>
      </c>
      <c r="BN60">
        <v>10.137</v>
      </c>
      <c r="BO60">
        <v>10.145</v>
      </c>
      <c r="BP60">
        <v>10.167</v>
      </c>
      <c r="BQ60">
        <v>10.199</v>
      </c>
      <c r="BR60">
        <v>10.237</v>
      </c>
      <c r="BS60">
        <v>10.275</v>
      </c>
      <c r="BT60">
        <v>10.307</v>
      </c>
      <c r="BU60">
        <v>10.307</v>
      </c>
      <c r="BV60">
        <v>10.278</v>
      </c>
      <c r="BW60">
        <v>10.228</v>
      </c>
      <c r="BX60">
        <v>10.18</v>
      </c>
      <c r="BY60">
        <v>10.15</v>
      </c>
      <c r="BZ60">
        <v>10.141999999999999</v>
      </c>
      <c r="CA60">
        <v>10.191000000000001</v>
      </c>
      <c r="CB60">
        <v>10.259</v>
      </c>
      <c r="CC60">
        <v>10.318</v>
      </c>
      <c r="CD60">
        <v>10.365</v>
      </c>
      <c r="CE60">
        <v>10.407999999999999</v>
      </c>
      <c r="CF60">
        <v>10.468</v>
      </c>
      <c r="CG60">
        <v>10.537000000000001</v>
      </c>
      <c r="CH60">
        <v>10.582000000000001</v>
      </c>
      <c r="CI60">
        <v>10.553000000000001</v>
      </c>
      <c r="CJ60">
        <v>10.452999999999999</v>
      </c>
      <c r="CK60">
        <v>10.297000000000001</v>
      </c>
      <c r="CL60">
        <v>10.164</v>
      </c>
      <c r="CM60">
        <v>10.1</v>
      </c>
      <c r="CN60">
        <v>10.101000000000001</v>
      </c>
      <c r="CO60">
        <v>10.154</v>
      </c>
      <c r="CP60">
        <v>10.224</v>
      </c>
      <c r="CQ60">
        <v>10.282999999999999</v>
      </c>
      <c r="CR60">
        <v>10.303000000000001</v>
      </c>
      <c r="CS60">
        <v>10.324999999999999</v>
      </c>
      <c r="CT60">
        <v>10.340999999999999</v>
      </c>
      <c r="CU60">
        <v>10.363</v>
      </c>
      <c r="CV60">
        <v>10.381</v>
      </c>
      <c r="CW60">
        <v>10.384</v>
      </c>
      <c r="CX60">
        <v>10.398999999999999</v>
      </c>
      <c r="CY60">
        <v>10.44</v>
      </c>
      <c r="CZ60">
        <v>10.5</v>
      </c>
      <c r="DA60">
        <v>10.573</v>
      </c>
      <c r="DB60">
        <v>10.648999999999999</v>
      </c>
      <c r="DC60">
        <v>10.702</v>
      </c>
      <c r="DD60">
        <v>10.73</v>
      </c>
      <c r="DE60">
        <v>10.683</v>
      </c>
      <c r="DF60">
        <v>10.57</v>
      </c>
      <c r="DG60">
        <v>10.427</v>
      </c>
      <c r="DH60">
        <v>10.295</v>
      </c>
      <c r="DI60">
        <v>10.196999999999999</v>
      </c>
      <c r="DJ60">
        <v>10.162000000000001</v>
      </c>
      <c r="DK60">
        <v>10.186999999999999</v>
      </c>
      <c r="DL60">
        <v>10.272</v>
      </c>
      <c r="DM60">
        <v>10.377000000000001</v>
      </c>
      <c r="DN60">
        <v>10.494</v>
      </c>
      <c r="DO60">
        <v>10.587999999999999</v>
      </c>
      <c r="DP60">
        <v>10.632</v>
      </c>
      <c r="DQ60">
        <v>10.625</v>
      </c>
      <c r="DR60">
        <v>10.587</v>
      </c>
      <c r="DS60">
        <v>10.577</v>
      </c>
      <c r="DT60">
        <v>10.622</v>
      </c>
      <c r="DU60">
        <v>10.72</v>
      </c>
      <c r="DV60">
        <v>10.808</v>
      </c>
      <c r="DW60">
        <v>10.842000000000001</v>
      </c>
      <c r="DX60">
        <v>10.805999999999999</v>
      </c>
      <c r="DY60">
        <v>10.754</v>
      </c>
      <c r="DZ60">
        <v>10.741</v>
      </c>
      <c r="EA60">
        <v>10.76</v>
      </c>
      <c r="EB60">
        <v>10.768000000000001</v>
      </c>
      <c r="EC60">
        <v>10.739000000000001</v>
      </c>
      <c r="ED60">
        <v>10.71</v>
      </c>
      <c r="EE60">
        <v>10.708</v>
      </c>
      <c r="EF60">
        <v>10.743</v>
      </c>
      <c r="EG60">
        <v>10.776</v>
      </c>
      <c r="EH60">
        <v>10.773999999999999</v>
      </c>
      <c r="EI60">
        <v>10.734</v>
      </c>
      <c r="EJ60">
        <v>10.667</v>
      </c>
      <c r="EK60">
        <v>10.597</v>
      </c>
      <c r="EL60">
        <v>10.553000000000001</v>
      </c>
      <c r="EM60">
        <v>10.545</v>
      </c>
      <c r="EN60">
        <v>10.568</v>
      </c>
      <c r="EO60">
        <v>10.622</v>
      </c>
      <c r="EP60">
        <v>10.701000000000001</v>
      </c>
      <c r="EQ60">
        <v>10.781000000000001</v>
      </c>
      <c r="ER60">
        <v>10.834</v>
      </c>
      <c r="ES60">
        <v>10.869</v>
      </c>
      <c r="ET60">
        <v>10.9</v>
      </c>
      <c r="EU60">
        <v>10.936999999999999</v>
      </c>
      <c r="EV60">
        <v>10.965</v>
      </c>
      <c r="EW60">
        <v>10.978999999999999</v>
      </c>
      <c r="EX60">
        <v>10.978</v>
      </c>
      <c r="EY60">
        <v>10.943</v>
      </c>
      <c r="EZ60">
        <v>10.89</v>
      </c>
      <c r="FA60">
        <v>10.866</v>
      </c>
      <c r="FB60">
        <v>10.872</v>
      </c>
      <c r="FC60">
        <v>10.891999999999999</v>
      </c>
      <c r="FD60">
        <v>10.906000000000001</v>
      </c>
      <c r="FE60">
        <v>10.904</v>
      </c>
      <c r="FF60">
        <v>10.916</v>
      </c>
      <c r="FG60">
        <v>10.948</v>
      </c>
      <c r="FH60">
        <v>10.961</v>
      </c>
      <c r="FI60">
        <v>10.933999999999999</v>
      </c>
      <c r="FJ60">
        <v>10.851000000000001</v>
      </c>
      <c r="FK60">
        <v>10.743</v>
      </c>
      <c r="FL60">
        <v>10.691000000000001</v>
      </c>
      <c r="FM60">
        <v>10.746</v>
      </c>
      <c r="FN60">
        <v>10.885</v>
      </c>
      <c r="FO60">
        <v>11.071999999999999</v>
      </c>
      <c r="FP60">
        <v>11.272</v>
      </c>
      <c r="FQ60">
        <v>11.500999999999999</v>
      </c>
      <c r="FR60">
        <v>11.739000000000001</v>
      </c>
      <c r="FS60">
        <v>11.909000000000001</v>
      </c>
      <c r="FT60">
        <v>11.952999999999999</v>
      </c>
      <c r="FU60">
        <v>11.83</v>
      </c>
      <c r="FV60">
        <v>11.589</v>
      </c>
      <c r="FW60">
        <v>11.35</v>
      </c>
      <c r="FX60">
        <v>11.228999999999999</v>
      </c>
      <c r="FY60">
        <v>11.246</v>
      </c>
      <c r="FZ60">
        <v>11.364000000000001</v>
      </c>
      <c r="GA60">
        <v>11.516999999999999</v>
      </c>
      <c r="GB60">
        <v>11.609</v>
      </c>
      <c r="GC60">
        <v>11.609</v>
      </c>
      <c r="GD60">
        <v>11.491</v>
      </c>
      <c r="GE60">
        <v>11.321999999999999</v>
      </c>
    </row>
    <row r="61" spans="2:187">
      <c r="B61">
        <v>7.0408999999999997</v>
      </c>
      <c r="C61">
        <v>7.0686999999999998</v>
      </c>
      <c r="D61">
        <v>7.0925000000000002</v>
      </c>
      <c r="E61">
        <v>7.0797999999999996</v>
      </c>
      <c r="F61">
        <v>7.0285000000000002</v>
      </c>
      <c r="G61">
        <v>6.9587000000000003</v>
      </c>
      <c r="H61">
        <v>6.8696000000000002</v>
      </c>
      <c r="I61">
        <v>6.8151999999999999</v>
      </c>
      <c r="J61">
        <v>6.8243</v>
      </c>
      <c r="K61">
        <v>6.8864999999999998</v>
      </c>
      <c r="L61">
        <v>6.9870999999999999</v>
      </c>
      <c r="M61">
        <v>7.0830000000000002</v>
      </c>
      <c r="N61">
        <v>7.1356000000000002</v>
      </c>
      <c r="O61">
        <v>7.1599000000000004</v>
      </c>
      <c r="P61">
        <v>7.1462000000000003</v>
      </c>
      <c r="Q61">
        <v>7.1090999999999998</v>
      </c>
      <c r="R61">
        <v>7.0938999999999997</v>
      </c>
      <c r="S61">
        <v>7.1280000000000001</v>
      </c>
      <c r="T61">
        <v>7.1748000000000003</v>
      </c>
      <c r="U61">
        <v>7.2245999999999997</v>
      </c>
      <c r="V61">
        <v>7.2450000000000001</v>
      </c>
      <c r="W61">
        <v>7.2718999999999996</v>
      </c>
      <c r="X61">
        <v>7.3202999999999996</v>
      </c>
      <c r="Y61">
        <v>7.3529</v>
      </c>
      <c r="Z61">
        <v>7.3551000000000002</v>
      </c>
      <c r="AA61">
        <v>7.3400999999999996</v>
      </c>
      <c r="AB61">
        <v>7.2991000000000001</v>
      </c>
      <c r="AC61">
        <v>7.2584999999999997</v>
      </c>
      <c r="AD61">
        <v>7.2388000000000003</v>
      </c>
      <c r="AE61">
        <v>7.2190000000000003</v>
      </c>
      <c r="AF61">
        <v>7.2191000000000001</v>
      </c>
      <c r="AG61">
        <v>7.2407000000000004</v>
      </c>
      <c r="AH61">
        <v>7.2743000000000002</v>
      </c>
      <c r="AI61">
        <v>7.2874999999999996</v>
      </c>
      <c r="AJ61">
        <v>7.2682000000000002</v>
      </c>
      <c r="AK61">
        <v>7.2187000000000001</v>
      </c>
      <c r="AL61">
        <v>7.1646000000000001</v>
      </c>
      <c r="AM61">
        <v>7.1058000000000003</v>
      </c>
      <c r="AN61">
        <v>7.0613999999999999</v>
      </c>
      <c r="AO61">
        <v>7.0298999999999996</v>
      </c>
      <c r="AP61">
        <v>7.0250000000000004</v>
      </c>
      <c r="AQ61">
        <v>7.0430000000000001</v>
      </c>
      <c r="AR61">
        <v>7.0689000000000002</v>
      </c>
      <c r="AS61">
        <v>7.077</v>
      </c>
      <c r="AT61">
        <v>7.0713999999999997</v>
      </c>
      <c r="AU61">
        <v>7.0707000000000004</v>
      </c>
      <c r="AV61">
        <v>7.1002999999999998</v>
      </c>
      <c r="AW61">
        <v>7.1576000000000004</v>
      </c>
      <c r="AX61">
        <v>7.2142999999999997</v>
      </c>
      <c r="AY61">
        <v>7.2539999999999996</v>
      </c>
      <c r="AZ61">
        <v>7.2736999999999998</v>
      </c>
      <c r="BA61">
        <v>7.3042999999999996</v>
      </c>
      <c r="BB61">
        <v>7.3554000000000004</v>
      </c>
      <c r="BC61">
        <v>7.4212999999999996</v>
      </c>
      <c r="BD61">
        <v>7.4659000000000004</v>
      </c>
      <c r="BE61">
        <v>7.4779</v>
      </c>
      <c r="BF61">
        <v>7.4386000000000001</v>
      </c>
      <c r="BG61">
        <v>7.3441999999999998</v>
      </c>
      <c r="BH61">
        <v>7.2492999999999999</v>
      </c>
      <c r="BI61">
        <v>7.2062999999999997</v>
      </c>
      <c r="BJ61">
        <v>7.2149999999999999</v>
      </c>
      <c r="BK61">
        <v>7.2249999999999996</v>
      </c>
      <c r="BL61">
        <v>7.2107999999999999</v>
      </c>
      <c r="BM61">
        <v>7.1824000000000003</v>
      </c>
      <c r="BN61">
        <v>7.1559999999999997</v>
      </c>
      <c r="BO61">
        <v>7.1463999999999999</v>
      </c>
      <c r="BP61">
        <v>7.1490999999999998</v>
      </c>
      <c r="BQ61">
        <v>7.1638000000000002</v>
      </c>
      <c r="BR61">
        <v>7.1679000000000004</v>
      </c>
      <c r="BS61">
        <v>7.17</v>
      </c>
      <c r="BT61">
        <v>7.1776</v>
      </c>
      <c r="BU61">
        <v>7.2042999999999999</v>
      </c>
      <c r="BV61">
        <v>7.2587000000000002</v>
      </c>
      <c r="BW61">
        <v>7.3270999999999997</v>
      </c>
      <c r="BX61">
        <v>7.4005999999999998</v>
      </c>
      <c r="BY61">
        <v>7.4337999999999997</v>
      </c>
      <c r="BZ61">
        <v>7.3996000000000004</v>
      </c>
      <c r="CA61">
        <v>7.3262</v>
      </c>
      <c r="CB61">
        <v>7.2834000000000003</v>
      </c>
      <c r="CC61">
        <v>7.2774999999999999</v>
      </c>
      <c r="CD61">
        <v>7.2927</v>
      </c>
      <c r="CE61">
        <v>7.2748999999999997</v>
      </c>
      <c r="CF61">
        <v>7.2344999999999997</v>
      </c>
      <c r="CG61">
        <v>7.2275999999999998</v>
      </c>
      <c r="CH61">
        <v>7.2923</v>
      </c>
      <c r="CI61">
        <v>7.4104000000000001</v>
      </c>
      <c r="CJ61">
        <v>7.548</v>
      </c>
      <c r="CK61">
        <v>7.6448999999999998</v>
      </c>
      <c r="CL61">
        <v>7.6519000000000004</v>
      </c>
      <c r="CM61">
        <v>7.6025999999999998</v>
      </c>
      <c r="CN61">
        <v>7.5396000000000001</v>
      </c>
      <c r="CO61">
        <v>7.5079000000000002</v>
      </c>
      <c r="CP61">
        <v>7.5095000000000001</v>
      </c>
      <c r="CQ61">
        <v>7.5193000000000003</v>
      </c>
      <c r="CR61">
        <v>7.5149999999999997</v>
      </c>
      <c r="CS61">
        <v>7.5068000000000001</v>
      </c>
      <c r="CT61">
        <v>7.4824000000000002</v>
      </c>
      <c r="CU61">
        <v>7.4581</v>
      </c>
      <c r="CV61">
        <v>7.4457000000000004</v>
      </c>
      <c r="CW61">
        <v>7.4351000000000003</v>
      </c>
      <c r="CX61">
        <v>7.4432999999999998</v>
      </c>
      <c r="CY61">
        <v>7.4625000000000004</v>
      </c>
      <c r="CZ61">
        <v>7.4913999999999996</v>
      </c>
      <c r="DA61">
        <v>7.5221</v>
      </c>
      <c r="DB61">
        <v>7.5494000000000003</v>
      </c>
      <c r="DC61">
        <v>7.5434000000000001</v>
      </c>
      <c r="DD61">
        <v>7.48</v>
      </c>
      <c r="DE61">
        <v>7.3685999999999998</v>
      </c>
      <c r="DF61">
        <v>7.24</v>
      </c>
      <c r="DG61">
        <v>7.1416000000000004</v>
      </c>
      <c r="DH61">
        <v>7.1039000000000003</v>
      </c>
      <c r="DI61">
        <v>7.1421999999999999</v>
      </c>
      <c r="DJ61">
        <v>7.2244000000000002</v>
      </c>
      <c r="DK61">
        <v>7.3106999999999998</v>
      </c>
      <c r="DL61">
        <v>7.3731</v>
      </c>
      <c r="DM61">
        <v>7.4288999999999996</v>
      </c>
      <c r="DN61">
        <v>7.4909999999999997</v>
      </c>
      <c r="DO61">
        <v>7.5163000000000002</v>
      </c>
      <c r="DP61">
        <v>7.5175999999999998</v>
      </c>
      <c r="DQ61">
        <v>7.5030999999999999</v>
      </c>
      <c r="DR61">
        <v>7.5141999999999998</v>
      </c>
      <c r="DS61">
        <v>7.5673000000000004</v>
      </c>
      <c r="DT61">
        <v>7.6406999999999998</v>
      </c>
      <c r="DU61">
        <v>7.6982999999999997</v>
      </c>
      <c r="DV61">
        <v>7.7308000000000003</v>
      </c>
      <c r="DW61">
        <v>7.7495000000000003</v>
      </c>
      <c r="DX61">
        <v>7.7478999999999996</v>
      </c>
      <c r="DY61">
        <v>7.7145999999999999</v>
      </c>
      <c r="DZ61">
        <v>7.6285999999999996</v>
      </c>
      <c r="EA61">
        <v>7.5194000000000001</v>
      </c>
      <c r="EB61">
        <v>7.4344999999999999</v>
      </c>
      <c r="EC61">
        <v>7.4104999999999999</v>
      </c>
      <c r="ED61">
        <v>7.4717000000000002</v>
      </c>
      <c r="EE61">
        <v>7.6085000000000003</v>
      </c>
      <c r="EF61">
        <v>7.7615999999999996</v>
      </c>
      <c r="EG61">
        <v>7.8817000000000004</v>
      </c>
      <c r="EH61">
        <v>7.9377000000000004</v>
      </c>
      <c r="EI61">
        <v>7.9264000000000001</v>
      </c>
      <c r="EJ61">
        <v>7.8638000000000003</v>
      </c>
      <c r="EK61">
        <v>7.7824</v>
      </c>
      <c r="EL61">
        <v>7.7312000000000003</v>
      </c>
      <c r="EM61">
        <v>7.7541000000000002</v>
      </c>
      <c r="EN61">
        <v>7.8106999999999998</v>
      </c>
      <c r="EO61">
        <v>7.8482000000000003</v>
      </c>
      <c r="EP61">
        <v>7.8159000000000001</v>
      </c>
      <c r="EQ61">
        <v>7.7225000000000001</v>
      </c>
      <c r="ER61">
        <v>7.6163999999999996</v>
      </c>
      <c r="ES61">
        <v>7.5721999999999996</v>
      </c>
      <c r="ET61">
        <v>7.6128999999999998</v>
      </c>
      <c r="EU61">
        <v>7.7428999999999997</v>
      </c>
      <c r="EV61">
        <v>7.9010999999999996</v>
      </c>
      <c r="EW61">
        <v>8.0368999999999993</v>
      </c>
      <c r="EX61">
        <v>8.1387</v>
      </c>
      <c r="EY61">
        <v>8.1768999999999998</v>
      </c>
      <c r="EZ61">
        <v>8.1648999999999994</v>
      </c>
      <c r="FA61">
        <v>8.1221999999999994</v>
      </c>
      <c r="FB61">
        <v>8.0938999999999997</v>
      </c>
      <c r="FC61">
        <v>8.0843000000000007</v>
      </c>
      <c r="FD61">
        <v>8.0952999999999999</v>
      </c>
      <c r="FE61">
        <v>8.0996000000000006</v>
      </c>
      <c r="FF61">
        <v>8.0713000000000008</v>
      </c>
      <c r="FG61">
        <v>7.9917999999999996</v>
      </c>
      <c r="FH61">
        <v>7.8718000000000004</v>
      </c>
      <c r="FI61">
        <v>7.7495000000000003</v>
      </c>
      <c r="FJ61">
        <v>7.6573000000000002</v>
      </c>
      <c r="FK61">
        <v>7.5903999999999998</v>
      </c>
      <c r="FL61">
        <v>7.5697999999999999</v>
      </c>
      <c r="FM61">
        <v>7.6112000000000002</v>
      </c>
      <c r="FN61">
        <v>7.7115</v>
      </c>
      <c r="FO61">
        <v>7.8296000000000001</v>
      </c>
      <c r="FP61">
        <v>7.9332000000000003</v>
      </c>
      <c r="FQ61">
        <v>7.9931000000000001</v>
      </c>
      <c r="FR61">
        <v>8.0039999999999996</v>
      </c>
      <c r="FS61">
        <v>7.9752000000000001</v>
      </c>
      <c r="FT61">
        <v>7.9249000000000001</v>
      </c>
      <c r="FU61">
        <v>7.8792999999999997</v>
      </c>
      <c r="FV61">
        <v>7.8537999999999997</v>
      </c>
      <c r="FW61">
        <v>7.8686999999999996</v>
      </c>
      <c r="FX61">
        <v>7.8963999999999999</v>
      </c>
      <c r="FY61">
        <v>7.9370000000000003</v>
      </c>
      <c r="FZ61">
        <v>7.9775</v>
      </c>
      <c r="GA61">
        <v>8.0032999999999994</v>
      </c>
      <c r="GB61">
        <v>7.9894999999999996</v>
      </c>
      <c r="GC61">
        <v>7.9332000000000003</v>
      </c>
      <c r="GD61">
        <v>7.8655999999999997</v>
      </c>
      <c r="GE61">
        <v>7.7981999999999996</v>
      </c>
    </row>
    <row r="62" spans="2:187">
      <c r="B62">
        <v>8.6202000000000005</v>
      </c>
      <c r="C62">
        <v>8.6443999999999992</v>
      </c>
      <c r="D62">
        <v>8.6616999999999997</v>
      </c>
      <c r="E62">
        <v>8.6569000000000003</v>
      </c>
      <c r="F62">
        <v>8.6489999999999991</v>
      </c>
      <c r="G62">
        <v>8.6387999999999998</v>
      </c>
      <c r="H62">
        <v>8.6531000000000002</v>
      </c>
      <c r="I62">
        <v>8.6760999999999999</v>
      </c>
      <c r="J62">
        <v>8.7019000000000002</v>
      </c>
      <c r="K62">
        <v>8.7431000000000001</v>
      </c>
      <c r="L62">
        <v>8.7814999999999994</v>
      </c>
      <c r="M62">
        <v>8.8229000000000006</v>
      </c>
      <c r="N62">
        <v>8.8545999999999996</v>
      </c>
      <c r="O62">
        <v>8.8498000000000001</v>
      </c>
      <c r="P62">
        <v>8.8168000000000006</v>
      </c>
      <c r="Q62">
        <v>8.7764000000000006</v>
      </c>
      <c r="R62">
        <v>8.7456999999999994</v>
      </c>
      <c r="S62">
        <v>8.7518999999999991</v>
      </c>
      <c r="T62">
        <v>8.7916000000000007</v>
      </c>
      <c r="U62">
        <v>8.8331999999999997</v>
      </c>
      <c r="V62">
        <v>8.8719999999999999</v>
      </c>
      <c r="W62">
        <v>8.8855000000000004</v>
      </c>
      <c r="X62">
        <v>8.8750999999999998</v>
      </c>
      <c r="Y62">
        <v>8.8572000000000006</v>
      </c>
      <c r="Z62">
        <v>8.8263999999999996</v>
      </c>
      <c r="AA62">
        <v>8.8211999999999993</v>
      </c>
      <c r="AB62">
        <v>8.8202999999999996</v>
      </c>
      <c r="AC62">
        <v>8.8033000000000001</v>
      </c>
      <c r="AD62">
        <v>8.7513000000000005</v>
      </c>
      <c r="AE62">
        <v>8.6761999999999997</v>
      </c>
      <c r="AF62">
        <v>8.5898000000000003</v>
      </c>
      <c r="AG62">
        <v>8.5340000000000007</v>
      </c>
      <c r="AH62">
        <v>8.5367999999999995</v>
      </c>
      <c r="AI62">
        <v>8.5992999999999995</v>
      </c>
      <c r="AJ62">
        <v>8.6928000000000001</v>
      </c>
      <c r="AK62">
        <v>8.7738999999999994</v>
      </c>
      <c r="AL62">
        <v>8.8207000000000004</v>
      </c>
      <c r="AM62">
        <v>8.8286999999999995</v>
      </c>
      <c r="AN62">
        <v>8.8026</v>
      </c>
      <c r="AO62">
        <v>8.7835999999999999</v>
      </c>
      <c r="AP62">
        <v>8.7718000000000007</v>
      </c>
      <c r="AQ62">
        <v>8.7779000000000007</v>
      </c>
      <c r="AR62">
        <v>8.8106000000000009</v>
      </c>
      <c r="AS62">
        <v>8.8513999999999999</v>
      </c>
      <c r="AT62">
        <v>8.8707999999999991</v>
      </c>
      <c r="AU62">
        <v>8.8625000000000007</v>
      </c>
      <c r="AV62">
        <v>8.8310999999999993</v>
      </c>
      <c r="AW62">
        <v>8.8125999999999998</v>
      </c>
      <c r="AX62">
        <v>8.8063000000000002</v>
      </c>
      <c r="AY62">
        <v>8.8024000000000004</v>
      </c>
      <c r="AZ62">
        <v>8.7643000000000004</v>
      </c>
      <c r="BA62">
        <v>8.6936</v>
      </c>
      <c r="BB62">
        <v>8.6181000000000001</v>
      </c>
      <c r="BC62">
        <v>8.5813000000000006</v>
      </c>
      <c r="BD62">
        <v>8.5912000000000006</v>
      </c>
      <c r="BE62">
        <v>8.6311999999999998</v>
      </c>
      <c r="BF62">
        <v>8.7042000000000002</v>
      </c>
      <c r="BG62">
        <v>8.7998999999999992</v>
      </c>
      <c r="BH62">
        <v>8.9141999999999992</v>
      </c>
      <c r="BI62">
        <v>9.0083000000000002</v>
      </c>
      <c r="BJ62">
        <v>9.0536999999999992</v>
      </c>
      <c r="BK62">
        <v>8.9985999999999997</v>
      </c>
      <c r="BL62">
        <v>8.8803999999999998</v>
      </c>
      <c r="BM62">
        <v>8.7550000000000008</v>
      </c>
      <c r="BN62">
        <v>8.6877999999999993</v>
      </c>
      <c r="BO62">
        <v>8.6582000000000008</v>
      </c>
      <c r="BP62">
        <v>8.6491000000000007</v>
      </c>
      <c r="BQ62">
        <v>8.6407000000000007</v>
      </c>
      <c r="BR62">
        <v>8.657</v>
      </c>
      <c r="BS62">
        <v>8.6966999999999999</v>
      </c>
      <c r="BT62">
        <v>8.7512000000000008</v>
      </c>
      <c r="BU62">
        <v>8.8437999999999999</v>
      </c>
      <c r="BV62">
        <v>8.9415999999999993</v>
      </c>
      <c r="BW62">
        <v>9.0443999999999996</v>
      </c>
      <c r="BX62">
        <v>9.0890000000000004</v>
      </c>
      <c r="BY62">
        <v>9.0806000000000004</v>
      </c>
      <c r="BZ62">
        <v>9.0337999999999994</v>
      </c>
      <c r="CA62">
        <v>9.0043000000000006</v>
      </c>
      <c r="CB62">
        <v>9.0012000000000008</v>
      </c>
      <c r="CC62">
        <v>9.0205000000000002</v>
      </c>
      <c r="CD62">
        <v>9.0494000000000003</v>
      </c>
      <c r="CE62">
        <v>9.0536999999999992</v>
      </c>
      <c r="CF62">
        <v>9.0643999999999991</v>
      </c>
      <c r="CG62">
        <v>9.0484000000000009</v>
      </c>
      <c r="CH62">
        <v>9.0530000000000008</v>
      </c>
      <c r="CI62">
        <v>9.0709</v>
      </c>
      <c r="CJ62">
        <v>9.0822000000000003</v>
      </c>
      <c r="CK62">
        <v>9.0782000000000007</v>
      </c>
      <c r="CL62">
        <v>9.0414999999999992</v>
      </c>
      <c r="CM62">
        <v>8.9667999999999992</v>
      </c>
      <c r="CN62">
        <v>8.8600999999999992</v>
      </c>
      <c r="CO62">
        <v>8.766</v>
      </c>
      <c r="CP62">
        <v>8.7355</v>
      </c>
      <c r="CQ62">
        <v>8.8217999999999996</v>
      </c>
      <c r="CR62">
        <v>8.9533000000000005</v>
      </c>
      <c r="CS62">
        <v>9.0844000000000005</v>
      </c>
      <c r="CT62">
        <v>9.1735000000000007</v>
      </c>
      <c r="CU62">
        <v>9.1847999999999992</v>
      </c>
      <c r="CV62">
        <v>9.1547000000000001</v>
      </c>
      <c r="CW62">
        <v>9.1161999999999992</v>
      </c>
      <c r="CX62">
        <v>9.1006999999999998</v>
      </c>
      <c r="CY62">
        <v>9.1475000000000009</v>
      </c>
      <c r="CZ62">
        <v>9.2425999999999995</v>
      </c>
      <c r="DA62">
        <v>9.3543000000000003</v>
      </c>
      <c r="DB62">
        <v>9.4459</v>
      </c>
      <c r="DC62">
        <v>9.4623000000000008</v>
      </c>
      <c r="DD62">
        <v>9.3832000000000004</v>
      </c>
      <c r="DE62">
        <v>9.2185000000000006</v>
      </c>
      <c r="DF62">
        <v>9.0114000000000001</v>
      </c>
      <c r="DG62">
        <v>8.8351000000000006</v>
      </c>
      <c r="DH62">
        <v>8.73</v>
      </c>
      <c r="DI62">
        <v>8.7064000000000004</v>
      </c>
      <c r="DJ62">
        <v>8.7731999999999992</v>
      </c>
      <c r="DK62">
        <v>8.9002999999999997</v>
      </c>
      <c r="DL62">
        <v>9.0200999999999993</v>
      </c>
      <c r="DM62">
        <v>9.0846999999999998</v>
      </c>
      <c r="DN62">
        <v>9.0975000000000001</v>
      </c>
      <c r="DO62">
        <v>9.0714000000000006</v>
      </c>
      <c r="DP62">
        <v>9.0335999999999999</v>
      </c>
      <c r="DQ62">
        <v>8.9971999999999994</v>
      </c>
      <c r="DR62">
        <v>9.0077999999999996</v>
      </c>
      <c r="DS62">
        <v>9.0327999999999999</v>
      </c>
      <c r="DT62">
        <v>9.0637000000000008</v>
      </c>
      <c r="DU62">
        <v>9.1039999999999992</v>
      </c>
      <c r="DV62">
        <v>9.1698000000000004</v>
      </c>
      <c r="DW62">
        <v>9.2222000000000008</v>
      </c>
      <c r="DX62">
        <v>9.2281999999999993</v>
      </c>
      <c r="DY62">
        <v>9.1776</v>
      </c>
      <c r="DZ62">
        <v>9.0959000000000003</v>
      </c>
      <c r="EA62">
        <v>9.0280000000000005</v>
      </c>
      <c r="EB62">
        <v>8.9885999999999999</v>
      </c>
      <c r="EC62">
        <v>9.0117999999999991</v>
      </c>
      <c r="ED62">
        <v>9.0762</v>
      </c>
      <c r="EE62">
        <v>9.1455000000000002</v>
      </c>
      <c r="EF62">
        <v>9.2047000000000008</v>
      </c>
      <c r="EG62">
        <v>9.2233999999999998</v>
      </c>
      <c r="EH62">
        <v>9.2075999999999993</v>
      </c>
      <c r="EI62">
        <v>9.2162000000000006</v>
      </c>
      <c r="EJ62">
        <v>9.2887000000000004</v>
      </c>
      <c r="EK62">
        <v>9.3888999999999996</v>
      </c>
      <c r="EL62">
        <v>9.4946000000000002</v>
      </c>
      <c r="EM62">
        <v>9.5719999999999992</v>
      </c>
      <c r="EN62">
        <v>9.6156000000000006</v>
      </c>
      <c r="EO62">
        <v>9.6059000000000001</v>
      </c>
      <c r="EP62">
        <v>9.5382999999999996</v>
      </c>
      <c r="EQ62">
        <v>9.4704999999999995</v>
      </c>
      <c r="ER62">
        <v>9.3872999999999998</v>
      </c>
      <c r="ES62">
        <v>9.3204999999999991</v>
      </c>
      <c r="ET62">
        <v>9.2962000000000007</v>
      </c>
      <c r="EU62">
        <v>9.3417999999999992</v>
      </c>
      <c r="EV62">
        <v>9.3821999999999992</v>
      </c>
      <c r="EW62">
        <v>9.3978999999999999</v>
      </c>
      <c r="EX62">
        <v>9.4013000000000009</v>
      </c>
      <c r="EY62">
        <v>9.4289000000000005</v>
      </c>
      <c r="EZ62">
        <v>9.4811999999999994</v>
      </c>
      <c r="FA62">
        <v>9.5337999999999994</v>
      </c>
      <c r="FB62">
        <v>9.5884999999999998</v>
      </c>
      <c r="FC62">
        <v>9.5969999999999995</v>
      </c>
      <c r="FD62">
        <v>9.5655000000000001</v>
      </c>
      <c r="FE62">
        <v>9.5182000000000002</v>
      </c>
      <c r="FF62">
        <v>9.5090000000000003</v>
      </c>
      <c r="FG62">
        <v>9.5633999999999997</v>
      </c>
      <c r="FH62">
        <v>9.6480999999999995</v>
      </c>
      <c r="FI62">
        <v>9.7279999999999998</v>
      </c>
      <c r="FJ62">
        <v>9.7867999999999995</v>
      </c>
      <c r="FK62">
        <v>9.8178999999999998</v>
      </c>
      <c r="FL62">
        <v>9.8381000000000007</v>
      </c>
      <c r="FM62">
        <v>9.8193999999999999</v>
      </c>
      <c r="FN62">
        <v>9.7537000000000003</v>
      </c>
      <c r="FO62">
        <v>9.6690000000000005</v>
      </c>
      <c r="FP62">
        <v>9.6015999999999995</v>
      </c>
      <c r="FQ62">
        <v>9.5886999999999993</v>
      </c>
      <c r="FR62">
        <v>9.6283999999999992</v>
      </c>
      <c r="FS62">
        <v>9.6927000000000003</v>
      </c>
      <c r="FT62">
        <v>9.7434999999999992</v>
      </c>
      <c r="FU62">
        <v>9.7279</v>
      </c>
      <c r="FV62">
        <v>9.6387</v>
      </c>
      <c r="FW62">
        <v>9.5243000000000002</v>
      </c>
      <c r="FX62">
        <v>9.4504000000000001</v>
      </c>
      <c r="FY62">
        <v>9.4445999999999994</v>
      </c>
      <c r="FZ62">
        <v>9.4818999999999996</v>
      </c>
      <c r="GA62">
        <v>9.5265000000000004</v>
      </c>
      <c r="GB62">
        <v>9.5671999999999997</v>
      </c>
      <c r="GC62">
        <v>9.5861000000000001</v>
      </c>
      <c r="GD62">
        <v>9.5615000000000006</v>
      </c>
      <c r="GE62">
        <v>9.4953000000000003</v>
      </c>
    </row>
    <row r="63" spans="2:187">
      <c r="B63">
        <v>11.476000000000001</v>
      </c>
      <c r="C63">
        <v>11.425000000000001</v>
      </c>
      <c r="D63">
        <v>11.391999999999999</v>
      </c>
      <c r="E63">
        <v>11.401</v>
      </c>
      <c r="F63">
        <v>11.459</v>
      </c>
      <c r="G63">
        <v>11.532</v>
      </c>
      <c r="H63">
        <v>11.587</v>
      </c>
      <c r="I63">
        <v>11.632</v>
      </c>
      <c r="J63">
        <v>11.654999999999999</v>
      </c>
      <c r="K63">
        <v>11.664</v>
      </c>
      <c r="L63">
        <v>11.663</v>
      </c>
      <c r="M63">
        <v>11.651</v>
      </c>
      <c r="N63">
        <v>11.614000000000001</v>
      </c>
      <c r="O63">
        <v>11.538</v>
      </c>
      <c r="P63">
        <v>11.436</v>
      </c>
      <c r="Q63">
        <v>11.362</v>
      </c>
      <c r="R63">
        <v>11.318</v>
      </c>
      <c r="S63">
        <v>11.294</v>
      </c>
      <c r="T63">
        <v>11.278</v>
      </c>
      <c r="U63">
        <v>11.252000000000001</v>
      </c>
      <c r="V63">
        <v>11.196</v>
      </c>
      <c r="W63">
        <v>11.114000000000001</v>
      </c>
      <c r="X63">
        <v>11.028</v>
      </c>
      <c r="Y63">
        <v>10.994999999999999</v>
      </c>
      <c r="Z63">
        <v>11.06</v>
      </c>
      <c r="AA63">
        <v>11.202</v>
      </c>
      <c r="AB63">
        <v>11.385999999999999</v>
      </c>
      <c r="AC63">
        <v>11.545</v>
      </c>
      <c r="AD63">
        <v>11.646000000000001</v>
      </c>
      <c r="AE63">
        <v>11.67</v>
      </c>
      <c r="AF63">
        <v>11.629</v>
      </c>
      <c r="AG63">
        <v>11.542999999999999</v>
      </c>
      <c r="AH63">
        <v>11.459</v>
      </c>
      <c r="AI63">
        <v>11.394</v>
      </c>
      <c r="AJ63">
        <v>11.342000000000001</v>
      </c>
      <c r="AK63">
        <v>11.319000000000001</v>
      </c>
      <c r="AL63">
        <v>11.314</v>
      </c>
      <c r="AM63">
        <v>11.33</v>
      </c>
      <c r="AN63">
        <v>11.356</v>
      </c>
      <c r="AO63">
        <v>11.381</v>
      </c>
      <c r="AP63">
        <v>11.396000000000001</v>
      </c>
      <c r="AQ63">
        <v>11.388999999999999</v>
      </c>
      <c r="AR63">
        <v>11.378</v>
      </c>
      <c r="AS63">
        <v>11.365</v>
      </c>
      <c r="AT63">
        <v>11.356</v>
      </c>
      <c r="AU63">
        <v>11.345000000000001</v>
      </c>
      <c r="AV63">
        <v>11.339</v>
      </c>
      <c r="AW63">
        <v>11.329000000000001</v>
      </c>
      <c r="AX63">
        <v>11.34</v>
      </c>
      <c r="AY63">
        <v>11.378</v>
      </c>
      <c r="AZ63">
        <v>11.423</v>
      </c>
      <c r="BA63">
        <v>11.459</v>
      </c>
      <c r="BB63">
        <v>11.468999999999999</v>
      </c>
      <c r="BC63">
        <v>11.448</v>
      </c>
      <c r="BD63">
        <v>11.395</v>
      </c>
      <c r="BE63">
        <v>11.324999999999999</v>
      </c>
      <c r="BF63">
        <v>11.273999999999999</v>
      </c>
      <c r="BG63">
        <v>11.276</v>
      </c>
      <c r="BH63">
        <v>11.295</v>
      </c>
      <c r="BI63">
        <v>11.318</v>
      </c>
      <c r="BJ63">
        <v>11.324999999999999</v>
      </c>
      <c r="BK63">
        <v>11.311</v>
      </c>
      <c r="BL63">
        <v>11.273999999999999</v>
      </c>
      <c r="BM63">
        <v>11.227</v>
      </c>
      <c r="BN63">
        <v>11.18</v>
      </c>
      <c r="BO63">
        <v>11.163</v>
      </c>
      <c r="BP63">
        <v>11.186999999999999</v>
      </c>
      <c r="BQ63">
        <v>11.233000000000001</v>
      </c>
      <c r="BR63">
        <v>11.318</v>
      </c>
      <c r="BS63">
        <v>11.403</v>
      </c>
      <c r="BT63">
        <v>11.47</v>
      </c>
      <c r="BU63">
        <v>11.497</v>
      </c>
      <c r="BV63">
        <v>11.521000000000001</v>
      </c>
      <c r="BW63">
        <v>11.536</v>
      </c>
      <c r="BX63">
        <v>11.54</v>
      </c>
      <c r="BY63">
        <v>11.5</v>
      </c>
      <c r="BZ63">
        <v>11.423</v>
      </c>
      <c r="CA63">
        <v>11.332000000000001</v>
      </c>
      <c r="CB63">
        <v>11.254</v>
      </c>
      <c r="CC63">
        <v>11.244</v>
      </c>
      <c r="CD63">
        <v>11.265000000000001</v>
      </c>
      <c r="CE63">
        <v>11.291</v>
      </c>
      <c r="CF63">
        <v>11.287000000000001</v>
      </c>
      <c r="CG63">
        <v>11.27</v>
      </c>
      <c r="CH63">
        <v>11.244</v>
      </c>
      <c r="CI63">
        <v>11.221</v>
      </c>
      <c r="CJ63">
        <v>11.207000000000001</v>
      </c>
      <c r="CK63">
        <v>11.186999999999999</v>
      </c>
      <c r="CL63">
        <v>11.148</v>
      </c>
      <c r="CM63">
        <v>11.12</v>
      </c>
      <c r="CN63">
        <v>11.117000000000001</v>
      </c>
      <c r="CO63">
        <v>11.132</v>
      </c>
      <c r="CP63">
        <v>11.132999999999999</v>
      </c>
      <c r="CQ63">
        <v>11.129</v>
      </c>
      <c r="CR63">
        <v>11.108000000000001</v>
      </c>
      <c r="CS63">
        <v>11.071999999999999</v>
      </c>
      <c r="CT63">
        <v>11.007999999999999</v>
      </c>
      <c r="CU63">
        <v>10.95</v>
      </c>
      <c r="CV63">
        <v>10.916</v>
      </c>
      <c r="CW63">
        <v>10.898</v>
      </c>
      <c r="CX63">
        <v>10.898</v>
      </c>
      <c r="CY63">
        <v>10.852</v>
      </c>
      <c r="CZ63">
        <v>10.744</v>
      </c>
      <c r="DA63">
        <v>10.551</v>
      </c>
      <c r="DB63">
        <v>10.369</v>
      </c>
      <c r="DC63">
        <v>10.252000000000001</v>
      </c>
      <c r="DD63">
        <v>10.273</v>
      </c>
      <c r="DE63">
        <v>10.446</v>
      </c>
      <c r="DF63">
        <v>10.711</v>
      </c>
      <c r="DG63">
        <v>10.984999999999999</v>
      </c>
      <c r="DH63">
        <v>11.173</v>
      </c>
      <c r="DI63">
        <v>11.265000000000001</v>
      </c>
      <c r="DJ63">
        <v>11.289</v>
      </c>
      <c r="DK63">
        <v>11.289</v>
      </c>
      <c r="DL63">
        <v>11.257999999999999</v>
      </c>
      <c r="DM63">
        <v>11.226000000000001</v>
      </c>
      <c r="DN63">
        <v>11.186</v>
      </c>
      <c r="DO63">
        <v>11.162000000000001</v>
      </c>
      <c r="DP63">
        <v>11.179</v>
      </c>
      <c r="DQ63">
        <v>11.21</v>
      </c>
      <c r="DR63">
        <v>11.238</v>
      </c>
      <c r="DS63">
        <v>11.212999999999999</v>
      </c>
      <c r="DT63">
        <v>11.125</v>
      </c>
      <c r="DU63">
        <v>10.975</v>
      </c>
      <c r="DV63">
        <v>10.808</v>
      </c>
      <c r="DW63">
        <v>10.672000000000001</v>
      </c>
      <c r="DX63">
        <v>10.561999999999999</v>
      </c>
      <c r="DY63">
        <v>10.489000000000001</v>
      </c>
      <c r="DZ63">
        <v>10.435</v>
      </c>
      <c r="EA63">
        <v>10.442</v>
      </c>
      <c r="EB63">
        <v>10.513999999999999</v>
      </c>
      <c r="EC63">
        <v>10.625</v>
      </c>
      <c r="ED63">
        <v>10.73</v>
      </c>
      <c r="EE63">
        <v>10.79</v>
      </c>
      <c r="EF63">
        <v>10.789</v>
      </c>
      <c r="EG63">
        <v>10.731</v>
      </c>
      <c r="EH63">
        <v>10.657999999999999</v>
      </c>
      <c r="EI63">
        <v>10.581</v>
      </c>
      <c r="EJ63">
        <v>10.558</v>
      </c>
      <c r="EK63">
        <v>10.574999999999999</v>
      </c>
      <c r="EL63">
        <v>10.638999999999999</v>
      </c>
      <c r="EM63">
        <v>10.734</v>
      </c>
      <c r="EN63">
        <v>10.807</v>
      </c>
      <c r="EO63">
        <v>10.817</v>
      </c>
      <c r="EP63">
        <v>10.733000000000001</v>
      </c>
      <c r="EQ63">
        <v>10.596</v>
      </c>
      <c r="ER63">
        <v>10.489000000000001</v>
      </c>
      <c r="ES63">
        <v>10.454000000000001</v>
      </c>
      <c r="ET63">
        <v>10.515000000000001</v>
      </c>
      <c r="EU63">
        <v>10.638</v>
      </c>
      <c r="EV63">
        <v>10.742000000000001</v>
      </c>
      <c r="EW63">
        <v>10.759</v>
      </c>
      <c r="EX63">
        <v>10.698</v>
      </c>
      <c r="EY63">
        <v>10.599</v>
      </c>
      <c r="EZ63">
        <v>10.513</v>
      </c>
      <c r="FA63">
        <v>10.467000000000001</v>
      </c>
      <c r="FB63">
        <v>10.448</v>
      </c>
      <c r="FC63">
        <v>10.428000000000001</v>
      </c>
      <c r="FD63">
        <v>10.38</v>
      </c>
      <c r="FE63">
        <v>10.297000000000001</v>
      </c>
      <c r="FF63">
        <v>10.204000000000001</v>
      </c>
      <c r="FG63">
        <v>10.127000000000001</v>
      </c>
      <c r="FH63">
        <v>10.083</v>
      </c>
      <c r="FI63">
        <v>10.074</v>
      </c>
      <c r="FJ63">
        <v>10.083</v>
      </c>
      <c r="FK63">
        <v>10.083</v>
      </c>
      <c r="FL63">
        <v>10.058999999999999</v>
      </c>
      <c r="FM63">
        <v>10.019</v>
      </c>
      <c r="FN63">
        <v>9.9735999999999994</v>
      </c>
      <c r="FO63">
        <v>9.9693000000000005</v>
      </c>
      <c r="FP63">
        <v>10.025</v>
      </c>
      <c r="FQ63">
        <v>10.135</v>
      </c>
      <c r="FR63">
        <v>10.263999999999999</v>
      </c>
      <c r="FS63">
        <v>10.359</v>
      </c>
      <c r="FT63">
        <v>10.387</v>
      </c>
      <c r="FU63">
        <v>10.321999999999999</v>
      </c>
      <c r="FV63">
        <v>10.221</v>
      </c>
      <c r="FW63">
        <v>10.127000000000001</v>
      </c>
      <c r="FX63">
        <v>10.097</v>
      </c>
      <c r="FY63">
        <v>10.102</v>
      </c>
      <c r="FZ63">
        <v>10.112</v>
      </c>
      <c r="GA63">
        <v>10.093</v>
      </c>
      <c r="GB63">
        <v>10.058999999999999</v>
      </c>
      <c r="GC63">
        <v>10.048999999999999</v>
      </c>
      <c r="GD63">
        <v>10.077999999999999</v>
      </c>
      <c r="GE63">
        <v>10.135</v>
      </c>
    </row>
    <row r="64" spans="2:187">
      <c r="B64">
        <v>9.8272999999999993</v>
      </c>
      <c r="C64">
        <v>9.9130000000000003</v>
      </c>
      <c r="D64">
        <v>10.02</v>
      </c>
      <c r="E64">
        <v>10.058999999999999</v>
      </c>
      <c r="F64">
        <v>10.084</v>
      </c>
      <c r="G64">
        <v>10.112</v>
      </c>
      <c r="H64">
        <v>10.159000000000001</v>
      </c>
      <c r="I64">
        <v>10.228</v>
      </c>
      <c r="J64">
        <v>10.327999999999999</v>
      </c>
      <c r="K64">
        <v>10.396000000000001</v>
      </c>
      <c r="L64">
        <v>10.359</v>
      </c>
      <c r="M64">
        <v>10.257</v>
      </c>
      <c r="N64">
        <v>10.15</v>
      </c>
      <c r="O64">
        <v>10.010999999999999</v>
      </c>
      <c r="P64">
        <v>9.7516999999999996</v>
      </c>
      <c r="Q64">
        <v>9.4146000000000001</v>
      </c>
      <c r="R64">
        <v>9.1468000000000007</v>
      </c>
      <c r="S64">
        <v>9.0312000000000001</v>
      </c>
      <c r="T64">
        <v>9.1410999999999998</v>
      </c>
      <c r="U64">
        <v>9.3871000000000002</v>
      </c>
      <c r="V64">
        <v>9.6179000000000006</v>
      </c>
      <c r="W64">
        <v>9.6189999999999998</v>
      </c>
      <c r="X64">
        <v>9.4588999999999999</v>
      </c>
      <c r="Y64">
        <v>9.2312999999999992</v>
      </c>
      <c r="Z64">
        <v>9.1595999999999993</v>
      </c>
      <c r="AA64">
        <v>9.2551000000000005</v>
      </c>
      <c r="AB64">
        <v>9.4649999999999999</v>
      </c>
      <c r="AC64">
        <v>9.7922999999999991</v>
      </c>
      <c r="AD64">
        <v>10.045</v>
      </c>
      <c r="AE64">
        <v>10.173</v>
      </c>
      <c r="AF64">
        <v>10.218999999999999</v>
      </c>
      <c r="AG64">
        <v>10.119</v>
      </c>
      <c r="AH64">
        <v>9.9815000000000005</v>
      </c>
      <c r="AI64">
        <v>9.8878000000000004</v>
      </c>
      <c r="AJ64">
        <v>9.8103999999999996</v>
      </c>
      <c r="AK64">
        <v>9.7379999999999995</v>
      </c>
      <c r="AL64">
        <v>9.5745000000000005</v>
      </c>
      <c r="AM64">
        <v>9.3867999999999991</v>
      </c>
      <c r="AN64">
        <v>9.3301999999999996</v>
      </c>
      <c r="AO64">
        <v>9.3856999999999999</v>
      </c>
      <c r="AP64">
        <v>9.5137</v>
      </c>
      <c r="AQ64">
        <v>9.7164999999999999</v>
      </c>
      <c r="AR64">
        <v>9.8344000000000005</v>
      </c>
      <c r="AS64">
        <v>9.8826000000000001</v>
      </c>
      <c r="AT64">
        <v>9.8710000000000004</v>
      </c>
      <c r="AU64">
        <v>9.8211999999999993</v>
      </c>
      <c r="AV64">
        <v>9.76</v>
      </c>
      <c r="AW64">
        <v>9.6978000000000009</v>
      </c>
      <c r="AX64">
        <v>9.657</v>
      </c>
      <c r="AY64">
        <v>9.6968999999999994</v>
      </c>
      <c r="AZ64">
        <v>9.7085000000000008</v>
      </c>
      <c r="BA64">
        <v>9.7211999999999996</v>
      </c>
      <c r="BB64">
        <v>9.7652999999999999</v>
      </c>
      <c r="BC64">
        <v>9.8660999999999994</v>
      </c>
      <c r="BD64">
        <v>9.9106000000000005</v>
      </c>
      <c r="BE64">
        <v>9.9106000000000005</v>
      </c>
      <c r="BF64">
        <v>9.8720999999999997</v>
      </c>
      <c r="BG64">
        <v>9.8162000000000003</v>
      </c>
      <c r="BH64">
        <v>9.7631999999999994</v>
      </c>
      <c r="BI64">
        <v>9.7294</v>
      </c>
      <c r="BJ64">
        <v>9.8561999999999994</v>
      </c>
      <c r="BK64">
        <v>10.023999999999999</v>
      </c>
      <c r="BL64">
        <v>10.076000000000001</v>
      </c>
      <c r="BM64">
        <v>9.8036999999999992</v>
      </c>
      <c r="BN64">
        <v>9.3223000000000003</v>
      </c>
      <c r="BO64">
        <v>8.7531999999999996</v>
      </c>
      <c r="BP64">
        <v>8.2965999999999998</v>
      </c>
      <c r="BQ64">
        <v>8.1118000000000006</v>
      </c>
      <c r="BR64">
        <v>8.1640999999999995</v>
      </c>
      <c r="BS64">
        <v>8.4171999999999993</v>
      </c>
      <c r="BT64">
        <v>8.8134999999999994</v>
      </c>
      <c r="BU64">
        <v>9.2393999999999998</v>
      </c>
      <c r="BV64">
        <v>9.577</v>
      </c>
      <c r="BW64">
        <v>9.8035999999999994</v>
      </c>
      <c r="BX64">
        <v>9.9375</v>
      </c>
      <c r="BY64">
        <v>9.9352</v>
      </c>
      <c r="BZ64">
        <v>9.7094000000000005</v>
      </c>
      <c r="CA64">
        <v>9.3262999999999998</v>
      </c>
      <c r="CB64">
        <v>8.9619</v>
      </c>
      <c r="CC64">
        <v>8.8126999999999995</v>
      </c>
      <c r="CD64">
        <v>8.8838000000000008</v>
      </c>
      <c r="CE64">
        <v>9.1224000000000007</v>
      </c>
      <c r="CF64">
        <v>9.3356999999999992</v>
      </c>
      <c r="CG64">
        <v>9.3010999999999999</v>
      </c>
      <c r="CH64">
        <v>9.1170000000000009</v>
      </c>
      <c r="CI64">
        <v>8.8819999999999997</v>
      </c>
      <c r="CJ64">
        <v>8.7896999999999998</v>
      </c>
      <c r="CK64">
        <v>8.8611000000000004</v>
      </c>
      <c r="CL64">
        <v>8.9606999999999992</v>
      </c>
      <c r="CM64">
        <v>8.9781999999999993</v>
      </c>
      <c r="CN64">
        <v>8.9745000000000008</v>
      </c>
      <c r="CO64">
        <v>9.0890000000000004</v>
      </c>
      <c r="CP64">
        <v>9.3533000000000008</v>
      </c>
      <c r="CQ64">
        <v>9.6113</v>
      </c>
      <c r="CR64">
        <v>9.577</v>
      </c>
      <c r="CS64">
        <v>9.2605000000000004</v>
      </c>
      <c r="CT64">
        <v>8.7340999999999998</v>
      </c>
      <c r="CU64">
        <v>8.1966999999999999</v>
      </c>
      <c r="CV64">
        <v>7.7785000000000002</v>
      </c>
      <c r="CW64">
        <v>7.4027000000000003</v>
      </c>
      <c r="CX64">
        <v>7.1448</v>
      </c>
      <c r="CY64">
        <v>6.9665999999999997</v>
      </c>
      <c r="CZ64">
        <v>6.9264999999999999</v>
      </c>
      <c r="DA64">
        <v>7.0012999999999996</v>
      </c>
      <c r="DB64">
        <v>7.1341000000000001</v>
      </c>
      <c r="DC64">
        <v>7.2830000000000004</v>
      </c>
      <c r="DD64">
        <v>7.5140000000000002</v>
      </c>
      <c r="DE64">
        <v>7.8916000000000004</v>
      </c>
      <c r="DF64">
        <v>8.4423999999999992</v>
      </c>
      <c r="DG64">
        <v>9.1182999999999996</v>
      </c>
      <c r="DH64">
        <v>9.6601999999999997</v>
      </c>
      <c r="DI64">
        <v>9.9262999999999995</v>
      </c>
      <c r="DJ64">
        <v>9.8508999999999993</v>
      </c>
      <c r="DK64">
        <v>9.5526999999999997</v>
      </c>
      <c r="DL64">
        <v>9.1144999999999996</v>
      </c>
      <c r="DM64">
        <v>8.6766000000000005</v>
      </c>
      <c r="DN64">
        <v>8.2949000000000002</v>
      </c>
      <c r="DO64">
        <v>8.0488999999999997</v>
      </c>
      <c r="DP64">
        <v>7.9249999999999998</v>
      </c>
      <c r="DQ64">
        <v>7.8643999999999998</v>
      </c>
      <c r="DR64">
        <v>7.8487</v>
      </c>
      <c r="DS64">
        <v>7.7672999999999996</v>
      </c>
      <c r="DT64">
        <v>7.6369999999999996</v>
      </c>
      <c r="DU64">
        <v>7.4980000000000002</v>
      </c>
      <c r="DV64">
        <v>7.3766999999999996</v>
      </c>
      <c r="DW64">
        <v>7.2736000000000001</v>
      </c>
      <c r="DX64">
        <v>7.2191999999999998</v>
      </c>
      <c r="DY64">
        <v>7.2781000000000002</v>
      </c>
      <c r="DZ64">
        <v>7.4089</v>
      </c>
      <c r="EA64">
        <v>7.6062000000000003</v>
      </c>
      <c r="EB64">
        <v>7.8247999999999998</v>
      </c>
      <c r="EC64">
        <v>7.9580000000000002</v>
      </c>
      <c r="ED64">
        <v>7.9149000000000003</v>
      </c>
      <c r="EE64">
        <v>7.7649999999999997</v>
      </c>
      <c r="EF64">
        <v>7.6422999999999996</v>
      </c>
      <c r="EG64">
        <v>7.6852999999999998</v>
      </c>
      <c r="EH64">
        <v>7.8780999999999999</v>
      </c>
      <c r="EI64">
        <v>8.1395999999999997</v>
      </c>
      <c r="EJ64">
        <v>8.3516999999999992</v>
      </c>
      <c r="EK64">
        <v>8.4731000000000005</v>
      </c>
      <c r="EL64">
        <v>8.4664999999999999</v>
      </c>
      <c r="EM64">
        <v>8.4664999999999999</v>
      </c>
      <c r="EN64">
        <v>8.5361999999999991</v>
      </c>
      <c r="EO64">
        <v>8.5838000000000001</v>
      </c>
      <c r="EP64">
        <v>8.5180000000000007</v>
      </c>
      <c r="EQ64">
        <v>8.2577999999999996</v>
      </c>
      <c r="ER64">
        <v>7.9143999999999997</v>
      </c>
      <c r="ES64">
        <v>7.6238000000000001</v>
      </c>
      <c r="ET64">
        <v>7.4614000000000003</v>
      </c>
      <c r="EU64">
        <v>7.4119999999999999</v>
      </c>
      <c r="EV64">
        <v>7.5213999999999999</v>
      </c>
      <c r="EW64">
        <v>7.6311</v>
      </c>
      <c r="EX64">
        <v>7.6531000000000002</v>
      </c>
      <c r="EY64">
        <v>7.5495000000000001</v>
      </c>
      <c r="EZ64">
        <v>7.351</v>
      </c>
      <c r="FA64">
        <v>7.1797000000000004</v>
      </c>
      <c r="FB64">
        <v>7.1111000000000004</v>
      </c>
      <c r="FC64">
        <v>7.1284000000000001</v>
      </c>
      <c r="FD64">
        <v>7.2149000000000001</v>
      </c>
      <c r="FE64">
        <v>7.2771999999999997</v>
      </c>
      <c r="FF64">
        <v>7.2538999999999998</v>
      </c>
      <c r="FG64">
        <v>7.1646000000000001</v>
      </c>
      <c r="FH64">
        <v>7.0336999999999996</v>
      </c>
      <c r="FI64">
        <v>6.9009999999999998</v>
      </c>
      <c r="FJ64">
        <v>6.7445000000000004</v>
      </c>
      <c r="FK64">
        <v>6.5570000000000004</v>
      </c>
      <c r="FL64">
        <v>6.4085000000000001</v>
      </c>
      <c r="FM64">
        <v>6.3933999999999997</v>
      </c>
      <c r="FN64">
        <v>6.5332999999999997</v>
      </c>
      <c r="FO64">
        <v>6.7592999999999996</v>
      </c>
      <c r="FP64">
        <v>6.9627999999999997</v>
      </c>
      <c r="FQ64">
        <v>7.0686999999999998</v>
      </c>
      <c r="FR64">
        <v>7.0511999999999997</v>
      </c>
      <c r="FS64">
        <v>6.9287999999999998</v>
      </c>
      <c r="FT64">
        <v>6.7889999999999997</v>
      </c>
      <c r="FU64">
        <v>6.6890000000000001</v>
      </c>
      <c r="FV64">
        <v>6.6692</v>
      </c>
      <c r="FW64">
        <v>6.7088000000000001</v>
      </c>
      <c r="FX64">
        <v>6.7484000000000002</v>
      </c>
      <c r="FY64">
        <v>6.7451999999999996</v>
      </c>
      <c r="FZ64">
        <v>6.6881000000000004</v>
      </c>
      <c r="GA64">
        <v>6.5575000000000001</v>
      </c>
      <c r="GB64">
        <v>6.4191000000000003</v>
      </c>
      <c r="GC64">
        <v>6.2877000000000001</v>
      </c>
      <c r="GD64">
        <v>6.1933999999999996</v>
      </c>
      <c r="GE64">
        <v>6.1768999999999998</v>
      </c>
    </row>
    <row r="65" spans="2:187">
      <c r="B65">
        <v>7.6802000000000001</v>
      </c>
      <c r="C65">
        <v>7.6898999999999997</v>
      </c>
      <c r="D65">
        <v>7.6665000000000001</v>
      </c>
      <c r="E65">
        <v>7.5841000000000003</v>
      </c>
      <c r="F65">
        <v>7.5467000000000004</v>
      </c>
      <c r="G65">
        <v>7.5651000000000002</v>
      </c>
      <c r="H65">
        <v>7.6631999999999998</v>
      </c>
      <c r="I65">
        <v>7.7096999999999998</v>
      </c>
      <c r="J65">
        <v>7.6700999999999997</v>
      </c>
      <c r="K65">
        <v>7.5632000000000001</v>
      </c>
      <c r="L65">
        <v>7.4518000000000004</v>
      </c>
      <c r="M65">
        <v>7.3845000000000001</v>
      </c>
      <c r="N65">
        <v>7.4344999999999999</v>
      </c>
      <c r="O65">
        <v>7.6177000000000001</v>
      </c>
      <c r="P65">
        <v>7.8849999999999998</v>
      </c>
      <c r="Q65">
        <v>8.0764999999999993</v>
      </c>
      <c r="R65">
        <v>8.0935000000000006</v>
      </c>
      <c r="S65">
        <v>8.0045000000000002</v>
      </c>
      <c r="T65">
        <v>7.8612000000000002</v>
      </c>
      <c r="U65">
        <v>7.7790999999999997</v>
      </c>
      <c r="V65">
        <v>7.8484999999999996</v>
      </c>
      <c r="W65">
        <v>8.0315999999999992</v>
      </c>
      <c r="X65">
        <v>8.2658000000000005</v>
      </c>
      <c r="Y65">
        <v>8.3551000000000002</v>
      </c>
      <c r="Z65">
        <v>8.2154000000000007</v>
      </c>
      <c r="AA65">
        <v>7.9821999999999997</v>
      </c>
      <c r="AB65">
        <v>7.7084999999999999</v>
      </c>
      <c r="AC65">
        <v>7.4645999999999999</v>
      </c>
      <c r="AD65">
        <v>7.3140000000000001</v>
      </c>
      <c r="AE65">
        <v>7.2346000000000004</v>
      </c>
      <c r="AF65">
        <v>7.2423000000000002</v>
      </c>
      <c r="AG65">
        <v>7.3673999999999999</v>
      </c>
      <c r="AH65">
        <v>7.5063000000000004</v>
      </c>
      <c r="AI65">
        <v>7.6319999999999997</v>
      </c>
      <c r="AJ65">
        <v>7.6820000000000004</v>
      </c>
      <c r="AK65">
        <v>7.6388999999999996</v>
      </c>
      <c r="AL65">
        <v>7.5609999999999999</v>
      </c>
      <c r="AM65">
        <v>7.4118000000000004</v>
      </c>
      <c r="AN65">
        <v>7.2393999999999998</v>
      </c>
      <c r="AO65">
        <v>7.0805999999999996</v>
      </c>
      <c r="AP65">
        <v>6.9905999999999997</v>
      </c>
      <c r="AQ65">
        <v>7.0578000000000003</v>
      </c>
      <c r="AR65">
        <v>7.2689000000000004</v>
      </c>
      <c r="AS65">
        <v>7.5688000000000004</v>
      </c>
      <c r="AT65">
        <v>7.7956000000000003</v>
      </c>
      <c r="AU65">
        <v>7.9051999999999998</v>
      </c>
      <c r="AV65">
        <v>7.9252000000000002</v>
      </c>
      <c r="AW65">
        <v>7.9359000000000002</v>
      </c>
      <c r="AX65">
        <v>7.984</v>
      </c>
      <c r="AY65">
        <v>8.1037999999999997</v>
      </c>
      <c r="AZ65">
        <v>8.2210000000000001</v>
      </c>
      <c r="BA65">
        <v>8.2803000000000004</v>
      </c>
      <c r="BB65">
        <v>8.2605000000000004</v>
      </c>
      <c r="BC65">
        <v>8.1721000000000004</v>
      </c>
      <c r="BD65">
        <v>8.0702999999999996</v>
      </c>
      <c r="BE65">
        <v>8.0030999999999999</v>
      </c>
      <c r="BF65">
        <v>8.0153999999999996</v>
      </c>
      <c r="BG65">
        <v>8.0812000000000008</v>
      </c>
      <c r="BH65">
        <v>8.1441999999999997</v>
      </c>
      <c r="BI65">
        <v>8.2361000000000004</v>
      </c>
      <c r="BJ65">
        <v>8.3676999999999992</v>
      </c>
      <c r="BK65">
        <v>8.4970999999999997</v>
      </c>
      <c r="BL65">
        <v>8.5685000000000002</v>
      </c>
      <c r="BM65">
        <v>8.5549999999999997</v>
      </c>
      <c r="BN65">
        <v>8.4788999999999994</v>
      </c>
      <c r="BO65">
        <v>8.4145000000000003</v>
      </c>
      <c r="BP65">
        <v>8.3887</v>
      </c>
      <c r="BQ65">
        <v>8.3757999999999999</v>
      </c>
      <c r="BR65">
        <v>8.3195999999999994</v>
      </c>
      <c r="BS65">
        <v>8.2044999999999995</v>
      </c>
      <c r="BT65">
        <v>8.0661000000000005</v>
      </c>
      <c r="BU65">
        <v>7.8963000000000001</v>
      </c>
      <c r="BV65">
        <v>7.7352999999999996</v>
      </c>
      <c r="BW65">
        <v>7.6139000000000001</v>
      </c>
      <c r="BX65">
        <v>7.6043000000000003</v>
      </c>
      <c r="BY65">
        <v>7.6859999999999999</v>
      </c>
      <c r="BZ65">
        <v>7.8506</v>
      </c>
      <c r="CA65">
        <v>8.0715000000000003</v>
      </c>
      <c r="CB65">
        <v>8.2790999999999997</v>
      </c>
      <c r="CC65">
        <v>8.3973999999999993</v>
      </c>
      <c r="CD65">
        <v>8.4408999999999992</v>
      </c>
      <c r="CE65">
        <v>8.4580000000000002</v>
      </c>
      <c r="CF65">
        <v>8.5127000000000006</v>
      </c>
      <c r="CG65">
        <v>8.6372</v>
      </c>
      <c r="CH65">
        <v>8.7947000000000006</v>
      </c>
      <c r="CI65">
        <v>8.8762000000000008</v>
      </c>
      <c r="CJ65">
        <v>8.7721</v>
      </c>
      <c r="CK65">
        <v>8.4879999999999995</v>
      </c>
      <c r="CL65">
        <v>8.1274999999999995</v>
      </c>
      <c r="CM65">
        <v>7.8693999999999997</v>
      </c>
      <c r="CN65">
        <v>7.8327999999999998</v>
      </c>
      <c r="CO65">
        <v>7.9714999999999998</v>
      </c>
      <c r="CP65">
        <v>8.1781000000000006</v>
      </c>
      <c r="CQ65">
        <v>8.2263999999999999</v>
      </c>
      <c r="CR65">
        <v>8.0709999999999997</v>
      </c>
      <c r="CS65">
        <v>7.8475999999999999</v>
      </c>
      <c r="CT65">
        <v>7.6990999999999996</v>
      </c>
      <c r="CU65">
        <v>7.7253999999999996</v>
      </c>
      <c r="CV65">
        <v>7.8731</v>
      </c>
      <c r="CW65">
        <v>8.0264000000000006</v>
      </c>
      <c r="CX65">
        <v>8.1321999999999992</v>
      </c>
      <c r="CY65">
        <v>8.2135999999999996</v>
      </c>
      <c r="CZ65">
        <v>8.2443000000000008</v>
      </c>
      <c r="DA65">
        <v>8.3500999999999994</v>
      </c>
      <c r="DB65">
        <v>8.5108999999999995</v>
      </c>
      <c r="DC65">
        <v>8.7271999999999998</v>
      </c>
      <c r="DD65">
        <v>8.8963000000000001</v>
      </c>
      <c r="DE65">
        <v>8.8980999999999995</v>
      </c>
      <c r="DF65">
        <v>8.7676999999999996</v>
      </c>
      <c r="DG65">
        <v>8.5805000000000007</v>
      </c>
      <c r="DH65">
        <v>8.4580000000000002</v>
      </c>
      <c r="DI65">
        <v>8.4438999999999993</v>
      </c>
      <c r="DJ65">
        <v>8.5373999999999999</v>
      </c>
      <c r="DK65">
        <v>8.5759000000000007</v>
      </c>
      <c r="DL65">
        <v>8.5482999999999993</v>
      </c>
      <c r="DM65">
        <v>8.4540000000000006</v>
      </c>
      <c r="DN65">
        <v>8.4369999999999994</v>
      </c>
      <c r="DO65">
        <v>8.4686000000000003</v>
      </c>
      <c r="DP65">
        <v>8.5351999999999997</v>
      </c>
      <c r="DQ65">
        <v>8.6195000000000004</v>
      </c>
      <c r="DR65">
        <v>8.7459000000000007</v>
      </c>
      <c r="DS65">
        <v>8.8785000000000007</v>
      </c>
      <c r="DT65">
        <v>8.9367000000000001</v>
      </c>
      <c r="DU65">
        <v>8.9704999999999995</v>
      </c>
      <c r="DV65">
        <v>8.9959000000000007</v>
      </c>
      <c r="DW65">
        <v>9.0526</v>
      </c>
      <c r="DX65">
        <v>9.0729000000000006</v>
      </c>
      <c r="DY65">
        <v>9.0676000000000005</v>
      </c>
      <c r="DZ65">
        <v>9.0106999999999999</v>
      </c>
      <c r="EA65">
        <v>8.9397000000000002</v>
      </c>
      <c r="EB65">
        <v>8.8364999999999991</v>
      </c>
      <c r="EC65">
        <v>8.7395999999999994</v>
      </c>
      <c r="ED65">
        <v>8.6643000000000008</v>
      </c>
      <c r="EE65">
        <v>8.6872000000000007</v>
      </c>
      <c r="EF65">
        <v>8.7972000000000001</v>
      </c>
      <c r="EG65">
        <v>8.9131999999999998</v>
      </c>
      <c r="EH65">
        <v>8.9885000000000002</v>
      </c>
      <c r="EI65">
        <v>8.9839000000000002</v>
      </c>
      <c r="EJ65">
        <v>8.9222000000000001</v>
      </c>
      <c r="EK65">
        <v>8.8339999999999996</v>
      </c>
      <c r="EL65">
        <v>8.7881</v>
      </c>
      <c r="EM65">
        <v>8.7975999999999992</v>
      </c>
      <c r="EN65">
        <v>8.8620999999999999</v>
      </c>
      <c r="EO65">
        <v>8.9428999999999998</v>
      </c>
      <c r="EP65">
        <v>9.0484000000000009</v>
      </c>
      <c r="EQ65">
        <v>9.1495999999999995</v>
      </c>
      <c r="ER65">
        <v>9.1906999999999996</v>
      </c>
      <c r="ES65">
        <v>9.1668000000000003</v>
      </c>
      <c r="ET65">
        <v>9.0839999999999996</v>
      </c>
      <c r="EU65">
        <v>8.9771000000000001</v>
      </c>
      <c r="EV65">
        <v>8.8856999999999999</v>
      </c>
      <c r="EW65">
        <v>8.8454999999999995</v>
      </c>
      <c r="EX65">
        <v>8.8463999999999992</v>
      </c>
      <c r="EY65">
        <v>8.8878000000000004</v>
      </c>
      <c r="EZ65">
        <v>8.9215999999999998</v>
      </c>
      <c r="FA65">
        <v>8.9154999999999998</v>
      </c>
      <c r="FB65">
        <v>8.8780000000000001</v>
      </c>
      <c r="FC65">
        <v>8.8393999999999995</v>
      </c>
      <c r="FD65">
        <v>8.8474000000000004</v>
      </c>
      <c r="FE65">
        <v>8.9062999999999999</v>
      </c>
      <c r="FF65">
        <v>9.0298999999999996</v>
      </c>
      <c r="FG65">
        <v>9.1750000000000007</v>
      </c>
      <c r="FH65">
        <v>9.3025000000000002</v>
      </c>
      <c r="FI65">
        <v>9.3522999999999996</v>
      </c>
      <c r="FJ65">
        <v>9.3452999999999999</v>
      </c>
      <c r="FK65">
        <v>9.2665000000000006</v>
      </c>
      <c r="FL65">
        <v>9.1439000000000004</v>
      </c>
      <c r="FM65">
        <v>9.0221</v>
      </c>
      <c r="FN65">
        <v>8.9213000000000005</v>
      </c>
      <c r="FO65">
        <v>8.8828999999999994</v>
      </c>
      <c r="FP65">
        <v>8.8871000000000002</v>
      </c>
      <c r="FQ65">
        <v>8.9346999999999994</v>
      </c>
      <c r="FR65">
        <v>9.0129999999999999</v>
      </c>
      <c r="FS65">
        <v>9.1315000000000008</v>
      </c>
      <c r="FT65">
        <v>9.2799999999999994</v>
      </c>
      <c r="FU65">
        <v>9.4440000000000008</v>
      </c>
      <c r="FV65">
        <v>9.5962999999999994</v>
      </c>
      <c r="FW65">
        <v>9.6859999999999999</v>
      </c>
      <c r="FX65">
        <v>9.7142999999999997</v>
      </c>
      <c r="FY65">
        <v>9.6927000000000003</v>
      </c>
      <c r="FZ65">
        <v>9.6599000000000004</v>
      </c>
      <c r="GA65">
        <v>9.6084999999999994</v>
      </c>
      <c r="GB65">
        <v>9.4910999999999994</v>
      </c>
      <c r="GC65">
        <v>9.3496000000000006</v>
      </c>
      <c r="GD65">
        <v>9.2371999999999996</v>
      </c>
      <c r="GE65">
        <v>9.1945999999999994</v>
      </c>
    </row>
    <row r="66" spans="2:187">
      <c r="B66">
        <v>6.5293000000000001</v>
      </c>
      <c r="C66">
        <v>6.4866999999999999</v>
      </c>
      <c r="D66">
        <v>6.4541000000000004</v>
      </c>
      <c r="E66">
        <v>6.4600999999999997</v>
      </c>
      <c r="F66">
        <v>6.4499000000000004</v>
      </c>
      <c r="G66">
        <v>6.4279999999999999</v>
      </c>
      <c r="H66">
        <v>6.3632999999999997</v>
      </c>
      <c r="I66">
        <v>6.2911999999999999</v>
      </c>
      <c r="J66">
        <v>6.2714999999999996</v>
      </c>
      <c r="K66">
        <v>6.3163</v>
      </c>
      <c r="L66">
        <v>6.4321000000000002</v>
      </c>
      <c r="M66">
        <v>6.5242000000000004</v>
      </c>
      <c r="N66">
        <v>6.5510000000000002</v>
      </c>
      <c r="O66">
        <v>6.5179999999999998</v>
      </c>
      <c r="P66">
        <v>6.4501999999999997</v>
      </c>
      <c r="Q66">
        <v>6.3621999999999996</v>
      </c>
      <c r="R66">
        <v>6.3109000000000002</v>
      </c>
      <c r="S66">
        <v>6.3163</v>
      </c>
      <c r="T66">
        <v>6.3623000000000003</v>
      </c>
      <c r="U66">
        <v>6.4424000000000001</v>
      </c>
      <c r="V66">
        <v>6.5411999999999999</v>
      </c>
      <c r="W66">
        <v>6.6661999999999999</v>
      </c>
      <c r="X66">
        <v>6.7915999999999999</v>
      </c>
      <c r="Y66">
        <v>6.851</v>
      </c>
      <c r="Z66">
        <v>6.8033999999999999</v>
      </c>
      <c r="AA66">
        <v>6.6471</v>
      </c>
      <c r="AB66">
        <v>6.4705000000000004</v>
      </c>
      <c r="AC66">
        <v>6.3582999999999998</v>
      </c>
      <c r="AD66">
        <v>6.3091999999999997</v>
      </c>
      <c r="AE66">
        <v>6.2797000000000001</v>
      </c>
      <c r="AF66">
        <v>6.2409999999999997</v>
      </c>
      <c r="AG66">
        <v>6.2468000000000004</v>
      </c>
      <c r="AH66">
        <v>6.2739000000000003</v>
      </c>
      <c r="AI66">
        <v>6.2992999999999997</v>
      </c>
      <c r="AJ66">
        <v>6.3345000000000002</v>
      </c>
      <c r="AK66">
        <v>6.4065000000000003</v>
      </c>
      <c r="AL66">
        <v>6.5214999999999996</v>
      </c>
      <c r="AM66">
        <v>6.6306000000000003</v>
      </c>
      <c r="AN66">
        <v>6.7495000000000003</v>
      </c>
      <c r="AO66">
        <v>6.8235999999999999</v>
      </c>
      <c r="AP66">
        <v>6.8551000000000002</v>
      </c>
      <c r="AQ66">
        <v>6.8186999999999998</v>
      </c>
      <c r="AR66">
        <v>6.7678000000000003</v>
      </c>
      <c r="AS66">
        <v>6.7224000000000004</v>
      </c>
      <c r="AT66">
        <v>6.6936999999999998</v>
      </c>
      <c r="AU66">
        <v>6.6847000000000003</v>
      </c>
      <c r="AV66">
        <v>6.6882999999999999</v>
      </c>
      <c r="AW66">
        <v>6.7125000000000004</v>
      </c>
      <c r="AX66">
        <v>6.7020999999999997</v>
      </c>
      <c r="AY66">
        <v>6.6958000000000002</v>
      </c>
      <c r="AZ66">
        <v>6.7083000000000004</v>
      </c>
      <c r="BA66">
        <v>6.7563000000000004</v>
      </c>
      <c r="BB66">
        <v>6.8300999999999998</v>
      </c>
      <c r="BC66">
        <v>6.9085999999999999</v>
      </c>
      <c r="BD66">
        <v>6.9377000000000004</v>
      </c>
      <c r="BE66">
        <v>6.8987999999999996</v>
      </c>
      <c r="BF66">
        <v>6.7854999999999999</v>
      </c>
      <c r="BG66">
        <v>6.6192000000000002</v>
      </c>
      <c r="BH66">
        <v>6.4686000000000003</v>
      </c>
      <c r="BI66">
        <v>6.3914</v>
      </c>
      <c r="BJ66">
        <v>6.4381000000000004</v>
      </c>
      <c r="BK66">
        <v>6.5321999999999996</v>
      </c>
      <c r="BL66">
        <v>6.5757000000000003</v>
      </c>
      <c r="BM66">
        <v>6.5115999999999996</v>
      </c>
      <c r="BN66">
        <v>6.3735999999999997</v>
      </c>
      <c r="BO66">
        <v>6.2447999999999997</v>
      </c>
      <c r="BP66">
        <v>6.1938000000000004</v>
      </c>
      <c r="BQ66">
        <v>6.2378999999999998</v>
      </c>
      <c r="BR66">
        <v>6.3242000000000003</v>
      </c>
      <c r="BS66">
        <v>6.4004000000000003</v>
      </c>
      <c r="BT66">
        <v>6.4381000000000004</v>
      </c>
      <c r="BU66">
        <v>6.5000999999999998</v>
      </c>
      <c r="BV66">
        <v>6.5808999999999997</v>
      </c>
      <c r="BW66">
        <v>6.6814</v>
      </c>
      <c r="BX66">
        <v>6.7798999999999996</v>
      </c>
      <c r="BY66">
        <v>6.8541999999999996</v>
      </c>
      <c r="BZ66">
        <v>6.8506999999999998</v>
      </c>
      <c r="CA66">
        <v>6.7614999999999998</v>
      </c>
      <c r="CB66">
        <v>6.6497999999999999</v>
      </c>
      <c r="CC66">
        <v>6.5869999999999997</v>
      </c>
      <c r="CD66">
        <v>6.5991999999999997</v>
      </c>
      <c r="CE66">
        <v>6.6401000000000003</v>
      </c>
      <c r="CF66">
        <v>6.6809000000000003</v>
      </c>
      <c r="CG66">
        <v>6.7130000000000001</v>
      </c>
      <c r="CH66">
        <v>6.7512999999999996</v>
      </c>
      <c r="CI66">
        <v>6.7961999999999998</v>
      </c>
      <c r="CJ66">
        <v>6.8616000000000001</v>
      </c>
      <c r="CK66">
        <v>6.9287999999999998</v>
      </c>
      <c r="CL66">
        <v>6.9617000000000004</v>
      </c>
      <c r="CM66">
        <v>6.9470000000000001</v>
      </c>
      <c r="CN66">
        <v>6.9001000000000001</v>
      </c>
      <c r="CO66">
        <v>6.8653000000000004</v>
      </c>
      <c r="CP66">
        <v>6.8994</v>
      </c>
      <c r="CQ66">
        <v>6.9926000000000004</v>
      </c>
      <c r="CR66">
        <v>7.1033999999999997</v>
      </c>
      <c r="CS66">
        <v>7.1925999999999997</v>
      </c>
      <c r="CT66">
        <v>7.2195999999999998</v>
      </c>
      <c r="CU66">
        <v>7.2481</v>
      </c>
      <c r="CV66">
        <v>7.2542999999999997</v>
      </c>
      <c r="CW66">
        <v>7.2295999999999996</v>
      </c>
      <c r="CX66">
        <v>7.1376999999999997</v>
      </c>
      <c r="CY66">
        <v>7.0182000000000002</v>
      </c>
      <c r="CZ66">
        <v>6.9345999999999997</v>
      </c>
      <c r="DA66">
        <v>6.9645000000000001</v>
      </c>
      <c r="DB66">
        <v>7.1106999999999996</v>
      </c>
      <c r="DC66">
        <v>7.3083</v>
      </c>
      <c r="DD66">
        <v>7.4669999999999996</v>
      </c>
      <c r="DE66">
        <v>7.4494999999999996</v>
      </c>
      <c r="DF66">
        <v>7.2990000000000004</v>
      </c>
      <c r="DG66">
        <v>7.0814000000000004</v>
      </c>
      <c r="DH66">
        <v>6.9080000000000004</v>
      </c>
      <c r="DI66">
        <v>6.8178000000000001</v>
      </c>
      <c r="DJ66">
        <v>6.7995999999999999</v>
      </c>
      <c r="DK66">
        <v>6.8320999999999996</v>
      </c>
      <c r="DL66">
        <v>6.8971</v>
      </c>
      <c r="DM66">
        <v>6.9630000000000001</v>
      </c>
      <c r="DN66">
        <v>7.0107999999999997</v>
      </c>
      <c r="DO66">
        <v>7.0415000000000001</v>
      </c>
      <c r="DP66">
        <v>7.0629999999999997</v>
      </c>
      <c r="DQ66">
        <v>7.0994000000000002</v>
      </c>
      <c r="DR66">
        <v>7.1585000000000001</v>
      </c>
      <c r="DS66">
        <v>7.2244999999999999</v>
      </c>
      <c r="DT66">
        <v>7.2519999999999998</v>
      </c>
      <c r="DU66">
        <v>7.2336999999999998</v>
      </c>
      <c r="DV66">
        <v>7.2144000000000004</v>
      </c>
      <c r="DW66">
        <v>7.2225999999999999</v>
      </c>
      <c r="DX66">
        <v>7.2843</v>
      </c>
      <c r="DY66">
        <v>7.3548999999999998</v>
      </c>
      <c r="DZ66">
        <v>7.4044999999999996</v>
      </c>
      <c r="EA66">
        <v>7.3681000000000001</v>
      </c>
      <c r="EB66">
        <v>7.2407000000000004</v>
      </c>
      <c r="EC66">
        <v>7.0475000000000003</v>
      </c>
      <c r="ED66">
        <v>6.8859000000000004</v>
      </c>
      <c r="EE66">
        <v>6.8175999999999997</v>
      </c>
      <c r="EF66">
        <v>6.8589000000000002</v>
      </c>
      <c r="EG66">
        <v>6.984</v>
      </c>
      <c r="EH66">
        <v>7.1086</v>
      </c>
      <c r="EI66">
        <v>7.2196999999999996</v>
      </c>
      <c r="EJ66">
        <v>7.2621000000000002</v>
      </c>
      <c r="EK66">
        <v>7.2609000000000004</v>
      </c>
      <c r="EL66">
        <v>7.2676999999999996</v>
      </c>
      <c r="EM66">
        <v>7.3311999999999999</v>
      </c>
      <c r="EN66">
        <v>7.4595000000000002</v>
      </c>
      <c r="EO66">
        <v>7.6212</v>
      </c>
      <c r="EP66">
        <v>7.7622</v>
      </c>
      <c r="EQ66">
        <v>7.8208000000000002</v>
      </c>
      <c r="ER66">
        <v>7.7660999999999998</v>
      </c>
      <c r="ES66">
        <v>7.6234000000000002</v>
      </c>
      <c r="ET66">
        <v>7.4706999999999999</v>
      </c>
      <c r="EU66">
        <v>7.3720999999999997</v>
      </c>
      <c r="EV66">
        <v>7.3550000000000004</v>
      </c>
      <c r="EW66">
        <v>7.4225000000000003</v>
      </c>
      <c r="EX66">
        <v>7.4836999999999998</v>
      </c>
      <c r="EY66">
        <v>7.5171000000000001</v>
      </c>
      <c r="EZ66">
        <v>7.5503999999999998</v>
      </c>
      <c r="FA66">
        <v>7.6391999999999998</v>
      </c>
      <c r="FB66">
        <v>7.7728999999999999</v>
      </c>
      <c r="FC66">
        <v>7.8865999999999996</v>
      </c>
      <c r="FD66">
        <v>7.9432</v>
      </c>
      <c r="FE66">
        <v>7.9372999999999996</v>
      </c>
      <c r="FF66">
        <v>7.8897000000000004</v>
      </c>
      <c r="FG66">
        <v>7.8121999999999998</v>
      </c>
      <c r="FH66">
        <v>7.7434000000000003</v>
      </c>
      <c r="FI66">
        <v>7.6768000000000001</v>
      </c>
      <c r="FJ66">
        <v>7.5933999999999999</v>
      </c>
      <c r="FK66">
        <v>7.4955999999999996</v>
      </c>
      <c r="FL66">
        <v>7.3930999999999996</v>
      </c>
      <c r="FM66">
        <v>7.3116000000000003</v>
      </c>
      <c r="FN66">
        <v>7.2351999999999999</v>
      </c>
      <c r="FO66">
        <v>7.1603000000000003</v>
      </c>
      <c r="FP66">
        <v>7.1269</v>
      </c>
      <c r="FQ66">
        <v>7.1539999999999999</v>
      </c>
      <c r="FR66">
        <v>7.2243000000000004</v>
      </c>
      <c r="FS66">
        <v>7.3376999999999999</v>
      </c>
      <c r="FT66">
        <v>7.5548999999999999</v>
      </c>
      <c r="FU66">
        <v>7.8117000000000001</v>
      </c>
      <c r="FV66">
        <v>7.9957000000000003</v>
      </c>
      <c r="FW66">
        <v>8.0018999999999991</v>
      </c>
      <c r="FX66">
        <v>7.8697999999999997</v>
      </c>
      <c r="FY66">
        <v>7.6917</v>
      </c>
      <c r="FZ66">
        <v>7.59</v>
      </c>
      <c r="GA66">
        <v>7.6056999999999997</v>
      </c>
      <c r="GB66">
        <v>7.6879</v>
      </c>
      <c r="GC66">
        <v>7.7573999999999996</v>
      </c>
      <c r="GD66">
        <v>7.7565999999999997</v>
      </c>
      <c r="GE66">
        <v>7.7601000000000004</v>
      </c>
    </row>
    <row r="67" spans="2:187">
      <c r="B67">
        <v>7.1528999999999998</v>
      </c>
      <c r="C67">
        <v>7.3719999999999999</v>
      </c>
      <c r="D67">
        <v>7.4960000000000004</v>
      </c>
      <c r="E67">
        <v>7.4652000000000003</v>
      </c>
      <c r="F67">
        <v>7.3761000000000001</v>
      </c>
      <c r="G67">
        <v>7.2222</v>
      </c>
      <c r="H67">
        <v>7.0890000000000004</v>
      </c>
      <c r="I67">
        <v>6.9497</v>
      </c>
      <c r="J67">
        <v>6.8708999999999998</v>
      </c>
      <c r="K67">
        <v>6.8520000000000003</v>
      </c>
      <c r="L67">
        <v>6.9122000000000003</v>
      </c>
      <c r="M67">
        <v>7.0366999999999997</v>
      </c>
      <c r="N67">
        <v>7.1814</v>
      </c>
      <c r="O67">
        <v>7.3048999999999999</v>
      </c>
      <c r="P67">
        <v>7.4006999999999996</v>
      </c>
      <c r="Q67">
        <v>7.4592999999999998</v>
      </c>
      <c r="R67">
        <v>7.4805000000000001</v>
      </c>
      <c r="S67">
        <v>7.5358999999999998</v>
      </c>
      <c r="T67">
        <v>7.5837000000000003</v>
      </c>
      <c r="U67">
        <v>7.6761999999999997</v>
      </c>
      <c r="V67">
        <v>7.8349000000000002</v>
      </c>
      <c r="W67">
        <v>8.0159000000000002</v>
      </c>
      <c r="X67">
        <v>8.1804000000000006</v>
      </c>
      <c r="Y67">
        <v>8.1544000000000008</v>
      </c>
      <c r="Z67">
        <v>7.8918999999999997</v>
      </c>
      <c r="AA67">
        <v>7.5189000000000004</v>
      </c>
      <c r="AB67">
        <v>7.16</v>
      </c>
      <c r="AC67">
        <v>6.9020000000000001</v>
      </c>
      <c r="AD67">
        <v>6.7423000000000002</v>
      </c>
      <c r="AE67">
        <v>6.5933000000000002</v>
      </c>
      <c r="AF67">
        <v>6.4978999999999996</v>
      </c>
      <c r="AG67">
        <v>6.5646000000000004</v>
      </c>
      <c r="AH67">
        <v>6.7744</v>
      </c>
      <c r="AI67">
        <v>7.0670999999999999</v>
      </c>
      <c r="AJ67">
        <v>7.3276000000000003</v>
      </c>
      <c r="AK67">
        <v>7.4660000000000002</v>
      </c>
      <c r="AL67">
        <v>7.41</v>
      </c>
      <c r="AM67">
        <v>7.1351000000000004</v>
      </c>
      <c r="AN67">
        <v>6.7413999999999996</v>
      </c>
      <c r="AO67">
        <v>6.3068</v>
      </c>
      <c r="AP67">
        <v>5.9707999999999997</v>
      </c>
      <c r="AQ67">
        <v>5.9139999999999997</v>
      </c>
      <c r="AR67">
        <v>6.1635999999999997</v>
      </c>
      <c r="AS67">
        <v>6.5895999999999999</v>
      </c>
      <c r="AT67">
        <v>6.9608999999999996</v>
      </c>
      <c r="AU67">
        <v>7.1924000000000001</v>
      </c>
      <c r="AV67">
        <v>7.3083</v>
      </c>
      <c r="AW67">
        <v>7.3723000000000001</v>
      </c>
      <c r="AX67">
        <v>7.4518000000000004</v>
      </c>
      <c r="AY67">
        <v>7.5896999999999997</v>
      </c>
      <c r="AZ67">
        <v>7.7126000000000001</v>
      </c>
      <c r="BA67">
        <v>7.7417999999999996</v>
      </c>
      <c r="BB67">
        <v>7.6860999999999997</v>
      </c>
      <c r="BC67">
        <v>7.5632000000000001</v>
      </c>
      <c r="BD67">
        <v>7.4062999999999999</v>
      </c>
      <c r="BE67">
        <v>7.3159000000000001</v>
      </c>
      <c r="BF67">
        <v>7.3567</v>
      </c>
      <c r="BG67">
        <v>7.5068000000000001</v>
      </c>
      <c r="BH67">
        <v>7.6955</v>
      </c>
      <c r="BI67">
        <v>7.8514999999999997</v>
      </c>
      <c r="BJ67">
        <v>7.9325000000000001</v>
      </c>
      <c r="BK67">
        <v>7.9347000000000003</v>
      </c>
      <c r="BL67">
        <v>7.8840000000000003</v>
      </c>
      <c r="BM67">
        <v>7.8365999999999998</v>
      </c>
      <c r="BN67">
        <v>7.8239999999999998</v>
      </c>
      <c r="BO67">
        <v>7.8326000000000002</v>
      </c>
      <c r="BP67">
        <v>7.8792</v>
      </c>
      <c r="BQ67">
        <v>7.9034000000000004</v>
      </c>
      <c r="BR67">
        <v>7.8601000000000001</v>
      </c>
      <c r="BS67">
        <v>7.7256999999999998</v>
      </c>
      <c r="BT67">
        <v>7.5251000000000001</v>
      </c>
      <c r="BU67">
        <v>7.3398000000000003</v>
      </c>
      <c r="BV67">
        <v>7.2441000000000004</v>
      </c>
      <c r="BW67">
        <v>7.2375999999999996</v>
      </c>
      <c r="BX67">
        <v>7.3066000000000004</v>
      </c>
      <c r="BY67">
        <v>7.4169</v>
      </c>
      <c r="BZ67">
        <v>7.5336999999999996</v>
      </c>
      <c r="CA67">
        <v>7.6726000000000001</v>
      </c>
      <c r="CB67">
        <v>7.7775999999999996</v>
      </c>
      <c r="CC67">
        <v>7.8064999999999998</v>
      </c>
      <c r="CD67">
        <v>7.7995999999999999</v>
      </c>
      <c r="CE67">
        <v>7.7591999999999999</v>
      </c>
      <c r="CF67">
        <v>7.7378</v>
      </c>
      <c r="CG67">
        <v>7.7644000000000002</v>
      </c>
      <c r="CH67">
        <v>7.8415999999999997</v>
      </c>
      <c r="CI67">
        <v>7.9565000000000001</v>
      </c>
      <c r="CJ67">
        <v>8.0830000000000002</v>
      </c>
      <c r="CK67">
        <v>8.1618999999999993</v>
      </c>
      <c r="CL67">
        <v>8.1770999999999994</v>
      </c>
      <c r="CM67">
        <v>8.1791999999999998</v>
      </c>
      <c r="CN67">
        <v>8.1964000000000006</v>
      </c>
      <c r="CO67">
        <v>8.2600999999999996</v>
      </c>
      <c r="CP67">
        <v>8.3378999999999994</v>
      </c>
      <c r="CQ67">
        <v>8.3658999999999999</v>
      </c>
      <c r="CR67">
        <v>8.3290000000000006</v>
      </c>
      <c r="CS67">
        <v>8.2798999999999996</v>
      </c>
      <c r="CT67">
        <v>8.2325999999999997</v>
      </c>
      <c r="CU67">
        <v>8.1951000000000001</v>
      </c>
      <c r="CV67">
        <v>8.1942000000000004</v>
      </c>
      <c r="CW67">
        <v>8.2090999999999994</v>
      </c>
      <c r="CX67">
        <v>8.2700999999999993</v>
      </c>
      <c r="CY67">
        <v>8.3858999999999995</v>
      </c>
      <c r="CZ67">
        <v>8.5754999999999999</v>
      </c>
      <c r="DA67">
        <v>8.8621999999999996</v>
      </c>
      <c r="DB67">
        <v>9.1347000000000005</v>
      </c>
      <c r="DC67">
        <v>9.2972999999999999</v>
      </c>
      <c r="DD67">
        <v>9.2485999999999997</v>
      </c>
      <c r="DE67">
        <v>8.9939999999999998</v>
      </c>
      <c r="DF67">
        <v>8.5881000000000007</v>
      </c>
      <c r="DG67">
        <v>8.2026000000000003</v>
      </c>
      <c r="DH67">
        <v>7.9642999999999997</v>
      </c>
      <c r="DI67">
        <v>7.9276999999999997</v>
      </c>
      <c r="DJ67">
        <v>8.0282</v>
      </c>
      <c r="DK67">
        <v>8.1379000000000001</v>
      </c>
      <c r="DL67">
        <v>8.2039000000000009</v>
      </c>
      <c r="DM67">
        <v>8.1478000000000002</v>
      </c>
      <c r="DN67">
        <v>8.0703999999999994</v>
      </c>
      <c r="DO67">
        <v>7.9192</v>
      </c>
      <c r="DP67">
        <v>7.7350000000000003</v>
      </c>
      <c r="DQ67">
        <v>7.6113</v>
      </c>
      <c r="DR67">
        <v>7.6898999999999997</v>
      </c>
      <c r="DS67">
        <v>7.9730999999999996</v>
      </c>
      <c r="DT67">
        <v>8.3399000000000001</v>
      </c>
      <c r="DU67">
        <v>8.6895000000000007</v>
      </c>
      <c r="DV67">
        <v>8.9573999999999998</v>
      </c>
      <c r="DW67">
        <v>9.1364000000000001</v>
      </c>
      <c r="DX67">
        <v>9.1767000000000003</v>
      </c>
      <c r="DY67">
        <v>9.1376000000000008</v>
      </c>
      <c r="DZ67">
        <v>9.0325000000000006</v>
      </c>
      <c r="EA67">
        <v>8.8702000000000005</v>
      </c>
      <c r="EB67">
        <v>8.6648999999999994</v>
      </c>
      <c r="EC67">
        <v>8.4430999999999994</v>
      </c>
      <c r="ED67">
        <v>8.2766000000000002</v>
      </c>
      <c r="EE67">
        <v>8.2466000000000008</v>
      </c>
      <c r="EF67">
        <v>8.3752999999999993</v>
      </c>
      <c r="EG67">
        <v>8.5909999999999993</v>
      </c>
      <c r="EH67">
        <v>8.7845999999999993</v>
      </c>
      <c r="EI67">
        <v>8.9137000000000004</v>
      </c>
      <c r="EJ67">
        <v>8.9586000000000006</v>
      </c>
      <c r="EK67">
        <v>8.9438999999999993</v>
      </c>
      <c r="EL67">
        <v>8.9360999999999997</v>
      </c>
      <c r="EM67">
        <v>8.9763999999999999</v>
      </c>
      <c r="EN67">
        <v>9.0378000000000007</v>
      </c>
      <c r="EO67">
        <v>9.0710999999999995</v>
      </c>
      <c r="EP67">
        <v>9.0471000000000004</v>
      </c>
      <c r="EQ67">
        <v>8.9702999999999999</v>
      </c>
      <c r="ER67">
        <v>8.8267000000000007</v>
      </c>
      <c r="ES67">
        <v>8.6529000000000007</v>
      </c>
      <c r="ET67">
        <v>8.4689999999999994</v>
      </c>
      <c r="EU67">
        <v>8.3318999999999992</v>
      </c>
      <c r="EV67">
        <v>8.3068000000000008</v>
      </c>
      <c r="EW67">
        <v>8.4702000000000002</v>
      </c>
      <c r="EX67">
        <v>8.7925000000000004</v>
      </c>
      <c r="EY67">
        <v>9.1857000000000006</v>
      </c>
      <c r="EZ67">
        <v>9.51</v>
      </c>
      <c r="FA67">
        <v>9.6751000000000005</v>
      </c>
      <c r="FB67">
        <v>9.6822999999999997</v>
      </c>
      <c r="FC67">
        <v>9.5543999999999993</v>
      </c>
      <c r="FD67">
        <v>9.3815000000000008</v>
      </c>
      <c r="FE67">
        <v>9.2222000000000008</v>
      </c>
      <c r="FF67">
        <v>9.1570999999999998</v>
      </c>
      <c r="FG67">
        <v>9.2011000000000003</v>
      </c>
      <c r="FH67">
        <v>9.3306000000000004</v>
      </c>
      <c r="FI67">
        <v>9.4611000000000001</v>
      </c>
      <c r="FJ67">
        <v>9.5612999999999992</v>
      </c>
      <c r="FK67">
        <v>9.5983999999999998</v>
      </c>
      <c r="FL67">
        <v>9.5792000000000002</v>
      </c>
      <c r="FM67">
        <v>9.5159000000000002</v>
      </c>
      <c r="FN67">
        <v>9.4243000000000006</v>
      </c>
      <c r="FO67">
        <v>9.3605999999999998</v>
      </c>
      <c r="FP67">
        <v>9.3422999999999998</v>
      </c>
      <c r="FQ67">
        <v>9.3765000000000001</v>
      </c>
      <c r="FR67">
        <v>9.4367000000000001</v>
      </c>
      <c r="FS67">
        <v>9.5050000000000008</v>
      </c>
      <c r="FT67">
        <v>9.5632999999999999</v>
      </c>
      <c r="FU67">
        <v>9.6080000000000005</v>
      </c>
      <c r="FV67">
        <v>9.6483000000000008</v>
      </c>
      <c r="FW67">
        <v>9.6948000000000008</v>
      </c>
      <c r="FX67">
        <v>9.7441999999999993</v>
      </c>
      <c r="FY67">
        <v>9.7797999999999998</v>
      </c>
      <c r="FZ67">
        <v>9.8055000000000003</v>
      </c>
      <c r="GA67">
        <v>9.8155000000000001</v>
      </c>
      <c r="GB67">
        <v>9.8034999999999997</v>
      </c>
      <c r="GC67">
        <v>9.7906999999999993</v>
      </c>
      <c r="GD67">
        <v>9.7744999999999997</v>
      </c>
      <c r="GE67">
        <v>9.7542000000000009</v>
      </c>
    </row>
    <row r="68" spans="2:187">
      <c r="B68">
        <v>4.9069000000000003</v>
      </c>
      <c r="C68">
        <v>4.8337000000000003</v>
      </c>
      <c r="D68">
        <v>4.8349000000000002</v>
      </c>
      <c r="E68">
        <v>4.8112000000000004</v>
      </c>
      <c r="F68">
        <v>4.7526000000000002</v>
      </c>
      <c r="G68">
        <v>4.6414</v>
      </c>
      <c r="H68">
        <v>4.4702000000000002</v>
      </c>
      <c r="I68">
        <v>4.2950999999999997</v>
      </c>
      <c r="J68">
        <v>4.2168999999999999</v>
      </c>
      <c r="K68">
        <v>4.2342000000000004</v>
      </c>
      <c r="L68">
        <v>4.3448000000000002</v>
      </c>
      <c r="M68">
        <v>4.4804000000000004</v>
      </c>
      <c r="N68">
        <v>4.5823999999999998</v>
      </c>
      <c r="O68">
        <v>4.6322000000000001</v>
      </c>
      <c r="P68">
        <v>4.6740000000000004</v>
      </c>
      <c r="Q68">
        <v>4.7786999999999997</v>
      </c>
      <c r="R68">
        <v>4.9466999999999999</v>
      </c>
      <c r="S68">
        <v>5.1588000000000003</v>
      </c>
      <c r="T68">
        <v>5.2773000000000003</v>
      </c>
      <c r="U68">
        <v>5.3113999999999999</v>
      </c>
      <c r="V68">
        <v>5.2553999999999998</v>
      </c>
      <c r="W68">
        <v>5.2401999999999997</v>
      </c>
      <c r="X68">
        <v>5.3307000000000002</v>
      </c>
      <c r="Y68">
        <v>5.4585999999999997</v>
      </c>
      <c r="Z68">
        <v>5.4926000000000004</v>
      </c>
      <c r="AA68">
        <v>5.4283999999999999</v>
      </c>
      <c r="AB68">
        <v>5.2885</v>
      </c>
      <c r="AC68">
        <v>5.1294000000000004</v>
      </c>
      <c r="AD68">
        <v>4.9592000000000001</v>
      </c>
      <c r="AE68">
        <v>4.7653999999999996</v>
      </c>
      <c r="AF68">
        <v>4.6235999999999997</v>
      </c>
      <c r="AG68">
        <v>4.5744999999999996</v>
      </c>
      <c r="AH68">
        <v>4.5669000000000004</v>
      </c>
      <c r="AI68">
        <v>4.5594000000000001</v>
      </c>
      <c r="AJ68">
        <v>4.5762999999999998</v>
      </c>
      <c r="AK68">
        <v>4.6451000000000002</v>
      </c>
      <c r="AL68">
        <v>4.7725999999999997</v>
      </c>
      <c r="AM68">
        <v>4.8936999999999999</v>
      </c>
      <c r="AN68">
        <v>5.0133999999999999</v>
      </c>
      <c r="AO68">
        <v>5.0467000000000004</v>
      </c>
      <c r="AP68">
        <v>4.9724000000000004</v>
      </c>
      <c r="AQ68">
        <v>4.8646000000000003</v>
      </c>
      <c r="AR68">
        <v>4.8139000000000003</v>
      </c>
      <c r="AS68">
        <v>4.8436000000000003</v>
      </c>
      <c r="AT68">
        <v>4.9512</v>
      </c>
      <c r="AU68">
        <v>5.0800999999999998</v>
      </c>
      <c r="AV68">
        <v>5.1147</v>
      </c>
      <c r="AW68">
        <v>5.0732999999999997</v>
      </c>
      <c r="AX68">
        <v>5.0254000000000003</v>
      </c>
      <c r="AY68">
        <v>5.0307000000000004</v>
      </c>
      <c r="AZ68">
        <v>5.0521000000000003</v>
      </c>
      <c r="BA68">
        <v>5.0369000000000002</v>
      </c>
      <c r="BB68">
        <v>4.9898999999999996</v>
      </c>
      <c r="BC68">
        <v>4.9509999999999996</v>
      </c>
      <c r="BD68">
        <v>4.9314</v>
      </c>
      <c r="BE68">
        <v>5.0151000000000003</v>
      </c>
      <c r="BF68">
        <v>5.1967999999999996</v>
      </c>
      <c r="BG68">
        <v>5.3434999999999997</v>
      </c>
      <c r="BH68">
        <v>5.4383999999999997</v>
      </c>
      <c r="BI68">
        <v>5.5568</v>
      </c>
      <c r="BJ68">
        <v>5.7298999999999998</v>
      </c>
      <c r="BK68">
        <v>5.9180000000000001</v>
      </c>
      <c r="BL68">
        <v>6.0170000000000003</v>
      </c>
      <c r="BM68">
        <v>6.0031999999999996</v>
      </c>
      <c r="BN68">
        <v>5.8780999999999999</v>
      </c>
      <c r="BO68">
        <v>5.7076000000000002</v>
      </c>
      <c r="BP68">
        <v>5.5395000000000003</v>
      </c>
      <c r="BQ68">
        <v>5.3719999999999999</v>
      </c>
      <c r="BR68">
        <v>5.1829999999999998</v>
      </c>
      <c r="BS68">
        <v>4.9558</v>
      </c>
      <c r="BT68">
        <v>4.7329999999999997</v>
      </c>
      <c r="BU68">
        <v>4.5444000000000004</v>
      </c>
      <c r="BV68">
        <v>4.4729000000000001</v>
      </c>
      <c r="BW68">
        <v>4.5286999999999997</v>
      </c>
      <c r="BX68">
        <v>4.7457000000000003</v>
      </c>
      <c r="BY68">
        <v>5.0751999999999997</v>
      </c>
      <c r="BZ68">
        <v>5.4595000000000002</v>
      </c>
      <c r="CA68">
        <v>5.8311999999999999</v>
      </c>
      <c r="CB68">
        <v>6.0206</v>
      </c>
      <c r="CC68">
        <v>6.0373999999999999</v>
      </c>
      <c r="CD68">
        <v>5.9600999999999997</v>
      </c>
      <c r="CE68">
        <v>5.8640999999999996</v>
      </c>
      <c r="CF68">
        <v>5.7081999999999997</v>
      </c>
      <c r="CG68">
        <v>5.5010000000000003</v>
      </c>
      <c r="CH68">
        <v>5.3478000000000003</v>
      </c>
      <c r="CI68">
        <v>5.2519999999999998</v>
      </c>
      <c r="CJ68">
        <v>5.2544000000000004</v>
      </c>
      <c r="CK68">
        <v>5.266</v>
      </c>
      <c r="CL68">
        <v>5.2331000000000003</v>
      </c>
      <c r="CM68">
        <v>5.1067</v>
      </c>
      <c r="CN68">
        <v>4.9497999999999998</v>
      </c>
      <c r="CO68">
        <v>4.9436</v>
      </c>
      <c r="CP68">
        <v>5.1764999999999999</v>
      </c>
      <c r="CQ68">
        <v>5.4734999999999996</v>
      </c>
      <c r="CR68">
        <v>5.6755000000000004</v>
      </c>
      <c r="CS68">
        <v>5.7915000000000001</v>
      </c>
      <c r="CT68">
        <v>5.7805</v>
      </c>
      <c r="CU68">
        <v>5.7714999999999996</v>
      </c>
      <c r="CV68">
        <v>5.7986000000000004</v>
      </c>
      <c r="CW68">
        <v>5.8975</v>
      </c>
      <c r="CX68">
        <v>6.1215000000000002</v>
      </c>
      <c r="CY68">
        <v>6.4028</v>
      </c>
      <c r="CZ68">
        <v>6.6904000000000003</v>
      </c>
      <c r="DA68">
        <v>7.0304000000000002</v>
      </c>
      <c r="DB68">
        <v>7.3044000000000002</v>
      </c>
      <c r="DC68">
        <v>7.4526000000000003</v>
      </c>
      <c r="DD68">
        <v>7.3727999999999998</v>
      </c>
      <c r="DE68">
        <v>7.0294999999999996</v>
      </c>
      <c r="DF68">
        <v>6.5513000000000003</v>
      </c>
      <c r="DG68">
        <v>6.1003999999999996</v>
      </c>
      <c r="DH68">
        <v>5.8524000000000003</v>
      </c>
      <c r="DI68">
        <v>5.8361999999999998</v>
      </c>
      <c r="DJ68">
        <v>5.8804999999999996</v>
      </c>
      <c r="DK68">
        <v>5.8586999999999998</v>
      </c>
      <c r="DL68">
        <v>5.8135000000000003</v>
      </c>
      <c r="DM68">
        <v>5.8000999999999996</v>
      </c>
      <c r="DN68">
        <v>5.9782999999999999</v>
      </c>
      <c r="DO68">
        <v>6.3098999999999998</v>
      </c>
      <c r="DP68">
        <v>6.7183999999999999</v>
      </c>
      <c r="DQ68">
        <v>7.1181000000000001</v>
      </c>
      <c r="DR68">
        <v>7.4504999999999999</v>
      </c>
      <c r="DS68">
        <v>7.6981999999999999</v>
      </c>
      <c r="DT68">
        <v>7.8556999999999997</v>
      </c>
      <c r="DU68">
        <v>7.8879999999999999</v>
      </c>
      <c r="DV68">
        <v>7.8018000000000001</v>
      </c>
      <c r="DW68">
        <v>7.6416000000000004</v>
      </c>
      <c r="DX68">
        <v>7.4271000000000003</v>
      </c>
      <c r="DY68">
        <v>7.1905000000000001</v>
      </c>
      <c r="DZ68">
        <v>6.9486999999999997</v>
      </c>
      <c r="EA68">
        <v>6.6692</v>
      </c>
      <c r="EB68">
        <v>6.3556999999999997</v>
      </c>
      <c r="EC68">
        <v>6.0753000000000004</v>
      </c>
      <c r="ED68">
        <v>5.9252000000000002</v>
      </c>
      <c r="EE68">
        <v>5.9450000000000003</v>
      </c>
      <c r="EF68">
        <v>6.0385999999999997</v>
      </c>
      <c r="EG68">
        <v>6.0305999999999997</v>
      </c>
      <c r="EH68">
        <v>5.8849999999999998</v>
      </c>
      <c r="EI68">
        <v>5.7470999999999997</v>
      </c>
      <c r="EJ68">
        <v>5.7469000000000001</v>
      </c>
      <c r="EK68">
        <v>5.9105999999999996</v>
      </c>
      <c r="EL68">
        <v>6.2035</v>
      </c>
      <c r="EM68">
        <v>6.5208000000000004</v>
      </c>
      <c r="EN68">
        <v>6.8006000000000002</v>
      </c>
      <c r="EO68">
        <v>6.9090999999999996</v>
      </c>
      <c r="EP68">
        <v>6.8754</v>
      </c>
      <c r="EQ68">
        <v>6.7789999999999999</v>
      </c>
      <c r="ER68">
        <v>6.8003</v>
      </c>
      <c r="ES68">
        <v>6.915</v>
      </c>
      <c r="ET68">
        <v>7.0042999999999997</v>
      </c>
      <c r="EU68">
        <v>7.0095999999999998</v>
      </c>
      <c r="EV68">
        <v>6.8890000000000002</v>
      </c>
      <c r="EW68">
        <v>6.7907000000000002</v>
      </c>
      <c r="EX68">
        <v>6.8</v>
      </c>
      <c r="EY68">
        <v>7.0049999999999999</v>
      </c>
      <c r="EZ68">
        <v>7.2689000000000004</v>
      </c>
      <c r="FA68">
        <v>7.4847999999999999</v>
      </c>
      <c r="FB68">
        <v>7.5818000000000003</v>
      </c>
      <c r="FC68">
        <v>7.5834000000000001</v>
      </c>
      <c r="FD68">
        <v>7.55</v>
      </c>
      <c r="FE68">
        <v>7.5180999999999996</v>
      </c>
      <c r="FF68">
        <v>7.5829000000000004</v>
      </c>
      <c r="FG68">
        <v>7.7275999999999998</v>
      </c>
      <c r="FH68">
        <v>7.8612000000000002</v>
      </c>
      <c r="FI68">
        <v>7.8644999999999996</v>
      </c>
      <c r="FJ68">
        <v>7.7468000000000004</v>
      </c>
      <c r="FK68">
        <v>7.5320999999999998</v>
      </c>
      <c r="FL68">
        <v>7.3048000000000002</v>
      </c>
      <c r="FM68">
        <v>7.1163999999999996</v>
      </c>
      <c r="FN68">
        <v>6.9481000000000002</v>
      </c>
      <c r="FO68">
        <v>6.8880999999999997</v>
      </c>
      <c r="FP68">
        <v>6.9965000000000002</v>
      </c>
      <c r="FQ68">
        <v>7.2489999999999997</v>
      </c>
      <c r="FR68">
        <v>7.5571999999999999</v>
      </c>
      <c r="FS68">
        <v>7.8072999999999997</v>
      </c>
      <c r="FT68">
        <v>7.9680999999999997</v>
      </c>
      <c r="FU68">
        <v>8.0678999999999998</v>
      </c>
      <c r="FV68">
        <v>8.0846999999999998</v>
      </c>
      <c r="FW68">
        <v>8.0327000000000002</v>
      </c>
      <c r="FX68">
        <v>7.9381000000000004</v>
      </c>
      <c r="FY68">
        <v>7.8741000000000003</v>
      </c>
      <c r="FZ68">
        <v>7.8799000000000001</v>
      </c>
      <c r="GA68">
        <v>7.96</v>
      </c>
      <c r="GB68">
        <v>8.0348000000000006</v>
      </c>
      <c r="GC68">
        <v>8.0630000000000006</v>
      </c>
      <c r="GD68">
        <v>8.0073000000000008</v>
      </c>
      <c r="GE68">
        <v>7.9217000000000004</v>
      </c>
    </row>
    <row r="69" spans="2:187">
      <c r="B69">
        <v>6.1403999999999996</v>
      </c>
      <c r="C69">
        <v>6.2103000000000002</v>
      </c>
      <c r="D69">
        <v>6.2990000000000004</v>
      </c>
      <c r="E69">
        <v>6.3268000000000004</v>
      </c>
      <c r="F69">
        <v>6.3079000000000001</v>
      </c>
      <c r="G69">
        <v>6.2119999999999997</v>
      </c>
      <c r="H69">
        <v>6.0025000000000004</v>
      </c>
      <c r="I69">
        <v>5.7582000000000004</v>
      </c>
      <c r="J69">
        <v>5.6268000000000002</v>
      </c>
      <c r="K69">
        <v>5.6025</v>
      </c>
      <c r="L69">
        <v>5.7251000000000003</v>
      </c>
      <c r="M69">
        <v>5.9396000000000004</v>
      </c>
      <c r="N69">
        <v>6.2106000000000003</v>
      </c>
      <c r="O69">
        <v>6.4389000000000003</v>
      </c>
      <c r="P69">
        <v>6.5476999999999999</v>
      </c>
      <c r="Q69">
        <v>6.5021000000000004</v>
      </c>
      <c r="R69">
        <v>6.4737</v>
      </c>
      <c r="S69">
        <v>6.5595999999999997</v>
      </c>
      <c r="T69">
        <v>6.75</v>
      </c>
      <c r="U69">
        <v>7.0537999999999998</v>
      </c>
      <c r="V69">
        <v>7.4114000000000004</v>
      </c>
      <c r="W69">
        <v>7.7321</v>
      </c>
      <c r="X69">
        <v>7.9481999999999999</v>
      </c>
      <c r="Y69">
        <v>7.9706000000000001</v>
      </c>
      <c r="Z69">
        <v>7.7828999999999997</v>
      </c>
      <c r="AA69">
        <v>7.4977999999999998</v>
      </c>
      <c r="AB69">
        <v>7.1703999999999999</v>
      </c>
      <c r="AC69">
        <v>6.8548</v>
      </c>
      <c r="AD69">
        <v>6.5713999999999997</v>
      </c>
      <c r="AE69">
        <v>6.25</v>
      </c>
      <c r="AF69">
        <v>5.9889999999999999</v>
      </c>
      <c r="AG69">
        <v>5.9311999999999996</v>
      </c>
      <c r="AH69">
        <v>6.1052</v>
      </c>
      <c r="AI69">
        <v>6.4302999999999999</v>
      </c>
      <c r="AJ69">
        <v>6.7457000000000003</v>
      </c>
      <c r="AK69">
        <v>6.8803999999999998</v>
      </c>
      <c r="AL69">
        <v>6.7937000000000003</v>
      </c>
      <c r="AM69">
        <v>6.5240999999999998</v>
      </c>
      <c r="AN69">
        <v>6.1696999999999997</v>
      </c>
      <c r="AO69">
        <v>5.8906999999999998</v>
      </c>
      <c r="AP69">
        <v>5.7496999999999998</v>
      </c>
      <c r="AQ69">
        <v>5.8422999999999998</v>
      </c>
      <c r="AR69">
        <v>6.0620000000000003</v>
      </c>
      <c r="AS69">
        <v>6.3227000000000002</v>
      </c>
      <c r="AT69">
        <v>6.4612999999999996</v>
      </c>
      <c r="AU69">
        <v>6.5374999999999996</v>
      </c>
      <c r="AV69">
        <v>6.5335000000000001</v>
      </c>
      <c r="AW69">
        <v>6.5456000000000003</v>
      </c>
      <c r="AX69">
        <v>6.5564999999999998</v>
      </c>
      <c r="AY69">
        <v>6.5765000000000002</v>
      </c>
      <c r="AZ69">
        <v>6.5894000000000004</v>
      </c>
      <c r="BA69">
        <v>6.6231999999999998</v>
      </c>
      <c r="BB69">
        <v>6.7118000000000002</v>
      </c>
      <c r="BC69">
        <v>6.8124000000000002</v>
      </c>
      <c r="BD69">
        <v>6.9130000000000003</v>
      </c>
      <c r="BE69">
        <v>7.0102000000000002</v>
      </c>
      <c r="BF69">
        <v>7.1102999999999996</v>
      </c>
      <c r="BG69">
        <v>7.1239999999999997</v>
      </c>
      <c r="BH69">
        <v>7.0968</v>
      </c>
      <c r="BI69">
        <v>7.1124000000000001</v>
      </c>
      <c r="BJ69">
        <v>7.1955999999999998</v>
      </c>
      <c r="BK69">
        <v>7.2404999999999999</v>
      </c>
      <c r="BL69">
        <v>7.1814</v>
      </c>
      <c r="BM69">
        <v>6.9870000000000001</v>
      </c>
      <c r="BN69">
        <v>6.7504999999999997</v>
      </c>
      <c r="BO69">
        <v>6.6020000000000003</v>
      </c>
      <c r="BP69">
        <v>6.6014999999999997</v>
      </c>
      <c r="BQ69">
        <v>6.6555999999999997</v>
      </c>
      <c r="BR69">
        <v>6.6455000000000002</v>
      </c>
      <c r="BS69">
        <v>6.5049999999999999</v>
      </c>
      <c r="BT69">
        <v>6.3098000000000001</v>
      </c>
      <c r="BU69">
        <v>6.1505999999999998</v>
      </c>
      <c r="BV69">
        <v>6.0575999999999999</v>
      </c>
      <c r="BW69">
        <v>5.9894999999999996</v>
      </c>
      <c r="BX69">
        <v>5.9598000000000004</v>
      </c>
      <c r="BY69">
        <v>6.0266999999999999</v>
      </c>
      <c r="BZ69">
        <v>6.2675999999999998</v>
      </c>
      <c r="CA69">
        <v>6.6620999999999997</v>
      </c>
      <c r="CB69">
        <v>7.0231000000000003</v>
      </c>
      <c r="CC69">
        <v>7.2126999999999999</v>
      </c>
      <c r="CD69">
        <v>7.19</v>
      </c>
      <c r="CE69">
        <v>6.9459999999999997</v>
      </c>
      <c r="CF69">
        <v>6.6738</v>
      </c>
      <c r="CG69">
        <v>6.5255000000000001</v>
      </c>
      <c r="CH69">
        <v>6.5926999999999998</v>
      </c>
      <c r="CI69">
        <v>6.8455000000000004</v>
      </c>
      <c r="CJ69">
        <v>7.1992000000000003</v>
      </c>
      <c r="CK69">
        <v>7.4972000000000003</v>
      </c>
      <c r="CL69">
        <v>7.6737000000000002</v>
      </c>
      <c r="CM69">
        <v>7.7386999999999997</v>
      </c>
      <c r="CN69">
        <v>7.7832999999999997</v>
      </c>
      <c r="CO69">
        <v>7.9104000000000001</v>
      </c>
      <c r="CP69">
        <v>8.0749999999999993</v>
      </c>
      <c r="CQ69">
        <v>8.2042000000000002</v>
      </c>
      <c r="CR69">
        <v>8.1974</v>
      </c>
      <c r="CS69">
        <v>8.0841999999999992</v>
      </c>
      <c r="CT69">
        <v>7.8795000000000002</v>
      </c>
      <c r="CU69">
        <v>7.6938000000000004</v>
      </c>
      <c r="CV69">
        <v>7.6319999999999997</v>
      </c>
      <c r="CW69">
        <v>7.6596000000000002</v>
      </c>
      <c r="CX69">
        <v>7.8201000000000001</v>
      </c>
      <c r="CY69">
        <v>8.1020000000000003</v>
      </c>
      <c r="CZ69">
        <v>8.4489999999999998</v>
      </c>
      <c r="DA69">
        <v>8.8000000000000007</v>
      </c>
      <c r="DB69">
        <v>9.0136000000000003</v>
      </c>
      <c r="DC69">
        <v>9.0607000000000006</v>
      </c>
      <c r="DD69">
        <v>8.9437999999999995</v>
      </c>
      <c r="DE69">
        <v>8.6583000000000006</v>
      </c>
      <c r="DF69">
        <v>8.2022999999999993</v>
      </c>
      <c r="DG69">
        <v>7.7398999999999996</v>
      </c>
      <c r="DH69">
        <v>7.4031000000000002</v>
      </c>
      <c r="DI69">
        <v>7.2857000000000003</v>
      </c>
      <c r="DJ69">
        <v>7.3533999999999997</v>
      </c>
      <c r="DK69">
        <v>7.4112</v>
      </c>
      <c r="DL69">
        <v>7.4340000000000002</v>
      </c>
      <c r="DM69">
        <v>7.4194000000000004</v>
      </c>
      <c r="DN69">
        <v>7.5034000000000001</v>
      </c>
      <c r="DO69">
        <v>7.6130000000000004</v>
      </c>
      <c r="DP69">
        <v>7.6836000000000002</v>
      </c>
      <c r="DQ69">
        <v>7.6551</v>
      </c>
      <c r="DR69">
        <v>7.6475</v>
      </c>
      <c r="DS69">
        <v>7.7384000000000004</v>
      </c>
      <c r="DT69">
        <v>7.8993000000000002</v>
      </c>
      <c r="DU69">
        <v>8.1237999999999992</v>
      </c>
      <c r="DV69">
        <v>8.3264999999999993</v>
      </c>
      <c r="DW69">
        <v>8.4892000000000003</v>
      </c>
      <c r="DX69">
        <v>8.5366</v>
      </c>
      <c r="DY69">
        <v>8.5023</v>
      </c>
      <c r="DZ69">
        <v>8.4116</v>
      </c>
      <c r="EA69">
        <v>8.3048000000000002</v>
      </c>
      <c r="EB69">
        <v>8.1394000000000002</v>
      </c>
      <c r="EC69">
        <v>7.9470000000000001</v>
      </c>
      <c r="ED69">
        <v>7.8224999999999998</v>
      </c>
      <c r="EE69">
        <v>7.8907999999999996</v>
      </c>
      <c r="EF69">
        <v>8.1561000000000003</v>
      </c>
      <c r="EG69">
        <v>8.4526000000000003</v>
      </c>
      <c r="EH69">
        <v>8.6021000000000001</v>
      </c>
      <c r="EI69">
        <v>8.5950000000000006</v>
      </c>
      <c r="EJ69">
        <v>8.5114000000000001</v>
      </c>
      <c r="EK69">
        <v>8.4321999999999999</v>
      </c>
      <c r="EL69">
        <v>8.4343000000000004</v>
      </c>
      <c r="EM69">
        <v>8.4982000000000006</v>
      </c>
      <c r="EN69">
        <v>8.5909999999999993</v>
      </c>
      <c r="EO69">
        <v>8.6563999999999997</v>
      </c>
      <c r="EP69">
        <v>8.6536000000000008</v>
      </c>
      <c r="EQ69">
        <v>8.6074000000000002</v>
      </c>
      <c r="ER69">
        <v>8.5277999999999992</v>
      </c>
      <c r="ES69">
        <v>8.4152000000000005</v>
      </c>
      <c r="ET69">
        <v>8.2492000000000001</v>
      </c>
      <c r="EU69">
        <v>8.0574999999999992</v>
      </c>
      <c r="EV69">
        <v>7.9189999999999996</v>
      </c>
      <c r="EW69">
        <v>7.9587000000000003</v>
      </c>
      <c r="EX69">
        <v>8.1892999999999994</v>
      </c>
      <c r="EY69">
        <v>8.5602999999999998</v>
      </c>
      <c r="EZ69">
        <v>8.9504999999999999</v>
      </c>
      <c r="FA69">
        <v>9.2530000000000001</v>
      </c>
      <c r="FB69">
        <v>9.4514999999999993</v>
      </c>
      <c r="FC69">
        <v>9.4854000000000003</v>
      </c>
      <c r="FD69">
        <v>9.4380000000000006</v>
      </c>
      <c r="FE69">
        <v>9.3307000000000002</v>
      </c>
      <c r="FF69">
        <v>9.2554999999999996</v>
      </c>
      <c r="FG69">
        <v>9.2551000000000005</v>
      </c>
      <c r="FH69">
        <v>9.3277999999999999</v>
      </c>
      <c r="FI69">
        <v>9.4098000000000006</v>
      </c>
      <c r="FJ69">
        <v>9.4705999999999992</v>
      </c>
      <c r="FK69">
        <v>9.4815000000000005</v>
      </c>
      <c r="FL69">
        <v>9.4618000000000002</v>
      </c>
      <c r="FM69">
        <v>9.4511000000000003</v>
      </c>
      <c r="FN69">
        <v>9.4346999999999994</v>
      </c>
      <c r="FO69">
        <v>9.4209999999999994</v>
      </c>
      <c r="FP69">
        <v>9.3630999999999993</v>
      </c>
      <c r="FQ69">
        <v>9.2795000000000005</v>
      </c>
      <c r="FR69">
        <v>9.2098999999999993</v>
      </c>
      <c r="FS69">
        <v>9.2329000000000008</v>
      </c>
      <c r="FT69">
        <v>9.3253000000000004</v>
      </c>
      <c r="FU69">
        <v>9.4381000000000004</v>
      </c>
      <c r="FV69">
        <v>9.5176999999999996</v>
      </c>
      <c r="FW69">
        <v>9.4932999999999996</v>
      </c>
      <c r="FX69">
        <v>9.3786000000000005</v>
      </c>
      <c r="FY69">
        <v>9.2392000000000003</v>
      </c>
      <c r="FZ69">
        <v>9.1821000000000002</v>
      </c>
      <c r="GA69">
        <v>9.2355999999999998</v>
      </c>
      <c r="GB69">
        <v>9.3876000000000008</v>
      </c>
      <c r="GC69">
        <v>9.5906000000000002</v>
      </c>
      <c r="GD69">
        <v>9.7927999999999997</v>
      </c>
      <c r="GE69">
        <v>9.8986000000000001</v>
      </c>
    </row>
    <row r="70" spans="2:187">
      <c r="B70">
        <v>6.7385000000000002</v>
      </c>
      <c r="C70">
        <v>6.9725999999999999</v>
      </c>
      <c r="D70">
        <v>7.1048999999999998</v>
      </c>
      <c r="E70">
        <v>7.0880999999999998</v>
      </c>
      <c r="F70">
        <v>7.0518000000000001</v>
      </c>
      <c r="G70">
        <v>7.0046999999999997</v>
      </c>
      <c r="H70">
        <v>7.0002000000000004</v>
      </c>
      <c r="I70">
        <v>6.9924999999999997</v>
      </c>
      <c r="J70">
        <v>6.9938000000000002</v>
      </c>
      <c r="K70">
        <v>7.0004999999999997</v>
      </c>
      <c r="L70">
        <v>7.0297000000000001</v>
      </c>
      <c r="M70">
        <v>7.1150000000000002</v>
      </c>
      <c r="N70">
        <v>7.2516999999999996</v>
      </c>
      <c r="O70">
        <v>7.4061000000000003</v>
      </c>
      <c r="P70">
        <v>7.5029000000000003</v>
      </c>
      <c r="Q70">
        <v>7.5003000000000002</v>
      </c>
      <c r="R70">
        <v>7.4379</v>
      </c>
      <c r="S70">
        <v>7.4074999999999998</v>
      </c>
      <c r="T70">
        <v>7.4199000000000002</v>
      </c>
      <c r="U70">
        <v>7.5033000000000003</v>
      </c>
      <c r="V70">
        <v>7.6492000000000004</v>
      </c>
      <c r="W70">
        <v>7.8042999999999996</v>
      </c>
      <c r="X70">
        <v>7.9409999999999998</v>
      </c>
      <c r="Y70">
        <v>7.9672999999999998</v>
      </c>
      <c r="Z70">
        <v>7.8278999999999996</v>
      </c>
      <c r="AA70">
        <v>7.6058000000000003</v>
      </c>
      <c r="AB70">
        <v>7.3621999999999996</v>
      </c>
      <c r="AC70">
        <v>7.1588000000000003</v>
      </c>
      <c r="AD70">
        <v>7.0273000000000003</v>
      </c>
      <c r="AE70">
        <v>6.9438000000000004</v>
      </c>
      <c r="AF70">
        <v>6.9349999999999996</v>
      </c>
      <c r="AG70">
        <v>7.0324999999999998</v>
      </c>
      <c r="AH70">
        <v>7.1683000000000003</v>
      </c>
      <c r="AI70">
        <v>7.3018999999999998</v>
      </c>
      <c r="AJ70">
        <v>7.3887</v>
      </c>
      <c r="AK70">
        <v>7.3986000000000001</v>
      </c>
      <c r="AL70">
        <v>7.3624000000000001</v>
      </c>
      <c r="AM70">
        <v>7.2591999999999999</v>
      </c>
      <c r="AN70">
        <v>7.133</v>
      </c>
      <c r="AO70">
        <v>7.0143000000000004</v>
      </c>
      <c r="AP70">
        <v>6.9459</v>
      </c>
      <c r="AQ70">
        <v>6.9690000000000003</v>
      </c>
      <c r="AR70">
        <v>7.0778999999999996</v>
      </c>
      <c r="AS70">
        <v>7.2290999999999999</v>
      </c>
      <c r="AT70">
        <v>7.3639999999999999</v>
      </c>
      <c r="AU70">
        <v>7.4702000000000002</v>
      </c>
      <c r="AV70">
        <v>7.5452000000000004</v>
      </c>
      <c r="AW70">
        <v>7.6292</v>
      </c>
      <c r="AX70">
        <v>7.7016</v>
      </c>
      <c r="AY70">
        <v>7.7569999999999997</v>
      </c>
      <c r="AZ70">
        <v>7.7674000000000003</v>
      </c>
      <c r="BA70">
        <v>7.7739000000000003</v>
      </c>
      <c r="BB70">
        <v>7.7718999999999996</v>
      </c>
      <c r="BC70">
        <v>7.7602000000000002</v>
      </c>
      <c r="BD70">
        <v>7.7081999999999997</v>
      </c>
      <c r="BE70">
        <v>7.6336000000000004</v>
      </c>
      <c r="BF70">
        <v>7.5816999999999997</v>
      </c>
      <c r="BG70">
        <v>7.5566000000000004</v>
      </c>
      <c r="BH70">
        <v>7.5766</v>
      </c>
      <c r="BI70">
        <v>7.6363000000000003</v>
      </c>
      <c r="BJ70">
        <v>7.7347000000000001</v>
      </c>
      <c r="BK70">
        <v>7.8205999999999998</v>
      </c>
      <c r="BL70">
        <v>7.8605</v>
      </c>
      <c r="BM70">
        <v>7.8254999999999999</v>
      </c>
      <c r="BN70">
        <v>7.7484999999999999</v>
      </c>
      <c r="BO70">
        <v>7.6837999999999997</v>
      </c>
      <c r="BP70">
        <v>7.6666999999999996</v>
      </c>
      <c r="BQ70">
        <v>7.6623000000000001</v>
      </c>
      <c r="BR70">
        <v>7.6153000000000004</v>
      </c>
      <c r="BS70">
        <v>7.5105000000000004</v>
      </c>
      <c r="BT70">
        <v>7.3578000000000001</v>
      </c>
      <c r="BU70">
        <v>7.1829999999999998</v>
      </c>
      <c r="BV70">
        <v>7.0656999999999996</v>
      </c>
      <c r="BW70">
        <v>7.0430999999999999</v>
      </c>
      <c r="BX70">
        <v>7.1269999999999998</v>
      </c>
      <c r="BY70">
        <v>7.2629999999999999</v>
      </c>
      <c r="BZ70">
        <v>7.4180000000000001</v>
      </c>
      <c r="CA70">
        <v>7.5792000000000002</v>
      </c>
      <c r="CB70">
        <v>7.7135999999999996</v>
      </c>
      <c r="CC70">
        <v>7.7931999999999997</v>
      </c>
      <c r="CD70">
        <v>7.8231000000000002</v>
      </c>
      <c r="CE70">
        <v>7.8167</v>
      </c>
      <c r="CF70">
        <v>7.7877000000000001</v>
      </c>
      <c r="CG70">
        <v>7.7896999999999998</v>
      </c>
      <c r="CH70">
        <v>7.8483999999999998</v>
      </c>
      <c r="CI70">
        <v>7.9564000000000004</v>
      </c>
      <c r="CJ70">
        <v>8.0584000000000007</v>
      </c>
      <c r="CK70">
        <v>8.1141000000000005</v>
      </c>
      <c r="CL70">
        <v>8.1145999999999994</v>
      </c>
      <c r="CM70">
        <v>8.0921000000000003</v>
      </c>
      <c r="CN70">
        <v>8.0900999999999996</v>
      </c>
      <c r="CO70">
        <v>8.1062999999999992</v>
      </c>
      <c r="CP70">
        <v>8.1373999999999995</v>
      </c>
      <c r="CQ70">
        <v>8.1199999999999992</v>
      </c>
      <c r="CR70">
        <v>8.0592000000000006</v>
      </c>
      <c r="CS70">
        <v>7.9805000000000001</v>
      </c>
      <c r="CT70">
        <v>7.9225000000000003</v>
      </c>
      <c r="CU70">
        <v>7.9275000000000002</v>
      </c>
      <c r="CV70">
        <v>8.0127000000000006</v>
      </c>
      <c r="CW70">
        <v>8.1313999999999993</v>
      </c>
      <c r="CX70">
        <v>8.2654999999999994</v>
      </c>
      <c r="CY70">
        <v>8.4113000000000007</v>
      </c>
      <c r="CZ70">
        <v>8.5548000000000002</v>
      </c>
      <c r="DA70">
        <v>8.7454000000000001</v>
      </c>
      <c r="DB70">
        <v>8.8965999999999994</v>
      </c>
      <c r="DC70">
        <v>8.9692000000000007</v>
      </c>
      <c r="DD70">
        <v>8.8872999999999998</v>
      </c>
      <c r="DE70">
        <v>8.6463000000000001</v>
      </c>
      <c r="DF70">
        <v>8.2814999999999994</v>
      </c>
      <c r="DG70">
        <v>7.9126000000000003</v>
      </c>
      <c r="DH70">
        <v>7.6557000000000004</v>
      </c>
      <c r="DI70">
        <v>7.5936000000000003</v>
      </c>
      <c r="DJ70">
        <v>7.6962999999999999</v>
      </c>
      <c r="DK70">
        <v>7.7956000000000003</v>
      </c>
      <c r="DL70">
        <v>7.8341000000000003</v>
      </c>
      <c r="DM70">
        <v>7.7998000000000003</v>
      </c>
      <c r="DN70">
        <v>7.8090999999999999</v>
      </c>
      <c r="DO70">
        <v>7.8581000000000003</v>
      </c>
      <c r="DP70">
        <v>7.9364999999999997</v>
      </c>
      <c r="DQ70">
        <v>8.0130999999999997</v>
      </c>
      <c r="DR70">
        <v>8.1062999999999992</v>
      </c>
      <c r="DS70">
        <v>8.2196999999999996</v>
      </c>
      <c r="DT70">
        <v>8.3315999999999999</v>
      </c>
      <c r="DU70">
        <v>8.4646000000000008</v>
      </c>
      <c r="DV70">
        <v>8.5892999999999997</v>
      </c>
      <c r="DW70">
        <v>8.6865000000000006</v>
      </c>
      <c r="DX70">
        <v>8.7319999999999993</v>
      </c>
      <c r="DY70">
        <v>8.7128999999999994</v>
      </c>
      <c r="DZ70">
        <v>8.6245999999999992</v>
      </c>
      <c r="EA70">
        <v>8.4619</v>
      </c>
      <c r="EB70">
        <v>8.2448999999999995</v>
      </c>
      <c r="EC70">
        <v>8.0405999999999995</v>
      </c>
      <c r="ED70">
        <v>7.9310999999999998</v>
      </c>
      <c r="EE70">
        <v>7.9865000000000004</v>
      </c>
      <c r="EF70">
        <v>8.1595999999999993</v>
      </c>
      <c r="EG70">
        <v>8.3283000000000005</v>
      </c>
      <c r="EH70">
        <v>8.3902000000000001</v>
      </c>
      <c r="EI70">
        <v>8.3625000000000007</v>
      </c>
      <c r="EJ70">
        <v>8.3103999999999996</v>
      </c>
      <c r="EK70">
        <v>8.3047000000000004</v>
      </c>
      <c r="EL70">
        <v>8.3727999999999998</v>
      </c>
      <c r="EM70">
        <v>8.4769000000000005</v>
      </c>
      <c r="EN70">
        <v>8.5371000000000006</v>
      </c>
      <c r="EO70">
        <v>8.4918999999999993</v>
      </c>
      <c r="EP70">
        <v>8.3856000000000002</v>
      </c>
      <c r="EQ70">
        <v>8.2754999999999992</v>
      </c>
      <c r="ER70">
        <v>8.1913999999999998</v>
      </c>
      <c r="ES70">
        <v>8.1434999999999995</v>
      </c>
      <c r="ET70">
        <v>8.0952000000000002</v>
      </c>
      <c r="EU70">
        <v>8.0736000000000008</v>
      </c>
      <c r="EV70">
        <v>8.1062999999999992</v>
      </c>
      <c r="EW70">
        <v>8.2384000000000004</v>
      </c>
      <c r="EX70">
        <v>8.4661000000000008</v>
      </c>
      <c r="EY70">
        <v>8.7190999999999992</v>
      </c>
      <c r="EZ70">
        <v>8.9118999999999993</v>
      </c>
      <c r="FA70">
        <v>9.0183</v>
      </c>
      <c r="FB70">
        <v>9.0565999999999995</v>
      </c>
      <c r="FC70">
        <v>9.0259</v>
      </c>
      <c r="FD70">
        <v>8.9650999999999996</v>
      </c>
      <c r="FE70">
        <v>8.8840000000000003</v>
      </c>
      <c r="FF70">
        <v>8.8216000000000001</v>
      </c>
      <c r="FG70">
        <v>8.7645999999999997</v>
      </c>
      <c r="FH70">
        <v>8.7148000000000003</v>
      </c>
      <c r="FI70">
        <v>8.6653000000000002</v>
      </c>
      <c r="FJ70">
        <v>8.65</v>
      </c>
      <c r="FK70">
        <v>8.6867999999999999</v>
      </c>
      <c r="FL70">
        <v>8.7792999999999992</v>
      </c>
      <c r="FM70">
        <v>8.8977000000000004</v>
      </c>
      <c r="FN70">
        <v>8.9886999999999997</v>
      </c>
      <c r="FO70">
        <v>9.0517000000000003</v>
      </c>
      <c r="FP70">
        <v>9.0752000000000006</v>
      </c>
      <c r="FQ70">
        <v>9.0481999999999996</v>
      </c>
      <c r="FR70">
        <v>8.9535</v>
      </c>
      <c r="FS70">
        <v>8.8618000000000006</v>
      </c>
      <c r="FT70">
        <v>8.8017000000000003</v>
      </c>
      <c r="FU70">
        <v>8.8047000000000004</v>
      </c>
      <c r="FV70">
        <v>8.8580000000000005</v>
      </c>
      <c r="FW70">
        <v>8.9214000000000002</v>
      </c>
      <c r="FX70">
        <v>8.9833999999999996</v>
      </c>
      <c r="FY70">
        <v>9.0350999999999999</v>
      </c>
      <c r="FZ70">
        <v>9.0646000000000004</v>
      </c>
      <c r="GA70">
        <v>9.0516000000000005</v>
      </c>
      <c r="GB70">
        <v>8.9859000000000009</v>
      </c>
      <c r="GC70">
        <v>8.8975000000000009</v>
      </c>
      <c r="GD70">
        <v>8.8236000000000008</v>
      </c>
      <c r="GE70">
        <v>8.7760999999999996</v>
      </c>
    </row>
    <row r="71" spans="2:187">
      <c r="B71">
        <v>8.8152000000000008</v>
      </c>
      <c r="C71">
        <v>8.6168999999999993</v>
      </c>
      <c r="D71">
        <v>8.5460999999999991</v>
      </c>
      <c r="E71">
        <v>8.6870999999999992</v>
      </c>
      <c r="F71">
        <v>9.0032999999999994</v>
      </c>
      <c r="G71">
        <v>9.3986000000000001</v>
      </c>
      <c r="H71">
        <v>9.6925000000000008</v>
      </c>
      <c r="I71">
        <v>9.8910999999999998</v>
      </c>
      <c r="J71">
        <v>10.004</v>
      </c>
      <c r="K71">
        <v>10.085000000000001</v>
      </c>
      <c r="L71">
        <v>10.180999999999999</v>
      </c>
      <c r="M71">
        <v>10.287000000000001</v>
      </c>
      <c r="N71">
        <v>10.273999999999999</v>
      </c>
      <c r="O71">
        <v>10.164</v>
      </c>
      <c r="P71">
        <v>9.9726999999999997</v>
      </c>
      <c r="Q71">
        <v>9.7826000000000004</v>
      </c>
      <c r="R71">
        <v>9.6922999999999995</v>
      </c>
      <c r="S71">
        <v>9.6250999999999998</v>
      </c>
      <c r="T71">
        <v>9.5972000000000008</v>
      </c>
      <c r="U71">
        <v>9.5061999999999998</v>
      </c>
      <c r="V71">
        <v>9.3659999999999997</v>
      </c>
      <c r="W71">
        <v>9.1900999999999993</v>
      </c>
      <c r="X71">
        <v>8.9995999999999992</v>
      </c>
      <c r="Y71">
        <v>8.9003999999999994</v>
      </c>
      <c r="Z71">
        <v>9.0120000000000005</v>
      </c>
      <c r="AA71">
        <v>9.2786000000000008</v>
      </c>
      <c r="AB71">
        <v>9.6132000000000009</v>
      </c>
      <c r="AC71">
        <v>9.9239999999999995</v>
      </c>
      <c r="AD71">
        <v>10.131</v>
      </c>
      <c r="AE71">
        <v>10.257</v>
      </c>
      <c r="AF71">
        <v>10.259</v>
      </c>
      <c r="AG71">
        <v>10.207000000000001</v>
      </c>
      <c r="AH71">
        <v>10.154999999999999</v>
      </c>
      <c r="AI71">
        <v>10.132999999999999</v>
      </c>
      <c r="AJ71">
        <v>10.119</v>
      </c>
      <c r="AK71">
        <v>10.119</v>
      </c>
      <c r="AL71">
        <v>10.063000000000001</v>
      </c>
      <c r="AM71">
        <v>9.9616000000000007</v>
      </c>
      <c r="AN71">
        <v>9.8384999999999998</v>
      </c>
      <c r="AO71">
        <v>9.7049000000000003</v>
      </c>
      <c r="AP71">
        <v>9.6237999999999992</v>
      </c>
      <c r="AQ71">
        <v>9.5465</v>
      </c>
      <c r="AR71">
        <v>9.5113000000000003</v>
      </c>
      <c r="AS71">
        <v>9.5031999999999996</v>
      </c>
      <c r="AT71">
        <v>9.5207999999999995</v>
      </c>
      <c r="AU71">
        <v>9.5085999999999995</v>
      </c>
      <c r="AV71">
        <v>9.5068999999999999</v>
      </c>
      <c r="AW71">
        <v>9.5221999999999998</v>
      </c>
      <c r="AX71">
        <v>9.5643999999999991</v>
      </c>
      <c r="AY71">
        <v>9.5833999999999993</v>
      </c>
      <c r="AZ71">
        <v>9.4985999999999997</v>
      </c>
      <c r="BA71">
        <v>9.3280999999999992</v>
      </c>
      <c r="BB71">
        <v>9.1167999999999996</v>
      </c>
      <c r="BC71">
        <v>8.9328000000000003</v>
      </c>
      <c r="BD71">
        <v>8.8587000000000007</v>
      </c>
      <c r="BE71">
        <v>8.9481999999999999</v>
      </c>
      <c r="BF71">
        <v>9.1427999999999994</v>
      </c>
      <c r="BG71">
        <v>9.3853000000000009</v>
      </c>
      <c r="BH71">
        <v>9.5599000000000007</v>
      </c>
      <c r="BI71">
        <v>9.6468000000000007</v>
      </c>
      <c r="BJ71">
        <v>9.6257000000000001</v>
      </c>
      <c r="BK71">
        <v>9.5420999999999996</v>
      </c>
      <c r="BL71">
        <v>9.4248999999999992</v>
      </c>
      <c r="BM71">
        <v>9.3183000000000007</v>
      </c>
      <c r="BN71">
        <v>9.2306000000000008</v>
      </c>
      <c r="BO71">
        <v>9.1216000000000008</v>
      </c>
      <c r="BP71">
        <v>9.0443999999999996</v>
      </c>
      <c r="BQ71">
        <v>8.9907000000000004</v>
      </c>
      <c r="BR71">
        <v>9.0152999999999999</v>
      </c>
      <c r="BS71">
        <v>9.0891999999999999</v>
      </c>
      <c r="BT71">
        <v>9.1494999999999997</v>
      </c>
      <c r="BU71">
        <v>9.2025000000000006</v>
      </c>
      <c r="BV71">
        <v>9.1716999999999995</v>
      </c>
      <c r="BW71">
        <v>9.0733999999999995</v>
      </c>
      <c r="BX71">
        <v>8.9390000000000001</v>
      </c>
      <c r="BY71">
        <v>8.8849999999999998</v>
      </c>
      <c r="BZ71">
        <v>8.9258000000000006</v>
      </c>
      <c r="CA71">
        <v>8.9962999999999997</v>
      </c>
      <c r="CB71">
        <v>9.0260999999999996</v>
      </c>
      <c r="CC71">
        <v>9.0068000000000001</v>
      </c>
      <c r="CD71">
        <v>9.0053000000000001</v>
      </c>
      <c r="CE71">
        <v>9.0152999999999999</v>
      </c>
      <c r="CF71">
        <v>9.0975999999999999</v>
      </c>
      <c r="CG71">
        <v>9.1335999999999995</v>
      </c>
      <c r="CH71">
        <v>9.0429999999999993</v>
      </c>
      <c r="CI71">
        <v>8.8206000000000007</v>
      </c>
      <c r="CJ71">
        <v>8.58</v>
      </c>
      <c r="CK71">
        <v>8.4869000000000003</v>
      </c>
      <c r="CL71">
        <v>8.5448000000000004</v>
      </c>
      <c r="CM71">
        <v>8.7051999999999996</v>
      </c>
      <c r="CN71">
        <v>8.8523999999999994</v>
      </c>
      <c r="CO71">
        <v>8.9199000000000002</v>
      </c>
      <c r="CP71">
        <v>8.9102999999999994</v>
      </c>
      <c r="CQ71">
        <v>8.9114000000000004</v>
      </c>
      <c r="CR71">
        <v>8.9916999999999998</v>
      </c>
      <c r="CS71">
        <v>9.1166</v>
      </c>
      <c r="CT71">
        <v>9.2431000000000001</v>
      </c>
      <c r="CU71">
        <v>9.27</v>
      </c>
      <c r="CV71">
        <v>9.1777999999999995</v>
      </c>
      <c r="CW71">
        <v>8.9974000000000007</v>
      </c>
      <c r="CX71">
        <v>8.7789000000000001</v>
      </c>
      <c r="CY71">
        <v>8.5469000000000008</v>
      </c>
      <c r="CZ71">
        <v>8.3308999999999997</v>
      </c>
      <c r="DA71">
        <v>8.1582000000000008</v>
      </c>
      <c r="DB71">
        <v>8.0716000000000001</v>
      </c>
      <c r="DC71">
        <v>8.0998000000000001</v>
      </c>
      <c r="DD71">
        <v>8.1941000000000006</v>
      </c>
      <c r="DE71">
        <v>8.3765999999999998</v>
      </c>
      <c r="DF71">
        <v>8.6090999999999998</v>
      </c>
      <c r="DG71">
        <v>8.8079000000000001</v>
      </c>
      <c r="DH71">
        <v>8.8589000000000002</v>
      </c>
      <c r="DI71">
        <v>8.8391000000000002</v>
      </c>
      <c r="DJ71">
        <v>8.8173999999999992</v>
      </c>
      <c r="DK71">
        <v>8.8068000000000008</v>
      </c>
      <c r="DL71">
        <v>8.7977000000000007</v>
      </c>
      <c r="DM71">
        <v>8.7401999999999997</v>
      </c>
      <c r="DN71">
        <v>8.6602999999999994</v>
      </c>
      <c r="DO71">
        <v>8.5835000000000008</v>
      </c>
      <c r="DP71">
        <v>8.49</v>
      </c>
      <c r="DQ71">
        <v>8.3462999999999994</v>
      </c>
      <c r="DR71">
        <v>8.1895000000000007</v>
      </c>
      <c r="DS71">
        <v>8.0455000000000005</v>
      </c>
      <c r="DT71">
        <v>8.0208999999999993</v>
      </c>
      <c r="DU71">
        <v>8.1280000000000001</v>
      </c>
      <c r="DV71">
        <v>8.2340999999999998</v>
      </c>
      <c r="DW71">
        <v>8.2986000000000004</v>
      </c>
      <c r="DX71">
        <v>8.2818000000000005</v>
      </c>
      <c r="DY71">
        <v>8.2151999999999994</v>
      </c>
      <c r="DZ71">
        <v>8.1821999999999999</v>
      </c>
      <c r="EA71">
        <v>8.2048000000000005</v>
      </c>
      <c r="EB71">
        <v>8.3046000000000006</v>
      </c>
      <c r="EC71">
        <v>8.4289000000000005</v>
      </c>
      <c r="ED71">
        <v>8.5206999999999997</v>
      </c>
      <c r="EE71">
        <v>8.5291999999999994</v>
      </c>
      <c r="EF71">
        <v>8.4940999999999995</v>
      </c>
      <c r="EG71">
        <v>8.4449000000000005</v>
      </c>
      <c r="EH71">
        <v>8.3622999999999994</v>
      </c>
      <c r="EI71">
        <v>8.2583000000000002</v>
      </c>
      <c r="EJ71">
        <v>8.1197999999999997</v>
      </c>
      <c r="EK71">
        <v>8.0471000000000004</v>
      </c>
      <c r="EL71">
        <v>8.0344999999999995</v>
      </c>
      <c r="EM71">
        <v>8.0752000000000006</v>
      </c>
      <c r="EN71">
        <v>8.1615000000000002</v>
      </c>
      <c r="EO71">
        <v>8.3194999999999997</v>
      </c>
      <c r="EP71">
        <v>8.5254999999999992</v>
      </c>
      <c r="EQ71">
        <v>8.6153999999999993</v>
      </c>
      <c r="ER71">
        <v>8.5838000000000001</v>
      </c>
      <c r="ES71">
        <v>8.4191000000000003</v>
      </c>
      <c r="ET71">
        <v>8.1891999999999996</v>
      </c>
      <c r="EU71">
        <v>7.9611000000000001</v>
      </c>
      <c r="EV71">
        <v>7.8144</v>
      </c>
      <c r="EW71">
        <v>7.7718999999999996</v>
      </c>
      <c r="EX71">
        <v>7.8444000000000003</v>
      </c>
      <c r="EY71">
        <v>7.9503000000000004</v>
      </c>
      <c r="EZ71">
        <v>8.0637000000000008</v>
      </c>
      <c r="FA71">
        <v>8.2058999999999997</v>
      </c>
      <c r="FB71">
        <v>8.2812999999999999</v>
      </c>
      <c r="FC71">
        <v>8.2941000000000003</v>
      </c>
      <c r="FD71">
        <v>8.2551000000000005</v>
      </c>
      <c r="FE71">
        <v>8.0976999999999997</v>
      </c>
      <c r="FF71">
        <v>7.8372999999999999</v>
      </c>
      <c r="FG71">
        <v>7.6226000000000003</v>
      </c>
      <c r="FH71">
        <v>7.4307999999999996</v>
      </c>
      <c r="FI71">
        <v>7.3179999999999996</v>
      </c>
      <c r="FJ71">
        <v>7.2659000000000002</v>
      </c>
      <c r="FK71">
        <v>7.3525999999999998</v>
      </c>
      <c r="FL71">
        <v>7.5898000000000003</v>
      </c>
      <c r="FM71">
        <v>7.8756000000000004</v>
      </c>
      <c r="FN71">
        <v>8.0874000000000006</v>
      </c>
      <c r="FO71">
        <v>8.1860999999999997</v>
      </c>
      <c r="FP71">
        <v>8.1715</v>
      </c>
      <c r="FQ71">
        <v>8.0327999999999999</v>
      </c>
      <c r="FR71">
        <v>7.8380999999999998</v>
      </c>
      <c r="FS71">
        <v>7.5778999999999996</v>
      </c>
      <c r="FT71">
        <v>7.3738000000000001</v>
      </c>
      <c r="FU71">
        <v>7.2778</v>
      </c>
      <c r="FV71">
        <v>7.2656999999999998</v>
      </c>
      <c r="FW71">
        <v>7.2990000000000004</v>
      </c>
      <c r="FX71">
        <v>7.3197000000000001</v>
      </c>
      <c r="FY71">
        <v>7.3087999999999997</v>
      </c>
      <c r="FZ71">
        <v>7.282</v>
      </c>
      <c r="GA71">
        <v>7.1585000000000001</v>
      </c>
      <c r="GB71">
        <v>7.0556999999999999</v>
      </c>
      <c r="GC71">
        <v>6.9676999999999998</v>
      </c>
      <c r="GD71">
        <v>6.9382000000000001</v>
      </c>
      <c r="GE71">
        <v>7.0239000000000003</v>
      </c>
    </row>
    <row r="72" spans="2:187">
      <c r="B72">
        <v>7.7874999999999996</v>
      </c>
      <c r="C72">
        <v>7.6668000000000003</v>
      </c>
      <c r="D72">
        <v>7.5167000000000002</v>
      </c>
      <c r="E72">
        <v>7.3563000000000001</v>
      </c>
      <c r="F72">
        <v>7.2194000000000003</v>
      </c>
      <c r="G72">
        <v>7.1452</v>
      </c>
      <c r="H72">
        <v>7.1342999999999996</v>
      </c>
      <c r="I72">
        <v>7.1599000000000004</v>
      </c>
      <c r="J72">
        <v>7.1788999999999996</v>
      </c>
      <c r="K72">
        <v>7.1875</v>
      </c>
      <c r="L72">
        <v>7.2157</v>
      </c>
      <c r="M72">
        <v>7.2914000000000003</v>
      </c>
      <c r="N72">
        <v>7.4187000000000003</v>
      </c>
      <c r="O72">
        <v>7.5587999999999997</v>
      </c>
      <c r="P72">
        <v>7.6825000000000001</v>
      </c>
      <c r="Q72">
        <v>7.7371999999999996</v>
      </c>
      <c r="R72">
        <v>7.7427000000000001</v>
      </c>
      <c r="S72">
        <v>7.6859000000000002</v>
      </c>
      <c r="T72">
        <v>7.5835999999999997</v>
      </c>
      <c r="U72">
        <v>7.4871999999999996</v>
      </c>
      <c r="V72">
        <v>7.4565000000000001</v>
      </c>
      <c r="W72">
        <v>7.5229999999999997</v>
      </c>
      <c r="X72">
        <v>7.6696</v>
      </c>
      <c r="Y72">
        <v>7.8292999999999999</v>
      </c>
      <c r="Z72">
        <v>7.9100999999999999</v>
      </c>
      <c r="AA72">
        <v>7.9142999999999999</v>
      </c>
      <c r="AB72">
        <v>7.8166000000000002</v>
      </c>
      <c r="AC72">
        <v>7.6859000000000002</v>
      </c>
      <c r="AD72">
        <v>7.5811000000000002</v>
      </c>
      <c r="AE72">
        <v>7.5182000000000002</v>
      </c>
      <c r="AF72">
        <v>7.5064000000000002</v>
      </c>
      <c r="AG72">
        <v>7.5313999999999997</v>
      </c>
      <c r="AH72">
        <v>7.5514000000000001</v>
      </c>
      <c r="AI72">
        <v>7.5430000000000001</v>
      </c>
      <c r="AJ72">
        <v>7.5021000000000004</v>
      </c>
      <c r="AK72">
        <v>7.4236000000000004</v>
      </c>
      <c r="AL72">
        <v>7.3221999999999996</v>
      </c>
      <c r="AM72">
        <v>7.2148000000000003</v>
      </c>
      <c r="AN72">
        <v>7.1562999999999999</v>
      </c>
      <c r="AO72">
        <v>7.1912000000000003</v>
      </c>
      <c r="AP72">
        <v>7.3017000000000003</v>
      </c>
      <c r="AQ72">
        <v>7.4378000000000002</v>
      </c>
      <c r="AR72">
        <v>7.5514999999999999</v>
      </c>
      <c r="AS72">
        <v>7.6003999999999996</v>
      </c>
      <c r="AT72">
        <v>7.5647000000000002</v>
      </c>
      <c r="AU72">
        <v>7.4785000000000004</v>
      </c>
      <c r="AV72">
        <v>7.4025999999999996</v>
      </c>
      <c r="AW72">
        <v>7.3776999999999999</v>
      </c>
      <c r="AX72">
        <v>7.4073000000000002</v>
      </c>
      <c r="AY72">
        <v>7.4489999999999998</v>
      </c>
      <c r="AZ72">
        <v>7.4774000000000003</v>
      </c>
      <c r="BA72">
        <v>7.4863</v>
      </c>
      <c r="BB72">
        <v>7.4786999999999999</v>
      </c>
      <c r="BC72">
        <v>7.5004</v>
      </c>
      <c r="BD72">
        <v>7.5381</v>
      </c>
      <c r="BE72">
        <v>7.5869999999999997</v>
      </c>
      <c r="BF72">
        <v>7.6341999999999999</v>
      </c>
      <c r="BG72">
        <v>7.6581000000000001</v>
      </c>
      <c r="BH72">
        <v>7.6717000000000004</v>
      </c>
      <c r="BI72">
        <v>7.7011000000000003</v>
      </c>
      <c r="BJ72">
        <v>7.7392000000000003</v>
      </c>
      <c r="BK72">
        <v>7.7592999999999996</v>
      </c>
      <c r="BL72">
        <v>7.7393999999999998</v>
      </c>
      <c r="BM72">
        <v>7.6814999999999998</v>
      </c>
      <c r="BN72">
        <v>7.6192000000000002</v>
      </c>
      <c r="BO72">
        <v>7.5601000000000003</v>
      </c>
      <c r="BP72">
        <v>7.4996999999999998</v>
      </c>
      <c r="BQ72">
        <v>7.4307999999999996</v>
      </c>
      <c r="BR72">
        <v>7.3375000000000004</v>
      </c>
      <c r="BS72">
        <v>7.2420999999999998</v>
      </c>
      <c r="BT72">
        <v>7.1760999999999999</v>
      </c>
      <c r="BU72">
        <v>7.1753999999999998</v>
      </c>
      <c r="BV72">
        <v>7.2323000000000004</v>
      </c>
      <c r="BW72">
        <v>7.3160999999999996</v>
      </c>
      <c r="BX72">
        <v>7.4271000000000003</v>
      </c>
      <c r="BY72">
        <v>7.5235000000000003</v>
      </c>
      <c r="BZ72">
        <v>7.6105</v>
      </c>
      <c r="CA72">
        <v>7.6672000000000002</v>
      </c>
      <c r="CB72">
        <v>7.7089999999999996</v>
      </c>
      <c r="CC72">
        <v>7.7397999999999998</v>
      </c>
      <c r="CD72">
        <v>7.7618999999999998</v>
      </c>
      <c r="CE72">
        <v>7.7666000000000004</v>
      </c>
      <c r="CF72">
        <v>7.7603999999999997</v>
      </c>
      <c r="CG72">
        <v>7.7644000000000002</v>
      </c>
      <c r="CH72">
        <v>7.7915999999999999</v>
      </c>
      <c r="CI72">
        <v>7.8502000000000001</v>
      </c>
      <c r="CJ72">
        <v>7.9139999999999997</v>
      </c>
      <c r="CK72">
        <v>7.9592000000000001</v>
      </c>
      <c r="CL72">
        <v>7.9573</v>
      </c>
      <c r="CM72">
        <v>7.9248000000000003</v>
      </c>
      <c r="CN72">
        <v>7.9017999999999997</v>
      </c>
      <c r="CO72">
        <v>7.9261999999999997</v>
      </c>
      <c r="CP72">
        <v>7.9962999999999997</v>
      </c>
      <c r="CQ72">
        <v>8.06</v>
      </c>
      <c r="CR72">
        <v>8.0810999999999993</v>
      </c>
      <c r="CS72">
        <v>8.0456000000000003</v>
      </c>
      <c r="CT72">
        <v>7.9463999999999997</v>
      </c>
      <c r="CU72">
        <v>7.8265000000000002</v>
      </c>
      <c r="CV72">
        <v>7.7426000000000004</v>
      </c>
      <c r="CW72">
        <v>7.7003000000000004</v>
      </c>
      <c r="CX72">
        <v>7.7183000000000002</v>
      </c>
      <c r="CY72">
        <v>7.7847999999999997</v>
      </c>
      <c r="CZ72">
        <v>7.9122000000000003</v>
      </c>
      <c r="DA72">
        <v>8.1209000000000007</v>
      </c>
      <c r="DB72">
        <v>8.3519000000000005</v>
      </c>
      <c r="DC72">
        <v>8.5320999999999998</v>
      </c>
      <c r="DD72">
        <v>8.5810999999999993</v>
      </c>
      <c r="DE72">
        <v>8.4829000000000008</v>
      </c>
      <c r="DF72">
        <v>8.2728999999999999</v>
      </c>
      <c r="DG72">
        <v>8.0459999999999994</v>
      </c>
      <c r="DH72">
        <v>7.8718000000000004</v>
      </c>
      <c r="DI72">
        <v>7.8181000000000003</v>
      </c>
      <c r="DJ72">
        <v>7.8705999999999996</v>
      </c>
      <c r="DK72">
        <v>7.9476000000000004</v>
      </c>
      <c r="DL72">
        <v>8.0260999999999996</v>
      </c>
      <c r="DM72">
        <v>8.0825999999999993</v>
      </c>
      <c r="DN72">
        <v>8.1220999999999997</v>
      </c>
      <c r="DO72">
        <v>8.1235999999999997</v>
      </c>
      <c r="DP72">
        <v>8.0698000000000008</v>
      </c>
      <c r="DQ72">
        <v>7.9809000000000001</v>
      </c>
      <c r="DR72">
        <v>7.9173</v>
      </c>
      <c r="DS72">
        <v>7.9194000000000004</v>
      </c>
      <c r="DT72">
        <v>7.9981</v>
      </c>
      <c r="DU72">
        <v>8.1225000000000005</v>
      </c>
      <c r="DV72">
        <v>8.2338000000000005</v>
      </c>
      <c r="DW72">
        <v>8.3148</v>
      </c>
      <c r="DX72">
        <v>8.3333999999999993</v>
      </c>
      <c r="DY72">
        <v>8.2815999999999992</v>
      </c>
      <c r="DZ72">
        <v>8.1754999999999995</v>
      </c>
      <c r="EA72">
        <v>8.0374999999999996</v>
      </c>
      <c r="EB72">
        <v>7.8897000000000004</v>
      </c>
      <c r="EC72">
        <v>7.7721999999999998</v>
      </c>
      <c r="ED72">
        <v>7.7241999999999997</v>
      </c>
      <c r="EE72">
        <v>7.8044000000000002</v>
      </c>
      <c r="EF72">
        <v>7.9954999999999998</v>
      </c>
      <c r="EG72">
        <v>8.2081</v>
      </c>
      <c r="EH72">
        <v>8.3661999999999992</v>
      </c>
      <c r="EI72">
        <v>8.4342000000000006</v>
      </c>
      <c r="EJ72">
        <v>8.4285999999999994</v>
      </c>
      <c r="EK72">
        <v>8.3672000000000004</v>
      </c>
      <c r="EL72">
        <v>8.3005999999999993</v>
      </c>
      <c r="EM72">
        <v>8.2599</v>
      </c>
      <c r="EN72">
        <v>8.2646999999999995</v>
      </c>
      <c r="EO72">
        <v>8.2932000000000006</v>
      </c>
      <c r="EP72">
        <v>8.3413000000000004</v>
      </c>
      <c r="EQ72">
        <v>8.3836999999999993</v>
      </c>
      <c r="ER72">
        <v>8.3940999999999999</v>
      </c>
      <c r="ES72">
        <v>8.3544999999999998</v>
      </c>
      <c r="ET72">
        <v>8.2683</v>
      </c>
      <c r="EU72">
        <v>8.1920000000000002</v>
      </c>
      <c r="EV72">
        <v>8.1698000000000004</v>
      </c>
      <c r="EW72">
        <v>8.2174999999999994</v>
      </c>
      <c r="EX72">
        <v>8.3135999999999992</v>
      </c>
      <c r="EY72">
        <v>8.4417000000000009</v>
      </c>
      <c r="EZ72">
        <v>8.5504999999999995</v>
      </c>
      <c r="FA72">
        <v>8.6310000000000002</v>
      </c>
      <c r="FB72">
        <v>8.6800999999999995</v>
      </c>
      <c r="FC72">
        <v>8.6974999999999998</v>
      </c>
      <c r="FD72">
        <v>8.7157999999999998</v>
      </c>
      <c r="FE72">
        <v>8.7172999999999998</v>
      </c>
      <c r="FF72">
        <v>8.7312999999999992</v>
      </c>
      <c r="FG72">
        <v>8.7567000000000004</v>
      </c>
      <c r="FH72">
        <v>8.7818000000000005</v>
      </c>
      <c r="FI72">
        <v>8.7922999999999991</v>
      </c>
      <c r="FJ72">
        <v>8.8115000000000006</v>
      </c>
      <c r="FK72">
        <v>8.8210999999999995</v>
      </c>
      <c r="FL72">
        <v>8.8223000000000003</v>
      </c>
      <c r="FM72">
        <v>8.8133999999999997</v>
      </c>
      <c r="FN72">
        <v>8.7906999999999993</v>
      </c>
      <c r="FO72">
        <v>8.8043999999999993</v>
      </c>
      <c r="FP72">
        <v>8.8299000000000003</v>
      </c>
      <c r="FQ72">
        <v>8.8544</v>
      </c>
      <c r="FR72">
        <v>8.8546999999999993</v>
      </c>
      <c r="FS72">
        <v>8.8442000000000007</v>
      </c>
      <c r="FT72">
        <v>8.8465000000000007</v>
      </c>
      <c r="FU72">
        <v>8.8666999999999998</v>
      </c>
      <c r="FV72">
        <v>8.8721999999999994</v>
      </c>
      <c r="FW72">
        <v>8.8539999999999992</v>
      </c>
      <c r="FX72">
        <v>8.8118999999999996</v>
      </c>
      <c r="FY72">
        <v>8.7467000000000006</v>
      </c>
      <c r="FZ72">
        <v>8.7180999999999997</v>
      </c>
      <c r="GA72">
        <v>8.7228999999999992</v>
      </c>
      <c r="GB72">
        <v>8.7258999999999993</v>
      </c>
      <c r="GC72">
        <v>8.7148000000000003</v>
      </c>
      <c r="GD72">
        <v>8.7125000000000004</v>
      </c>
      <c r="GE72">
        <v>8.7436000000000007</v>
      </c>
    </row>
    <row r="73" spans="2:187">
      <c r="B73">
        <v>8.1431000000000004</v>
      </c>
      <c r="C73">
        <v>8.2164000000000001</v>
      </c>
      <c r="D73">
        <v>8.2386999999999997</v>
      </c>
      <c r="E73">
        <v>8.1822999999999997</v>
      </c>
      <c r="F73">
        <v>8.0883000000000003</v>
      </c>
      <c r="G73">
        <v>7.9763000000000002</v>
      </c>
      <c r="H73">
        <v>7.8593000000000002</v>
      </c>
      <c r="I73">
        <v>7.7375999999999996</v>
      </c>
      <c r="J73">
        <v>7.6634000000000002</v>
      </c>
      <c r="K73">
        <v>7.6501000000000001</v>
      </c>
      <c r="L73">
        <v>7.7168999999999999</v>
      </c>
      <c r="M73">
        <v>7.8273000000000001</v>
      </c>
      <c r="N73">
        <v>7.9619999999999997</v>
      </c>
      <c r="O73">
        <v>8.0907999999999998</v>
      </c>
      <c r="P73">
        <v>8.19</v>
      </c>
      <c r="Q73">
        <v>8.2232000000000003</v>
      </c>
      <c r="R73">
        <v>8.2058999999999997</v>
      </c>
      <c r="S73">
        <v>8.1803000000000008</v>
      </c>
      <c r="T73">
        <v>8.1516000000000002</v>
      </c>
      <c r="U73">
        <v>8.1647999999999996</v>
      </c>
      <c r="V73">
        <v>8.2559000000000005</v>
      </c>
      <c r="W73">
        <v>8.4137000000000004</v>
      </c>
      <c r="X73">
        <v>8.5830000000000002</v>
      </c>
      <c r="Y73">
        <v>8.6527999999999992</v>
      </c>
      <c r="Z73">
        <v>8.5592000000000006</v>
      </c>
      <c r="AA73">
        <v>8.3427000000000007</v>
      </c>
      <c r="AB73">
        <v>8.0609000000000002</v>
      </c>
      <c r="AC73">
        <v>7.8159999999999998</v>
      </c>
      <c r="AD73">
        <v>7.6767000000000003</v>
      </c>
      <c r="AE73">
        <v>7.6071999999999997</v>
      </c>
      <c r="AF73">
        <v>7.5998999999999999</v>
      </c>
      <c r="AG73">
        <v>7.6848000000000001</v>
      </c>
      <c r="AH73">
        <v>7.8291000000000004</v>
      </c>
      <c r="AI73">
        <v>8.0132999999999992</v>
      </c>
      <c r="AJ73">
        <v>8.1920000000000002</v>
      </c>
      <c r="AK73">
        <v>8.3470999999999993</v>
      </c>
      <c r="AL73">
        <v>8.4369999999999994</v>
      </c>
      <c r="AM73">
        <v>8.4052000000000007</v>
      </c>
      <c r="AN73">
        <v>8.2667999999999999</v>
      </c>
      <c r="AO73">
        <v>8.0805000000000007</v>
      </c>
      <c r="AP73">
        <v>7.9249000000000001</v>
      </c>
      <c r="AQ73">
        <v>7.8684000000000003</v>
      </c>
      <c r="AR73">
        <v>7.9112999999999998</v>
      </c>
      <c r="AS73">
        <v>7.9743000000000004</v>
      </c>
      <c r="AT73">
        <v>8.0035000000000007</v>
      </c>
      <c r="AU73">
        <v>8.0023999999999997</v>
      </c>
      <c r="AV73">
        <v>8.0001999999999995</v>
      </c>
      <c r="AW73">
        <v>8.0390999999999995</v>
      </c>
      <c r="AX73">
        <v>8.1250999999999998</v>
      </c>
      <c r="AY73">
        <v>8.2223000000000006</v>
      </c>
      <c r="AZ73">
        <v>8.2950999999999997</v>
      </c>
      <c r="BA73">
        <v>8.3293999999999997</v>
      </c>
      <c r="BB73">
        <v>8.3277000000000001</v>
      </c>
      <c r="BC73">
        <v>8.3216999999999999</v>
      </c>
      <c r="BD73">
        <v>8.2979000000000003</v>
      </c>
      <c r="BE73">
        <v>8.2722999999999995</v>
      </c>
      <c r="BF73">
        <v>8.2680000000000007</v>
      </c>
      <c r="BG73">
        <v>8.2716999999999992</v>
      </c>
      <c r="BH73">
        <v>8.3042999999999996</v>
      </c>
      <c r="BI73">
        <v>8.3780999999999999</v>
      </c>
      <c r="BJ73">
        <v>8.4695</v>
      </c>
      <c r="BK73">
        <v>8.5487000000000002</v>
      </c>
      <c r="BL73">
        <v>8.5945</v>
      </c>
      <c r="BM73">
        <v>8.5927000000000007</v>
      </c>
      <c r="BN73">
        <v>8.5546000000000006</v>
      </c>
      <c r="BO73">
        <v>8.5097000000000005</v>
      </c>
      <c r="BP73">
        <v>8.4923000000000002</v>
      </c>
      <c r="BQ73">
        <v>8.4910999999999994</v>
      </c>
      <c r="BR73">
        <v>8.4652999999999992</v>
      </c>
      <c r="BS73">
        <v>8.4064999999999994</v>
      </c>
      <c r="BT73">
        <v>8.3126999999999995</v>
      </c>
      <c r="BU73">
        <v>8.2163000000000004</v>
      </c>
      <c r="BV73">
        <v>8.1404999999999994</v>
      </c>
      <c r="BW73">
        <v>8.1034000000000006</v>
      </c>
      <c r="BX73">
        <v>8.1555999999999997</v>
      </c>
      <c r="BY73">
        <v>8.2682000000000002</v>
      </c>
      <c r="BZ73">
        <v>8.3790999999999993</v>
      </c>
      <c r="CA73">
        <v>8.4745000000000008</v>
      </c>
      <c r="CB73">
        <v>8.5372000000000003</v>
      </c>
      <c r="CC73">
        <v>8.5724999999999998</v>
      </c>
      <c r="CD73">
        <v>8.5809999999999995</v>
      </c>
      <c r="CE73">
        <v>8.5399999999999991</v>
      </c>
      <c r="CF73">
        <v>8.4720999999999993</v>
      </c>
      <c r="CG73">
        <v>8.4413</v>
      </c>
      <c r="CH73">
        <v>8.4618000000000002</v>
      </c>
      <c r="CI73">
        <v>8.5543999999999993</v>
      </c>
      <c r="CJ73">
        <v>8.7010000000000005</v>
      </c>
      <c r="CK73">
        <v>8.8451000000000004</v>
      </c>
      <c r="CL73">
        <v>8.9741999999999997</v>
      </c>
      <c r="CM73">
        <v>9.0936000000000003</v>
      </c>
      <c r="CN73">
        <v>9.2257999999999996</v>
      </c>
      <c r="CO73">
        <v>9.3378999999999994</v>
      </c>
      <c r="CP73">
        <v>9.3717000000000006</v>
      </c>
      <c r="CQ73">
        <v>9.2654999999999994</v>
      </c>
      <c r="CR73">
        <v>9.0860000000000003</v>
      </c>
      <c r="CS73">
        <v>8.9311000000000007</v>
      </c>
      <c r="CT73">
        <v>8.8480000000000008</v>
      </c>
      <c r="CU73">
        <v>8.8637999999999995</v>
      </c>
      <c r="CV73">
        <v>8.9697999999999993</v>
      </c>
      <c r="CW73">
        <v>9.0937000000000001</v>
      </c>
      <c r="CX73">
        <v>9.1996000000000002</v>
      </c>
      <c r="CY73">
        <v>9.2797999999999998</v>
      </c>
      <c r="CZ73">
        <v>9.3406000000000002</v>
      </c>
      <c r="DA73">
        <v>9.4823000000000004</v>
      </c>
      <c r="DB73">
        <v>9.6615000000000002</v>
      </c>
      <c r="DC73">
        <v>9.8242999999999991</v>
      </c>
      <c r="DD73">
        <v>9.8355999999999995</v>
      </c>
      <c r="DE73">
        <v>9.6303999999999998</v>
      </c>
      <c r="DF73">
        <v>9.2482000000000006</v>
      </c>
      <c r="DG73">
        <v>8.8800000000000008</v>
      </c>
      <c r="DH73">
        <v>8.6415000000000006</v>
      </c>
      <c r="DI73">
        <v>8.5965000000000007</v>
      </c>
      <c r="DJ73">
        <v>8.7184000000000008</v>
      </c>
      <c r="DK73">
        <v>8.8475999999999999</v>
      </c>
      <c r="DL73">
        <v>8.9581</v>
      </c>
      <c r="DM73">
        <v>8.9876000000000005</v>
      </c>
      <c r="DN73">
        <v>9.0116999999999994</v>
      </c>
      <c r="DO73">
        <v>8.9764999999999997</v>
      </c>
      <c r="DP73">
        <v>8.9047999999999998</v>
      </c>
      <c r="DQ73">
        <v>8.8081999999999994</v>
      </c>
      <c r="DR73">
        <v>8.7431999999999999</v>
      </c>
      <c r="DS73">
        <v>8.7073999999999998</v>
      </c>
      <c r="DT73">
        <v>8.6920999999999999</v>
      </c>
      <c r="DU73">
        <v>8.7235999999999994</v>
      </c>
      <c r="DV73">
        <v>8.8101000000000003</v>
      </c>
      <c r="DW73">
        <v>8.9454999999999991</v>
      </c>
      <c r="DX73">
        <v>9.0907999999999998</v>
      </c>
      <c r="DY73">
        <v>9.1889000000000003</v>
      </c>
      <c r="DZ73">
        <v>9.2055000000000007</v>
      </c>
      <c r="EA73">
        <v>9.1218000000000004</v>
      </c>
      <c r="EB73">
        <v>8.9793000000000003</v>
      </c>
      <c r="EC73">
        <v>8.8277999999999999</v>
      </c>
      <c r="ED73">
        <v>8.7493999999999996</v>
      </c>
      <c r="EE73">
        <v>8.7873000000000001</v>
      </c>
      <c r="EF73">
        <v>8.9076000000000004</v>
      </c>
      <c r="EG73">
        <v>9.048</v>
      </c>
      <c r="EH73">
        <v>9.1274999999999995</v>
      </c>
      <c r="EI73">
        <v>9.1734000000000009</v>
      </c>
      <c r="EJ73">
        <v>9.1815999999999995</v>
      </c>
      <c r="EK73">
        <v>9.2106999999999992</v>
      </c>
      <c r="EL73">
        <v>9.2646999999999995</v>
      </c>
      <c r="EM73">
        <v>9.3109000000000002</v>
      </c>
      <c r="EN73">
        <v>9.3125</v>
      </c>
      <c r="EO73">
        <v>9.2875999999999994</v>
      </c>
      <c r="EP73">
        <v>9.2482000000000006</v>
      </c>
      <c r="EQ73">
        <v>9.1898</v>
      </c>
      <c r="ER73">
        <v>9.1004000000000005</v>
      </c>
      <c r="ES73">
        <v>8.9979999999999993</v>
      </c>
      <c r="ET73">
        <v>8.9473000000000003</v>
      </c>
      <c r="EU73">
        <v>9.0059000000000005</v>
      </c>
      <c r="EV73">
        <v>9.1678999999999995</v>
      </c>
      <c r="EW73">
        <v>9.4308999999999994</v>
      </c>
      <c r="EX73">
        <v>9.7087000000000003</v>
      </c>
      <c r="EY73">
        <v>9.9527000000000001</v>
      </c>
      <c r="EZ73">
        <v>10.159000000000001</v>
      </c>
      <c r="FA73">
        <v>10.313000000000001</v>
      </c>
      <c r="FB73">
        <v>10.428000000000001</v>
      </c>
      <c r="FC73">
        <v>10.488</v>
      </c>
      <c r="FD73">
        <v>10.522</v>
      </c>
      <c r="FE73">
        <v>10.522</v>
      </c>
      <c r="FF73">
        <v>10.491</v>
      </c>
      <c r="FG73">
        <v>10.398</v>
      </c>
      <c r="FH73">
        <v>10.262</v>
      </c>
      <c r="FI73">
        <v>10.085000000000001</v>
      </c>
      <c r="FJ73">
        <v>9.8940000000000001</v>
      </c>
      <c r="FK73">
        <v>9.7504000000000008</v>
      </c>
      <c r="FL73">
        <v>9.7012999999999998</v>
      </c>
      <c r="FM73">
        <v>9.7532999999999994</v>
      </c>
      <c r="FN73">
        <v>9.8363999999999994</v>
      </c>
      <c r="FO73">
        <v>9.9314</v>
      </c>
      <c r="FP73">
        <v>10.013</v>
      </c>
      <c r="FQ73">
        <v>10.066000000000001</v>
      </c>
      <c r="FR73">
        <v>10.077</v>
      </c>
      <c r="FS73">
        <v>10.054</v>
      </c>
      <c r="FT73">
        <v>10.054</v>
      </c>
      <c r="FU73">
        <v>10.134</v>
      </c>
      <c r="FV73">
        <v>10.269</v>
      </c>
      <c r="FW73">
        <v>10.355</v>
      </c>
      <c r="FX73">
        <v>10.31</v>
      </c>
      <c r="FY73">
        <v>10.175000000000001</v>
      </c>
      <c r="FZ73">
        <v>10.039999999999999</v>
      </c>
      <c r="GA73">
        <v>9.9543999999999997</v>
      </c>
      <c r="GB73">
        <v>9.8958999999999993</v>
      </c>
      <c r="GC73">
        <v>9.8481000000000005</v>
      </c>
      <c r="GD73">
        <v>9.7761999999999993</v>
      </c>
      <c r="GE73">
        <v>9.7066999999999997</v>
      </c>
    </row>
    <row r="74" spans="2:187">
      <c r="B74">
        <v>7.3650000000000002</v>
      </c>
      <c r="C74">
        <v>7.3540000000000001</v>
      </c>
      <c r="D74">
        <v>7.3136999999999999</v>
      </c>
      <c r="E74">
        <v>7.2079000000000004</v>
      </c>
      <c r="F74">
        <v>7.0701999999999998</v>
      </c>
      <c r="G74">
        <v>6.9516999999999998</v>
      </c>
      <c r="H74">
        <v>6.8421000000000003</v>
      </c>
      <c r="I74">
        <v>6.7389999999999999</v>
      </c>
      <c r="J74">
        <v>6.6745000000000001</v>
      </c>
      <c r="K74">
        <v>6.6532</v>
      </c>
      <c r="L74">
        <v>6.6755000000000004</v>
      </c>
      <c r="M74">
        <v>6.7356999999999996</v>
      </c>
      <c r="N74">
        <v>6.8342000000000001</v>
      </c>
      <c r="O74">
        <v>6.9699</v>
      </c>
      <c r="P74">
        <v>7.0792999999999999</v>
      </c>
      <c r="Q74">
        <v>7.1108000000000002</v>
      </c>
      <c r="R74">
        <v>7.1044999999999998</v>
      </c>
      <c r="S74">
        <v>7.1718999999999999</v>
      </c>
      <c r="T74">
        <v>7.2912999999999997</v>
      </c>
      <c r="U74">
        <v>7.4486999999999997</v>
      </c>
      <c r="V74">
        <v>7.5789999999999997</v>
      </c>
      <c r="W74">
        <v>7.6703000000000001</v>
      </c>
      <c r="X74">
        <v>7.7530999999999999</v>
      </c>
      <c r="Y74">
        <v>7.7408999999999999</v>
      </c>
      <c r="Z74">
        <v>7.6016000000000004</v>
      </c>
      <c r="AA74">
        <v>7.3887</v>
      </c>
      <c r="AB74">
        <v>7.1635999999999997</v>
      </c>
      <c r="AC74">
        <v>6.9795999999999996</v>
      </c>
      <c r="AD74">
        <v>6.8620999999999999</v>
      </c>
      <c r="AE74">
        <v>6.7586000000000004</v>
      </c>
      <c r="AF74">
        <v>6.72</v>
      </c>
      <c r="AG74">
        <v>6.7744</v>
      </c>
      <c r="AH74">
        <v>6.8817000000000004</v>
      </c>
      <c r="AI74">
        <v>7.0446</v>
      </c>
      <c r="AJ74">
        <v>7.2217000000000002</v>
      </c>
      <c r="AK74">
        <v>7.3575999999999997</v>
      </c>
      <c r="AL74">
        <v>7.4161999999999999</v>
      </c>
      <c r="AM74">
        <v>7.3672000000000004</v>
      </c>
      <c r="AN74">
        <v>7.2653999999999996</v>
      </c>
      <c r="AO74">
        <v>7.1795999999999998</v>
      </c>
      <c r="AP74">
        <v>7.1550000000000002</v>
      </c>
      <c r="AQ74">
        <v>7.2195</v>
      </c>
      <c r="AR74">
        <v>7.3319000000000001</v>
      </c>
      <c r="AS74">
        <v>7.4097</v>
      </c>
      <c r="AT74">
        <v>7.4203999999999999</v>
      </c>
      <c r="AU74">
        <v>7.3813000000000004</v>
      </c>
      <c r="AV74">
        <v>7.3144</v>
      </c>
      <c r="AW74">
        <v>7.2714999999999996</v>
      </c>
      <c r="AX74">
        <v>7.2789999999999999</v>
      </c>
      <c r="AY74">
        <v>7.3460999999999999</v>
      </c>
      <c r="AZ74">
        <v>7.4519000000000002</v>
      </c>
      <c r="BA74">
        <v>7.5686</v>
      </c>
      <c r="BB74">
        <v>7.6817000000000002</v>
      </c>
      <c r="BC74">
        <v>7.7869999999999999</v>
      </c>
      <c r="BD74">
        <v>7.8452000000000002</v>
      </c>
      <c r="BE74">
        <v>7.8418999999999999</v>
      </c>
      <c r="BF74">
        <v>7.7766000000000002</v>
      </c>
      <c r="BG74">
        <v>7.6428000000000003</v>
      </c>
      <c r="BH74">
        <v>7.4835000000000003</v>
      </c>
      <c r="BI74">
        <v>7.3506999999999998</v>
      </c>
      <c r="BJ74">
        <v>7.3114999999999997</v>
      </c>
      <c r="BK74">
        <v>7.3718000000000004</v>
      </c>
      <c r="BL74">
        <v>7.4706000000000001</v>
      </c>
      <c r="BM74">
        <v>7.5254000000000003</v>
      </c>
      <c r="BN74">
        <v>7.4781000000000004</v>
      </c>
      <c r="BO74">
        <v>7.3554000000000004</v>
      </c>
      <c r="BP74">
        <v>7.1920999999999999</v>
      </c>
      <c r="BQ74">
        <v>7.024</v>
      </c>
      <c r="BR74">
        <v>6.9203000000000001</v>
      </c>
      <c r="BS74">
        <v>6.9134000000000002</v>
      </c>
      <c r="BT74">
        <v>6.9588999999999999</v>
      </c>
      <c r="BU74">
        <v>6.9885999999999999</v>
      </c>
      <c r="BV74">
        <v>6.9649999999999999</v>
      </c>
      <c r="BW74">
        <v>6.9287000000000001</v>
      </c>
      <c r="BX74">
        <v>6.9638999999999998</v>
      </c>
      <c r="BY74">
        <v>7.0838000000000001</v>
      </c>
      <c r="BZ74">
        <v>7.2868000000000004</v>
      </c>
      <c r="CA74">
        <v>7.5233999999999996</v>
      </c>
      <c r="CB74">
        <v>7.7272999999999996</v>
      </c>
      <c r="CC74">
        <v>7.8316999999999997</v>
      </c>
      <c r="CD74">
        <v>7.8226000000000004</v>
      </c>
      <c r="CE74">
        <v>7.7382999999999997</v>
      </c>
      <c r="CF74">
        <v>7.6271000000000004</v>
      </c>
      <c r="CG74">
        <v>7.5347</v>
      </c>
      <c r="CH74">
        <v>7.5121000000000002</v>
      </c>
      <c r="CI74">
        <v>7.5648</v>
      </c>
      <c r="CJ74">
        <v>7.6513999999999998</v>
      </c>
      <c r="CK74">
        <v>7.7046000000000001</v>
      </c>
      <c r="CL74">
        <v>7.6752000000000002</v>
      </c>
      <c r="CM74">
        <v>7.6332000000000004</v>
      </c>
      <c r="CN74">
        <v>7.6753999999999998</v>
      </c>
      <c r="CO74">
        <v>7.8269000000000002</v>
      </c>
      <c r="CP74">
        <v>8.0429999999999993</v>
      </c>
      <c r="CQ74">
        <v>8.1887000000000008</v>
      </c>
      <c r="CR74">
        <v>8.2170000000000005</v>
      </c>
      <c r="CS74">
        <v>8.1684000000000001</v>
      </c>
      <c r="CT74">
        <v>8.0835000000000008</v>
      </c>
      <c r="CU74">
        <v>8.0297999999999998</v>
      </c>
      <c r="CV74">
        <v>8.0325000000000006</v>
      </c>
      <c r="CW74">
        <v>8.0862999999999996</v>
      </c>
      <c r="CX74">
        <v>8.1316000000000006</v>
      </c>
      <c r="CY74">
        <v>8.1591000000000005</v>
      </c>
      <c r="CZ74">
        <v>8.1873000000000005</v>
      </c>
      <c r="DA74">
        <v>8.2882999999999996</v>
      </c>
      <c r="DB74">
        <v>8.3996999999999993</v>
      </c>
      <c r="DC74">
        <v>8.4606999999999992</v>
      </c>
      <c r="DD74">
        <v>8.4238</v>
      </c>
      <c r="DE74">
        <v>8.2891999999999992</v>
      </c>
      <c r="DF74">
        <v>8.1240000000000006</v>
      </c>
      <c r="DG74">
        <v>7.9660000000000002</v>
      </c>
      <c r="DH74">
        <v>7.8829000000000002</v>
      </c>
      <c r="DI74">
        <v>7.8762999999999996</v>
      </c>
      <c r="DJ74">
        <v>7.9157999999999999</v>
      </c>
      <c r="DK74">
        <v>7.9419000000000004</v>
      </c>
      <c r="DL74">
        <v>7.9627999999999997</v>
      </c>
      <c r="DM74">
        <v>7.9634</v>
      </c>
      <c r="DN74">
        <v>7.9608999999999996</v>
      </c>
      <c r="DO74">
        <v>7.9436</v>
      </c>
      <c r="DP74">
        <v>7.9347000000000003</v>
      </c>
      <c r="DQ74">
        <v>7.9523000000000001</v>
      </c>
      <c r="DR74">
        <v>8.0162999999999993</v>
      </c>
      <c r="DS74">
        <v>8.1005000000000003</v>
      </c>
      <c r="DT74">
        <v>8.1534999999999993</v>
      </c>
      <c r="DU74">
        <v>8.1694999999999993</v>
      </c>
      <c r="DV74">
        <v>8.1557999999999993</v>
      </c>
      <c r="DW74">
        <v>8.1387999999999998</v>
      </c>
      <c r="DX74">
        <v>8.1334</v>
      </c>
      <c r="DY74">
        <v>8.1311999999999998</v>
      </c>
      <c r="DZ74">
        <v>8.1221999999999994</v>
      </c>
      <c r="EA74">
        <v>8.0919000000000008</v>
      </c>
      <c r="EB74">
        <v>8.0068999999999999</v>
      </c>
      <c r="EC74">
        <v>7.8981000000000003</v>
      </c>
      <c r="ED74">
        <v>7.8448000000000002</v>
      </c>
      <c r="EE74">
        <v>7.9005999999999998</v>
      </c>
      <c r="EF74">
        <v>8.0413999999999994</v>
      </c>
      <c r="EG74">
        <v>8.1920999999999999</v>
      </c>
      <c r="EH74">
        <v>8.2802000000000007</v>
      </c>
      <c r="EI74">
        <v>8.2737999999999996</v>
      </c>
      <c r="EJ74">
        <v>8.1494</v>
      </c>
      <c r="EK74">
        <v>7.9554</v>
      </c>
      <c r="EL74">
        <v>7.8154000000000003</v>
      </c>
      <c r="EM74">
        <v>7.7945000000000002</v>
      </c>
      <c r="EN74">
        <v>7.8905000000000003</v>
      </c>
      <c r="EO74">
        <v>8.0462000000000007</v>
      </c>
      <c r="EP74">
        <v>8.1917000000000009</v>
      </c>
      <c r="EQ74">
        <v>8.2377000000000002</v>
      </c>
      <c r="ER74">
        <v>8.1617999999999995</v>
      </c>
      <c r="ES74">
        <v>8.0162999999999993</v>
      </c>
      <c r="ET74">
        <v>7.8742000000000001</v>
      </c>
      <c r="EU74">
        <v>7.8391000000000002</v>
      </c>
      <c r="EV74">
        <v>7.9295999999999998</v>
      </c>
      <c r="EW74">
        <v>8.1509</v>
      </c>
      <c r="EX74">
        <v>8.3996999999999993</v>
      </c>
      <c r="EY74">
        <v>8.5663999999999998</v>
      </c>
      <c r="EZ74">
        <v>8.6132000000000009</v>
      </c>
      <c r="FA74">
        <v>8.5968</v>
      </c>
      <c r="FB74">
        <v>8.5500000000000007</v>
      </c>
      <c r="FC74">
        <v>8.4982000000000006</v>
      </c>
      <c r="FD74">
        <v>8.49</v>
      </c>
      <c r="FE74">
        <v>8.5195000000000007</v>
      </c>
      <c r="FF74">
        <v>8.6001999999999992</v>
      </c>
      <c r="FG74">
        <v>8.6687999999999992</v>
      </c>
      <c r="FH74">
        <v>8.7144999999999992</v>
      </c>
      <c r="FI74">
        <v>8.7100000000000009</v>
      </c>
      <c r="FJ74">
        <v>8.6441999999999997</v>
      </c>
      <c r="FK74">
        <v>8.5315999999999992</v>
      </c>
      <c r="FL74">
        <v>8.4358000000000004</v>
      </c>
      <c r="FM74">
        <v>8.3948</v>
      </c>
      <c r="FN74">
        <v>8.4116999999999997</v>
      </c>
      <c r="FO74">
        <v>8.4702000000000002</v>
      </c>
      <c r="FP74">
        <v>8.5229999999999997</v>
      </c>
      <c r="FQ74">
        <v>8.5555000000000003</v>
      </c>
      <c r="FR74">
        <v>8.5624000000000002</v>
      </c>
      <c r="FS74">
        <v>8.5993999999999993</v>
      </c>
      <c r="FT74">
        <v>8.6717999999999993</v>
      </c>
      <c r="FU74">
        <v>8.7751000000000001</v>
      </c>
      <c r="FV74">
        <v>8.8888999999999996</v>
      </c>
      <c r="FW74">
        <v>8.9265000000000008</v>
      </c>
      <c r="FX74">
        <v>8.8813999999999993</v>
      </c>
      <c r="FY74">
        <v>8.7947000000000006</v>
      </c>
      <c r="FZ74">
        <v>8.7563999999999993</v>
      </c>
      <c r="GA74">
        <v>8.7761999999999993</v>
      </c>
      <c r="GB74">
        <v>8.8394999999999992</v>
      </c>
      <c r="GC74">
        <v>8.9090000000000007</v>
      </c>
      <c r="GD74">
        <v>8.9658999999999995</v>
      </c>
      <c r="GE74">
        <v>8.9756999999999998</v>
      </c>
    </row>
    <row r="75" spans="2:187">
      <c r="B75">
        <v>10.256</v>
      </c>
      <c r="C75">
        <v>10.199</v>
      </c>
      <c r="D75">
        <v>10.210000000000001</v>
      </c>
      <c r="E75">
        <v>10.254</v>
      </c>
      <c r="F75">
        <v>10.308999999999999</v>
      </c>
      <c r="G75">
        <v>10.369</v>
      </c>
      <c r="H75">
        <v>10.388</v>
      </c>
      <c r="I75">
        <v>10.452</v>
      </c>
      <c r="J75">
        <v>10.563000000000001</v>
      </c>
      <c r="K75">
        <v>10.712</v>
      </c>
      <c r="L75">
        <v>10.881</v>
      </c>
      <c r="M75">
        <v>11.038</v>
      </c>
      <c r="N75">
        <v>11.013999999999999</v>
      </c>
      <c r="O75">
        <v>10.821</v>
      </c>
      <c r="P75">
        <v>10.535</v>
      </c>
      <c r="Q75">
        <v>10.279</v>
      </c>
      <c r="R75">
        <v>10.130000000000001</v>
      </c>
      <c r="S75">
        <v>10.02</v>
      </c>
      <c r="T75">
        <v>9.9817</v>
      </c>
      <c r="U75">
        <v>9.9880999999999993</v>
      </c>
      <c r="V75">
        <v>10.042</v>
      </c>
      <c r="W75">
        <v>10.163</v>
      </c>
      <c r="X75">
        <v>10.311999999999999</v>
      </c>
      <c r="Y75">
        <v>10.430999999999999</v>
      </c>
      <c r="Z75">
        <v>10.525</v>
      </c>
      <c r="AA75">
        <v>10.611000000000001</v>
      </c>
      <c r="AB75">
        <v>10.707000000000001</v>
      </c>
      <c r="AC75">
        <v>10.81</v>
      </c>
      <c r="AD75">
        <v>10.808999999999999</v>
      </c>
      <c r="AE75">
        <v>10.734</v>
      </c>
      <c r="AF75">
        <v>10.644</v>
      </c>
      <c r="AG75">
        <v>10.544</v>
      </c>
      <c r="AH75">
        <v>10.471</v>
      </c>
      <c r="AI75">
        <v>10.445</v>
      </c>
      <c r="AJ75">
        <v>10.455</v>
      </c>
      <c r="AK75">
        <v>10.472</v>
      </c>
      <c r="AL75">
        <v>10.442</v>
      </c>
      <c r="AM75">
        <v>10.366</v>
      </c>
      <c r="AN75">
        <v>10.307</v>
      </c>
      <c r="AO75">
        <v>10.238</v>
      </c>
      <c r="AP75">
        <v>10.195</v>
      </c>
      <c r="AQ75">
        <v>10.156000000000001</v>
      </c>
      <c r="AR75">
        <v>10.167999999999999</v>
      </c>
      <c r="AS75">
        <v>10.215999999999999</v>
      </c>
      <c r="AT75">
        <v>10.284000000000001</v>
      </c>
      <c r="AU75">
        <v>10.35</v>
      </c>
      <c r="AV75">
        <v>10.407999999999999</v>
      </c>
      <c r="AW75">
        <v>10.473000000000001</v>
      </c>
      <c r="AX75">
        <v>10.519</v>
      </c>
      <c r="AY75">
        <v>10.538</v>
      </c>
      <c r="AZ75">
        <v>10.492000000000001</v>
      </c>
      <c r="BA75">
        <v>10.443</v>
      </c>
      <c r="BB75">
        <v>10.367000000000001</v>
      </c>
      <c r="BC75">
        <v>10.279</v>
      </c>
      <c r="BD75">
        <v>10.210000000000001</v>
      </c>
      <c r="BE75">
        <v>10.188000000000001</v>
      </c>
      <c r="BF75">
        <v>10.19</v>
      </c>
      <c r="BG75">
        <v>10.228999999999999</v>
      </c>
      <c r="BH75">
        <v>10.265000000000001</v>
      </c>
      <c r="BI75">
        <v>10.346</v>
      </c>
      <c r="BJ75">
        <v>10.459</v>
      </c>
      <c r="BK75">
        <v>10.561</v>
      </c>
      <c r="BL75">
        <v>10.595000000000001</v>
      </c>
      <c r="BM75">
        <v>10.55</v>
      </c>
      <c r="BN75">
        <v>10.403</v>
      </c>
      <c r="BO75">
        <v>10.211</v>
      </c>
      <c r="BP75">
        <v>10.105</v>
      </c>
      <c r="BQ75">
        <v>10.124000000000001</v>
      </c>
      <c r="BR75">
        <v>10.289</v>
      </c>
      <c r="BS75">
        <v>10.459</v>
      </c>
      <c r="BT75">
        <v>10.563000000000001</v>
      </c>
      <c r="BU75">
        <v>10.574999999999999</v>
      </c>
      <c r="BV75">
        <v>10.459</v>
      </c>
      <c r="BW75">
        <v>10.279</v>
      </c>
      <c r="BX75">
        <v>10.073</v>
      </c>
      <c r="BY75">
        <v>9.9210999999999991</v>
      </c>
      <c r="BZ75">
        <v>9.8323</v>
      </c>
      <c r="CA75">
        <v>9.7467000000000006</v>
      </c>
      <c r="CB75">
        <v>9.6193000000000008</v>
      </c>
      <c r="CC75">
        <v>9.4936000000000007</v>
      </c>
      <c r="CD75">
        <v>9.3849999999999998</v>
      </c>
      <c r="CE75">
        <v>9.4090000000000007</v>
      </c>
      <c r="CF75">
        <v>9.6001999999999992</v>
      </c>
      <c r="CG75">
        <v>9.8364999999999991</v>
      </c>
      <c r="CH75">
        <v>10.025</v>
      </c>
      <c r="CI75">
        <v>10.065</v>
      </c>
      <c r="CJ75">
        <v>10.004</v>
      </c>
      <c r="CK75">
        <v>9.9352</v>
      </c>
      <c r="CL75">
        <v>9.9077000000000002</v>
      </c>
      <c r="CM75">
        <v>9.8840000000000003</v>
      </c>
      <c r="CN75">
        <v>9.8770000000000007</v>
      </c>
      <c r="CO75">
        <v>9.7664000000000009</v>
      </c>
      <c r="CP75">
        <v>9.6350999999999996</v>
      </c>
      <c r="CQ75">
        <v>9.5846</v>
      </c>
      <c r="CR75">
        <v>9.6785999999999994</v>
      </c>
      <c r="CS75">
        <v>9.8043999999999993</v>
      </c>
      <c r="CT75">
        <v>9.8840000000000003</v>
      </c>
      <c r="CU75">
        <v>9.8765000000000001</v>
      </c>
      <c r="CV75">
        <v>9.8053000000000008</v>
      </c>
      <c r="CW75">
        <v>9.6839999999999993</v>
      </c>
      <c r="CX75">
        <v>9.4713999999999992</v>
      </c>
      <c r="CY75">
        <v>9.2395999999999994</v>
      </c>
      <c r="CZ75">
        <v>9.0028000000000006</v>
      </c>
      <c r="DA75">
        <v>8.8026999999999997</v>
      </c>
      <c r="DB75">
        <v>8.6972000000000005</v>
      </c>
      <c r="DC75">
        <v>8.7369000000000003</v>
      </c>
      <c r="DD75">
        <v>8.8773999999999997</v>
      </c>
      <c r="DE75">
        <v>9.0881000000000007</v>
      </c>
      <c r="DF75">
        <v>9.3137000000000008</v>
      </c>
      <c r="DG75">
        <v>9.5159000000000002</v>
      </c>
      <c r="DH75">
        <v>9.6092999999999993</v>
      </c>
      <c r="DI75">
        <v>9.6012000000000004</v>
      </c>
      <c r="DJ75">
        <v>9.5715000000000003</v>
      </c>
      <c r="DK75">
        <v>9.5317000000000007</v>
      </c>
      <c r="DL75">
        <v>9.4855999999999998</v>
      </c>
      <c r="DM75">
        <v>9.3899000000000008</v>
      </c>
      <c r="DN75">
        <v>9.2376000000000005</v>
      </c>
      <c r="DO75">
        <v>9.0678999999999998</v>
      </c>
      <c r="DP75">
        <v>8.9045000000000005</v>
      </c>
      <c r="DQ75">
        <v>8.8085000000000004</v>
      </c>
      <c r="DR75">
        <v>8.8198000000000008</v>
      </c>
      <c r="DS75">
        <v>8.9077000000000002</v>
      </c>
      <c r="DT75">
        <v>9.0864999999999991</v>
      </c>
      <c r="DU75">
        <v>9.3271999999999995</v>
      </c>
      <c r="DV75">
        <v>9.5554000000000006</v>
      </c>
      <c r="DW75">
        <v>9.7535000000000007</v>
      </c>
      <c r="DX75">
        <v>9.8285999999999998</v>
      </c>
      <c r="DY75">
        <v>9.7613000000000003</v>
      </c>
      <c r="DZ75">
        <v>9.5555000000000003</v>
      </c>
      <c r="EA75">
        <v>9.3064999999999998</v>
      </c>
      <c r="EB75">
        <v>9.1516000000000002</v>
      </c>
      <c r="EC75">
        <v>9.1325000000000003</v>
      </c>
      <c r="ED75">
        <v>9.2293000000000003</v>
      </c>
      <c r="EE75">
        <v>9.4013000000000009</v>
      </c>
      <c r="EF75">
        <v>9.5366</v>
      </c>
      <c r="EG75">
        <v>9.5432000000000006</v>
      </c>
      <c r="EH75">
        <v>9.4206000000000003</v>
      </c>
      <c r="EI75">
        <v>9.2456999999999994</v>
      </c>
      <c r="EJ75">
        <v>9.1663999999999994</v>
      </c>
      <c r="EK75">
        <v>9.2493999999999996</v>
      </c>
      <c r="EL75">
        <v>9.4179999999999993</v>
      </c>
      <c r="EM75">
        <v>9.5517000000000003</v>
      </c>
      <c r="EN75">
        <v>9.5394000000000005</v>
      </c>
      <c r="EO75">
        <v>9.4352999999999998</v>
      </c>
      <c r="EP75">
        <v>9.3279999999999994</v>
      </c>
      <c r="EQ75">
        <v>9.2324999999999999</v>
      </c>
      <c r="ER75">
        <v>9.1471999999999998</v>
      </c>
      <c r="ES75">
        <v>9.0786999999999995</v>
      </c>
      <c r="ET75">
        <v>8.9809000000000001</v>
      </c>
      <c r="EU75">
        <v>8.8138000000000005</v>
      </c>
      <c r="EV75">
        <v>8.5914999999999999</v>
      </c>
      <c r="EW75">
        <v>8.2876999999999992</v>
      </c>
      <c r="EX75">
        <v>8.0396999999999998</v>
      </c>
      <c r="EY75">
        <v>7.9044999999999996</v>
      </c>
      <c r="EZ75">
        <v>7.9507000000000003</v>
      </c>
      <c r="FA75">
        <v>8.1850000000000005</v>
      </c>
      <c r="FB75">
        <v>8.5424000000000007</v>
      </c>
      <c r="FC75">
        <v>8.8925000000000001</v>
      </c>
      <c r="FD75">
        <v>9.1607000000000003</v>
      </c>
      <c r="FE75">
        <v>9.2292000000000005</v>
      </c>
      <c r="FF75">
        <v>9.0925999999999991</v>
      </c>
      <c r="FG75">
        <v>8.8428000000000004</v>
      </c>
      <c r="FH75">
        <v>8.5327000000000002</v>
      </c>
      <c r="FI75">
        <v>8.2996999999999996</v>
      </c>
      <c r="FJ75">
        <v>8.1859000000000002</v>
      </c>
      <c r="FK75">
        <v>8.1737000000000002</v>
      </c>
      <c r="FL75">
        <v>8.2454999999999998</v>
      </c>
      <c r="FM75">
        <v>8.3930000000000007</v>
      </c>
      <c r="FN75">
        <v>8.5645000000000007</v>
      </c>
      <c r="FO75">
        <v>8.7401</v>
      </c>
      <c r="FP75">
        <v>8.8895999999999997</v>
      </c>
      <c r="FQ75">
        <v>8.9665999999999997</v>
      </c>
      <c r="FR75">
        <v>8.9194999999999993</v>
      </c>
      <c r="FS75">
        <v>8.7150999999999996</v>
      </c>
      <c r="FT75">
        <v>8.4469999999999992</v>
      </c>
      <c r="FU75">
        <v>8.2269000000000005</v>
      </c>
      <c r="FV75">
        <v>8.0776000000000003</v>
      </c>
      <c r="FW75">
        <v>8.0640999999999998</v>
      </c>
      <c r="FX75">
        <v>8.1213999999999995</v>
      </c>
      <c r="FY75">
        <v>8.1378000000000004</v>
      </c>
      <c r="FZ75">
        <v>8.0592000000000006</v>
      </c>
      <c r="GA75">
        <v>7.85</v>
      </c>
      <c r="GB75">
        <v>7.5933999999999999</v>
      </c>
      <c r="GC75">
        <v>7.367</v>
      </c>
      <c r="GD75">
        <v>7.2417999999999996</v>
      </c>
      <c r="GE75">
        <v>7.2404999999999999</v>
      </c>
    </row>
    <row r="76" spans="2:187">
      <c r="B76">
        <v>7.8646000000000003</v>
      </c>
      <c r="C76">
        <v>7.9718999999999998</v>
      </c>
      <c r="D76">
        <v>8.0060000000000002</v>
      </c>
      <c r="E76">
        <v>7.9081999999999999</v>
      </c>
      <c r="F76">
        <v>7.7351000000000001</v>
      </c>
      <c r="G76">
        <v>7.5496999999999996</v>
      </c>
      <c r="H76">
        <v>7.4561999999999999</v>
      </c>
      <c r="I76">
        <v>7.4436999999999998</v>
      </c>
      <c r="J76">
        <v>7.5366</v>
      </c>
      <c r="K76">
        <v>7.7091000000000003</v>
      </c>
      <c r="L76">
        <v>7.9203999999999999</v>
      </c>
      <c r="M76">
        <v>8.1128</v>
      </c>
      <c r="N76">
        <v>8.2735000000000003</v>
      </c>
      <c r="O76">
        <v>8.3583999999999996</v>
      </c>
      <c r="P76">
        <v>8.3892000000000007</v>
      </c>
      <c r="Q76">
        <v>8.3165999999999993</v>
      </c>
      <c r="R76">
        <v>8.1737000000000002</v>
      </c>
      <c r="S76">
        <v>8.0309000000000008</v>
      </c>
      <c r="T76">
        <v>7.8997999999999999</v>
      </c>
      <c r="U76">
        <v>7.9036</v>
      </c>
      <c r="V76">
        <v>8.1172000000000004</v>
      </c>
      <c r="W76">
        <v>8.4501000000000008</v>
      </c>
      <c r="X76">
        <v>8.7731999999999992</v>
      </c>
      <c r="Y76">
        <v>8.8497000000000003</v>
      </c>
      <c r="Z76">
        <v>8.5769000000000002</v>
      </c>
      <c r="AA76">
        <v>8.1335999999999995</v>
      </c>
      <c r="AB76">
        <v>7.6650999999999998</v>
      </c>
      <c r="AC76">
        <v>7.3460999999999999</v>
      </c>
      <c r="AD76">
        <v>7.2089999999999996</v>
      </c>
      <c r="AE76">
        <v>7.1581000000000001</v>
      </c>
      <c r="AF76">
        <v>7.1943000000000001</v>
      </c>
      <c r="AG76">
        <v>7.3293999999999997</v>
      </c>
      <c r="AH76">
        <v>7.4972000000000003</v>
      </c>
      <c r="AI76">
        <v>7.6807999999999996</v>
      </c>
      <c r="AJ76">
        <v>7.8331999999999997</v>
      </c>
      <c r="AK76">
        <v>7.9374000000000002</v>
      </c>
      <c r="AL76">
        <v>7.9413</v>
      </c>
      <c r="AM76">
        <v>7.7775999999999996</v>
      </c>
      <c r="AN76">
        <v>7.5260999999999996</v>
      </c>
      <c r="AO76">
        <v>7.2619999999999996</v>
      </c>
      <c r="AP76">
        <v>7.0975999999999999</v>
      </c>
      <c r="AQ76">
        <v>7.1174999999999997</v>
      </c>
      <c r="AR76">
        <v>7.3125</v>
      </c>
      <c r="AS76">
        <v>7.5842999999999998</v>
      </c>
      <c r="AT76">
        <v>7.7904</v>
      </c>
      <c r="AU76">
        <v>7.8605</v>
      </c>
      <c r="AV76">
        <v>7.8250000000000002</v>
      </c>
      <c r="AW76">
        <v>7.8387000000000002</v>
      </c>
      <c r="AX76">
        <v>7.9684999999999997</v>
      </c>
      <c r="AY76">
        <v>8.2510999999999992</v>
      </c>
      <c r="AZ76">
        <v>8.5747999999999998</v>
      </c>
      <c r="BA76">
        <v>8.7951999999999995</v>
      </c>
      <c r="BB76">
        <v>8.8117000000000001</v>
      </c>
      <c r="BC76">
        <v>8.6608999999999998</v>
      </c>
      <c r="BD76">
        <v>8.4664999999999999</v>
      </c>
      <c r="BE76">
        <v>8.3627000000000002</v>
      </c>
      <c r="BF76">
        <v>8.4052000000000007</v>
      </c>
      <c r="BG76">
        <v>8.5128000000000004</v>
      </c>
      <c r="BH76">
        <v>8.6616999999999997</v>
      </c>
      <c r="BI76">
        <v>8.7811000000000003</v>
      </c>
      <c r="BJ76">
        <v>8.8383000000000003</v>
      </c>
      <c r="BK76">
        <v>8.8251000000000008</v>
      </c>
      <c r="BL76">
        <v>8.7454999999999998</v>
      </c>
      <c r="BM76">
        <v>8.5966000000000005</v>
      </c>
      <c r="BN76">
        <v>8.4101999999999997</v>
      </c>
      <c r="BO76">
        <v>8.2453000000000003</v>
      </c>
      <c r="BP76">
        <v>8.1618999999999993</v>
      </c>
      <c r="BQ76">
        <v>8.1616</v>
      </c>
      <c r="BR76">
        <v>8.2209000000000003</v>
      </c>
      <c r="BS76">
        <v>8.2958999999999996</v>
      </c>
      <c r="BT76">
        <v>8.3185000000000002</v>
      </c>
      <c r="BU76">
        <v>8.2957000000000001</v>
      </c>
      <c r="BV76">
        <v>8.2274999999999991</v>
      </c>
      <c r="BW76">
        <v>8.1935000000000002</v>
      </c>
      <c r="BX76">
        <v>8.2421000000000006</v>
      </c>
      <c r="BY76">
        <v>8.359</v>
      </c>
      <c r="BZ76">
        <v>8.4956999999999994</v>
      </c>
      <c r="CA76">
        <v>8.6491000000000007</v>
      </c>
      <c r="CB76">
        <v>8.7852999999999994</v>
      </c>
      <c r="CC76">
        <v>8.8986999999999998</v>
      </c>
      <c r="CD76">
        <v>8.9818999999999996</v>
      </c>
      <c r="CE76">
        <v>9.0024999999999995</v>
      </c>
      <c r="CF76">
        <v>9.0063999999999993</v>
      </c>
      <c r="CG76">
        <v>8.9938000000000002</v>
      </c>
      <c r="CH76">
        <v>9.02</v>
      </c>
      <c r="CI76">
        <v>9.1081000000000003</v>
      </c>
      <c r="CJ76">
        <v>9.2182999999999993</v>
      </c>
      <c r="CK76">
        <v>9.2685999999999993</v>
      </c>
      <c r="CL76">
        <v>9.2203999999999997</v>
      </c>
      <c r="CM76">
        <v>9.1342999999999996</v>
      </c>
      <c r="CN76">
        <v>9.0983000000000001</v>
      </c>
      <c r="CO76">
        <v>9.1393000000000004</v>
      </c>
      <c r="CP76">
        <v>9.1859999999999999</v>
      </c>
      <c r="CQ76">
        <v>9.1395999999999997</v>
      </c>
      <c r="CR76">
        <v>8.9987999999999992</v>
      </c>
      <c r="CS76">
        <v>8.8796999999999997</v>
      </c>
      <c r="CT76">
        <v>8.8218999999999994</v>
      </c>
      <c r="CU76">
        <v>8.8887</v>
      </c>
      <c r="CV76">
        <v>9.0609999999999999</v>
      </c>
      <c r="CW76">
        <v>9.2195</v>
      </c>
      <c r="CX76">
        <v>9.3198000000000008</v>
      </c>
      <c r="CY76">
        <v>9.3572000000000006</v>
      </c>
      <c r="CZ76">
        <v>9.4288000000000007</v>
      </c>
      <c r="DA76">
        <v>9.5830000000000002</v>
      </c>
      <c r="DB76">
        <v>9.7378</v>
      </c>
      <c r="DC76">
        <v>9.8297000000000008</v>
      </c>
      <c r="DD76">
        <v>9.8021999999999991</v>
      </c>
      <c r="DE76">
        <v>9.6221999999999994</v>
      </c>
      <c r="DF76">
        <v>9.3267000000000007</v>
      </c>
      <c r="DG76">
        <v>9.0309000000000008</v>
      </c>
      <c r="DH76">
        <v>8.8308</v>
      </c>
      <c r="DI76">
        <v>8.7657000000000007</v>
      </c>
      <c r="DJ76">
        <v>8.8019999999999996</v>
      </c>
      <c r="DK76">
        <v>8.8219999999999992</v>
      </c>
      <c r="DL76">
        <v>8.8085000000000004</v>
      </c>
      <c r="DM76">
        <v>8.7652000000000001</v>
      </c>
      <c r="DN76">
        <v>8.8356999999999992</v>
      </c>
      <c r="DO76">
        <v>8.9442000000000004</v>
      </c>
      <c r="DP76">
        <v>9.0564</v>
      </c>
      <c r="DQ76">
        <v>9.1531000000000002</v>
      </c>
      <c r="DR76">
        <v>9.2490000000000006</v>
      </c>
      <c r="DS76">
        <v>9.4065999999999992</v>
      </c>
      <c r="DT76">
        <v>9.6342999999999996</v>
      </c>
      <c r="DU76">
        <v>9.8953000000000007</v>
      </c>
      <c r="DV76">
        <v>10.119</v>
      </c>
      <c r="DW76">
        <v>10.284000000000001</v>
      </c>
      <c r="DX76">
        <v>10.337</v>
      </c>
      <c r="DY76">
        <v>10.257999999999999</v>
      </c>
      <c r="DZ76">
        <v>10.006</v>
      </c>
      <c r="EA76">
        <v>9.6358999999999995</v>
      </c>
      <c r="EB76">
        <v>9.2963000000000005</v>
      </c>
      <c r="EC76">
        <v>9.0450999999999997</v>
      </c>
      <c r="ED76">
        <v>8.9383999999999997</v>
      </c>
      <c r="EE76">
        <v>9.0594999999999999</v>
      </c>
      <c r="EF76">
        <v>9.2974999999999994</v>
      </c>
      <c r="EG76">
        <v>9.5173000000000005</v>
      </c>
      <c r="EH76">
        <v>9.6445000000000007</v>
      </c>
      <c r="EI76">
        <v>9.7126000000000001</v>
      </c>
      <c r="EJ76">
        <v>9.7708999999999993</v>
      </c>
      <c r="EK76">
        <v>9.8376000000000001</v>
      </c>
      <c r="EL76">
        <v>9.8904999999999994</v>
      </c>
      <c r="EM76">
        <v>9.9368999999999996</v>
      </c>
      <c r="EN76">
        <v>9.9501000000000008</v>
      </c>
      <c r="EO76">
        <v>9.9320000000000004</v>
      </c>
      <c r="EP76">
        <v>9.9158000000000008</v>
      </c>
      <c r="EQ76">
        <v>9.8474000000000004</v>
      </c>
      <c r="ER76">
        <v>9.6915999999999993</v>
      </c>
      <c r="ES76">
        <v>9.5001999999999995</v>
      </c>
      <c r="ET76">
        <v>9.2974999999999994</v>
      </c>
      <c r="EU76">
        <v>9.1943999999999999</v>
      </c>
      <c r="EV76">
        <v>9.2385000000000002</v>
      </c>
      <c r="EW76">
        <v>9.4361999999999995</v>
      </c>
      <c r="EX76">
        <v>9.7385000000000002</v>
      </c>
      <c r="EY76">
        <v>10.041</v>
      </c>
      <c r="EZ76">
        <v>10.256</v>
      </c>
      <c r="FA76">
        <v>10.367000000000001</v>
      </c>
      <c r="FB76">
        <v>10.382999999999999</v>
      </c>
      <c r="FC76">
        <v>10.278</v>
      </c>
      <c r="FD76">
        <v>10.143000000000001</v>
      </c>
      <c r="FE76">
        <v>9.9822000000000006</v>
      </c>
      <c r="FF76">
        <v>9.8872</v>
      </c>
      <c r="FG76">
        <v>9.8366000000000007</v>
      </c>
      <c r="FH76">
        <v>9.8032000000000004</v>
      </c>
      <c r="FI76">
        <v>9.7542000000000009</v>
      </c>
      <c r="FJ76">
        <v>9.7135999999999996</v>
      </c>
      <c r="FK76">
        <v>9.6917000000000009</v>
      </c>
      <c r="FL76">
        <v>9.7125000000000004</v>
      </c>
      <c r="FM76">
        <v>9.7986000000000004</v>
      </c>
      <c r="FN76">
        <v>9.8756000000000004</v>
      </c>
      <c r="FO76">
        <v>9.9270999999999994</v>
      </c>
      <c r="FP76">
        <v>9.8989999999999991</v>
      </c>
      <c r="FQ76">
        <v>9.8267000000000007</v>
      </c>
      <c r="FR76">
        <v>9.7553000000000001</v>
      </c>
      <c r="FS76">
        <v>9.7492000000000001</v>
      </c>
      <c r="FT76">
        <v>9.7914999999999992</v>
      </c>
      <c r="FU76">
        <v>9.8713999999999995</v>
      </c>
      <c r="FV76">
        <v>9.9593000000000007</v>
      </c>
      <c r="FW76">
        <v>10.016</v>
      </c>
      <c r="FX76">
        <v>10.066000000000001</v>
      </c>
      <c r="FY76">
        <v>10.101000000000001</v>
      </c>
      <c r="FZ76">
        <v>10.116</v>
      </c>
      <c r="GA76">
        <v>10.125</v>
      </c>
      <c r="GB76">
        <v>10.085000000000001</v>
      </c>
      <c r="GC76">
        <v>10.050000000000001</v>
      </c>
      <c r="GD76">
        <v>10.051</v>
      </c>
      <c r="GE76">
        <v>10.089</v>
      </c>
    </row>
    <row r="77" spans="2:187">
      <c r="B77">
        <v>8.0945999999999998</v>
      </c>
      <c r="C77">
        <v>8.0573999999999995</v>
      </c>
      <c r="D77">
        <v>8.0159000000000002</v>
      </c>
      <c r="E77">
        <v>7.9584000000000001</v>
      </c>
      <c r="F77">
        <v>7.9329999999999998</v>
      </c>
      <c r="G77">
        <v>7.9512999999999998</v>
      </c>
      <c r="H77">
        <v>7.9855999999999998</v>
      </c>
      <c r="I77">
        <v>7.9711999999999996</v>
      </c>
      <c r="J77">
        <v>7.9542000000000002</v>
      </c>
      <c r="K77">
        <v>7.9410999999999996</v>
      </c>
      <c r="L77">
        <v>7.9635999999999996</v>
      </c>
      <c r="M77">
        <v>8.0203000000000007</v>
      </c>
      <c r="N77">
        <v>8.1265000000000001</v>
      </c>
      <c r="O77">
        <v>8.2612000000000005</v>
      </c>
      <c r="P77">
        <v>8.4001000000000001</v>
      </c>
      <c r="Q77">
        <v>8.4876000000000005</v>
      </c>
      <c r="R77">
        <v>8.4873999999999992</v>
      </c>
      <c r="S77">
        <v>8.4244000000000003</v>
      </c>
      <c r="T77">
        <v>8.31</v>
      </c>
      <c r="U77">
        <v>8.2492000000000001</v>
      </c>
      <c r="V77">
        <v>8.3185000000000002</v>
      </c>
      <c r="W77">
        <v>8.5143000000000004</v>
      </c>
      <c r="X77">
        <v>8.7759</v>
      </c>
      <c r="Y77">
        <v>8.9662000000000006</v>
      </c>
      <c r="Z77">
        <v>8.9779</v>
      </c>
      <c r="AA77">
        <v>8.8592999999999993</v>
      </c>
      <c r="AB77">
        <v>8.6480999999999995</v>
      </c>
      <c r="AC77">
        <v>8.4115000000000002</v>
      </c>
      <c r="AD77">
        <v>8.2026000000000003</v>
      </c>
      <c r="AE77">
        <v>8.0263000000000009</v>
      </c>
      <c r="AF77">
        <v>7.9268999999999998</v>
      </c>
      <c r="AG77">
        <v>7.9683000000000002</v>
      </c>
      <c r="AH77">
        <v>8.1118000000000006</v>
      </c>
      <c r="AI77">
        <v>8.3241999999999994</v>
      </c>
      <c r="AJ77">
        <v>8.5084999999999997</v>
      </c>
      <c r="AK77">
        <v>8.5914999999999999</v>
      </c>
      <c r="AL77">
        <v>8.5388000000000002</v>
      </c>
      <c r="AM77">
        <v>8.3557000000000006</v>
      </c>
      <c r="AN77">
        <v>8.1263000000000005</v>
      </c>
      <c r="AO77">
        <v>7.9352</v>
      </c>
      <c r="AP77">
        <v>7.8457999999999997</v>
      </c>
      <c r="AQ77">
        <v>7.8754</v>
      </c>
      <c r="AR77">
        <v>7.9809000000000001</v>
      </c>
      <c r="AS77">
        <v>8.1006</v>
      </c>
      <c r="AT77">
        <v>8.1851000000000003</v>
      </c>
      <c r="AU77">
        <v>8.2116000000000007</v>
      </c>
      <c r="AV77">
        <v>8.2005999999999997</v>
      </c>
      <c r="AW77">
        <v>8.1689000000000007</v>
      </c>
      <c r="AX77">
        <v>8.1734000000000009</v>
      </c>
      <c r="AY77">
        <v>8.2195999999999998</v>
      </c>
      <c r="AZ77">
        <v>8.2875999999999994</v>
      </c>
      <c r="BA77">
        <v>8.3628999999999998</v>
      </c>
      <c r="BB77">
        <v>8.4367999999999999</v>
      </c>
      <c r="BC77">
        <v>8.5193999999999992</v>
      </c>
      <c r="BD77">
        <v>8.5885999999999996</v>
      </c>
      <c r="BE77">
        <v>8.6545000000000005</v>
      </c>
      <c r="BF77">
        <v>8.6995000000000005</v>
      </c>
      <c r="BG77">
        <v>8.7024000000000008</v>
      </c>
      <c r="BH77">
        <v>8.6895000000000007</v>
      </c>
      <c r="BI77">
        <v>8.7088999999999999</v>
      </c>
      <c r="BJ77">
        <v>8.7780000000000005</v>
      </c>
      <c r="BK77">
        <v>8.8506</v>
      </c>
      <c r="BL77">
        <v>8.8993000000000002</v>
      </c>
      <c r="BM77">
        <v>8.8952000000000009</v>
      </c>
      <c r="BN77">
        <v>8.8712</v>
      </c>
      <c r="BO77">
        <v>8.8356999999999992</v>
      </c>
      <c r="BP77">
        <v>8.8107000000000006</v>
      </c>
      <c r="BQ77">
        <v>8.7416999999999998</v>
      </c>
      <c r="BR77">
        <v>8.5855999999999995</v>
      </c>
      <c r="BS77">
        <v>8.3492999999999995</v>
      </c>
      <c r="BT77">
        <v>8.0789000000000009</v>
      </c>
      <c r="BU77">
        <v>7.8540999999999999</v>
      </c>
      <c r="BV77">
        <v>7.7028999999999996</v>
      </c>
      <c r="BW77">
        <v>7.6660000000000004</v>
      </c>
      <c r="BX77">
        <v>7.7381000000000002</v>
      </c>
      <c r="BY77">
        <v>7.9329000000000001</v>
      </c>
      <c r="BZ77">
        <v>8.2268000000000008</v>
      </c>
      <c r="CA77">
        <v>8.5710999999999995</v>
      </c>
      <c r="CB77">
        <v>8.8388000000000009</v>
      </c>
      <c r="CC77">
        <v>8.9641999999999999</v>
      </c>
      <c r="CD77">
        <v>8.9558999999999997</v>
      </c>
      <c r="CE77">
        <v>8.8538999999999994</v>
      </c>
      <c r="CF77">
        <v>8.7195999999999998</v>
      </c>
      <c r="CG77">
        <v>8.5879999999999992</v>
      </c>
      <c r="CH77">
        <v>8.5223999999999993</v>
      </c>
      <c r="CI77">
        <v>8.5343</v>
      </c>
      <c r="CJ77">
        <v>8.6256000000000004</v>
      </c>
      <c r="CK77">
        <v>8.7653999999999996</v>
      </c>
      <c r="CL77">
        <v>8.9242000000000008</v>
      </c>
      <c r="CM77">
        <v>9.0686</v>
      </c>
      <c r="CN77">
        <v>9.2189999999999994</v>
      </c>
      <c r="CO77">
        <v>9.3427000000000007</v>
      </c>
      <c r="CP77">
        <v>9.4468999999999994</v>
      </c>
      <c r="CQ77">
        <v>9.4427000000000003</v>
      </c>
      <c r="CR77">
        <v>9.3520000000000003</v>
      </c>
      <c r="CS77">
        <v>9.1882999999999999</v>
      </c>
      <c r="CT77">
        <v>9.0238999999999994</v>
      </c>
      <c r="CU77">
        <v>8.9247999999999994</v>
      </c>
      <c r="CV77">
        <v>8.9161000000000001</v>
      </c>
      <c r="CW77">
        <v>8.9580000000000002</v>
      </c>
      <c r="CX77">
        <v>9.0147999999999993</v>
      </c>
      <c r="CY77">
        <v>9.0959000000000003</v>
      </c>
      <c r="CZ77">
        <v>9.2109000000000005</v>
      </c>
      <c r="DA77">
        <v>9.4451999999999998</v>
      </c>
      <c r="DB77">
        <v>9.6959999999999997</v>
      </c>
      <c r="DC77">
        <v>9.9457000000000004</v>
      </c>
      <c r="DD77">
        <v>10.032</v>
      </c>
      <c r="DE77">
        <v>9.8874999999999993</v>
      </c>
      <c r="DF77">
        <v>9.5309000000000008</v>
      </c>
      <c r="DG77">
        <v>9.1024999999999991</v>
      </c>
      <c r="DH77">
        <v>8.7688000000000006</v>
      </c>
      <c r="DI77">
        <v>8.6514000000000006</v>
      </c>
      <c r="DJ77">
        <v>8.7175999999999991</v>
      </c>
      <c r="DK77">
        <v>8.8345000000000002</v>
      </c>
      <c r="DL77">
        <v>8.9268999999999998</v>
      </c>
      <c r="DM77">
        <v>8.9154999999999998</v>
      </c>
      <c r="DN77">
        <v>8.9242000000000008</v>
      </c>
      <c r="DO77">
        <v>8.9650999999999996</v>
      </c>
      <c r="DP77">
        <v>9.0668000000000006</v>
      </c>
      <c r="DQ77">
        <v>9.1999999999999993</v>
      </c>
      <c r="DR77">
        <v>9.3584999999999994</v>
      </c>
      <c r="DS77">
        <v>9.4864999999999995</v>
      </c>
      <c r="DT77">
        <v>9.5541</v>
      </c>
      <c r="DU77">
        <v>9.6058000000000003</v>
      </c>
      <c r="DV77">
        <v>9.6800999999999995</v>
      </c>
      <c r="DW77">
        <v>9.798</v>
      </c>
      <c r="DX77">
        <v>9.8986999999999998</v>
      </c>
      <c r="DY77">
        <v>9.9524000000000008</v>
      </c>
      <c r="DZ77">
        <v>9.9133999999999993</v>
      </c>
      <c r="EA77">
        <v>9.7597000000000005</v>
      </c>
      <c r="EB77">
        <v>9.4923000000000002</v>
      </c>
      <c r="EC77">
        <v>9.2154000000000007</v>
      </c>
      <c r="ED77">
        <v>9.0355000000000008</v>
      </c>
      <c r="EE77">
        <v>9.0387000000000004</v>
      </c>
      <c r="EF77">
        <v>9.1797000000000004</v>
      </c>
      <c r="EG77">
        <v>9.3561999999999994</v>
      </c>
      <c r="EH77">
        <v>9.4619</v>
      </c>
      <c r="EI77">
        <v>9.4949999999999992</v>
      </c>
      <c r="EJ77">
        <v>9.4892000000000003</v>
      </c>
      <c r="EK77">
        <v>9.5169999999999995</v>
      </c>
      <c r="EL77">
        <v>9.6196000000000002</v>
      </c>
      <c r="EM77">
        <v>9.7527000000000008</v>
      </c>
      <c r="EN77">
        <v>9.8575999999999997</v>
      </c>
      <c r="EO77">
        <v>9.8848000000000003</v>
      </c>
      <c r="EP77">
        <v>9.8581000000000003</v>
      </c>
      <c r="EQ77">
        <v>9.7680000000000007</v>
      </c>
      <c r="ER77">
        <v>9.6309000000000005</v>
      </c>
      <c r="ES77">
        <v>9.4390999999999998</v>
      </c>
      <c r="ET77">
        <v>9.2281999999999993</v>
      </c>
      <c r="EU77">
        <v>9.0724999999999998</v>
      </c>
      <c r="EV77">
        <v>9.0657999999999994</v>
      </c>
      <c r="EW77">
        <v>9.234</v>
      </c>
      <c r="EX77">
        <v>9.5358000000000001</v>
      </c>
      <c r="EY77">
        <v>9.8878000000000004</v>
      </c>
      <c r="EZ77">
        <v>10.173999999999999</v>
      </c>
      <c r="FA77">
        <v>10.337</v>
      </c>
      <c r="FB77">
        <v>10.365</v>
      </c>
      <c r="FC77">
        <v>10.314</v>
      </c>
      <c r="FD77">
        <v>10.217000000000001</v>
      </c>
      <c r="FE77">
        <v>10.101000000000001</v>
      </c>
      <c r="FF77">
        <v>10.02</v>
      </c>
      <c r="FG77">
        <v>10.013999999999999</v>
      </c>
      <c r="FH77">
        <v>10.058</v>
      </c>
      <c r="FI77">
        <v>10.09</v>
      </c>
      <c r="FJ77">
        <v>10.087999999999999</v>
      </c>
      <c r="FK77">
        <v>10.042999999999999</v>
      </c>
      <c r="FL77">
        <v>10.012</v>
      </c>
      <c r="FM77">
        <v>10.038</v>
      </c>
      <c r="FN77">
        <v>10.129</v>
      </c>
      <c r="FO77">
        <v>10.27</v>
      </c>
      <c r="FP77">
        <v>10.398999999999999</v>
      </c>
      <c r="FQ77">
        <v>10.506</v>
      </c>
      <c r="FR77">
        <v>10.573</v>
      </c>
      <c r="FS77">
        <v>10.58</v>
      </c>
      <c r="FT77">
        <v>10.516</v>
      </c>
      <c r="FU77">
        <v>10.414999999999999</v>
      </c>
      <c r="FV77">
        <v>10.331</v>
      </c>
      <c r="FW77">
        <v>10.340999999999999</v>
      </c>
      <c r="FX77">
        <v>10.422000000000001</v>
      </c>
      <c r="FY77">
        <v>10.526999999999999</v>
      </c>
      <c r="FZ77">
        <v>10.579000000000001</v>
      </c>
      <c r="GA77">
        <v>10.525</v>
      </c>
      <c r="GB77">
        <v>10.397</v>
      </c>
      <c r="GC77">
        <v>10.276999999999999</v>
      </c>
      <c r="GD77">
        <v>10.214</v>
      </c>
      <c r="GE77">
        <v>10.226000000000001</v>
      </c>
    </row>
    <row r="78" spans="2:187">
      <c r="B78">
        <v>7.1723999999999997</v>
      </c>
      <c r="C78">
        <v>7.0105000000000004</v>
      </c>
      <c r="D78">
        <v>6.8577000000000004</v>
      </c>
      <c r="E78">
        <v>6.7188999999999997</v>
      </c>
      <c r="F78">
        <v>6.6459999999999999</v>
      </c>
      <c r="G78">
        <v>6.6273</v>
      </c>
      <c r="H78">
        <v>6.6155999999999997</v>
      </c>
      <c r="I78">
        <v>6.5930999999999997</v>
      </c>
      <c r="J78">
        <v>6.5598000000000001</v>
      </c>
      <c r="K78">
        <v>6.5373999999999999</v>
      </c>
      <c r="L78">
        <v>6.5739999999999998</v>
      </c>
      <c r="M78">
        <v>6.6485000000000003</v>
      </c>
      <c r="N78">
        <v>6.8041999999999998</v>
      </c>
      <c r="O78">
        <v>7.0091999999999999</v>
      </c>
      <c r="P78">
        <v>7.2271000000000001</v>
      </c>
      <c r="Q78">
        <v>7.3381999999999996</v>
      </c>
      <c r="R78">
        <v>7.3479000000000001</v>
      </c>
      <c r="S78">
        <v>7.3051000000000004</v>
      </c>
      <c r="T78">
        <v>7.2801</v>
      </c>
      <c r="U78">
        <v>7.3239999999999998</v>
      </c>
      <c r="V78">
        <v>7.4226999999999999</v>
      </c>
      <c r="W78">
        <v>7.5659999999999998</v>
      </c>
      <c r="X78">
        <v>7.6776999999999997</v>
      </c>
      <c r="Y78">
        <v>7.7000999999999999</v>
      </c>
      <c r="Z78">
        <v>7.5589000000000004</v>
      </c>
      <c r="AA78">
        <v>7.3299000000000003</v>
      </c>
      <c r="AB78">
        <v>7.0898000000000003</v>
      </c>
      <c r="AC78">
        <v>6.9257</v>
      </c>
      <c r="AD78">
        <v>6.8784000000000001</v>
      </c>
      <c r="AE78">
        <v>6.8811999999999998</v>
      </c>
      <c r="AF78">
        <v>6.9053000000000004</v>
      </c>
      <c r="AG78">
        <v>6.9781000000000004</v>
      </c>
      <c r="AH78">
        <v>7.0938999999999997</v>
      </c>
      <c r="AI78">
        <v>7.2172000000000001</v>
      </c>
      <c r="AJ78">
        <v>7.3376999999999999</v>
      </c>
      <c r="AK78">
        <v>7.4313000000000002</v>
      </c>
      <c r="AL78">
        <v>7.4820000000000002</v>
      </c>
      <c r="AM78">
        <v>7.4706000000000001</v>
      </c>
      <c r="AN78">
        <v>7.4211999999999998</v>
      </c>
      <c r="AO78">
        <v>7.3791000000000002</v>
      </c>
      <c r="AP78">
        <v>7.3764000000000003</v>
      </c>
      <c r="AQ78">
        <v>7.4086999999999996</v>
      </c>
      <c r="AR78">
        <v>7.4375</v>
      </c>
      <c r="AS78">
        <v>7.4353999999999996</v>
      </c>
      <c r="AT78">
        <v>7.3978000000000002</v>
      </c>
      <c r="AU78">
        <v>7.3440000000000003</v>
      </c>
      <c r="AV78">
        <v>7.2832999999999997</v>
      </c>
      <c r="AW78">
        <v>7.23</v>
      </c>
      <c r="AX78">
        <v>7.2161</v>
      </c>
      <c r="AY78">
        <v>7.2558999999999996</v>
      </c>
      <c r="AZ78">
        <v>7.3169000000000004</v>
      </c>
      <c r="BA78">
        <v>7.3716999999999997</v>
      </c>
      <c r="BB78">
        <v>7.4142999999999999</v>
      </c>
      <c r="BC78">
        <v>7.4537000000000004</v>
      </c>
      <c r="BD78">
        <v>7.4973999999999998</v>
      </c>
      <c r="BE78">
        <v>7.5467000000000004</v>
      </c>
      <c r="BF78">
        <v>7.5770999999999997</v>
      </c>
      <c r="BG78">
        <v>7.5273000000000003</v>
      </c>
      <c r="BH78">
        <v>7.3998999999999997</v>
      </c>
      <c r="BI78">
        <v>7.2976999999999999</v>
      </c>
      <c r="BJ78">
        <v>7.3143000000000002</v>
      </c>
      <c r="BK78">
        <v>7.4499000000000004</v>
      </c>
      <c r="BL78">
        <v>7.6177000000000001</v>
      </c>
      <c r="BM78">
        <v>7.7244000000000002</v>
      </c>
      <c r="BN78">
        <v>7.7030000000000003</v>
      </c>
      <c r="BO78">
        <v>7.6101000000000001</v>
      </c>
      <c r="BP78">
        <v>7.4843999999999999</v>
      </c>
      <c r="BQ78">
        <v>7.3659999999999997</v>
      </c>
      <c r="BR78">
        <v>7.2449000000000003</v>
      </c>
      <c r="BS78">
        <v>7.1337999999999999</v>
      </c>
      <c r="BT78">
        <v>7.0532000000000004</v>
      </c>
      <c r="BU78">
        <v>6.9640000000000004</v>
      </c>
      <c r="BV78">
        <v>6.8403999999999998</v>
      </c>
      <c r="BW78">
        <v>6.7336999999999998</v>
      </c>
      <c r="BX78">
        <v>6.7064000000000004</v>
      </c>
      <c r="BY78">
        <v>6.8213999999999997</v>
      </c>
      <c r="BZ78">
        <v>7.0536000000000003</v>
      </c>
      <c r="CA78">
        <v>7.3669000000000002</v>
      </c>
      <c r="CB78">
        <v>7.6536999999999997</v>
      </c>
      <c r="CC78">
        <v>7.7885</v>
      </c>
      <c r="CD78">
        <v>7.7866</v>
      </c>
      <c r="CE78">
        <v>7.7443999999999997</v>
      </c>
      <c r="CF78">
        <v>7.7416999999999998</v>
      </c>
      <c r="CG78">
        <v>7.7792000000000003</v>
      </c>
      <c r="CH78">
        <v>7.8346</v>
      </c>
      <c r="CI78">
        <v>7.8461999999999996</v>
      </c>
      <c r="CJ78">
        <v>7.7926000000000002</v>
      </c>
      <c r="CK78">
        <v>7.6565000000000003</v>
      </c>
      <c r="CL78">
        <v>7.4973000000000001</v>
      </c>
      <c r="CM78">
        <v>7.3700999999999999</v>
      </c>
      <c r="CN78">
        <v>7.3188000000000004</v>
      </c>
      <c r="CO78">
        <v>7.3152999999999997</v>
      </c>
      <c r="CP78">
        <v>7.3578999999999999</v>
      </c>
      <c r="CQ78">
        <v>7.3798000000000004</v>
      </c>
      <c r="CR78">
        <v>7.4016999999999999</v>
      </c>
      <c r="CS78">
        <v>7.4097999999999997</v>
      </c>
      <c r="CT78">
        <v>7.4691999999999998</v>
      </c>
      <c r="CU78">
        <v>7.6048999999999998</v>
      </c>
      <c r="CV78">
        <v>7.8026999999999997</v>
      </c>
      <c r="CW78">
        <v>8.0167000000000002</v>
      </c>
      <c r="CX78">
        <v>8.1669999999999998</v>
      </c>
      <c r="CY78">
        <v>8.2439</v>
      </c>
      <c r="CZ78">
        <v>8.2513000000000005</v>
      </c>
      <c r="DA78">
        <v>8.3317999999999994</v>
      </c>
      <c r="DB78">
        <v>8.4178999999999995</v>
      </c>
      <c r="DC78">
        <v>8.4748000000000001</v>
      </c>
      <c r="DD78">
        <v>8.3918999999999997</v>
      </c>
      <c r="DE78">
        <v>8.1580999999999992</v>
      </c>
      <c r="DF78">
        <v>7.8506</v>
      </c>
      <c r="DG78">
        <v>7.5895999999999999</v>
      </c>
      <c r="DH78">
        <v>7.4889999999999999</v>
      </c>
      <c r="DI78">
        <v>7.5777999999999999</v>
      </c>
      <c r="DJ78">
        <v>7.7907999999999999</v>
      </c>
      <c r="DK78">
        <v>7.9641000000000002</v>
      </c>
      <c r="DL78">
        <v>8.0757999999999992</v>
      </c>
      <c r="DM78">
        <v>8.0937000000000001</v>
      </c>
      <c r="DN78">
        <v>8.0681999999999992</v>
      </c>
      <c r="DO78">
        <v>8.0215999999999994</v>
      </c>
      <c r="DP78">
        <v>8.0015000000000001</v>
      </c>
      <c r="DQ78">
        <v>8.0489999999999995</v>
      </c>
      <c r="DR78">
        <v>8.1929999999999996</v>
      </c>
      <c r="DS78">
        <v>8.3902999999999999</v>
      </c>
      <c r="DT78">
        <v>8.5242000000000004</v>
      </c>
      <c r="DU78">
        <v>8.6173000000000002</v>
      </c>
      <c r="DV78">
        <v>8.6128</v>
      </c>
      <c r="DW78">
        <v>8.5737000000000005</v>
      </c>
      <c r="DX78">
        <v>8.5406999999999993</v>
      </c>
      <c r="DY78">
        <v>8.5183</v>
      </c>
      <c r="DZ78">
        <v>8.4937000000000005</v>
      </c>
      <c r="EA78">
        <v>8.4178999999999995</v>
      </c>
      <c r="EB78">
        <v>8.2560000000000002</v>
      </c>
      <c r="EC78">
        <v>8.0427999999999997</v>
      </c>
      <c r="ED78">
        <v>7.8578000000000001</v>
      </c>
      <c r="EE78">
        <v>7.7652000000000001</v>
      </c>
      <c r="EF78">
        <v>7.8174000000000001</v>
      </c>
      <c r="EG78">
        <v>7.9253999999999998</v>
      </c>
      <c r="EH78">
        <v>8.0553000000000008</v>
      </c>
      <c r="EI78">
        <v>8.1433</v>
      </c>
      <c r="EJ78">
        <v>8.1654</v>
      </c>
      <c r="EK78">
        <v>8.1357999999999997</v>
      </c>
      <c r="EL78">
        <v>8.1167999999999996</v>
      </c>
      <c r="EM78">
        <v>8.1090999999999998</v>
      </c>
      <c r="EN78">
        <v>8.1227</v>
      </c>
      <c r="EO78">
        <v>8.1846999999999994</v>
      </c>
      <c r="EP78">
        <v>8.3466000000000005</v>
      </c>
      <c r="EQ78">
        <v>8.5475999999999992</v>
      </c>
      <c r="ER78">
        <v>8.6844000000000001</v>
      </c>
      <c r="ES78">
        <v>8.6931999999999992</v>
      </c>
      <c r="ET78">
        <v>8.5513999999999992</v>
      </c>
      <c r="EU78">
        <v>8.3455999999999992</v>
      </c>
      <c r="EV78">
        <v>8.1720000000000006</v>
      </c>
      <c r="EW78">
        <v>8.1622000000000003</v>
      </c>
      <c r="EX78">
        <v>8.3132999999999999</v>
      </c>
      <c r="EY78">
        <v>8.5391999999999992</v>
      </c>
      <c r="EZ78">
        <v>8.6892999999999994</v>
      </c>
      <c r="FA78">
        <v>8.7088000000000001</v>
      </c>
      <c r="FB78">
        <v>8.6092999999999993</v>
      </c>
      <c r="FC78">
        <v>8.4865999999999993</v>
      </c>
      <c r="FD78">
        <v>8.4072999999999993</v>
      </c>
      <c r="FE78">
        <v>8.4166000000000007</v>
      </c>
      <c r="FF78">
        <v>8.4992999999999999</v>
      </c>
      <c r="FG78">
        <v>8.6053999999999995</v>
      </c>
      <c r="FH78">
        <v>8.6905000000000001</v>
      </c>
      <c r="FI78">
        <v>8.7384000000000004</v>
      </c>
      <c r="FJ78">
        <v>8.7681000000000004</v>
      </c>
      <c r="FK78">
        <v>8.7978000000000005</v>
      </c>
      <c r="FL78">
        <v>8.8236000000000008</v>
      </c>
      <c r="FM78">
        <v>8.83</v>
      </c>
      <c r="FN78">
        <v>8.8109000000000002</v>
      </c>
      <c r="FO78">
        <v>8.7970000000000006</v>
      </c>
      <c r="FP78">
        <v>8.7997999999999994</v>
      </c>
      <c r="FQ78">
        <v>8.7840000000000007</v>
      </c>
      <c r="FR78">
        <v>8.7384000000000004</v>
      </c>
      <c r="FS78">
        <v>8.7083999999999993</v>
      </c>
      <c r="FT78">
        <v>8.7614999999999998</v>
      </c>
      <c r="FU78">
        <v>8.8710000000000004</v>
      </c>
      <c r="FV78">
        <v>9.0132999999999992</v>
      </c>
      <c r="FW78">
        <v>9.0801999999999996</v>
      </c>
      <c r="FX78">
        <v>9.0234000000000005</v>
      </c>
      <c r="FY78">
        <v>8.8711000000000002</v>
      </c>
      <c r="FZ78">
        <v>8.6860999999999997</v>
      </c>
      <c r="GA78">
        <v>8.5347000000000008</v>
      </c>
      <c r="GB78">
        <v>8.4547000000000008</v>
      </c>
      <c r="GC78">
        <v>8.4434000000000005</v>
      </c>
      <c r="GD78">
        <v>8.4427000000000003</v>
      </c>
      <c r="GE78">
        <v>8.4742999999999995</v>
      </c>
    </row>
    <row r="79" spans="2:187">
      <c r="B79">
        <v>7.9085000000000001</v>
      </c>
      <c r="C79">
        <v>7.9671000000000003</v>
      </c>
      <c r="D79">
        <v>8.0196000000000005</v>
      </c>
      <c r="E79">
        <v>7.9981</v>
      </c>
      <c r="F79">
        <v>7.9328000000000003</v>
      </c>
      <c r="G79">
        <v>7.8399000000000001</v>
      </c>
      <c r="H79">
        <v>7.7834000000000003</v>
      </c>
      <c r="I79">
        <v>7.7458</v>
      </c>
      <c r="J79">
        <v>7.7687999999999997</v>
      </c>
      <c r="K79">
        <v>7.8136000000000001</v>
      </c>
      <c r="L79">
        <v>7.8925999999999998</v>
      </c>
      <c r="M79">
        <v>7.9969000000000001</v>
      </c>
      <c r="N79">
        <v>8.1195000000000004</v>
      </c>
      <c r="O79">
        <v>8.2414000000000005</v>
      </c>
      <c r="P79">
        <v>8.3226999999999993</v>
      </c>
      <c r="Q79">
        <v>8.3407</v>
      </c>
      <c r="R79">
        <v>8.3239000000000001</v>
      </c>
      <c r="S79">
        <v>8.3390000000000004</v>
      </c>
      <c r="T79">
        <v>8.3676999999999992</v>
      </c>
      <c r="U79">
        <v>8.4359000000000002</v>
      </c>
      <c r="V79">
        <v>8.5467999999999993</v>
      </c>
      <c r="W79">
        <v>8.6435999999999993</v>
      </c>
      <c r="X79">
        <v>8.7306000000000008</v>
      </c>
      <c r="Y79">
        <v>8.6922999999999995</v>
      </c>
      <c r="Z79">
        <v>8.4848999999999997</v>
      </c>
      <c r="AA79">
        <v>8.2156000000000002</v>
      </c>
      <c r="AB79">
        <v>7.9950000000000001</v>
      </c>
      <c r="AC79">
        <v>7.8882000000000003</v>
      </c>
      <c r="AD79">
        <v>7.8968999999999996</v>
      </c>
      <c r="AE79">
        <v>7.9267000000000003</v>
      </c>
      <c r="AF79">
        <v>7.9630000000000001</v>
      </c>
      <c r="AG79">
        <v>8.0365000000000002</v>
      </c>
      <c r="AH79">
        <v>8.0892999999999997</v>
      </c>
      <c r="AI79">
        <v>8.1304999999999996</v>
      </c>
      <c r="AJ79">
        <v>8.1527999999999992</v>
      </c>
      <c r="AK79">
        <v>8.1441999999999997</v>
      </c>
      <c r="AL79">
        <v>8.0603999999999996</v>
      </c>
      <c r="AM79">
        <v>7.9142999999999999</v>
      </c>
      <c r="AN79">
        <v>7.6890999999999998</v>
      </c>
      <c r="AO79">
        <v>7.4381000000000004</v>
      </c>
      <c r="AP79">
        <v>7.2602000000000002</v>
      </c>
      <c r="AQ79">
        <v>7.282</v>
      </c>
      <c r="AR79">
        <v>7.4958</v>
      </c>
      <c r="AS79">
        <v>7.8017000000000003</v>
      </c>
      <c r="AT79">
        <v>8.0437999999999992</v>
      </c>
      <c r="AU79">
        <v>8.1716999999999995</v>
      </c>
      <c r="AV79">
        <v>8.2199000000000009</v>
      </c>
      <c r="AW79">
        <v>8.2245000000000008</v>
      </c>
      <c r="AX79">
        <v>8.2554999999999996</v>
      </c>
      <c r="AY79">
        <v>8.3158999999999992</v>
      </c>
      <c r="AZ79">
        <v>8.3703000000000003</v>
      </c>
      <c r="BA79">
        <v>8.42</v>
      </c>
      <c r="BB79">
        <v>8.4821000000000009</v>
      </c>
      <c r="BC79">
        <v>8.5525000000000002</v>
      </c>
      <c r="BD79">
        <v>8.5808999999999997</v>
      </c>
      <c r="BE79">
        <v>8.5609000000000002</v>
      </c>
      <c r="BF79">
        <v>8.4835999999999991</v>
      </c>
      <c r="BG79">
        <v>8.3666</v>
      </c>
      <c r="BH79">
        <v>8.2757000000000005</v>
      </c>
      <c r="BI79">
        <v>8.2623999999999995</v>
      </c>
      <c r="BJ79">
        <v>8.3254999999999999</v>
      </c>
      <c r="BK79">
        <v>8.3882999999999992</v>
      </c>
      <c r="BL79">
        <v>8.3869000000000007</v>
      </c>
      <c r="BM79">
        <v>8.3219999999999992</v>
      </c>
      <c r="BN79">
        <v>8.2527000000000008</v>
      </c>
      <c r="BO79">
        <v>8.2174999999999994</v>
      </c>
      <c r="BP79">
        <v>8.2457999999999991</v>
      </c>
      <c r="BQ79">
        <v>8.2788000000000004</v>
      </c>
      <c r="BR79">
        <v>8.3129000000000008</v>
      </c>
      <c r="BS79">
        <v>8.3271999999999995</v>
      </c>
      <c r="BT79">
        <v>8.3054000000000006</v>
      </c>
      <c r="BU79">
        <v>8.2510999999999992</v>
      </c>
      <c r="BV79">
        <v>8.1803000000000008</v>
      </c>
      <c r="BW79">
        <v>8.1089000000000002</v>
      </c>
      <c r="BX79">
        <v>8.0745000000000005</v>
      </c>
      <c r="BY79">
        <v>8.1049000000000007</v>
      </c>
      <c r="BZ79">
        <v>8.23</v>
      </c>
      <c r="CA79">
        <v>8.4663000000000004</v>
      </c>
      <c r="CB79">
        <v>8.7248999999999999</v>
      </c>
      <c r="CC79">
        <v>8.9509000000000007</v>
      </c>
      <c r="CD79">
        <v>9.1007999999999996</v>
      </c>
      <c r="CE79">
        <v>9.1239000000000008</v>
      </c>
      <c r="CF79">
        <v>9.0608000000000004</v>
      </c>
      <c r="CG79">
        <v>8.9594000000000005</v>
      </c>
      <c r="CH79">
        <v>8.8663000000000007</v>
      </c>
      <c r="CI79">
        <v>8.8125999999999998</v>
      </c>
      <c r="CJ79">
        <v>8.8026</v>
      </c>
      <c r="CK79">
        <v>8.8088999999999995</v>
      </c>
      <c r="CL79">
        <v>8.8417999999999992</v>
      </c>
      <c r="CM79">
        <v>8.8899000000000008</v>
      </c>
      <c r="CN79">
        <v>8.9511000000000003</v>
      </c>
      <c r="CO79">
        <v>9.0173000000000005</v>
      </c>
      <c r="CP79">
        <v>9.0791000000000004</v>
      </c>
      <c r="CQ79">
        <v>9.1190999999999995</v>
      </c>
      <c r="CR79">
        <v>9.1448999999999998</v>
      </c>
      <c r="CS79">
        <v>9.1766000000000005</v>
      </c>
      <c r="CT79">
        <v>9.1954999999999991</v>
      </c>
      <c r="CU79">
        <v>9.2186000000000003</v>
      </c>
      <c r="CV79">
        <v>9.2697000000000003</v>
      </c>
      <c r="CW79">
        <v>9.3530999999999995</v>
      </c>
      <c r="CX79">
        <v>9.4952000000000005</v>
      </c>
      <c r="CY79">
        <v>9.7019000000000002</v>
      </c>
      <c r="CZ79">
        <v>9.9219000000000008</v>
      </c>
      <c r="DA79">
        <v>10.16</v>
      </c>
      <c r="DB79">
        <v>10.334</v>
      </c>
      <c r="DC79">
        <v>10.413</v>
      </c>
      <c r="DD79">
        <v>10.308999999999999</v>
      </c>
      <c r="DE79">
        <v>9.9825999999999997</v>
      </c>
      <c r="DF79">
        <v>9.4672999999999998</v>
      </c>
      <c r="DG79">
        <v>8.9198000000000004</v>
      </c>
      <c r="DH79">
        <v>8.4902999999999995</v>
      </c>
      <c r="DI79">
        <v>8.2888999999999999</v>
      </c>
      <c r="DJ79">
        <v>8.3230000000000004</v>
      </c>
      <c r="DK79">
        <v>8.4421999999999997</v>
      </c>
      <c r="DL79">
        <v>8.5843000000000007</v>
      </c>
      <c r="DM79">
        <v>8.6462000000000003</v>
      </c>
      <c r="DN79">
        <v>8.7048000000000005</v>
      </c>
      <c r="DO79">
        <v>8.7052999999999994</v>
      </c>
      <c r="DP79">
        <v>8.6765000000000008</v>
      </c>
      <c r="DQ79">
        <v>8.6663999999999994</v>
      </c>
      <c r="DR79">
        <v>8.7454999999999998</v>
      </c>
      <c r="DS79">
        <v>8.9490999999999996</v>
      </c>
      <c r="DT79">
        <v>9.2315000000000005</v>
      </c>
      <c r="DU79">
        <v>9.5142000000000007</v>
      </c>
      <c r="DV79">
        <v>9.7273999999999994</v>
      </c>
      <c r="DW79">
        <v>9.8941999999999997</v>
      </c>
      <c r="DX79">
        <v>9.9672000000000001</v>
      </c>
      <c r="DY79">
        <v>9.9806000000000008</v>
      </c>
      <c r="DZ79">
        <v>9.9351000000000003</v>
      </c>
      <c r="EA79">
        <v>9.8247</v>
      </c>
      <c r="EB79">
        <v>9.6624999999999996</v>
      </c>
      <c r="EC79">
        <v>9.4809999999999999</v>
      </c>
      <c r="ED79">
        <v>9.3552999999999997</v>
      </c>
      <c r="EE79">
        <v>9.3724000000000007</v>
      </c>
      <c r="EF79">
        <v>9.5088000000000008</v>
      </c>
      <c r="EG79">
        <v>9.6402000000000001</v>
      </c>
      <c r="EH79">
        <v>9.6972000000000005</v>
      </c>
      <c r="EI79">
        <v>9.6567000000000007</v>
      </c>
      <c r="EJ79">
        <v>9.5770999999999997</v>
      </c>
      <c r="EK79">
        <v>9.5350000000000001</v>
      </c>
      <c r="EL79">
        <v>9.5749999999999993</v>
      </c>
      <c r="EM79">
        <v>9.6504999999999992</v>
      </c>
      <c r="EN79">
        <v>9.7117000000000004</v>
      </c>
      <c r="EO79">
        <v>9.7263999999999999</v>
      </c>
      <c r="EP79">
        <v>9.7292000000000005</v>
      </c>
      <c r="EQ79">
        <v>9.7341999999999995</v>
      </c>
      <c r="ER79">
        <v>9.7088000000000001</v>
      </c>
      <c r="ES79">
        <v>9.6440999999999999</v>
      </c>
      <c r="ET79">
        <v>9.5050000000000008</v>
      </c>
      <c r="EU79">
        <v>9.3472000000000008</v>
      </c>
      <c r="EV79">
        <v>9.2344000000000008</v>
      </c>
      <c r="EW79">
        <v>9.2545999999999999</v>
      </c>
      <c r="EX79">
        <v>9.4209999999999994</v>
      </c>
      <c r="EY79">
        <v>9.6898999999999997</v>
      </c>
      <c r="EZ79">
        <v>9.9669000000000008</v>
      </c>
      <c r="FA79">
        <v>10.194000000000001</v>
      </c>
      <c r="FB79">
        <v>10.34</v>
      </c>
      <c r="FC79">
        <v>10.412000000000001</v>
      </c>
      <c r="FD79">
        <v>10.457000000000001</v>
      </c>
      <c r="FE79">
        <v>10.477</v>
      </c>
      <c r="FF79">
        <v>10.522</v>
      </c>
      <c r="FG79">
        <v>10.619</v>
      </c>
      <c r="FH79">
        <v>10.702999999999999</v>
      </c>
      <c r="FI79">
        <v>10.737</v>
      </c>
      <c r="FJ79">
        <v>10.727</v>
      </c>
      <c r="FK79">
        <v>10.683999999999999</v>
      </c>
      <c r="FL79">
        <v>10.605</v>
      </c>
      <c r="FM79">
        <v>10.5</v>
      </c>
      <c r="FN79">
        <v>10.391999999999999</v>
      </c>
      <c r="FO79">
        <v>10.332000000000001</v>
      </c>
      <c r="FP79">
        <v>10.308</v>
      </c>
      <c r="FQ79">
        <v>10.307</v>
      </c>
      <c r="FR79">
        <v>10.353999999999999</v>
      </c>
      <c r="FS79">
        <v>10.439</v>
      </c>
      <c r="FT79">
        <v>10.561999999999999</v>
      </c>
      <c r="FU79">
        <v>10.728</v>
      </c>
      <c r="FV79">
        <v>10.885</v>
      </c>
      <c r="FW79">
        <v>10.964</v>
      </c>
      <c r="FX79">
        <v>10.946999999999999</v>
      </c>
      <c r="FY79">
        <v>10.869</v>
      </c>
      <c r="FZ79">
        <v>10.829000000000001</v>
      </c>
      <c r="GA79">
        <v>10.865</v>
      </c>
      <c r="GB79">
        <v>10.929</v>
      </c>
      <c r="GC79">
        <v>10.971</v>
      </c>
      <c r="GD79">
        <v>10.968999999999999</v>
      </c>
      <c r="GE79">
        <v>10.888999999999999</v>
      </c>
    </row>
    <row r="80" spans="2:187">
      <c r="B80">
        <v>8.9250000000000007</v>
      </c>
      <c r="C80">
        <v>8.9655000000000005</v>
      </c>
      <c r="D80">
        <v>8.9385999999999992</v>
      </c>
      <c r="E80">
        <v>8.8619000000000003</v>
      </c>
      <c r="F80">
        <v>8.7745999999999995</v>
      </c>
      <c r="G80">
        <v>8.6618999999999993</v>
      </c>
      <c r="H80">
        <v>8.5282999999999998</v>
      </c>
      <c r="I80">
        <v>8.3743999999999996</v>
      </c>
      <c r="J80">
        <v>8.2730999999999995</v>
      </c>
      <c r="K80">
        <v>8.2832000000000008</v>
      </c>
      <c r="L80">
        <v>8.4398999999999997</v>
      </c>
      <c r="M80">
        <v>8.7407000000000004</v>
      </c>
      <c r="N80">
        <v>9.1088000000000005</v>
      </c>
      <c r="O80">
        <v>9.4245000000000001</v>
      </c>
      <c r="P80">
        <v>9.6044</v>
      </c>
      <c r="Q80">
        <v>9.6092999999999993</v>
      </c>
      <c r="R80">
        <v>9.4715000000000007</v>
      </c>
      <c r="S80">
        <v>9.3065999999999995</v>
      </c>
      <c r="T80">
        <v>9.1766000000000005</v>
      </c>
      <c r="U80">
        <v>9.1819000000000006</v>
      </c>
      <c r="V80">
        <v>9.3629999999999995</v>
      </c>
      <c r="W80">
        <v>9.6440999999999999</v>
      </c>
      <c r="X80">
        <v>9.9240999999999993</v>
      </c>
      <c r="Y80">
        <v>10.022</v>
      </c>
      <c r="Z80">
        <v>9.8369999999999997</v>
      </c>
      <c r="AA80">
        <v>9.4608000000000008</v>
      </c>
      <c r="AB80">
        <v>9.0442999999999998</v>
      </c>
      <c r="AC80">
        <v>8.7359000000000009</v>
      </c>
      <c r="AD80">
        <v>8.5894999999999992</v>
      </c>
      <c r="AE80">
        <v>8.5698000000000008</v>
      </c>
      <c r="AF80">
        <v>8.6373999999999995</v>
      </c>
      <c r="AG80">
        <v>8.7916000000000007</v>
      </c>
      <c r="AH80">
        <v>8.9337</v>
      </c>
      <c r="AI80">
        <v>9.0056999999999992</v>
      </c>
      <c r="AJ80">
        <v>9.0071999999999992</v>
      </c>
      <c r="AK80">
        <v>8.9628999999999994</v>
      </c>
      <c r="AL80">
        <v>8.9143000000000008</v>
      </c>
      <c r="AM80">
        <v>8.8390000000000004</v>
      </c>
      <c r="AN80">
        <v>8.7660999999999998</v>
      </c>
      <c r="AO80">
        <v>8.6842000000000006</v>
      </c>
      <c r="AP80">
        <v>8.6228999999999996</v>
      </c>
      <c r="AQ80">
        <v>8.6501000000000001</v>
      </c>
      <c r="AR80">
        <v>8.7548999999999992</v>
      </c>
      <c r="AS80">
        <v>8.9084000000000003</v>
      </c>
      <c r="AT80">
        <v>9.0319000000000003</v>
      </c>
      <c r="AU80">
        <v>9.1438000000000006</v>
      </c>
      <c r="AV80">
        <v>9.2262000000000004</v>
      </c>
      <c r="AW80">
        <v>9.2990999999999993</v>
      </c>
      <c r="AX80">
        <v>9.3351000000000006</v>
      </c>
      <c r="AY80">
        <v>9.3393999999999995</v>
      </c>
      <c r="AZ80">
        <v>9.3071000000000002</v>
      </c>
      <c r="BA80">
        <v>9.2430000000000003</v>
      </c>
      <c r="BB80">
        <v>9.2085000000000008</v>
      </c>
      <c r="BC80">
        <v>9.1910000000000007</v>
      </c>
      <c r="BD80">
        <v>9.1664999999999992</v>
      </c>
      <c r="BE80">
        <v>9.141</v>
      </c>
      <c r="BF80">
        <v>9.1674000000000007</v>
      </c>
      <c r="BG80">
        <v>9.2158999999999995</v>
      </c>
      <c r="BH80">
        <v>9.3030000000000008</v>
      </c>
      <c r="BI80">
        <v>9.4030000000000005</v>
      </c>
      <c r="BJ80">
        <v>9.5191999999999997</v>
      </c>
      <c r="BK80">
        <v>9.6141000000000005</v>
      </c>
      <c r="BL80">
        <v>9.6545000000000005</v>
      </c>
      <c r="BM80">
        <v>9.6574000000000009</v>
      </c>
      <c r="BN80">
        <v>9.6539999999999999</v>
      </c>
      <c r="BO80">
        <v>9.6460000000000008</v>
      </c>
      <c r="BP80">
        <v>9.6608000000000001</v>
      </c>
      <c r="BQ80">
        <v>9.6572999999999993</v>
      </c>
      <c r="BR80">
        <v>9.5914000000000001</v>
      </c>
      <c r="BS80">
        <v>9.4649999999999999</v>
      </c>
      <c r="BT80">
        <v>9.2902000000000005</v>
      </c>
      <c r="BU80">
        <v>9.1423000000000005</v>
      </c>
      <c r="BV80">
        <v>9.0559999999999992</v>
      </c>
      <c r="BW80">
        <v>9.0324000000000009</v>
      </c>
      <c r="BX80">
        <v>9.0937999999999999</v>
      </c>
      <c r="BY80">
        <v>9.2133000000000003</v>
      </c>
      <c r="BZ80">
        <v>9.3425999999999991</v>
      </c>
      <c r="CA80">
        <v>9.4885999999999999</v>
      </c>
      <c r="CB80">
        <v>9.5924999999999994</v>
      </c>
      <c r="CC80">
        <v>9.6759000000000004</v>
      </c>
      <c r="CD80">
        <v>9.7545000000000002</v>
      </c>
      <c r="CE80">
        <v>9.8133999999999997</v>
      </c>
      <c r="CF80">
        <v>9.8547999999999991</v>
      </c>
      <c r="CG80">
        <v>9.8797999999999995</v>
      </c>
      <c r="CH80">
        <v>9.9118999999999993</v>
      </c>
      <c r="CI80">
        <v>9.9761000000000006</v>
      </c>
      <c r="CJ80">
        <v>10.082000000000001</v>
      </c>
      <c r="CK80">
        <v>10.194000000000001</v>
      </c>
      <c r="CL80">
        <v>10.297000000000001</v>
      </c>
      <c r="CM80">
        <v>10.324999999999999</v>
      </c>
      <c r="CN80">
        <v>10.303000000000001</v>
      </c>
      <c r="CO80">
        <v>10.233000000000001</v>
      </c>
      <c r="CP80">
        <v>10.138999999999999</v>
      </c>
      <c r="CQ80">
        <v>10.058</v>
      </c>
      <c r="CR80">
        <v>9.9983000000000004</v>
      </c>
      <c r="CS80">
        <v>10.007</v>
      </c>
      <c r="CT80">
        <v>9.9992000000000001</v>
      </c>
      <c r="CU80">
        <v>9.9396000000000004</v>
      </c>
      <c r="CV80">
        <v>9.8803999999999998</v>
      </c>
      <c r="CW80">
        <v>9.8976000000000006</v>
      </c>
      <c r="CX80">
        <v>10.07</v>
      </c>
      <c r="CY80">
        <v>10.382999999999999</v>
      </c>
      <c r="CZ80">
        <v>10.753</v>
      </c>
      <c r="DA80">
        <v>11.048</v>
      </c>
      <c r="DB80">
        <v>11.144</v>
      </c>
      <c r="DC80">
        <v>10.997999999999999</v>
      </c>
      <c r="DD80">
        <v>10.673</v>
      </c>
      <c r="DE80">
        <v>10.266999999999999</v>
      </c>
      <c r="DF80">
        <v>9.8574000000000002</v>
      </c>
      <c r="DG80">
        <v>9.5340000000000007</v>
      </c>
      <c r="DH80">
        <v>9.3254999999999999</v>
      </c>
      <c r="DI80">
        <v>9.2677999999999994</v>
      </c>
      <c r="DJ80">
        <v>9.3095999999999997</v>
      </c>
      <c r="DK80">
        <v>9.3798999999999992</v>
      </c>
      <c r="DL80">
        <v>9.4314</v>
      </c>
      <c r="DM80">
        <v>9.4268999999999998</v>
      </c>
      <c r="DN80">
        <v>9.4941999999999993</v>
      </c>
      <c r="DO80">
        <v>9.6241000000000003</v>
      </c>
      <c r="DP80">
        <v>9.7805999999999997</v>
      </c>
      <c r="DQ80">
        <v>9.9236000000000004</v>
      </c>
      <c r="DR80">
        <v>10.07</v>
      </c>
      <c r="DS80">
        <v>10.247</v>
      </c>
      <c r="DT80">
        <v>10.430999999999999</v>
      </c>
      <c r="DU80">
        <v>10.596</v>
      </c>
      <c r="DV80">
        <v>10.75</v>
      </c>
      <c r="DW80">
        <v>10.856999999999999</v>
      </c>
      <c r="DX80">
        <v>10.882</v>
      </c>
      <c r="DY80">
        <v>10.842000000000001</v>
      </c>
      <c r="DZ80">
        <v>10.756</v>
      </c>
      <c r="EA80">
        <v>10.667</v>
      </c>
      <c r="EB80">
        <v>10.586</v>
      </c>
      <c r="EC80">
        <v>10.515000000000001</v>
      </c>
      <c r="ED80">
        <v>10.532</v>
      </c>
      <c r="EE80">
        <v>10.66</v>
      </c>
      <c r="EF80">
        <v>10.872</v>
      </c>
      <c r="EG80">
        <v>11.04</v>
      </c>
      <c r="EH80">
        <v>11.037000000000001</v>
      </c>
      <c r="EI80">
        <v>10.901</v>
      </c>
      <c r="EJ80">
        <v>10.721</v>
      </c>
      <c r="EK80">
        <v>10.558999999999999</v>
      </c>
      <c r="EL80">
        <v>10.468</v>
      </c>
      <c r="EM80">
        <v>10.425000000000001</v>
      </c>
      <c r="EN80">
        <v>10.388</v>
      </c>
      <c r="EO80">
        <v>10.387</v>
      </c>
      <c r="EP80">
        <v>10.413</v>
      </c>
      <c r="EQ80">
        <v>10.507999999999999</v>
      </c>
      <c r="ER80">
        <v>10.603999999999999</v>
      </c>
      <c r="ES80">
        <v>10.678000000000001</v>
      </c>
      <c r="ET80">
        <v>10.692</v>
      </c>
      <c r="EU80">
        <v>10.68</v>
      </c>
      <c r="EV80">
        <v>10.715</v>
      </c>
      <c r="EW80">
        <v>10.861000000000001</v>
      </c>
      <c r="EX80">
        <v>11.092000000000001</v>
      </c>
      <c r="EY80">
        <v>11.321</v>
      </c>
      <c r="EZ80">
        <v>11.452999999999999</v>
      </c>
      <c r="FA80">
        <v>11.457000000000001</v>
      </c>
      <c r="FB80">
        <v>11.391</v>
      </c>
      <c r="FC80">
        <v>11.233000000000001</v>
      </c>
      <c r="FD80">
        <v>11.039</v>
      </c>
      <c r="FE80">
        <v>10.837999999999999</v>
      </c>
      <c r="FF80">
        <v>10.715999999999999</v>
      </c>
      <c r="FG80">
        <v>10.725</v>
      </c>
      <c r="FH80">
        <v>10.859</v>
      </c>
      <c r="FI80">
        <v>11.032999999999999</v>
      </c>
      <c r="FJ80">
        <v>11.202999999999999</v>
      </c>
      <c r="FK80">
        <v>11.295999999999999</v>
      </c>
      <c r="FL80">
        <v>11.287000000000001</v>
      </c>
      <c r="FM80">
        <v>11.193</v>
      </c>
      <c r="FN80">
        <v>11.047000000000001</v>
      </c>
      <c r="FO80">
        <v>10.942</v>
      </c>
      <c r="FP80">
        <v>10.914999999999999</v>
      </c>
      <c r="FQ80">
        <v>10.968999999999999</v>
      </c>
      <c r="FR80">
        <v>11.064</v>
      </c>
      <c r="FS80">
        <v>11.186999999999999</v>
      </c>
      <c r="FT80">
        <v>11.285</v>
      </c>
      <c r="FU80">
        <v>11.316000000000001</v>
      </c>
      <c r="FV80">
        <v>11.253</v>
      </c>
      <c r="FW80">
        <v>11.167</v>
      </c>
      <c r="FX80">
        <v>11.102</v>
      </c>
      <c r="FY80">
        <v>11.103999999999999</v>
      </c>
      <c r="FZ80">
        <v>11.153</v>
      </c>
      <c r="GA80">
        <v>11.180999999999999</v>
      </c>
      <c r="GB80">
        <v>11.163</v>
      </c>
      <c r="GC80">
        <v>11.085000000000001</v>
      </c>
      <c r="GD80">
        <v>10.991</v>
      </c>
      <c r="GE80">
        <v>10.933999999999999</v>
      </c>
    </row>
    <row r="81" spans="2:187">
      <c r="B81">
        <v>4.5580999999999996</v>
      </c>
      <c r="C81">
        <v>4.4164000000000003</v>
      </c>
      <c r="D81">
        <v>4.3304999999999998</v>
      </c>
      <c r="E81">
        <v>4.2915999999999999</v>
      </c>
      <c r="F81">
        <v>4.2988</v>
      </c>
      <c r="G81">
        <v>4.2915999999999999</v>
      </c>
      <c r="H81">
        <v>4.1817000000000002</v>
      </c>
      <c r="I81">
        <v>3.9531000000000001</v>
      </c>
      <c r="J81">
        <v>3.6741000000000001</v>
      </c>
      <c r="K81">
        <v>3.4074</v>
      </c>
      <c r="L81">
        <v>3.2391000000000001</v>
      </c>
      <c r="M81">
        <v>3.2183999999999999</v>
      </c>
      <c r="N81">
        <v>3.3488000000000002</v>
      </c>
      <c r="O81">
        <v>3.6128</v>
      </c>
      <c r="P81">
        <v>3.96</v>
      </c>
      <c r="Q81">
        <v>4.2873000000000001</v>
      </c>
      <c r="R81">
        <v>4.5613000000000001</v>
      </c>
      <c r="S81">
        <v>4.7694999999999999</v>
      </c>
      <c r="T81">
        <v>4.8901000000000003</v>
      </c>
      <c r="U81">
        <v>4.9916</v>
      </c>
      <c r="V81">
        <v>5.1673999999999998</v>
      </c>
      <c r="W81">
        <v>5.4302000000000001</v>
      </c>
      <c r="X81">
        <v>5.7529000000000003</v>
      </c>
      <c r="Y81">
        <v>5.8902999999999999</v>
      </c>
      <c r="Z81">
        <v>5.7739000000000003</v>
      </c>
      <c r="AA81">
        <v>5.4657</v>
      </c>
      <c r="AB81">
        <v>5.1036000000000001</v>
      </c>
      <c r="AC81">
        <v>4.7952000000000004</v>
      </c>
      <c r="AD81">
        <v>4.5617000000000001</v>
      </c>
      <c r="AE81">
        <v>4.3467000000000002</v>
      </c>
      <c r="AF81">
        <v>4.1379999999999999</v>
      </c>
      <c r="AG81">
        <v>3.9929999999999999</v>
      </c>
      <c r="AH81">
        <v>3.9437000000000002</v>
      </c>
      <c r="AI81">
        <v>4.0418000000000003</v>
      </c>
      <c r="AJ81">
        <v>4.1765999999999996</v>
      </c>
      <c r="AK81">
        <v>4.3057999999999996</v>
      </c>
      <c r="AL81">
        <v>4.3468</v>
      </c>
      <c r="AM81">
        <v>4.2893999999999997</v>
      </c>
      <c r="AN81">
        <v>4.2119999999999997</v>
      </c>
      <c r="AO81">
        <v>4.1649000000000003</v>
      </c>
      <c r="AP81">
        <v>4.2512999999999996</v>
      </c>
      <c r="AQ81">
        <v>4.4382000000000001</v>
      </c>
      <c r="AR81">
        <v>4.6291000000000002</v>
      </c>
      <c r="AS81">
        <v>4.6837</v>
      </c>
      <c r="AT81">
        <v>4.6332000000000004</v>
      </c>
      <c r="AU81">
        <v>4.5711000000000004</v>
      </c>
      <c r="AV81">
        <v>4.5358000000000001</v>
      </c>
      <c r="AW81">
        <v>4.5669000000000004</v>
      </c>
      <c r="AX81">
        <v>4.6661999999999999</v>
      </c>
      <c r="AY81">
        <v>4.7957000000000001</v>
      </c>
      <c r="AZ81">
        <v>4.8947000000000003</v>
      </c>
      <c r="BA81">
        <v>4.9391999999999996</v>
      </c>
      <c r="BB81">
        <v>4.9169999999999998</v>
      </c>
      <c r="BC81">
        <v>4.8490000000000002</v>
      </c>
      <c r="BD81">
        <v>4.7328999999999999</v>
      </c>
      <c r="BE81">
        <v>4.6378000000000004</v>
      </c>
      <c r="BF81">
        <v>4.6826999999999996</v>
      </c>
      <c r="BG81">
        <v>4.8278999999999996</v>
      </c>
      <c r="BH81">
        <v>5.0585000000000004</v>
      </c>
      <c r="BI81">
        <v>5.3361000000000001</v>
      </c>
      <c r="BJ81">
        <v>5.5415000000000001</v>
      </c>
      <c r="BK81">
        <v>5.6074000000000002</v>
      </c>
      <c r="BL81">
        <v>5.4743000000000004</v>
      </c>
      <c r="BM81">
        <v>5.2249999999999996</v>
      </c>
      <c r="BN81">
        <v>4.9778000000000002</v>
      </c>
      <c r="BO81">
        <v>4.8404999999999996</v>
      </c>
      <c r="BP81">
        <v>4.7828999999999997</v>
      </c>
      <c r="BQ81">
        <v>4.7823000000000002</v>
      </c>
      <c r="BR81">
        <v>4.7915000000000001</v>
      </c>
      <c r="BS81">
        <v>4.7625000000000002</v>
      </c>
      <c r="BT81">
        <v>4.6395</v>
      </c>
      <c r="BU81">
        <v>4.3925999999999998</v>
      </c>
      <c r="BV81">
        <v>4.1516000000000002</v>
      </c>
      <c r="BW81">
        <v>4.0548999999999999</v>
      </c>
      <c r="BX81">
        <v>4.1745999999999999</v>
      </c>
      <c r="BY81">
        <v>4.5240999999999998</v>
      </c>
      <c r="BZ81">
        <v>5.0629999999999997</v>
      </c>
      <c r="CA81">
        <v>5.6477000000000004</v>
      </c>
      <c r="CB81">
        <v>6.0816999999999997</v>
      </c>
      <c r="CC81">
        <v>6.23</v>
      </c>
      <c r="CD81">
        <v>6.0838999999999999</v>
      </c>
      <c r="CE81">
        <v>5.7107999999999999</v>
      </c>
      <c r="CF81">
        <v>5.3056999999999999</v>
      </c>
      <c r="CG81">
        <v>5.0137999999999998</v>
      </c>
      <c r="CH81">
        <v>4.9397000000000002</v>
      </c>
      <c r="CI81">
        <v>5.0225999999999997</v>
      </c>
      <c r="CJ81">
        <v>5.1623999999999999</v>
      </c>
      <c r="CK81">
        <v>5.3156999999999996</v>
      </c>
      <c r="CL81">
        <v>5.4532999999999996</v>
      </c>
      <c r="CM81">
        <v>5.6045999999999996</v>
      </c>
      <c r="CN81">
        <v>5.8133999999999997</v>
      </c>
      <c r="CO81">
        <v>6.0911</v>
      </c>
      <c r="CP81">
        <v>6.3578000000000001</v>
      </c>
      <c r="CQ81">
        <v>6.4504000000000001</v>
      </c>
      <c r="CR81">
        <v>6.2812999999999999</v>
      </c>
      <c r="CS81">
        <v>5.9497</v>
      </c>
      <c r="CT81">
        <v>5.5968</v>
      </c>
      <c r="CU81">
        <v>5.3916000000000004</v>
      </c>
      <c r="CV81">
        <v>5.4210000000000003</v>
      </c>
      <c r="CW81">
        <v>5.6024000000000003</v>
      </c>
      <c r="CX81">
        <v>5.7950999999999997</v>
      </c>
      <c r="CY81">
        <v>5.8707000000000003</v>
      </c>
      <c r="CZ81">
        <v>5.8327999999999998</v>
      </c>
      <c r="DA81">
        <v>5.8918999999999997</v>
      </c>
      <c r="DB81">
        <v>6.0197000000000003</v>
      </c>
      <c r="DC81">
        <v>6.1908000000000003</v>
      </c>
      <c r="DD81">
        <v>6.2496</v>
      </c>
      <c r="DE81">
        <v>6.1138000000000003</v>
      </c>
      <c r="DF81">
        <v>5.8018999999999998</v>
      </c>
      <c r="DG81">
        <v>5.4711999999999996</v>
      </c>
      <c r="DH81">
        <v>5.2346000000000004</v>
      </c>
      <c r="DI81">
        <v>5.1589999999999998</v>
      </c>
      <c r="DJ81">
        <v>5.1703999999999999</v>
      </c>
      <c r="DK81">
        <v>5.1466000000000003</v>
      </c>
      <c r="DL81">
        <v>5.0730000000000004</v>
      </c>
      <c r="DM81">
        <v>4.9268000000000001</v>
      </c>
      <c r="DN81">
        <v>4.9294000000000002</v>
      </c>
      <c r="DO81">
        <v>5.1048999999999998</v>
      </c>
      <c r="DP81">
        <v>5.4476000000000004</v>
      </c>
      <c r="DQ81">
        <v>5.7853000000000003</v>
      </c>
      <c r="DR81">
        <v>6.0900999999999996</v>
      </c>
      <c r="DS81">
        <v>6.2668999999999997</v>
      </c>
      <c r="DT81">
        <v>6.3041</v>
      </c>
      <c r="DU81">
        <v>6.2952000000000004</v>
      </c>
      <c r="DV81">
        <v>6.3510999999999997</v>
      </c>
      <c r="DW81">
        <v>6.5354999999999999</v>
      </c>
      <c r="DX81">
        <v>6.6966999999999999</v>
      </c>
      <c r="DY81">
        <v>6.7704000000000004</v>
      </c>
      <c r="DZ81">
        <v>6.6490999999999998</v>
      </c>
      <c r="EA81">
        <v>6.3605999999999998</v>
      </c>
      <c r="EB81">
        <v>5.9499000000000004</v>
      </c>
      <c r="EC81">
        <v>5.6224999999999996</v>
      </c>
      <c r="ED81">
        <v>5.5254000000000003</v>
      </c>
      <c r="EE81">
        <v>5.7098000000000004</v>
      </c>
      <c r="EF81">
        <v>6.0235000000000003</v>
      </c>
      <c r="EG81">
        <v>6.2712000000000003</v>
      </c>
      <c r="EH81">
        <v>6.3257000000000003</v>
      </c>
      <c r="EI81">
        <v>6.21</v>
      </c>
      <c r="EJ81">
        <v>6.0930999999999997</v>
      </c>
      <c r="EK81">
        <v>6.0176999999999996</v>
      </c>
      <c r="EL81">
        <v>6.0664999999999996</v>
      </c>
      <c r="EM81">
        <v>6.1376999999999997</v>
      </c>
      <c r="EN81">
        <v>6.2013999999999996</v>
      </c>
      <c r="EO81">
        <v>6.2590000000000003</v>
      </c>
      <c r="EP81">
        <v>6.3711000000000002</v>
      </c>
      <c r="EQ81">
        <v>6.5086000000000004</v>
      </c>
      <c r="ER81">
        <v>6.6509999999999998</v>
      </c>
      <c r="ES81">
        <v>6.7473000000000001</v>
      </c>
      <c r="ET81">
        <v>6.835</v>
      </c>
      <c r="EU81">
        <v>6.9961000000000002</v>
      </c>
      <c r="EV81">
        <v>7.1718000000000002</v>
      </c>
      <c r="EW81">
        <v>7.3842999999999996</v>
      </c>
      <c r="EX81">
        <v>7.5663999999999998</v>
      </c>
      <c r="EY81">
        <v>7.7153</v>
      </c>
      <c r="EZ81">
        <v>7.8037999999999998</v>
      </c>
      <c r="FA81">
        <v>7.81</v>
      </c>
      <c r="FB81">
        <v>7.7256999999999998</v>
      </c>
      <c r="FC81">
        <v>7.5880000000000001</v>
      </c>
      <c r="FD81">
        <v>7.4579000000000004</v>
      </c>
      <c r="FE81">
        <v>7.3861999999999997</v>
      </c>
      <c r="FF81">
        <v>7.3792999999999997</v>
      </c>
      <c r="FG81">
        <v>7.3902999999999999</v>
      </c>
      <c r="FH81">
        <v>7.4081000000000001</v>
      </c>
      <c r="FI81">
        <v>7.4225000000000003</v>
      </c>
      <c r="FJ81">
        <v>7.4622000000000002</v>
      </c>
      <c r="FK81">
        <v>7.5193000000000003</v>
      </c>
      <c r="FL81">
        <v>7.5880999999999998</v>
      </c>
      <c r="FM81">
        <v>7.6416000000000004</v>
      </c>
      <c r="FN81">
        <v>7.6364999999999998</v>
      </c>
      <c r="FO81">
        <v>7.5834999999999999</v>
      </c>
      <c r="FP81">
        <v>7.5319000000000003</v>
      </c>
      <c r="FQ81">
        <v>7.5183</v>
      </c>
      <c r="FR81">
        <v>7.5148000000000001</v>
      </c>
      <c r="FS81">
        <v>7.5229999999999997</v>
      </c>
      <c r="FT81">
        <v>7.5156000000000001</v>
      </c>
      <c r="FU81">
        <v>7.4888000000000003</v>
      </c>
      <c r="FV81">
        <v>7.4699</v>
      </c>
      <c r="FW81">
        <v>7.4630999999999998</v>
      </c>
      <c r="FX81">
        <v>7.4871999999999996</v>
      </c>
      <c r="FY81">
        <v>7.5236000000000001</v>
      </c>
      <c r="FZ81">
        <v>7.5420999999999996</v>
      </c>
      <c r="GA81">
        <v>7.5186999999999999</v>
      </c>
      <c r="GB81">
        <v>7.4545000000000003</v>
      </c>
      <c r="GC81">
        <v>7.3495999999999997</v>
      </c>
      <c r="GD81">
        <v>7.2533000000000003</v>
      </c>
      <c r="GE81">
        <v>7.2000999999999999</v>
      </c>
    </row>
    <row r="82" spans="2:187">
      <c r="B82">
        <v>7.1829000000000001</v>
      </c>
      <c r="C82">
        <v>7.2214999999999998</v>
      </c>
      <c r="D82">
        <v>7.2378</v>
      </c>
      <c r="E82">
        <v>7.2041000000000004</v>
      </c>
      <c r="F82">
        <v>7.1379999999999999</v>
      </c>
      <c r="G82">
        <v>7.0404</v>
      </c>
      <c r="H82">
        <v>6.9427000000000003</v>
      </c>
      <c r="I82">
        <v>6.8554000000000004</v>
      </c>
      <c r="J82">
        <v>6.8426</v>
      </c>
      <c r="K82">
        <v>6.8869999999999996</v>
      </c>
      <c r="L82">
        <v>6.9579000000000004</v>
      </c>
      <c r="M82">
        <v>7.0537999999999998</v>
      </c>
      <c r="N82">
        <v>7.1096000000000004</v>
      </c>
      <c r="O82">
        <v>7.1425000000000001</v>
      </c>
      <c r="P82">
        <v>7.1044999999999998</v>
      </c>
      <c r="Q82">
        <v>7.0010000000000003</v>
      </c>
      <c r="R82">
        <v>6.8606999999999996</v>
      </c>
      <c r="S82">
        <v>6.8076999999999996</v>
      </c>
      <c r="T82">
        <v>6.7927999999999997</v>
      </c>
      <c r="U82">
        <v>6.8097000000000003</v>
      </c>
      <c r="V82">
        <v>6.8422000000000001</v>
      </c>
      <c r="W82">
        <v>6.9379999999999997</v>
      </c>
      <c r="X82">
        <v>7.1715999999999998</v>
      </c>
      <c r="Y82">
        <v>7.3878000000000004</v>
      </c>
      <c r="Z82">
        <v>7.484</v>
      </c>
      <c r="AA82">
        <v>7.3982999999999999</v>
      </c>
      <c r="AB82">
        <v>7.1837</v>
      </c>
      <c r="AC82">
        <v>6.9054000000000002</v>
      </c>
      <c r="AD82">
        <v>6.7286000000000001</v>
      </c>
      <c r="AE82">
        <v>6.6463000000000001</v>
      </c>
      <c r="AF82">
        <v>6.6961000000000004</v>
      </c>
      <c r="AG82">
        <v>6.8315000000000001</v>
      </c>
      <c r="AH82">
        <v>6.9766000000000004</v>
      </c>
      <c r="AI82">
        <v>7.1227</v>
      </c>
      <c r="AJ82">
        <v>7.2611999999999997</v>
      </c>
      <c r="AK82">
        <v>7.3720999999999997</v>
      </c>
      <c r="AL82">
        <v>7.4550000000000001</v>
      </c>
      <c r="AM82">
        <v>7.4797000000000002</v>
      </c>
      <c r="AN82">
        <v>7.4722</v>
      </c>
      <c r="AO82">
        <v>7.4558999999999997</v>
      </c>
      <c r="AP82">
        <v>7.4417999999999997</v>
      </c>
      <c r="AQ82">
        <v>7.4351000000000003</v>
      </c>
      <c r="AR82">
        <v>7.4025999999999996</v>
      </c>
      <c r="AS82">
        <v>7.3316999999999997</v>
      </c>
      <c r="AT82">
        <v>7.2426000000000004</v>
      </c>
      <c r="AU82">
        <v>7.1750999999999996</v>
      </c>
      <c r="AV82">
        <v>7.1421999999999999</v>
      </c>
      <c r="AW82">
        <v>7.1818999999999997</v>
      </c>
      <c r="AX82">
        <v>7.2695999999999996</v>
      </c>
      <c r="AY82">
        <v>7.3506</v>
      </c>
      <c r="AZ82">
        <v>7.3589000000000002</v>
      </c>
      <c r="BA82">
        <v>7.3227000000000002</v>
      </c>
      <c r="BB82">
        <v>7.2931999999999997</v>
      </c>
      <c r="BC82">
        <v>7.3037999999999998</v>
      </c>
      <c r="BD82">
        <v>7.3555999999999999</v>
      </c>
      <c r="BE82">
        <v>7.4429999999999996</v>
      </c>
      <c r="BF82">
        <v>7.5373000000000001</v>
      </c>
      <c r="BG82">
        <v>7.5917000000000003</v>
      </c>
      <c r="BH82">
        <v>7.5890000000000004</v>
      </c>
      <c r="BI82">
        <v>7.5561999999999996</v>
      </c>
      <c r="BJ82">
        <v>7.4942000000000002</v>
      </c>
      <c r="BK82">
        <v>7.4002999999999997</v>
      </c>
      <c r="BL82">
        <v>7.2640000000000002</v>
      </c>
      <c r="BM82">
        <v>7.0960999999999999</v>
      </c>
      <c r="BN82">
        <v>6.9805000000000001</v>
      </c>
      <c r="BO82">
        <v>6.9737999999999998</v>
      </c>
      <c r="BP82">
        <v>7.0815000000000001</v>
      </c>
      <c r="BQ82">
        <v>7.2438000000000002</v>
      </c>
      <c r="BR82">
        <v>7.3807</v>
      </c>
      <c r="BS82">
        <v>7.4874000000000001</v>
      </c>
      <c r="BT82">
        <v>7.5594000000000001</v>
      </c>
      <c r="BU82">
        <v>7.5369999999999999</v>
      </c>
      <c r="BV82">
        <v>7.4397000000000002</v>
      </c>
      <c r="BW82">
        <v>7.2994000000000003</v>
      </c>
      <c r="BX82">
        <v>7.1809000000000003</v>
      </c>
      <c r="BY82">
        <v>7.1570999999999998</v>
      </c>
      <c r="BZ82">
        <v>7.2084000000000001</v>
      </c>
      <c r="CA82">
        <v>7.2680999999999996</v>
      </c>
      <c r="CB82">
        <v>7.3121</v>
      </c>
      <c r="CC82">
        <v>7.2939999999999996</v>
      </c>
      <c r="CD82">
        <v>7.2553000000000001</v>
      </c>
      <c r="CE82">
        <v>7.2488000000000001</v>
      </c>
      <c r="CF82">
        <v>7.3166000000000002</v>
      </c>
      <c r="CG82">
        <v>7.4699</v>
      </c>
      <c r="CH82">
        <v>7.6653000000000002</v>
      </c>
      <c r="CI82">
        <v>7.8223000000000003</v>
      </c>
      <c r="CJ82">
        <v>7.9429999999999996</v>
      </c>
      <c r="CK82">
        <v>8.0231999999999992</v>
      </c>
      <c r="CL82">
        <v>8.0178999999999991</v>
      </c>
      <c r="CM82">
        <v>7.9524999999999997</v>
      </c>
      <c r="CN82">
        <v>7.8631000000000002</v>
      </c>
      <c r="CO82">
        <v>7.7873000000000001</v>
      </c>
      <c r="CP82">
        <v>7.7500999999999998</v>
      </c>
      <c r="CQ82">
        <v>7.7286999999999999</v>
      </c>
      <c r="CR82">
        <v>7.7188999999999997</v>
      </c>
      <c r="CS82">
        <v>7.7159000000000004</v>
      </c>
      <c r="CT82">
        <v>7.6985999999999999</v>
      </c>
      <c r="CU82">
        <v>7.6694000000000004</v>
      </c>
      <c r="CV82">
        <v>7.6630000000000003</v>
      </c>
      <c r="CW82">
        <v>7.6974</v>
      </c>
      <c r="CX82">
        <v>7.7812000000000001</v>
      </c>
      <c r="CY82">
        <v>7.8903999999999996</v>
      </c>
      <c r="CZ82">
        <v>8.0083000000000002</v>
      </c>
      <c r="DA82">
        <v>8.1961999999999993</v>
      </c>
      <c r="DB82">
        <v>8.3742999999999999</v>
      </c>
      <c r="DC82">
        <v>8.5047999999999995</v>
      </c>
      <c r="DD82">
        <v>8.4987999999999992</v>
      </c>
      <c r="DE82">
        <v>8.3440999999999992</v>
      </c>
      <c r="DF82">
        <v>8.0631000000000004</v>
      </c>
      <c r="DG82">
        <v>7.7388000000000003</v>
      </c>
      <c r="DH82">
        <v>7.5039999999999996</v>
      </c>
      <c r="DI82">
        <v>7.4611999999999998</v>
      </c>
      <c r="DJ82">
        <v>7.5422000000000002</v>
      </c>
      <c r="DK82">
        <v>7.6001000000000003</v>
      </c>
      <c r="DL82">
        <v>7.5888999999999998</v>
      </c>
      <c r="DM82">
        <v>7.484</v>
      </c>
      <c r="DN82">
        <v>7.3876999999999997</v>
      </c>
      <c r="DO82">
        <v>7.3175999999999997</v>
      </c>
      <c r="DP82">
        <v>7.3053999999999997</v>
      </c>
      <c r="DQ82">
        <v>7.3947000000000003</v>
      </c>
      <c r="DR82">
        <v>7.6115000000000004</v>
      </c>
      <c r="DS82">
        <v>7.9047000000000001</v>
      </c>
      <c r="DT82">
        <v>8.1951999999999998</v>
      </c>
      <c r="DU82">
        <v>8.3979999999999997</v>
      </c>
      <c r="DV82">
        <v>8.4944000000000006</v>
      </c>
      <c r="DW82">
        <v>8.5007000000000001</v>
      </c>
      <c r="DX82">
        <v>8.4433000000000007</v>
      </c>
      <c r="DY82">
        <v>8.3561999999999994</v>
      </c>
      <c r="DZ82">
        <v>8.2841000000000005</v>
      </c>
      <c r="EA82">
        <v>8.2215000000000007</v>
      </c>
      <c r="EB82">
        <v>8.1370000000000005</v>
      </c>
      <c r="EC82">
        <v>8.0413999999999994</v>
      </c>
      <c r="ED82">
        <v>7.9661999999999997</v>
      </c>
      <c r="EE82">
        <v>7.9821</v>
      </c>
      <c r="EF82">
        <v>8.0588999999999995</v>
      </c>
      <c r="EG82">
        <v>8.1123999999999992</v>
      </c>
      <c r="EH82">
        <v>8.0625999999999998</v>
      </c>
      <c r="EI82">
        <v>7.9385000000000003</v>
      </c>
      <c r="EJ82">
        <v>7.8135000000000003</v>
      </c>
      <c r="EK82">
        <v>7.7602000000000002</v>
      </c>
      <c r="EL82">
        <v>7.8311999999999999</v>
      </c>
      <c r="EM82">
        <v>7.9459999999999997</v>
      </c>
      <c r="EN82">
        <v>8.0396999999999998</v>
      </c>
      <c r="EO82">
        <v>8.0772999999999993</v>
      </c>
      <c r="EP82">
        <v>8.0984999999999996</v>
      </c>
      <c r="EQ82">
        <v>8.1302000000000003</v>
      </c>
      <c r="ER82">
        <v>8.1598000000000006</v>
      </c>
      <c r="ES82">
        <v>8.1950000000000003</v>
      </c>
      <c r="ET82">
        <v>8.2072000000000003</v>
      </c>
      <c r="EU82">
        <v>8.1852</v>
      </c>
      <c r="EV82">
        <v>8.1361000000000008</v>
      </c>
      <c r="EW82">
        <v>8.1306999999999992</v>
      </c>
      <c r="EX82">
        <v>8.2017000000000007</v>
      </c>
      <c r="EY82">
        <v>8.3377999999999997</v>
      </c>
      <c r="EZ82">
        <v>8.4809000000000001</v>
      </c>
      <c r="FA82">
        <v>8.6115999999999993</v>
      </c>
      <c r="FB82">
        <v>8.7072000000000003</v>
      </c>
      <c r="FC82">
        <v>8.7403999999999993</v>
      </c>
      <c r="FD82">
        <v>8.7114999999999991</v>
      </c>
      <c r="FE82">
        <v>8.6371000000000002</v>
      </c>
      <c r="FF82">
        <v>8.5424000000000007</v>
      </c>
      <c r="FG82">
        <v>8.4792000000000005</v>
      </c>
      <c r="FH82">
        <v>8.4684000000000008</v>
      </c>
      <c r="FI82">
        <v>8.5018999999999991</v>
      </c>
      <c r="FJ82">
        <v>8.5952999999999999</v>
      </c>
      <c r="FK82">
        <v>8.7324000000000002</v>
      </c>
      <c r="FL82">
        <v>8.8914000000000009</v>
      </c>
      <c r="FM82">
        <v>9.0196000000000005</v>
      </c>
      <c r="FN82">
        <v>9.0823999999999998</v>
      </c>
      <c r="FO82">
        <v>9.0721000000000007</v>
      </c>
      <c r="FP82">
        <v>8.9972999999999992</v>
      </c>
      <c r="FQ82">
        <v>8.8853000000000009</v>
      </c>
      <c r="FR82">
        <v>8.7725000000000009</v>
      </c>
      <c r="FS82">
        <v>8.7403999999999993</v>
      </c>
      <c r="FT82">
        <v>8.7914999999999992</v>
      </c>
      <c r="FU82">
        <v>8.9003999999999994</v>
      </c>
      <c r="FV82">
        <v>9.0311000000000003</v>
      </c>
      <c r="FW82">
        <v>9.0620999999999992</v>
      </c>
      <c r="FX82">
        <v>8.9901</v>
      </c>
      <c r="FY82">
        <v>8.8712999999999997</v>
      </c>
      <c r="FZ82">
        <v>8.7537000000000003</v>
      </c>
      <c r="GA82">
        <v>8.6547000000000001</v>
      </c>
      <c r="GB82">
        <v>8.5614000000000008</v>
      </c>
      <c r="GC82">
        <v>8.4915000000000003</v>
      </c>
      <c r="GD82">
        <v>8.4870000000000001</v>
      </c>
      <c r="GE82">
        <v>8.5297999999999998</v>
      </c>
    </row>
    <row r="83" spans="2:187">
      <c r="B83">
        <v>6.3696999999999999</v>
      </c>
      <c r="C83">
        <v>6.1589</v>
      </c>
      <c r="D83">
        <v>6.0804999999999998</v>
      </c>
      <c r="E83">
        <v>6.1097000000000001</v>
      </c>
      <c r="F83">
        <v>6.2899000000000003</v>
      </c>
      <c r="G83">
        <v>6.5290999999999997</v>
      </c>
      <c r="H83">
        <v>6.7821999999999996</v>
      </c>
      <c r="I83">
        <v>6.8689999999999998</v>
      </c>
      <c r="J83">
        <v>6.8552999999999997</v>
      </c>
      <c r="K83">
        <v>6.6959999999999997</v>
      </c>
      <c r="L83">
        <v>6.4817999999999998</v>
      </c>
      <c r="M83">
        <v>6.3491</v>
      </c>
      <c r="N83">
        <v>6.4305000000000003</v>
      </c>
      <c r="O83">
        <v>6.6989999999999998</v>
      </c>
      <c r="P83">
        <v>7.0407999999999999</v>
      </c>
      <c r="Q83">
        <v>7.2186000000000003</v>
      </c>
      <c r="R83">
        <v>7.1745999999999999</v>
      </c>
      <c r="S83">
        <v>6.9515000000000002</v>
      </c>
      <c r="T83">
        <v>6.5574000000000003</v>
      </c>
      <c r="U83">
        <v>6.2389000000000001</v>
      </c>
      <c r="V83">
        <v>6.2160000000000002</v>
      </c>
      <c r="W83">
        <v>6.5617000000000001</v>
      </c>
      <c r="X83">
        <v>7.1212999999999997</v>
      </c>
      <c r="Y83">
        <v>7.5526999999999997</v>
      </c>
      <c r="Z83">
        <v>7.6471</v>
      </c>
      <c r="AA83">
        <v>7.4823000000000004</v>
      </c>
      <c r="AB83">
        <v>7.1748000000000003</v>
      </c>
      <c r="AC83">
        <v>6.8436000000000003</v>
      </c>
      <c r="AD83">
        <v>6.6246</v>
      </c>
      <c r="AE83">
        <v>6.4119999999999999</v>
      </c>
      <c r="AF83">
        <v>6.2363999999999997</v>
      </c>
      <c r="AG83">
        <v>6.2210000000000001</v>
      </c>
      <c r="AH83">
        <v>6.3704999999999998</v>
      </c>
      <c r="AI83">
        <v>6.6835000000000004</v>
      </c>
      <c r="AJ83">
        <v>7.0175000000000001</v>
      </c>
      <c r="AK83">
        <v>7.2542</v>
      </c>
      <c r="AL83">
        <v>7.3239999999999998</v>
      </c>
      <c r="AM83">
        <v>7.2244999999999999</v>
      </c>
      <c r="AN83">
        <v>7.0044000000000004</v>
      </c>
      <c r="AO83">
        <v>6.8068999999999997</v>
      </c>
      <c r="AP83">
        <v>6.7384000000000004</v>
      </c>
      <c r="AQ83">
        <v>6.8544</v>
      </c>
      <c r="AR83">
        <v>7.0656999999999996</v>
      </c>
      <c r="AS83">
        <v>7.2286999999999999</v>
      </c>
      <c r="AT83">
        <v>7.2868000000000004</v>
      </c>
      <c r="AU83">
        <v>7.2317999999999998</v>
      </c>
      <c r="AV83">
        <v>7.1185999999999998</v>
      </c>
      <c r="AW83">
        <v>6.9960000000000004</v>
      </c>
      <c r="AX83">
        <v>6.9623999999999997</v>
      </c>
      <c r="AY83">
        <v>7.0697999999999999</v>
      </c>
      <c r="AZ83">
        <v>7.2233999999999998</v>
      </c>
      <c r="BA83">
        <v>7.3676000000000004</v>
      </c>
      <c r="BB83">
        <v>7.4984999999999999</v>
      </c>
      <c r="BC83">
        <v>7.6017000000000001</v>
      </c>
      <c r="BD83">
        <v>7.6344000000000003</v>
      </c>
      <c r="BE83">
        <v>7.6416000000000004</v>
      </c>
      <c r="BF83">
        <v>7.5986000000000002</v>
      </c>
      <c r="BG83">
        <v>7.5265000000000004</v>
      </c>
      <c r="BH83">
        <v>7.4244000000000003</v>
      </c>
      <c r="BI83">
        <v>7.3880999999999997</v>
      </c>
      <c r="BJ83">
        <v>7.4715999999999996</v>
      </c>
      <c r="BK83">
        <v>7.5792999999999999</v>
      </c>
      <c r="BL83">
        <v>7.6300999999999997</v>
      </c>
      <c r="BM83">
        <v>7.5696000000000003</v>
      </c>
      <c r="BN83">
        <v>7.3696000000000002</v>
      </c>
      <c r="BO83">
        <v>7.1298000000000004</v>
      </c>
      <c r="BP83">
        <v>6.9474999999999998</v>
      </c>
      <c r="BQ83">
        <v>6.82</v>
      </c>
      <c r="BR83">
        <v>6.7182000000000004</v>
      </c>
      <c r="BS83">
        <v>6.6127000000000002</v>
      </c>
      <c r="BT83">
        <v>6.5522999999999998</v>
      </c>
      <c r="BU83">
        <v>6.5228000000000002</v>
      </c>
      <c r="BV83">
        <v>6.4988999999999999</v>
      </c>
      <c r="BW83">
        <v>6.4991000000000003</v>
      </c>
      <c r="BX83">
        <v>6.5974000000000004</v>
      </c>
      <c r="BY83">
        <v>6.8250999999999999</v>
      </c>
      <c r="BZ83">
        <v>7.1280000000000001</v>
      </c>
      <c r="CA83">
        <v>7.4882999999999997</v>
      </c>
      <c r="CB83">
        <v>7.6901999999999999</v>
      </c>
      <c r="CC83">
        <v>7.6284000000000001</v>
      </c>
      <c r="CD83">
        <v>7.3783000000000003</v>
      </c>
      <c r="CE83">
        <v>7.1550000000000002</v>
      </c>
      <c r="CF83">
        <v>7.1040000000000001</v>
      </c>
      <c r="CG83">
        <v>7.2443</v>
      </c>
      <c r="CH83">
        <v>7.4573999999999998</v>
      </c>
      <c r="CI83">
        <v>7.6478000000000002</v>
      </c>
      <c r="CJ83">
        <v>7.6939000000000002</v>
      </c>
      <c r="CK83">
        <v>7.5251999999999999</v>
      </c>
      <c r="CL83">
        <v>7.2377000000000002</v>
      </c>
      <c r="CM83">
        <v>6.9672999999999998</v>
      </c>
      <c r="CN83">
        <v>6.8990999999999998</v>
      </c>
      <c r="CO83">
        <v>7.0715000000000003</v>
      </c>
      <c r="CP83">
        <v>7.4218000000000002</v>
      </c>
      <c r="CQ83">
        <v>7.6528</v>
      </c>
      <c r="CR83">
        <v>7.6917999999999997</v>
      </c>
      <c r="CS83">
        <v>7.5125999999999999</v>
      </c>
      <c r="CT83">
        <v>7.3318000000000003</v>
      </c>
      <c r="CU83">
        <v>7.2972999999999999</v>
      </c>
      <c r="CV83">
        <v>7.5244999999999997</v>
      </c>
      <c r="CW83">
        <v>7.9332000000000003</v>
      </c>
      <c r="CX83">
        <v>8.3717000000000006</v>
      </c>
      <c r="CY83">
        <v>8.7024000000000008</v>
      </c>
      <c r="CZ83">
        <v>8.8459000000000003</v>
      </c>
      <c r="DA83">
        <v>8.9923999999999999</v>
      </c>
      <c r="DB83">
        <v>9.0501000000000005</v>
      </c>
      <c r="DC83">
        <v>9.1105</v>
      </c>
      <c r="DD83">
        <v>9.0807000000000002</v>
      </c>
      <c r="DE83">
        <v>8.9098000000000006</v>
      </c>
      <c r="DF83">
        <v>8.6270000000000007</v>
      </c>
      <c r="DG83">
        <v>8.2972000000000001</v>
      </c>
      <c r="DH83">
        <v>8.0551999999999992</v>
      </c>
      <c r="DI83">
        <v>7.98</v>
      </c>
      <c r="DJ83">
        <v>8.0426000000000002</v>
      </c>
      <c r="DK83">
        <v>8.0947999999999993</v>
      </c>
      <c r="DL83">
        <v>8.1351999999999993</v>
      </c>
      <c r="DM83">
        <v>8.1016999999999992</v>
      </c>
      <c r="DN83">
        <v>8.09</v>
      </c>
      <c r="DO83">
        <v>8.1091999999999995</v>
      </c>
      <c r="DP83">
        <v>8.1945999999999994</v>
      </c>
      <c r="DQ83">
        <v>8.4071999999999996</v>
      </c>
      <c r="DR83">
        <v>8.7339000000000002</v>
      </c>
      <c r="DS83">
        <v>9.0885999999999996</v>
      </c>
      <c r="DT83">
        <v>9.2984000000000009</v>
      </c>
      <c r="DU83">
        <v>9.3444000000000003</v>
      </c>
      <c r="DV83">
        <v>9.2325999999999997</v>
      </c>
      <c r="DW83">
        <v>9.0579000000000001</v>
      </c>
      <c r="DX83">
        <v>8.9027999999999992</v>
      </c>
      <c r="DY83">
        <v>8.8280999999999992</v>
      </c>
      <c r="DZ83">
        <v>8.7681000000000004</v>
      </c>
      <c r="EA83">
        <v>8.6564999999999994</v>
      </c>
      <c r="EB83">
        <v>8.4032</v>
      </c>
      <c r="EC83">
        <v>8.0449000000000002</v>
      </c>
      <c r="ED83">
        <v>7.7217000000000002</v>
      </c>
      <c r="EE83">
        <v>7.5984999999999996</v>
      </c>
      <c r="EF83">
        <v>7.7668999999999997</v>
      </c>
      <c r="EG83">
        <v>8.0929000000000002</v>
      </c>
      <c r="EH83">
        <v>8.4176000000000002</v>
      </c>
      <c r="EI83">
        <v>8.5832999999999995</v>
      </c>
      <c r="EJ83">
        <v>8.6074999999999999</v>
      </c>
      <c r="EK83">
        <v>8.4931999999999999</v>
      </c>
      <c r="EL83">
        <v>8.4189000000000007</v>
      </c>
      <c r="EM83">
        <v>8.3819999999999997</v>
      </c>
      <c r="EN83">
        <v>8.3849999999999998</v>
      </c>
      <c r="EO83">
        <v>8.4539000000000009</v>
      </c>
      <c r="EP83">
        <v>8.6146999999999991</v>
      </c>
      <c r="EQ83">
        <v>8.8306000000000004</v>
      </c>
      <c r="ER83">
        <v>8.9405000000000001</v>
      </c>
      <c r="ES83">
        <v>8.8397000000000006</v>
      </c>
      <c r="ET83">
        <v>8.5335999999999999</v>
      </c>
      <c r="EU83">
        <v>8.1942000000000004</v>
      </c>
      <c r="EV83">
        <v>7.9500999999999999</v>
      </c>
      <c r="EW83">
        <v>7.9973000000000001</v>
      </c>
      <c r="EX83">
        <v>8.3115000000000006</v>
      </c>
      <c r="EY83">
        <v>8.7647999999999993</v>
      </c>
      <c r="EZ83">
        <v>9.1645000000000003</v>
      </c>
      <c r="FA83">
        <v>9.3869000000000007</v>
      </c>
      <c r="FB83">
        <v>9.4612999999999996</v>
      </c>
      <c r="FC83">
        <v>9.5063999999999993</v>
      </c>
      <c r="FD83">
        <v>9.5536999999999992</v>
      </c>
      <c r="FE83">
        <v>9.6021000000000001</v>
      </c>
      <c r="FF83">
        <v>9.6152999999999995</v>
      </c>
      <c r="FG83">
        <v>9.6019000000000005</v>
      </c>
      <c r="FH83">
        <v>9.5847999999999995</v>
      </c>
      <c r="FI83">
        <v>9.5419999999999998</v>
      </c>
      <c r="FJ83">
        <v>9.4987999999999992</v>
      </c>
      <c r="FK83">
        <v>9.4702999999999999</v>
      </c>
      <c r="FL83">
        <v>9.4716000000000005</v>
      </c>
      <c r="FM83">
        <v>9.4685000000000006</v>
      </c>
      <c r="FN83">
        <v>9.4658999999999995</v>
      </c>
      <c r="FO83">
        <v>9.4930000000000003</v>
      </c>
      <c r="FP83">
        <v>9.5471000000000004</v>
      </c>
      <c r="FQ83">
        <v>9.5604999999999993</v>
      </c>
      <c r="FR83">
        <v>9.5223999999999993</v>
      </c>
      <c r="FS83">
        <v>9.5083000000000002</v>
      </c>
      <c r="FT83">
        <v>9.5790000000000006</v>
      </c>
      <c r="FU83">
        <v>9.7544000000000004</v>
      </c>
      <c r="FV83">
        <v>9.9644999999999992</v>
      </c>
      <c r="FW83">
        <v>10.105</v>
      </c>
      <c r="FX83">
        <v>10.082000000000001</v>
      </c>
      <c r="FY83">
        <v>9.9555000000000007</v>
      </c>
      <c r="FZ83">
        <v>9.7737999999999996</v>
      </c>
      <c r="GA83">
        <v>9.6019000000000005</v>
      </c>
      <c r="GB83">
        <v>9.4541000000000004</v>
      </c>
      <c r="GC83">
        <v>9.3155999999999999</v>
      </c>
      <c r="GD83">
        <v>9.1669</v>
      </c>
      <c r="GE83">
        <v>9.0785</v>
      </c>
    </row>
    <row r="84" spans="2:187">
      <c r="B84">
        <v>8.1138999999999992</v>
      </c>
      <c r="C84">
        <v>8.3419000000000008</v>
      </c>
      <c r="D84">
        <v>8.5152000000000001</v>
      </c>
      <c r="E84">
        <v>8.5592000000000006</v>
      </c>
      <c r="F84">
        <v>8.4459</v>
      </c>
      <c r="G84">
        <v>8.2621000000000002</v>
      </c>
      <c r="H84">
        <v>8.0343</v>
      </c>
      <c r="I84">
        <v>7.8468</v>
      </c>
      <c r="J84">
        <v>7.6692999999999998</v>
      </c>
      <c r="K84">
        <v>7.6223999999999998</v>
      </c>
      <c r="L84">
        <v>7.6470000000000002</v>
      </c>
      <c r="M84">
        <v>7.7104999999999997</v>
      </c>
      <c r="N84">
        <v>7.7763999999999998</v>
      </c>
      <c r="O84">
        <v>7.8448000000000002</v>
      </c>
      <c r="P84">
        <v>7.8750999999999998</v>
      </c>
      <c r="Q84">
        <v>7.7874999999999996</v>
      </c>
      <c r="R84">
        <v>7.6714000000000002</v>
      </c>
      <c r="S84">
        <v>7.6656000000000004</v>
      </c>
      <c r="T84">
        <v>7.8611000000000004</v>
      </c>
      <c r="U84">
        <v>8.1355000000000004</v>
      </c>
      <c r="V84">
        <v>8.4626000000000001</v>
      </c>
      <c r="W84">
        <v>8.7443000000000008</v>
      </c>
      <c r="X84">
        <v>8.9824999999999999</v>
      </c>
      <c r="Y84">
        <v>9.0650999999999993</v>
      </c>
      <c r="Z84">
        <v>8.9647000000000006</v>
      </c>
      <c r="AA84">
        <v>8.7294</v>
      </c>
      <c r="AB84">
        <v>8.4579000000000004</v>
      </c>
      <c r="AC84">
        <v>8.2211999999999996</v>
      </c>
      <c r="AD84">
        <v>8.0376999999999992</v>
      </c>
      <c r="AE84">
        <v>7.8937999999999997</v>
      </c>
      <c r="AF84">
        <v>7.7760999999999996</v>
      </c>
      <c r="AG84">
        <v>7.7195999999999998</v>
      </c>
      <c r="AH84">
        <v>7.7148000000000003</v>
      </c>
      <c r="AI84">
        <v>7.7633999999999999</v>
      </c>
      <c r="AJ84">
        <v>7.8284000000000002</v>
      </c>
      <c r="AK84">
        <v>7.8465999999999996</v>
      </c>
      <c r="AL84">
        <v>7.8106</v>
      </c>
      <c r="AM84">
        <v>7.7220000000000004</v>
      </c>
      <c r="AN84">
        <v>7.6139999999999999</v>
      </c>
      <c r="AO84">
        <v>7.5465999999999998</v>
      </c>
      <c r="AP84">
        <v>7.5959000000000003</v>
      </c>
      <c r="AQ84">
        <v>7.7538</v>
      </c>
      <c r="AR84">
        <v>7.9401999999999999</v>
      </c>
      <c r="AS84">
        <v>8.0547000000000004</v>
      </c>
      <c r="AT84">
        <v>8.0976999999999997</v>
      </c>
      <c r="AU84">
        <v>8.1148000000000007</v>
      </c>
      <c r="AV84">
        <v>8.0946999999999996</v>
      </c>
      <c r="AW84">
        <v>8.1016999999999992</v>
      </c>
      <c r="AX84">
        <v>8.1384000000000007</v>
      </c>
      <c r="AY84">
        <v>8.1829999999999998</v>
      </c>
      <c r="AZ84">
        <v>8.2013999999999996</v>
      </c>
      <c r="BA84">
        <v>8.2027999999999999</v>
      </c>
      <c r="BB84">
        <v>8.2052999999999994</v>
      </c>
      <c r="BC84">
        <v>8.2408999999999999</v>
      </c>
      <c r="BD84">
        <v>8.3009000000000004</v>
      </c>
      <c r="BE84">
        <v>8.3320000000000007</v>
      </c>
      <c r="BF84">
        <v>8.3721999999999994</v>
      </c>
      <c r="BG84">
        <v>8.3557000000000006</v>
      </c>
      <c r="BH84">
        <v>8.2928999999999995</v>
      </c>
      <c r="BI84">
        <v>8.2590000000000003</v>
      </c>
      <c r="BJ84">
        <v>8.3084000000000007</v>
      </c>
      <c r="BK84">
        <v>8.4143000000000008</v>
      </c>
      <c r="BL84">
        <v>8.5046999999999997</v>
      </c>
      <c r="BM84">
        <v>8.5335000000000001</v>
      </c>
      <c r="BN84">
        <v>8.5497999999999994</v>
      </c>
      <c r="BO84">
        <v>8.6373999999999995</v>
      </c>
      <c r="BP84">
        <v>8.7468000000000004</v>
      </c>
      <c r="BQ84">
        <v>8.7876999999999992</v>
      </c>
      <c r="BR84">
        <v>8.6913</v>
      </c>
      <c r="BS84">
        <v>8.4166000000000007</v>
      </c>
      <c r="BT84">
        <v>8.0609000000000002</v>
      </c>
      <c r="BU84">
        <v>7.7717000000000001</v>
      </c>
      <c r="BV84">
        <v>7.6599000000000004</v>
      </c>
      <c r="BW84">
        <v>7.7108999999999996</v>
      </c>
      <c r="BX84">
        <v>7.8459000000000003</v>
      </c>
      <c r="BY84">
        <v>8.0375999999999994</v>
      </c>
      <c r="BZ84">
        <v>8.2661999999999995</v>
      </c>
      <c r="CA84">
        <v>8.4761000000000006</v>
      </c>
      <c r="CB84">
        <v>8.6104000000000003</v>
      </c>
      <c r="CC84">
        <v>8.6115999999999993</v>
      </c>
      <c r="CD84">
        <v>8.4878</v>
      </c>
      <c r="CE84">
        <v>8.3819999999999997</v>
      </c>
      <c r="CF84">
        <v>8.4033999999999995</v>
      </c>
      <c r="CG84">
        <v>8.6417999999999999</v>
      </c>
      <c r="CH84">
        <v>9.0175999999999998</v>
      </c>
      <c r="CI84">
        <v>9.3358000000000008</v>
      </c>
      <c r="CJ84">
        <v>9.4893999999999998</v>
      </c>
      <c r="CK84">
        <v>9.4809999999999999</v>
      </c>
      <c r="CL84">
        <v>9.3178000000000001</v>
      </c>
      <c r="CM84">
        <v>9.0962999999999994</v>
      </c>
      <c r="CN84">
        <v>8.8512000000000004</v>
      </c>
      <c r="CO84">
        <v>8.6539999999999999</v>
      </c>
      <c r="CP84">
        <v>8.6468000000000007</v>
      </c>
      <c r="CQ84">
        <v>8.7988999999999997</v>
      </c>
      <c r="CR84">
        <v>9.0290999999999997</v>
      </c>
      <c r="CS84">
        <v>9.2578999999999994</v>
      </c>
      <c r="CT84">
        <v>9.4222999999999999</v>
      </c>
      <c r="CU84">
        <v>9.5147999999999993</v>
      </c>
      <c r="CV84">
        <v>9.5731999999999999</v>
      </c>
      <c r="CW84">
        <v>9.6663999999999994</v>
      </c>
      <c r="CX84">
        <v>9.8424999999999994</v>
      </c>
      <c r="CY84">
        <v>10.035</v>
      </c>
      <c r="CZ84">
        <v>10.141999999999999</v>
      </c>
      <c r="DA84">
        <v>10.151999999999999</v>
      </c>
      <c r="DB84">
        <v>10.068</v>
      </c>
      <c r="DC84">
        <v>9.9524000000000008</v>
      </c>
      <c r="DD84">
        <v>9.7522000000000002</v>
      </c>
      <c r="DE84">
        <v>9.4614999999999991</v>
      </c>
      <c r="DF84">
        <v>9.1130999999999993</v>
      </c>
      <c r="DG84">
        <v>8.7790999999999997</v>
      </c>
      <c r="DH84">
        <v>8.5498999999999992</v>
      </c>
      <c r="DI84">
        <v>8.4832000000000001</v>
      </c>
      <c r="DJ84">
        <v>8.5555000000000003</v>
      </c>
      <c r="DK84">
        <v>8.6875</v>
      </c>
      <c r="DL84">
        <v>8.8567</v>
      </c>
      <c r="DM84">
        <v>8.9492999999999991</v>
      </c>
      <c r="DN84">
        <v>9.0254999999999992</v>
      </c>
      <c r="DO84">
        <v>9.0345999999999993</v>
      </c>
      <c r="DP84">
        <v>9.0233000000000008</v>
      </c>
      <c r="DQ84">
        <v>9.0390999999999995</v>
      </c>
      <c r="DR84">
        <v>9.1334999999999997</v>
      </c>
      <c r="DS84">
        <v>9.2978000000000005</v>
      </c>
      <c r="DT84">
        <v>9.5188000000000006</v>
      </c>
      <c r="DU84">
        <v>9.7502999999999993</v>
      </c>
      <c r="DV84">
        <v>9.891</v>
      </c>
      <c r="DW84">
        <v>9.9393999999999991</v>
      </c>
      <c r="DX84">
        <v>9.8768999999999991</v>
      </c>
      <c r="DY84">
        <v>9.7672000000000008</v>
      </c>
      <c r="DZ84">
        <v>9.6422000000000008</v>
      </c>
      <c r="EA84">
        <v>9.4908000000000001</v>
      </c>
      <c r="EB84">
        <v>9.3119999999999994</v>
      </c>
      <c r="EC84">
        <v>9.1699000000000002</v>
      </c>
      <c r="ED84">
        <v>9.1329999999999991</v>
      </c>
      <c r="EE84">
        <v>9.2222000000000008</v>
      </c>
      <c r="EF84">
        <v>9.3904999999999994</v>
      </c>
      <c r="EG84">
        <v>9.5606000000000009</v>
      </c>
      <c r="EH84">
        <v>9.7152999999999992</v>
      </c>
      <c r="EI84">
        <v>9.8666</v>
      </c>
      <c r="EJ84">
        <v>9.9276</v>
      </c>
      <c r="EK84">
        <v>9.8985000000000003</v>
      </c>
      <c r="EL84">
        <v>9.8118999999999996</v>
      </c>
      <c r="EM84">
        <v>9.7150999999999996</v>
      </c>
      <c r="EN84">
        <v>9.6608000000000001</v>
      </c>
      <c r="EO84">
        <v>9.6920999999999999</v>
      </c>
      <c r="EP84">
        <v>9.7970000000000006</v>
      </c>
      <c r="EQ84">
        <v>9.9293999999999993</v>
      </c>
      <c r="ER84">
        <v>9.9753000000000007</v>
      </c>
      <c r="ES84">
        <v>9.9360999999999997</v>
      </c>
      <c r="ET84">
        <v>9.8347999999999995</v>
      </c>
      <c r="EU84">
        <v>9.7127999999999997</v>
      </c>
      <c r="EV84">
        <v>9.6217000000000006</v>
      </c>
      <c r="EW84">
        <v>9.6560000000000006</v>
      </c>
      <c r="EX84">
        <v>9.7783999999999995</v>
      </c>
      <c r="EY84">
        <v>9.9356000000000009</v>
      </c>
      <c r="EZ84">
        <v>10.085000000000001</v>
      </c>
      <c r="FA84">
        <v>10.14</v>
      </c>
      <c r="FB84">
        <v>10.148999999999999</v>
      </c>
      <c r="FC84">
        <v>10.117000000000001</v>
      </c>
      <c r="FD84">
        <v>10.089</v>
      </c>
      <c r="FE84">
        <v>10.084</v>
      </c>
      <c r="FF84">
        <v>10.105</v>
      </c>
      <c r="FG84">
        <v>10.162000000000001</v>
      </c>
      <c r="FH84">
        <v>10.239000000000001</v>
      </c>
      <c r="FI84">
        <v>10.304</v>
      </c>
      <c r="FJ84">
        <v>10.336</v>
      </c>
      <c r="FK84">
        <v>10.355</v>
      </c>
      <c r="FL84">
        <v>10.337</v>
      </c>
      <c r="FM84">
        <v>10.28</v>
      </c>
      <c r="FN84">
        <v>10.224</v>
      </c>
      <c r="FO84">
        <v>10.201000000000001</v>
      </c>
      <c r="FP84">
        <v>10.242000000000001</v>
      </c>
      <c r="FQ84">
        <v>10.339</v>
      </c>
      <c r="FR84">
        <v>10.489000000000001</v>
      </c>
      <c r="FS84">
        <v>10.635999999999999</v>
      </c>
      <c r="FT84">
        <v>10.744999999999999</v>
      </c>
      <c r="FU84">
        <v>10.805999999999999</v>
      </c>
      <c r="FV84">
        <v>10.82</v>
      </c>
      <c r="FW84">
        <v>10.757999999999999</v>
      </c>
      <c r="FX84">
        <v>10.641999999999999</v>
      </c>
      <c r="FY84">
        <v>10.551</v>
      </c>
      <c r="FZ84">
        <v>10.52</v>
      </c>
      <c r="GA84">
        <v>10.513</v>
      </c>
      <c r="GB84">
        <v>10.52</v>
      </c>
      <c r="GC84">
        <v>10.492000000000001</v>
      </c>
      <c r="GD84">
        <v>10.39</v>
      </c>
      <c r="GE84">
        <v>10.222</v>
      </c>
    </row>
    <row r="85" spans="2:187">
      <c r="B85">
        <v>8.7581000000000007</v>
      </c>
      <c r="C85">
        <v>8.8295999999999992</v>
      </c>
      <c r="D85">
        <v>8.8650000000000002</v>
      </c>
      <c r="E85">
        <v>8.8115000000000006</v>
      </c>
      <c r="F85">
        <v>8.7289999999999992</v>
      </c>
      <c r="G85">
        <v>8.6507000000000005</v>
      </c>
      <c r="H85">
        <v>8.6068999999999996</v>
      </c>
      <c r="I85">
        <v>8.5639000000000003</v>
      </c>
      <c r="J85">
        <v>8.5541</v>
      </c>
      <c r="K85">
        <v>8.5601000000000003</v>
      </c>
      <c r="L85">
        <v>8.5818999999999992</v>
      </c>
      <c r="M85">
        <v>8.6277000000000008</v>
      </c>
      <c r="N85">
        <v>8.7055000000000007</v>
      </c>
      <c r="O85">
        <v>8.8228000000000009</v>
      </c>
      <c r="P85">
        <v>8.9596</v>
      </c>
      <c r="Q85">
        <v>9.0744000000000007</v>
      </c>
      <c r="R85">
        <v>9.1279000000000003</v>
      </c>
      <c r="S85">
        <v>9.1367999999999991</v>
      </c>
      <c r="T85">
        <v>9.0897000000000006</v>
      </c>
      <c r="U85">
        <v>9.0650999999999993</v>
      </c>
      <c r="V85">
        <v>9.1041000000000007</v>
      </c>
      <c r="W85">
        <v>9.202</v>
      </c>
      <c r="X85">
        <v>9.3193000000000001</v>
      </c>
      <c r="Y85">
        <v>9.3752999999999993</v>
      </c>
      <c r="Z85">
        <v>9.2944999999999993</v>
      </c>
      <c r="AA85">
        <v>9.1287000000000003</v>
      </c>
      <c r="AB85">
        <v>8.9232999999999993</v>
      </c>
      <c r="AC85">
        <v>8.7262000000000004</v>
      </c>
      <c r="AD85">
        <v>8.5841999999999992</v>
      </c>
      <c r="AE85">
        <v>8.4743999999999993</v>
      </c>
      <c r="AF85">
        <v>8.4124999999999996</v>
      </c>
      <c r="AG85">
        <v>8.4276</v>
      </c>
      <c r="AH85">
        <v>8.5073000000000008</v>
      </c>
      <c r="AI85">
        <v>8.6296999999999997</v>
      </c>
      <c r="AJ85">
        <v>8.7616999999999994</v>
      </c>
      <c r="AK85">
        <v>8.859</v>
      </c>
      <c r="AL85">
        <v>8.8907000000000007</v>
      </c>
      <c r="AM85">
        <v>8.8297000000000008</v>
      </c>
      <c r="AN85">
        <v>8.7091999999999992</v>
      </c>
      <c r="AO85">
        <v>8.5646000000000004</v>
      </c>
      <c r="AP85">
        <v>8.4570000000000007</v>
      </c>
      <c r="AQ85">
        <v>8.4487000000000005</v>
      </c>
      <c r="AR85">
        <v>8.5533000000000001</v>
      </c>
      <c r="AS85">
        <v>8.7140000000000004</v>
      </c>
      <c r="AT85">
        <v>8.8452000000000002</v>
      </c>
      <c r="AU85">
        <v>8.9221000000000004</v>
      </c>
      <c r="AV85">
        <v>8.9614999999999991</v>
      </c>
      <c r="AW85">
        <v>9.0023</v>
      </c>
      <c r="AX85">
        <v>9.0602999999999998</v>
      </c>
      <c r="AY85">
        <v>9.1472999999999995</v>
      </c>
      <c r="AZ85">
        <v>9.2242999999999995</v>
      </c>
      <c r="BA85">
        <v>9.2545000000000002</v>
      </c>
      <c r="BB85">
        <v>9.2274999999999991</v>
      </c>
      <c r="BC85">
        <v>9.1771999999999991</v>
      </c>
      <c r="BD85">
        <v>9.1069999999999993</v>
      </c>
      <c r="BE85">
        <v>9.0410000000000004</v>
      </c>
      <c r="BF85">
        <v>9.0007999999999999</v>
      </c>
      <c r="BG85">
        <v>8.9808000000000003</v>
      </c>
      <c r="BH85">
        <v>8.9864999999999995</v>
      </c>
      <c r="BI85">
        <v>9.0260999999999996</v>
      </c>
      <c r="BJ85">
        <v>9.0961999999999996</v>
      </c>
      <c r="BK85">
        <v>9.1734000000000009</v>
      </c>
      <c r="BL85">
        <v>9.2202999999999999</v>
      </c>
      <c r="BM85">
        <v>9.2126000000000001</v>
      </c>
      <c r="BN85">
        <v>9.1723999999999997</v>
      </c>
      <c r="BO85">
        <v>9.1450999999999993</v>
      </c>
      <c r="BP85">
        <v>9.1623000000000001</v>
      </c>
      <c r="BQ85">
        <v>9.1864000000000008</v>
      </c>
      <c r="BR85">
        <v>9.1856000000000009</v>
      </c>
      <c r="BS85">
        <v>9.1418999999999997</v>
      </c>
      <c r="BT85">
        <v>9.0580999999999996</v>
      </c>
      <c r="BU85">
        <v>8.9563000000000006</v>
      </c>
      <c r="BV85">
        <v>8.8672000000000004</v>
      </c>
      <c r="BW85">
        <v>8.8165999999999993</v>
      </c>
      <c r="BX85">
        <v>8.8360000000000003</v>
      </c>
      <c r="BY85">
        <v>8.9062999999999999</v>
      </c>
      <c r="BZ85">
        <v>9.0076000000000001</v>
      </c>
      <c r="CA85">
        <v>9.1354000000000006</v>
      </c>
      <c r="CB85">
        <v>9.2460000000000004</v>
      </c>
      <c r="CC85">
        <v>9.2898999999999994</v>
      </c>
      <c r="CD85">
        <v>9.2789000000000001</v>
      </c>
      <c r="CE85">
        <v>9.1914999999999996</v>
      </c>
      <c r="CF85">
        <v>9.0757999999999992</v>
      </c>
      <c r="CG85">
        <v>8.9794999999999998</v>
      </c>
      <c r="CH85">
        <v>8.9567999999999994</v>
      </c>
      <c r="CI85">
        <v>9.0137999999999998</v>
      </c>
      <c r="CJ85">
        <v>9.1272000000000002</v>
      </c>
      <c r="CK85">
        <v>9.2302</v>
      </c>
      <c r="CL85">
        <v>9.2851999999999997</v>
      </c>
      <c r="CM85">
        <v>9.3327000000000009</v>
      </c>
      <c r="CN85">
        <v>9.3859999999999992</v>
      </c>
      <c r="CO85">
        <v>9.4787999999999997</v>
      </c>
      <c r="CP85">
        <v>9.5638000000000005</v>
      </c>
      <c r="CQ85">
        <v>9.5687999999999995</v>
      </c>
      <c r="CR85">
        <v>9.4774999999999991</v>
      </c>
      <c r="CS85">
        <v>9.3405000000000005</v>
      </c>
      <c r="CT85">
        <v>9.2042999999999999</v>
      </c>
      <c r="CU85">
        <v>9.1225000000000005</v>
      </c>
      <c r="CV85">
        <v>9.1333000000000002</v>
      </c>
      <c r="CW85">
        <v>9.2053999999999991</v>
      </c>
      <c r="CX85">
        <v>9.3280999999999992</v>
      </c>
      <c r="CY85">
        <v>9.4571000000000005</v>
      </c>
      <c r="CZ85">
        <v>9.5731999999999999</v>
      </c>
      <c r="DA85">
        <v>9.702</v>
      </c>
      <c r="DB85">
        <v>9.7962000000000007</v>
      </c>
      <c r="DC85">
        <v>9.8318999999999992</v>
      </c>
      <c r="DD85">
        <v>9.7781000000000002</v>
      </c>
      <c r="DE85">
        <v>9.6446000000000005</v>
      </c>
      <c r="DF85">
        <v>9.4589999999999996</v>
      </c>
      <c r="DG85">
        <v>9.2946000000000009</v>
      </c>
      <c r="DH85">
        <v>9.2079000000000004</v>
      </c>
      <c r="DI85">
        <v>9.2254000000000005</v>
      </c>
      <c r="DJ85">
        <v>9.3059999999999992</v>
      </c>
      <c r="DK85">
        <v>9.3477999999999994</v>
      </c>
      <c r="DL85">
        <v>9.3465000000000007</v>
      </c>
      <c r="DM85">
        <v>9.3056000000000001</v>
      </c>
      <c r="DN85">
        <v>9.3132999999999999</v>
      </c>
      <c r="DO85">
        <v>9.3611000000000004</v>
      </c>
      <c r="DP85">
        <v>9.4532000000000007</v>
      </c>
      <c r="DQ85">
        <v>9.5487000000000002</v>
      </c>
      <c r="DR85">
        <v>9.6577999999999999</v>
      </c>
      <c r="DS85">
        <v>9.7568999999999999</v>
      </c>
      <c r="DT85">
        <v>9.8059999999999992</v>
      </c>
      <c r="DU85">
        <v>9.8263999999999996</v>
      </c>
      <c r="DV85">
        <v>9.8137000000000008</v>
      </c>
      <c r="DW85">
        <v>9.8028999999999993</v>
      </c>
      <c r="DX85">
        <v>9.7939000000000007</v>
      </c>
      <c r="DY85">
        <v>9.8048999999999999</v>
      </c>
      <c r="DZ85">
        <v>9.8094000000000001</v>
      </c>
      <c r="EA85">
        <v>9.8039000000000005</v>
      </c>
      <c r="EB85">
        <v>9.7622</v>
      </c>
      <c r="EC85">
        <v>9.7110000000000003</v>
      </c>
      <c r="ED85">
        <v>9.6879000000000008</v>
      </c>
      <c r="EE85">
        <v>9.7233000000000001</v>
      </c>
      <c r="EF85">
        <v>9.7788000000000004</v>
      </c>
      <c r="EG85">
        <v>9.8048999999999999</v>
      </c>
      <c r="EH85">
        <v>9.7835999999999999</v>
      </c>
      <c r="EI85">
        <v>9.7446000000000002</v>
      </c>
      <c r="EJ85">
        <v>9.7097999999999995</v>
      </c>
      <c r="EK85">
        <v>9.6736000000000004</v>
      </c>
      <c r="EL85">
        <v>9.6681000000000008</v>
      </c>
      <c r="EM85">
        <v>9.6808999999999994</v>
      </c>
      <c r="EN85">
        <v>9.6702999999999992</v>
      </c>
      <c r="EO85">
        <v>9.6153999999999993</v>
      </c>
      <c r="EP85">
        <v>9.5553000000000008</v>
      </c>
      <c r="EQ85">
        <v>9.5157000000000007</v>
      </c>
      <c r="ER85">
        <v>9.5107999999999997</v>
      </c>
      <c r="ES85">
        <v>9.5486000000000004</v>
      </c>
      <c r="ET85">
        <v>9.6217000000000006</v>
      </c>
      <c r="EU85">
        <v>9.7318999999999996</v>
      </c>
      <c r="EV85">
        <v>9.8376999999999999</v>
      </c>
      <c r="EW85">
        <v>9.9152000000000005</v>
      </c>
      <c r="EX85">
        <v>9.9329999999999998</v>
      </c>
      <c r="EY85">
        <v>9.91</v>
      </c>
      <c r="EZ85">
        <v>9.8798999999999992</v>
      </c>
      <c r="FA85">
        <v>9.8713999999999995</v>
      </c>
      <c r="FB85">
        <v>9.9115000000000002</v>
      </c>
      <c r="FC85">
        <v>9.9550999999999998</v>
      </c>
      <c r="FD85">
        <v>9.9722000000000008</v>
      </c>
      <c r="FE85">
        <v>9.9421999999999997</v>
      </c>
      <c r="FF85">
        <v>9.8716000000000008</v>
      </c>
      <c r="FG85">
        <v>9.7859999999999996</v>
      </c>
      <c r="FH85">
        <v>9.7484000000000002</v>
      </c>
      <c r="FI85">
        <v>9.7454999999999998</v>
      </c>
      <c r="FJ85">
        <v>9.7860999999999994</v>
      </c>
      <c r="FK85">
        <v>9.8346999999999998</v>
      </c>
      <c r="FL85">
        <v>9.8839000000000006</v>
      </c>
      <c r="FM85">
        <v>9.9562000000000008</v>
      </c>
      <c r="FN85">
        <v>10.016</v>
      </c>
      <c r="FO85">
        <v>10.057</v>
      </c>
      <c r="FP85">
        <v>10.047000000000001</v>
      </c>
      <c r="FQ85">
        <v>9.9791000000000007</v>
      </c>
      <c r="FR85">
        <v>9.8582000000000001</v>
      </c>
      <c r="FS85">
        <v>9.7514000000000003</v>
      </c>
      <c r="FT85">
        <v>9.6966000000000001</v>
      </c>
      <c r="FU85">
        <v>9.7151999999999994</v>
      </c>
      <c r="FV85">
        <v>9.7876999999999992</v>
      </c>
      <c r="FW85">
        <v>9.8823000000000008</v>
      </c>
      <c r="FX85">
        <v>10</v>
      </c>
      <c r="FY85">
        <v>10.135999999999999</v>
      </c>
      <c r="FZ85">
        <v>10.276</v>
      </c>
      <c r="GA85">
        <v>10.347</v>
      </c>
      <c r="GB85">
        <v>10.298</v>
      </c>
      <c r="GC85">
        <v>10.173999999999999</v>
      </c>
      <c r="GD85">
        <v>10.055999999999999</v>
      </c>
      <c r="GE85">
        <v>9.9862000000000002</v>
      </c>
    </row>
    <row r="86" spans="2:187">
      <c r="B86">
        <v>10.08</v>
      </c>
      <c r="C86">
        <v>10.147</v>
      </c>
      <c r="D86">
        <v>10.214</v>
      </c>
      <c r="E86">
        <v>10.234</v>
      </c>
      <c r="F86">
        <v>10.194000000000001</v>
      </c>
      <c r="G86">
        <v>10.118</v>
      </c>
      <c r="H86">
        <v>10.039</v>
      </c>
      <c r="I86">
        <v>9.9806000000000008</v>
      </c>
      <c r="J86">
        <v>9.9511000000000003</v>
      </c>
      <c r="K86">
        <v>9.9311000000000007</v>
      </c>
      <c r="L86">
        <v>9.9489999999999998</v>
      </c>
      <c r="M86">
        <v>10.012</v>
      </c>
      <c r="N86">
        <v>10.117000000000001</v>
      </c>
      <c r="O86">
        <v>10.241</v>
      </c>
      <c r="P86">
        <v>10.323</v>
      </c>
      <c r="Q86">
        <v>10.337</v>
      </c>
      <c r="R86">
        <v>10.288</v>
      </c>
      <c r="S86">
        <v>10.19</v>
      </c>
      <c r="T86">
        <v>10.082000000000001</v>
      </c>
      <c r="U86">
        <v>10.021000000000001</v>
      </c>
      <c r="V86">
        <v>10.042999999999999</v>
      </c>
      <c r="W86">
        <v>10.164</v>
      </c>
      <c r="X86">
        <v>10.356999999999999</v>
      </c>
      <c r="Y86">
        <v>10.519</v>
      </c>
      <c r="Z86">
        <v>10.574</v>
      </c>
      <c r="AA86">
        <v>10.493</v>
      </c>
      <c r="AB86">
        <v>10.308</v>
      </c>
      <c r="AC86">
        <v>10.111000000000001</v>
      </c>
      <c r="AD86">
        <v>9.9717000000000002</v>
      </c>
      <c r="AE86">
        <v>9.9061000000000003</v>
      </c>
      <c r="AF86">
        <v>9.9191000000000003</v>
      </c>
      <c r="AG86">
        <v>9.9848999999999997</v>
      </c>
      <c r="AH86">
        <v>10.061</v>
      </c>
      <c r="AI86">
        <v>10.138</v>
      </c>
      <c r="AJ86">
        <v>10.201000000000001</v>
      </c>
      <c r="AK86">
        <v>10.253</v>
      </c>
      <c r="AL86">
        <v>10.302</v>
      </c>
      <c r="AM86">
        <v>10.324999999999999</v>
      </c>
      <c r="AN86">
        <v>10.318</v>
      </c>
      <c r="AO86">
        <v>10.282999999999999</v>
      </c>
      <c r="AP86">
        <v>10.241</v>
      </c>
      <c r="AQ86">
        <v>10.212</v>
      </c>
      <c r="AR86">
        <v>10.196</v>
      </c>
      <c r="AS86">
        <v>10.17</v>
      </c>
      <c r="AT86">
        <v>10.141</v>
      </c>
      <c r="AU86">
        <v>10.121</v>
      </c>
      <c r="AV86">
        <v>10.112</v>
      </c>
      <c r="AW86">
        <v>10.132999999999999</v>
      </c>
      <c r="AX86">
        <v>10.177</v>
      </c>
      <c r="AY86">
        <v>10.236000000000001</v>
      </c>
      <c r="AZ86">
        <v>10.279</v>
      </c>
      <c r="BA86">
        <v>10.316000000000001</v>
      </c>
      <c r="BB86">
        <v>10.356</v>
      </c>
      <c r="BC86">
        <v>10.412000000000001</v>
      </c>
      <c r="BD86">
        <v>10.457000000000001</v>
      </c>
      <c r="BE86">
        <v>10.465999999999999</v>
      </c>
      <c r="BF86">
        <v>10.429</v>
      </c>
      <c r="BG86">
        <v>10.347</v>
      </c>
      <c r="BH86">
        <v>10.269</v>
      </c>
      <c r="BI86">
        <v>10.238</v>
      </c>
      <c r="BJ86">
        <v>10.266999999999999</v>
      </c>
      <c r="BK86">
        <v>10.311</v>
      </c>
      <c r="BL86">
        <v>10.324</v>
      </c>
      <c r="BM86">
        <v>10.305999999999999</v>
      </c>
      <c r="BN86">
        <v>10.288</v>
      </c>
      <c r="BO86">
        <v>10.292999999999999</v>
      </c>
      <c r="BP86">
        <v>10.32</v>
      </c>
      <c r="BQ86">
        <v>10.358000000000001</v>
      </c>
      <c r="BR86">
        <v>10.368</v>
      </c>
      <c r="BS86">
        <v>10.34</v>
      </c>
      <c r="BT86">
        <v>10.285</v>
      </c>
      <c r="BU86">
        <v>10.263</v>
      </c>
      <c r="BV86">
        <v>10.266</v>
      </c>
      <c r="BW86">
        <v>10.273999999999999</v>
      </c>
      <c r="BX86">
        <v>10.269</v>
      </c>
      <c r="BY86">
        <v>10.279</v>
      </c>
      <c r="BZ86">
        <v>10.334</v>
      </c>
      <c r="CA86">
        <v>10.439</v>
      </c>
      <c r="CB86">
        <v>10.601000000000001</v>
      </c>
      <c r="CC86">
        <v>10.75</v>
      </c>
      <c r="CD86">
        <v>10.839</v>
      </c>
      <c r="CE86">
        <v>10.821999999999999</v>
      </c>
      <c r="CF86">
        <v>10.747</v>
      </c>
      <c r="CG86">
        <v>10.657</v>
      </c>
      <c r="CH86">
        <v>10.611000000000001</v>
      </c>
      <c r="CI86">
        <v>10.611000000000001</v>
      </c>
      <c r="CJ86">
        <v>10.638</v>
      </c>
      <c r="CK86">
        <v>10.657</v>
      </c>
      <c r="CL86">
        <v>10.62</v>
      </c>
      <c r="CM86">
        <v>10.571999999999999</v>
      </c>
      <c r="CN86">
        <v>10.561</v>
      </c>
      <c r="CO86">
        <v>10.608000000000001</v>
      </c>
      <c r="CP86">
        <v>10.680999999999999</v>
      </c>
      <c r="CQ86">
        <v>10.744</v>
      </c>
      <c r="CR86">
        <v>10.794</v>
      </c>
      <c r="CS86">
        <v>10.846</v>
      </c>
      <c r="CT86">
        <v>10.882999999999999</v>
      </c>
      <c r="CU86">
        <v>10.913</v>
      </c>
      <c r="CV86">
        <v>10.95</v>
      </c>
      <c r="CW86">
        <v>10.965</v>
      </c>
      <c r="CX86">
        <v>10.938000000000001</v>
      </c>
      <c r="CY86">
        <v>10.885</v>
      </c>
      <c r="CZ86">
        <v>10.815</v>
      </c>
      <c r="DA86">
        <v>10.785</v>
      </c>
      <c r="DB86">
        <v>10.757</v>
      </c>
      <c r="DC86">
        <v>10.727</v>
      </c>
      <c r="DD86">
        <v>10.657999999999999</v>
      </c>
      <c r="DE86">
        <v>10.535</v>
      </c>
      <c r="DF86">
        <v>10.38</v>
      </c>
      <c r="DG86">
        <v>10.259</v>
      </c>
      <c r="DH86">
        <v>10.218</v>
      </c>
      <c r="DI86">
        <v>10.288</v>
      </c>
      <c r="DJ86">
        <v>10.448</v>
      </c>
      <c r="DK86">
        <v>10.586</v>
      </c>
      <c r="DL86">
        <v>10.68</v>
      </c>
      <c r="DM86">
        <v>10.691000000000001</v>
      </c>
      <c r="DN86">
        <v>10.662000000000001</v>
      </c>
      <c r="DO86">
        <v>10.595000000000001</v>
      </c>
      <c r="DP86">
        <v>10.535</v>
      </c>
      <c r="DQ86">
        <v>10.528</v>
      </c>
      <c r="DR86">
        <v>10.641</v>
      </c>
      <c r="DS86">
        <v>10.818</v>
      </c>
      <c r="DT86">
        <v>10.999000000000001</v>
      </c>
      <c r="DU86">
        <v>11.141</v>
      </c>
      <c r="DV86">
        <v>11.23</v>
      </c>
      <c r="DW86">
        <v>11.271000000000001</v>
      </c>
      <c r="DX86">
        <v>11.257999999999999</v>
      </c>
      <c r="DY86">
        <v>11.21</v>
      </c>
      <c r="DZ86">
        <v>11.169</v>
      </c>
      <c r="EA86">
        <v>11.14</v>
      </c>
      <c r="EB86">
        <v>11.111000000000001</v>
      </c>
      <c r="EC86">
        <v>11.084</v>
      </c>
      <c r="ED86">
        <v>11.061</v>
      </c>
      <c r="EE86">
        <v>11.05</v>
      </c>
      <c r="EF86">
        <v>11.037000000000001</v>
      </c>
      <c r="EG86">
        <v>11.013</v>
      </c>
      <c r="EH86">
        <v>10.981999999999999</v>
      </c>
      <c r="EI86">
        <v>10.95</v>
      </c>
      <c r="EJ86">
        <v>10.930999999999999</v>
      </c>
      <c r="EK86">
        <v>10.94</v>
      </c>
      <c r="EL86">
        <v>10.971</v>
      </c>
      <c r="EM86">
        <v>11.005000000000001</v>
      </c>
      <c r="EN86">
        <v>10.994999999999999</v>
      </c>
      <c r="EO86">
        <v>10.965</v>
      </c>
      <c r="EP86">
        <v>10.923999999999999</v>
      </c>
      <c r="EQ86">
        <v>10.884</v>
      </c>
      <c r="ER86">
        <v>10.845000000000001</v>
      </c>
      <c r="ES86">
        <v>10.84</v>
      </c>
      <c r="ET86">
        <v>10.85</v>
      </c>
      <c r="EU86">
        <v>10.895</v>
      </c>
      <c r="EV86">
        <v>10.965999999999999</v>
      </c>
      <c r="EW86">
        <v>11.058999999999999</v>
      </c>
      <c r="EX86">
        <v>11.161</v>
      </c>
      <c r="EY86">
        <v>11.244</v>
      </c>
      <c r="EZ86">
        <v>11.285</v>
      </c>
      <c r="FA86">
        <v>11.275</v>
      </c>
      <c r="FB86">
        <v>11.244</v>
      </c>
      <c r="FC86">
        <v>11.202</v>
      </c>
      <c r="FD86">
        <v>11.205</v>
      </c>
      <c r="FE86">
        <v>11.231999999999999</v>
      </c>
      <c r="FF86">
        <v>11.260999999999999</v>
      </c>
      <c r="FG86">
        <v>11.273</v>
      </c>
      <c r="FH86">
        <v>11.228</v>
      </c>
      <c r="FI86">
        <v>11.132</v>
      </c>
      <c r="FJ86">
        <v>11.029</v>
      </c>
      <c r="FK86">
        <v>10.957000000000001</v>
      </c>
      <c r="FL86">
        <v>10.912000000000001</v>
      </c>
      <c r="FM86">
        <v>10.888999999999999</v>
      </c>
      <c r="FN86">
        <v>10.878</v>
      </c>
      <c r="FO86">
        <v>10.906000000000001</v>
      </c>
      <c r="FP86">
        <v>10.975</v>
      </c>
      <c r="FQ86">
        <v>11.039</v>
      </c>
      <c r="FR86">
        <v>11.071</v>
      </c>
      <c r="FS86">
        <v>11.061999999999999</v>
      </c>
      <c r="FT86">
        <v>11.036</v>
      </c>
      <c r="FU86">
        <v>11.036</v>
      </c>
      <c r="FV86">
        <v>11.092000000000001</v>
      </c>
      <c r="FW86">
        <v>11.176</v>
      </c>
      <c r="FX86">
        <v>11.225</v>
      </c>
      <c r="FY86">
        <v>11.234999999999999</v>
      </c>
      <c r="FZ86">
        <v>11.2</v>
      </c>
      <c r="GA86">
        <v>11.159000000000001</v>
      </c>
      <c r="GB86">
        <v>11.159000000000001</v>
      </c>
      <c r="GC86">
        <v>11.199</v>
      </c>
      <c r="GD86">
        <v>11.263999999999999</v>
      </c>
      <c r="GE86">
        <v>11.308999999999999</v>
      </c>
    </row>
    <row r="87" spans="2:187">
      <c r="B87">
        <v>5.4092000000000002</v>
      </c>
      <c r="C87">
        <v>5.2775999999999996</v>
      </c>
      <c r="D87">
        <v>5.0580999999999996</v>
      </c>
      <c r="E87">
        <v>4.8636999999999997</v>
      </c>
      <c r="F87">
        <v>4.7582000000000004</v>
      </c>
      <c r="G87">
        <v>4.7100999999999997</v>
      </c>
      <c r="H87">
        <v>4.6622000000000003</v>
      </c>
      <c r="I87">
        <v>4.5906000000000002</v>
      </c>
      <c r="J87">
        <v>4.6432000000000002</v>
      </c>
      <c r="K87">
        <v>4.8476999999999997</v>
      </c>
      <c r="L87">
        <v>5.1662999999999997</v>
      </c>
      <c r="M87">
        <v>5.5720000000000001</v>
      </c>
      <c r="N87">
        <v>5.9772999999999996</v>
      </c>
      <c r="O87">
        <v>6.2872000000000003</v>
      </c>
      <c r="P87">
        <v>6.5038</v>
      </c>
      <c r="Q87">
        <v>6.5469999999999997</v>
      </c>
      <c r="R87">
        <v>6.4112</v>
      </c>
      <c r="S87">
        <v>6.1622000000000003</v>
      </c>
      <c r="T87">
        <v>5.8108000000000004</v>
      </c>
      <c r="U87">
        <v>5.5151000000000003</v>
      </c>
      <c r="V87">
        <v>5.4748000000000001</v>
      </c>
      <c r="W87">
        <v>5.7187999999999999</v>
      </c>
      <c r="X87">
        <v>6.1471</v>
      </c>
      <c r="Y87">
        <v>6.4264000000000001</v>
      </c>
      <c r="Z87">
        <v>6.3516000000000004</v>
      </c>
      <c r="AA87">
        <v>6.0046999999999997</v>
      </c>
      <c r="AB87">
        <v>5.5519999999999996</v>
      </c>
      <c r="AC87">
        <v>5.1708999999999996</v>
      </c>
      <c r="AD87">
        <v>4.9862000000000002</v>
      </c>
      <c r="AE87">
        <v>4.9203000000000001</v>
      </c>
      <c r="AF87">
        <v>4.9246999999999996</v>
      </c>
      <c r="AG87">
        <v>5.0734000000000004</v>
      </c>
      <c r="AH87">
        <v>5.2907000000000002</v>
      </c>
      <c r="AI87">
        <v>5.5168999999999997</v>
      </c>
      <c r="AJ87">
        <v>5.6692</v>
      </c>
      <c r="AK87">
        <v>5.7538</v>
      </c>
      <c r="AL87">
        <v>5.7617000000000003</v>
      </c>
      <c r="AM87">
        <v>5.6624999999999996</v>
      </c>
      <c r="AN87">
        <v>5.5113000000000003</v>
      </c>
      <c r="AO87">
        <v>5.4047000000000001</v>
      </c>
      <c r="AP87">
        <v>5.4204999999999997</v>
      </c>
      <c r="AQ87">
        <v>5.5529999999999999</v>
      </c>
      <c r="AR87">
        <v>5.7918000000000003</v>
      </c>
      <c r="AS87">
        <v>6.0445000000000002</v>
      </c>
      <c r="AT87">
        <v>6.1974</v>
      </c>
      <c r="AU87">
        <v>6.2270000000000003</v>
      </c>
      <c r="AV87">
        <v>6.1368</v>
      </c>
      <c r="AW87">
        <v>6.0355999999999996</v>
      </c>
      <c r="AX87">
        <v>5.9588000000000001</v>
      </c>
      <c r="AY87">
        <v>5.9482999999999997</v>
      </c>
      <c r="AZ87">
        <v>6.0069999999999997</v>
      </c>
      <c r="BA87">
        <v>6.1246</v>
      </c>
      <c r="BB87">
        <v>6.2328999999999999</v>
      </c>
      <c r="BC87">
        <v>6.3045999999999998</v>
      </c>
      <c r="BD87">
        <v>6.2823000000000002</v>
      </c>
      <c r="BE87">
        <v>6.2153999999999998</v>
      </c>
      <c r="BF87">
        <v>6.1311</v>
      </c>
      <c r="BG87">
        <v>6.0147000000000004</v>
      </c>
      <c r="BH87">
        <v>5.9757999999999996</v>
      </c>
      <c r="BI87">
        <v>6.0677000000000003</v>
      </c>
      <c r="BJ87">
        <v>6.2792000000000003</v>
      </c>
      <c r="BK87">
        <v>6.5107999999999997</v>
      </c>
      <c r="BL87">
        <v>6.6645000000000003</v>
      </c>
      <c r="BM87">
        <v>6.7218999999999998</v>
      </c>
      <c r="BN87">
        <v>6.7064000000000004</v>
      </c>
      <c r="BO87">
        <v>6.5533000000000001</v>
      </c>
      <c r="BP87">
        <v>6.3417000000000003</v>
      </c>
      <c r="BQ87">
        <v>5.9889000000000001</v>
      </c>
      <c r="BR87">
        <v>5.5467000000000004</v>
      </c>
      <c r="BS87">
        <v>5.1832000000000003</v>
      </c>
      <c r="BT87">
        <v>5.0521000000000003</v>
      </c>
      <c r="BU87">
        <v>5.1681999999999997</v>
      </c>
      <c r="BV87">
        <v>5.3947000000000003</v>
      </c>
      <c r="BW87">
        <v>5.6162000000000001</v>
      </c>
      <c r="BX87">
        <v>5.7873999999999999</v>
      </c>
      <c r="BY87">
        <v>5.9173999999999998</v>
      </c>
      <c r="BZ87">
        <v>6.0137</v>
      </c>
      <c r="CA87">
        <v>6.1894</v>
      </c>
      <c r="CB87">
        <v>6.4103000000000003</v>
      </c>
      <c r="CC87">
        <v>6.5316000000000001</v>
      </c>
      <c r="CD87">
        <v>6.5346000000000002</v>
      </c>
      <c r="CE87">
        <v>6.3551000000000002</v>
      </c>
      <c r="CF87">
        <v>6.08</v>
      </c>
      <c r="CG87">
        <v>5.7775999999999996</v>
      </c>
      <c r="CH87">
        <v>5.6252000000000004</v>
      </c>
      <c r="CI87">
        <v>5.6609999999999996</v>
      </c>
      <c r="CJ87">
        <v>5.8219000000000003</v>
      </c>
      <c r="CK87">
        <v>6.016</v>
      </c>
      <c r="CL87">
        <v>6.1980000000000004</v>
      </c>
      <c r="CM87">
        <v>6.4116</v>
      </c>
      <c r="CN87">
        <v>6.5933999999999999</v>
      </c>
      <c r="CO87">
        <v>6.7355999999999998</v>
      </c>
      <c r="CP87">
        <v>6.7976000000000001</v>
      </c>
      <c r="CQ87">
        <v>6.7321999999999997</v>
      </c>
      <c r="CR87">
        <v>6.5787000000000004</v>
      </c>
      <c r="CS87">
        <v>6.4611999999999998</v>
      </c>
      <c r="CT87">
        <v>6.4412000000000003</v>
      </c>
      <c r="CU87">
        <v>6.5519999999999996</v>
      </c>
      <c r="CV87">
        <v>6.7754000000000003</v>
      </c>
      <c r="CW87">
        <v>7.0364000000000004</v>
      </c>
      <c r="CX87">
        <v>7.2798999999999996</v>
      </c>
      <c r="CY87">
        <v>7.4881000000000002</v>
      </c>
      <c r="CZ87">
        <v>7.6256000000000004</v>
      </c>
      <c r="DA87">
        <v>7.8243</v>
      </c>
      <c r="DB87">
        <v>7.9958</v>
      </c>
      <c r="DC87">
        <v>8.1149000000000004</v>
      </c>
      <c r="DD87">
        <v>8.0854999999999997</v>
      </c>
      <c r="DE87">
        <v>7.8476999999999997</v>
      </c>
      <c r="DF87">
        <v>7.3830999999999998</v>
      </c>
      <c r="DG87">
        <v>6.8329000000000004</v>
      </c>
      <c r="DH87">
        <v>6.4112</v>
      </c>
      <c r="DI87">
        <v>6.2119</v>
      </c>
      <c r="DJ87">
        <v>6.2641</v>
      </c>
      <c r="DK87">
        <v>6.3639000000000001</v>
      </c>
      <c r="DL87">
        <v>6.4764999999999997</v>
      </c>
      <c r="DM87">
        <v>6.5198</v>
      </c>
      <c r="DN87">
        <v>6.5937999999999999</v>
      </c>
      <c r="DO87">
        <v>6.5795000000000003</v>
      </c>
      <c r="DP87">
        <v>6.4812000000000003</v>
      </c>
      <c r="DQ87">
        <v>6.3297999999999996</v>
      </c>
      <c r="DR87">
        <v>6.3208000000000002</v>
      </c>
      <c r="DS87">
        <v>6.5563000000000002</v>
      </c>
      <c r="DT87">
        <v>6.9381000000000004</v>
      </c>
      <c r="DU87">
        <v>7.3700999999999999</v>
      </c>
      <c r="DV87">
        <v>7.7046999999999999</v>
      </c>
      <c r="DW87">
        <v>7.9051</v>
      </c>
      <c r="DX87">
        <v>7.9168000000000003</v>
      </c>
      <c r="DY87">
        <v>7.8263999999999996</v>
      </c>
      <c r="DZ87">
        <v>7.6567999999999996</v>
      </c>
      <c r="EA87">
        <v>7.4916999999999998</v>
      </c>
      <c r="EB87">
        <v>7.2664</v>
      </c>
      <c r="EC87">
        <v>7.0098000000000003</v>
      </c>
      <c r="ED87">
        <v>6.8204000000000002</v>
      </c>
      <c r="EE87">
        <v>6.8666</v>
      </c>
      <c r="EF87">
        <v>7.1451000000000002</v>
      </c>
      <c r="EG87">
        <v>7.4904000000000002</v>
      </c>
      <c r="EH87">
        <v>7.7225000000000001</v>
      </c>
      <c r="EI87">
        <v>7.7930000000000001</v>
      </c>
      <c r="EJ87">
        <v>7.7416999999999998</v>
      </c>
      <c r="EK87">
        <v>7.6079999999999997</v>
      </c>
      <c r="EL87">
        <v>7.5521000000000003</v>
      </c>
      <c r="EM87">
        <v>7.6048</v>
      </c>
      <c r="EN87">
        <v>7.7266000000000004</v>
      </c>
      <c r="EO87">
        <v>7.8446999999999996</v>
      </c>
      <c r="EP87">
        <v>7.9893000000000001</v>
      </c>
      <c r="EQ87">
        <v>8.1029</v>
      </c>
      <c r="ER87">
        <v>8.1936</v>
      </c>
      <c r="ES87">
        <v>8.2157</v>
      </c>
      <c r="ET87">
        <v>8.1356000000000002</v>
      </c>
      <c r="EU87">
        <v>8.0076000000000001</v>
      </c>
      <c r="EV87">
        <v>7.9036</v>
      </c>
      <c r="EW87">
        <v>7.9611999999999998</v>
      </c>
      <c r="EX87">
        <v>8.2039000000000009</v>
      </c>
      <c r="EY87">
        <v>8.4998000000000005</v>
      </c>
      <c r="EZ87">
        <v>8.7157999999999998</v>
      </c>
      <c r="FA87">
        <v>8.8419000000000008</v>
      </c>
      <c r="FB87">
        <v>8.8706999999999994</v>
      </c>
      <c r="FC87">
        <v>8.8821999999999992</v>
      </c>
      <c r="FD87">
        <v>8.9055999999999997</v>
      </c>
      <c r="FE87">
        <v>8.9098000000000006</v>
      </c>
      <c r="FF87">
        <v>8.8919999999999995</v>
      </c>
      <c r="FG87">
        <v>8.8501999999999992</v>
      </c>
      <c r="FH87">
        <v>8.7723999999999993</v>
      </c>
      <c r="FI87">
        <v>8.6905000000000001</v>
      </c>
      <c r="FJ87">
        <v>8.6268999999999991</v>
      </c>
      <c r="FK87">
        <v>8.5981000000000005</v>
      </c>
      <c r="FL87">
        <v>8.6057000000000006</v>
      </c>
      <c r="FM87">
        <v>8.6601999999999997</v>
      </c>
      <c r="FN87">
        <v>8.7291000000000007</v>
      </c>
      <c r="FO87">
        <v>8.7944999999999993</v>
      </c>
      <c r="FP87">
        <v>8.7712000000000003</v>
      </c>
      <c r="FQ87">
        <v>8.6838999999999995</v>
      </c>
      <c r="FR87">
        <v>8.5893999999999995</v>
      </c>
      <c r="FS87">
        <v>8.5612999999999992</v>
      </c>
      <c r="FT87">
        <v>8.6117000000000008</v>
      </c>
      <c r="FU87">
        <v>8.7029999999999994</v>
      </c>
      <c r="FV87">
        <v>8.7960999999999991</v>
      </c>
      <c r="FW87">
        <v>8.83</v>
      </c>
      <c r="FX87">
        <v>8.7950999999999997</v>
      </c>
      <c r="FY87">
        <v>8.6850000000000005</v>
      </c>
      <c r="FZ87">
        <v>8.6029999999999998</v>
      </c>
      <c r="GA87">
        <v>8.5452999999999992</v>
      </c>
      <c r="GB87">
        <v>8.5043000000000006</v>
      </c>
      <c r="GC87">
        <v>8.4347999999999992</v>
      </c>
      <c r="GD87">
        <v>8.3317999999999994</v>
      </c>
      <c r="GE87">
        <v>8.24</v>
      </c>
    </row>
    <row r="88" spans="2:187">
      <c r="B88">
        <v>8.5151000000000003</v>
      </c>
      <c r="C88">
        <v>8.5348000000000006</v>
      </c>
      <c r="D88">
        <v>8.5426000000000002</v>
      </c>
      <c r="E88">
        <v>8.4799000000000007</v>
      </c>
      <c r="F88">
        <v>8.3854000000000006</v>
      </c>
      <c r="G88">
        <v>8.2774999999999999</v>
      </c>
      <c r="H88">
        <v>8.2072000000000003</v>
      </c>
      <c r="I88">
        <v>8.1806000000000001</v>
      </c>
      <c r="J88">
        <v>8.2270000000000003</v>
      </c>
      <c r="K88">
        <v>8.3045000000000009</v>
      </c>
      <c r="L88">
        <v>8.3910999999999998</v>
      </c>
      <c r="M88">
        <v>8.4968000000000004</v>
      </c>
      <c r="N88">
        <v>8.6119000000000003</v>
      </c>
      <c r="O88">
        <v>8.7125000000000004</v>
      </c>
      <c r="P88">
        <v>8.7859999999999996</v>
      </c>
      <c r="Q88">
        <v>8.7910000000000004</v>
      </c>
      <c r="R88">
        <v>8.7238000000000007</v>
      </c>
      <c r="S88">
        <v>8.6517999999999997</v>
      </c>
      <c r="T88">
        <v>8.5883000000000003</v>
      </c>
      <c r="U88">
        <v>8.5812000000000008</v>
      </c>
      <c r="V88">
        <v>8.6819000000000006</v>
      </c>
      <c r="W88">
        <v>8.8673999999999999</v>
      </c>
      <c r="X88">
        <v>9.1119000000000003</v>
      </c>
      <c r="Y88">
        <v>9.2547999999999995</v>
      </c>
      <c r="Z88">
        <v>9.1892999999999994</v>
      </c>
      <c r="AA88">
        <v>8.9797999999999991</v>
      </c>
      <c r="AB88">
        <v>8.6836000000000002</v>
      </c>
      <c r="AC88">
        <v>8.3958999999999993</v>
      </c>
      <c r="AD88">
        <v>8.1879000000000008</v>
      </c>
      <c r="AE88">
        <v>8.0374999999999996</v>
      </c>
      <c r="AF88">
        <v>7.9363000000000001</v>
      </c>
      <c r="AG88">
        <v>7.9394</v>
      </c>
      <c r="AH88">
        <v>8.0084</v>
      </c>
      <c r="AI88">
        <v>8.1498000000000008</v>
      </c>
      <c r="AJ88">
        <v>8.2997999999999994</v>
      </c>
      <c r="AK88">
        <v>8.4059000000000008</v>
      </c>
      <c r="AL88">
        <v>8.4365000000000006</v>
      </c>
      <c r="AM88">
        <v>8.3386999999999993</v>
      </c>
      <c r="AN88">
        <v>8.1942000000000004</v>
      </c>
      <c r="AO88">
        <v>8.0661000000000005</v>
      </c>
      <c r="AP88">
        <v>8.0069999999999997</v>
      </c>
      <c r="AQ88">
        <v>8.0493000000000006</v>
      </c>
      <c r="AR88">
        <v>8.1651000000000007</v>
      </c>
      <c r="AS88">
        <v>8.2895000000000003</v>
      </c>
      <c r="AT88">
        <v>8.3823000000000008</v>
      </c>
      <c r="AU88">
        <v>8.4573</v>
      </c>
      <c r="AV88">
        <v>8.5313999999999997</v>
      </c>
      <c r="AW88">
        <v>8.6326000000000001</v>
      </c>
      <c r="AX88">
        <v>8.7464999999999993</v>
      </c>
      <c r="AY88">
        <v>8.8553999999999995</v>
      </c>
      <c r="AZ88">
        <v>8.9033999999999995</v>
      </c>
      <c r="BA88">
        <v>8.8872999999999998</v>
      </c>
      <c r="BB88">
        <v>8.8360000000000003</v>
      </c>
      <c r="BC88">
        <v>8.7916000000000007</v>
      </c>
      <c r="BD88">
        <v>8.7589000000000006</v>
      </c>
      <c r="BE88">
        <v>8.7584</v>
      </c>
      <c r="BF88">
        <v>8.7992000000000008</v>
      </c>
      <c r="BG88">
        <v>8.8475000000000001</v>
      </c>
      <c r="BH88">
        <v>8.8778000000000006</v>
      </c>
      <c r="BI88">
        <v>8.8964999999999996</v>
      </c>
      <c r="BJ88">
        <v>8.9082000000000008</v>
      </c>
      <c r="BK88">
        <v>8.8815000000000008</v>
      </c>
      <c r="BL88">
        <v>8.8231000000000002</v>
      </c>
      <c r="BM88">
        <v>8.7593999999999994</v>
      </c>
      <c r="BN88">
        <v>8.7408999999999999</v>
      </c>
      <c r="BO88">
        <v>8.7886000000000006</v>
      </c>
      <c r="BP88">
        <v>8.8888999999999996</v>
      </c>
      <c r="BQ88">
        <v>8.9616000000000007</v>
      </c>
      <c r="BR88">
        <v>8.9481000000000002</v>
      </c>
      <c r="BS88">
        <v>8.8465000000000007</v>
      </c>
      <c r="BT88">
        <v>8.6890000000000001</v>
      </c>
      <c r="BU88">
        <v>8.5479000000000003</v>
      </c>
      <c r="BV88">
        <v>8.4524000000000008</v>
      </c>
      <c r="BW88">
        <v>8.4046000000000003</v>
      </c>
      <c r="BX88">
        <v>8.4344999999999999</v>
      </c>
      <c r="BY88">
        <v>8.5340000000000007</v>
      </c>
      <c r="BZ88">
        <v>8.6927000000000003</v>
      </c>
      <c r="CA88">
        <v>8.8794000000000004</v>
      </c>
      <c r="CB88">
        <v>9.0336999999999996</v>
      </c>
      <c r="CC88">
        <v>9.1315000000000008</v>
      </c>
      <c r="CD88">
        <v>9.2113999999999994</v>
      </c>
      <c r="CE88">
        <v>9.2593999999999994</v>
      </c>
      <c r="CF88">
        <v>9.2820999999999998</v>
      </c>
      <c r="CG88">
        <v>9.2629999999999999</v>
      </c>
      <c r="CH88">
        <v>9.2246000000000006</v>
      </c>
      <c r="CI88">
        <v>9.1956000000000007</v>
      </c>
      <c r="CJ88">
        <v>9.1791</v>
      </c>
      <c r="CK88">
        <v>9.1599000000000004</v>
      </c>
      <c r="CL88">
        <v>9.1202000000000005</v>
      </c>
      <c r="CM88">
        <v>9.1072000000000006</v>
      </c>
      <c r="CN88">
        <v>9.1441999999999997</v>
      </c>
      <c r="CO88">
        <v>9.2223000000000006</v>
      </c>
      <c r="CP88">
        <v>9.2863000000000007</v>
      </c>
      <c r="CQ88">
        <v>9.2934999999999999</v>
      </c>
      <c r="CR88">
        <v>9.2344000000000008</v>
      </c>
      <c r="CS88">
        <v>9.1757000000000009</v>
      </c>
      <c r="CT88">
        <v>9.1442999999999994</v>
      </c>
      <c r="CU88">
        <v>9.1814</v>
      </c>
      <c r="CV88">
        <v>9.3088999999999995</v>
      </c>
      <c r="CW88">
        <v>9.4709000000000003</v>
      </c>
      <c r="CX88">
        <v>9.6507000000000005</v>
      </c>
      <c r="CY88">
        <v>9.8035999999999994</v>
      </c>
      <c r="CZ88">
        <v>9.8994</v>
      </c>
      <c r="DA88">
        <v>9.9875000000000007</v>
      </c>
      <c r="DB88">
        <v>10.038</v>
      </c>
      <c r="DC88">
        <v>10.034000000000001</v>
      </c>
      <c r="DD88">
        <v>9.9113000000000007</v>
      </c>
      <c r="DE88">
        <v>9.6626999999999992</v>
      </c>
      <c r="DF88">
        <v>9.3069000000000006</v>
      </c>
      <c r="DG88">
        <v>8.9456000000000007</v>
      </c>
      <c r="DH88">
        <v>8.6951999999999998</v>
      </c>
      <c r="DI88">
        <v>8.6257000000000001</v>
      </c>
      <c r="DJ88">
        <v>8.6877999999999993</v>
      </c>
      <c r="DK88">
        <v>8.7223000000000006</v>
      </c>
      <c r="DL88">
        <v>8.7331000000000003</v>
      </c>
      <c r="DM88">
        <v>8.7171000000000003</v>
      </c>
      <c r="DN88">
        <v>8.8086000000000002</v>
      </c>
      <c r="DO88">
        <v>8.9567999999999994</v>
      </c>
      <c r="DP88">
        <v>9.1379000000000001</v>
      </c>
      <c r="DQ88">
        <v>9.3079000000000001</v>
      </c>
      <c r="DR88">
        <v>9.4740000000000002</v>
      </c>
      <c r="DS88">
        <v>9.6297999999999995</v>
      </c>
      <c r="DT88">
        <v>9.7448999999999995</v>
      </c>
      <c r="DU88">
        <v>9.8328000000000007</v>
      </c>
      <c r="DV88">
        <v>9.8874999999999993</v>
      </c>
      <c r="DW88">
        <v>9.9427000000000003</v>
      </c>
      <c r="DX88">
        <v>9.9560999999999993</v>
      </c>
      <c r="DY88">
        <v>9.9392999999999994</v>
      </c>
      <c r="DZ88">
        <v>9.8765000000000001</v>
      </c>
      <c r="EA88">
        <v>9.7675999999999998</v>
      </c>
      <c r="EB88">
        <v>9.6328999999999994</v>
      </c>
      <c r="EC88">
        <v>9.5098000000000003</v>
      </c>
      <c r="ED88">
        <v>9.4733000000000001</v>
      </c>
      <c r="EE88">
        <v>9.5738000000000003</v>
      </c>
      <c r="EF88">
        <v>9.7811000000000003</v>
      </c>
      <c r="EG88">
        <v>9.9883000000000006</v>
      </c>
      <c r="EH88">
        <v>10.105</v>
      </c>
      <c r="EI88">
        <v>10.132999999999999</v>
      </c>
      <c r="EJ88">
        <v>10.109</v>
      </c>
      <c r="EK88">
        <v>10.087</v>
      </c>
      <c r="EL88">
        <v>10.099</v>
      </c>
      <c r="EM88">
        <v>10.164999999999999</v>
      </c>
      <c r="EN88">
        <v>10.234999999999999</v>
      </c>
      <c r="EO88">
        <v>10.273</v>
      </c>
      <c r="EP88">
        <v>10.262</v>
      </c>
      <c r="EQ88">
        <v>10.212</v>
      </c>
      <c r="ER88">
        <v>10.134</v>
      </c>
      <c r="ES88">
        <v>10.065</v>
      </c>
      <c r="ET88">
        <v>10.007</v>
      </c>
      <c r="EU88">
        <v>9.968</v>
      </c>
      <c r="EV88">
        <v>9.9654000000000007</v>
      </c>
      <c r="EW88">
        <v>10.023999999999999</v>
      </c>
      <c r="EX88">
        <v>10.141</v>
      </c>
      <c r="EY88">
        <v>10.301</v>
      </c>
      <c r="EZ88">
        <v>10.41</v>
      </c>
      <c r="FA88">
        <v>10.442</v>
      </c>
      <c r="FB88">
        <v>10.355</v>
      </c>
      <c r="FC88">
        <v>10.132</v>
      </c>
      <c r="FD88">
        <v>9.8872</v>
      </c>
      <c r="FE88">
        <v>9.7297999999999991</v>
      </c>
      <c r="FF88">
        <v>9.7280999999999995</v>
      </c>
      <c r="FG88">
        <v>9.8244000000000007</v>
      </c>
      <c r="FH88">
        <v>9.9812999999999992</v>
      </c>
      <c r="FI88">
        <v>10.130000000000001</v>
      </c>
      <c r="FJ88">
        <v>10.27</v>
      </c>
      <c r="FK88">
        <v>10.346</v>
      </c>
      <c r="FL88">
        <v>10.368</v>
      </c>
      <c r="FM88">
        <v>10.349</v>
      </c>
      <c r="FN88">
        <v>10.3</v>
      </c>
      <c r="FO88">
        <v>10.286</v>
      </c>
      <c r="FP88">
        <v>10.318</v>
      </c>
      <c r="FQ88">
        <v>10.398</v>
      </c>
      <c r="FR88">
        <v>10.492000000000001</v>
      </c>
      <c r="FS88">
        <v>10.6</v>
      </c>
      <c r="FT88">
        <v>10.69</v>
      </c>
      <c r="FU88">
        <v>10.725</v>
      </c>
      <c r="FV88">
        <v>10.726000000000001</v>
      </c>
      <c r="FW88">
        <v>10.721</v>
      </c>
      <c r="FX88">
        <v>10.718999999999999</v>
      </c>
      <c r="FY88">
        <v>10.696999999999999</v>
      </c>
      <c r="FZ88">
        <v>10.667</v>
      </c>
      <c r="GA88">
        <v>10.622</v>
      </c>
      <c r="GB88">
        <v>10.56</v>
      </c>
      <c r="GC88">
        <v>10.509</v>
      </c>
      <c r="GD88">
        <v>10.5</v>
      </c>
      <c r="GE88">
        <v>10.54</v>
      </c>
    </row>
    <row r="89" spans="2:187">
      <c r="B89">
        <v>8.6568000000000005</v>
      </c>
      <c r="C89">
        <v>8.7779000000000007</v>
      </c>
      <c r="D89">
        <v>8.8498999999999999</v>
      </c>
      <c r="E89">
        <v>8.8328000000000007</v>
      </c>
      <c r="F89">
        <v>8.7792999999999992</v>
      </c>
      <c r="G89">
        <v>8.7303999999999995</v>
      </c>
      <c r="H89">
        <v>8.6852</v>
      </c>
      <c r="I89">
        <v>8.6014999999999997</v>
      </c>
      <c r="J89">
        <v>8.4799000000000007</v>
      </c>
      <c r="K89">
        <v>8.3682999999999996</v>
      </c>
      <c r="L89">
        <v>8.3254999999999999</v>
      </c>
      <c r="M89">
        <v>8.3885000000000005</v>
      </c>
      <c r="N89">
        <v>8.5357000000000003</v>
      </c>
      <c r="O89">
        <v>8.6929999999999996</v>
      </c>
      <c r="P89">
        <v>8.7782</v>
      </c>
      <c r="Q89">
        <v>8.7125000000000004</v>
      </c>
      <c r="R89">
        <v>8.5416000000000007</v>
      </c>
      <c r="S89">
        <v>8.3827999999999996</v>
      </c>
      <c r="T89">
        <v>8.3069000000000006</v>
      </c>
      <c r="U89">
        <v>8.3613999999999997</v>
      </c>
      <c r="V89">
        <v>8.5297000000000001</v>
      </c>
      <c r="W89">
        <v>8.7721999999999998</v>
      </c>
      <c r="X89">
        <v>9.0503</v>
      </c>
      <c r="Y89">
        <v>9.2402999999999995</v>
      </c>
      <c r="Z89">
        <v>9.2538</v>
      </c>
      <c r="AA89">
        <v>9.1346000000000007</v>
      </c>
      <c r="AB89">
        <v>8.9070999999999998</v>
      </c>
      <c r="AC89">
        <v>8.6640999999999995</v>
      </c>
      <c r="AD89">
        <v>8.4745000000000008</v>
      </c>
      <c r="AE89">
        <v>8.3452999999999999</v>
      </c>
      <c r="AF89">
        <v>8.3066999999999993</v>
      </c>
      <c r="AG89">
        <v>8.3755000000000006</v>
      </c>
      <c r="AH89">
        <v>8.5168999999999997</v>
      </c>
      <c r="AI89">
        <v>8.7056000000000004</v>
      </c>
      <c r="AJ89">
        <v>8.8691999999999993</v>
      </c>
      <c r="AK89">
        <v>8.9451000000000001</v>
      </c>
      <c r="AL89">
        <v>8.9164999999999992</v>
      </c>
      <c r="AM89">
        <v>8.7799999999999994</v>
      </c>
      <c r="AN89">
        <v>8.6164000000000005</v>
      </c>
      <c r="AO89">
        <v>8.4827999999999992</v>
      </c>
      <c r="AP89">
        <v>8.4283999999999999</v>
      </c>
      <c r="AQ89">
        <v>8.4777000000000005</v>
      </c>
      <c r="AR89">
        <v>8.5978999999999992</v>
      </c>
      <c r="AS89">
        <v>8.7211999999999996</v>
      </c>
      <c r="AT89">
        <v>8.8011999999999997</v>
      </c>
      <c r="AU89">
        <v>8.8238000000000003</v>
      </c>
      <c r="AV89">
        <v>8.8070000000000004</v>
      </c>
      <c r="AW89">
        <v>8.7866</v>
      </c>
      <c r="AX89">
        <v>8.7949999999999999</v>
      </c>
      <c r="AY89">
        <v>8.8414999999999999</v>
      </c>
      <c r="AZ89">
        <v>8.8961000000000006</v>
      </c>
      <c r="BA89">
        <v>8.9450000000000003</v>
      </c>
      <c r="BB89">
        <v>8.9776000000000007</v>
      </c>
      <c r="BC89">
        <v>8.9902999999999995</v>
      </c>
      <c r="BD89">
        <v>8.9959000000000007</v>
      </c>
      <c r="BE89">
        <v>9.0029000000000003</v>
      </c>
      <c r="BF89">
        <v>9.0150000000000006</v>
      </c>
      <c r="BG89">
        <v>9.0145999999999997</v>
      </c>
      <c r="BH89">
        <v>9.0119000000000007</v>
      </c>
      <c r="BI89">
        <v>9.0237999999999996</v>
      </c>
      <c r="BJ89">
        <v>9.0748999999999995</v>
      </c>
      <c r="BK89">
        <v>9.1195000000000004</v>
      </c>
      <c r="BL89">
        <v>9.1241000000000003</v>
      </c>
      <c r="BM89">
        <v>9.0772999999999993</v>
      </c>
      <c r="BN89">
        <v>8.9751999999999992</v>
      </c>
      <c r="BO89">
        <v>8.8884000000000007</v>
      </c>
      <c r="BP89">
        <v>8.8515999999999995</v>
      </c>
      <c r="BQ89">
        <v>8.8391999999999999</v>
      </c>
      <c r="BR89">
        <v>8.8360000000000003</v>
      </c>
      <c r="BS89">
        <v>8.8239999999999998</v>
      </c>
      <c r="BT89">
        <v>8.7750000000000004</v>
      </c>
      <c r="BU89">
        <v>8.7114999999999991</v>
      </c>
      <c r="BV89">
        <v>8.6494999999999997</v>
      </c>
      <c r="BW89">
        <v>8.6080000000000005</v>
      </c>
      <c r="BX89">
        <v>8.6351999999999993</v>
      </c>
      <c r="BY89">
        <v>8.7163000000000004</v>
      </c>
      <c r="BZ89">
        <v>8.8347999999999995</v>
      </c>
      <c r="CA89">
        <v>8.9902999999999995</v>
      </c>
      <c r="CB89">
        <v>9.1318999999999999</v>
      </c>
      <c r="CC89">
        <v>9.2217000000000002</v>
      </c>
      <c r="CD89">
        <v>9.2270000000000003</v>
      </c>
      <c r="CE89">
        <v>9.1392000000000007</v>
      </c>
      <c r="CF89">
        <v>9.0146999999999995</v>
      </c>
      <c r="CG89">
        <v>8.9268999999999998</v>
      </c>
      <c r="CH89">
        <v>8.9077000000000002</v>
      </c>
      <c r="CI89">
        <v>8.9550000000000001</v>
      </c>
      <c r="CJ89">
        <v>9.0411999999999999</v>
      </c>
      <c r="CK89">
        <v>9.1341999999999999</v>
      </c>
      <c r="CL89">
        <v>9.2132000000000005</v>
      </c>
      <c r="CM89">
        <v>9.2926000000000002</v>
      </c>
      <c r="CN89">
        <v>9.3660999999999994</v>
      </c>
      <c r="CO89">
        <v>9.4314</v>
      </c>
      <c r="CP89">
        <v>9.4885000000000002</v>
      </c>
      <c r="CQ89">
        <v>9.5185999999999993</v>
      </c>
      <c r="CR89">
        <v>9.5254999999999992</v>
      </c>
      <c r="CS89">
        <v>9.5282999999999998</v>
      </c>
      <c r="CT89">
        <v>9.5077999999999996</v>
      </c>
      <c r="CU89">
        <v>9.4619999999999997</v>
      </c>
      <c r="CV89">
        <v>9.3994</v>
      </c>
      <c r="CW89">
        <v>9.3460999999999999</v>
      </c>
      <c r="CX89">
        <v>9.3651</v>
      </c>
      <c r="CY89">
        <v>9.4940999999999995</v>
      </c>
      <c r="CZ89">
        <v>9.7185000000000006</v>
      </c>
      <c r="DA89">
        <v>9.9934999999999992</v>
      </c>
      <c r="DB89">
        <v>10.191000000000001</v>
      </c>
      <c r="DC89">
        <v>10.255000000000001</v>
      </c>
      <c r="DD89">
        <v>10.16</v>
      </c>
      <c r="DE89">
        <v>9.9322999999999997</v>
      </c>
      <c r="DF89">
        <v>9.6207999999999991</v>
      </c>
      <c r="DG89">
        <v>9.3057999999999996</v>
      </c>
      <c r="DH89">
        <v>9.0900999999999996</v>
      </c>
      <c r="DI89">
        <v>9.0025999999999993</v>
      </c>
      <c r="DJ89">
        <v>9.0236999999999998</v>
      </c>
      <c r="DK89">
        <v>9.0263000000000009</v>
      </c>
      <c r="DL89">
        <v>9.0266000000000002</v>
      </c>
      <c r="DM89">
        <v>9.0161999999999995</v>
      </c>
      <c r="DN89">
        <v>9.0854999999999997</v>
      </c>
      <c r="DO89">
        <v>9.1968999999999994</v>
      </c>
      <c r="DP89">
        <v>9.3049999999999997</v>
      </c>
      <c r="DQ89">
        <v>9.3732000000000006</v>
      </c>
      <c r="DR89">
        <v>9.4362999999999992</v>
      </c>
      <c r="DS89">
        <v>9.5220000000000002</v>
      </c>
      <c r="DT89">
        <v>9.5907999999999998</v>
      </c>
      <c r="DU89">
        <v>9.6616</v>
      </c>
      <c r="DV89">
        <v>9.6997999999999998</v>
      </c>
      <c r="DW89">
        <v>9.7357999999999993</v>
      </c>
      <c r="DX89">
        <v>9.7235999999999994</v>
      </c>
      <c r="DY89">
        <v>9.6597000000000008</v>
      </c>
      <c r="DZ89">
        <v>9.5579999999999998</v>
      </c>
      <c r="EA89">
        <v>9.4437999999999995</v>
      </c>
      <c r="EB89">
        <v>9.3224</v>
      </c>
      <c r="EC89">
        <v>9.2309000000000001</v>
      </c>
      <c r="ED89">
        <v>9.2385000000000002</v>
      </c>
      <c r="EE89">
        <v>9.3856999999999999</v>
      </c>
      <c r="EF89">
        <v>9.6243999999999996</v>
      </c>
      <c r="EG89">
        <v>9.8148999999999997</v>
      </c>
      <c r="EH89">
        <v>9.8871000000000002</v>
      </c>
      <c r="EI89">
        <v>9.8554999999999993</v>
      </c>
      <c r="EJ89">
        <v>9.7812000000000001</v>
      </c>
      <c r="EK89">
        <v>9.7077000000000009</v>
      </c>
      <c r="EL89">
        <v>9.7164999999999999</v>
      </c>
      <c r="EM89">
        <v>9.7845999999999993</v>
      </c>
      <c r="EN89">
        <v>9.8993000000000002</v>
      </c>
      <c r="EO89">
        <v>10.023</v>
      </c>
      <c r="EP89">
        <v>10.115</v>
      </c>
      <c r="EQ89">
        <v>10.114000000000001</v>
      </c>
      <c r="ER89">
        <v>9.9794</v>
      </c>
      <c r="ES89">
        <v>9.7834000000000003</v>
      </c>
      <c r="ET89">
        <v>9.5968</v>
      </c>
      <c r="EU89">
        <v>9.5211000000000006</v>
      </c>
      <c r="EV89">
        <v>9.5751000000000008</v>
      </c>
      <c r="EW89">
        <v>9.7690999999999999</v>
      </c>
      <c r="EX89">
        <v>10.006</v>
      </c>
      <c r="EY89">
        <v>10.209</v>
      </c>
      <c r="EZ89">
        <v>10.327</v>
      </c>
      <c r="FA89">
        <v>10.374000000000001</v>
      </c>
      <c r="FB89">
        <v>10.366</v>
      </c>
      <c r="FC89">
        <v>10.311</v>
      </c>
      <c r="FD89">
        <v>10.228</v>
      </c>
      <c r="FE89">
        <v>10.127000000000001</v>
      </c>
      <c r="FF89">
        <v>10.067</v>
      </c>
      <c r="FG89">
        <v>10.065</v>
      </c>
      <c r="FH89">
        <v>10.122999999999999</v>
      </c>
      <c r="FI89">
        <v>10.214</v>
      </c>
      <c r="FJ89">
        <v>10.32</v>
      </c>
      <c r="FK89">
        <v>10.416</v>
      </c>
      <c r="FL89">
        <v>10.478999999999999</v>
      </c>
      <c r="FM89">
        <v>10.502000000000001</v>
      </c>
      <c r="FN89">
        <v>10.488</v>
      </c>
      <c r="FO89">
        <v>10.462999999999999</v>
      </c>
      <c r="FP89">
        <v>10.419</v>
      </c>
      <c r="FQ89">
        <v>10.340999999999999</v>
      </c>
      <c r="FR89">
        <v>10.212999999999999</v>
      </c>
      <c r="FS89">
        <v>10.085000000000001</v>
      </c>
      <c r="FT89">
        <v>10.000999999999999</v>
      </c>
      <c r="FU89">
        <v>9.9893999999999998</v>
      </c>
      <c r="FV89">
        <v>10.061</v>
      </c>
      <c r="FW89">
        <v>10.151</v>
      </c>
      <c r="FX89">
        <v>10.217000000000001</v>
      </c>
      <c r="FY89">
        <v>10.250999999999999</v>
      </c>
      <c r="FZ89">
        <v>10.294</v>
      </c>
      <c r="GA89">
        <v>10.394</v>
      </c>
      <c r="GB89">
        <v>10.522</v>
      </c>
      <c r="GC89">
        <v>10.63</v>
      </c>
      <c r="GD89">
        <v>10.686</v>
      </c>
      <c r="GE89">
        <v>10.683</v>
      </c>
    </row>
    <row r="90" spans="2:187">
      <c r="B90">
        <v>6.9977999999999998</v>
      </c>
      <c r="C90">
        <v>6.7690000000000001</v>
      </c>
      <c r="D90">
        <v>6.5068000000000001</v>
      </c>
      <c r="E90">
        <v>6.2979000000000003</v>
      </c>
      <c r="F90">
        <v>6.2996999999999996</v>
      </c>
      <c r="G90">
        <v>6.4668000000000001</v>
      </c>
      <c r="H90">
        <v>6.6703999999999999</v>
      </c>
      <c r="I90">
        <v>6.7500999999999998</v>
      </c>
      <c r="J90">
        <v>6.7159000000000004</v>
      </c>
      <c r="K90">
        <v>6.6189</v>
      </c>
      <c r="L90">
        <v>6.4969999999999999</v>
      </c>
      <c r="M90">
        <v>6.4663000000000004</v>
      </c>
      <c r="N90">
        <v>6.5948000000000002</v>
      </c>
      <c r="O90">
        <v>6.8550000000000004</v>
      </c>
      <c r="P90">
        <v>7.1596000000000002</v>
      </c>
      <c r="Q90">
        <v>7.3422000000000001</v>
      </c>
      <c r="R90">
        <v>7.3537999999999997</v>
      </c>
      <c r="S90">
        <v>7.2416999999999998</v>
      </c>
      <c r="T90">
        <v>7.0458999999999996</v>
      </c>
      <c r="U90">
        <v>6.9478</v>
      </c>
      <c r="V90">
        <v>7.0678000000000001</v>
      </c>
      <c r="W90">
        <v>7.3823999999999996</v>
      </c>
      <c r="X90">
        <v>7.7499000000000002</v>
      </c>
      <c r="Y90">
        <v>7.9396000000000004</v>
      </c>
      <c r="Z90">
        <v>7.7957000000000001</v>
      </c>
      <c r="AA90">
        <v>7.4314</v>
      </c>
      <c r="AB90">
        <v>6.88</v>
      </c>
      <c r="AC90">
        <v>6.3739999999999997</v>
      </c>
      <c r="AD90">
        <v>6.0616000000000003</v>
      </c>
      <c r="AE90">
        <v>5.9645999999999999</v>
      </c>
      <c r="AF90">
        <v>6.0559000000000003</v>
      </c>
      <c r="AG90">
        <v>6.2904</v>
      </c>
      <c r="AH90">
        <v>6.5777999999999999</v>
      </c>
      <c r="AI90">
        <v>6.8693</v>
      </c>
      <c r="AJ90">
        <v>7.0961999999999996</v>
      </c>
      <c r="AK90">
        <v>7.2034000000000002</v>
      </c>
      <c r="AL90">
        <v>7.2328000000000001</v>
      </c>
      <c r="AM90">
        <v>7.1318000000000001</v>
      </c>
      <c r="AN90">
        <v>6.9972000000000003</v>
      </c>
      <c r="AO90">
        <v>6.8727</v>
      </c>
      <c r="AP90">
        <v>6.8007</v>
      </c>
      <c r="AQ90">
        <v>6.8156999999999996</v>
      </c>
      <c r="AR90">
        <v>6.9093999999999998</v>
      </c>
      <c r="AS90">
        <v>7.0602999999999998</v>
      </c>
      <c r="AT90">
        <v>7.2267000000000001</v>
      </c>
      <c r="AU90">
        <v>7.3787000000000003</v>
      </c>
      <c r="AV90">
        <v>7.4579000000000004</v>
      </c>
      <c r="AW90">
        <v>7.4770000000000003</v>
      </c>
      <c r="AX90">
        <v>7.4737</v>
      </c>
      <c r="AY90">
        <v>7.4903000000000004</v>
      </c>
      <c r="AZ90">
        <v>7.4756999999999998</v>
      </c>
      <c r="BA90">
        <v>7.4385000000000003</v>
      </c>
      <c r="BB90">
        <v>7.3764000000000003</v>
      </c>
      <c r="BC90">
        <v>7.3295000000000003</v>
      </c>
      <c r="BD90">
        <v>7.3139000000000003</v>
      </c>
      <c r="BE90">
        <v>7.3723999999999998</v>
      </c>
      <c r="BF90">
        <v>7.4752000000000001</v>
      </c>
      <c r="BG90">
        <v>7.5446999999999997</v>
      </c>
      <c r="BH90">
        <v>7.5673000000000004</v>
      </c>
      <c r="BI90">
        <v>7.5850999999999997</v>
      </c>
      <c r="BJ90">
        <v>7.6669</v>
      </c>
      <c r="BK90">
        <v>7.7758000000000003</v>
      </c>
      <c r="BL90">
        <v>7.8887999999999998</v>
      </c>
      <c r="BM90">
        <v>7.9462999999999999</v>
      </c>
      <c r="BN90">
        <v>7.8738000000000001</v>
      </c>
      <c r="BO90">
        <v>7.7098000000000004</v>
      </c>
      <c r="BP90">
        <v>7.4908999999999999</v>
      </c>
      <c r="BQ90">
        <v>7.2339000000000002</v>
      </c>
      <c r="BR90">
        <v>6.9962999999999997</v>
      </c>
      <c r="BS90">
        <v>6.8475999999999999</v>
      </c>
      <c r="BT90">
        <v>6.7873000000000001</v>
      </c>
      <c r="BU90">
        <v>6.79</v>
      </c>
      <c r="BV90">
        <v>6.8052000000000001</v>
      </c>
      <c r="BW90">
        <v>6.8365</v>
      </c>
      <c r="BX90">
        <v>6.9504000000000001</v>
      </c>
      <c r="BY90">
        <v>7.1010999999999997</v>
      </c>
      <c r="BZ90">
        <v>7.2915000000000001</v>
      </c>
      <c r="CA90">
        <v>7.4954999999999998</v>
      </c>
      <c r="CB90">
        <v>7.6330999999999998</v>
      </c>
      <c r="CC90">
        <v>7.6878000000000002</v>
      </c>
      <c r="CD90">
        <v>7.7072000000000003</v>
      </c>
      <c r="CE90">
        <v>7.7286999999999999</v>
      </c>
      <c r="CF90">
        <v>7.8127000000000004</v>
      </c>
      <c r="CG90">
        <v>7.9433999999999996</v>
      </c>
      <c r="CH90">
        <v>8.0886999999999993</v>
      </c>
      <c r="CI90">
        <v>8.2003000000000004</v>
      </c>
      <c r="CJ90">
        <v>8.2355999999999998</v>
      </c>
      <c r="CK90">
        <v>8.1555</v>
      </c>
      <c r="CL90">
        <v>8.0104000000000006</v>
      </c>
      <c r="CM90">
        <v>7.8845999999999998</v>
      </c>
      <c r="CN90">
        <v>7.8491</v>
      </c>
      <c r="CO90">
        <v>7.9061000000000003</v>
      </c>
      <c r="CP90">
        <v>7.9947999999999997</v>
      </c>
      <c r="CQ90">
        <v>8.0105000000000004</v>
      </c>
      <c r="CR90">
        <v>7.9161999999999999</v>
      </c>
      <c r="CS90">
        <v>7.7892000000000001</v>
      </c>
      <c r="CT90">
        <v>7.6654999999999998</v>
      </c>
      <c r="CU90">
        <v>7.6067999999999998</v>
      </c>
      <c r="CV90">
        <v>7.6128999999999998</v>
      </c>
      <c r="CW90">
        <v>7.6737000000000002</v>
      </c>
      <c r="CX90">
        <v>7.7767999999999997</v>
      </c>
      <c r="CY90">
        <v>7.8879999999999999</v>
      </c>
      <c r="CZ90">
        <v>8.0033999999999992</v>
      </c>
      <c r="DA90">
        <v>8.2017000000000007</v>
      </c>
      <c r="DB90">
        <v>8.4512</v>
      </c>
      <c r="DC90">
        <v>8.6944999999999997</v>
      </c>
      <c r="DD90">
        <v>8.8294999999999995</v>
      </c>
      <c r="DE90">
        <v>8.7586999999999993</v>
      </c>
      <c r="DF90">
        <v>8.5213000000000001</v>
      </c>
      <c r="DG90">
        <v>8.2248000000000001</v>
      </c>
      <c r="DH90">
        <v>8.0007999999999999</v>
      </c>
      <c r="DI90">
        <v>7.8555000000000001</v>
      </c>
      <c r="DJ90">
        <v>7.7881</v>
      </c>
      <c r="DK90">
        <v>7.702</v>
      </c>
      <c r="DL90">
        <v>7.6029999999999998</v>
      </c>
      <c r="DM90">
        <v>7.4762000000000004</v>
      </c>
      <c r="DN90">
        <v>7.4516</v>
      </c>
      <c r="DO90">
        <v>7.4553000000000003</v>
      </c>
      <c r="DP90">
        <v>7.4474999999999998</v>
      </c>
      <c r="DQ90">
        <v>7.4325000000000001</v>
      </c>
      <c r="DR90">
        <v>7.5164</v>
      </c>
      <c r="DS90">
        <v>7.7607999999999997</v>
      </c>
      <c r="DT90">
        <v>8.0448000000000004</v>
      </c>
      <c r="DU90">
        <v>8.3234999999999992</v>
      </c>
      <c r="DV90">
        <v>8.5374999999999996</v>
      </c>
      <c r="DW90">
        <v>8.6859999999999999</v>
      </c>
      <c r="DX90">
        <v>8.7073999999999998</v>
      </c>
      <c r="DY90">
        <v>8.6956000000000007</v>
      </c>
      <c r="DZ90">
        <v>8.6470000000000002</v>
      </c>
      <c r="EA90">
        <v>8.5848999999999993</v>
      </c>
      <c r="EB90">
        <v>8.4903999999999993</v>
      </c>
      <c r="EC90">
        <v>8.3824000000000005</v>
      </c>
      <c r="ED90">
        <v>8.3202999999999996</v>
      </c>
      <c r="EE90">
        <v>8.3329000000000004</v>
      </c>
      <c r="EF90">
        <v>8.4016999999999999</v>
      </c>
      <c r="EG90">
        <v>8.4635999999999996</v>
      </c>
      <c r="EH90">
        <v>8.4901999999999997</v>
      </c>
      <c r="EI90">
        <v>8.4506999999999994</v>
      </c>
      <c r="EJ90">
        <v>8.3956999999999997</v>
      </c>
      <c r="EK90">
        <v>8.3855000000000004</v>
      </c>
      <c r="EL90">
        <v>8.5013000000000005</v>
      </c>
      <c r="EM90">
        <v>8.6843000000000004</v>
      </c>
      <c r="EN90">
        <v>8.8248999999999995</v>
      </c>
      <c r="EO90">
        <v>8.8724000000000007</v>
      </c>
      <c r="EP90">
        <v>8.8520000000000003</v>
      </c>
      <c r="EQ90">
        <v>8.7889999999999997</v>
      </c>
      <c r="ER90">
        <v>8.6487999999999996</v>
      </c>
      <c r="ES90">
        <v>8.4412000000000003</v>
      </c>
      <c r="ET90">
        <v>8.2218999999999998</v>
      </c>
      <c r="EU90">
        <v>8.0844000000000005</v>
      </c>
      <c r="EV90">
        <v>8.0816999999999997</v>
      </c>
      <c r="EW90">
        <v>8.2501999999999995</v>
      </c>
      <c r="EX90">
        <v>8.5073000000000008</v>
      </c>
      <c r="EY90">
        <v>8.7887000000000004</v>
      </c>
      <c r="EZ90">
        <v>8.9921000000000006</v>
      </c>
      <c r="FA90">
        <v>9.0805000000000007</v>
      </c>
      <c r="FB90">
        <v>9.1120999999999999</v>
      </c>
      <c r="FC90">
        <v>9.1404999999999994</v>
      </c>
      <c r="FD90">
        <v>9.1999999999999993</v>
      </c>
      <c r="FE90">
        <v>9.2484999999999999</v>
      </c>
      <c r="FF90">
        <v>9.2688000000000006</v>
      </c>
      <c r="FG90">
        <v>9.2581000000000007</v>
      </c>
      <c r="FH90">
        <v>9.2391000000000005</v>
      </c>
      <c r="FI90">
        <v>9.1783999999999999</v>
      </c>
      <c r="FJ90">
        <v>9.1156000000000006</v>
      </c>
      <c r="FK90">
        <v>9.0573999999999995</v>
      </c>
      <c r="FL90">
        <v>9.0138999999999996</v>
      </c>
      <c r="FM90">
        <v>9.0010999999999992</v>
      </c>
      <c r="FN90">
        <v>9.0039999999999996</v>
      </c>
      <c r="FO90">
        <v>9.0370000000000008</v>
      </c>
      <c r="FP90">
        <v>9.0755999999999997</v>
      </c>
      <c r="FQ90">
        <v>9.1315000000000008</v>
      </c>
      <c r="FR90">
        <v>9.2163000000000004</v>
      </c>
      <c r="FS90">
        <v>9.3649000000000004</v>
      </c>
      <c r="FT90">
        <v>9.5280000000000005</v>
      </c>
      <c r="FU90">
        <v>9.6598000000000006</v>
      </c>
      <c r="FV90">
        <v>9.7210999999999999</v>
      </c>
      <c r="FW90">
        <v>9.6869999999999994</v>
      </c>
      <c r="FX90">
        <v>9.5765999999999991</v>
      </c>
      <c r="FY90">
        <v>9.4451999999999998</v>
      </c>
      <c r="FZ90">
        <v>9.3484999999999996</v>
      </c>
      <c r="GA90">
        <v>9.3039000000000005</v>
      </c>
      <c r="GB90">
        <v>9.2578999999999994</v>
      </c>
      <c r="GC90">
        <v>9.1769999999999996</v>
      </c>
      <c r="GD90">
        <v>9.0459999999999994</v>
      </c>
      <c r="GE90">
        <v>8.9024000000000001</v>
      </c>
    </row>
    <row r="91" spans="2:187">
      <c r="B91">
        <v>8.7144999999999992</v>
      </c>
      <c r="C91">
        <v>8.8431999999999995</v>
      </c>
      <c r="D91">
        <v>8.8876000000000008</v>
      </c>
      <c r="E91">
        <v>8.8370999999999995</v>
      </c>
      <c r="F91">
        <v>8.7730999999999995</v>
      </c>
      <c r="G91">
        <v>8.7317</v>
      </c>
      <c r="H91">
        <v>8.6906999999999996</v>
      </c>
      <c r="I91">
        <v>8.5808</v>
      </c>
      <c r="J91">
        <v>8.4503000000000004</v>
      </c>
      <c r="K91">
        <v>8.3430999999999997</v>
      </c>
      <c r="L91">
        <v>8.2962000000000007</v>
      </c>
      <c r="M91">
        <v>8.3228000000000009</v>
      </c>
      <c r="N91">
        <v>8.4361999999999995</v>
      </c>
      <c r="O91">
        <v>8.6333000000000002</v>
      </c>
      <c r="P91">
        <v>8.8630999999999993</v>
      </c>
      <c r="Q91">
        <v>9.0233000000000008</v>
      </c>
      <c r="R91">
        <v>9.0704999999999991</v>
      </c>
      <c r="S91">
        <v>9.0332000000000008</v>
      </c>
      <c r="T91">
        <v>8.9155999999999995</v>
      </c>
      <c r="U91">
        <v>8.8241999999999994</v>
      </c>
      <c r="V91">
        <v>8.8307000000000002</v>
      </c>
      <c r="W91">
        <v>8.9617000000000004</v>
      </c>
      <c r="X91">
        <v>9.1792999999999996</v>
      </c>
      <c r="Y91">
        <v>9.3382000000000005</v>
      </c>
      <c r="Z91">
        <v>9.3101000000000003</v>
      </c>
      <c r="AA91">
        <v>9.1630000000000003</v>
      </c>
      <c r="AB91">
        <v>8.9559999999999995</v>
      </c>
      <c r="AC91">
        <v>8.7455999999999996</v>
      </c>
      <c r="AD91">
        <v>8.6020000000000003</v>
      </c>
      <c r="AE91">
        <v>8.5053000000000001</v>
      </c>
      <c r="AF91">
        <v>8.4908999999999999</v>
      </c>
      <c r="AG91">
        <v>8.5869999999999997</v>
      </c>
      <c r="AH91">
        <v>8.7454999999999998</v>
      </c>
      <c r="AI91">
        <v>8.9143000000000008</v>
      </c>
      <c r="AJ91">
        <v>9.0375999999999994</v>
      </c>
      <c r="AK91">
        <v>9.0585000000000004</v>
      </c>
      <c r="AL91">
        <v>9.0302000000000007</v>
      </c>
      <c r="AM91">
        <v>8.9602000000000004</v>
      </c>
      <c r="AN91">
        <v>8.9093999999999998</v>
      </c>
      <c r="AO91">
        <v>8.9120000000000008</v>
      </c>
      <c r="AP91">
        <v>8.9527000000000001</v>
      </c>
      <c r="AQ91">
        <v>9.0332000000000008</v>
      </c>
      <c r="AR91">
        <v>9.1120000000000001</v>
      </c>
      <c r="AS91">
        <v>9.1521000000000008</v>
      </c>
      <c r="AT91">
        <v>9.1379999999999999</v>
      </c>
      <c r="AU91">
        <v>9.1260999999999992</v>
      </c>
      <c r="AV91">
        <v>9.1409000000000002</v>
      </c>
      <c r="AW91">
        <v>9.1874000000000002</v>
      </c>
      <c r="AX91">
        <v>9.2372999999999994</v>
      </c>
      <c r="AY91">
        <v>9.2609999999999992</v>
      </c>
      <c r="AZ91">
        <v>9.2317999999999998</v>
      </c>
      <c r="BA91">
        <v>9.1465999999999994</v>
      </c>
      <c r="BB91">
        <v>9.0650999999999993</v>
      </c>
      <c r="BC91">
        <v>9.0338999999999992</v>
      </c>
      <c r="BD91">
        <v>9.0608000000000004</v>
      </c>
      <c r="BE91">
        <v>9.1341999999999999</v>
      </c>
      <c r="BF91">
        <v>9.2225000000000001</v>
      </c>
      <c r="BG91">
        <v>9.2605000000000004</v>
      </c>
      <c r="BH91">
        <v>9.2143999999999995</v>
      </c>
      <c r="BI91">
        <v>9.1692</v>
      </c>
      <c r="BJ91">
        <v>9.1862999999999992</v>
      </c>
      <c r="BK91">
        <v>9.2583000000000002</v>
      </c>
      <c r="BL91">
        <v>9.3023000000000007</v>
      </c>
      <c r="BM91">
        <v>9.2972000000000001</v>
      </c>
      <c r="BN91">
        <v>9.2553999999999998</v>
      </c>
      <c r="BO91">
        <v>9.2396999999999991</v>
      </c>
      <c r="BP91">
        <v>9.2734000000000005</v>
      </c>
      <c r="BQ91">
        <v>9.3109000000000002</v>
      </c>
      <c r="BR91">
        <v>9.2932000000000006</v>
      </c>
      <c r="BS91">
        <v>9.1882000000000001</v>
      </c>
      <c r="BT91">
        <v>9.0216999999999992</v>
      </c>
      <c r="BU91">
        <v>8.8389000000000006</v>
      </c>
      <c r="BV91">
        <v>8.6867000000000001</v>
      </c>
      <c r="BW91">
        <v>8.61</v>
      </c>
      <c r="BX91">
        <v>8.6630000000000003</v>
      </c>
      <c r="BY91">
        <v>8.8493999999999993</v>
      </c>
      <c r="BZ91">
        <v>9.1211000000000002</v>
      </c>
      <c r="CA91">
        <v>9.4257000000000009</v>
      </c>
      <c r="CB91">
        <v>9.6630000000000003</v>
      </c>
      <c r="CC91">
        <v>9.7624999999999993</v>
      </c>
      <c r="CD91">
        <v>9.7512000000000008</v>
      </c>
      <c r="CE91">
        <v>9.6616</v>
      </c>
      <c r="CF91">
        <v>9.5608000000000004</v>
      </c>
      <c r="CG91">
        <v>9.4952000000000005</v>
      </c>
      <c r="CH91">
        <v>9.5212000000000003</v>
      </c>
      <c r="CI91">
        <v>9.5753000000000004</v>
      </c>
      <c r="CJ91">
        <v>9.5838999999999999</v>
      </c>
      <c r="CK91">
        <v>9.4756999999999998</v>
      </c>
      <c r="CL91">
        <v>9.2927999999999997</v>
      </c>
      <c r="CM91">
        <v>9.1287000000000003</v>
      </c>
      <c r="CN91">
        <v>9.0679999999999996</v>
      </c>
      <c r="CO91">
        <v>9.1130999999999993</v>
      </c>
      <c r="CP91">
        <v>9.2301000000000002</v>
      </c>
      <c r="CQ91">
        <v>9.3171999999999997</v>
      </c>
      <c r="CR91">
        <v>9.3291000000000004</v>
      </c>
      <c r="CS91">
        <v>9.3127999999999993</v>
      </c>
      <c r="CT91">
        <v>9.2925000000000004</v>
      </c>
      <c r="CU91">
        <v>9.3066999999999993</v>
      </c>
      <c r="CV91">
        <v>9.3757000000000001</v>
      </c>
      <c r="CW91">
        <v>9.4763999999999999</v>
      </c>
      <c r="CX91">
        <v>9.5934000000000008</v>
      </c>
      <c r="CY91">
        <v>9.7309000000000001</v>
      </c>
      <c r="CZ91">
        <v>9.8201999999999998</v>
      </c>
      <c r="DA91">
        <v>9.9064999999999994</v>
      </c>
      <c r="DB91">
        <v>9.9330999999999996</v>
      </c>
      <c r="DC91">
        <v>9.9215999999999998</v>
      </c>
      <c r="DD91">
        <v>9.8397000000000006</v>
      </c>
      <c r="DE91">
        <v>9.6980000000000004</v>
      </c>
      <c r="DF91">
        <v>9.5216999999999992</v>
      </c>
      <c r="DG91">
        <v>9.3544999999999998</v>
      </c>
      <c r="DH91">
        <v>9.2471999999999994</v>
      </c>
      <c r="DI91">
        <v>9.2533999999999992</v>
      </c>
      <c r="DJ91">
        <v>9.3856000000000002</v>
      </c>
      <c r="DK91">
        <v>9.5248000000000008</v>
      </c>
      <c r="DL91">
        <v>9.6346000000000007</v>
      </c>
      <c r="DM91">
        <v>9.6326000000000001</v>
      </c>
      <c r="DN91">
        <v>9.5990000000000002</v>
      </c>
      <c r="DO91">
        <v>9.5015000000000001</v>
      </c>
      <c r="DP91">
        <v>9.4025999999999996</v>
      </c>
      <c r="DQ91">
        <v>9.3606999999999996</v>
      </c>
      <c r="DR91">
        <v>9.4329999999999998</v>
      </c>
      <c r="DS91">
        <v>9.5901999999999994</v>
      </c>
      <c r="DT91">
        <v>9.7304999999999993</v>
      </c>
      <c r="DU91">
        <v>9.8111999999999995</v>
      </c>
      <c r="DV91">
        <v>9.8315000000000001</v>
      </c>
      <c r="DW91">
        <v>9.8436000000000003</v>
      </c>
      <c r="DX91">
        <v>9.8308</v>
      </c>
      <c r="DY91">
        <v>9.8169000000000004</v>
      </c>
      <c r="DZ91">
        <v>9.7988999999999997</v>
      </c>
      <c r="EA91">
        <v>9.7960999999999991</v>
      </c>
      <c r="EB91">
        <v>9.7843</v>
      </c>
      <c r="EC91">
        <v>9.7484999999999999</v>
      </c>
      <c r="ED91">
        <v>9.7233999999999998</v>
      </c>
      <c r="EE91">
        <v>9.7673000000000005</v>
      </c>
      <c r="EF91">
        <v>9.8605</v>
      </c>
      <c r="EG91">
        <v>9.9466000000000001</v>
      </c>
      <c r="EH91">
        <v>9.9650999999999996</v>
      </c>
      <c r="EI91">
        <v>9.8793000000000006</v>
      </c>
      <c r="EJ91">
        <v>9.7324000000000002</v>
      </c>
      <c r="EK91">
        <v>9.5904000000000007</v>
      </c>
      <c r="EL91">
        <v>9.5378000000000007</v>
      </c>
      <c r="EM91">
        <v>9.6080000000000005</v>
      </c>
      <c r="EN91">
        <v>9.7382000000000009</v>
      </c>
      <c r="EO91">
        <v>9.8475000000000001</v>
      </c>
      <c r="EP91">
        <v>9.9033999999999995</v>
      </c>
      <c r="EQ91">
        <v>9.8893000000000004</v>
      </c>
      <c r="ER91">
        <v>9.8476999999999997</v>
      </c>
      <c r="ES91">
        <v>9.8216000000000001</v>
      </c>
      <c r="ET91">
        <v>9.7972999999999999</v>
      </c>
      <c r="EU91">
        <v>9.7688000000000006</v>
      </c>
      <c r="EV91">
        <v>9.7546999999999997</v>
      </c>
      <c r="EW91">
        <v>9.7607999999999997</v>
      </c>
      <c r="EX91">
        <v>9.7887000000000004</v>
      </c>
      <c r="EY91">
        <v>9.8323</v>
      </c>
      <c r="EZ91">
        <v>9.8413000000000004</v>
      </c>
      <c r="FA91">
        <v>9.8308</v>
      </c>
      <c r="FB91">
        <v>9.7902000000000005</v>
      </c>
      <c r="FC91">
        <v>9.7566000000000006</v>
      </c>
      <c r="FD91">
        <v>9.7800999999999991</v>
      </c>
      <c r="FE91">
        <v>9.8821999999999992</v>
      </c>
      <c r="FF91">
        <v>10.034000000000001</v>
      </c>
      <c r="FG91">
        <v>10.189</v>
      </c>
      <c r="FH91">
        <v>10.28</v>
      </c>
      <c r="FI91">
        <v>10.259</v>
      </c>
      <c r="FJ91">
        <v>10.169</v>
      </c>
      <c r="FK91">
        <v>10.023</v>
      </c>
      <c r="FL91">
        <v>9.8968000000000007</v>
      </c>
      <c r="FM91">
        <v>9.8419000000000008</v>
      </c>
      <c r="FN91">
        <v>9.8652999999999995</v>
      </c>
      <c r="FO91">
        <v>9.9312000000000005</v>
      </c>
      <c r="FP91">
        <v>9.9826999999999995</v>
      </c>
      <c r="FQ91">
        <v>9.9905000000000008</v>
      </c>
      <c r="FR91">
        <v>9.9620999999999995</v>
      </c>
      <c r="FS91">
        <v>9.9489000000000001</v>
      </c>
      <c r="FT91">
        <v>9.9831000000000003</v>
      </c>
      <c r="FU91">
        <v>10.086</v>
      </c>
      <c r="FV91">
        <v>10.234999999999999</v>
      </c>
      <c r="FW91">
        <v>10.3</v>
      </c>
      <c r="FX91">
        <v>10.266</v>
      </c>
      <c r="FY91">
        <v>10.172000000000001</v>
      </c>
      <c r="FZ91">
        <v>10.093999999999999</v>
      </c>
      <c r="GA91">
        <v>10.079000000000001</v>
      </c>
      <c r="GB91">
        <v>10.07</v>
      </c>
      <c r="GC91">
        <v>10.048</v>
      </c>
      <c r="GD91">
        <v>9.9856999999999996</v>
      </c>
      <c r="GE91">
        <v>9.9090000000000007</v>
      </c>
    </row>
    <row r="92" spans="2:187">
      <c r="B92">
        <v>8.3228000000000009</v>
      </c>
      <c r="C92">
        <v>8.3411000000000008</v>
      </c>
      <c r="D92">
        <v>8.3115000000000006</v>
      </c>
      <c r="E92">
        <v>8.2196999999999996</v>
      </c>
      <c r="F92">
        <v>8.1555</v>
      </c>
      <c r="G92">
        <v>8.1232000000000006</v>
      </c>
      <c r="H92">
        <v>8.1231000000000009</v>
      </c>
      <c r="I92">
        <v>8.1107999999999993</v>
      </c>
      <c r="J92">
        <v>8.1196999999999999</v>
      </c>
      <c r="K92">
        <v>8.1366999999999994</v>
      </c>
      <c r="L92">
        <v>8.1660000000000004</v>
      </c>
      <c r="M92">
        <v>8.2274999999999991</v>
      </c>
      <c r="N92">
        <v>8.3381000000000007</v>
      </c>
      <c r="O92">
        <v>8.4715000000000007</v>
      </c>
      <c r="P92">
        <v>8.6003000000000007</v>
      </c>
      <c r="Q92">
        <v>8.6732999999999993</v>
      </c>
      <c r="R92">
        <v>8.6900999999999993</v>
      </c>
      <c r="S92">
        <v>8.6953999999999994</v>
      </c>
      <c r="T92">
        <v>8.6730999999999998</v>
      </c>
      <c r="U92">
        <v>8.6803000000000008</v>
      </c>
      <c r="V92">
        <v>8.7683999999999997</v>
      </c>
      <c r="W92">
        <v>8.9162999999999997</v>
      </c>
      <c r="X92">
        <v>9.1054999999999993</v>
      </c>
      <c r="Y92">
        <v>9.1873000000000005</v>
      </c>
      <c r="Z92">
        <v>9.0695999999999994</v>
      </c>
      <c r="AA92">
        <v>8.8355999999999995</v>
      </c>
      <c r="AB92">
        <v>8.5367999999999995</v>
      </c>
      <c r="AC92">
        <v>8.2644000000000002</v>
      </c>
      <c r="AD92">
        <v>8.0266000000000002</v>
      </c>
      <c r="AE92">
        <v>7.8076999999999996</v>
      </c>
      <c r="AF92">
        <v>7.6924999999999999</v>
      </c>
      <c r="AG92">
        <v>7.7843999999999998</v>
      </c>
      <c r="AH92">
        <v>8.0291999999999994</v>
      </c>
      <c r="AI92">
        <v>8.3369999999999997</v>
      </c>
      <c r="AJ92">
        <v>8.5876000000000001</v>
      </c>
      <c r="AK92">
        <v>8.7102000000000004</v>
      </c>
      <c r="AL92">
        <v>8.7228999999999992</v>
      </c>
      <c r="AM92">
        <v>8.6173000000000002</v>
      </c>
      <c r="AN92">
        <v>8.4865999999999993</v>
      </c>
      <c r="AO92">
        <v>8.3802000000000003</v>
      </c>
      <c r="AP92">
        <v>8.3213000000000008</v>
      </c>
      <c r="AQ92">
        <v>8.3468999999999998</v>
      </c>
      <c r="AR92">
        <v>8.4244000000000003</v>
      </c>
      <c r="AS92">
        <v>8.5073000000000008</v>
      </c>
      <c r="AT92">
        <v>8.5634999999999994</v>
      </c>
      <c r="AU92">
        <v>8.6144999999999996</v>
      </c>
      <c r="AV92">
        <v>8.6587999999999994</v>
      </c>
      <c r="AW92">
        <v>8.7127999999999997</v>
      </c>
      <c r="AX92">
        <v>8.7714999999999996</v>
      </c>
      <c r="AY92">
        <v>8.8424999999999994</v>
      </c>
      <c r="AZ92">
        <v>8.9121000000000006</v>
      </c>
      <c r="BA92">
        <v>8.9572000000000003</v>
      </c>
      <c r="BB92">
        <v>8.9802</v>
      </c>
      <c r="BC92">
        <v>8.9923000000000002</v>
      </c>
      <c r="BD92">
        <v>8.9771999999999998</v>
      </c>
      <c r="BE92">
        <v>8.9620999999999995</v>
      </c>
      <c r="BF92">
        <v>8.9556000000000004</v>
      </c>
      <c r="BG92">
        <v>8.9322999999999997</v>
      </c>
      <c r="BH92">
        <v>8.8978000000000002</v>
      </c>
      <c r="BI92">
        <v>8.8652999999999995</v>
      </c>
      <c r="BJ92">
        <v>8.8744999999999994</v>
      </c>
      <c r="BK92">
        <v>8.9097000000000008</v>
      </c>
      <c r="BL92">
        <v>8.9535999999999998</v>
      </c>
      <c r="BM92">
        <v>8.9855</v>
      </c>
      <c r="BN92">
        <v>9.0000999999999998</v>
      </c>
      <c r="BO92">
        <v>9.0082000000000004</v>
      </c>
      <c r="BP92">
        <v>9.0307999999999993</v>
      </c>
      <c r="BQ92">
        <v>9.0283999999999995</v>
      </c>
      <c r="BR92">
        <v>8.9859000000000009</v>
      </c>
      <c r="BS92">
        <v>8.8962000000000003</v>
      </c>
      <c r="BT92">
        <v>8.7617999999999991</v>
      </c>
      <c r="BU92">
        <v>8.6250999999999998</v>
      </c>
      <c r="BV92">
        <v>8.5169999999999995</v>
      </c>
      <c r="BW92">
        <v>8.4742999999999995</v>
      </c>
      <c r="BX92">
        <v>8.5437999999999992</v>
      </c>
      <c r="BY92">
        <v>8.6722000000000001</v>
      </c>
      <c r="BZ92">
        <v>8.8153000000000006</v>
      </c>
      <c r="CA92">
        <v>8.9489000000000001</v>
      </c>
      <c r="CB92">
        <v>9.0319000000000003</v>
      </c>
      <c r="CC92">
        <v>9.0479000000000003</v>
      </c>
      <c r="CD92">
        <v>9.0464000000000002</v>
      </c>
      <c r="CE92">
        <v>9.0274999999999999</v>
      </c>
      <c r="CF92">
        <v>9.0456000000000003</v>
      </c>
      <c r="CG92">
        <v>9.1072000000000006</v>
      </c>
      <c r="CH92">
        <v>9.2284000000000006</v>
      </c>
      <c r="CI92">
        <v>9.3938000000000006</v>
      </c>
      <c r="CJ92">
        <v>9.5579999999999998</v>
      </c>
      <c r="CK92">
        <v>9.6529000000000007</v>
      </c>
      <c r="CL92">
        <v>9.6463999999999999</v>
      </c>
      <c r="CM92">
        <v>9.59</v>
      </c>
      <c r="CN92">
        <v>9.5393000000000008</v>
      </c>
      <c r="CO92">
        <v>9.5413999999999994</v>
      </c>
      <c r="CP92">
        <v>9.5620999999999992</v>
      </c>
      <c r="CQ92">
        <v>9.5185999999999993</v>
      </c>
      <c r="CR92">
        <v>9.3614999999999995</v>
      </c>
      <c r="CS92">
        <v>9.1661999999999999</v>
      </c>
      <c r="CT92">
        <v>9.0018999999999991</v>
      </c>
      <c r="CU92">
        <v>8.9629999999999992</v>
      </c>
      <c r="CV92">
        <v>9.0526</v>
      </c>
      <c r="CW92">
        <v>9.1745999999999999</v>
      </c>
      <c r="CX92">
        <v>9.2616999999999994</v>
      </c>
      <c r="CY92">
        <v>9.3158999999999992</v>
      </c>
      <c r="CZ92">
        <v>9.3622999999999994</v>
      </c>
      <c r="DA92">
        <v>9.5100999999999996</v>
      </c>
      <c r="DB92">
        <v>9.6879000000000008</v>
      </c>
      <c r="DC92">
        <v>9.8330000000000002</v>
      </c>
      <c r="DD92">
        <v>9.8632000000000009</v>
      </c>
      <c r="DE92">
        <v>9.7398000000000007</v>
      </c>
      <c r="DF92">
        <v>9.4893999999999998</v>
      </c>
      <c r="DG92">
        <v>9.2157</v>
      </c>
      <c r="DH92">
        <v>9.0441000000000003</v>
      </c>
      <c r="DI92">
        <v>9.0227000000000004</v>
      </c>
      <c r="DJ92">
        <v>9.1096000000000004</v>
      </c>
      <c r="DK92">
        <v>9.1432000000000002</v>
      </c>
      <c r="DL92">
        <v>9.1077999999999992</v>
      </c>
      <c r="DM92">
        <v>8.9845000000000006</v>
      </c>
      <c r="DN92">
        <v>8.9159000000000006</v>
      </c>
      <c r="DO92">
        <v>8.9029000000000007</v>
      </c>
      <c r="DP92">
        <v>8.9381000000000004</v>
      </c>
      <c r="DQ92">
        <v>9.0099</v>
      </c>
      <c r="DR92">
        <v>9.1184999999999992</v>
      </c>
      <c r="DS92">
        <v>9.2642000000000007</v>
      </c>
      <c r="DT92">
        <v>9.3893000000000004</v>
      </c>
      <c r="DU92">
        <v>9.5314999999999994</v>
      </c>
      <c r="DV92">
        <v>9.6920000000000002</v>
      </c>
      <c r="DW92">
        <v>9.8665000000000003</v>
      </c>
      <c r="DX92">
        <v>9.9574999999999996</v>
      </c>
      <c r="DY92">
        <v>9.9661000000000008</v>
      </c>
      <c r="DZ92">
        <v>9.8698999999999995</v>
      </c>
      <c r="EA92">
        <v>9.6869999999999994</v>
      </c>
      <c r="EB92">
        <v>9.4499999999999993</v>
      </c>
      <c r="EC92">
        <v>9.2247000000000003</v>
      </c>
      <c r="ED92">
        <v>9.1142000000000003</v>
      </c>
      <c r="EE92">
        <v>9.2100000000000009</v>
      </c>
      <c r="EF92">
        <v>9.4787999999999997</v>
      </c>
      <c r="EG92">
        <v>9.7834000000000003</v>
      </c>
      <c r="EH92">
        <v>9.9672000000000001</v>
      </c>
      <c r="EI92">
        <v>9.9954999999999998</v>
      </c>
      <c r="EJ92">
        <v>9.9297000000000004</v>
      </c>
      <c r="EK92">
        <v>9.8489000000000004</v>
      </c>
      <c r="EL92">
        <v>9.8004999999999995</v>
      </c>
      <c r="EM92">
        <v>9.7719000000000005</v>
      </c>
      <c r="EN92">
        <v>9.7394999999999996</v>
      </c>
      <c r="EO92">
        <v>9.6624999999999996</v>
      </c>
      <c r="EP92">
        <v>9.5709999999999997</v>
      </c>
      <c r="EQ92">
        <v>9.4791000000000007</v>
      </c>
      <c r="ER92">
        <v>9.4146000000000001</v>
      </c>
      <c r="ES92">
        <v>9.3850999999999996</v>
      </c>
      <c r="ET92">
        <v>9.3981999999999992</v>
      </c>
      <c r="EU92">
        <v>9.4430999999999994</v>
      </c>
      <c r="EV92">
        <v>9.5130999999999997</v>
      </c>
      <c r="EW92">
        <v>9.6100999999999992</v>
      </c>
      <c r="EX92">
        <v>9.73</v>
      </c>
      <c r="EY92">
        <v>9.8749000000000002</v>
      </c>
      <c r="EZ92">
        <v>10.016999999999999</v>
      </c>
      <c r="FA92">
        <v>10.15</v>
      </c>
      <c r="FB92">
        <v>10.246</v>
      </c>
      <c r="FC92">
        <v>10.260999999999999</v>
      </c>
      <c r="FD92">
        <v>10.196999999999999</v>
      </c>
      <c r="FE92">
        <v>10.135999999999999</v>
      </c>
      <c r="FF92">
        <v>10.111000000000001</v>
      </c>
      <c r="FG92">
        <v>10.102</v>
      </c>
      <c r="FH92">
        <v>10.041</v>
      </c>
      <c r="FI92">
        <v>9.9662000000000006</v>
      </c>
      <c r="FJ92">
        <v>9.9345999999999997</v>
      </c>
      <c r="FK92">
        <v>9.9806000000000008</v>
      </c>
      <c r="FL92">
        <v>10.083</v>
      </c>
      <c r="FM92">
        <v>10.183</v>
      </c>
      <c r="FN92">
        <v>10.224</v>
      </c>
      <c r="FO92">
        <v>10.173</v>
      </c>
      <c r="FP92">
        <v>10.087</v>
      </c>
      <c r="FQ92">
        <v>10.039</v>
      </c>
      <c r="FR92">
        <v>10.077</v>
      </c>
      <c r="FS92">
        <v>10.223000000000001</v>
      </c>
      <c r="FT92">
        <v>10.428000000000001</v>
      </c>
      <c r="FU92">
        <v>10.618</v>
      </c>
      <c r="FV92">
        <v>10.717000000000001</v>
      </c>
      <c r="FW92">
        <v>10.680999999999999</v>
      </c>
      <c r="FX92">
        <v>10.541</v>
      </c>
      <c r="FY92">
        <v>10.37</v>
      </c>
      <c r="FZ92">
        <v>10.276999999999999</v>
      </c>
      <c r="GA92">
        <v>10.266999999999999</v>
      </c>
      <c r="GB92">
        <v>10.294</v>
      </c>
      <c r="GC92">
        <v>10.281000000000001</v>
      </c>
      <c r="GD92">
        <v>10.247</v>
      </c>
      <c r="GE92">
        <v>10.195</v>
      </c>
    </row>
    <row r="93" spans="2:187">
      <c r="B93">
        <v>8.1685999999999996</v>
      </c>
      <c r="C93">
        <v>8.1278000000000006</v>
      </c>
      <c r="D93">
        <v>8.0923999999999996</v>
      </c>
      <c r="E93">
        <v>8.0326000000000004</v>
      </c>
      <c r="F93">
        <v>7.9736000000000002</v>
      </c>
      <c r="G93">
        <v>7.9417</v>
      </c>
      <c r="H93">
        <v>7.9638999999999998</v>
      </c>
      <c r="I93">
        <v>7.9927999999999999</v>
      </c>
      <c r="J93">
        <v>8.0472000000000001</v>
      </c>
      <c r="K93">
        <v>8.0961999999999996</v>
      </c>
      <c r="L93">
        <v>8.1571999999999996</v>
      </c>
      <c r="M93">
        <v>8.2073</v>
      </c>
      <c r="N93">
        <v>8.2636000000000003</v>
      </c>
      <c r="O93">
        <v>8.3287999999999993</v>
      </c>
      <c r="P93">
        <v>8.3994999999999997</v>
      </c>
      <c r="Q93">
        <v>8.4288000000000007</v>
      </c>
      <c r="R93">
        <v>8.4253999999999998</v>
      </c>
      <c r="S93">
        <v>8.4158000000000008</v>
      </c>
      <c r="T93">
        <v>8.3994</v>
      </c>
      <c r="U93">
        <v>8.4100999999999999</v>
      </c>
      <c r="V93">
        <v>8.4716000000000005</v>
      </c>
      <c r="W93">
        <v>8.5917999999999992</v>
      </c>
      <c r="X93">
        <v>8.7576999999999998</v>
      </c>
      <c r="Y93">
        <v>8.8694000000000006</v>
      </c>
      <c r="Z93">
        <v>8.8427000000000007</v>
      </c>
      <c r="AA93">
        <v>8.7129999999999992</v>
      </c>
      <c r="AB93">
        <v>8.5124999999999993</v>
      </c>
      <c r="AC93">
        <v>8.3251000000000008</v>
      </c>
      <c r="AD93">
        <v>8.1992999999999991</v>
      </c>
      <c r="AE93">
        <v>8.1243999999999996</v>
      </c>
      <c r="AF93">
        <v>8.1013000000000002</v>
      </c>
      <c r="AG93">
        <v>8.1503999999999994</v>
      </c>
      <c r="AH93">
        <v>8.2228999999999992</v>
      </c>
      <c r="AI93">
        <v>8.3007000000000009</v>
      </c>
      <c r="AJ93">
        <v>8.3449000000000009</v>
      </c>
      <c r="AK93">
        <v>8.3458000000000006</v>
      </c>
      <c r="AL93">
        <v>8.2982999999999993</v>
      </c>
      <c r="AM93">
        <v>8.1890999999999998</v>
      </c>
      <c r="AN93">
        <v>8.0490999999999993</v>
      </c>
      <c r="AO93">
        <v>7.9195000000000002</v>
      </c>
      <c r="AP93">
        <v>7.8704000000000001</v>
      </c>
      <c r="AQ93">
        <v>7.9287999999999998</v>
      </c>
      <c r="AR93">
        <v>8.0494000000000003</v>
      </c>
      <c r="AS93">
        <v>8.1402999999999999</v>
      </c>
      <c r="AT93">
        <v>8.1761999999999997</v>
      </c>
      <c r="AU93">
        <v>8.1775000000000002</v>
      </c>
      <c r="AV93">
        <v>8.1964000000000006</v>
      </c>
      <c r="AW93">
        <v>8.2599</v>
      </c>
      <c r="AX93">
        <v>8.3667999999999996</v>
      </c>
      <c r="AY93">
        <v>8.5018999999999991</v>
      </c>
      <c r="AZ93">
        <v>8.6001999999999992</v>
      </c>
      <c r="BA93">
        <v>8.6295000000000002</v>
      </c>
      <c r="BB93">
        <v>8.6039999999999992</v>
      </c>
      <c r="BC93">
        <v>8.5525000000000002</v>
      </c>
      <c r="BD93">
        <v>8.4730000000000008</v>
      </c>
      <c r="BE93">
        <v>8.4169</v>
      </c>
      <c r="BF93">
        <v>8.4010999999999996</v>
      </c>
      <c r="BG93">
        <v>8.4090000000000007</v>
      </c>
      <c r="BH93">
        <v>8.4374000000000002</v>
      </c>
      <c r="BI93">
        <v>8.48</v>
      </c>
      <c r="BJ93">
        <v>8.5314999999999994</v>
      </c>
      <c r="BK93">
        <v>8.5556000000000001</v>
      </c>
      <c r="BL93">
        <v>8.5402000000000005</v>
      </c>
      <c r="BM93">
        <v>8.5146999999999995</v>
      </c>
      <c r="BN93">
        <v>8.5</v>
      </c>
      <c r="BO93">
        <v>8.5114000000000001</v>
      </c>
      <c r="BP93">
        <v>8.5184999999999995</v>
      </c>
      <c r="BQ93">
        <v>8.4932999999999996</v>
      </c>
      <c r="BR93">
        <v>8.3973999999999993</v>
      </c>
      <c r="BS93">
        <v>8.2603000000000009</v>
      </c>
      <c r="BT93">
        <v>8.1229999999999993</v>
      </c>
      <c r="BU93">
        <v>8.0495999999999999</v>
      </c>
      <c r="BV93">
        <v>8.0259</v>
      </c>
      <c r="BW93">
        <v>8.0350000000000001</v>
      </c>
      <c r="BX93">
        <v>8.0787999999999993</v>
      </c>
      <c r="BY93">
        <v>8.1380999999999997</v>
      </c>
      <c r="BZ93">
        <v>8.2576000000000001</v>
      </c>
      <c r="CA93">
        <v>8.4025999999999996</v>
      </c>
      <c r="CB93">
        <v>8.5399999999999991</v>
      </c>
      <c r="CC93">
        <v>8.6247000000000007</v>
      </c>
      <c r="CD93">
        <v>8.6678999999999995</v>
      </c>
      <c r="CE93">
        <v>8.6593999999999998</v>
      </c>
      <c r="CF93">
        <v>8.6556999999999995</v>
      </c>
      <c r="CG93">
        <v>8.6774000000000004</v>
      </c>
      <c r="CH93">
        <v>8.7515000000000001</v>
      </c>
      <c r="CI93">
        <v>8.8475000000000001</v>
      </c>
      <c r="CJ93">
        <v>8.9373000000000005</v>
      </c>
      <c r="CK93">
        <v>9.0060000000000002</v>
      </c>
      <c r="CL93">
        <v>9.0373000000000001</v>
      </c>
      <c r="CM93">
        <v>9.0434000000000001</v>
      </c>
      <c r="CN93">
        <v>9.0794999999999995</v>
      </c>
      <c r="CO93">
        <v>9.1727000000000007</v>
      </c>
      <c r="CP93">
        <v>9.2989999999999995</v>
      </c>
      <c r="CQ93">
        <v>9.3737999999999992</v>
      </c>
      <c r="CR93">
        <v>9.3475999999999999</v>
      </c>
      <c r="CS93">
        <v>9.2407000000000004</v>
      </c>
      <c r="CT93">
        <v>9.0777999999999999</v>
      </c>
      <c r="CU93">
        <v>8.9352</v>
      </c>
      <c r="CV93">
        <v>8.8743999999999996</v>
      </c>
      <c r="CW93">
        <v>8.8931000000000004</v>
      </c>
      <c r="CX93">
        <v>8.9817999999999998</v>
      </c>
      <c r="CY93">
        <v>9.1315000000000008</v>
      </c>
      <c r="CZ93">
        <v>9.3152000000000008</v>
      </c>
      <c r="DA93">
        <v>9.5515000000000008</v>
      </c>
      <c r="DB93">
        <v>9.7599</v>
      </c>
      <c r="DC93">
        <v>9.8820999999999994</v>
      </c>
      <c r="DD93">
        <v>9.8411000000000008</v>
      </c>
      <c r="DE93">
        <v>9.6326000000000001</v>
      </c>
      <c r="DF93">
        <v>9.3016000000000005</v>
      </c>
      <c r="DG93">
        <v>8.9757999999999996</v>
      </c>
      <c r="DH93">
        <v>8.7509999999999994</v>
      </c>
      <c r="DI93">
        <v>8.6659000000000006</v>
      </c>
      <c r="DJ93">
        <v>8.6971000000000007</v>
      </c>
      <c r="DK93">
        <v>8.7161000000000008</v>
      </c>
      <c r="DL93">
        <v>8.7058</v>
      </c>
      <c r="DM93">
        <v>8.6625999999999994</v>
      </c>
      <c r="DN93">
        <v>8.6715</v>
      </c>
      <c r="DO93">
        <v>8.7264999999999997</v>
      </c>
      <c r="DP93">
        <v>8.8161000000000005</v>
      </c>
      <c r="DQ93">
        <v>8.9108999999999998</v>
      </c>
      <c r="DR93">
        <v>9.0271000000000008</v>
      </c>
      <c r="DS93">
        <v>9.1667000000000005</v>
      </c>
      <c r="DT93">
        <v>9.2838999999999992</v>
      </c>
      <c r="DU93">
        <v>9.3849999999999998</v>
      </c>
      <c r="DV93">
        <v>9.4596</v>
      </c>
      <c r="DW93">
        <v>9.5379000000000005</v>
      </c>
      <c r="DX93">
        <v>9.5871999999999993</v>
      </c>
      <c r="DY93">
        <v>9.5869</v>
      </c>
      <c r="DZ93">
        <v>9.5322999999999993</v>
      </c>
      <c r="EA93">
        <v>9.4352</v>
      </c>
      <c r="EB93">
        <v>9.3117999999999999</v>
      </c>
      <c r="EC93">
        <v>9.1948000000000008</v>
      </c>
      <c r="ED93">
        <v>9.1323000000000008</v>
      </c>
      <c r="EE93">
        <v>9.1791</v>
      </c>
      <c r="EF93">
        <v>9.3204999999999991</v>
      </c>
      <c r="EG93">
        <v>9.4687000000000001</v>
      </c>
      <c r="EH93">
        <v>9.5525000000000002</v>
      </c>
      <c r="EI93">
        <v>9.5536999999999992</v>
      </c>
      <c r="EJ93">
        <v>9.5067000000000004</v>
      </c>
      <c r="EK93">
        <v>9.4403000000000006</v>
      </c>
      <c r="EL93">
        <v>9.4187999999999992</v>
      </c>
      <c r="EM93">
        <v>9.4360999999999997</v>
      </c>
      <c r="EN93">
        <v>9.4893999999999998</v>
      </c>
      <c r="EO93">
        <v>9.5216999999999992</v>
      </c>
      <c r="EP93">
        <v>9.5297000000000001</v>
      </c>
      <c r="EQ93">
        <v>9.4995999999999992</v>
      </c>
      <c r="ER93">
        <v>9.4169999999999998</v>
      </c>
      <c r="ES93">
        <v>9.2982999999999993</v>
      </c>
      <c r="ET93">
        <v>9.1547999999999998</v>
      </c>
      <c r="EU93">
        <v>9.0660000000000007</v>
      </c>
      <c r="EV93">
        <v>9.0648999999999997</v>
      </c>
      <c r="EW93">
        <v>9.1729000000000003</v>
      </c>
      <c r="EX93">
        <v>9.3453999999999997</v>
      </c>
      <c r="EY93">
        <v>9.5450999999999997</v>
      </c>
      <c r="EZ93">
        <v>9.6937999999999995</v>
      </c>
      <c r="FA93">
        <v>9.7885000000000009</v>
      </c>
      <c r="FB93">
        <v>9.8377999999999997</v>
      </c>
      <c r="FC93">
        <v>9.8515999999999995</v>
      </c>
      <c r="FD93">
        <v>9.8859999999999992</v>
      </c>
      <c r="FE93">
        <v>9.9372000000000007</v>
      </c>
      <c r="FF93">
        <v>10.026</v>
      </c>
      <c r="FG93">
        <v>10.141</v>
      </c>
      <c r="FH93">
        <v>10.224</v>
      </c>
      <c r="FI93">
        <v>10.252000000000001</v>
      </c>
      <c r="FJ93">
        <v>10.24</v>
      </c>
      <c r="FK93">
        <v>10.192</v>
      </c>
      <c r="FL93">
        <v>10.134</v>
      </c>
      <c r="FM93">
        <v>10.085000000000001</v>
      </c>
      <c r="FN93">
        <v>10.055</v>
      </c>
      <c r="FO93">
        <v>10.084</v>
      </c>
      <c r="FP93">
        <v>10.144</v>
      </c>
      <c r="FQ93">
        <v>10.196</v>
      </c>
      <c r="FR93">
        <v>10.233000000000001</v>
      </c>
      <c r="FS93">
        <v>10.252000000000001</v>
      </c>
      <c r="FT93">
        <v>10.275</v>
      </c>
      <c r="FU93">
        <v>10.31</v>
      </c>
      <c r="FV93">
        <v>10.334</v>
      </c>
      <c r="FW93">
        <v>10.331</v>
      </c>
      <c r="FX93">
        <v>10.29</v>
      </c>
      <c r="FY93">
        <v>10.215999999999999</v>
      </c>
      <c r="FZ93">
        <v>10.170999999999999</v>
      </c>
      <c r="GA93">
        <v>10.179</v>
      </c>
      <c r="GB93">
        <v>10.215999999999999</v>
      </c>
      <c r="GC93">
        <v>10.257</v>
      </c>
      <c r="GD93">
        <v>10.282999999999999</v>
      </c>
      <c r="GE93">
        <v>10.275</v>
      </c>
    </row>
    <row r="94" spans="2:187">
      <c r="B94">
        <v>6.8545999999999996</v>
      </c>
      <c r="C94">
        <v>6.9111000000000002</v>
      </c>
      <c r="D94">
        <v>6.9611000000000001</v>
      </c>
      <c r="E94">
        <v>6.9608999999999996</v>
      </c>
      <c r="F94">
        <v>6.9701000000000004</v>
      </c>
      <c r="G94">
        <v>7.0026999999999999</v>
      </c>
      <c r="H94">
        <v>6.9912999999999998</v>
      </c>
      <c r="I94">
        <v>6.9044999999999996</v>
      </c>
      <c r="J94">
        <v>6.7340999999999998</v>
      </c>
      <c r="K94">
        <v>6.5378999999999996</v>
      </c>
      <c r="L94">
        <v>6.4260999999999999</v>
      </c>
      <c r="M94">
        <v>6.4766000000000004</v>
      </c>
      <c r="N94">
        <v>6.6760000000000002</v>
      </c>
      <c r="O94">
        <v>6.9440999999999997</v>
      </c>
      <c r="P94">
        <v>7.1307</v>
      </c>
      <c r="Q94">
        <v>7.1383999999999999</v>
      </c>
      <c r="R94">
        <v>7.0552999999999999</v>
      </c>
      <c r="S94">
        <v>6.9725999999999999</v>
      </c>
      <c r="T94">
        <v>6.9413999999999998</v>
      </c>
      <c r="U94">
        <v>7.0053000000000001</v>
      </c>
      <c r="V94">
        <v>7.1779999999999999</v>
      </c>
      <c r="W94">
        <v>7.4268000000000001</v>
      </c>
      <c r="X94">
        <v>7.7058</v>
      </c>
      <c r="Y94">
        <v>7.8083999999999998</v>
      </c>
      <c r="Z94">
        <v>7.6665000000000001</v>
      </c>
      <c r="AA94">
        <v>7.3497000000000003</v>
      </c>
      <c r="AB94">
        <v>6.9649000000000001</v>
      </c>
      <c r="AC94">
        <v>6.6661999999999999</v>
      </c>
      <c r="AD94">
        <v>6.5540000000000003</v>
      </c>
      <c r="AE94">
        <v>6.5692000000000004</v>
      </c>
      <c r="AF94">
        <v>6.6707999999999998</v>
      </c>
      <c r="AG94">
        <v>6.8361999999999998</v>
      </c>
      <c r="AH94">
        <v>6.9939</v>
      </c>
      <c r="AI94">
        <v>7.1192000000000002</v>
      </c>
      <c r="AJ94">
        <v>7.1958000000000002</v>
      </c>
      <c r="AK94">
        <v>7.2074999999999996</v>
      </c>
      <c r="AL94">
        <v>7.1703999999999999</v>
      </c>
      <c r="AM94">
        <v>7.0895999999999999</v>
      </c>
      <c r="AN94">
        <v>7.0182000000000002</v>
      </c>
      <c r="AO94">
        <v>6.9909999999999997</v>
      </c>
      <c r="AP94">
        <v>7.0034999999999998</v>
      </c>
      <c r="AQ94">
        <v>7.0320999999999998</v>
      </c>
      <c r="AR94">
        <v>7.0488999999999997</v>
      </c>
      <c r="AS94">
        <v>7.0769000000000002</v>
      </c>
      <c r="AT94">
        <v>7.1082999999999998</v>
      </c>
      <c r="AU94">
        <v>7.1772</v>
      </c>
      <c r="AV94">
        <v>7.2483000000000004</v>
      </c>
      <c r="AW94">
        <v>7.3041</v>
      </c>
      <c r="AX94">
        <v>7.3501000000000003</v>
      </c>
      <c r="AY94">
        <v>7.3962000000000003</v>
      </c>
      <c r="AZ94">
        <v>7.4318999999999997</v>
      </c>
      <c r="BA94">
        <v>7.4580000000000002</v>
      </c>
      <c r="BB94">
        <v>7.4767999999999999</v>
      </c>
      <c r="BC94">
        <v>7.4850000000000003</v>
      </c>
      <c r="BD94">
        <v>7.4809000000000001</v>
      </c>
      <c r="BE94">
        <v>7.4691999999999998</v>
      </c>
      <c r="BF94">
        <v>7.4485999999999999</v>
      </c>
      <c r="BG94">
        <v>7.4</v>
      </c>
      <c r="BH94">
        <v>7.3369999999999997</v>
      </c>
      <c r="BI94">
        <v>7.3250999999999999</v>
      </c>
      <c r="BJ94">
        <v>7.4027000000000003</v>
      </c>
      <c r="BK94">
        <v>7.4574999999999996</v>
      </c>
      <c r="BL94">
        <v>7.4374000000000002</v>
      </c>
      <c r="BM94">
        <v>7.2771999999999997</v>
      </c>
      <c r="BN94">
        <v>7.0397999999999996</v>
      </c>
      <c r="BO94">
        <v>6.8606999999999996</v>
      </c>
      <c r="BP94">
        <v>6.8198999999999996</v>
      </c>
      <c r="BQ94">
        <v>6.9141000000000004</v>
      </c>
      <c r="BR94">
        <v>7.0034000000000001</v>
      </c>
      <c r="BS94">
        <v>6.9667000000000003</v>
      </c>
      <c r="BT94">
        <v>6.8266</v>
      </c>
      <c r="BU94">
        <v>6.6925999999999997</v>
      </c>
      <c r="BV94">
        <v>6.5862999999999996</v>
      </c>
      <c r="BW94">
        <v>6.5529999999999999</v>
      </c>
      <c r="BX94">
        <v>6.6611000000000002</v>
      </c>
      <c r="BY94">
        <v>6.9344999999999999</v>
      </c>
      <c r="BZ94">
        <v>7.3196000000000003</v>
      </c>
      <c r="CA94">
        <v>7.6654</v>
      </c>
      <c r="CB94">
        <v>7.9001999999999999</v>
      </c>
      <c r="CC94">
        <v>7.9969999999999999</v>
      </c>
      <c r="CD94">
        <v>7.9808000000000003</v>
      </c>
      <c r="CE94">
        <v>7.8906000000000001</v>
      </c>
      <c r="CF94">
        <v>7.7793999999999999</v>
      </c>
      <c r="CG94">
        <v>7.6992000000000003</v>
      </c>
      <c r="CH94">
        <v>7.6917999999999997</v>
      </c>
      <c r="CI94">
        <v>7.7596999999999996</v>
      </c>
      <c r="CJ94">
        <v>7.8779000000000003</v>
      </c>
      <c r="CK94">
        <v>7.9646999999999997</v>
      </c>
      <c r="CL94">
        <v>7.9577999999999998</v>
      </c>
      <c r="CM94">
        <v>7.8830999999999998</v>
      </c>
      <c r="CN94">
        <v>7.8117000000000001</v>
      </c>
      <c r="CO94">
        <v>7.8053999999999997</v>
      </c>
      <c r="CP94">
        <v>7.8681999999999999</v>
      </c>
      <c r="CQ94">
        <v>7.9305000000000003</v>
      </c>
      <c r="CR94">
        <v>7.9499000000000004</v>
      </c>
      <c r="CS94">
        <v>7.9545000000000003</v>
      </c>
      <c r="CT94">
        <v>7.9356999999999998</v>
      </c>
      <c r="CU94">
        <v>7.9457000000000004</v>
      </c>
      <c r="CV94">
        <v>7.9966999999999997</v>
      </c>
      <c r="CW94">
        <v>8.0625</v>
      </c>
      <c r="CX94">
        <v>8.1364999999999998</v>
      </c>
      <c r="CY94">
        <v>8.2274999999999991</v>
      </c>
      <c r="CZ94">
        <v>8.3634000000000004</v>
      </c>
      <c r="DA94">
        <v>8.6296999999999997</v>
      </c>
      <c r="DB94">
        <v>8.9472000000000005</v>
      </c>
      <c r="DC94">
        <v>9.2393999999999998</v>
      </c>
      <c r="DD94">
        <v>9.3190000000000008</v>
      </c>
      <c r="DE94">
        <v>9.1183999999999994</v>
      </c>
      <c r="DF94">
        <v>8.6576000000000004</v>
      </c>
      <c r="DG94">
        <v>8.0898000000000003</v>
      </c>
      <c r="DH94">
        <v>7.6364000000000001</v>
      </c>
      <c r="DI94">
        <v>7.4682000000000004</v>
      </c>
      <c r="DJ94">
        <v>7.5683999999999996</v>
      </c>
      <c r="DK94">
        <v>7.7489999999999997</v>
      </c>
      <c r="DL94">
        <v>7.9221000000000004</v>
      </c>
      <c r="DM94">
        <v>8.0101999999999993</v>
      </c>
      <c r="DN94">
        <v>8.1097000000000001</v>
      </c>
      <c r="DO94">
        <v>8.1584000000000003</v>
      </c>
      <c r="DP94">
        <v>8.1936999999999998</v>
      </c>
      <c r="DQ94">
        <v>8.2375000000000007</v>
      </c>
      <c r="DR94">
        <v>8.3546999999999993</v>
      </c>
      <c r="DS94">
        <v>8.5291999999999994</v>
      </c>
      <c r="DT94">
        <v>8.7021999999999995</v>
      </c>
      <c r="DU94">
        <v>8.8411000000000008</v>
      </c>
      <c r="DV94">
        <v>8.9303000000000008</v>
      </c>
      <c r="DW94">
        <v>8.9903999999999993</v>
      </c>
      <c r="DX94">
        <v>8.9804999999999993</v>
      </c>
      <c r="DY94">
        <v>8.8879000000000001</v>
      </c>
      <c r="DZ94">
        <v>8.7148000000000003</v>
      </c>
      <c r="EA94">
        <v>8.4780999999999995</v>
      </c>
      <c r="EB94">
        <v>8.2129999999999992</v>
      </c>
      <c r="EC94">
        <v>7.9743000000000004</v>
      </c>
      <c r="ED94">
        <v>7.8173000000000004</v>
      </c>
      <c r="EE94">
        <v>7.8272000000000004</v>
      </c>
      <c r="EF94">
        <v>7.9794</v>
      </c>
      <c r="EG94">
        <v>8.1917000000000009</v>
      </c>
      <c r="EH94">
        <v>8.3397000000000006</v>
      </c>
      <c r="EI94">
        <v>8.39</v>
      </c>
      <c r="EJ94">
        <v>8.3681000000000001</v>
      </c>
      <c r="EK94">
        <v>8.3618000000000006</v>
      </c>
      <c r="EL94">
        <v>8.4329000000000001</v>
      </c>
      <c r="EM94">
        <v>8.5886999999999993</v>
      </c>
      <c r="EN94">
        <v>8.7645999999999997</v>
      </c>
      <c r="EO94">
        <v>8.8849999999999998</v>
      </c>
      <c r="EP94">
        <v>8.9159000000000006</v>
      </c>
      <c r="EQ94">
        <v>8.8186</v>
      </c>
      <c r="ER94">
        <v>8.6209000000000007</v>
      </c>
      <c r="ES94">
        <v>8.3794000000000004</v>
      </c>
      <c r="ET94">
        <v>8.1745999999999999</v>
      </c>
      <c r="EU94">
        <v>8.1187000000000005</v>
      </c>
      <c r="EV94">
        <v>8.2716999999999992</v>
      </c>
      <c r="EW94">
        <v>8.6172000000000004</v>
      </c>
      <c r="EX94">
        <v>9.0465999999999998</v>
      </c>
      <c r="EY94">
        <v>9.4133999999999993</v>
      </c>
      <c r="EZ94">
        <v>9.5942000000000007</v>
      </c>
      <c r="FA94">
        <v>9.5596999999999994</v>
      </c>
      <c r="FB94">
        <v>9.4064999999999994</v>
      </c>
      <c r="FC94">
        <v>9.2606000000000002</v>
      </c>
      <c r="FD94">
        <v>9.2080000000000002</v>
      </c>
      <c r="FE94">
        <v>9.2335999999999991</v>
      </c>
      <c r="FF94">
        <v>9.3338000000000001</v>
      </c>
      <c r="FG94">
        <v>9.4709000000000003</v>
      </c>
      <c r="FH94">
        <v>9.5851000000000006</v>
      </c>
      <c r="FI94">
        <v>9.6067</v>
      </c>
      <c r="FJ94">
        <v>9.5344999999999995</v>
      </c>
      <c r="FK94">
        <v>9.4214000000000002</v>
      </c>
      <c r="FL94">
        <v>9.2789000000000001</v>
      </c>
      <c r="FM94">
        <v>9.1611999999999991</v>
      </c>
      <c r="FN94">
        <v>9.1036999999999999</v>
      </c>
      <c r="FO94">
        <v>9.1227</v>
      </c>
      <c r="FP94">
        <v>9.1791999999999998</v>
      </c>
      <c r="FQ94">
        <v>9.2715999999999994</v>
      </c>
      <c r="FR94">
        <v>9.3609000000000009</v>
      </c>
      <c r="FS94">
        <v>9.4788999999999994</v>
      </c>
      <c r="FT94">
        <v>9.6052</v>
      </c>
      <c r="FU94">
        <v>9.7158999999999995</v>
      </c>
      <c r="FV94">
        <v>9.8054000000000006</v>
      </c>
      <c r="FW94">
        <v>9.7574000000000005</v>
      </c>
      <c r="FX94">
        <v>9.5840999999999994</v>
      </c>
      <c r="FY94">
        <v>9.3871000000000002</v>
      </c>
      <c r="FZ94">
        <v>9.2772000000000006</v>
      </c>
      <c r="GA94">
        <v>9.2896999999999998</v>
      </c>
      <c r="GB94">
        <v>9.3858999999999995</v>
      </c>
      <c r="GC94">
        <v>9.4863999999999997</v>
      </c>
      <c r="GD94">
        <v>9.5406999999999993</v>
      </c>
      <c r="GE94">
        <v>9.5341000000000005</v>
      </c>
    </row>
    <row r="95" spans="2:187">
      <c r="B95">
        <v>9.2836999999999996</v>
      </c>
      <c r="C95">
        <v>9.2889999999999997</v>
      </c>
      <c r="D95">
        <v>9.2670999999999992</v>
      </c>
      <c r="E95">
        <v>9.2017000000000007</v>
      </c>
      <c r="F95">
        <v>9.1456999999999997</v>
      </c>
      <c r="G95">
        <v>9.0896000000000008</v>
      </c>
      <c r="H95">
        <v>9.0597999999999992</v>
      </c>
      <c r="I95">
        <v>9.0190000000000001</v>
      </c>
      <c r="J95">
        <v>9.0208999999999993</v>
      </c>
      <c r="K95">
        <v>9.0585000000000004</v>
      </c>
      <c r="L95">
        <v>9.1338000000000008</v>
      </c>
      <c r="M95">
        <v>9.2224000000000004</v>
      </c>
      <c r="N95">
        <v>9.3329000000000004</v>
      </c>
      <c r="O95">
        <v>9.4510000000000005</v>
      </c>
      <c r="P95">
        <v>9.5607000000000006</v>
      </c>
      <c r="Q95">
        <v>9.6053999999999995</v>
      </c>
      <c r="R95">
        <v>9.5634999999999994</v>
      </c>
      <c r="S95">
        <v>9.4855</v>
      </c>
      <c r="T95">
        <v>9.3952000000000009</v>
      </c>
      <c r="U95">
        <v>9.3710000000000004</v>
      </c>
      <c r="V95">
        <v>9.4506999999999994</v>
      </c>
      <c r="W95">
        <v>9.6080000000000005</v>
      </c>
      <c r="X95">
        <v>9.7944999999999993</v>
      </c>
      <c r="Y95">
        <v>9.8838000000000008</v>
      </c>
      <c r="Z95">
        <v>9.7911999999999999</v>
      </c>
      <c r="AA95">
        <v>9.593</v>
      </c>
      <c r="AB95">
        <v>9.3353999999999999</v>
      </c>
      <c r="AC95">
        <v>9.1089000000000002</v>
      </c>
      <c r="AD95">
        <v>8.9650999999999996</v>
      </c>
      <c r="AE95">
        <v>8.875</v>
      </c>
      <c r="AF95">
        <v>8.8675999999999995</v>
      </c>
      <c r="AG95">
        <v>8.9740000000000002</v>
      </c>
      <c r="AH95">
        <v>9.1427999999999994</v>
      </c>
      <c r="AI95">
        <v>9.3173999999999992</v>
      </c>
      <c r="AJ95">
        <v>9.4268999999999998</v>
      </c>
      <c r="AK95">
        <v>9.4290000000000003</v>
      </c>
      <c r="AL95">
        <v>9.3511000000000006</v>
      </c>
      <c r="AM95">
        <v>9.2113999999999994</v>
      </c>
      <c r="AN95">
        <v>9.0832999999999995</v>
      </c>
      <c r="AO95">
        <v>9.0053000000000001</v>
      </c>
      <c r="AP95">
        <v>8.9852000000000007</v>
      </c>
      <c r="AQ95">
        <v>9.0603999999999996</v>
      </c>
      <c r="AR95">
        <v>9.2041000000000004</v>
      </c>
      <c r="AS95">
        <v>9.3620000000000001</v>
      </c>
      <c r="AT95">
        <v>9.4771999999999998</v>
      </c>
      <c r="AU95">
        <v>9.5526</v>
      </c>
      <c r="AV95">
        <v>9.5949000000000009</v>
      </c>
      <c r="AW95">
        <v>9.6254000000000008</v>
      </c>
      <c r="AX95">
        <v>9.6544000000000008</v>
      </c>
      <c r="AY95">
        <v>9.6973000000000003</v>
      </c>
      <c r="AZ95">
        <v>9.7140000000000004</v>
      </c>
      <c r="BA95">
        <v>9.6806999999999999</v>
      </c>
      <c r="BB95">
        <v>9.6286000000000005</v>
      </c>
      <c r="BC95">
        <v>9.6016999999999992</v>
      </c>
      <c r="BD95">
        <v>9.6060999999999996</v>
      </c>
      <c r="BE95">
        <v>9.6386000000000003</v>
      </c>
      <c r="BF95">
        <v>9.6676000000000002</v>
      </c>
      <c r="BG95">
        <v>9.6592000000000002</v>
      </c>
      <c r="BH95">
        <v>9.6374999999999993</v>
      </c>
      <c r="BI95">
        <v>9.6298999999999992</v>
      </c>
      <c r="BJ95">
        <v>9.6890000000000001</v>
      </c>
      <c r="BK95">
        <v>9.7851999999999997</v>
      </c>
      <c r="BL95">
        <v>9.8758999999999997</v>
      </c>
      <c r="BM95">
        <v>9.9253</v>
      </c>
      <c r="BN95">
        <v>9.9237000000000002</v>
      </c>
      <c r="BO95">
        <v>9.8934999999999995</v>
      </c>
      <c r="BP95">
        <v>9.8650000000000002</v>
      </c>
      <c r="BQ95">
        <v>9.8027999999999995</v>
      </c>
      <c r="BR95">
        <v>9.6824999999999992</v>
      </c>
      <c r="BS95">
        <v>9.5341000000000005</v>
      </c>
      <c r="BT95">
        <v>9.3969000000000005</v>
      </c>
      <c r="BU95">
        <v>9.3211999999999993</v>
      </c>
      <c r="BV95">
        <v>9.3117999999999999</v>
      </c>
      <c r="BW95">
        <v>9.3361999999999998</v>
      </c>
      <c r="BX95">
        <v>9.4015000000000004</v>
      </c>
      <c r="BY95">
        <v>9.4833999999999996</v>
      </c>
      <c r="BZ95">
        <v>9.5802999999999994</v>
      </c>
      <c r="CA95">
        <v>9.6946999999999992</v>
      </c>
      <c r="CB95">
        <v>9.7661999999999995</v>
      </c>
      <c r="CC95">
        <v>9.7624999999999993</v>
      </c>
      <c r="CD95">
        <v>9.7120999999999995</v>
      </c>
      <c r="CE95">
        <v>9.6356000000000002</v>
      </c>
      <c r="CF95">
        <v>9.5736000000000008</v>
      </c>
      <c r="CG95">
        <v>9.5576000000000008</v>
      </c>
      <c r="CH95">
        <v>9.6105</v>
      </c>
      <c r="CI95">
        <v>9.7082999999999995</v>
      </c>
      <c r="CJ95">
        <v>9.8088999999999995</v>
      </c>
      <c r="CK95">
        <v>9.8606999999999996</v>
      </c>
      <c r="CL95">
        <v>9.8598999999999997</v>
      </c>
      <c r="CM95">
        <v>9.8429000000000002</v>
      </c>
      <c r="CN95">
        <v>9.8668999999999993</v>
      </c>
      <c r="CO95">
        <v>9.94</v>
      </c>
      <c r="CP95">
        <v>10.016</v>
      </c>
      <c r="CQ95">
        <v>10.012</v>
      </c>
      <c r="CR95">
        <v>9.9042999999999992</v>
      </c>
      <c r="CS95">
        <v>9.7622</v>
      </c>
      <c r="CT95">
        <v>9.6463999999999999</v>
      </c>
      <c r="CU95">
        <v>9.5995000000000008</v>
      </c>
      <c r="CV95">
        <v>9.6151999999999997</v>
      </c>
      <c r="CW95">
        <v>9.6852999999999998</v>
      </c>
      <c r="CX95">
        <v>9.7928999999999995</v>
      </c>
      <c r="CY95">
        <v>9.9324999999999992</v>
      </c>
      <c r="CZ95">
        <v>10.068</v>
      </c>
      <c r="DA95">
        <v>10.217000000000001</v>
      </c>
      <c r="DB95">
        <v>10.33</v>
      </c>
      <c r="DC95">
        <v>10.395</v>
      </c>
      <c r="DD95">
        <v>10.368</v>
      </c>
      <c r="DE95">
        <v>10.255000000000001</v>
      </c>
      <c r="DF95">
        <v>10.079000000000001</v>
      </c>
      <c r="DG95">
        <v>9.8724000000000007</v>
      </c>
      <c r="DH95">
        <v>9.7210999999999999</v>
      </c>
      <c r="DI95">
        <v>9.6615000000000002</v>
      </c>
      <c r="DJ95">
        <v>9.7042000000000002</v>
      </c>
      <c r="DK95">
        <v>9.7578999999999994</v>
      </c>
      <c r="DL95">
        <v>9.7980999999999998</v>
      </c>
      <c r="DM95">
        <v>9.7896999999999998</v>
      </c>
      <c r="DN95">
        <v>9.8263999999999996</v>
      </c>
      <c r="DO95">
        <v>9.8838000000000008</v>
      </c>
      <c r="DP95">
        <v>9.9486000000000008</v>
      </c>
      <c r="DQ95">
        <v>10.02</v>
      </c>
      <c r="DR95">
        <v>10.111000000000001</v>
      </c>
      <c r="DS95">
        <v>10.231</v>
      </c>
      <c r="DT95">
        <v>10.326000000000001</v>
      </c>
      <c r="DU95">
        <v>10.414</v>
      </c>
      <c r="DV95">
        <v>10.493</v>
      </c>
      <c r="DW95">
        <v>10.577999999999999</v>
      </c>
      <c r="DX95">
        <v>10.61</v>
      </c>
      <c r="DY95">
        <v>10.587</v>
      </c>
      <c r="DZ95">
        <v>10.487</v>
      </c>
      <c r="EA95">
        <v>10.340999999999999</v>
      </c>
      <c r="EB95">
        <v>10.186999999999999</v>
      </c>
      <c r="EC95">
        <v>10.053000000000001</v>
      </c>
      <c r="ED95">
        <v>10.000999999999999</v>
      </c>
      <c r="EE95">
        <v>10.076000000000001</v>
      </c>
      <c r="EF95">
        <v>10.266999999999999</v>
      </c>
      <c r="EG95">
        <v>10.468999999999999</v>
      </c>
      <c r="EH95">
        <v>10.605</v>
      </c>
      <c r="EI95">
        <v>10.648</v>
      </c>
      <c r="EJ95">
        <v>10.624000000000001</v>
      </c>
      <c r="EK95">
        <v>10.553000000000001</v>
      </c>
      <c r="EL95">
        <v>10.481999999999999</v>
      </c>
      <c r="EM95">
        <v>10.43</v>
      </c>
      <c r="EN95">
        <v>10.38</v>
      </c>
      <c r="EO95">
        <v>10.333</v>
      </c>
      <c r="EP95">
        <v>10.315</v>
      </c>
      <c r="EQ95">
        <v>10.340999999999999</v>
      </c>
      <c r="ER95">
        <v>10.381</v>
      </c>
      <c r="ES95">
        <v>10.428000000000001</v>
      </c>
      <c r="ET95">
        <v>10.436999999999999</v>
      </c>
      <c r="EU95">
        <v>10.419</v>
      </c>
      <c r="EV95">
        <v>10.385999999999999</v>
      </c>
      <c r="EW95">
        <v>10.385</v>
      </c>
      <c r="EX95">
        <v>10.433</v>
      </c>
      <c r="EY95">
        <v>10.534000000000001</v>
      </c>
      <c r="EZ95">
        <v>10.632999999999999</v>
      </c>
      <c r="FA95">
        <v>10.698</v>
      </c>
      <c r="FB95">
        <v>10.712</v>
      </c>
      <c r="FC95">
        <v>10.654999999999999</v>
      </c>
      <c r="FD95">
        <v>10.555</v>
      </c>
      <c r="FE95">
        <v>10.429</v>
      </c>
      <c r="FF95">
        <v>10.323</v>
      </c>
      <c r="FG95">
        <v>10.237</v>
      </c>
      <c r="FH95">
        <v>10.199999999999999</v>
      </c>
      <c r="FI95">
        <v>10.183999999999999</v>
      </c>
      <c r="FJ95">
        <v>10.211</v>
      </c>
      <c r="FK95">
        <v>10.273</v>
      </c>
      <c r="FL95">
        <v>10.352</v>
      </c>
      <c r="FM95">
        <v>10.444000000000001</v>
      </c>
      <c r="FN95">
        <v>10.516999999999999</v>
      </c>
      <c r="FO95">
        <v>10.568</v>
      </c>
      <c r="FP95">
        <v>10.595000000000001</v>
      </c>
      <c r="FQ95">
        <v>10.59</v>
      </c>
      <c r="FR95">
        <v>10.566000000000001</v>
      </c>
      <c r="FS95">
        <v>10.583</v>
      </c>
      <c r="FT95">
        <v>10.621</v>
      </c>
      <c r="FU95">
        <v>10.65</v>
      </c>
      <c r="FV95">
        <v>10.659000000000001</v>
      </c>
      <c r="FW95">
        <v>10.653</v>
      </c>
      <c r="FX95">
        <v>10.667999999999999</v>
      </c>
      <c r="FY95">
        <v>10.731</v>
      </c>
      <c r="FZ95">
        <v>10.814</v>
      </c>
      <c r="GA95">
        <v>10.885</v>
      </c>
      <c r="GB95">
        <v>10.875999999999999</v>
      </c>
      <c r="GC95">
        <v>10.811</v>
      </c>
      <c r="GD95">
        <v>10.743</v>
      </c>
      <c r="GE95">
        <v>10.701000000000001</v>
      </c>
    </row>
    <row r="96" spans="2:187">
      <c r="B96">
        <v>6.4684999999999997</v>
      </c>
      <c r="C96">
        <v>6.5453999999999999</v>
      </c>
      <c r="D96">
        <v>6.5911</v>
      </c>
      <c r="E96">
        <v>6.5788000000000002</v>
      </c>
      <c r="F96">
        <v>6.5594999999999999</v>
      </c>
      <c r="G96">
        <v>6.4908000000000001</v>
      </c>
      <c r="H96">
        <v>6.3993000000000002</v>
      </c>
      <c r="I96">
        <v>6.3121999999999998</v>
      </c>
      <c r="J96">
        <v>6.3141999999999996</v>
      </c>
      <c r="K96">
        <v>6.4158999999999997</v>
      </c>
      <c r="L96">
        <v>6.5511999999999997</v>
      </c>
      <c r="M96">
        <v>6.6467999999999998</v>
      </c>
      <c r="N96">
        <v>6.6923000000000004</v>
      </c>
      <c r="O96">
        <v>6.7309000000000001</v>
      </c>
      <c r="P96">
        <v>6.7643000000000004</v>
      </c>
      <c r="Q96">
        <v>6.7942999999999998</v>
      </c>
      <c r="R96">
        <v>6.7732999999999999</v>
      </c>
      <c r="S96">
        <v>6.7385999999999999</v>
      </c>
      <c r="T96">
        <v>6.7370999999999999</v>
      </c>
      <c r="U96">
        <v>6.8230000000000004</v>
      </c>
      <c r="V96">
        <v>6.9855</v>
      </c>
      <c r="W96">
        <v>7.1317000000000004</v>
      </c>
      <c r="X96">
        <v>7.2283999999999997</v>
      </c>
      <c r="Y96">
        <v>7.2214999999999998</v>
      </c>
      <c r="Z96">
        <v>7.0732999999999997</v>
      </c>
      <c r="AA96">
        <v>6.8795000000000002</v>
      </c>
      <c r="AB96">
        <v>6.7138</v>
      </c>
      <c r="AC96">
        <v>6.6007999999999996</v>
      </c>
      <c r="AD96">
        <v>6.5183999999999997</v>
      </c>
      <c r="AE96">
        <v>6.4423000000000004</v>
      </c>
      <c r="AF96">
        <v>6.3365999999999998</v>
      </c>
      <c r="AG96">
        <v>6.2747999999999999</v>
      </c>
      <c r="AH96">
        <v>6.2553999999999998</v>
      </c>
      <c r="AI96">
        <v>6.3304999999999998</v>
      </c>
      <c r="AJ96">
        <v>6.4516999999999998</v>
      </c>
      <c r="AK96">
        <v>6.5427999999999997</v>
      </c>
      <c r="AL96">
        <v>6.5834999999999999</v>
      </c>
      <c r="AM96">
        <v>6.5989000000000004</v>
      </c>
      <c r="AN96">
        <v>6.6559999999999997</v>
      </c>
      <c r="AO96">
        <v>6.7552000000000003</v>
      </c>
      <c r="AP96">
        <v>6.9157999999999999</v>
      </c>
      <c r="AQ96">
        <v>7.0566000000000004</v>
      </c>
      <c r="AR96">
        <v>7.1458000000000004</v>
      </c>
      <c r="AS96">
        <v>7.1723999999999997</v>
      </c>
      <c r="AT96">
        <v>7.1912000000000003</v>
      </c>
      <c r="AU96">
        <v>7.2164999999999999</v>
      </c>
      <c r="AV96">
        <v>7.2348999999999997</v>
      </c>
      <c r="AW96">
        <v>7.2313000000000001</v>
      </c>
      <c r="AX96">
        <v>7.1737000000000002</v>
      </c>
      <c r="AY96">
        <v>7.0789999999999997</v>
      </c>
      <c r="AZ96">
        <v>6.9508000000000001</v>
      </c>
      <c r="BA96">
        <v>6.8472999999999997</v>
      </c>
      <c r="BB96">
        <v>6.7858000000000001</v>
      </c>
      <c r="BC96">
        <v>6.7752999999999997</v>
      </c>
      <c r="BD96">
        <v>6.8259999999999996</v>
      </c>
      <c r="BE96">
        <v>6.9368999999999996</v>
      </c>
      <c r="BF96">
        <v>7.0865999999999998</v>
      </c>
      <c r="BG96">
        <v>7.181</v>
      </c>
      <c r="BH96">
        <v>7.1859999999999999</v>
      </c>
      <c r="BI96">
        <v>7.0972</v>
      </c>
      <c r="BJ96">
        <v>6.9382000000000001</v>
      </c>
      <c r="BK96">
        <v>6.7702999999999998</v>
      </c>
      <c r="BL96">
        <v>6.6901999999999999</v>
      </c>
      <c r="BM96">
        <v>6.7469999999999999</v>
      </c>
      <c r="BN96">
        <v>6.8970000000000002</v>
      </c>
      <c r="BO96">
        <v>7.0787000000000004</v>
      </c>
      <c r="BP96">
        <v>7.2332000000000001</v>
      </c>
      <c r="BQ96">
        <v>7.3249000000000004</v>
      </c>
      <c r="BR96">
        <v>7.3518999999999997</v>
      </c>
      <c r="BS96">
        <v>7.3141999999999996</v>
      </c>
      <c r="BT96">
        <v>7.2226999999999997</v>
      </c>
      <c r="BU96">
        <v>7.1208</v>
      </c>
      <c r="BV96">
        <v>7.0296000000000003</v>
      </c>
      <c r="BW96">
        <v>6.9782000000000002</v>
      </c>
      <c r="BX96">
        <v>6.9790999999999999</v>
      </c>
      <c r="BY96">
        <v>7.0298999999999996</v>
      </c>
      <c r="BZ96">
        <v>7.1029</v>
      </c>
      <c r="CA96">
        <v>7.2068000000000003</v>
      </c>
      <c r="CB96">
        <v>7.3067000000000002</v>
      </c>
      <c r="CC96">
        <v>7.4062999999999999</v>
      </c>
      <c r="CD96">
        <v>7.5011000000000001</v>
      </c>
      <c r="CE96">
        <v>7.5480999999999998</v>
      </c>
      <c r="CF96">
        <v>7.5545999999999998</v>
      </c>
      <c r="CG96">
        <v>7.5321999999999996</v>
      </c>
      <c r="CH96">
        <v>7.5153999999999996</v>
      </c>
      <c r="CI96">
        <v>7.5092999999999996</v>
      </c>
      <c r="CJ96">
        <v>7.5353000000000003</v>
      </c>
      <c r="CK96">
        <v>7.5715000000000003</v>
      </c>
      <c r="CL96">
        <v>7.5929000000000002</v>
      </c>
      <c r="CM96">
        <v>7.5571000000000002</v>
      </c>
      <c r="CN96">
        <v>7.5152999999999999</v>
      </c>
      <c r="CO96">
        <v>7.4622000000000002</v>
      </c>
      <c r="CP96">
        <v>7.4149000000000003</v>
      </c>
      <c r="CQ96">
        <v>7.3623000000000003</v>
      </c>
      <c r="CR96">
        <v>7.3258999999999999</v>
      </c>
      <c r="CS96">
        <v>7.3179999999999996</v>
      </c>
      <c r="CT96">
        <v>7.2950999999999997</v>
      </c>
      <c r="CU96">
        <v>7.2686000000000002</v>
      </c>
      <c r="CV96">
        <v>7.27</v>
      </c>
      <c r="CW96">
        <v>7.3227000000000002</v>
      </c>
      <c r="CX96">
        <v>7.3762999999999996</v>
      </c>
      <c r="CY96">
        <v>7.4675000000000002</v>
      </c>
      <c r="CZ96">
        <v>7.5715000000000003</v>
      </c>
      <c r="DA96">
        <v>7.7577999999999996</v>
      </c>
      <c r="DB96">
        <v>7.9977</v>
      </c>
      <c r="DC96">
        <v>8.2012</v>
      </c>
      <c r="DD96">
        <v>8.2586999999999993</v>
      </c>
      <c r="DE96">
        <v>8.1042000000000005</v>
      </c>
      <c r="DF96">
        <v>7.7712000000000003</v>
      </c>
      <c r="DG96">
        <v>7.3951000000000002</v>
      </c>
      <c r="DH96">
        <v>7.1078000000000001</v>
      </c>
      <c r="DI96">
        <v>6.9945000000000004</v>
      </c>
      <c r="DJ96">
        <v>7.0564</v>
      </c>
      <c r="DK96">
        <v>7.2119</v>
      </c>
      <c r="DL96">
        <v>7.3803000000000001</v>
      </c>
      <c r="DM96">
        <v>7.5068000000000001</v>
      </c>
      <c r="DN96">
        <v>7.5697999999999999</v>
      </c>
      <c r="DO96">
        <v>7.5758000000000001</v>
      </c>
      <c r="DP96">
        <v>7.5025000000000004</v>
      </c>
      <c r="DQ96">
        <v>7.3686999999999996</v>
      </c>
      <c r="DR96">
        <v>7.2080000000000002</v>
      </c>
      <c r="DS96">
        <v>7.0693000000000001</v>
      </c>
      <c r="DT96">
        <v>7.0479000000000003</v>
      </c>
      <c r="DU96">
        <v>7.1848999999999998</v>
      </c>
      <c r="DV96">
        <v>7.4714999999999998</v>
      </c>
      <c r="DW96">
        <v>7.7496999999999998</v>
      </c>
      <c r="DX96">
        <v>7.9051</v>
      </c>
      <c r="DY96">
        <v>7.9069000000000003</v>
      </c>
      <c r="DZ96">
        <v>7.8404999999999996</v>
      </c>
      <c r="EA96">
        <v>7.7328000000000001</v>
      </c>
      <c r="EB96">
        <v>7.5933999999999999</v>
      </c>
      <c r="EC96">
        <v>7.4240000000000004</v>
      </c>
      <c r="ED96">
        <v>7.3151999999999999</v>
      </c>
      <c r="EE96">
        <v>7.3577000000000004</v>
      </c>
      <c r="EF96">
        <v>7.4729000000000001</v>
      </c>
      <c r="EG96">
        <v>7.5892999999999997</v>
      </c>
      <c r="EH96">
        <v>7.5365000000000002</v>
      </c>
      <c r="EI96">
        <v>7.4188000000000001</v>
      </c>
      <c r="EJ96">
        <v>7.3594999999999997</v>
      </c>
      <c r="EK96">
        <v>7.5293999999999999</v>
      </c>
      <c r="EL96">
        <v>7.9516999999999998</v>
      </c>
      <c r="EM96">
        <v>8.4189000000000007</v>
      </c>
      <c r="EN96">
        <v>8.6907999999999994</v>
      </c>
      <c r="EO96">
        <v>8.6903000000000006</v>
      </c>
      <c r="EP96">
        <v>8.5571000000000002</v>
      </c>
      <c r="EQ96">
        <v>8.4098000000000006</v>
      </c>
      <c r="ER96">
        <v>8.3495000000000008</v>
      </c>
      <c r="ES96">
        <v>8.3042999999999996</v>
      </c>
      <c r="ET96">
        <v>8.2622</v>
      </c>
      <c r="EU96">
        <v>8.1820000000000004</v>
      </c>
      <c r="EV96">
        <v>8.0978999999999992</v>
      </c>
      <c r="EW96">
        <v>8.1207999999999991</v>
      </c>
      <c r="EX96">
        <v>8.2636000000000003</v>
      </c>
      <c r="EY96">
        <v>8.4794999999999998</v>
      </c>
      <c r="EZ96">
        <v>8.6775000000000002</v>
      </c>
      <c r="FA96">
        <v>8.8048999999999999</v>
      </c>
      <c r="FB96">
        <v>8.8340999999999994</v>
      </c>
      <c r="FC96">
        <v>8.7642000000000007</v>
      </c>
      <c r="FD96">
        <v>8.6484000000000005</v>
      </c>
      <c r="FE96">
        <v>8.5181000000000004</v>
      </c>
      <c r="FF96">
        <v>8.4451000000000001</v>
      </c>
      <c r="FG96">
        <v>8.4230999999999998</v>
      </c>
      <c r="FH96">
        <v>8.4680999999999997</v>
      </c>
      <c r="FI96">
        <v>8.5664999999999996</v>
      </c>
      <c r="FJ96">
        <v>8.6663999999999994</v>
      </c>
      <c r="FK96">
        <v>8.7266999999999992</v>
      </c>
      <c r="FL96">
        <v>8.7913999999999994</v>
      </c>
      <c r="FM96">
        <v>8.8306000000000004</v>
      </c>
      <c r="FN96">
        <v>8.8628999999999998</v>
      </c>
      <c r="FO96">
        <v>8.9050999999999991</v>
      </c>
      <c r="FP96">
        <v>8.9367999999999999</v>
      </c>
      <c r="FQ96">
        <v>8.9872999999999994</v>
      </c>
      <c r="FR96">
        <v>8.9984999999999999</v>
      </c>
      <c r="FS96">
        <v>8.9514999999999993</v>
      </c>
      <c r="FT96">
        <v>8.8901000000000003</v>
      </c>
      <c r="FU96">
        <v>8.8470999999999993</v>
      </c>
      <c r="FV96">
        <v>8.8079000000000001</v>
      </c>
      <c r="FW96">
        <v>8.8195999999999994</v>
      </c>
      <c r="FX96">
        <v>8.8384</v>
      </c>
      <c r="FY96">
        <v>8.9154999999999998</v>
      </c>
      <c r="FZ96">
        <v>9.0277999999999992</v>
      </c>
      <c r="GA96">
        <v>9.1236999999999995</v>
      </c>
      <c r="GB96">
        <v>9.1750000000000007</v>
      </c>
      <c r="GC96">
        <v>9.1875</v>
      </c>
      <c r="GD96">
        <v>9.1384000000000007</v>
      </c>
      <c r="GE96">
        <v>9.0823999999999998</v>
      </c>
    </row>
    <row r="97" spans="2:187">
      <c r="B97">
        <v>9.6228999999999996</v>
      </c>
      <c r="C97">
        <v>9.6564999999999994</v>
      </c>
      <c r="D97">
        <v>9.6561000000000003</v>
      </c>
      <c r="E97">
        <v>9.5823999999999998</v>
      </c>
      <c r="F97">
        <v>9.4787999999999997</v>
      </c>
      <c r="G97">
        <v>9.3849</v>
      </c>
      <c r="H97">
        <v>9.3397000000000006</v>
      </c>
      <c r="I97">
        <v>9.3155000000000001</v>
      </c>
      <c r="J97">
        <v>9.3101000000000003</v>
      </c>
      <c r="K97">
        <v>9.3064</v>
      </c>
      <c r="L97">
        <v>9.3226999999999993</v>
      </c>
      <c r="M97">
        <v>9.3916000000000004</v>
      </c>
      <c r="N97">
        <v>9.5265000000000004</v>
      </c>
      <c r="O97">
        <v>9.6983999999999995</v>
      </c>
      <c r="P97">
        <v>9.8391000000000002</v>
      </c>
      <c r="Q97">
        <v>9.8643000000000001</v>
      </c>
      <c r="R97">
        <v>9.7614000000000001</v>
      </c>
      <c r="S97">
        <v>9.6060999999999996</v>
      </c>
      <c r="T97">
        <v>9.4417000000000009</v>
      </c>
      <c r="U97">
        <v>9.3780999999999999</v>
      </c>
      <c r="V97">
        <v>9.4823000000000004</v>
      </c>
      <c r="W97">
        <v>9.7434999999999992</v>
      </c>
      <c r="X97">
        <v>10.077999999999999</v>
      </c>
      <c r="Y97">
        <v>10.303000000000001</v>
      </c>
      <c r="Z97">
        <v>10.301</v>
      </c>
      <c r="AA97">
        <v>10.138999999999999</v>
      </c>
      <c r="AB97">
        <v>9.8838000000000008</v>
      </c>
      <c r="AC97">
        <v>9.6281999999999996</v>
      </c>
      <c r="AD97">
        <v>9.4524000000000008</v>
      </c>
      <c r="AE97">
        <v>9.3272999999999993</v>
      </c>
      <c r="AF97">
        <v>9.2749000000000006</v>
      </c>
      <c r="AG97">
        <v>9.3000000000000007</v>
      </c>
      <c r="AH97">
        <v>9.3872</v>
      </c>
      <c r="AI97">
        <v>9.5126000000000008</v>
      </c>
      <c r="AJ97">
        <v>9.6226000000000003</v>
      </c>
      <c r="AK97">
        <v>9.6565999999999992</v>
      </c>
      <c r="AL97">
        <v>9.6044999999999998</v>
      </c>
      <c r="AM97">
        <v>9.4540000000000006</v>
      </c>
      <c r="AN97">
        <v>9.2680000000000007</v>
      </c>
      <c r="AO97">
        <v>9.1010000000000009</v>
      </c>
      <c r="AP97">
        <v>9.0130999999999997</v>
      </c>
      <c r="AQ97">
        <v>9.0547000000000004</v>
      </c>
      <c r="AR97">
        <v>9.1920999999999999</v>
      </c>
      <c r="AS97">
        <v>9.3485999999999994</v>
      </c>
      <c r="AT97">
        <v>9.4222999999999999</v>
      </c>
      <c r="AU97">
        <v>9.4186999999999994</v>
      </c>
      <c r="AV97">
        <v>9.3645999999999994</v>
      </c>
      <c r="AW97">
        <v>9.3346</v>
      </c>
      <c r="AX97">
        <v>9.3704000000000001</v>
      </c>
      <c r="AY97">
        <v>9.4806000000000008</v>
      </c>
      <c r="AZ97">
        <v>9.6112000000000002</v>
      </c>
      <c r="BA97">
        <v>9.7233000000000001</v>
      </c>
      <c r="BB97">
        <v>9.7809000000000008</v>
      </c>
      <c r="BC97">
        <v>9.7885000000000009</v>
      </c>
      <c r="BD97">
        <v>9.7619000000000007</v>
      </c>
      <c r="BE97">
        <v>9.7268000000000008</v>
      </c>
      <c r="BF97">
        <v>9.7169000000000008</v>
      </c>
      <c r="BG97">
        <v>9.7119999999999997</v>
      </c>
      <c r="BH97">
        <v>9.7149999999999999</v>
      </c>
      <c r="BI97">
        <v>9.7292000000000005</v>
      </c>
      <c r="BJ97">
        <v>9.7492999999999999</v>
      </c>
      <c r="BK97">
        <v>9.7569999999999997</v>
      </c>
      <c r="BL97">
        <v>9.7466000000000008</v>
      </c>
      <c r="BM97">
        <v>9.7371999999999996</v>
      </c>
      <c r="BN97">
        <v>9.7527000000000008</v>
      </c>
      <c r="BO97">
        <v>9.7994000000000003</v>
      </c>
      <c r="BP97">
        <v>9.8701000000000008</v>
      </c>
      <c r="BQ97">
        <v>9.9246999999999996</v>
      </c>
      <c r="BR97">
        <v>9.9391999999999996</v>
      </c>
      <c r="BS97">
        <v>9.9375999999999998</v>
      </c>
      <c r="BT97">
        <v>9.9221000000000004</v>
      </c>
      <c r="BU97">
        <v>9.9054000000000002</v>
      </c>
      <c r="BV97">
        <v>9.8908000000000005</v>
      </c>
      <c r="BW97">
        <v>9.8719000000000001</v>
      </c>
      <c r="BX97">
        <v>9.8873999999999995</v>
      </c>
      <c r="BY97">
        <v>9.9201999999999995</v>
      </c>
      <c r="BZ97">
        <v>9.9588999999999999</v>
      </c>
      <c r="CA97">
        <v>10.002000000000001</v>
      </c>
      <c r="CB97">
        <v>10.063000000000001</v>
      </c>
      <c r="CC97">
        <v>10.132999999999999</v>
      </c>
      <c r="CD97">
        <v>10.211</v>
      </c>
      <c r="CE97">
        <v>10.249000000000001</v>
      </c>
      <c r="CF97">
        <v>10.247</v>
      </c>
      <c r="CG97">
        <v>10.206</v>
      </c>
      <c r="CH97">
        <v>10.162000000000001</v>
      </c>
      <c r="CI97">
        <v>10.151999999999999</v>
      </c>
      <c r="CJ97">
        <v>10.191000000000001</v>
      </c>
      <c r="CK97">
        <v>10.268000000000001</v>
      </c>
      <c r="CL97">
        <v>10.336</v>
      </c>
      <c r="CM97">
        <v>10.387</v>
      </c>
      <c r="CN97">
        <v>10.417</v>
      </c>
      <c r="CO97">
        <v>10.426</v>
      </c>
      <c r="CP97">
        <v>10.409000000000001</v>
      </c>
      <c r="CQ97">
        <v>10.335000000000001</v>
      </c>
      <c r="CR97">
        <v>10.208</v>
      </c>
      <c r="CS97">
        <v>10.093</v>
      </c>
      <c r="CT97">
        <v>10.003</v>
      </c>
      <c r="CU97">
        <v>9.9901999999999997</v>
      </c>
      <c r="CV97">
        <v>10.064</v>
      </c>
      <c r="CW97">
        <v>10.18</v>
      </c>
      <c r="CX97">
        <v>10.303000000000001</v>
      </c>
      <c r="CY97">
        <v>10.433999999999999</v>
      </c>
      <c r="CZ97">
        <v>10.566000000000001</v>
      </c>
      <c r="DA97">
        <v>10.725</v>
      </c>
      <c r="DB97">
        <v>10.837</v>
      </c>
      <c r="DC97">
        <v>10.856</v>
      </c>
      <c r="DD97">
        <v>10.754</v>
      </c>
      <c r="DE97">
        <v>10.536</v>
      </c>
      <c r="DF97">
        <v>10.26</v>
      </c>
      <c r="DG97">
        <v>10.009</v>
      </c>
      <c r="DH97">
        <v>9.8643000000000001</v>
      </c>
      <c r="DI97">
        <v>9.8556000000000008</v>
      </c>
      <c r="DJ97">
        <v>9.9452999999999996</v>
      </c>
      <c r="DK97">
        <v>10.022</v>
      </c>
      <c r="DL97">
        <v>10.069000000000001</v>
      </c>
      <c r="DM97">
        <v>10.087</v>
      </c>
      <c r="DN97">
        <v>10.173</v>
      </c>
      <c r="DO97">
        <v>10.271000000000001</v>
      </c>
      <c r="DP97">
        <v>10.351000000000001</v>
      </c>
      <c r="DQ97">
        <v>10.388</v>
      </c>
      <c r="DR97">
        <v>10.423</v>
      </c>
      <c r="DS97">
        <v>10.458</v>
      </c>
      <c r="DT97">
        <v>10.487</v>
      </c>
      <c r="DU97">
        <v>10.526</v>
      </c>
      <c r="DV97">
        <v>10.595000000000001</v>
      </c>
      <c r="DW97">
        <v>10.718</v>
      </c>
      <c r="DX97">
        <v>10.811</v>
      </c>
      <c r="DY97">
        <v>10.865</v>
      </c>
      <c r="DZ97">
        <v>10.843</v>
      </c>
      <c r="EA97">
        <v>10.746</v>
      </c>
      <c r="EB97">
        <v>10.571</v>
      </c>
      <c r="EC97">
        <v>10.384</v>
      </c>
      <c r="ED97">
        <v>10.275</v>
      </c>
      <c r="EE97">
        <v>10.331</v>
      </c>
      <c r="EF97">
        <v>10.53</v>
      </c>
      <c r="EG97">
        <v>10.734999999999999</v>
      </c>
      <c r="EH97">
        <v>10.869</v>
      </c>
      <c r="EI97">
        <v>10.888999999999999</v>
      </c>
      <c r="EJ97">
        <v>10.853</v>
      </c>
      <c r="EK97">
        <v>10.827</v>
      </c>
      <c r="EL97">
        <v>10.868</v>
      </c>
      <c r="EM97">
        <v>10.946999999999999</v>
      </c>
      <c r="EN97">
        <v>11.018000000000001</v>
      </c>
      <c r="EO97">
        <v>11.032999999999999</v>
      </c>
      <c r="EP97">
        <v>11.016</v>
      </c>
      <c r="EQ97">
        <v>10.994</v>
      </c>
      <c r="ER97">
        <v>10.967000000000001</v>
      </c>
      <c r="ES97">
        <v>10.956</v>
      </c>
      <c r="ET97">
        <v>10.916</v>
      </c>
      <c r="EU97">
        <v>10.866</v>
      </c>
      <c r="EV97">
        <v>10.813000000000001</v>
      </c>
      <c r="EW97">
        <v>10.81</v>
      </c>
      <c r="EX97">
        <v>10.863</v>
      </c>
      <c r="EY97">
        <v>10.994999999999999</v>
      </c>
      <c r="EZ97">
        <v>11.17</v>
      </c>
      <c r="FA97">
        <v>11.38</v>
      </c>
      <c r="FB97">
        <v>11.587999999999999</v>
      </c>
      <c r="FC97">
        <v>11.691000000000001</v>
      </c>
      <c r="FD97">
        <v>11.648999999999999</v>
      </c>
      <c r="FE97">
        <v>11.458</v>
      </c>
      <c r="FF97">
        <v>11.215</v>
      </c>
      <c r="FG97">
        <v>10.988</v>
      </c>
      <c r="FH97">
        <v>10.836</v>
      </c>
      <c r="FI97">
        <v>10.772</v>
      </c>
      <c r="FJ97">
        <v>10.821999999999999</v>
      </c>
      <c r="FK97">
        <v>10.941000000000001</v>
      </c>
      <c r="FL97">
        <v>11.063000000000001</v>
      </c>
      <c r="FM97">
        <v>11.172000000000001</v>
      </c>
      <c r="FN97">
        <v>11.239000000000001</v>
      </c>
      <c r="FO97">
        <v>11.278</v>
      </c>
      <c r="FP97">
        <v>11.273999999999999</v>
      </c>
      <c r="FQ97">
        <v>11.224</v>
      </c>
      <c r="FR97">
        <v>11.116</v>
      </c>
      <c r="FS97">
        <v>11.004</v>
      </c>
      <c r="FT97">
        <v>10.913</v>
      </c>
      <c r="FU97">
        <v>10.874000000000001</v>
      </c>
      <c r="FV97">
        <v>10.904</v>
      </c>
      <c r="FW97">
        <v>11.005000000000001</v>
      </c>
      <c r="FX97">
        <v>11.146000000000001</v>
      </c>
      <c r="FY97">
        <v>11.289</v>
      </c>
      <c r="FZ97">
        <v>11.406000000000001</v>
      </c>
      <c r="GA97">
        <v>11.46</v>
      </c>
      <c r="GB97">
        <v>11.417999999999999</v>
      </c>
      <c r="GC97">
        <v>11.292</v>
      </c>
      <c r="GD97">
        <v>11.148</v>
      </c>
      <c r="GE97">
        <v>11.02</v>
      </c>
    </row>
    <row r="98" spans="2:187">
      <c r="B98">
        <v>6.3071000000000002</v>
      </c>
      <c r="C98">
        <v>6.4462000000000002</v>
      </c>
      <c r="D98">
        <v>6.4863</v>
      </c>
      <c r="E98">
        <v>6.4626999999999999</v>
      </c>
      <c r="F98">
        <v>6.4950999999999999</v>
      </c>
      <c r="G98">
        <v>6.5399000000000003</v>
      </c>
      <c r="H98">
        <v>6.5621999999999998</v>
      </c>
      <c r="I98">
        <v>6.47</v>
      </c>
      <c r="J98">
        <v>6.3353999999999999</v>
      </c>
      <c r="K98">
        <v>6.1894999999999998</v>
      </c>
      <c r="L98">
        <v>6.0829000000000004</v>
      </c>
      <c r="M98">
        <v>6.1035000000000004</v>
      </c>
      <c r="N98">
        <v>6.2914000000000003</v>
      </c>
      <c r="O98">
        <v>6.58</v>
      </c>
      <c r="P98">
        <v>6.8574999999999999</v>
      </c>
      <c r="Q98">
        <v>6.9550999999999998</v>
      </c>
      <c r="R98">
        <v>6.8581000000000003</v>
      </c>
      <c r="S98">
        <v>6.6406999999999998</v>
      </c>
      <c r="T98">
        <v>6.3520000000000003</v>
      </c>
      <c r="U98">
        <v>6.1881000000000004</v>
      </c>
      <c r="V98">
        <v>6.3009000000000004</v>
      </c>
      <c r="W98">
        <v>6.6809000000000003</v>
      </c>
      <c r="X98">
        <v>7.17</v>
      </c>
      <c r="Y98">
        <v>7.5377000000000001</v>
      </c>
      <c r="Z98">
        <v>7.6490999999999998</v>
      </c>
      <c r="AA98">
        <v>7.5880000000000001</v>
      </c>
      <c r="AB98">
        <v>7.3960999999999997</v>
      </c>
      <c r="AC98">
        <v>7.1791</v>
      </c>
      <c r="AD98">
        <v>6.9695999999999998</v>
      </c>
      <c r="AE98">
        <v>6.7506000000000004</v>
      </c>
      <c r="AF98">
        <v>6.5598000000000001</v>
      </c>
      <c r="AG98">
        <v>6.4908000000000001</v>
      </c>
      <c r="AH98">
        <v>6.5321999999999996</v>
      </c>
      <c r="AI98">
        <v>6.6416000000000004</v>
      </c>
      <c r="AJ98">
        <v>6.7756999999999996</v>
      </c>
      <c r="AK98">
        <v>6.8956</v>
      </c>
      <c r="AL98">
        <v>6.9508000000000001</v>
      </c>
      <c r="AM98">
        <v>6.8616000000000001</v>
      </c>
      <c r="AN98">
        <v>6.6467000000000001</v>
      </c>
      <c r="AO98">
        <v>6.3704000000000001</v>
      </c>
      <c r="AP98">
        <v>6.1673</v>
      </c>
      <c r="AQ98">
        <v>6.1669</v>
      </c>
      <c r="AR98">
        <v>6.3798000000000004</v>
      </c>
      <c r="AS98">
        <v>6.6859999999999999</v>
      </c>
      <c r="AT98">
        <v>6.9295</v>
      </c>
      <c r="AU98">
        <v>7.0777999999999999</v>
      </c>
      <c r="AV98">
        <v>7.1441999999999997</v>
      </c>
      <c r="AW98">
        <v>7.1687000000000003</v>
      </c>
      <c r="AX98">
        <v>7.1698000000000004</v>
      </c>
      <c r="AY98">
        <v>7.1440000000000001</v>
      </c>
      <c r="AZ98">
        <v>7.0918999999999999</v>
      </c>
      <c r="BA98">
        <v>7.0297000000000001</v>
      </c>
      <c r="BB98">
        <v>7.0084999999999997</v>
      </c>
      <c r="BC98">
        <v>7.0354999999999999</v>
      </c>
      <c r="BD98">
        <v>7.0769000000000002</v>
      </c>
      <c r="BE98">
        <v>7.1045999999999996</v>
      </c>
      <c r="BF98">
        <v>7.1279000000000003</v>
      </c>
      <c r="BG98">
        <v>7.1231999999999998</v>
      </c>
      <c r="BH98">
        <v>7.1062000000000003</v>
      </c>
      <c r="BI98">
        <v>7.0963000000000003</v>
      </c>
      <c r="BJ98">
        <v>7.1204000000000001</v>
      </c>
      <c r="BK98">
        <v>7.1849999999999996</v>
      </c>
      <c r="BL98">
        <v>7.2694999999999999</v>
      </c>
      <c r="BM98">
        <v>7.3246000000000002</v>
      </c>
      <c r="BN98">
        <v>7.3239999999999998</v>
      </c>
      <c r="BO98">
        <v>7.2815000000000003</v>
      </c>
      <c r="BP98">
        <v>7.2408999999999999</v>
      </c>
      <c r="BQ98">
        <v>7.2019000000000002</v>
      </c>
      <c r="BR98">
        <v>7.1581000000000001</v>
      </c>
      <c r="BS98">
        <v>7.1186999999999996</v>
      </c>
      <c r="BT98">
        <v>7.0829000000000004</v>
      </c>
      <c r="BU98">
        <v>7.0327999999999999</v>
      </c>
      <c r="BV98">
        <v>6.9722999999999997</v>
      </c>
      <c r="BW98">
        <v>6.9320000000000004</v>
      </c>
      <c r="BX98">
        <v>6.9516999999999998</v>
      </c>
      <c r="BY98">
        <v>7.0534999999999997</v>
      </c>
      <c r="BZ98">
        <v>7.2115999999999998</v>
      </c>
      <c r="CA98">
        <v>7.4185999999999996</v>
      </c>
      <c r="CB98">
        <v>7.5926</v>
      </c>
      <c r="CC98">
        <v>7.6840999999999999</v>
      </c>
      <c r="CD98">
        <v>7.6773999999999996</v>
      </c>
      <c r="CE98">
        <v>7.5918999999999999</v>
      </c>
      <c r="CF98">
        <v>7.4726999999999997</v>
      </c>
      <c r="CG98">
        <v>7.4029999999999996</v>
      </c>
      <c r="CH98">
        <v>7.4169</v>
      </c>
      <c r="CI98">
        <v>7.4886999999999997</v>
      </c>
      <c r="CJ98">
        <v>7.5651000000000002</v>
      </c>
      <c r="CK98">
        <v>7.5848000000000004</v>
      </c>
      <c r="CL98">
        <v>7.5526</v>
      </c>
      <c r="CM98">
        <v>7.5229999999999997</v>
      </c>
      <c r="CN98">
        <v>7.5606999999999998</v>
      </c>
      <c r="CO98">
        <v>7.6680000000000001</v>
      </c>
      <c r="CP98">
        <v>7.8162000000000003</v>
      </c>
      <c r="CQ98">
        <v>7.8983999999999996</v>
      </c>
      <c r="CR98">
        <v>7.8910999999999998</v>
      </c>
      <c r="CS98">
        <v>7.8299000000000003</v>
      </c>
      <c r="CT98">
        <v>7.7633999999999999</v>
      </c>
      <c r="CU98">
        <v>7.734</v>
      </c>
      <c r="CV98">
        <v>7.7641</v>
      </c>
      <c r="CW98">
        <v>7.8266999999999998</v>
      </c>
      <c r="CX98">
        <v>7.9211</v>
      </c>
      <c r="CY98">
        <v>8.0507000000000009</v>
      </c>
      <c r="CZ98">
        <v>8.1966999999999999</v>
      </c>
      <c r="DA98">
        <v>8.4054000000000002</v>
      </c>
      <c r="DB98">
        <v>8.59</v>
      </c>
      <c r="DC98">
        <v>8.7210000000000001</v>
      </c>
      <c r="DD98">
        <v>8.7067999999999994</v>
      </c>
      <c r="DE98">
        <v>8.5032999999999994</v>
      </c>
      <c r="DF98">
        <v>8.1466999999999992</v>
      </c>
      <c r="DG98">
        <v>7.7561999999999998</v>
      </c>
      <c r="DH98">
        <v>7.4725999999999999</v>
      </c>
      <c r="DI98">
        <v>7.3681000000000001</v>
      </c>
      <c r="DJ98">
        <v>7.4215</v>
      </c>
      <c r="DK98">
        <v>7.4897999999999998</v>
      </c>
      <c r="DL98">
        <v>7.5373000000000001</v>
      </c>
      <c r="DM98">
        <v>7.4751000000000003</v>
      </c>
      <c r="DN98">
        <v>7.4200999999999997</v>
      </c>
      <c r="DO98">
        <v>7.3171999999999997</v>
      </c>
      <c r="DP98">
        <v>7.1887999999999996</v>
      </c>
      <c r="DQ98">
        <v>7.1005000000000003</v>
      </c>
      <c r="DR98">
        <v>7.1288999999999998</v>
      </c>
      <c r="DS98">
        <v>7.2821999999999996</v>
      </c>
      <c r="DT98">
        <v>7.4828000000000001</v>
      </c>
      <c r="DU98">
        <v>7.6886000000000001</v>
      </c>
      <c r="DV98">
        <v>7.8434999999999997</v>
      </c>
      <c r="DW98">
        <v>7.9499000000000004</v>
      </c>
      <c r="DX98">
        <v>7.9561999999999999</v>
      </c>
      <c r="DY98">
        <v>7.9286000000000003</v>
      </c>
      <c r="DZ98">
        <v>7.8547000000000002</v>
      </c>
      <c r="EA98">
        <v>7.7667000000000002</v>
      </c>
      <c r="EB98">
        <v>7.6586999999999996</v>
      </c>
      <c r="EC98">
        <v>7.5496999999999996</v>
      </c>
      <c r="ED98">
        <v>7.4961000000000002</v>
      </c>
      <c r="EE98">
        <v>7.5537000000000001</v>
      </c>
      <c r="EF98">
        <v>7.7211999999999996</v>
      </c>
      <c r="EG98">
        <v>7.8922999999999996</v>
      </c>
      <c r="EH98">
        <v>8.0009999999999994</v>
      </c>
      <c r="EI98">
        <v>8.0317000000000007</v>
      </c>
      <c r="EJ98">
        <v>8.0325000000000006</v>
      </c>
      <c r="EK98">
        <v>8.0165000000000006</v>
      </c>
      <c r="EL98">
        <v>8.0653000000000006</v>
      </c>
      <c r="EM98">
        <v>8.1706000000000003</v>
      </c>
      <c r="EN98">
        <v>8.2827000000000002</v>
      </c>
      <c r="EO98">
        <v>8.3643000000000001</v>
      </c>
      <c r="EP98">
        <v>8.4055999999999997</v>
      </c>
      <c r="EQ98">
        <v>8.4106000000000005</v>
      </c>
      <c r="ER98">
        <v>8.3648000000000007</v>
      </c>
      <c r="ES98">
        <v>8.2891999999999992</v>
      </c>
      <c r="ET98">
        <v>8.1828000000000003</v>
      </c>
      <c r="EU98">
        <v>8.1076999999999995</v>
      </c>
      <c r="EV98">
        <v>8.0755999999999997</v>
      </c>
      <c r="EW98">
        <v>8.1310000000000002</v>
      </c>
      <c r="EX98">
        <v>8.2645</v>
      </c>
      <c r="EY98">
        <v>8.4270999999999994</v>
      </c>
      <c r="EZ98">
        <v>8.5580999999999996</v>
      </c>
      <c r="FA98">
        <v>8.6331000000000007</v>
      </c>
      <c r="FB98">
        <v>8.6648999999999994</v>
      </c>
      <c r="FC98">
        <v>8.6830999999999996</v>
      </c>
      <c r="FD98">
        <v>8.7123000000000008</v>
      </c>
      <c r="FE98">
        <v>8.7134999999999998</v>
      </c>
      <c r="FF98">
        <v>8.6994000000000007</v>
      </c>
      <c r="FG98">
        <v>8.6753</v>
      </c>
      <c r="FH98">
        <v>8.6631</v>
      </c>
      <c r="FI98">
        <v>8.6508000000000003</v>
      </c>
      <c r="FJ98">
        <v>8.6501999999999999</v>
      </c>
      <c r="FK98">
        <v>8.6504999999999992</v>
      </c>
      <c r="FL98">
        <v>8.6696000000000009</v>
      </c>
      <c r="FM98">
        <v>8.7151999999999994</v>
      </c>
      <c r="FN98">
        <v>8.7518999999999991</v>
      </c>
      <c r="FO98">
        <v>8.7841000000000005</v>
      </c>
      <c r="FP98">
        <v>8.7850999999999999</v>
      </c>
      <c r="FQ98">
        <v>8.7774000000000001</v>
      </c>
      <c r="FR98">
        <v>8.7696000000000005</v>
      </c>
      <c r="FS98">
        <v>8.7949000000000002</v>
      </c>
      <c r="FT98">
        <v>8.8505000000000003</v>
      </c>
      <c r="FU98">
        <v>8.9319000000000006</v>
      </c>
      <c r="FV98">
        <v>8.9835999999999991</v>
      </c>
      <c r="FW98">
        <v>8.9821000000000009</v>
      </c>
      <c r="FX98">
        <v>8.9291</v>
      </c>
      <c r="FY98">
        <v>8.8597999999999999</v>
      </c>
      <c r="FZ98">
        <v>8.8094000000000001</v>
      </c>
      <c r="GA98">
        <v>8.7952999999999992</v>
      </c>
      <c r="GB98">
        <v>8.7965</v>
      </c>
      <c r="GC98">
        <v>8.7970000000000006</v>
      </c>
      <c r="GD98">
        <v>8.7979000000000003</v>
      </c>
      <c r="GE98">
        <v>8.8101000000000003</v>
      </c>
    </row>
    <row r="99" spans="2:187">
      <c r="B99">
        <v>8.2965999999999998</v>
      </c>
      <c r="C99">
        <v>8.3957999999999995</v>
      </c>
      <c r="D99">
        <v>8.4269999999999996</v>
      </c>
      <c r="E99">
        <v>8.3505000000000003</v>
      </c>
      <c r="F99">
        <v>8.2251999999999992</v>
      </c>
      <c r="G99">
        <v>8.0989000000000004</v>
      </c>
      <c r="H99">
        <v>8.0272000000000006</v>
      </c>
      <c r="I99">
        <v>7.9875999999999996</v>
      </c>
      <c r="J99">
        <v>7.9965000000000002</v>
      </c>
      <c r="K99">
        <v>8.0475999999999992</v>
      </c>
      <c r="L99">
        <v>8.1242999999999999</v>
      </c>
      <c r="M99">
        <v>8.2528000000000006</v>
      </c>
      <c r="N99">
        <v>8.4245999999999999</v>
      </c>
      <c r="O99">
        <v>8.5815999999999999</v>
      </c>
      <c r="P99">
        <v>8.6611999999999991</v>
      </c>
      <c r="Q99">
        <v>8.6160999999999994</v>
      </c>
      <c r="R99">
        <v>8.4920000000000009</v>
      </c>
      <c r="S99">
        <v>8.3925999999999998</v>
      </c>
      <c r="T99">
        <v>8.3351000000000006</v>
      </c>
      <c r="U99">
        <v>8.3613</v>
      </c>
      <c r="V99">
        <v>8.4916999999999998</v>
      </c>
      <c r="W99">
        <v>8.6509999999999998</v>
      </c>
      <c r="X99">
        <v>8.8160000000000007</v>
      </c>
      <c r="Y99">
        <v>8.8768999999999991</v>
      </c>
      <c r="Z99">
        <v>8.7683999999999997</v>
      </c>
      <c r="AA99">
        <v>8.5660000000000007</v>
      </c>
      <c r="AB99">
        <v>8.3367000000000004</v>
      </c>
      <c r="AC99">
        <v>8.1348000000000003</v>
      </c>
      <c r="AD99">
        <v>7.9996</v>
      </c>
      <c r="AE99">
        <v>7.9046000000000003</v>
      </c>
      <c r="AF99">
        <v>7.8593999999999999</v>
      </c>
      <c r="AG99">
        <v>7.8962000000000003</v>
      </c>
      <c r="AH99">
        <v>7.9923999999999999</v>
      </c>
      <c r="AI99">
        <v>8.1234000000000002</v>
      </c>
      <c r="AJ99">
        <v>8.2520000000000007</v>
      </c>
      <c r="AK99">
        <v>8.3352000000000004</v>
      </c>
      <c r="AL99">
        <v>8.3283000000000005</v>
      </c>
      <c r="AM99">
        <v>8.2241</v>
      </c>
      <c r="AN99">
        <v>8.0451999999999995</v>
      </c>
      <c r="AO99">
        <v>7.8533999999999997</v>
      </c>
      <c r="AP99">
        <v>7.7473000000000001</v>
      </c>
      <c r="AQ99">
        <v>7.7695999999999996</v>
      </c>
      <c r="AR99">
        <v>7.8891999999999998</v>
      </c>
      <c r="AS99">
        <v>8.0454000000000008</v>
      </c>
      <c r="AT99">
        <v>8.1523000000000003</v>
      </c>
      <c r="AU99">
        <v>8.2035999999999998</v>
      </c>
      <c r="AV99">
        <v>8.2245000000000008</v>
      </c>
      <c r="AW99">
        <v>8.2517999999999994</v>
      </c>
      <c r="AX99">
        <v>8.3187999999999995</v>
      </c>
      <c r="AY99">
        <v>8.4308999999999994</v>
      </c>
      <c r="AZ99">
        <v>8.5343999999999998</v>
      </c>
      <c r="BA99">
        <v>8.6094000000000008</v>
      </c>
      <c r="BB99">
        <v>8.6327999999999996</v>
      </c>
      <c r="BC99">
        <v>8.6158999999999999</v>
      </c>
      <c r="BD99">
        <v>8.5850000000000009</v>
      </c>
      <c r="BE99">
        <v>8.5760000000000005</v>
      </c>
      <c r="BF99">
        <v>8.6030999999999995</v>
      </c>
      <c r="BG99">
        <v>8.6578999999999997</v>
      </c>
      <c r="BH99">
        <v>8.7271999999999998</v>
      </c>
      <c r="BI99">
        <v>8.8277999999999999</v>
      </c>
      <c r="BJ99">
        <v>8.9421999999999997</v>
      </c>
      <c r="BK99">
        <v>9.0115999999999996</v>
      </c>
      <c r="BL99">
        <v>8.9823000000000004</v>
      </c>
      <c r="BM99">
        <v>8.8633000000000006</v>
      </c>
      <c r="BN99">
        <v>8.7322000000000006</v>
      </c>
      <c r="BO99">
        <v>8.6534999999999993</v>
      </c>
      <c r="BP99">
        <v>8.6481999999999992</v>
      </c>
      <c r="BQ99">
        <v>8.6758000000000006</v>
      </c>
      <c r="BR99">
        <v>8.7064000000000004</v>
      </c>
      <c r="BS99">
        <v>8.7385000000000002</v>
      </c>
      <c r="BT99">
        <v>8.7643000000000004</v>
      </c>
      <c r="BU99">
        <v>8.7807999999999993</v>
      </c>
      <c r="BV99">
        <v>8.7819000000000003</v>
      </c>
      <c r="BW99">
        <v>8.7584999999999997</v>
      </c>
      <c r="BX99">
        <v>8.7243999999999993</v>
      </c>
      <c r="BY99">
        <v>8.6963000000000008</v>
      </c>
      <c r="BZ99">
        <v>8.7096</v>
      </c>
      <c r="CA99">
        <v>8.8110999999999997</v>
      </c>
      <c r="CB99">
        <v>8.9710000000000001</v>
      </c>
      <c r="CC99">
        <v>9.1115999999999993</v>
      </c>
      <c r="CD99">
        <v>9.1981000000000002</v>
      </c>
      <c r="CE99">
        <v>9.1858000000000004</v>
      </c>
      <c r="CF99">
        <v>9.1013999999999999</v>
      </c>
      <c r="CG99">
        <v>8.9855999999999998</v>
      </c>
      <c r="CH99">
        <v>8.8750999999999998</v>
      </c>
      <c r="CI99">
        <v>8.8039000000000005</v>
      </c>
      <c r="CJ99">
        <v>8.7650000000000006</v>
      </c>
      <c r="CK99">
        <v>8.7348999999999997</v>
      </c>
      <c r="CL99">
        <v>8.7113999999999994</v>
      </c>
      <c r="CM99">
        <v>8.6981000000000002</v>
      </c>
      <c r="CN99">
        <v>8.7417999999999996</v>
      </c>
      <c r="CO99">
        <v>8.8528000000000002</v>
      </c>
      <c r="CP99">
        <v>9.0115999999999996</v>
      </c>
      <c r="CQ99">
        <v>9.1309000000000005</v>
      </c>
      <c r="CR99">
        <v>9.1617999999999995</v>
      </c>
      <c r="CS99">
        <v>9.1275999999999993</v>
      </c>
      <c r="CT99">
        <v>9.0479000000000003</v>
      </c>
      <c r="CU99">
        <v>8.9654000000000007</v>
      </c>
      <c r="CV99">
        <v>8.9124999999999996</v>
      </c>
      <c r="CW99">
        <v>8.8695000000000004</v>
      </c>
      <c r="CX99">
        <v>8.8264999999999993</v>
      </c>
      <c r="CY99">
        <v>8.8204999999999991</v>
      </c>
      <c r="CZ99">
        <v>8.8923000000000005</v>
      </c>
      <c r="DA99">
        <v>9.0961999999999996</v>
      </c>
      <c r="DB99">
        <v>9.3306000000000004</v>
      </c>
      <c r="DC99">
        <v>9.4817</v>
      </c>
      <c r="DD99">
        <v>9.4751999999999992</v>
      </c>
      <c r="DE99">
        <v>9.2861999999999991</v>
      </c>
      <c r="DF99">
        <v>8.9733000000000001</v>
      </c>
      <c r="DG99">
        <v>8.6693999999999996</v>
      </c>
      <c r="DH99">
        <v>8.4926999999999992</v>
      </c>
      <c r="DI99">
        <v>8.4783000000000008</v>
      </c>
      <c r="DJ99">
        <v>8.5808</v>
      </c>
      <c r="DK99">
        <v>8.6766000000000005</v>
      </c>
      <c r="DL99">
        <v>8.7550000000000008</v>
      </c>
      <c r="DM99">
        <v>8.8095999999999997</v>
      </c>
      <c r="DN99">
        <v>8.9167000000000005</v>
      </c>
      <c r="DO99">
        <v>9.0253999999999994</v>
      </c>
      <c r="DP99">
        <v>9.1127000000000002</v>
      </c>
      <c r="DQ99">
        <v>9.1805000000000003</v>
      </c>
      <c r="DR99">
        <v>9.2516999999999996</v>
      </c>
      <c r="DS99">
        <v>9.3446999999999996</v>
      </c>
      <c r="DT99">
        <v>9.4397000000000002</v>
      </c>
      <c r="DU99">
        <v>9.5439000000000007</v>
      </c>
      <c r="DV99">
        <v>9.6387999999999998</v>
      </c>
      <c r="DW99">
        <v>9.7262000000000004</v>
      </c>
      <c r="DX99">
        <v>9.7515999999999998</v>
      </c>
      <c r="DY99">
        <v>9.7430000000000003</v>
      </c>
      <c r="DZ99">
        <v>9.6806999999999999</v>
      </c>
      <c r="EA99">
        <v>9.5757999999999992</v>
      </c>
      <c r="EB99">
        <v>9.4421999999999997</v>
      </c>
      <c r="EC99">
        <v>9.3234999999999992</v>
      </c>
      <c r="ED99">
        <v>9.2861999999999991</v>
      </c>
      <c r="EE99">
        <v>9.3737999999999992</v>
      </c>
      <c r="EF99">
        <v>9.5264000000000006</v>
      </c>
      <c r="EG99">
        <v>9.6786999999999992</v>
      </c>
      <c r="EH99">
        <v>9.7903000000000002</v>
      </c>
      <c r="EI99">
        <v>9.9064999999999994</v>
      </c>
      <c r="EJ99">
        <v>10.045</v>
      </c>
      <c r="EK99">
        <v>10.146000000000001</v>
      </c>
      <c r="EL99">
        <v>10.153</v>
      </c>
      <c r="EM99">
        <v>10.021000000000001</v>
      </c>
      <c r="EN99">
        <v>9.8010000000000002</v>
      </c>
      <c r="EO99">
        <v>9.5747999999999998</v>
      </c>
      <c r="EP99">
        <v>9.4543999999999997</v>
      </c>
      <c r="EQ99">
        <v>9.4644999999999992</v>
      </c>
      <c r="ER99">
        <v>9.5850000000000009</v>
      </c>
      <c r="ES99">
        <v>9.7134</v>
      </c>
      <c r="ET99">
        <v>9.7628000000000004</v>
      </c>
      <c r="EU99">
        <v>9.7150999999999996</v>
      </c>
      <c r="EV99">
        <v>9.6137999999999995</v>
      </c>
      <c r="EW99">
        <v>9.5399999999999991</v>
      </c>
      <c r="EX99">
        <v>9.5358000000000001</v>
      </c>
      <c r="EY99">
        <v>9.6209000000000007</v>
      </c>
      <c r="EZ99">
        <v>9.7436000000000007</v>
      </c>
      <c r="FA99">
        <v>9.8691999999999993</v>
      </c>
      <c r="FB99">
        <v>9.9845000000000006</v>
      </c>
      <c r="FC99">
        <v>10.039</v>
      </c>
      <c r="FD99">
        <v>10.044</v>
      </c>
      <c r="FE99">
        <v>9.9954000000000001</v>
      </c>
      <c r="FF99">
        <v>9.9326000000000008</v>
      </c>
      <c r="FG99">
        <v>9.8788</v>
      </c>
      <c r="FH99">
        <v>9.8451000000000004</v>
      </c>
      <c r="FI99">
        <v>9.8245000000000005</v>
      </c>
      <c r="FJ99">
        <v>9.8176000000000005</v>
      </c>
      <c r="FK99">
        <v>9.8101000000000003</v>
      </c>
      <c r="FL99">
        <v>9.7843999999999998</v>
      </c>
      <c r="FM99">
        <v>9.7548999999999992</v>
      </c>
      <c r="FN99">
        <v>9.7184000000000008</v>
      </c>
      <c r="FO99">
        <v>9.7105999999999995</v>
      </c>
      <c r="FP99">
        <v>9.7220999999999993</v>
      </c>
      <c r="FQ99">
        <v>9.7566000000000006</v>
      </c>
      <c r="FR99">
        <v>9.7919</v>
      </c>
      <c r="FS99">
        <v>9.8389000000000006</v>
      </c>
      <c r="FT99">
        <v>9.8931000000000004</v>
      </c>
      <c r="FU99">
        <v>9.9434000000000005</v>
      </c>
      <c r="FV99">
        <v>9.9831000000000003</v>
      </c>
      <c r="FW99">
        <v>10.010999999999999</v>
      </c>
      <c r="FX99">
        <v>10.023999999999999</v>
      </c>
      <c r="FY99">
        <v>10.069000000000001</v>
      </c>
      <c r="FZ99">
        <v>10.16</v>
      </c>
      <c r="GA99">
        <v>10.246</v>
      </c>
      <c r="GB99">
        <v>10.269</v>
      </c>
      <c r="GC99">
        <v>10.202</v>
      </c>
      <c r="GD99">
        <v>10.103999999999999</v>
      </c>
      <c r="GE99">
        <v>10.019</v>
      </c>
    </row>
    <row r="100" spans="2:187">
      <c r="B100">
        <v>7.3353999999999999</v>
      </c>
      <c r="C100">
        <v>7.2392000000000003</v>
      </c>
      <c r="D100">
        <v>7.0423999999999998</v>
      </c>
      <c r="E100">
        <v>6.7610000000000001</v>
      </c>
      <c r="F100">
        <v>6.5598999999999998</v>
      </c>
      <c r="G100">
        <v>6.5317999999999996</v>
      </c>
      <c r="H100">
        <v>6.6768999999999998</v>
      </c>
      <c r="I100">
        <v>6.8335999999999997</v>
      </c>
      <c r="J100">
        <v>6.9508999999999999</v>
      </c>
      <c r="K100">
        <v>6.9855</v>
      </c>
      <c r="L100">
        <v>6.9862000000000002</v>
      </c>
      <c r="M100">
        <v>6.9322999999999997</v>
      </c>
      <c r="N100">
        <v>6.9092000000000002</v>
      </c>
      <c r="O100">
        <v>6.9420000000000002</v>
      </c>
      <c r="P100">
        <v>7.0574000000000003</v>
      </c>
      <c r="Q100">
        <v>7.1688000000000001</v>
      </c>
      <c r="R100">
        <v>7.1984000000000004</v>
      </c>
      <c r="S100">
        <v>7.1341999999999999</v>
      </c>
      <c r="T100">
        <v>6.9062999999999999</v>
      </c>
      <c r="U100">
        <v>6.6725000000000003</v>
      </c>
      <c r="V100">
        <v>6.6048</v>
      </c>
      <c r="W100">
        <v>6.7630999999999997</v>
      </c>
      <c r="X100">
        <v>7.0568999999999997</v>
      </c>
      <c r="Y100">
        <v>7.2751000000000001</v>
      </c>
      <c r="Z100">
        <v>7.2835999999999999</v>
      </c>
      <c r="AA100">
        <v>7.1588000000000003</v>
      </c>
      <c r="AB100">
        <v>6.9676999999999998</v>
      </c>
      <c r="AC100">
        <v>6.7987000000000002</v>
      </c>
      <c r="AD100">
        <v>6.7320000000000002</v>
      </c>
      <c r="AE100">
        <v>6.7127999999999997</v>
      </c>
      <c r="AF100">
        <v>6.7123999999999997</v>
      </c>
      <c r="AG100">
        <v>6.7789999999999999</v>
      </c>
      <c r="AH100">
        <v>6.8902000000000001</v>
      </c>
      <c r="AI100">
        <v>7.0518000000000001</v>
      </c>
      <c r="AJ100">
        <v>7.21</v>
      </c>
      <c r="AK100">
        <v>7.3185000000000002</v>
      </c>
      <c r="AL100">
        <v>7.3487999999999998</v>
      </c>
      <c r="AM100">
        <v>7.2686000000000002</v>
      </c>
      <c r="AN100">
        <v>7.1295000000000002</v>
      </c>
      <c r="AO100">
        <v>7.0186999999999999</v>
      </c>
      <c r="AP100">
        <v>7.0053000000000001</v>
      </c>
      <c r="AQ100">
        <v>7.0983000000000001</v>
      </c>
      <c r="AR100">
        <v>7.2584</v>
      </c>
      <c r="AS100">
        <v>7.4149000000000003</v>
      </c>
      <c r="AT100">
        <v>7.5129999999999999</v>
      </c>
      <c r="AU100">
        <v>7.5404</v>
      </c>
      <c r="AV100">
        <v>7.5209999999999999</v>
      </c>
      <c r="AW100">
        <v>7.5163000000000002</v>
      </c>
      <c r="AX100">
        <v>7.5579999999999998</v>
      </c>
      <c r="AY100">
        <v>7.6200999999999999</v>
      </c>
      <c r="AZ100">
        <v>7.6505999999999998</v>
      </c>
      <c r="BA100">
        <v>7.6170999999999998</v>
      </c>
      <c r="BB100">
        <v>7.5423999999999998</v>
      </c>
      <c r="BC100">
        <v>7.4908999999999999</v>
      </c>
      <c r="BD100">
        <v>7.4275000000000002</v>
      </c>
      <c r="BE100">
        <v>7.3719999999999999</v>
      </c>
      <c r="BF100">
        <v>7.2919</v>
      </c>
      <c r="BG100">
        <v>7.1651999999999996</v>
      </c>
      <c r="BH100">
        <v>7.0423</v>
      </c>
      <c r="BI100">
        <v>7.0111999999999997</v>
      </c>
      <c r="BJ100">
        <v>7.1205999999999996</v>
      </c>
      <c r="BK100">
        <v>7.3311000000000002</v>
      </c>
      <c r="BL100">
        <v>7.5460000000000003</v>
      </c>
      <c r="BM100">
        <v>7.6901999999999999</v>
      </c>
      <c r="BN100">
        <v>7.7352999999999996</v>
      </c>
      <c r="BO100">
        <v>7.6600999999999999</v>
      </c>
      <c r="BP100">
        <v>7.5332999999999997</v>
      </c>
      <c r="BQ100">
        <v>7.3673999999999999</v>
      </c>
      <c r="BR100">
        <v>7.2027000000000001</v>
      </c>
      <c r="BS100">
        <v>7.0975000000000001</v>
      </c>
      <c r="BT100">
        <v>7.0557999999999996</v>
      </c>
      <c r="BU100">
        <v>7.0358999999999998</v>
      </c>
      <c r="BV100">
        <v>7.0144000000000002</v>
      </c>
      <c r="BW100">
        <v>6.9893999999999998</v>
      </c>
      <c r="BX100">
        <v>7.0019999999999998</v>
      </c>
      <c r="BY100">
        <v>7.0674000000000001</v>
      </c>
      <c r="BZ100">
        <v>7.1534000000000004</v>
      </c>
      <c r="CA100">
        <v>7.2941000000000003</v>
      </c>
      <c r="CB100">
        <v>7.3631000000000002</v>
      </c>
      <c r="CC100">
        <v>7.3175999999999997</v>
      </c>
      <c r="CD100">
        <v>7.2409999999999997</v>
      </c>
      <c r="CE100">
        <v>7.2259000000000002</v>
      </c>
      <c r="CF100">
        <v>7.3061999999999996</v>
      </c>
      <c r="CG100">
        <v>7.4359999999999999</v>
      </c>
      <c r="CH100">
        <v>7.5620000000000003</v>
      </c>
      <c r="CI100">
        <v>7.6498999999999997</v>
      </c>
      <c r="CJ100">
        <v>7.6993999999999998</v>
      </c>
      <c r="CK100">
        <v>7.681</v>
      </c>
      <c r="CL100">
        <v>7.6718000000000002</v>
      </c>
      <c r="CM100">
        <v>7.6935000000000002</v>
      </c>
      <c r="CN100">
        <v>7.7926000000000002</v>
      </c>
      <c r="CO100">
        <v>7.9515000000000002</v>
      </c>
      <c r="CP100">
        <v>8.1379999999999999</v>
      </c>
      <c r="CQ100">
        <v>8.2363</v>
      </c>
      <c r="CR100">
        <v>8.2050999999999998</v>
      </c>
      <c r="CS100">
        <v>8.0836000000000006</v>
      </c>
      <c r="CT100">
        <v>7.9569999999999999</v>
      </c>
      <c r="CU100">
        <v>7.9180000000000001</v>
      </c>
      <c r="CV100">
        <v>8.016</v>
      </c>
      <c r="CW100">
        <v>8.2027000000000001</v>
      </c>
      <c r="CX100">
        <v>8.4217999999999993</v>
      </c>
      <c r="CY100">
        <v>8.6295999999999999</v>
      </c>
      <c r="CZ100">
        <v>8.7917000000000005</v>
      </c>
      <c r="DA100">
        <v>8.9718999999999998</v>
      </c>
      <c r="DB100">
        <v>9.0835000000000008</v>
      </c>
      <c r="DC100">
        <v>9.1088000000000005</v>
      </c>
      <c r="DD100">
        <v>8.9735999999999994</v>
      </c>
      <c r="DE100">
        <v>8.6701999999999995</v>
      </c>
      <c r="DF100">
        <v>8.2781000000000002</v>
      </c>
      <c r="DG100">
        <v>7.9302000000000001</v>
      </c>
      <c r="DH100">
        <v>7.7279999999999998</v>
      </c>
      <c r="DI100">
        <v>7.6818</v>
      </c>
      <c r="DJ100">
        <v>7.7281000000000004</v>
      </c>
      <c r="DK100">
        <v>7.7438000000000002</v>
      </c>
      <c r="DL100">
        <v>7.7362000000000002</v>
      </c>
      <c r="DM100">
        <v>7.6657000000000002</v>
      </c>
      <c r="DN100">
        <v>7.6417999999999999</v>
      </c>
      <c r="DO100">
        <v>7.6494999999999997</v>
      </c>
      <c r="DP100">
        <v>7.7148000000000003</v>
      </c>
      <c r="DQ100">
        <v>7.8419999999999996</v>
      </c>
      <c r="DR100">
        <v>8.0317000000000007</v>
      </c>
      <c r="DS100">
        <v>8.2455999999999996</v>
      </c>
      <c r="DT100">
        <v>8.3952000000000009</v>
      </c>
      <c r="DU100">
        <v>8.4948999999999995</v>
      </c>
      <c r="DV100">
        <v>8.5406999999999993</v>
      </c>
      <c r="DW100">
        <v>8.5792999999999999</v>
      </c>
      <c r="DX100">
        <v>8.5883000000000003</v>
      </c>
      <c r="DY100">
        <v>8.5772999999999993</v>
      </c>
      <c r="DZ100">
        <v>8.5256000000000007</v>
      </c>
      <c r="EA100">
        <v>8.4327000000000005</v>
      </c>
      <c r="EB100">
        <v>8.2769999999999992</v>
      </c>
      <c r="EC100">
        <v>8.1065000000000005</v>
      </c>
      <c r="ED100">
        <v>8.0152999999999999</v>
      </c>
      <c r="EE100">
        <v>8.0747</v>
      </c>
      <c r="EF100">
        <v>8.3039000000000005</v>
      </c>
      <c r="EG100">
        <v>8.5536999999999992</v>
      </c>
      <c r="EH100">
        <v>8.6983999999999995</v>
      </c>
      <c r="EI100">
        <v>8.6874000000000002</v>
      </c>
      <c r="EJ100">
        <v>8.5602</v>
      </c>
      <c r="EK100">
        <v>8.3998000000000008</v>
      </c>
      <c r="EL100">
        <v>8.3239000000000001</v>
      </c>
      <c r="EM100">
        <v>8.3364999999999991</v>
      </c>
      <c r="EN100">
        <v>8.4179999999999993</v>
      </c>
      <c r="EO100">
        <v>8.5368999999999993</v>
      </c>
      <c r="EP100">
        <v>8.6670999999999996</v>
      </c>
      <c r="EQ100">
        <v>8.7918000000000003</v>
      </c>
      <c r="ER100">
        <v>8.8414999999999999</v>
      </c>
      <c r="ES100">
        <v>8.7706</v>
      </c>
      <c r="ET100">
        <v>8.6008999999999993</v>
      </c>
      <c r="EU100">
        <v>8.4138000000000002</v>
      </c>
      <c r="EV100">
        <v>8.2866999999999997</v>
      </c>
      <c r="EW100">
        <v>8.3047000000000004</v>
      </c>
      <c r="EX100">
        <v>8.4528999999999996</v>
      </c>
      <c r="EY100">
        <v>8.7012</v>
      </c>
      <c r="EZ100">
        <v>8.8963999999999999</v>
      </c>
      <c r="FA100">
        <v>8.9632000000000005</v>
      </c>
      <c r="FB100">
        <v>8.9225999999999992</v>
      </c>
      <c r="FC100">
        <v>8.8778000000000006</v>
      </c>
      <c r="FD100">
        <v>8.8773</v>
      </c>
      <c r="FE100">
        <v>8.9106000000000005</v>
      </c>
      <c r="FF100">
        <v>8.9675999999999991</v>
      </c>
      <c r="FG100">
        <v>9.0348000000000006</v>
      </c>
      <c r="FH100">
        <v>9.0960000000000001</v>
      </c>
      <c r="FI100">
        <v>9.0866000000000007</v>
      </c>
      <c r="FJ100">
        <v>9.0493000000000006</v>
      </c>
      <c r="FK100">
        <v>9.016</v>
      </c>
      <c r="FL100">
        <v>9.0571000000000002</v>
      </c>
      <c r="FM100">
        <v>9.1702999999999992</v>
      </c>
      <c r="FN100">
        <v>9.2896999999999998</v>
      </c>
      <c r="FO100">
        <v>9.3966999999999992</v>
      </c>
      <c r="FP100">
        <v>9.4132999999999996</v>
      </c>
      <c r="FQ100">
        <v>9.3477999999999994</v>
      </c>
      <c r="FR100">
        <v>9.2040000000000006</v>
      </c>
      <c r="FS100">
        <v>9.0585000000000004</v>
      </c>
      <c r="FT100">
        <v>8.9817999999999998</v>
      </c>
      <c r="FU100">
        <v>9.0226000000000006</v>
      </c>
      <c r="FV100">
        <v>9.1823999999999995</v>
      </c>
      <c r="FW100">
        <v>9.4465000000000003</v>
      </c>
      <c r="FX100">
        <v>9.7462</v>
      </c>
      <c r="FY100">
        <v>9.9989000000000008</v>
      </c>
      <c r="FZ100">
        <v>10.141</v>
      </c>
      <c r="GA100">
        <v>10.07</v>
      </c>
      <c r="GB100">
        <v>9.8267000000000007</v>
      </c>
      <c r="GC100">
        <v>9.5078999999999994</v>
      </c>
      <c r="GD100">
        <v>9.2276000000000007</v>
      </c>
      <c r="GE100">
        <v>9.0523000000000007</v>
      </c>
    </row>
    <row r="101" spans="2:187">
      <c r="B101">
        <v>9.8284000000000002</v>
      </c>
      <c r="C101">
        <v>9.8722999999999992</v>
      </c>
      <c r="D101">
        <v>9.9535999999999998</v>
      </c>
      <c r="E101">
        <v>10.038</v>
      </c>
      <c r="F101">
        <v>10.129</v>
      </c>
      <c r="G101">
        <v>10.199999999999999</v>
      </c>
      <c r="H101">
        <v>10.217000000000001</v>
      </c>
      <c r="I101">
        <v>10.167999999999999</v>
      </c>
      <c r="J101">
        <v>10.085000000000001</v>
      </c>
      <c r="K101">
        <v>10.018000000000001</v>
      </c>
      <c r="L101">
        <v>9.9792000000000005</v>
      </c>
      <c r="M101">
        <v>10.013</v>
      </c>
      <c r="N101">
        <v>10.124000000000001</v>
      </c>
      <c r="O101">
        <v>10.276999999999999</v>
      </c>
      <c r="P101">
        <v>10.407</v>
      </c>
      <c r="Q101">
        <v>10.426</v>
      </c>
      <c r="R101">
        <v>10.34</v>
      </c>
      <c r="S101">
        <v>10.215999999999999</v>
      </c>
      <c r="T101">
        <v>10.103999999999999</v>
      </c>
      <c r="U101">
        <v>10.087</v>
      </c>
      <c r="V101">
        <v>10.202</v>
      </c>
      <c r="W101">
        <v>10.391</v>
      </c>
      <c r="X101">
        <v>10.603</v>
      </c>
      <c r="Y101">
        <v>10.714</v>
      </c>
      <c r="Z101">
        <v>10.66</v>
      </c>
      <c r="AA101">
        <v>10.483000000000001</v>
      </c>
      <c r="AB101">
        <v>10.239000000000001</v>
      </c>
      <c r="AC101">
        <v>10.004</v>
      </c>
      <c r="AD101">
        <v>9.8533000000000008</v>
      </c>
      <c r="AE101">
        <v>9.7917000000000005</v>
      </c>
      <c r="AF101">
        <v>9.82</v>
      </c>
      <c r="AG101">
        <v>9.9202999999999992</v>
      </c>
      <c r="AH101">
        <v>10.015000000000001</v>
      </c>
      <c r="AI101">
        <v>10.082000000000001</v>
      </c>
      <c r="AJ101">
        <v>10.105</v>
      </c>
      <c r="AK101">
        <v>10.105</v>
      </c>
      <c r="AL101">
        <v>10.103</v>
      </c>
      <c r="AM101">
        <v>10.08</v>
      </c>
      <c r="AN101">
        <v>10.032999999999999</v>
      </c>
      <c r="AO101">
        <v>9.9559999999999995</v>
      </c>
      <c r="AP101">
        <v>9.8915000000000006</v>
      </c>
      <c r="AQ101">
        <v>9.8803999999999998</v>
      </c>
      <c r="AR101">
        <v>9.9465000000000003</v>
      </c>
      <c r="AS101">
        <v>10.058999999999999</v>
      </c>
      <c r="AT101">
        <v>10.161</v>
      </c>
      <c r="AU101">
        <v>10.228</v>
      </c>
      <c r="AV101">
        <v>10.268000000000001</v>
      </c>
      <c r="AW101">
        <v>10.295</v>
      </c>
      <c r="AX101">
        <v>10.31</v>
      </c>
      <c r="AY101">
        <v>10.302</v>
      </c>
      <c r="AZ101">
        <v>10.246</v>
      </c>
      <c r="BA101">
        <v>10.153</v>
      </c>
      <c r="BB101">
        <v>10.071999999999999</v>
      </c>
      <c r="BC101">
        <v>10.041</v>
      </c>
      <c r="BD101">
        <v>10.07</v>
      </c>
      <c r="BE101">
        <v>10.143000000000001</v>
      </c>
      <c r="BF101">
        <v>10.249000000000001</v>
      </c>
      <c r="BG101">
        <v>10.311999999999999</v>
      </c>
      <c r="BH101">
        <v>10.305999999999999</v>
      </c>
      <c r="BI101">
        <v>10.253</v>
      </c>
      <c r="BJ101">
        <v>10.224</v>
      </c>
      <c r="BK101">
        <v>10.250999999999999</v>
      </c>
      <c r="BL101">
        <v>10.314</v>
      </c>
      <c r="BM101">
        <v>10.381</v>
      </c>
      <c r="BN101">
        <v>10.420999999999999</v>
      </c>
      <c r="BO101">
        <v>10.435</v>
      </c>
      <c r="BP101">
        <v>10.419</v>
      </c>
      <c r="BQ101">
        <v>10.401999999999999</v>
      </c>
      <c r="BR101">
        <v>10.371</v>
      </c>
      <c r="BS101">
        <v>10.349</v>
      </c>
      <c r="BT101">
        <v>10.317</v>
      </c>
      <c r="BU101">
        <v>10.287000000000001</v>
      </c>
      <c r="BV101">
        <v>10.273</v>
      </c>
      <c r="BW101">
        <v>10.263999999999999</v>
      </c>
      <c r="BX101">
        <v>10.269</v>
      </c>
      <c r="BY101">
        <v>10.295999999999999</v>
      </c>
      <c r="BZ101">
        <v>10.352</v>
      </c>
      <c r="CA101">
        <v>10.436</v>
      </c>
      <c r="CB101">
        <v>10.523999999999999</v>
      </c>
      <c r="CC101">
        <v>10.59</v>
      </c>
      <c r="CD101">
        <v>10.651</v>
      </c>
      <c r="CE101">
        <v>10.680999999999999</v>
      </c>
      <c r="CF101">
        <v>10.693</v>
      </c>
      <c r="CG101">
        <v>10.708</v>
      </c>
      <c r="CH101">
        <v>10.725</v>
      </c>
      <c r="CI101">
        <v>10.721</v>
      </c>
      <c r="CJ101">
        <v>10.673999999999999</v>
      </c>
      <c r="CK101">
        <v>10.567</v>
      </c>
      <c r="CL101">
        <v>10.411</v>
      </c>
      <c r="CM101">
        <v>10.292</v>
      </c>
      <c r="CN101">
        <v>10.29</v>
      </c>
      <c r="CO101">
        <v>10.414999999999999</v>
      </c>
      <c r="CP101">
        <v>10.576000000000001</v>
      </c>
      <c r="CQ101">
        <v>10.676</v>
      </c>
      <c r="CR101">
        <v>10.698</v>
      </c>
      <c r="CS101">
        <v>10.693</v>
      </c>
      <c r="CT101">
        <v>10.691000000000001</v>
      </c>
      <c r="CU101">
        <v>10.711</v>
      </c>
      <c r="CV101">
        <v>10.763999999999999</v>
      </c>
      <c r="CW101">
        <v>10.826000000000001</v>
      </c>
      <c r="CX101">
        <v>10.884</v>
      </c>
      <c r="CY101">
        <v>10.946</v>
      </c>
      <c r="CZ101">
        <v>11.025</v>
      </c>
      <c r="DA101">
        <v>11.12</v>
      </c>
      <c r="DB101">
        <v>11.202999999999999</v>
      </c>
      <c r="DC101">
        <v>11.239000000000001</v>
      </c>
      <c r="DD101">
        <v>11.195</v>
      </c>
      <c r="DE101">
        <v>11.052</v>
      </c>
      <c r="DF101">
        <v>10.839</v>
      </c>
      <c r="DG101">
        <v>10.641</v>
      </c>
      <c r="DH101">
        <v>10.534000000000001</v>
      </c>
      <c r="DI101">
        <v>10.516</v>
      </c>
      <c r="DJ101">
        <v>10.567</v>
      </c>
      <c r="DK101">
        <v>10.625</v>
      </c>
      <c r="DL101">
        <v>10.686</v>
      </c>
      <c r="DM101">
        <v>10.73</v>
      </c>
      <c r="DN101">
        <v>10.787000000000001</v>
      </c>
      <c r="DO101">
        <v>10.833</v>
      </c>
      <c r="DP101">
        <v>10.856999999999999</v>
      </c>
      <c r="DQ101">
        <v>10.86</v>
      </c>
      <c r="DR101">
        <v>10.869</v>
      </c>
      <c r="DS101">
        <v>10.913</v>
      </c>
      <c r="DT101">
        <v>10.973000000000001</v>
      </c>
      <c r="DU101">
        <v>11.039</v>
      </c>
      <c r="DV101">
        <v>11.095000000000001</v>
      </c>
      <c r="DW101">
        <v>11.167</v>
      </c>
      <c r="DX101">
        <v>11.247</v>
      </c>
      <c r="DY101">
        <v>11.28</v>
      </c>
      <c r="DZ101">
        <v>11.223000000000001</v>
      </c>
      <c r="EA101">
        <v>11.087999999999999</v>
      </c>
      <c r="EB101">
        <v>10.962</v>
      </c>
      <c r="EC101">
        <v>10.881</v>
      </c>
      <c r="ED101">
        <v>10.86</v>
      </c>
      <c r="EE101">
        <v>10.914</v>
      </c>
      <c r="EF101">
        <v>10.983000000000001</v>
      </c>
      <c r="EG101">
        <v>11.013</v>
      </c>
      <c r="EH101">
        <v>10.975</v>
      </c>
      <c r="EI101">
        <v>10.959</v>
      </c>
      <c r="EJ101">
        <v>10.996</v>
      </c>
      <c r="EK101">
        <v>11.097</v>
      </c>
      <c r="EL101">
        <v>11.23</v>
      </c>
      <c r="EM101">
        <v>11.349</v>
      </c>
      <c r="EN101">
        <v>11.391999999999999</v>
      </c>
      <c r="EO101">
        <v>11.345000000000001</v>
      </c>
      <c r="EP101">
        <v>11.263</v>
      </c>
      <c r="EQ101">
        <v>11.2</v>
      </c>
      <c r="ER101">
        <v>11.170999999999999</v>
      </c>
      <c r="ES101">
        <v>11.183</v>
      </c>
      <c r="ET101">
        <v>11.228</v>
      </c>
      <c r="EU101">
        <v>11.289</v>
      </c>
      <c r="EV101">
        <v>11.334</v>
      </c>
      <c r="EW101">
        <v>11.355</v>
      </c>
      <c r="EX101">
        <v>11.372999999999999</v>
      </c>
      <c r="EY101">
        <v>11.401999999999999</v>
      </c>
      <c r="EZ101">
        <v>11.426</v>
      </c>
      <c r="FA101">
        <v>11.422000000000001</v>
      </c>
      <c r="FB101">
        <v>11.428000000000001</v>
      </c>
      <c r="FC101">
        <v>11.44</v>
      </c>
      <c r="FD101">
        <v>11.478</v>
      </c>
      <c r="FE101">
        <v>11.494999999999999</v>
      </c>
      <c r="FF101">
        <v>11.494</v>
      </c>
      <c r="FG101">
        <v>11.46</v>
      </c>
      <c r="FH101">
        <v>11.404999999999999</v>
      </c>
      <c r="FI101">
        <v>11.346</v>
      </c>
      <c r="FJ101">
        <v>11.315</v>
      </c>
      <c r="FK101">
        <v>11.308999999999999</v>
      </c>
      <c r="FL101">
        <v>11.336</v>
      </c>
      <c r="FM101">
        <v>11.39</v>
      </c>
      <c r="FN101">
        <v>11.458</v>
      </c>
      <c r="FO101">
        <v>11.523999999999999</v>
      </c>
      <c r="FP101">
        <v>11.545</v>
      </c>
      <c r="FQ101">
        <v>11.518000000000001</v>
      </c>
      <c r="FR101">
        <v>11.438000000000001</v>
      </c>
      <c r="FS101">
        <v>11.382999999999999</v>
      </c>
      <c r="FT101">
        <v>11.37</v>
      </c>
      <c r="FU101">
        <v>11.38</v>
      </c>
      <c r="FV101">
        <v>11.391999999999999</v>
      </c>
      <c r="FW101">
        <v>11.397</v>
      </c>
      <c r="FX101">
        <v>11.406000000000001</v>
      </c>
      <c r="FY101">
        <v>11.427</v>
      </c>
      <c r="FZ101">
        <v>11.462</v>
      </c>
      <c r="GA101">
        <v>11.478</v>
      </c>
      <c r="GB101">
        <v>11.446999999999999</v>
      </c>
      <c r="GC101">
        <v>11.381</v>
      </c>
      <c r="GD101">
        <v>11.327999999999999</v>
      </c>
      <c r="GE101">
        <v>11.297000000000001</v>
      </c>
    </row>
    <row r="102" spans="2:187">
      <c r="B102">
        <v>8.1329999999999991</v>
      </c>
      <c r="C102">
        <v>8.2349999999999994</v>
      </c>
      <c r="D102">
        <v>8.3001000000000005</v>
      </c>
      <c r="E102">
        <v>8.2690000000000001</v>
      </c>
      <c r="F102">
        <v>8.1410999999999998</v>
      </c>
      <c r="G102">
        <v>7.9481999999999999</v>
      </c>
      <c r="H102">
        <v>7.7668999999999997</v>
      </c>
      <c r="I102">
        <v>7.6254</v>
      </c>
      <c r="J102">
        <v>7.5900999999999996</v>
      </c>
      <c r="K102">
        <v>7.6783999999999999</v>
      </c>
      <c r="L102">
        <v>7.8441999999999998</v>
      </c>
      <c r="M102">
        <v>8.0489999999999995</v>
      </c>
      <c r="N102">
        <v>8.2665000000000006</v>
      </c>
      <c r="O102">
        <v>8.4459</v>
      </c>
      <c r="P102">
        <v>8.5290999999999997</v>
      </c>
      <c r="Q102">
        <v>8.4629999999999992</v>
      </c>
      <c r="R102">
        <v>8.3103999999999996</v>
      </c>
      <c r="S102">
        <v>8.1814999999999998</v>
      </c>
      <c r="T102">
        <v>8.0809999999999995</v>
      </c>
      <c r="U102">
        <v>8.0427999999999997</v>
      </c>
      <c r="V102">
        <v>8.1260999999999992</v>
      </c>
      <c r="W102">
        <v>8.3041999999999998</v>
      </c>
      <c r="X102">
        <v>8.5343999999999998</v>
      </c>
      <c r="Y102">
        <v>8.6677999999999997</v>
      </c>
      <c r="Z102">
        <v>8.5733999999999995</v>
      </c>
      <c r="AA102">
        <v>8.3184000000000005</v>
      </c>
      <c r="AB102">
        <v>7.9711999999999996</v>
      </c>
      <c r="AC102">
        <v>7.65</v>
      </c>
      <c r="AD102">
        <v>7.4368999999999996</v>
      </c>
      <c r="AE102">
        <v>7.3299000000000003</v>
      </c>
      <c r="AF102">
        <v>7.3380999999999998</v>
      </c>
      <c r="AG102">
        <v>7.4581</v>
      </c>
      <c r="AH102">
        <v>7.6272000000000002</v>
      </c>
      <c r="AI102">
        <v>7.7847999999999997</v>
      </c>
      <c r="AJ102">
        <v>7.9082999999999997</v>
      </c>
      <c r="AK102">
        <v>7.9660000000000002</v>
      </c>
      <c r="AL102">
        <v>7.9619999999999997</v>
      </c>
      <c r="AM102">
        <v>7.8879999999999999</v>
      </c>
      <c r="AN102">
        <v>7.7763999999999998</v>
      </c>
      <c r="AO102">
        <v>7.6753</v>
      </c>
      <c r="AP102">
        <v>7.6744000000000003</v>
      </c>
      <c r="AQ102">
        <v>7.8019999999999996</v>
      </c>
      <c r="AR102">
        <v>8.0032999999999994</v>
      </c>
      <c r="AS102">
        <v>8.1808999999999994</v>
      </c>
      <c r="AT102">
        <v>8.2532999999999994</v>
      </c>
      <c r="AU102">
        <v>8.2529000000000003</v>
      </c>
      <c r="AV102">
        <v>8.2227999999999994</v>
      </c>
      <c r="AW102">
        <v>8.2302999999999997</v>
      </c>
      <c r="AX102">
        <v>8.2751000000000001</v>
      </c>
      <c r="AY102">
        <v>8.3329000000000004</v>
      </c>
      <c r="AZ102">
        <v>8.3559999999999999</v>
      </c>
      <c r="BA102">
        <v>8.3802000000000003</v>
      </c>
      <c r="BB102">
        <v>8.4090000000000007</v>
      </c>
      <c r="BC102">
        <v>8.4603999999999999</v>
      </c>
      <c r="BD102">
        <v>8.5050000000000008</v>
      </c>
      <c r="BE102">
        <v>8.5229999999999997</v>
      </c>
      <c r="BF102">
        <v>8.5129000000000001</v>
      </c>
      <c r="BG102">
        <v>8.4846000000000004</v>
      </c>
      <c r="BH102">
        <v>8.4837000000000007</v>
      </c>
      <c r="BI102">
        <v>8.5641999999999996</v>
      </c>
      <c r="BJ102">
        <v>8.7239000000000004</v>
      </c>
      <c r="BK102">
        <v>8.8940999999999999</v>
      </c>
      <c r="BL102">
        <v>8.9903999999999993</v>
      </c>
      <c r="BM102">
        <v>8.9771999999999998</v>
      </c>
      <c r="BN102">
        <v>8.8905999999999992</v>
      </c>
      <c r="BO102">
        <v>8.7843</v>
      </c>
      <c r="BP102">
        <v>8.6990999999999996</v>
      </c>
      <c r="BQ102">
        <v>8.6364000000000001</v>
      </c>
      <c r="BR102">
        <v>8.6218000000000004</v>
      </c>
      <c r="BS102">
        <v>8.6480999999999995</v>
      </c>
      <c r="BT102">
        <v>8.6608000000000001</v>
      </c>
      <c r="BU102">
        <v>8.6583000000000006</v>
      </c>
      <c r="BV102">
        <v>8.6219000000000001</v>
      </c>
      <c r="BW102">
        <v>8.5707000000000004</v>
      </c>
      <c r="BX102">
        <v>8.5484000000000009</v>
      </c>
      <c r="BY102">
        <v>8.5647000000000002</v>
      </c>
      <c r="BZ102">
        <v>8.6213999999999995</v>
      </c>
      <c r="CA102">
        <v>8.7292000000000005</v>
      </c>
      <c r="CB102">
        <v>8.8355999999999995</v>
      </c>
      <c r="CC102">
        <v>8.8842999999999996</v>
      </c>
      <c r="CD102">
        <v>8.9061000000000003</v>
      </c>
      <c r="CE102">
        <v>8.8674999999999997</v>
      </c>
      <c r="CF102">
        <v>8.8181999999999992</v>
      </c>
      <c r="CG102">
        <v>8.7635000000000005</v>
      </c>
      <c r="CH102">
        <v>8.7616999999999994</v>
      </c>
      <c r="CI102">
        <v>8.8239000000000001</v>
      </c>
      <c r="CJ102">
        <v>8.9053000000000004</v>
      </c>
      <c r="CK102">
        <v>8.9542999999999999</v>
      </c>
      <c r="CL102">
        <v>8.9641999999999999</v>
      </c>
      <c r="CM102">
        <v>8.9580000000000002</v>
      </c>
      <c r="CN102">
        <v>8.9771999999999998</v>
      </c>
      <c r="CO102">
        <v>9.0281000000000002</v>
      </c>
      <c r="CP102">
        <v>9.0949000000000009</v>
      </c>
      <c r="CQ102">
        <v>9.0992999999999995</v>
      </c>
      <c r="CR102">
        <v>9.0139999999999993</v>
      </c>
      <c r="CS102">
        <v>8.9208999999999996</v>
      </c>
      <c r="CT102">
        <v>8.8346</v>
      </c>
      <c r="CU102">
        <v>8.7949999999999999</v>
      </c>
      <c r="CV102">
        <v>8.8071999999999999</v>
      </c>
      <c r="CW102">
        <v>8.8117000000000001</v>
      </c>
      <c r="CX102">
        <v>8.7917000000000005</v>
      </c>
      <c r="CY102">
        <v>8.8010000000000002</v>
      </c>
      <c r="CZ102">
        <v>8.8885000000000005</v>
      </c>
      <c r="DA102">
        <v>9.1432000000000002</v>
      </c>
      <c r="DB102">
        <v>9.4187999999999992</v>
      </c>
      <c r="DC102">
        <v>9.5874000000000006</v>
      </c>
      <c r="DD102">
        <v>9.5550999999999995</v>
      </c>
      <c r="DE102">
        <v>9.3177000000000003</v>
      </c>
      <c r="DF102">
        <v>8.9741999999999997</v>
      </c>
      <c r="DG102">
        <v>8.6697000000000006</v>
      </c>
      <c r="DH102">
        <v>8.5276999999999994</v>
      </c>
      <c r="DI102">
        <v>8.5893999999999995</v>
      </c>
      <c r="DJ102">
        <v>8.7852999999999994</v>
      </c>
      <c r="DK102">
        <v>8.9354999999999993</v>
      </c>
      <c r="DL102">
        <v>9.0161999999999995</v>
      </c>
      <c r="DM102">
        <v>8.9999000000000002</v>
      </c>
      <c r="DN102">
        <v>9.0131999999999994</v>
      </c>
      <c r="DO102">
        <v>9.0280000000000005</v>
      </c>
      <c r="DP102">
        <v>9.0536999999999992</v>
      </c>
      <c r="DQ102">
        <v>9.1128999999999998</v>
      </c>
      <c r="DR102">
        <v>9.2058999999999997</v>
      </c>
      <c r="DS102">
        <v>9.3293999999999997</v>
      </c>
      <c r="DT102">
        <v>9.4398999999999997</v>
      </c>
      <c r="DU102">
        <v>9.5333000000000006</v>
      </c>
      <c r="DV102">
        <v>9.5977999999999994</v>
      </c>
      <c r="DW102">
        <v>9.6782000000000004</v>
      </c>
      <c r="DX102">
        <v>9.7383000000000006</v>
      </c>
      <c r="DY102">
        <v>9.8094000000000001</v>
      </c>
      <c r="DZ102">
        <v>9.8516999999999992</v>
      </c>
      <c r="EA102">
        <v>9.8073999999999995</v>
      </c>
      <c r="EB102">
        <v>9.6540999999999997</v>
      </c>
      <c r="EC102">
        <v>9.4398</v>
      </c>
      <c r="ED102">
        <v>9.3055000000000003</v>
      </c>
      <c r="EE102">
        <v>9.3457000000000008</v>
      </c>
      <c r="EF102">
        <v>9.5345999999999993</v>
      </c>
      <c r="EG102">
        <v>9.7783999999999995</v>
      </c>
      <c r="EH102">
        <v>9.9770000000000003</v>
      </c>
      <c r="EI102">
        <v>10.129</v>
      </c>
      <c r="EJ102">
        <v>10.236000000000001</v>
      </c>
      <c r="EK102">
        <v>10.272</v>
      </c>
      <c r="EL102">
        <v>10.212999999999999</v>
      </c>
      <c r="EM102">
        <v>10.016</v>
      </c>
      <c r="EN102">
        <v>9.7495999999999992</v>
      </c>
      <c r="EO102">
        <v>9.5143000000000004</v>
      </c>
      <c r="EP102">
        <v>9.4111999999999991</v>
      </c>
      <c r="EQ102">
        <v>9.4496000000000002</v>
      </c>
      <c r="ER102">
        <v>9.6047999999999991</v>
      </c>
      <c r="ES102">
        <v>9.7454000000000001</v>
      </c>
      <c r="ET102">
        <v>9.7673000000000005</v>
      </c>
      <c r="EU102">
        <v>9.6715</v>
      </c>
      <c r="EV102">
        <v>9.5266999999999999</v>
      </c>
      <c r="EW102">
        <v>9.4590999999999994</v>
      </c>
      <c r="EX102">
        <v>9.4979999999999993</v>
      </c>
      <c r="EY102">
        <v>9.6598000000000006</v>
      </c>
      <c r="EZ102">
        <v>9.8713999999999995</v>
      </c>
      <c r="FA102">
        <v>10.069000000000001</v>
      </c>
      <c r="FB102">
        <v>10.205</v>
      </c>
      <c r="FC102">
        <v>10.222</v>
      </c>
      <c r="FD102">
        <v>10.156000000000001</v>
      </c>
      <c r="FE102">
        <v>10.035</v>
      </c>
      <c r="FF102">
        <v>9.9212000000000007</v>
      </c>
      <c r="FG102">
        <v>9.8630999999999993</v>
      </c>
      <c r="FH102">
        <v>9.8541000000000007</v>
      </c>
      <c r="FI102">
        <v>9.8779000000000003</v>
      </c>
      <c r="FJ102">
        <v>9.9208999999999996</v>
      </c>
      <c r="FK102">
        <v>9.9688999999999997</v>
      </c>
      <c r="FL102">
        <v>9.99</v>
      </c>
      <c r="FM102">
        <v>9.9930000000000003</v>
      </c>
      <c r="FN102">
        <v>9.9694000000000003</v>
      </c>
      <c r="FO102">
        <v>9.984</v>
      </c>
      <c r="FP102">
        <v>10.029</v>
      </c>
      <c r="FQ102">
        <v>10.071999999999999</v>
      </c>
      <c r="FR102">
        <v>10.087999999999999</v>
      </c>
      <c r="FS102">
        <v>10.079000000000001</v>
      </c>
      <c r="FT102">
        <v>10.071</v>
      </c>
      <c r="FU102">
        <v>10.074</v>
      </c>
      <c r="FV102">
        <v>10.102</v>
      </c>
      <c r="FW102">
        <v>10.167999999999999</v>
      </c>
      <c r="FX102">
        <v>10.242000000000001</v>
      </c>
      <c r="FY102">
        <v>10.332000000000001</v>
      </c>
      <c r="FZ102">
        <v>10.44</v>
      </c>
      <c r="GA102">
        <v>10.507</v>
      </c>
      <c r="GB102">
        <v>10.500999999999999</v>
      </c>
      <c r="GC102">
        <v>10.404</v>
      </c>
      <c r="GD102">
        <v>10.273</v>
      </c>
      <c r="GE102">
        <v>10.16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G5" sqref="G5"/>
    </sheetView>
  </sheetViews>
  <sheetFormatPr defaultRowHeight="13.5"/>
  <cols>
    <col min="1" max="1" width="20.75" customWidth="1"/>
  </cols>
  <sheetData>
    <row r="1" spans="1:4">
      <c r="A1" s="1" t="s">
        <v>642</v>
      </c>
    </row>
    <row r="2" spans="1:4">
      <c r="A2" s="1"/>
    </row>
    <row r="3" spans="1:4">
      <c r="A3" s="51" t="s">
        <v>643</v>
      </c>
    </row>
    <row r="4" spans="1:4">
      <c r="A4" t="s">
        <v>620</v>
      </c>
      <c r="B4" s="2">
        <v>3.1E-2</v>
      </c>
      <c r="D4">
        <v>1.5086383059999999</v>
      </c>
    </row>
    <row r="5" spans="1:4">
      <c r="A5" t="s">
        <v>621</v>
      </c>
      <c r="B5" s="2">
        <v>3.3599999999999998E-2</v>
      </c>
      <c r="D5">
        <v>1.4736607230000001</v>
      </c>
    </row>
    <row r="6" spans="1:4">
      <c r="B6" s="2"/>
    </row>
    <row r="7" spans="1:4">
      <c r="A7" s="51" t="s">
        <v>644</v>
      </c>
    </row>
    <row r="8" spans="1:4">
      <c r="A8" t="s">
        <v>622</v>
      </c>
      <c r="B8" s="2">
        <v>6.5400000000000001E-74</v>
      </c>
      <c r="D8">
        <v>73.184422249999997</v>
      </c>
    </row>
    <row r="9" spans="1:4">
      <c r="A9" t="s">
        <v>623</v>
      </c>
      <c r="B9" s="2">
        <v>1.1E-72</v>
      </c>
      <c r="D9">
        <v>71.958607310000005</v>
      </c>
    </row>
    <row r="10" spans="1:4">
      <c r="A10" t="s">
        <v>624</v>
      </c>
      <c r="B10" s="2">
        <v>4.3600000000000002E-68</v>
      </c>
      <c r="D10">
        <v>67.360513510000004</v>
      </c>
    </row>
    <row r="11" spans="1:4">
      <c r="A11" t="s">
        <v>625</v>
      </c>
      <c r="B11" s="2">
        <v>9.9700000000000001E-57</v>
      </c>
      <c r="D11">
        <v>56.001304840000003</v>
      </c>
    </row>
    <row r="12" spans="1:4">
      <c r="A12" t="s">
        <v>626</v>
      </c>
      <c r="B12" s="2">
        <v>4.19E-52</v>
      </c>
      <c r="D12">
        <v>51.377785979999999</v>
      </c>
    </row>
    <row r="13" spans="1:4">
      <c r="A13" t="s">
        <v>627</v>
      </c>
      <c r="B13" s="2">
        <v>4.8400000000000002E-50</v>
      </c>
      <c r="D13">
        <v>49.315154640000003</v>
      </c>
    </row>
    <row r="14" spans="1:4">
      <c r="A14" t="s">
        <v>628</v>
      </c>
      <c r="B14" s="2">
        <v>2.9600000000000001E-49</v>
      </c>
      <c r="D14">
        <v>48.528708289999997</v>
      </c>
    </row>
    <row r="15" spans="1:4">
      <c r="A15" t="s">
        <v>629</v>
      </c>
      <c r="B15" s="2">
        <v>1.75E-48</v>
      </c>
      <c r="D15">
        <v>47.756961949999997</v>
      </c>
    </row>
    <row r="16" spans="1:4">
      <c r="A16" t="s">
        <v>630</v>
      </c>
      <c r="B16" s="2">
        <v>8.6899999999999997E-46</v>
      </c>
      <c r="D16">
        <v>45.060980219999998</v>
      </c>
    </row>
    <row r="17" spans="1:4">
      <c r="A17" t="s">
        <v>631</v>
      </c>
      <c r="B17" s="2">
        <v>7.7300000000000002E-44</v>
      </c>
      <c r="D17">
        <v>43.111820510000001</v>
      </c>
    </row>
    <row r="18" spans="1:4">
      <c r="A18" t="s">
        <v>632</v>
      </c>
      <c r="B18" s="2">
        <v>1.14E-42</v>
      </c>
      <c r="D18">
        <v>41.943095149999998</v>
      </c>
    </row>
    <row r="19" spans="1:4">
      <c r="A19" t="s">
        <v>633</v>
      </c>
      <c r="B19" s="2">
        <v>2.2500000000000002E-37</v>
      </c>
      <c r="D19">
        <v>36.647817480000001</v>
      </c>
    </row>
    <row r="20" spans="1:4">
      <c r="A20" t="s">
        <v>634</v>
      </c>
      <c r="B20" s="2">
        <v>1.29E-36</v>
      </c>
      <c r="D20">
        <v>35.889410290000001</v>
      </c>
    </row>
    <row r="21" spans="1:4">
      <c r="A21" t="s">
        <v>635</v>
      </c>
      <c r="B21" s="2">
        <v>2.1099999999999999E-34</v>
      </c>
      <c r="D21">
        <v>33.675717540000001</v>
      </c>
    </row>
    <row r="22" spans="1:4">
      <c r="A22" t="s">
        <v>636</v>
      </c>
      <c r="B22" s="2">
        <v>2.8400000000000001E-34</v>
      </c>
      <c r="D22">
        <v>33.546681659999997</v>
      </c>
    </row>
    <row r="23" spans="1:4">
      <c r="A23" t="s">
        <v>637</v>
      </c>
      <c r="B23" s="2">
        <v>2.9999999999999998E-31</v>
      </c>
      <c r="D23">
        <v>30.52287875</v>
      </c>
    </row>
    <row r="24" spans="1:4">
      <c r="A24" t="s">
        <v>638</v>
      </c>
      <c r="B24" s="2">
        <v>4.7599999999999998E-31</v>
      </c>
      <c r="D24">
        <v>30.322393049999999</v>
      </c>
    </row>
    <row r="25" spans="1:4">
      <c r="A25" t="s">
        <v>639</v>
      </c>
      <c r="B25" s="2">
        <v>1.4400000000000001E-29</v>
      </c>
      <c r="D25">
        <v>28.841637510000002</v>
      </c>
    </row>
    <row r="26" spans="1:4">
      <c r="A26" t="s">
        <v>640</v>
      </c>
      <c r="B26" s="2">
        <v>1.9099999999999999E-29</v>
      </c>
      <c r="D26">
        <v>28.718966630000001</v>
      </c>
    </row>
    <row r="27" spans="1:4">
      <c r="A27" t="s">
        <v>641</v>
      </c>
      <c r="B27" s="2">
        <v>6.0099999999999998E-28</v>
      </c>
      <c r="D27">
        <v>27.22112552999999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7"/>
  <sheetViews>
    <sheetView workbookViewId="0">
      <selection activeCell="E4" sqref="E4"/>
    </sheetView>
  </sheetViews>
  <sheetFormatPr defaultRowHeight="13.5"/>
  <sheetData>
    <row r="1" spans="1:3">
      <c r="A1" s="1" t="s">
        <v>689</v>
      </c>
    </row>
    <row r="3" spans="1:3">
      <c r="A3" s="51" t="s">
        <v>690</v>
      </c>
      <c r="B3" s="49" t="s">
        <v>692</v>
      </c>
      <c r="C3" s="49" t="s">
        <v>691</v>
      </c>
    </row>
    <row r="4" spans="1:3">
      <c r="A4" t="s">
        <v>645</v>
      </c>
      <c r="B4">
        <v>-3.5539000000000001</v>
      </c>
      <c r="C4" t="s">
        <v>646</v>
      </c>
    </row>
    <row r="5" spans="1:3">
      <c r="A5" t="s">
        <v>645</v>
      </c>
      <c r="B5">
        <v>-2.4704000000000002</v>
      </c>
      <c r="C5" t="s">
        <v>647</v>
      </c>
    </row>
    <row r="6" spans="1:3">
      <c r="A6" t="s">
        <v>648</v>
      </c>
      <c r="B6">
        <v>2.1869000000000001</v>
      </c>
      <c r="C6" t="s">
        <v>649</v>
      </c>
    </row>
    <row r="7" spans="1:3">
      <c r="A7" t="s">
        <v>648</v>
      </c>
      <c r="B7">
        <v>-3.4676</v>
      </c>
      <c r="C7" t="s">
        <v>650</v>
      </c>
    </row>
    <row r="8" spans="1:3">
      <c r="A8" t="s">
        <v>648</v>
      </c>
      <c r="B8">
        <v>-5.4546999999999999</v>
      </c>
      <c r="C8" t="s">
        <v>648</v>
      </c>
    </row>
    <row r="9" spans="1:3">
      <c r="A9" t="s">
        <v>648</v>
      </c>
      <c r="B9">
        <v>-2.2176</v>
      </c>
      <c r="C9" t="s">
        <v>646</v>
      </c>
    </row>
    <row r="10" spans="1:3">
      <c r="A10" t="s">
        <v>648</v>
      </c>
      <c r="B10">
        <v>-3.9712000000000001</v>
      </c>
      <c r="C10" t="s">
        <v>651</v>
      </c>
    </row>
    <row r="11" spans="1:3">
      <c r="A11" t="s">
        <v>648</v>
      </c>
      <c r="B11">
        <v>-2.9558</v>
      </c>
      <c r="C11" t="s">
        <v>652</v>
      </c>
    </row>
    <row r="12" spans="1:3">
      <c r="A12" t="s">
        <v>649</v>
      </c>
      <c r="B12">
        <v>1.524</v>
      </c>
      <c r="C12" t="s">
        <v>653</v>
      </c>
    </row>
    <row r="13" spans="1:3">
      <c r="A13" t="s">
        <v>649</v>
      </c>
      <c r="B13">
        <v>5.3829000000000002</v>
      </c>
      <c r="C13" t="s">
        <v>650</v>
      </c>
    </row>
    <row r="14" spans="1:3">
      <c r="A14" t="s">
        <v>649</v>
      </c>
      <c r="B14">
        <v>4.0541999999999998</v>
      </c>
      <c r="C14" t="s">
        <v>654</v>
      </c>
    </row>
    <row r="15" spans="1:3">
      <c r="A15" t="s">
        <v>649</v>
      </c>
      <c r="B15">
        <v>7.1001000000000003</v>
      </c>
      <c r="C15" t="s">
        <v>648</v>
      </c>
    </row>
    <row r="16" spans="1:3">
      <c r="A16" t="s">
        <v>649</v>
      </c>
      <c r="B16">
        <v>1.7799</v>
      </c>
      <c r="C16" t="s">
        <v>655</v>
      </c>
    </row>
    <row r="17" spans="1:3">
      <c r="A17" t="s">
        <v>649</v>
      </c>
      <c r="B17">
        <v>1.6092</v>
      </c>
      <c r="C17" t="s">
        <v>656</v>
      </c>
    </row>
    <row r="18" spans="1:3">
      <c r="A18" t="s">
        <v>649</v>
      </c>
      <c r="B18">
        <v>4.181</v>
      </c>
      <c r="C18" t="s">
        <v>657</v>
      </c>
    </row>
    <row r="19" spans="1:3">
      <c r="A19" t="s">
        <v>649</v>
      </c>
      <c r="B19">
        <v>6.4142999999999999</v>
      </c>
      <c r="C19" t="s">
        <v>646</v>
      </c>
    </row>
    <row r="20" spans="1:3">
      <c r="A20" t="s">
        <v>649</v>
      </c>
      <c r="B20">
        <v>2.7934999999999999</v>
      </c>
      <c r="C20" t="s">
        <v>652</v>
      </c>
    </row>
    <row r="21" spans="1:3">
      <c r="A21" t="s">
        <v>658</v>
      </c>
      <c r="B21">
        <v>2.0148000000000001</v>
      </c>
      <c r="C21" t="s">
        <v>652</v>
      </c>
    </row>
    <row r="22" spans="1:3">
      <c r="A22" t="s">
        <v>653</v>
      </c>
      <c r="B22">
        <v>-2.7721</v>
      </c>
      <c r="C22" t="s">
        <v>649</v>
      </c>
    </row>
    <row r="23" spans="1:3">
      <c r="A23" t="s">
        <v>653</v>
      </c>
      <c r="B23">
        <v>-3.3611</v>
      </c>
      <c r="C23" t="s">
        <v>656</v>
      </c>
    </row>
    <row r="24" spans="1:3">
      <c r="A24" t="s">
        <v>653</v>
      </c>
      <c r="B24">
        <v>-2.6089000000000002</v>
      </c>
      <c r="C24" t="s">
        <v>659</v>
      </c>
    </row>
    <row r="25" spans="1:3">
      <c r="A25" t="s">
        <v>660</v>
      </c>
      <c r="B25">
        <v>-1.2810999999999999</v>
      </c>
      <c r="C25" t="s">
        <v>661</v>
      </c>
    </row>
    <row r="26" spans="1:3">
      <c r="A26" t="s">
        <v>660</v>
      </c>
      <c r="B26">
        <v>-1.0039</v>
      </c>
      <c r="C26" t="s">
        <v>662</v>
      </c>
    </row>
    <row r="27" spans="1:3">
      <c r="A27" t="s">
        <v>660</v>
      </c>
      <c r="B27">
        <v>-2.4226000000000001</v>
      </c>
      <c r="C27" t="s">
        <v>663</v>
      </c>
    </row>
    <row r="28" spans="1:3">
      <c r="A28" t="s">
        <v>664</v>
      </c>
      <c r="B28">
        <v>-1.6962999999999999</v>
      </c>
      <c r="C28" t="s">
        <v>664</v>
      </c>
    </row>
    <row r="29" spans="1:3">
      <c r="A29" t="s">
        <v>650</v>
      </c>
      <c r="B29">
        <v>-2.2250000000000001</v>
      </c>
      <c r="C29" t="s">
        <v>648</v>
      </c>
    </row>
    <row r="30" spans="1:3">
      <c r="A30" t="s">
        <v>650</v>
      </c>
      <c r="B30">
        <v>-4.2457000000000003</v>
      </c>
      <c r="C30" t="s">
        <v>649</v>
      </c>
    </row>
    <row r="31" spans="1:3">
      <c r="A31" t="s">
        <v>650</v>
      </c>
      <c r="B31">
        <v>-4.4405999999999999</v>
      </c>
      <c r="C31" t="s">
        <v>658</v>
      </c>
    </row>
    <row r="32" spans="1:3">
      <c r="A32" t="s">
        <v>650</v>
      </c>
      <c r="B32">
        <v>-4.5124000000000004</v>
      </c>
      <c r="C32" t="s">
        <v>657</v>
      </c>
    </row>
    <row r="33" spans="1:3">
      <c r="A33" t="s">
        <v>650</v>
      </c>
      <c r="B33">
        <v>-2.7538999999999998</v>
      </c>
      <c r="C33" t="s">
        <v>646</v>
      </c>
    </row>
    <row r="34" spans="1:3">
      <c r="A34" t="s">
        <v>650</v>
      </c>
      <c r="B34">
        <v>-6.2380000000000004</v>
      </c>
      <c r="C34" t="s">
        <v>665</v>
      </c>
    </row>
    <row r="35" spans="1:3">
      <c r="A35" t="s">
        <v>650</v>
      </c>
      <c r="B35">
        <v>-2.9062000000000001</v>
      </c>
      <c r="C35" t="s">
        <v>652</v>
      </c>
    </row>
    <row r="36" spans="1:3">
      <c r="A36" t="s">
        <v>650</v>
      </c>
      <c r="B36">
        <v>-8.7538</v>
      </c>
      <c r="C36" t="s">
        <v>663</v>
      </c>
    </row>
    <row r="37" spans="1:3">
      <c r="A37" t="s">
        <v>666</v>
      </c>
      <c r="B37">
        <v>-4.2624000000000004</v>
      </c>
      <c r="C37" t="s">
        <v>666</v>
      </c>
    </row>
    <row r="38" spans="1:3">
      <c r="A38" t="s">
        <v>666</v>
      </c>
      <c r="B38">
        <v>-7.1205999999999996</v>
      </c>
      <c r="C38" t="s">
        <v>646</v>
      </c>
    </row>
    <row r="39" spans="1:3">
      <c r="A39" t="s">
        <v>667</v>
      </c>
      <c r="B39">
        <v>2.0337999999999998</v>
      </c>
      <c r="C39" t="s">
        <v>668</v>
      </c>
    </row>
    <row r="40" spans="1:3">
      <c r="A40" t="s">
        <v>667</v>
      </c>
      <c r="B40">
        <v>4.8208000000000002</v>
      </c>
      <c r="C40" t="s">
        <v>657</v>
      </c>
    </row>
    <row r="41" spans="1:3">
      <c r="A41" t="s">
        <v>667</v>
      </c>
      <c r="B41">
        <v>1.9213</v>
      </c>
      <c r="C41" t="s">
        <v>665</v>
      </c>
    </row>
    <row r="42" spans="1:3">
      <c r="A42" t="s">
        <v>667</v>
      </c>
      <c r="B42">
        <v>3.3144999999999998</v>
      </c>
      <c r="C42" t="s">
        <v>651</v>
      </c>
    </row>
    <row r="43" spans="1:3">
      <c r="A43" t="s">
        <v>654</v>
      </c>
      <c r="B43">
        <v>1.9115</v>
      </c>
      <c r="C43" t="s">
        <v>656</v>
      </c>
    </row>
    <row r="44" spans="1:3">
      <c r="A44" t="s">
        <v>654</v>
      </c>
      <c r="B44">
        <v>1.7741</v>
      </c>
      <c r="C44" t="s">
        <v>645</v>
      </c>
    </row>
    <row r="45" spans="1:3">
      <c r="A45" t="s">
        <v>654</v>
      </c>
      <c r="B45">
        <v>1.5304</v>
      </c>
      <c r="C45" t="s">
        <v>659</v>
      </c>
    </row>
    <row r="46" spans="1:3">
      <c r="A46" t="s">
        <v>669</v>
      </c>
      <c r="B46">
        <v>-10.734999999999999</v>
      </c>
      <c r="C46" t="s">
        <v>657</v>
      </c>
    </row>
    <row r="47" spans="1:3">
      <c r="A47" t="s">
        <v>670</v>
      </c>
      <c r="B47">
        <v>-3.6381000000000001</v>
      </c>
      <c r="C47" t="s">
        <v>663</v>
      </c>
    </row>
    <row r="48" spans="1:3">
      <c r="A48" t="s">
        <v>666</v>
      </c>
      <c r="B48">
        <v>-4.0232999999999999</v>
      </c>
      <c r="C48" t="s">
        <v>656</v>
      </c>
    </row>
    <row r="49" spans="1:3">
      <c r="A49" t="s">
        <v>666</v>
      </c>
      <c r="B49">
        <v>-4.226</v>
      </c>
      <c r="C49" t="s">
        <v>665</v>
      </c>
    </row>
    <row r="50" spans="1:3">
      <c r="A50" t="s">
        <v>666</v>
      </c>
      <c r="B50">
        <v>-3.0177</v>
      </c>
      <c r="C50" t="s">
        <v>652</v>
      </c>
    </row>
    <row r="51" spans="1:3">
      <c r="A51" t="s">
        <v>655</v>
      </c>
      <c r="B51">
        <v>-2.012</v>
      </c>
      <c r="C51" t="s">
        <v>646</v>
      </c>
    </row>
    <row r="52" spans="1:3">
      <c r="A52" t="s">
        <v>655</v>
      </c>
      <c r="B52">
        <v>3.3163</v>
      </c>
      <c r="C52" t="s">
        <v>671</v>
      </c>
    </row>
    <row r="53" spans="1:3">
      <c r="A53" t="s">
        <v>655</v>
      </c>
      <c r="B53">
        <v>1.9397</v>
      </c>
      <c r="C53" t="s">
        <v>652</v>
      </c>
    </row>
    <row r="54" spans="1:3">
      <c r="A54" t="s">
        <v>656</v>
      </c>
      <c r="B54">
        <v>2.1949999999999998</v>
      </c>
      <c r="C54" t="s">
        <v>648</v>
      </c>
    </row>
    <row r="55" spans="1:3">
      <c r="A55" t="s">
        <v>656</v>
      </c>
      <c r="B55">
        <v>-4.8385999999999996</v>
      </c>
      <c r="C55" t="s">
        <v>654</v>
      </c>
    </row>
    <row r="56" spans="1:3">
      <c r="A56" t="s">
        <v>656</v>
      </c>
      <c r="B56">
        <v>3.4542999999999999</v>
      </c>
      <c r="C56" t="s">
        <v>666</v>
      </c>
    </row>
    <row r="57" spans="1:3">
      <c r="A57" t="s">
        <v>656</v>
      </c>
      <c r="B57">
        <v>3.8094000000000001</v>
      </c>
      <c r="C57" t="s">
        <v>657</v>
      </c>
    </row>
    <row r="58" spans="1:3">
      <c r="A58" t="s">
        <v>656</v>
      </c>
      <c r="B58">
        <v>3.1343999999999999</v>
      </c>
      <c r="C58" t="s">
        <v>665</v>
      </c>
    </row>
    <row r="59" spans="1:3">
      <c r="A59" t="s">
        <v>656</v>
      </c>
      <c r="B59">
        <v>-1.4399</v>
      </c>
      <c r="C59" t="s">
        <v>672</v>
      </c>
    </row>
    <row r="60" spans="1:3">
      <c r="A60" t="s">
        <v>656</v>
      </c>
      <c r="B60">
        <v>4.2195999999999998</v>
      </c>
      <c r="C60" t="s">
        <v>652</v>
      </c>
    </row>
    <row r="61" spans="1:3">
      <c r="A61" t="s">
        <v>664</v>
      </c>
      <c r="B61">
        <v>7.7362000000000002</v>
      </c>
      <c r="C61" t="s">
        <v>648</v>
      </c>
    </row>
    <row r="62" spans="1:3">
      <c r="A62" t="s">
        <v>664</v>
      </c>
      <c r="B62">
        <v>1.5458000000000001</v>
      </c>
      <c r="C62" t="s">
        <v>669</v>
      </c>
    </row>
    <row r="63" spans="1:3">
      <c r="A63" t="s">
        <v>664</v>
      </c>
      <c r="B63">
        <v>8.9197000000000006</v>
      </c>
      <c r="C63" t="s">
        <v>651</v>
      </c>
    </row>
    <row r="64" spans="1:3">
      <c r="A64" t="s">
        <v>664</v>
      </c>
      <c r="B64">
        <v>2.9049999999999998</v>
      </c>
      <c r="C64" t="s">
        <v>652</v>
      </c>
    </row>
    <row r="65" spans="1:3">
      <c r="A65" t="s">
        <v>668</v>
      </c>
      <c r="B65">
        <v>-2.0489999999999999</v>
      </c>
      <c r="C65" t="s">
        <v>648</v>
      </c>
    </row>
    <row r="66" spans="1:3">
      <c r="A66" t="s">
        <v>668</v>
      </c>
      <c r="B66">
        <v>-2.6897000000000002</v>
      </c>
      <c r="C66" t="s">
        <v>671</v>
      </c>
    </row>
    <row r="67" spans="1:3">
      <c r="A67" t="s">
        <v>668</v>
      </c>
      <c r="B67">
        <v>-2.5541</v>
      </c>
      <c r="C67" t="s">
        <v>665</v>
      </c>
    </row>
    <row r="68" spans="1:3">
      <c r="A68" t="s">
        <v>668</v>
      </c>
      <c r="B68">
        <v>-2.6288999999999998</v>
      </c>
      <c r="C68" t="s">
        <v>652</v>
      </c>
    </row>
    <row r="69" spans="1:3">
      <c r="A69" t="s">
        <v>673</v>
      </c>
      <c r="B69">
        <v>4.0837000000000003</v>
      </c>
      <c r="C69" t="s">
        <v>663</v>
      </c>
    </row>
    <row r="70" spans="1:3">
      <c r="A70" t="s">
        <v>657</v>
      </c>
      <c r="B70">
        <v>-0.94538999999999995</v>
      </c>
      <c r="C70" t="s">
        <v>664</v>
      </c>
    </row>
    <row r="71" spans="1:3">
      <c r="A71" t="s">
        <v>657</v>
      </c>
      <c r="B71">
        <v>0.70331999999999995</v>
      </c>
      <c r="C71" t="s">
        <v>669</v>
      </c>
    </row>
    <row r="72" spans="1:3">
      <c r="A72" t="s">
        <v>657</v>
      </c>
      <c r="B72">
        <v>-1.282</v>
      </c>
      <c r="C72" t="s">
        <v>674</v>
      </c>
    </row>
    <row r="73" spans="1:3">
      <c r="A73" t="s">
        <v>657</v>
      </c>
      <c r="B73">
        <v>-4.4215999999999998</v>
      </c>
      <c r="C73" t="s">
        <v>668</v>
      </c>
    </row>
    <row r="74" spans="1:3">
      <c r="A74" t="s">
        <v>657</v>
      </c>
      <c r="B74">
        <v>-2.1703000000000001</v>
      </c>
      <c r="C74" t="s">
        <v>646</v>
      </c>
    </row>
    <row r="75" spans="1:3">
      <c r="A75" t="s">
        <v>657</v>
      </c>
      <c r="B75">
        <v>-2.4394999999999998</v>
      </c>
      <c r="C75" t="s">
        <v>675</v>
      </c>
    </row>
    <row r="76" spans="1:3">
      <c r="A76" t="s">
        <v>657</v>
      </c>
      <c r="B76">
        <v>-1.7572000000000001</v>
      </c>
      <c r="C76" t="s">
        <v>652</v>
      </c>
    </row>
    <row r="77" spans="1:3">
      <c r="A77" t="s">
        <v>657</v>
      </c>
      <c r="B77">
        <v>2.0505</v>
      </c>
      <c r="C77" t="s">
        <v>676</v>
      </c>
    </row>
    <row r="78" spans="1:3">
      <c r="A78" t="s">
        <v>646</v>
      </c>
      <c r="B78">
        <v>-2.8207</v>
      </c>
      <c r="C78" t="s">
        <v>653</v>
      </c>
    </row>
    <row r="79" spans="1:3">
      <c r="A79" t="s">
        <v>646</v>
      </c>
      <c r="B79">
        <v>13.295</v>
      </c>
      <c r="C79" t="s">
        <v>660</v>
      </c>
    </row>
    <row r="80" spans="1:3">
      <c r="A80" t="s">
        <v>646</v>
      </c>
      <c r="B80">
        <v>5.3525</v>
      </c>
      <c r="C80" t="s">
        <v>666</v>
      </c>
    </row>
    <row r="81" spans="1:3">
      <c r="A81" t="s">
        <v>646</v>
      </c>
      <c r="B81">
        <v>-2.286</v>
      </c>
      <c r="C81" t="s">
        <v>655</v>
      </c>
    </row>
    <row r="82" spans="1:3">
      <c r="A82" t="s">
        <v>646</v>
      </c>
      <c r="B82">
        <v>4.3197000000000001</v>
      </c>
      <c r="C82" t="s">
        <v>661</v>
      </c>
    </row>
    <row r="83" spans="1:3">
      <c r="A83" t="s">
        <v>646</v>
      </c>
      <c r="B83">
        <v>2.2185000000000001</v>
      </c>
      <c r="C83" t="s">
        <v>677</v>
      </c>
    </row>
    <row r="84" spans="1:3">
      <c r="A84" t="s">
        <v>646</v>
      </c>
      <c r="B84">
        <v>9.0337999999999994</v>
      </c>
      <c r="C84" t="s">
        <v>678</v>
      </c>
    </row>
    <row r="85" spans="1:3">
      <c r="A85" t="s">
        <v>646</v>
      </c>
      <c r="B85">
        <v>8.3663000000000007</v>
      </c>
      <c r="C85" t="s">
        <v>663</v>
      </c>
    </row>
    <row r="86" spans="1:3">
      <c r="A86" t="s">
        <v>646</v>
      </c>
      <c r="B86">
        <v>2.8012999999999999</v>
      </c>
      <c r="C86" t="s">
        <v>647</v>
      </c>
    </row>
    <row r="87" spans="1:3">
      <c r="A87" t="s">
        <v>646</v>
      </c>
      <c r="B87">
        <v>3.8490000000000002</v>
      </c>
      <c r="C87" t="s">
        <v>676</v>
      </c>
    </row>
    <row r="88" spans="1:3">
      <c r="A88" t="s">
        <v>661</v>
      </c>
      <c r="B88">
        <v>4.0068000000000001</v>
      </c>
      <c r="C88" t="s">
        <v>657</v>
      </c>
    </row>
    <row r="89" spans="1:3">
      <c r="A89" t="s">
        <v>661</v>
      </c>
      <c r="B89">
        <v>1.6006</v>
      </c>
      <c r="C89" t="s">
        <v>662</v>
      </c>
    </row>
    <row r="90" spans="1:3">
      <c r="A90" t="s">
        <v>661</v>
      </c>
      <c r="B90">
        <v>2.1741999999999999</v>
      </c>
      <c r="C90" t="s">
        <v>677</v>
      </c>
    </row>
    <row r="91" spans="1:3">
      <c r="A91" t="s">
        <v>661</v>
      </c>
      <c r="B91">
        <v>1.1661999999999999</v>
      </c>
      <c r="C91" t="s">
        <v>652</v>
      </c>
    </row>
    <row r="92" spans="1:3">
      <c r="A92" t="s">
        <v>662</v>
      </c>
      <c r="B92">
        <v>-2.7281</v>
      </c>
      <c r="C92" t="s">
        <v>670</v>
      </c>
    </row>
    <row r="93" spans="1:3">
      <c r="A93" t="s">
        <v>662</v>
      </c>
      <c r="B93">
        <v>10.414</v>
      </c>
      <c r="C93" t="s">
        <v>663</v>
      </c>
    </row>
    <row r="94" spans="1:3">
      <c r="A94" t="s">
        <v>671</v>
      </c>
      <c r="B94">
        <v>1.4319</v>
      </c>
      <c r="C94" t="s">
        <v>653</v>
      </c>
    </row>
    <row r="95" spans="1:3">
      <c r="A95" t="s">
        <v>671</v>
      </c>
      <c r="B95">
        <v>1.8045</v>
      </c>
      <c r="C95" t="s">
        <v>656</v>
      </c>
    </row>
    <row r="96" spans="1:3">
      <c r="A96" t="s">
        <v>671</v>
      </c>
      <c r="B96">
        <v>1.2987</v>
      </c>
      <c r="C96" t="s">
        <v>647</v>
      </c>
    </row>
    <row r="97" spans="1:3">
      <c r="A97" t="s">
        <v>671</v>
      </c>
      <c r="B97">
        <v>2.5019999999999998</v>
      </c>
      <c r="C97" t="s">
        <v>679</v>
      </c>
    </row>
    <row r="98" spans="1:3">
      <c r="A98" t="s">
        <v>665</v>
      </c>
      <c r="B98">
        <v>-4.5000999999999998</v>
      </c>
      <c r="C98" t="s">
        <v>648</v>
      </c>
    </row>
    <row r="99" spans="1:3">
      <c r="A99" t="s">
        <v>665</v>
      </c>
      <c r="B99">
        <v>-13.611000000000001</v>
      </c>
      <c r="C99" t="s">
        <v>660</v>
      </c>
    </row>
    <row r="100" spans="1:3">
      <c r="A100" t="s">
        <v>665</v>
      </c>
      <c r="B100">
        <v>-3.5326</v>
      </c>
      <c r="C100" t="s">
        <v>667</v>
      </c>
    </row>
    <row r="101" spans="1:3">
      <c r="A101" t="s">
        <v>665</v>
      </c>
      <c r="B101">
        <v>-2.6676000000000002</v>
      </c>
      <c r="C101" t="s">
        <v>656</v>
      </c>
    </row>
    <row r="102" spans="1:3">
      <c r="A102" t="s">
        <v>665</v>
      </c>
      <c r="B102">
        <v>-5.1349999999999998</v>
      </c>
      <c r="C102" t="s">
        <v>668</v>
      </c>
    </row>
    <row r="103" spans="1:3">
      <c r="A103" t="s">
        <v>665</v>
      </c>
      <c r="B103">
        <v>-8.9837000000000007</v>
      </c>
      <c r="C103" t="s">
        <v>657</v>
      </c>
    </row>
    <row r="104" spans="1:3">
      <c r="A104" t="s">
        <v>665</v>
      </c>
      <c r="B104">
        <v>-2.0055999999999998</v>
      </c>
      <c r="C104" t="s">
        <v>646</v>
      </c>
    </row>
    <row r="105" spans="1:3">
      <c r="A105" t="s">
        <v>665</v>
      </c>
      <c r="B105">
        <v>-5.1886999999999999</v>
      </c>
      <c r="C105" t="s">
        <v>680</v>
      </c>
    </row>
    <row r="106" spans="1:3">
      <c r="A106" t="s">
        <v>665</v>
      </c>
      <c r="B106">
        <v>-11.287000000000001</v>
      </c>
      <c r="C106" t="s">
        <v>651</v>
      </c>
    </row>
    <row r="107" spans="1:3">
      <c r="A107" t="s">
        <v>665</v>
      </c>
      <c r="B107">
        <v>-5.4935</v>
      </c>
      <c r="C107" t="s">
        <v>677</v>
      </c>
    </row>
    <row r="108" spans="1:3">
      <c r="A108" t="s">
        <v>665</v>
      </c>
      <c r="B108">
        <v>-3.7820999999999998</v>
      </c>
      <c r="C108" t="s">
        <v>678</v>
      </c>
    </row>
    <row r="109" spans="1:3">
      <c r="A109" t="s">
        <v>665</v>
      </c>
      <c r="B109">
        <v>-3.4498000000000002</v>
      </c>
      <c r="C109" t="s">
        <v>681</v>
      </c>
    </row>
    <row r="110" spans="1:3">
      <c r="A110" t="s">
        <v>665</v>
      </c>
      <c r="B110">
        <v>-1.6291</v>
      </c>
      <c r="C110" t="s">
        <v>652</v>
      </c>
    </row>
    <row r="111" spans="1:3">
      <c r="A111" t="s">
        <v>665</v>
      </c>
      <c r="B111">
        <v>-6.8220000000000001</v>
      </c>
      <c r="C111" t="s">
        <v>663</v>
      </c>
    </row>
    <row r="112" spans="1:3">
      <c r="A112" t="s">
        <v>665</v>
      </c>
      <c r="B112">
        <v>-2.5556999999999999</v>
      </c>
      <c r="C112" t="s">
        <v>647</v>
      </c>
    </row>
    <row r="113" spans="1:3">
      <c r="A113" t="s">
        <v>665</v>
      </c>
      <c r="B113">
        <v>-5.3338999999999999</v>
      </c>
      <c r="C113" t="s">
        <v>676</v>
      </c>
    </row>
    <row r="114" spans="1:3">
      <c r="A114" t="s">
        <v>682</v>
      </c>
      <c r="B114">
        <v>-3.3279000000000001</v>
      </c>
      <c r="C114" t="s">
        <v>683</v>
      </c>
    </row>
    <row r="115" spans="1:3">
      <c r="A115" t="s">
        <v>675</v>
      </c>
      <c r="B115">
        <v>6.4995000000000003</v>
      </c>
      <c r="C115" t="s">
        <v>657</v>
      </c>
    </row>
    <row r="116" spans="1:3">
      <c r="A116" t="s">
        <v>675</v>
      </c>
      <c r="B116">
        <v>1.4716</v>
      </c>
      <c r="C116" t="s">
        <v>652</v>
      </c>
    </row>
    <row r="117" spans="1:3">
      <c r="A117" t="s">
        <v>675</v>
      </c>
      <c r="B117">
        <v>-4.4165999999999999</v>
      </c>
      <c r="C117" t="s">
        <v>663</v>
      </c>
    </row>
    <row r="118" spans="1:3">
      <c r="A118" t="s">
        <v>675</v>
      </c>
      <c r="B118">
        <v>1.0149999999999999</v>
      </c>
      <c r="C118" t="s">
        <v>655</v>
      </c>
    </row>
    <row r="119" spans="1:3">
      <c r="A119" t="s">
        <v>645</v>
      </c>
      <c r="B119">
        <v>2.3856000000000002</v>
      </c>
      <c r="C119" t="s">
        <v>655</v>
      </c>
    </row>
    <row r="120" spans="1:3">
      <c r="A120" t="s">
        <v>645</v>
      </c>
      <c r="B120">
        <v>2.4009</v>
      </c>
      <c r="C120" t="s">
        <v>646</v>
      </c>
    </row>
    <row r="121" spans="1:3">
      <c r="A121" t="s">
        <v>645</v>
      </c>
      <c r="B121">
        <v>2.2513000000000001</v>
      </c>
      <c r="C121" t="s">
        <v>672</v>
      </c>
    </row>
    <row r="122" spans="1:3">
      <c r="A122" t="s">
        <v>645</v>
      </c>
      <c r="B122">
        <v>3.3264999999999998</v>
      </c>
      <c r="C122" t="s">
        <v>681</v>
      </c>
    </row>
    <row r="123" spans="1:3">
      <c r="A123" t="s">
        <v>645</v>
      </c>
      <c r="B123">
        <v>1.1052999999999999</v>
      </c>
      <c r="C123" t="s">
        <v>652</v>
      </c>
    </row>
    <row r="124" spans="1:3">
      <c r="A124" t="s">
        <v>645</v>
      </c>
      <c r="B124">
        <v>3.6385000000000001</v>
      </c>
      <c r="C124" t="s">
        <v>647</v>
      </c>
    </row>
    <row r="125" spans="1:3">
      <c r="A125" t="s">
        <v>645</v>
      </c>
      <c r="B125">
        <v>1.3854</v>
      </c>
      <c r="C125" t="s">
        <v>684</v>
      </c>
    </row>
    <row r="126" spans="1:3">
      <c r="A126" t="s">
        <v>645</v>
      </c>
      <c r="B126">
        <v>1.0853999999999999</v>
      </c>
      <c r="C126" t="s">
        <v>655</v>
      </c>
    </row>
    <row r="127" spans="1:3">
      <c r="A127" t="s">
        <v>680</v>
      </c>
      <c r="B127">
        <v>2.1934</v>
      </c>
      <c r="C127" t="s">
        <v>657</v>
      </c>
    </row>
    <row r="128" spans="1:3">
      <c r="A128" t="s">
        <v>680</v>
      </c>
      <c r="B128">
        <v>0.61033999999999999</v>
      </c>
      <c r="C128" t="s">
        <v>652</v>
      </c>
    </row>
    <row r="129" spans="1:3">
      <c r="A129" t="s">
        <v>683</v>
      </c>
      <c r="B129">
        <v>-1.0993999999999999</v>
      </c>
      <c r="C129" t="s">
        <v>682</v>
      </c>
    </row>
    <row r="130" spans="1:3">
      <c r="A130" t="s">
        <v>683</v>
      </c>
      <c r="B130">
        <v>-3.6711999999999998</v>
      </c>
      <c r="C130" t="s">
        <v>663</v>
      </c>
    </row>
    <row r="131" spans="1:3">
      <c r="A131" t="s">
        <v>685</v>
      </c>
      <c r="B131">
        <v>-3.9531000000000001</v>
      </c>
      <c r="C131" t="s">
        <v>686</v>
      </c>
    </row>
    <row r="132" spans="1:3">
      <c r="A132" t="s">
        <v>685</v>
      </c>
      <c r="B132">
        <v>5.7556000000000003</v>
      </c>
      <c r="C132" t="s">
        <v>646</v>
      </c>
    </row>
    <row r="133" spans="1:3">
      <c r="A133" t="s">
        <v>685</v>
      </c>
      <c r="B133">
        <v>2.5354000000000001</v>
      </c>
      <c r="C133" t="s">
        <v>675</v>
      </c>
    </row>
    <row r="134" spans="1:3">
      <c r="A134" t="s">
        <v>685</v>
      </c>
      <c r="B134">
        <v>1.4256</v>
      </c>
      <c r="C134" t="s">
        <v>659</v>
      </c>
    </row>
    <row r="135" spans="1:3">
      <c r="A135" t="s">
        <v>685</v>
      </c>
      <c r="B135">
        <v>2.581</v>
      </c>
      <c r="C135" t="s">
        <v>652</v>
      </c>
    </row>
    <row r="136" spans="1:3">
      <c r="A136" t="s">
        <v>651</v>
      </c>
      <c r="B136">
        <v>2.9155000000000002</v>
      </c>
      <c r="C136" t="s">
        <v>648</v>
      </c>
    </row>
    <row r="137" spans="1:3">
      <c r="A137" t="s">
        <v>651</v>
      </c>
      <c r="B137">
        <v>2.0238999999999998</v>
      </c>
      <c r="C137" t="s">
        <v>658</v>
      </c>
    </row>
    <row r="138" spans="1:3">
      <c r="A138" t="s">
        <v>651</v>
      </c>
      <c r="B138">
        <v>-1.1637999999999999</v>
      </c>
      <c r="C138" t="s">
        <v>664</v>
      </c>
    </row>
    <row r="139" spans="1:3">
      <c r="A139" t="s">
        <v>651</v>
      </c>
      <c r="B139">
        <v>1.1669</v>
      </c>
      <c r="C139" t="s">
        <v>646</v>
      </c>
    </row>
    <row r="140" spans="1:3">
      <c r="A140" t="s">
        <v>659</v>
      </c>
      <c r="B140">
        <v>2.2086999999999999</v>
      </c>
      <c r="C140" t="s">
        <v>649</v>
      </c>
    </row>
    <row r="141" spans="1:3">
      <c r="A141" t="s">
        <v>659</v>
      </c>
      <c r="B141">
        <v>4.0659999999999998</v>
      </c>
      <c r="C141" t="s">
        <v>671</v>
      </c>
    </row>
    <row r="142" spans="1:3">
      <c r="A142" t="s">
        <v>659</v>
      </c>
      <c r="B142">
        <v>2.4722</v>
      </c>
      <c r="C142" t="s">
        <v>677</v>
      </c>
    </row>
    <row r="143" spans="1:3">
      <c r="A143" t="s">
        <v>659</v>
      </c>
      <c r="B143">
        <v>-3.1606000000000001</v>
      </c>
      <c r="C143" t="s">
        <v>652</v>
      </c>
    </row>
    <row r="144" spans="1:3">
      <c r="A144" t="s">
        <v>659</v>
      </c>
      <c r="B144">
        <v>1.8024</v>
      </c>
      <c r="C144" t="s">
        <v>647</v>
      </c>
    </row>
    <row r="145" spans="1:3">
      <c r="A145" t="s">
        <v>677</v>
      </c>
      <c r="B145">
        <v>5.6483999999999996</v>
      </c>
      <c r="C145" t="s">
        <v>686</v>
      </c>
    </row>
    <row r="146" spans="1:3">
      <c r="A146" t="s">
        <v>677</v>
      </c>
      <c r="B146">
        <v>-6.6227</v>
      </c>
      <c r="C146" t="s">
        <v>663</v>
      </c>
    </row>
    <row r="147" spans="1:3">
      <c r="A147" t="s">
        <v>678</v>
      </c>
      <c r="B147">
        <v>3.8054999999999999</v>
      </c>
      <c r="C147" t="s">
        <v>646</v>
      </c>
    </row>
    <row r="148" spans="1:3">
      <c r="A148" t="s">
        <v>678</v>
      </c>
      <c r="B148">
        <v>-3.0962000000000001</v>
      </c>
      <c r="C148" t="s">
        <v>651</v>
      </c>
    </row>
    <row r="149" spans="1:3">
      <c r="A149" t="s">
        <v>687</v>
      </c>
      <c r="B149">
        <v>-6.1721000000000004</v>
      </c>
      <c r="C149" t="s">
        <v>663</v>
      </c>
    </row>
    <row r="150" spans="1:3">
      <c r="A150" t="s">
        <v>681</v>
      </c>
      <c r="B150">
        <v>-4.0982000000000003</v>
      </c>
      <c r="C150" t="s">
        <v>678</v>
      </c>
    </row>
    <row r="151" spans="1:3">
      <c r="A151" t="s">
        <v>681</v>
      </c>
      <c r="B151">
        <v>-3.2429000000000001</v>
      </c>
      <c r="C151" t="s">
        <v>647</v>
      </c>
    </row>
    <row r="152" spans="1:3">
      <c r="A152" t="s">
        <v>652</v>
      </c>
      <c r="B152">
        <v>3.4136000000000002</v>
      </c>
      <c r="C152" t="s">
        <v>658</v>
      </c>
    </row>
    <row r="153" spans="1:3">
      <c r="A153" t="s">
        <v>652</v>
      </c>
      <c r="B153">
        <v>-2.2951000000000001</v>
      </c>
      <c r="C153" t="s">
        <v>655</v>
      </c>
    </row>
    <row r="154" spans="1:3">
      <c r="A154" t="s">
        <v>652</v>
      </c>
      <c r="B154">
        <v>-1.6515</v>
      </c>
      <c r="C154" t="s">
        <v>664</v>
      </c>
    </row>
    <row r="155" spans="1:3">
      <c r="A155" t="s">
        <v>652</v>
      </c>
      <c r="B155">
        <v>5.9638999999999998</v>
      </c>
      <c r="C155" t="s">
        <v>668</v>
      </c>
    </row>
    <row r="156" spans="1:3">
      <c r="A156" t="s">
        <v>652</v>
      </c>
      <c r="B156">
        <v>3.0790999999999999</v>
      </c>
      <c r="C156" t="s">
        <v>646</v>
      </c>
    </row>
    <row r="157" spans="1:3">
      <c r="A157" t="s">
        <v>652</v>
      </c>
      <c r="B157">
        <v>-2.6966999999999999</v>
      </c>
      <c r="C157" t="s">
        <v>661</v>
      </c>
    </row>
    <row r="158" spans="1:3">
      <c r="A158" t="s">
        <v>652</v>
      </c>
      <c r="B158">
        <v>3.8088000000000002</v>
      </c>
      <c r="C158" t="s">
        <v>665</v>
      </c>
    </row>
    <row r="159" spans="1:3">
      <c r="A159" t="s">
        <v>652</v>
      </c>
      <c r="B159">
        <v>-3.0543999999999998</v>
      </c>
      <c r="C159" t="s">
        <v>659</v>
      </c>
    </row>
    <row r="160" spans="1:3">
      <c r="A160" t="s">
        <v>652</v>
      </c>
      <c r="B160">
        <v>12.507</v>
      </c>
      <c r="C160" t="s">
        <v>663</v>
      </c>
    </row>
    <row r="161" spans="1:3">
      <c r="A161" t="s">
        <v>652</v>
      </c>
      <c r="B161">
        <v>-3.4786999999999999</v>
      </c>
      <c r="C161" t="s">
        <v>688</v>
      </c>
    </row>
    <row r="162" spans="1:3">
      <c r="A162" t="s">
        <v>652</v>
      </c>
      <c r="B162">
        <v>-1.9915</v>
      </c>
      <c r="C162" t="s">
        <v>655</v>
      </c>
    </row>
    <row r="163" spans="1:3">
      <c r="A163" t="s">
        <v>663</v>
      </c>
      <c r="B163">
        <v>2.0968</v>
      </c>
      <c r="C163" t="s">
        <v>650</v>
      </c>
    </row>
    <row r="164" spans="1:3">
      <c r="A164" t="s">
        <v>663</v>
      </c>
      <c r="B164">
        <v>3.5762999999999998</v>
      </c>
      <c r="C164" t="s">
        <v>667</v>
      </c>
    </row>
    <row r="165" spans="1:3">
      <c r="A165" t="s">
        <v>663</v>
      </c>
      <c r="B165">
        <v>1.6165</v>
      </c>
      <c r="C165" t="s">
        <v>670</v>
      </c>
    </row>
    <row r="166" spans="1:3">
      <c r="A166" t="s">
        <v>663</v>
      </c>
      <c r="B166">
        <v>5.7171000000000003</v>
      </c>
      <c r="C166" t="s">
        <v>657</v>
      </c>
    </row>
    <row r="167" spans="1:3">
      <c r="A167" t="s">
        <v>663</v>
      </c>
      <c r="B167">
        <v>3.7393999999999998</v>
      </c>
      <c r="C167" t="s">
        <v>665</v>
      </c>
    </row>
    <row r="168" spans="1:3">
      <c r="A168" t="s">
        <v>663</v>
      </c>
      <c r="B168">
        <v>2.1345000000000001</v>
      </c>
      <c r="C168" t="s">
        <v>683</v>
      </c>
    </row>
    <row r="169" spans="1:3">
      <c r="A169" t="s">
        <v>663</v>
      </c>
      <c r="B169">
        <v>3.7869999999999999</v>
      </c>
      <c r="C169" t="s">
        <v>651</v>
      </c>
    </row>
    <row r="170" spans="1:3">
      <c r="A170" t="s">
        <v>663</v>
      </c>
      <c r="B170">
        <v>1.5525</v>
      </c>
      <c r="C170" t="s">
        <v>652</v>
      </c>
    </row>
    <row r="171" spans="1:3">
      <c r="A171" t="s">
        <v>647</v>
      </c>
      <c r="B171">
        <v>3.5409999999999999</v>
      </c>
      <c r="C171" t="s">
        <v>656</v>
      </c>
    </row>
    <row r="172" spans="1:3">
      <c r="A172" t="s">
        <v>647</v>
      </c>
      <c r="B172">
        <v>2.7063999999999999</v>
      </c>
      <c r="C172" t="s">
        <v>679</v>
      </c>
    </row>
    <row r="173" spans="1:3">
      <c r="A173" t="s">
        <v>684</v>
      </c>
      <c r="B173">
        <v>-6.0534999999999997</v>
      </c>
      <c r="C173" t="s">
        <v>671</v>
      </c>
    </row>
    <row r="174" spans="1:3">
      <c r="A174" t="s">
        <v>684</v>
      </c>
      <c r="B174">
        <v>-3.4011999999999998</v>
      </c>
      <c r="C174" t="s">
        <v>645</v>
      </c>
    </row>
    <row r="175" spans="1:3">
      <c r="A175" t="s">
        <v>684</v>
      </c>
      <c r="B175">
        <v>-5.1398000000000001</v>
      </c>
      <c r="C175" t="s">
        <v>659</v>
      </c>
    </row>
    <row r="176" spans="1:3">
      <c r="A176" t="s">
        <v>684</v>
      </c>
      <c r="B176">
        <v>-1.6954</v>
      </c>
      <c r="C176" t="s">
        <v>679</v>
      </c>
    </row>
    <row r="177" spans="1:3">
      <c r="A177" t="s">
        <v>676</v>
      </c>
      <c r="B177">
        <v>1.2097</v>
      </c>
      <c r="C177" t="s">
        <v>664</v>
      </c>
    </row>
    <row r="178" spans="1:3">
      <c r="A178" t="s">
        <v>676</v>
      </c>
      <c r="B178">
        <v>-9.8120999999999992</v>
      </c>
      <c r="C178" t="s">
        <v>657</v>
      </c>
    </row>
    <row r="179" spans="1:3">
      <c r="A179" t="s">
        <v>676</v>
      </c>
      <c r="B179">
        <v>-6.2672999999999996</v>
      </c>
      <c r="C179" t="s">
        <v>646</v>
      </c>
    </row>
    <row r="180" spans="1:3">
      <c r="A180" t="s">
        <v>676</v>
      </c>
      <c r="B180">
        <v>-2.6916000000000002</v>
      </c>
      <c r="C180" t="s">
        <v>665</v>
      </c>
    </row>
    <row r="181" spans="1:3">
      <c r="A181" t="s">
        <v>676</v>
      </c>
      <c r="B181">
        <v>-3.26</v>
      </c>
      <c r="C181" t="s">
        <v>675</v>
      </c>
    </row>
    <row r="182" spans="1:3">
      <c r="A182" t="s">
        <v>676</v>
      </c>
      <c r="B182">
        <v>-4.2998000000000003</v>
      </c>
      <c r="C182" t="s">
        <v>677</v>
      </c>
    </row>
    <row r="183" spans="1:3">
      <c r="A183" t="s">
        <v>676</v>
      </c>
      <c r="B183">
        <v>-2.9988000000000001</v>
      </c>
      <c r="C183" t="s">
        <v>652</v>
      </c>
    </row>
    <row r="184" spans="1:3">
      <c r="A184" t="s">
        <v>679</v>
      </c>
      <c r="B184">
        <v>-2.6446000000000001</v>
      </c>
      <c r="C184" t="s">
        <v>653</v>
      </c>
    </row>
    <row r="185" spans="1:3">
      <c r="A185" t="s">
        <v>679</v>
      </c>
      <c r="B185">
        <v>-3.1659000000000002</v>
      </c>
      <c r="C185" t="s">
        <v>647</v>
      </c>
    </row>
    <row r="186" spans="1:3">
      <c r="A186" t="s">
        <v>679</v>
      </c>
      <c r="B186">
        <v>-2.4022999999999999</v>
      </c>
      <c r="C186" t="s">
        <v>679</v>
      </c>
    </row>
    <row r="187" spans="1:3">
      <c r="A187" t="s">
        <v>679</v>
      </c>
      <c r="B187">
        <v>2.3102999999999998</v>
      </c>
      <c r="C187" t="s">
        <v>64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1"/>
  <sheetViews>
    <sheetView topLeftCell="A4" workbookViewId="0">
      <selection activeCell="B21" sqref="B21"/>
    </sheetView>
  </sheetViews>
  <sheetFormatPr defaultRowHeight="13.5"/>
  <cols>
    <col min="1" max="1" width="25.375" customWidth="1"/>
  </cols>
  <sheetData>
    <row r="1" spans="1:101">
      <c r="A1" s="1" t="s">
        <v>13</v>
      </c>
    </row>
    <row r="2" spans="1:101">
      <c r="A2" s="1"/>
    </row>
    <row r="3" spans="1:101">
      <c r="A3" s="1" t="s">
        <v>7</v>
      </c>
    </row>
    <row r="4" spans="1:101">
      <c r="A4" t="s">
        <v>10</v>
      </c>
      <c r="B4">
        <v>5.7126775170609756</v>
      </c>
      <c r="C4">
        <v>1.8559178741752134</v>
      </c>
      <c r="D4">
        <v>0.40652673550699903</v>
      </c>
      <c r="E4">
        <v>0.12915432122073914</v>
      </c>
      <c r="F4">
        <v>16.63732503136756</v>
      </c>
      <c r="G4">
        <v>7.0212155386329158</v>
      </c>
      <c r="H4">
        <v>10.1173953587369</v>
      </c>
      <c r="I4">
        <v>17.630297807677607</v>
      </c>
      <c r="J4">
        <v>17.249447258738996</v>
      </c>
      <c r="K4">
        <v>18.931249161954433</v>
      </c>
      <c r="L4">
        <v>1.6611918798509604</v>
      </c>
      <c r="M4">
        <v>0.1413952249978041</v>
      </c>
      <c r="N4">
        <v>22.611687077682305</v>
      </c>
      <c r="O4">
        <v>22.013326580927856</v>
      </c>
      <c r="P4">
        <v>21.203494115427191</v>
      </c>
      <c r="Q4">
        <v>21.655606937071468</v>
      </c>
      <c r="R4">
        <v>9.3155621314854375</v>
      </c>
      <c r="S4">
        <v>22.284192766114565</v>
      </c>
      <c r="T4">
        <v>22.157454125494528</v>
      </c>
      <c r="U4">
        <v>0</v>
      </c>
      <c r="V4">
        <v>6.4264138898845866</v>
      </c>
      <c r="W4">
        <v>2.5869462937252412</v>
      </c>
      <c r="X4">
        <v>19.673050332071014</v>
      </c>
      <c r="Y4">
        <v>0.82455681559174465</v>
      </c>
      <c r="Z4">
        <v>23.423379825679149</v>
      </c>
      <c r="AA4">
        <v>9.0565156763866703</v>
      </c>
      <c r="AB4">
        <v>18.349753757740057</v>
      </c>
      <c r="AC4">
        <v>0.14691465156484615</v>
      </c>
      <c r="AD4">
        <v>18.172005099727322</v>
      </c>
      <c r="AE4">
        <v>8.2872146842426169</v>
      </c>
      <c r="AF4">
        <v>21.846957726615628</v>
      </c>
      <c r="AG4">
        <v>17.814101616440343</v>
      </c>
      <c r="AH4">
        <v>0.15537814766765304</v>
      </c>
      <c r="AI4">
        <v>1.480339200760955</v>
      </c>
      <c r="AJ4">
        <v>17.442165722240187</v>
      </c>
      <c r="AK4">
        <v>17.051869772610807</v>
      </c>
      <c r="AL4">
        <v>5.3188615100105778</v>
      </c>
      <c r="AM4">
        <v>23.213378488521332</v>
      </c>
      <c r="AN4">
        <v>22.923166560392072</v>
      </c>
      <c r="AO4">
        <v>0.98083134735072197</v>
      </c>
      <c r="AP4">
        <v>1.3083724053356467</v>
      </c>
      <c r="AQ4">
        <v>19.408019010101096</v>
      </c>
      <c r="AR4">
        <v>6.0844395557646749</v>
      </c>
      <c r="AS4">
        <v>21.439815026062426</v>
      </c>
      <c r="AT4">
        <v>23.122693353518716</v>
      </c>
      <c r="AU4">
        <v>3.5941746418219558</v>
      </c>
      <c r="AV4">
        <v>8.5414801326009364</v>
      </c>
      <c r="AW4">
        <v>0.20494275942157797</v>
      </c>
      <c r="AX4">
        <v>12.424022817799006</v>
      </c>
      <c r="AY4">
        <v>3.2322279731799477</v>
      </c>
      <c r="AZ4">
        <v>9.5761620079599421</v>
      </c>
      <c r="BA4">
        <v>14.827295463596096</v>
      </c>
      <c r="BB4">
        <v>23.404440162641151</v>
      </c>
      <c r="BC4">
        <v>23.428223991865814</v>
      </c>
      <c r="BD4">
        <v>18.722168420514425</v>
      </c>
      <c r="BE4">
        <v>23.358915883654721</v>
      </c>
      <c r="BF4">
        <v>0.67502683625444015</v>
      </c>
      <c r="BG4">
        <v>0.29464054786116889</v>
      </c>
      <c r="BH4">
        <v>15.231596970549445</v>
      </c>
      <c r="BI4">
        <v>15.89903225661598</v>
      </c>
      <c r="BJ4">
        <v>10.738614522176103</v>
      </c>
      <c r="BK4">
        <v>15.588441845269612</v>
      </c>
      <c r="BL4">
        <v>22.819554001060084</v>
      </c>
      <c r="BM4">
        <v>11.954301398536963</v>
      </c>
      <c r="BN4">
        <v>2.3129653060434836</v>
      </c>
      <c r="BO4">
        <v>20.952667078540536</v>
      </c>
      <c r="BP4">
        <v>0.53465626938977062</v>
      </c>
      <c r="BQ4">
        <v>19.159511467011558</v>
      </c>
      <c r="BR4">
        <v>13.910639436795142</v>
      </c>
      <c r="BS4">
        <v>23.333028229963457</v>
      </c>
      <c r="BT4">
        <v>22.399033657969337</v>
      </c>
      <c r="BU4">
        <v>10.413018849276336</v>
      </c>
      <c r="BV4">
        <v>6.737252874057571</v>
      </c>
      <c r="BW4">
        <v>8.7982714560448017</v>
      </c>
      <c r="BX4">
        <v>2.0709559484385993</v>
      </c>
      <c r="BY4">
        <v>0.13499463300783157</v>
      </c>
      <c r="BZ4">
        <v>16.170795300128692</v>
      </c>
      <c r="CA4">
        <v>18.530989719955919</v>
      </c>
      <c r="CB4">
        <v>8.0360832904078183</v>
      </c>
      <c r="CC4">
        <v>23.024975936118778</v>
      </c>
      <c r="CD4">
        <v>0.12845538963901421</v>
      </c>
      <c r="CE4">
        <v>4.9153873300625328</v>
      </c>
      <c r="CF4">
        <v>16.413755288752341</v>
      </c>
      <c r="CG4">
        <v>14.382475466643509</v>
      </c>
      <c r="CH4">
        <v>7.5389132642315619</v>
      </c>
      <c r="CI4">
        <v>23.411146780258303</v>
      </c>
      <c r="CJ4">
        <v>7.7874681134443753</v>
      </c>
      <c r="CK4">
        <v>11.509903824389147</v>
      </c>
      <c r="CL4">
        <v>9.8414142737212185</v>
      </c>
      <c r="CM4">
        <v>16.848568577745695</v>
      </c>
      <c r="CN4">
        <v>11.103024278785494</v>
      </c>
      <c r="CO4">
        <v>17.994223944690809</v>
      </c>
      <c r="CP4">
        <v>23.293513214259228</v>
      </c>
      <c r="CQ4">
        <v>2.8943491297635124</v>
      </c>
      <c r="CR4">
        <v>1.1422492530925237</v>
      </c>
      <c r="CS4">
        <v>19.946695100677111</v>
      </c>
      <c r="CT4">
        <v>23.37783514113282</v>
      </c>
      <c r="CU4">
        <v>22.715595519844864</v>
      </c>
      <c r="CV4">
        <v>22.506941358073945</v>
      </c>
      <c r="CW4">
        <v>7.2857557959040156</v>
      </c>
    </row>
    <row r="5" spans="1:101">
      <c r="A5" t="s">
        <v>9</v>
      </c>
      <c r="B5">
        <v>34</v>
      </c>
      <c r="C5">
        <v>54</v>
      </c>
      <c r="D5">
        <v>41</v>
      </c>
      <c r="E5">
        <v>10</v>
      </c>
      <c r="F5">
        <v>40</v>
      </c>
      <c r="G5">
        <v>69</v>
      </c>
      <c r="H5">
        <v>91</v>
      </c>
      <c r="I5">
        <v>36</v>
      </c>
      <c r="J5">
        <v>93</v>
      </c>
      <c r="K5">
        <v>63</v>
      </c>
      <c r="L5">
        <v>16</v>
      </c>
      <c r="M5">
        <v>18</v>
      </c>
      <c r="N5">
        <v>26</v>
      </c>
      <c r="O5">
        <v>45</v>
      </c>
      <c r="P5">
        <v>58</v>
      </c>
      <c r="Q5">
        <v>25</v>
      </c>
      <c r="R5">
        <v>68</v>
      </c>
      <c r="S5">
        <v>62</v>
      </c>
      <c r="T5">
        <v>30</v>
      </c>
      <c r="U5">
        <v>11</v>
      </c>
      <c r="V5">
        <v>83</v>
      </c>
      <c r="W5">
        <v>31</v>
      </c>
      <c r="X5">
        <v>32</v>
      </c>
      <c r="Y5">
        <v>35</v>
      </c>
      <c r="Z5">
        <v>1</v>
      </c>
      <c r="AA5">
        <v>95</v>
      </c>
      <c r="AB5">
        <v>61</v>
      </c>
      <c r="AC5">
        <v>49</v>
      </c>
      <c r="AD5">
        <v>5</v>
      </c>
      <c r="AE5">
        <v>59</v>
      </c>
      <c r="AF5">
        <v>38</v>
      </c>
      <c r="AG5">
        <v>88</v>
      </c>
      <c r="AH5">
        <v>66</v>
      </c>
      <c r="AI5">
        <v>100</v>
      </c>
      <c r="AJ5">
        <v>57</v>
      </c>
      <c r="AK5">
        <v>55</v>
      </c>
      <c r="AL5">
        <v>22</v>
      </c>
      <c r="AM5">
        <v>52</v>
      </c>
      <c r="AN5">
        <v>12</v>
      </c>
      <c r="AO5">
        <v>17</v>
      </c>
      <c r="AP5">
        <v>53</v>
      </c>
      <c r="AQ5">
        <v>51</v>
      </c>
      <c r="AR5">
        <v>6</v>
      </c>
      <c r="AS5">
        <v>72</v>
      </c>
      <c r="AT5">
        <v>44</v>
      </c>
      <c r="AU5">
        <v>67</v>
      </c>
      <c r="AV5">
        <v>86</v>
      </c>
      <c r="AW5">
        <v>3</v>
      </c>
      <c r="AX5">
        <v>7</v>
      </c>
      <c r="AY5">
        <v>99</v>
      </c>
      <c r="AZ5">
        <v>33</v>
      </c>
      <c r="BA5">
        <v>4</v>
      </c>
      <c r="BB5">
        <v>98</v>
      </c>
      <c r="BC5">
        <v>37</v>
      </c>
      <c r="BD5">
        <v>70</v>
      </c>
      <c r="BE5">
        <v>92</v>
      </c>
      <c r="BF5">
        <v>46</v>
      </c>
      <c r="BG5">
        <v>14</v>
      </c>
      <c r="BH5">
        <v>20</v>
      </c>
      <c r="BI5">
        <v>76</v>
      </c>
      <c r="BJ5">
        <v>23</v>
      </c>
      <c r="BK5">
        <v>71</v>
      </c>
      <c r="BL5">
        <v>74</v>
      </c>
      <c r="BM5">
        <v>73</v>
      </c>
      <c r="BN5">
        <v>42</v>
      </c>
      <c r="BO5">
        <v>80</v>
      </c>
      <c r="BP5">
        <v>2</v>
      </c>
      <c r="BQ5">
        <v>48</v>
      </c>
      <c r="BR5">
        <v>65</v>
      </c>
      <c r="BS5">
        <v>19</v>
      </c>
      <c r="BT5">
        <v>81</v>
      </c>
      <c r="BU5">
        <v>77</v>
      </c>
      <c r="BV5">
        <v>56</v>
      </c>
      <c r="BW5">
        <v>43</v>
      </c>
      <c r="BX5">
        <v>39</v>
      </c>
      <c r="BY5">
        <v>75</v>
      </c>
      <c r="BZ5">
        <v>60</v>
      </c>
      <c r="CA5">
        <v>97</v>
      </c>
      <c r="CB5">
        <v>24</v>
      </c>
      <c r="CC5">
        <v>15</v>
      </c>
      <c r="CD5">
        <v>89</v>
      </c>
      <c r="CE5">
        <v>28</v>
      </c>
      <c r="CF5">
        <v>21</v>
      </c>
      <c r="CG5">
        <v>96</v>
      </c>
      <c r="CH5">
        <v>87</v>
      </c>
      <c r="CI5">
        <v>13</v>
      </c>
      <c r="CJ5">
        <v>84</v>
      </c>
      <c r="CK5">
        <v>85</v>
      </c>
      <c r="CL5">
        <v>8</v>
      </c>
      <c r="CM5">
        <v>78</v>
      </c>
      <c r="CN5">
        <v>29</v>
      </c>
      <c r="CO5">
        <v>94</v>
      </c>
      <c r="CP5">
        <v>9</v>
      </c>
      <c r="CQ5">
        <v>82</v>
      </c>
      <c r="CR5">
        <v>47</v>
      </c>
      <c r="CS5">
        <v>27</v>
      </c>
      <c r="CT5">
        <v>79</v>
      </c>
      <c r="CU5">
        <v>64</v>
      </c>
      <c r="CV5">
        <v>90</v>
      </c>
      <c r="CW5">
        <v>50</v>
      </c>
    </row>
    <row r="6" spans="1:101">
      <c r="A6" t="s">
        <v>11</v>
      </c>
      <c r="B6">
        <v>0.99909999999999999</v>
      </c>
    </row>
    <row r="8" spans="1:101">
      <c r="A8" s="1" t="s">
        <v>8</v>
      </c>
    </row>
    <row r="9" spans="1:101">
      <c r="A9" t="s">
        <v>10</v>
      </c>
      <c r="B9">
        <v>0.12634528370855322</v>
      </c>
      <c r="C9">
        <v>1.8528762414021394</v>
      </c>
      <c r="D9">
        <v>0.31933837008086252</v>
      </c>
      <c r="E9">
        <v>7.581432537914444</v>
      </c>
      <c r="F9">
        <v>7.8189309090658714</v>
      </c>
      <c r="G9">
        <v>17.753594136636298</v>
      </c>
      <c r="H9">
        <v>5.018417181110336</v>
      </c>
      <c r="I9">
        <v>1.996686328243199</v>
      </c>
      <c r="J9">
        <v>5.178643319475384</v>
      </c>
      <c r="K9">
        <v>0.75163835613042362</v>
      </c>
      <c r="L9">
        <v>0.22535671908023949</v>
      </c>
      <c r="M9">
        <v>18.944551673797605</v>
      </c>
      <c r="N9">
        <v>1.247488648843732</v>
      </c>
      <c r="O9">
        <v>14.401650733386129</v>
      </c>
      <c r="P9">
        <v>19.09378330313606</v>
      </c>
      <c r="Q9">
        <v>15.693492931315433</v>
      </c>
      <c r="R9">
        <v>0.37526087440329314</v>
      </c>
      <c r="S9">
        <v>14.360250504691972</v>
      </c>
      <c r="T9">
        <v>5.570420482656095</v>
      </c>
      <c r="U9">
        <v>17.736525561014606</v>
      </c>
      <c r="V9">
        <v>1.3933516565143644</v>
      </c>
      <c r="W9">
        <v>15.382761854902775</v>
      </c>
      <c r="X9">
        <v>3.9832004478097827</v>
      </c>
      <c r="Y9">
        <v>8.7181439244579675</v>
      </c>
      <c r="Z9">
        <v>0.12282910416850359</v>
      </c>
      <c r="AA9">
        <v>16.105616470070508</v>
      </c>
      <c r="AB9">
        <v>18.564948113948805</v>
      </c>
      <c r="AC9">
        <v>12.684981304523609</v>
      </c>
      <c r="AD9">
        <v>1.508737031837333</v>
      </c>
      <c r="AE9">
        <v>7.9398196561912435</v>
      </c>
      <c r="AF9">
        <v>3.1236722849883218</v>
      </c>
      <c r="AG9">
        <v>14.830403069045945</v>
      </c>
      <c r="AH9">
        <v>15.305312654053445</v>
      </c>
      <c r="AI9">
        <v>2.2819475852346778</v>
      </c>
      <c r="AJ9">
        <v>0.11705827321877341</v>
      </c>
      <c r="AK9">
        <v>19.107869053979385</v>
      </c>
      <c r="AL9">
        <v>18.274882441471863</v>
      </c>
      <c r="AM9">
        <v>18.786593320455093</v>
      </c>
      <c r="AN9">
        <v>18.229283808753447</v>
      </c>
      <c r="AO9">
        <v>14.94299947754099</v>
      </c>
      <c r="AP9">
        <v>17.93919892385507</v>
      </c>
      <c r="AQ9">
        <v>14.658352125994753</v>
      </c>
      <c r="AR9">
        <v>4.1721269334411177</v>
      </c>
      <c r="AS9">
        <v>17.411308861619109</v>
      </c>
      <c r="AT9">
        <v>18.843923772806839</v>
      </c>
      <c r="AU9">
        <v>19.127197407978517</v>
      </c>
      <c r="AV9">
        <v>15.874822884168164</v>
      </c>
      <c r="AW9">
        <v>19.123998321220117</v>
      </c>
      <c r="AX9">
        <v>18.990011181310638</v>
      </c>
      <c r="AY9">
        <v>15.282661357449788</v>
      </c>
      <c r="AZ9">
        <v>0</v>
      </c>
      <c r="BA9">
        <v>17.789155816735516</v>
      </c>
      <c r="BB9">
        <v>0.12659768173468577</v>
      </c>
      <c r="BC9">
        <v>0.11017831301135961</v>
      </c>
      <c r="BD9">
        <v>0.13003839014004231</v>
      </c>
      <c r="BE9">
        <v>2.11365260975131</v>
      </c>
      <c r="BF9">
        <v>9.7503830882643605</v>
      </c>
      <c r="BG9">
        <v>1.1356197432502899</v>
      </c>
      <c r="BH9">
        <v>6.1840010608763922</v>
      </c>
      <c r="BI9">
        <v>18.601558542457276</v>
      </c>
      <c r="BJ9">
        <v>7.541181655269205</v>
      </c>
      <c r="BK9">
        <v>5.0497211037716729</v>
      </c>
      <c r="BL9">
        <v>8.7866052225146287</v>
      </c>
      <c r="BM9">
        <v>18.514639844494326</v>
      </c>
      <c r="BN9">
        <v>6.8947253620973772</v>
      </c>
      <c r="BO9">
        <v>9.9258235733138385</v>
      </c>
      <c r="BP9">
        <v>15.095960122255354</v>
      </c>
      <c r="BQ9">
        <v>15.564462714442204</v>
      </c>
      <c r="BR9">
        <v>0.85716637339806501</v>
      </c>
      <c r="BS9">
        <v>12.955863732924961</v>
      </c>
      <c r="BT9">
        <v>4.6603486183095608</v>
      </c>
      <c r="BU9">
        <v>11.29180856889756</v>
      </c>
      <c r="BV9">
        <v>14.830554474056049</v>
      </c>
      <c r="BW9">
        <v>13.65638061441317</v>
      </c>
      <c r="BX9">
        <v>18.050987422497698</v>
      </c>
      <c r="BY9">
        <v>7.3992550957619256</v>
      </c>
      <c r="BZ9">
        <v>17.888642156510272</v>
      </c>
      <c r="CA9">
        <v>10.293571740283461</v>
      </c>
      <c r="CB9">
        <v>19.077438984579359</v>
      </c>
      <c r="CC9">
        <v>16.215375297207871</v>
      </c>
      <c r="CD9">
        <v>19.089689386601766</v>
      </c>
      <c r="CE9">
        <v>10.102047893458522</v>
      </c>
      <c r="CF9">
        <v>18.710947499153548</v>
      </c>
      <c r="CG9">
        <v>0.12847599934079879</v>
      </c>
      <c r="CH9">
        <v>0.62631999695727891</v>
      </c>
      <c r="CI9">
        <v>14.496322609337367</v>
      </c>
      <c r="CJ9">
        <v>2.7282020594700338</v>
      </c>
      <c r="CK9">
        <v>16.18100198260337</v>
      </c>
      <c r="CL9">
        <v>19.079557372033612</v>
      </c>
      <c r="CM9">
        <v>19.08200766223781</v>
      </c>
      <c r="CN9">
        <v>8.0887889200961496</v>
      </c>
      <c r="CO9">
        <v>6.7091792615506609</v>
      </c>
      <c r="CP9">
        <v>12.463708279000246</v>
      </c>
      <c r="CQ9">
        <v>13.885720520405062</v>
      </c>
      <c r="CR9">
        <v>8.2518687008359102</v>
      </c>
      <c r="CS9">
        <v>2.3984632141105533</v>
      </c>
      <c r="CT9">
        <v>15.390140972236027</v>
      </c>
      <c r="CU9">
        <v>8.5065133857550865</v>
      </c>
      <c r="CV9">
        <v>15.213459535153479</v>
      </c>
      <c r="CW9">
        <v>12.66836799304493</v>
      </c>
    </row>
    <row r="10" spans="1:101">
      <c r="A10" t="s">
        <v>9</v>
      </c>
      <c r="B10">
        <v>1</v>
      </c>
      <c r="C10">
        <v>18</v>
      </c>
      <c r="D10">
        <v>9</v>
      </c>
      <c r="E10">
        <v>37</v>
      </c>
      <c r="F10">
        <v>43</v>
      </c>
      <c r="G10">
        <v>78</v>
      </c>
      <c r="H10">
        <v>31</v>
      </c>
      <c r="I10">
        <v>21</v>
      </c>
      <c r="J10">
        <v>29</v>
      </c>
      <c r="K10">
        <v>16</v>
      </c>
      <c r="L10">
        <v>10</v>
      </c>
      <c r="M10">
        <v>91</v>
      </c>
      <c r="N10">
        <v>17</v>
      </c>
      <c r="O10">
        <v>57</v>
      </c>
      <c r="P10">
        <v>100</v>
      </c>
      <c r="Q10">
        <v>71</v>
      </c>
      <c r="R10">
        <v>11</v>
      </c>
      <c r="S10">
        <v>59</v>
      </c>
      <c r="T10">
        <v>32</v>
      </c>
      <c r="U10">
        <v>79</v>
      </c>
      <c r="V10">
        <v>15</v>
      </c>
      <c r="W10">
        <v>64</v>
      </c>
      <c r="X10">
        <v>26</v>
      </c>
      <c r="Y10">
        <v>44</v>
      </c>
      <c r="Z10">
        <v>7</v>
      </c>
      <c r="AA10">
        <v>74</v>
      </c>
      <c r="AB10">
        <v>87</v>
      </c>
      <c r="AC10">
        <v>54</v>
      </c>
      <c r="AD10">
        <v>19</v>
      </c>
      <c r="AE10">
        <v>42</v>
      </c>
      <c r="AF10">
        <v>24</v>
      </c>
      <c r="AG10">
        <v>61</v>
      </c>
      <c r="AH10">
        <v>70</v>
      </c>
      <c r="AI10">
        <v>22</v>
      </c>
      <c r="AJ10">
        <v>8</v>
      </c>
      <c r="AK10">
        <v>94</v>
      </c>
      <c r="AL10">
        <v>83</v>
      </c>
      <c r="AM10">
        <v>89</v>
      </c>
      <c r="AN10">
        <v>84</v>
      </c>
      <c r="AO10">
        <v>62</v>
      </c>
      <c r="AP10">
        <v>80</v>
      </c>
      <c r="AQ10">
        <v>56</v>
      </c>
      <c r="AR10">
        <v>27</v>
      </c>
      <c r="AS10">
        <v>76</v>
      </c>
      <c r="AT10">
        <v>90</v>
      </c>
      <c r="AU10">
        <v>97</v>
      </c>
      <c r="AV10">
        <v>73</v>
      </c>
      <c r="AW10">
        <v>98</v>
      </c>
      <c r="AX10">
        <v>92</v>
      </c>
      <c r="AY10">
        <v>65</v>
      </c>
      <c r="AZ10">
        <v>5</v>
      </c>
      <c r="BA10">
        <v>77</v>
      </c>
      <c r="BB10">
        <v>4</v>
      </c>
      <c r="BC10">
        <v>6</v>
      </c>
      <c r="BD10">
        <v>2</v>
      </c>
      <c r="BE10">
        <v>20</v>
      </c>
      <c r="BF10">
        <v>46</v>
      </c>
      <c r="BG10">
        <v>13</v>
      </c>
      <c r="BH10">
        <v>33</v>
      </c>
      <c r="BI10">
        <v>86</v>
      </c>
      <c r="BJ10">
        <v>38</v>
      </c>
      <c r="BK10">
        <v>30</v>
      </c>
      <c r="BL10">
        <v>45</v>
      </c>
      <c r="BM10">
        <v>85</v>
      </c>
      <c r="BN10">
        <v>35</v>
      </c>
      <c r="BO10">
        <v>48</v>
      </c>
      <c r="BP10">
        <v>67</v>
      </c>
      <c r="BQ10">
        <v>69</v>
      </c>
      <c r="BR10">
        <v>14</v>
      </c>
      <c r="BS10">
        <v>51</v>
      </c>
      <c r="BT10">
        <v>28</v>
      </c>
      <c r="BU10">
        <v>50</v>
      </c>
      <c r="BV10">
        <v>63</v>
      </c>
      <c r="BW10">
        <v>55</v>
      </c>
      <c r="BX10">
        <v>81</v>
      </c>
      <c r="BY10">
        <v>36</v>
      </c>
      <c r="BZ10">
        <v>82</v>
      </c>
      <c r="CA10">
        <v>47</v>
      </c>
      <c r="CB10">
        <v>93</v>
      </c>
      <c r="CC10">
        <v>72</v>
      </c>
      <c r="CD10">
        <v>99</v>
      </c>
      <c r="CE10">
        <v>49</v>
      </c>
      <c r="CF10">
        <v>88</v>
      </c>
      <c r="CG10">
        <v>3</v>
      </c>
      <c r="CH10">
        <v>12</v>
      </c>
      <c r="CI10">
        <v>58</v>
      </c>
      <c r="CJ10">
        <v>25</v>
      </c>
      <c r="CK10">
        <v>75</v>
      </c>
      <c r="CL10">
        <v>95</v>
      </c>
      <c r="CM10">
        <v>96</v>
      </c>
      <c r="CN10">
        <v>39</v>
      </c>
      <c r="CO10">
        <v>34</v>
      </c>
      <c r="CP10">
        <v>53</v>
      </c>
      <c r="CQ10">
        <v>60</v>
      </c>
      <c r="CR10">
        <v>40</v>
      </c>
      <c r="CS10">
        <v>23</v>
      </c>
      <c r="CT10">
        <v>68</v>
      </c>
      <c r="CU10">
        <v>41</v>
      </c>
      <c r="CV10">
        <v>66</v>
      </c>
      <c r="CW10">
        <v>52</v>
      </c>
    </row>
    <row r="11" spans="1:101">
      <c r="A11" t="s">
        <v>11</v>
      </c>
      <c r="B11">
        <v>0.99772000000000005</v>
      </c>
    </row>
    <row r="13" spans="1:101">
      <c r="A13" s="1" t="s">
        <v>19</v>
      </c>
    </row>
    <row r="14" spans="1:101">
      <c r="A14" t="s">
        <v>10</v>
      </c>
      <c r="B14">
        <v>4.8336474781833356</v>
      </c>
      <c r="C14">
        <v>0.13663410698483364</v>
      </c>
      <c r="D14">
        <v>10.840535601659742</v>
      </c>
      <c r="E14">
        <v>6.6153637367046141</v>
      </c>
      <c r="F14">
        <v>3.9213502818908861</v>
      </c>
      <c r="G14">
        <v>0.35240480436890137</v>
      </c>
      <c r="H14">
        <v>0.16486416759856734</v>
      </c>
      <c r="I14">
        <v>5.2300689774840219</v>
      </c>
      <c r="J14">
        <v>3.482377634876189</v>
      </c>
      <c r="K14">
        <v>11.405432531471174</v>
      </c>
      <c r="L14">
        <v>11.95264908484053</v>
      </c>
      <c r="M14">
        <v>12.28538794420543</v>
      </c>
      <c r="N14">
        <v>0.12694979838401191</v>
      </c>
      <c r="O14">
        <v>6.4282143556395583</v>
      </c>
      <c r="P14">
        <v>9.538245253162815</v>
      </c>
      <c r="Q14">
        <v>0.38568287671111234</v>
      </c>
      <c r="R14">
        <v>0.36264790239243921</v>
      </c>
      <c r="S14">
        <v>0.6909128690283628</v>
      </c>
      <c r="T14">
        <v>0.10710081253046905</v>
      </c>
      <c r="U14">
        <v>5.1015067181155906</v>
      </c>
      <c r="V14">
        <v>12.045517084021174</v>
      </c>
      <c r="W14">
        <v>9.2059369001727998</v>
      </c>
      <c r="X14">
        <v>6.4165517674941057</v>
      </c>
      <c r="Y14">
        <v>11.49083456098122</v>
      </c>
      <c r="Z14">
        <v>12.348813635681683</v>
      </c>
      <c r="AA14">
        <v>10.863435980265606</v>
      </c>
      <c r="AB14">
        <v>12.278785335238023</v>
      </c>
      <c r="AC14">
        <v>0.42148045977931425</v>
      </c>
      <c r="AD14">
        <v>0.68761616185365815</v>
      </c>
      <c r="AE14">
        <v>10.490887427267642</v>
      </c>
      <c r="AF14">
        <v>0.13236796673536094</v>
      </c>
      <c r="AG14">
        <v>0</v>
      </c>
      <c r="AH14">
        <v>11.634493170708925</v>
      </c>
      <c r="AI14">
        <v>3.8481404406804161</v>
      </c>
      <c r="AJ14">
        <v>10.00492044637962</v>
      </c>
      <c r="AK14">
        <v>12.243894010357039</v>
      </c>
      <c r="AL14">
        <v>10.498022920971348</v>
      </c>
      <c r="AM14">
        <v>10.53056743042181</v>
      </c>
      <c r="AN14">
        <v>11.951319151457385</v>
      </c>
      <c r="AO14">
        <v>7.7012165810969311</v>
      </c>
      <c r="AP14">
        <v>4.4378989067056445</v>
      </c>
      <c r="AQ14">
        <v>6.7253576155414176</v>
      </c>
      <c r="AR14">
        <v>3.5976946811956929</v>
      </c>
      <c r="AS14">
        <v>8.5541772670951257</v>
      </c>
      <c r="AT14">
        <v>12.353925673702578</v>
      </c>
      <c r="AU14">
        <v>2.3717122545641511</v>
      </c>
      <c r="AV14">
        <v>9.4884620491061327</v>
      </c>
      <c r="AW14">
        <v>2.4941951924072403</v>
      </c>
      <c r="AX14">
        <v>0.33772055414516533</v>
      </c>
      <c r="AY14">
        <v>4.0607365758917311</v>
      </c>
      <c r="AZ14">
        <v>10.234637331820368</v>
      </c>
      <c r="BA14">
        <v>8.6743317651526652</v>
      </c>
      <c r="BB14">
        <v>10.639277775675588</v>
      </c>
      <c r="BC14">
        <v>9.4767294465975596</v>
      </c>
      <c r="BD14">
        <v>1.6968344084729285</v>
      </c>
      <c r="BE14">
        <v>0.11737260261239045</v>
      </c>
      <c r="BF14">
        <v>11.982662123609916</v>
      </c>
      <c r="BG14">
        <v>6.5219994678358013</v>
      </c>
      <c r="BH14">
        <v>0.69277634537055377</v>
      </c>
      <c r="BI14">
        <v>2.6442894688354568</v>
      </c>
      <c r="BJ14">
        <v>10.379083651243759</v>
      </c>
      <c r="BK14">
        <v>12.309018671222834</v>
      </c>
      <c r="BL14">
        <v>3.7467168877594657</v>
      </c>
      <c r="BM14">
        <v>0.83863509269392233</v>
      </c>
      <c r="BN14">
        <v>9.1719003057673447</v>
      </c>
      <c r="BO14">
        <v>0.41213822129705807</v>
      </c>
      <c r="BP14">
        <v>12.286791946481429</v>
      </c>
      <c r="BQ14">
        <v>12.356203561348915</v>
      </c>
      <c r="BR14">
        <v>9.1566022467756376</v>
      </c>
      <c r="BS14">
        <v>11.785002816869738</v>
      </c>
      <c r="BT14">
        <v>4.3041685488524966</v>
      </c>
      <c r="BU14">
        <v>5.1018676607366524</v>
      </c>
      <c r="BV14">
        <v>10.774405621555029</v>
      </c>
      <c r="BW14">
        <v>12.316238406098311</v>
      </c>
      <c r="BX14">
        <v>2.1998924798727981</v>
      </c>
      <c r="BY14">
        <v>11.420360911931883</v>
      </c>
      <c r="BZ14">
        <v>4.569926659495013</v>
      </c>
      <c r="CA14">
        <v>11.167600030949282</v>
      </c>
      <c r="CB14">
        <v>0.12286057962355811</v>
      </c>
      <c r="CC14">
        <v>11.54427766362854</v>
      </c>
      <c r="CD14">
        <v>10.007467235195788</v>
      </c>
      <c r="CE14">
        <v>8.7768661130296159</v>
      </c>
      <c r="CF14">
        <v>0.55539276500325152</v>
      </c>
      <c r="CG14">
        <v>12.29229015279482</v>
      </c>
      <c r="CH14">
        <v>2.5505365735775123</v>
      </c>
      <c r="CI14">
        <v>8.1264913277237945</v>
      </c>
      <c r="CJ14">
        <v>0.21806571190785304</v>
      </c>
      <c r="CK14">
        <v>2.514581368869258</v>
      </c>
      <c r="CL14">
        <v>7.633900792782387</v>
      </c>
      <c r="CM14">
        <v>1.8175987944275676</v>
      </c>
      <c r="CN14">
        <v>12.219058028045479</v>
      </c>
      <c r="CO14">
        <v>1.1601587405086671</v>
      </c>
      <c r="CP14">
        <v>11.613503319616328</v>
      </c>
      <c r="CQ14">
        <v>10.535997461525211</v>
      </c>
      <c r="CR14">
        <v>4.8593605184205533</v>
      </c>
      <c r="CS14">
        <v>12.041446619693595</v>
      </c>
      <c r="CT14">
        <v>0.11003182474343853</v>
      </c>
      <c r="CU14">
        <v>11.219877370113066</v>
      </c>
      <c r="CV14">
        <v>5.4744310760683206</v>
      </c>
      <c r="CW14">
        <v>9.7499514333926225</v>
      </c>
    </row>
    <row r="15" spans="1:101">
      <c r="A15" t="s">
        <v>9</v>
      </c>
      <c r="B15">
        <v>40</v>
      </c>
      <c r="C15">
        <v>10</v>
      </c>
      <c r="D15">
        <v>75</v>
      </c>
      <c r="E15">
        <v>49</v>
      </c>
      <c r="F15">
        <v>31</v>
      </c>
      <c r="G15">
        <v>12</v>
      </c>
      <c r="H15">
        <v>11</v>
      </c>
      <c r="I15">
        <v>42</v>
      </c>
      <c r="J15">
        <v>41</v>
      </c>
      <c r="K15">
        <v>83</v>
      </c>
      <c r="L15">
        <v>84</v>
      </c>
      <c r="M15">
        <v>98</v>
      </c>
      <c r="N15">
        <v>6</v>
      </c>
      <c r="O15">
        <v>43</v>
      </c>
      <c r="P15">
        <v>65</v>
      </c>
      <c r="Q15">
        <v>15</v>
      </c>
      <c r="R15">
        <v>14</v>
      </c>
      <c r="S15">
        <v>20</v>
      </c>
      <c r="T15">
        <v>3</v>
      </c>
      <c r="U15">
        <v>48</v>
      </c>
      <c r="V15">
        <v>87</v>
      </c>
      <c r="W15">
        <v>57</v>
      </c>
      <c r="X15">
        <v>50</v>
      </c>
      <c r="Y15">
        <v>80</v>
      </c>
      <c r="Z15">
        <v>97</v>
      </c>
      <c r="AA15">
        <v>73</v>
      </c>
      <c r="AB15">
        <v>99</v>
      </c>
      <c r="AC15">
        <v>16</v>
      </c>
      <c r="AD15">
        <v>18</v>
      </c>
      <c r="AE15">
        <v>67</v>
      </c>
      <c r="AF15">
        <v>1</v>
      </c>
      <c r="AG15">
        <v>5</v>
      </c>
      <c r="AH15">
        <v>82</v>
      </c>
      <c r="AI15">
        <v>33</v>
      </c>
      <c r="AJ15">
        <v>60</v>
      </c>
      <c r="AK15">
        <v>90</v>
      </c>
      <c r="AL15">
        <v>68</v>
      </c>
      <c r="AM15">
        <v>69</v>
      </c>
      <c r="AN15">
        <v>88</v>
      </c>
      <c r="AO15">
        <v>53</v>
      </c>
      <c r="AP15">
        <v>34</v>
      </c>
      <c r="AQ15">
        <v>46</v>
      </c>
      <c r="AR15">
        <v>36</v>
      </c>
      <c r="AS15">
        <v>51</v>
      </c>
      <c r="AT15">
        <v>95</v>
      </c>
      <c r="AU15">
        <v>26</v>
      </c>
      <c r="AV15">
        <v>58</v>
      </c>
      <c r="AW15">
        <v>30</v>
      </c>
      <c r="AX15">
        <v>9</v>
      </c>
      <c r="AY15">
        <v>35</v>
      </c>
      <c r="AZ15">
        <v>66</v>
      </c>
      <c r="BA15">
        <v>64</v>
      </c>
      <c r="BB15">
        <v>74</v>
      </c>
      <c r="BC15">
        <v>55</v>
      </c>
      <c r="BD15">
        <v>23</v>
      </c>
      <c r="BE15">
        <v>2</v>
      </c>
      <c r="BF15">
        <v>89</v>
      </c>
      <c r="BG15">
        <v>47</v>
      </c>
      <c r="BH15">
        <v>19</v>
      </c>
      <c r="BI15">
        <v>27</v>
      </c>
      <c r="BJ15">
        <v>71</v>
      </c>
      <c r="BK15">
        <v>100</v>
      </c>
      <c r="BL15">
        <v>32</v>
      </c>
      <c r="BM15">
        <v>21</v>
      </c>
      <c r="BN15">
        <v>59</v>
      </c>
      <c r="BO15">
        <v>13</v>
      </c>
      <c r="BP15">
        <v>91</v>
      </c>
      <c r="BQ15">
        <v>96</v>
      </c>
      <c r="BR15">
        <v>61</v>
      </c>
      <c r="BS15">
        <v>86</v>
      </c>
      <c r="BT15">
        <v>37</v>
      </c>
      <c r="BU15">
        <v>44</v>
      </c>
      <c r="BV15">
        <v>72</v>
      </c>
      <c r="BW15">
        <v>93</v>
      </c>
      <c r="BX15">
        <v>25</v>
      </c>
      <c r="BY15">
        <v>78</v>
      </c>
      <c r="BZ15">
        <v>38</v>
      </c>
      <c r="CA15">
        <v>76</v>
      </c>
      <c r="CB15">
        <v>7</v>
      </c>
      <c r="CC15">
        <v>81</v>
      </c>
      <c r="CD15">
        <v>63</v>
      </c>
      <c r="CE15">
        <v>56</v>
      </c>
      <c r="CF15">
        <v>17</v>
      </c>
      <c r="CG15">
        <v>94</v>
      </c>
      <c r="CH15">
        <v>29</v>
      </c>
      <c r="CI15">
        <v>52</v>
      </c>
      <c r="CJ15">
        <v>8</v>
      </c>
      <c r="CK15">
        <v>28</v>
      </c>
      <c r="CL15">
        <v>54</v>
      </c>
      <c r="CM15">
        <v>24</v>
      </c>
      <c r="CN15">
        <v>92</v>
      </c>
      <c r="CO15">
        <v>22</v>
      </c>
      <c r="CP15">
        <v>79</v>
      </c>
      <c r="CQ15">
        <v>70</v>
      </c>
      <c r="CR15">
        <v>39</v>
      </c>
      <c r="CS15">
        <v>85</v>
      </c>
      <c r="CT15">
        <v>4</v>
      </c>
      <c r="CU15">
        <v>77</v>
      </c>
      <c r="CV15">
        <v>45</v>
      </c>
      <c r="CW15">
        <v>62</v>
      </c>
    </row>
    <row r="16" spans="1:101">
      <c r="A16" t="s">
        <v>11</v>
      </c>
      <c r="B16">
        <v>0.99526000000000003</v>
      </c>
    </row>
    <row r="18" spans="1:101">
      <c r="A18" s="1" t="s">
        <v>20</v>
      </c>
    </row>
    <row r="19" spans="1:101">
      <c r="A19" t="s">
        <v>10</v>
      </c>
      <c r="B19">
        <v>2.9901406004138806</v>
      </c>
      <c r="C19">
        <v>6.4540990099308289</v>
      </c>
      <c r="D19">
        <v>6.9307569315884185</v>
      </c>
      <c r="E19">
        <v>4.7649851580157208</v>
      </c>
      <c r="F19">
        <v>0.29214666366446607</v>
      </c>
      <c r="G19">
        <v>9.1072021956396121</v>
      </c>
      <c r="H19">
        <v>0.15173497714840559</v>
      </c>
      <c r="I19">
        <v>0.10364341373387836</v>
      </c>
      <c r="J19">
        <v>7.715722235344824</v>
      </c>
      <c r="K19">
        <v>6.5645094982412804</v>
      </c>
      <c r="L19">
        <v>4.2409322426924527</v>
      </c>
      <c r="M19">
        <v>7.4429549346066661</v>
      </c>
      <c r="N19">
        <v>8.6785393520521072</v>
      </c>
      <c r="O19">
        <v>0.20641545864234076</v>
      </c>
      <c r="P19">
        <v>8.9754561001522344</v>
      </c>
      <c r="Q19">
        <v>0.1137384947398777</v>
      </c>
      <c r="R19">
        <v>8.4764614917827998</v>
      </c>
      <c r="S19">
        <v>2.2097230033550517</v>
      </c>
      <c r="T19">
        <v>5.1850084549245512</v>
      </c>
      <c r="U19">
        <v>0.84387427127725778</v>
      </c>
      <c r="V19">
        <v>9.2150080773827874</v>
      </c>
      <c r="W19">
        <v>9.2889627257437635</v>
      </c>
      <c r="X19">
        <v>1.0857745251042661</v>
      </c>
      <c r="Y19">
        <v>8.9139503908065425</v>
      </c>
      <c r="Z19">
        <v>8.738451025967727</v>
      </c>
      <c r="AA19">
        <v>7.3711485522474272</v>
      </c>
      <c r="AB19">
        <v>9.1795567713631865</v>
      </c>
      <c r="AC19">
        <v>8.7541112003934352</v>
      </c>
      <c r="AD19">
        <v>7.1166195350364045</v>
      </c>
      <c r="AE19">
        <v>7.0123301675662537</v>
      </c>
      <c r="AF19">
        <v>2.7867042643661875</v>
      </c>
      <c r="AG19">
        <v>0.62569532855638865</v>
      </c>
      <c r="AH19">
        <v>7.119041514337324</v>
      </c>
      <c r="AI19">
        <v>1.1110958503143147</v>
      </c>
      <c r="AJ19">
        <v>0.81338424999338621</v>
      </c>
      <c r="AK19">
        <v>8.7718750556944265</v>
      </c>
      <c r="AL19">
        <v>7.6350128217658071</v>
      </c>
      <c r="AM19">
        <v>8.7030838292971584</v>
      </c>
      <c r="AN19">
        <v>3.6402439038626024</v>
      </c>
      <c r="AO19">
        <v>8.7437807768285936</v>
      </c>
      <c r="AP19">
        <v>9.1852067979320076</v>
      </c>
      <c r="AQ19">
        <v>7.4785740544752359</v>
      </c>
      <c r="AR19">
        <v>4.7117192879844936</v>
      </c>
      <c r="AS19">
        <v>7.1016661408906661</v>
      </c>
      <c r="AT19">
        <v>7.5902397443354932</v>
      </c>
      <c r="AU19">
        <v>9.2253322944968712</v>
      </c>
      <c r="AV19">
        <v>4.9522152243472179</v>
      </c>
      <c r="AW19">
        <v>9.0855351480222204</v>
      </c>
      <c r="AX19">
        <v>0.29213055438084407</v>
      </c>
      <c r="AY19">
        <v>3.5922086512977689</v>
      </c>
      <c r="AZ19">
        <v>0.18648593494271359</v>
      </c>
      <c r="BA19">
        <v>0.11296089559918371</v>
      </c>
      <c r="BB19">
        <v>9.2656617233081793</v>
      </c>
      <c r="BC19">
        <v>7.1633690890276389</v>
      </c>
      <c r="BD19">
        <v>3.3605267446343188</v>
      </c>
      <c r="BE19">
        <v>0.29584463907688585</v>
      </c>
      <c r="BF19">
        <v>0.16753128313126509</v>
      </c>
      <c r="BG19">
        <v>0.94642486722746144</v>
      </c>
      <c r="BH19">
        <v>5.0267221964000131</v>
      </c>
      <c r="BI19">
        <v>0.12739062604821036</v>
      </c>
      <c r="BJ19">
        <v>3.3804828819786561</v>
      </c>
      <c r="BK19">
        <v>7.7752814816259415</v>
      </c>
      <c r="BL19">
        <v>3.2444964174958781</v>
      </c>
      <c r="BM19">
        <v>9.2025564712288599</v>
      </c>
      <c r="BN19">
        <v>0.33419734844994048</v>
      </c>
      <c r="BO19">
        <v>9.273147275707851</v>
      </c>
      <c r="BP19">
        <v>5.1028105366719974</v>
      </c>
      <c r="BQ19">
        <v>7.9735832146968271</v>
      </c>
      <c r="BR19">
        <v>3.7891055198330625</v>
      </c>
      <c r="BS19">
        <v>0.31577925883265645</v>
      </c>
      <c r="BT19">
        <v>8.8119080373921737</v>
      </c>
      <c r="BU19">
        <v>9.0446533886466227</v>
      </c>
      <c r="BV19">
        <v>0.12323422389902028</v>
      </c>
      <c r="BW19">
        <v>2.1477144855813952</v>
      </c>
      <c r="BX19">
        <v>5.0145673787436547</v>
      </c>
      <c r="BY19">
        <v>5.1348899323166091</v>
      </c>
      <c r="BZ19">
        <v>7.7078834346279859</v>
      </c>
      <c r="CA19">
        <v>8.7922905399590885</v>
      </c>
      <c r="CB19">
        <v>8.9013963955052215</v>
      </c>
      <c r="CC19">
        <v>2.3770383667447561</v>
      </c>
      <c r="CD19">
        <v>0.16764928512126182</v>
      </c>
      <c r="CE19">
        <v>5.3488470138080109</v>
      </c>
      <c r="CF19">
        <v>0.10356148311889546</v>
      </c>
      <c r="CG19">
        <v>1.6633143940005066</v>
      </c>
      <c r="CH19">
        <v>6.8178954758323078</v>
      </c>
      <c r="CI19">
        <v>7.4757360422967096</v>
      </c>
      <c r="CJ19">
        <v>3.0013694383535019</v>
      </c>
      <c r="CK19">
        <v>7.3852156875782278</v>
      </c>
      <c r="CL19">
        <v>0.42437284550223303</v>
      </c>
      <c r="CM19">
        <v>7.9039097198027228</v>
      </c>
      <c r="CN19">
        <v>0</v>
      </c>
      <c r="CO19">
        <v>9.2836684543964392</v>
      </c>
      <c r="CP19">
        <v>9.2050455981046433</v>
      </c>
      <c r="CQ19">
        <v>4.3706762649293509</v>
      </c>
      <c r="CR19">
        <v>7.6509222091407834</v>
      </c>
      <c r="CS19">
        <v>6.2548219360810542</v>
      </c>
      <c r="CT19">
        <v>4.7895544613414813</v>
      </c>
      <c r="CU19">
        <v>7.8096360757051375</v>
      </c>
      <c r="CV19">
        <v>8.0176694405877083</v>
      </c>
      <c r="CW19">
        <v>7.0397178576907855</v>
      </c>
    </row>
    <row r="20" spans="1:101">
      <c r="A20" t="s">
        <v>9</v>
      </c>
      <c r="B20">
        <v>36</v>
      </c>
      <c r="C20">
        <v>59</v>
      </c>
      <c r="D20">
        <v>53</v>
      </c>
      <c r="E20">
        <v>42</v>
      </c>
      <c r="F20">
        <v>13</v>
      </c>
      <c r="G20">
        <v>90</v>
      </c>
      <c r="H20">
        <v>7</v>
      </c>
      <c r="I20">
        <v>2</v>
      </c>
      <c r="J20">
        <v>75</v>
      </c>
      <c r="K20">
        <v>49</v>
      </c>
      <c r="L20">
        <v>50</v>
      </c>
      <c r="M20">
        <v>63</v>
      </c>
      <c r="N20">
        <v>77</v>
      </c>
      <c r="O20">
        <v>18</v>
      </c>
      <c r="P20">
        <v>82</v>
      </c>
      <c r="Q20">
        <v>4</v>
      </c>
      <c r="R20">
        <v>87</v>
      </c>
      <c r="S20">
        <v>28</v>
      </c>
      <c r="T20">
        <v>45</v>
      </c>
      <c r="U20">
        <v>21</v>
      </c>
      <c r="V20">
        <v>98</v>
      </c>
      <c r="W20">
        <v>96</v>
      </c>
      <c r="X20">
        <v>24</v>
      </c>
      <c r="Y20">
        <v>91</v>
      </c>
      <c r="Z20">
        <v>78</v>
      </c>
      <c r="AA20">
        <v>62</v>
      </c>
      <c r="AB20">
        <v>93</v>
      </c>
      <c r="AC20">
        <v>76</v>
      </c>
      <c r="AD20">
        <v>57</v>
      </c>
      <c r="AE20">
        <v>51</v>
      </c>
      <c r="AF20">
        <v>30</v>
      </c>
      <c r="AG20">
        <v>17</v>
      </c>
      <c r="AH20">
        <v>66</v>
      </c>
      <c r="AI20">
        <v>25</v>
      </c>
      <c r="AJ20">
        <v>23</v>
      </c>
      <c r="AK20">
        <v>79</v>
      </c>
      <c r="AL20">
        <v>67</v>
      </c>
      <c r="AM20">
        <v>81</v>
      </c>
      <c r="AN20">
        <v>38</v>
      </c>
      <c r="AO20">
        <v>84</v>
      </c>
      <c r="AP20">
        <v>89</v>
      </c>
      <c r="AQ20">
        <v>65</v>
      </c>
      <c r="AR20">
        <v>37</v>
      </c>
      <c r="AS20">
        <v>56</v>
      </c>
      <c r="AT20">
        <v>64</v>
      </c>
      <c r="AU20">
        <v>99</v>
      </c>
      <c r="AV20">
        <v>41</v>
      </c>
      <c r="AW20">
        <v>85</v>
      </c>
      <c r="AX20">
        <v>22</v>
      </c>
      <c r="AY20">
        <v>29</v>
      </c>
      <c r="AZ20">
        <v>11</v>
      </c>
      <c r="BA20">
        <v>1</v>
      </c>
      <c r="BB20">
        <v>95</v>
      </c>
      <c r="BC20">
        <v>52</v>
      </c>
      <c r="BD20">
        <v>34</v>
      </c>
      <c r="BE20">
        <v>12</v>
      </c>
      <c r="BF20">
        <v>9</v>
      </c>
      <c r="BG20">
        <v>15</v>
      </c>
      <c r="BH20">
        <v>40</v>
      </c>
      <c r="BI20">
        <v>10</v>
      </c>
      <c r="BJ20">
        <v>39</v>
      </c>
      <c r="BK20">
        <v>68</v>
      </c>
      <c r="BL20">
        <v>32</v>
      </c>
      <c r="BM20">
        <v>97</v>
      </c>
      <c r="BN20">
        <v>16</v>
      </c>
      <c r="BO20">
        <v>94</v>
      </c>
      <c r="BP20">
        <v>47</v>
      </c>
      <c r="BQ20">
        <v>71</v>
      </c>
      <c r="BR20">
        <v>35</v>
      </c>
      <c r="BS20">
        <v>19</v>
      </c>
      <c r="BT20">
        <v>80</v>
      </c>
      <c r="BU20">
        <v>86</v>
      </c>
      <c r="BV20">
        <v>6</v>
      </c>
      <c r="BW20">
        <v>26</v>
      </c>
      <c r="BX20">
        <v>46</v>
      </c>
      <c r="BY20">
        <v>44</v>
      </c>
      <c r="BZ20">
        <v>70</v>
      </c>
      <c r="CA20">
        <v>83</v>
      </c>
      <c r="CB20">
        <v>88</v>
      </c>
      <c r="CC20">
        <v>31</v>
      </c>
      <c r="CD20">
        <v>8</v>
      </c>
      <c r="CE20">
        <v>48</v>
      </c>
      <c r="CF20">
        <v>5</v>
      </c>
      <c r="CG20">
        <v>20</v>
      </c>
      <c r="CH20">
        <v>55</v>
      </c>
      <c r="CI20">
        <v>61</v>
      </c>
      <c r="CJ20">
        <v>27</v>
      </c>
      <c r="CK20">
        <v>73</v>
      </c>
      <c r="CL20">
        <v>14</v>
      </c>
      <c r="CM20">
        <v>74</v>
      </c>
      <c r="CN20">
        <v>3</v>
      </c>
      <c r="CO20">
        <v>100</v>
      </c>
      <c r="CP20">
        <v>92</v>
      </c>
      <c r="CQ20">
        <v>33</v>
      </c>
      <c r="CR20">
        <v>60</v>
      </c>
      <c r="CS20">
        <v>58</v>
      </c>
      <c r="CT20">
        <v>43</v>
      </c>
      <c r="CU20">
        <v>69</v>
      </c>
      <c r="CV20">
        <v>72</v>
      </c>
      <c r="CW20">
        <v>54</v>
      </c>
    </row>
    <row r="21" spans="1:101">
      <c r="A21" t="s">
        <v>11</v>
      </c>
      <c r="B21">
        <v>0.99063999999999997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/>
  </sheetViews>
  <sheetFormatPr defaultRowHeight="13.5"/>
  <cols>
    <col min="16" max="16" width="17.375" customWidth="1"/>
  </cols>
  <sheetData>
    <row r="1" spans="1:16">
      <c r="A1" s="1" t="s">
        <v>705</v>
      </c>
    </row>
    <row r="3" spans="1:16" ht="67.5">
      <c r="C3" t="s">
        <v>693</v>
      </c>
      <c r="D3" t="s">
        <v>694</v>
      </c>
      <c r="E3" t="s">
        <v>695</v>
      </c>
      <c r="F3" t="s">
        <v>696</v>
      </c>
      <c r="G3" t="s">
        <v>697</v>
      </c>
      <c r="H3" t="s">
        <v>698</v>
      </c>
      <c r="I3" t="s">
        <v>699</v>
      </c>
      <c r="J3" t="s">
        <v>700</v>
      </c>
      <c r="K3" t="s">
        <v>701</v>
      </c>
      <c r="L3" t="s">
        <v>702</v>
      </c>
      <c r="M3" t="s">
        <v>703</v>
      </c>
      <c r="N3" t="s">
        <v>704</v>
      </c>
      <c r="P3" s="52" t="s">
        <v>706</v>
      </c>
    </row>
    <row r="4" spans="1:16">
      <c r="B4" t="s">
        <v>683</v>
      </c>
      <c r="C4">
        <v>9.3213439359999999</v>
      </c>
      <c r="D4">
        <v>10.41091385</v>
      </c>
      <c r="E4">
        <v>9.1673024380000001</v>
      </c>
      <c r="F4">
        <v>10.70241916</v>
      </c>
      <c r="G4">
        <v>8.9355298380000008</v>
      </c>
      <c r="H4">
        <v>10.33432432</v>
      </c>
      <c r="I4">
        <v>9.3189142890000003</v>
      </c>
      <c r="J4">
        <v>10.34611535</v>
      </c>
      <c r="K4">
        <v>9.2516114900000002</v>
      </c>
      <c r="L4">
        <v>10.293056610000001</v>
      </c>
      <c r="M4">
        <v>9.2182859560000008</v>
      </c>
      <c r="N4">
        <v>10.121292860000001</v>
      </c>
      <c r="P4" s="53">
        <v>1.082251E-3</v>
      </c>
    </row>
    <row r="5" spans="1:16">
      <c r="B5" t="s">
        <v>657</v>
      </c>
      <c r="C5">
        <v>9.4512115649999995</v>
      </c>
      <c r="D5">
        <v>9.9256317030000005</v>
      </c>
      <c r="E5">
        <v>9.3978721000000007</v>
      </c>
      <c r="F5">
        <v>10.55880657</v>
      </c>
      <c r="G5">
        <v>9.3841456179999998</v>
      </c>
      <c r="H5">
        <v>10.00608802</v>
      </c>
      <c r="I5">
        <v>9.5444395469999996</v>
      </c>
      <c r="J5">
        <v>10.10032034</v>
      </c>
      <c r="K5">
        <v>9.4080354760000002</v>
      </c>
      <c r="L5">
        <v>9.7628421529999994</v>
      </c>
      <c r="M5">
        <v>9.6589189619999996</v>
      </c>
      <c r="N5">
        <v>9.9074966209999999</v>
      </c>
      <c r="P5" s="53">
        <v>1.082251E-3</v>
      </c>
    </row>
    <row r="6" spans="1:16">
      <c r="B6" t="s">
        <v>652</v>
      </c>
      <c r="C6">
        <v>8.9220569300000001</v>
      </c>
      <c r="D6">
        <v>9.0526656499999998</v>
      </c>
      <c r="E6">
        <v>9.1948438530000001</v>
      </c>
      <c r="F6">
        <v>9.3916578600000005</v>
      </c>
      <c r="G6">
        <v>8.7571809250000001</v>
      </c>
      <c r="H6">
        <v>8.8232515790000008</v>
      </c>
      <c r="I6">
        <v>8.8632725039999993</v>
      </c>
      <c r="J6">
        <v>9.0847243659999997</v>
      </c>
      <c r="K6">
        <v>8.7705013100000002</v>
      </c>
      <c r="L6">
        <v>8.9450918519999991</v>
      </c>
      <c r="M6">
        <v>8.8945336659999992</v>
      </c>
      <c r="N6">
        <v>9.2371580459999993</v>
      </c>
      <c r="P6" s="53">
        <v>4.6536796999999998E-2</v>
      </c>
    </row>
    <row r="7" spans="1:16">
      <c r="B7" t="s">
        <v>651</v>
      </c>
      <c r="C7">
        <v>9.3930162690000003</v>
      </c>
      <c r="D7">
        <v>9.6821514089999994</v>
      </c>
      <c r="E7">
        <v>9.4384071649999992</v>
      </c>
      <c r="F7">
        <v>9.7665280439999993</v>
      </c>
      <c r="G7">
        <v>8.9911513809999999</v>
      </c>
      <c r="H7">
        <v>9.7978984560000004</v>
      </c>
      <c r="I7">
        <v>9.4227570699999994</v>
      </c>
      <c r="J7">
        <v>9.5369026810000008</v>
      </c>
      <c r="K7">
        <v>9.2954788720000003</v>
      </c>
      <c r="L7">
        <v>9.6173982860000002</v>
      </c>
      <c r="M7">
        <v>9.3745421639999993</v>
      </c>
      <c r="N7">
        <v>9.8071435149999999</v>
      </c>
      <c r="P7" s="53">
        <v>1.082251E-3</v>
      </c>
    </row>
    <row r="8" spans="1:16">
      <c r="B8" t="s">
        <v>665</v>
      </c>
      <c r="C8">
        <v>10.48823986</v>
      </c>
      <c r="D8">
        <v>10.59711152</v>
      </c>
      <c r="E8">
        <v>10.587933680000001</v>
      </c>
      <c r="F8">
        <v>10.83490267</v>
      </c>
      <c r="G8">
        <v>10.36340354</v>
      </c>
      <c r="H8">
        <v>10.68013041</v>
      </c>
      <c r="I8">
        <v>10.542833570000001</v>
      </c>
      <c r="J8">
        <v>10.788885029999999</v>
      </c>
      <c r="K8">
        <v>10.559290219999999</v>
      </c>
      <c r="L8">
        <v>10.432429409999999</v>
      </c>
      <c r="M8">
        <v>10.48443129</v>
      </c>
      <c r="N8">
        <v>10.874687160000001</v>
      </c>
      <c r="P8" s="53">
        <v>2.0562771000000001E-2</v>
      </c>
    </row>
    <row r="9" spans="1:16">
      <c r="B9" t="s">
        <v>670</v>
      </c>
      <c r="C9">
        <v>10.02958097</v>
      </c>
      <c r="D9">
        <v>10.22869874</v>
      </c>
      <c r="E9">
        <v>9.7920436449999997</v>
      </c>
      <c r="F9">
        <v>10.55594548</v>
      </c>
      <c r="G9">
        <v>9.8080758580000005</v>
      </c>
      <c r="H9">
        <v>10.204329169999999</v>
      </c>
      <c r="I9">
        <v>10.00917682</v>
      </c>
      <c r="J9">
        <v>10.12036365</v>
      </c>
      <c r="K9">
        <v>10.03830964</v>
      </c>
      <c r="L9">
        <v>10.160907229999999</v>
      </c>
      <c r="M9">
        <v>9.9777040049999997</v>
      </c>
      <c r="N9">
        <v>10.09884183</v>
      </c>
      <c r="P9" s="53">
        <v>1.082251E-3</v>
      </c>
    </row>
    <row r="10" spans="1:16">
      <c r="B10" t="s">
        <v>667</v>
      </c>
      <c r="C10">
        <v>7.4773346810000003</v>
      </c>
      <c r="D10">
        <v>7.3528876570000001</v>
      </c>
      <c r="E10">
        <v>7.4474151370000001</v>
      </c>
      <c r="F10">
        <v>7.4105167720000003</v>
      </c>
      <c r="G10">
        <v>7.63508049</v>
      </c>
      <c r="H10">
        <v>7.616018961</v>
      </c>
      <c r="I10">
        <v>7.3896610269999998</v>
      </c>
      <c r="J10">
        <v>7.4597678759999999</v>
      </c>
      <c r="K10">
        <v>7.3109121630000002</v>
      </c>
      <c r="L10">
        <v>7.3798383630000002</v>
      </c>
      <c r="M10">
        <v>7.6056260919999996</v>
      </c>
      <c r="N10">
        <v>7.644312148</v>
      </c>
      <c r="P10" s="53">
        <v>0.53138528100000004</v>
      </c>
    </row>
    <row r="11" spans="1:16">
      <c r="B11" t="s">
        <v>650</v>
      </c>
      <c r="C11">
        <v>9.7648520889999997</v>
      </c>
      <c r="D11">
        <v>9.3681111070000007</v>
      </c>
      <c r="E11">
        <v>9.4985946529999996</v>
      </c>
      <c r="F11">
        <v>9.469103166</v>
      </c>
      <c r="G11">
        <v>9.6030926710000006</v>
      </c>
      <c r="H11">
        <v>9.4718289000000002</v>
      </c>
      <c r="I11">
        <v>9.6442978959999994</v>
      </c>
      <c r="J11">
        <v>9.3439827149999992</v>
      </c>
      <c r="K11">
        <v>9.4853835449999995</v>
      </c>
      <c r="L11">
        <v>9.3342315019999997</v>
      </c>
      <c r="M11">
        <v>9.8194682869999994</v>
      </c>
      <c r="N11">
        <v>9.4236268949999999</v>
      </c>
      <c r="P11" s="53">
        <v>1.082251E-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38"/>
  <sheetViews>
    <sheetView topLeftCell="A22" workbookViewId="0">
      <selection activeCell="B32" sqref="B32:CM38"/>
    </sheetView>
  </sheetViews>
  <sheetFormatPr defaultRowHeight="13.5"/>
  <sheetData>
    <row r="1" spans="1:91">
      <c r="A1" s="1" t="s">
        <v>14</v>
      </c>
    </row>
    <row r="2" spans="1:91">
      <c r="A2" s="1"/>
    </row>
    <row r="3" spans="1:91">
      <c r="A3" s="1" t="s">
        <v>7</v>
      </c>
    </row>
    <row r="4" spans="1:91">
      <c r="A4" t="s">
        <v>15</v>
      </c>
      <c r="B4">
        <v>0.06</v>
      </c>
      <c r="C4">
        <v>7.0000000000000007E-2</v>
      </c>
      <c r="D4">
        <v>0.08</v>
      </c>
      <c r="E4">
        <v>0.09</v>
      </c>
      <c r="F4">
        <v>0.1</v>
      </c>
      <c r="G4">
        <v>0.11</v>
      </c>
      <c r="H4">
        <v>0.12</v>
      </c>
      <c r="I4">
        <v>0.13</v>
      </c>
      <c r="J4">
        <v>0.14000000000000001</v>
      </c>
      <c r="K4">
        <v>0.15</v>
      </c>
      <c r="L4">
        <v>0.16</v>
      </c>
      <c r="M4">
        <v>0.17</v>
      </c>
      <c r="N4">
        <v>0.18</v>
      </c>
      <c r="O4">
        <v>0.19</v>
      </c>
      <c r="P4">
        <v>0.2</v>
      </c>
      <c r="Q4">
        <v>0.21</v>
      </c>
      <c r="R4">
        <v>0.22</v>
      </c>
      <c r="S4">
        <v>0.23</v>
      </c>
      <c r="T4">
        <v>0.24</v>
      </c>
      <c r="U4">
        <v>0.25</v>
      </c>
      <c r="V4">
        <v>0.26</v>
      </c>
      <c r="W4">
        <v>0.27</v>
      </c>
      <c r="X4">
        <v>0.28000000000000003</v>
      </c>
      <c r="Y4">
        <v>0.28999999999999998</v>
      </c>
      <c r="Z4">
        <v>0.3</v>
      </c>
      <c r="AA4">
        <v>0.31</v>
      </c>
      <c r="AB4">
        <v>0.32</v>
      </c>
      <c r="AC4">
        <v>0.33</v>
      </c>
      <c r="AD4">
        <v>0.34</v>
      </c>
      <c r="AE4">
        <v>0.35</v>
      </c>
      <c r="AF4">
        <v>0.36</v>
      </c>
      <c r="AG4">
        <v>0.37</v>
      </c>
      <c r="AH4">
        <v>0.38</v>
      </c>
      <c r="AI4">
        <v>0.39</v>
      </c>
      <c r="AJ4">
        <v>0.4</v>
      </c>
      <c r="AK4">
        <v>0.41</v>
      </c>
      <c r="AL4">
        <v>0.42</v>
      </c>
      <c r="AM4">
        <v>0.43</v>
      </c>
      <c r="AN4">
        <v>0.44</v>
      </c>
      <c r="AO4">
        <v>0.45</v>
      </c>
      <c r="AP4">
        <v>0.46</v>
      </c>
      <c r="AQ4">
        <v>0.47</v>
      </c>
      <c r="AR4">
        <v>0.48</v>
      </c>
      <c r="AS4">
        <v>0.49</v>
      </c>
      <c r="AT4">
        <v>0.5</v>
      </c>
      <c r="AU4">
        <v>0.51</v>
      </c>
      <c r="AV4">
        <v>0.52</v>
      </c>
      <c r="AW4">
        <v>0.53</v>
      </c>
      <c r="AX4">
        <v>0.54</v>
      </c>
      <c r="AY4">
        <v>0.55000000000000004</v>
      </c>
      <c r="AZ4">
        <v>0.56000000000000005</v>
      </c>
      <c r="BA4">
        <v>0.56999999999999995</v>
      </c>
      <c r="BB4">
        <v>0.57999999999999996</v>
      </c>
      <c r="BC4">
        <v>0.59</v>
      </c>
      <c r="BD4">
        <v>0.6</v>
      </c>
      <c r="BE4">
        <v>0.61</v>
      </c>
      <c r="BF4">
        <v>0.62</v>
      </c>
      <c r="BG4">
        <v>0.63</v>
      </c>
      <c r="BH4">
        <v>0.64</v>
      </c>
      <c r="BI4">
        <v>0.65</v>
      </c>
      <c r="BJ4">
        <v>0.66</v>
      </c>
      <c r="BK4">
        <v>0.67</v>
      </c>
      <c r="BL4">
        <v>0.68</v>
      </c>
      <c r="BM4">
        <v>0.69</v>
      </c>
      <c r="BN4">
        <v>0.7</v>
      </c>
      <c r="BO4">
        <v>0.71</v>
      </c>
      <c r="BP4">
        <v>0.72</v>
      </c>
      <c r="BQ4">
        <v>0.73</v>
      </c>
      <c r="BR4">
        <v>0.74</v>
      </c>
      <c r="BS4">
        <v>0.75</v>
      </c>
      <c r="BT4">
        <v>0.76</v>
      </c>
      <c r="BU4">
        <v>0.77</v>
      </c>
      <c r="BV4">
        <v>0.78</v>
      </c>
      <c r="BW4">
        <v>0.79</v>
      </c>
      <c r="BX4">
        <v>0.8</v>
      </c>
      <c r="BY4">
        <v>0.81</v>
      </c>
      <c r="BZ4">
        <v>0.82</v>
      </c>
      <c r="CA4">
        <v>0.83</v>
      </c>
      <c r="CB4">
        <v>0.84</v>
      </c>
      <c r="CC4">
        <v>0.85</v>
      </c>
      <c r="CD4">
        <v>0.86</v>
      </c>
      <c r="CE4">
        <v>0.87</v>
      </c>
      <c r="CF4">
        <v>0.88</v>
      </c>
      <c r="CG4">
        <v>0.89</v>
      </c>
      <c r="CH4">
        <v>0.9</v>
      </c>
      <c r="CI4">
        <v>0.91</v>
      </c>
      <c r="CJ4">
        <v>0.92</v>
      </c>
      <c r="CK4">
        <v>0.93</v>
      </c>
      <c r="CL4">
        <v>0.94</v>
      </c>
      <c r="CM4">
        <v>0.95</v>
      </c>
    </row>
    <row r="5" spans="1:91">
      <c r="A5" t="s">
        <v>0</v>
      </c>
      <c r="B5">
        <v>0.9728778909309268</v>
      </c>
      <c r="C5">
        <v>0.96947111043207712</v>
      </c>
      <c r="D5">
        <v>0.96373678311206923</v>
      </c>
      <c r="E5">
        <v>0.95670066851500346</v>
      </c>
      <c r="F5">
        <v>0.94998893875636981</v>
      </c>
      <c r="G5">
        <v>0.94484680225548556</v>
      </c>
      <c r="H5">
        <v>0.94173899335663136</v>
      </c>
      <c r="I5">
        <v>0.93978700864774667</v>
      </c>
      <c r="J5">
        <v>0.93926134201872336</v>
      </c>
      <c r="K5">
        <v>0.93940244064526701</v>
      </c>
      <c r="L5">
        <v>0.94018681551845085</v>
      </c>
      <c r="M5">
        <v>0.94159059612487106</v>
      </c>
      <c r="N5">
        <v>0.94358924317286585</v>
      </c>
      <c r="O5">
        <v>0.94615725349410718</v>
      </c>
      <c r="P5">
        <v>0.94926785725371532</v>
      </c>
      <c r="Q5">
        <v>0.95289270815357852</v>
      </c>
      <c r="R5">
        <v>0.957001567955994</v>
      </c>
      <c r="S5">
        <v>0.96156198739491416</v>
      </c>
      <c r="T5">
        <v>0.96653898638372582</v>
      </c>
      <c r="U5">
        <v>0.97189473737095811</v>
      </c>
      <c r="V5">
        <v>0.97758825673207905</v>
      </c>
      <c r="W5">
        <v>0.98357511020245403</v>
      </c>
      <c r="X5">
        <v>0.98980713953007926</v>
      </c>
      <c r="Y5">
        <v>0.99623221872210344</v>
      </c>
      <c r="Z5">
        <v>1.0027940494288459</v>
      </c>
      <c r="AA5">
        <v>1.0094320060914406</v>
      </c>
      <c r="AB5">
        <v>1.016081042398266</v>
      </c>
      <c r="AC5">
        <v>1.0226716712609665</v>
      </c>
      <c r="AD5">
        <v>1.0291300308312188</v>
      </c>
      <c r="AE5">
        <v>1.0353780489245252</v>
      </c>
      <c r="AF5">
        <v>1.0413337174852</v>
      </c>
      <c r="AG5">
        <v>1.046911487311686</v>
      </c>
      <c r="AH5">
        <v>1.0520227910745494</v>
      </c>
      <c r="AI5">
        <v>1.056576699641592</v>
      </c>
      <c r="AJ5">
        <v>1.0604807128593188</v>
      </c>
      <c r="AK5">
        <v>1.0636416812683378</v>
      </c>
      <c r="AL5">
        <v>1.0659668498620192</v>
      </c>
      <c r="AM5">
        <v>1.0673650091204734</v>
      </c>
      <c r="AN5">
        <v>1.0677477324334157</v>
      </c>
      <c r="AO5">
        <v>1.0670306730086299</v>
      </c>
      <c r="AP5">
        <v>1.065134887850834</v>
      </c>
      <c r="AQ5">
        <v>1.0619881518275396</v>
      </c>
      <c r="AR5">
        <v>1.0575262216538108</v>
      </c>
      <c r="AS5">
        <v>1.0516940082258706</v>
      </c>
      <c r="AT5">
        <v>1.0444466164273212</v>
      </c>
      <c r="AU5">
        <v>1.0357502145048674</v>
      </c>
      <c r="AV5">
        <v>1.0255827003806957</v>
      </c>
      <c r="AW5">
        <v>1.0139341396663015</v>
      </c>
      <c r="AX5">
        <v>1.0008069593065336</v>
      </c>
      <c r="AY5">
        <v>0.98621589117870767</v>
      </c>
      <c r="AZ5">
        <v>0.97018767093183977</v>
      </c>
      <c r="BA5">
        <v>0.95276050813099322</v>
      </c>
      <c r="BB5">
        <v>0.93398335362006746</v>
      </c>
      <c r="BC5">
        <v>0.91391499824714562</v>
      </c>
      <c r="BD5">
        <v>0.89262304315580288</v>
      </c>
      <c r="BE5">
        <v>0.87018278536321425</v>
      </c>
      <c r="BF5">
        <v>0.84667606316543842</v>
      </c>
      <c r="BG5">
        <v>0.82219010409602888</v>
      </c>
      <c r="BH5">
        <v>0.79681641398255554</v>
      </c>
      <c r="BI5">
        <v>0.77064973952711047</v>
      </c>
      <c r="BJ5">
        <v>0.74378712932359503</v>
      </c>
      <c r="BK5">
        <v>0.71632710991248794</v>
      </c>
      <c r="BL5">
        <v>0.68836898495582477</v>
      </c>
      <c r="BM5">
        <v>0.66001225743304182</v>
      </c>
      <c r="BN5">
        <v>0.63135616736673961</v>
      </c>
      <c r="BO5">
        <v>0.60249933133258715</v>
      </c>
      <c r="BP5">
        <v>0.57353946512044596</v>
      </c>
      <c r="BQ5">
        <v>0.54457316751516627</v>
      </c>
      <c r="BR5">
        <v>0.51569574128006457</v>
      </c>
      <c r="BS5">
        <v>0.48700102700139841</v>
      </c>
      <c r="BT5">
        <v>0.45858122637924575</v>
      </c>
      <c r="BU5">
        <v>0.43052669368255436</v>
      </c>
      <c r="BV5">
        <v>0.40292567725531792</v>
      </c>
      <c r="BW5">
        <v>0.37586399698742934</v>
      </c>
      <c r="BX5">
        <v>0.34942464836364329</v>
      </c>
      <c r="BY5">
        <v>0.32368732889058077</v>
      </c>
      <c r="BZ5">
        <v>0.29872788818473145</v>
      </c>
      <c r="CA5">
        <v>0.27461770858788503</v>
      </c>
      <c r="CB5">
        <v>0.25142302865572774</v>
      </c>
      <c r="CC5">
        <v>0.22920422702588128</v>
      </c>
      <c r="CD5">
        <v>0.208015088790025</v>
      </c>
      <c r="CE5">
        <v>0.18790208034308226</v>
      </c>
      <c r="CF5">
        <v>0.16890366153661193</v>
      </c>
      <c r="CG5">
        <v>0.15104966561478467</v>
      </c>
      <c r="CH5">
        <v>0.13361421436861656</v>
      </c>
      <c r="CI5">
        <v>0.11698360913184609</v>
      </c>
      <c r="CJ5">
        <v>0.10031798632421578</v>
      </c>
      <c r="CK5">
        <v>8.4547737976059245E-2</v>
      </c>
      <c r="CL5">
        <v>7.0561118338686973E-2</v>
      </c>
      <c r="CM5">
        <v>6.0010757937320296E-2</v>
      </c>
    </row>
    <row r="6" spans="1:91">
      <c r="A6" t="s">
        <v>2</v>
      </c>
      <c r="B6">
        <v>1.0501501413609156</v>
      </c>
      <c r="C6">
        <v>1.0595095473563272</v>
      </c>
      <c r="D6">
        <v>1.074375896264913</v>
      </c>
      <c r="E6">
        <v>1.0930216108737705</v>
      </c>
      <c r="F6">
        <v>1.1124227566469509</v>
      </c>
      <c r="G6">
        <v>1.130180387113157</v>
      </c>
      <c r="H6">
        <v>1.1453216186351443</v>
      </c>
      <c r="I6">
        <v>1.1594414014368175</v>
      </c>
      <c r="J6">
        <v>1.1719120875349314</v>
      </c>
      <c r="K6">
        <v>1.184118305594549</v>
      </c>
      <c r="L6">
        <v>1.1960470541291182</v>
      </c>
      <c r="M6">
        <v>1.2076836183258273</v>
      </c>
      <c r="N6">
        <v>1.2190114481889283</v>
      </c>
      <c r="O6">
        <v>1.2300120363198697</v>
      </c>
      <c r="P6">
        <v>1.2406647969512363</v>
      </c>
      <c r="Q6">
        <v>1.2509469482420368</v>
      </c>
      <c r="R6">
        <v>1.2608334002805406</v>
      </c>
      <c r="S6">
        <v>1.2702966517265544</v>
      </c>
      <c r="T6">
        <v>1.2793066985539996</v>
      </c>
      <c r="U6">
        <v>1.2878309589198984</v>
      </c>
      <c r="V6">
        <v>1.2958342187760086</v>
      </c>
      <c r="W6">
        <v>1.303278603437986</v>
      </c>
      <c r="X6">
        <v>1.310123580911537</v>
      </c>
      <c r="Y6">
        <v>1.316326003316094</v>
      </c>
      <c r="Z6">
        <v>1.3218401932071695</v>
      </c>
      <c r="AA6">
        <v>1.3266180819337339</v>
      </c>
      <c r="AB6">
        <v>1.3306094073242265</v>
      </c>
      <c r="AC6">
        <v>1.3337619779146963</v>
      </c>
      <c r="AD6">
        <v>1.3360220105507636</v>
      </c>
      <c r="AE6">
        <v>1.337334547445223</v>
      </c>
      <c r="AF6">
        <v>1.3376439575911128</v>
      </c>
      <c r="AG6">
        <v>1.3368945257597342</v>
      </c>
      <c r="AH6">
        <v>1.3350311301132254</v>
      </c>
      <c r="AI6">
        <v>1.3320000067135098</v>
      </c>
      <c r="AJ6">
        <v>1.3277495959271541</v>
      </c>
      <c r="AK6">
        <v>1.322231461962418</v>
      </c>
      <c r="AL6">
        <v>1.3154012726315387</v>
      </c>
      <c r="AM6">
        <v>1.3072198220615099</v>
      </c>
      <c r="AN6">
        <v>1.2976540746869796</v>
      </c>
      <c r="AO6">
        <v>1.2866782047054521</v>
      </c>
      <c r="AP6">
        <v>1.2742746015522965</v>
      </c>
      <c r="AQ6">
        <v>1.2604348091774917</v>
      </c>
      <c r="AR6">
        <v>1.2451603652913894</v>
      </c>
      <c r="AS6">
        <v>1.228463506576071</v>
      </c>
      <c r="AT6">
        <v>1.2103677073519892</v>
      </c>
      <c r="AU6">
        <v>1.1909080224728628</v>
      </c>
      <c r="AV6">
        <v>1.1701312103010946</v>
      </c>
      <c r="AW6">
        <v>1.1480956183597544</v>
      </c>
      <c r="AX6">
        <v>1.1248708223911892</v>
      </c>
      <c r="AY6">
        <v>1.1005370186703129</v>
      </c>
      <c r="AZ6">
        <v>1.0751841790096111</v>
      </c>
      <c r="BA6">
        <v>1.0489109873732878</v>
      </c>
      <c r="BB6">
        <v>1.0218235857931264</v>
      </c>
      <c r="BC6">
        <v>0.99403416478899909</v>
      </c>
      <c r="BD6">
        <v>0.96565943927215125</v>
      </c>
      <c r="BE6">
        <v>0.9368190546110704</v>
      </c>
      <c r="BF6">
        <v>0.90763396899072557</v>
      </c>
      <c r="BG6">
        <v>0.87822485739124512</v>
      </c>
      <c r="BH6">
        <v>0.84871057961182594</v>
      </c>
      <c r="BI6">
        <v>0.8192067500711594</v>
      </c>
      <c r="BJ6">
        <v>0.78982444103293514</v>
      </c>
      <c r="BK6">
        <v>0.76066904390073087</v>
      </c>
      <c r="BL6">
        <v>0.73183930578301093</v>
      </c>
      <c r="BM6">
        <v>0.70342655110207031</v>
      </c>
      <c r="BN6">
        <v>0.67551409100726345</v>
      </c>
      <c r="BO6">
        <v>0.64817681706709984</v>
      </c>
      <c r="BP6">
        <v>0.62148097037741878</v>
      </c>
      <c r="BQ6">
        <v>0.59548407295981409</v>
      </c>
      <c r="BR6">
        <v>0.57023500517470582</v>
      </c>
      <c r="BS6">
        <v>0.54577421080268962</v>
      </c>
      <c r="BT6">
        <v>0.52213401036571239</v>
      </c>
      <c r="BU6">
        <v>0.49933900303788858</v>
      </c>
      <c r="BV6">
        <v>0.47740653798506827</v>
      </c>
      <c r="BW6">
        <v>0.45634723701687491</v>
      </c>
      <c r="BX6">
        <v>0.43616555188417527</v>
      </c>
      <c r="BY6">
        <v>0.4168603412713337</v>
      </c>
      <c r="BZ6">
        <v>0.39842545439683463</v>
      </c>
      <c r="CA6">
        <v>0.38085031004909681</v>
      </c>
      <c r="CB6">
        <v>0.3641204617684925</v>
      </c>
      <c r="CC6">
        <v>0.34821814168315002</v>
      </c>
      <c r="CD6">
        <v>0.33312277717387684</v>
      </c>
      <c r="CE6">
        <v>0.31881147605603971</v>
      </c>
      <c r="CF6">
        <v>0.30525947730906766</v>
      </c>
      <c r="CG6">
        <v>0.29244056555240777</v>
      </c>
      <c r="CH6">
        <v>0.27960759906980903</v>
      </c>
      <c r="CI6">
        <v>0.26707481736937289</v>
      </c>
      <c r="CJ6">
        <v>0.2539953205366105</v>
      </c>
      <c r="CK6">
        <v>0.2412234809963924</v>
      </c>
      <c r="CL6">
        <v>0.22961317521880958</v>
      </c>
      <c r="CM6">
        <v>0.22080220137748605</v>
      </c>
    </row>
    <row r="7" spans="1:91">
      <c r="A7" t="s">
        <v>3</v>
      </c>
      <c r="B7">
        <v>1.0349607702491617</v>
      </c>
      <c r="C7">
        <v>1.0418214085432091</v>
      </c>
      <c r="D7">
        <v>1.0526214457154133</v>
      </c>
      <c r="E7">
        <v>1.0661470102444626</v>
      </c>
      <c r="F7">
        <v>1.0802547478958417</v>
      </c>
      <c r="G7">
        <v>1.0932265769159548</v>
      </c>
      <c r="H7">
        <v>1.1043364504157489</v>
      </c>
      <c r="I7">
        <v>1.1146589794161279</v>
      </c>
      <c r="J7">
        <v>1.1237029791820878</v>
      </c>
      <c r="K7">
        <v>1.1323924611898621</v>
      </c>
      <c r="L7">
        <v>1.1406694835539419</v>
      </c>
      <c r="M7">
        <v>1.1484727724800379</v>
      </c>
      <c r="N7">
        <v>1.1557377390744565</v>
      </c>
      <c r="O7">
        <v>1.1623965387966113</v>
      </c>
      <c r="P7">
        <v>1.1683781808812657</v>
      </c>
      <c r="Q7">
        <v>1.1736086956131258</v>
      </c>
      <c r="R7">
        <v>1.1780113678043418</v>
      </c>
      <c r="S7">
        <v>1.1815070451610816</v>
      </c>
      <c r="T7">
        <v>1.1840145303757248</v>
      </c>
      <c r="U7">
        <v>1.1854510656849002</v>
      </c>
      <c r="V7">
        <v>1.1857329182210714</v>
      </c>
      <c r="W7">
        <v>1.1847760736801727</v>
      </c>
      <c r="X7">
        <v>1.1824970445492022</v>
      </c>
      <c r="Y7">
        <v>1.1788137973039829</v>
      </c>
      <c r="Z7">
        <v>1.1736468005211731</v>
      </c>
      <c r="AA7">
        <v>1.1669201926839043</v>
      </c>
      <c r="AB7">
        <v>1.1585630645507117</v>
      </c>
      <c r="AC7">
        <v>1.148510846286382</v>
      </c>
      <c r="AD7">
        <v>1.1367067841463294</v>
      </c>
      <c r="AE7">
        <v>1.123103485442571</v>
      </c>
      <c r="AF7">
        <v>1.1076645039449748</v>
      </c>
      <c r="AG7">
        <v>1.0903659310083971</v>
      </c>
      <c r="AH7">
        <v>1.0711979508704137</v>
      </c>
      <c r="AI7">
        <v>1.0501663121262337</v>
      </c>
      <c r="AJ7">
        <v>1.0272936618261426</v>
      </c>
      <c r="AK7">
        <v>1.0026206844874515</v>
      </c>
      <c r="AL7">
        <v>0.9762069861325281</v>
      </c>
      <c r="AM7">
        <v>0.94813166381597114</v>
      </c>
      <c r="AN7">
        <v>0.91849350448908329</v>
      </c>
      <c r="AO7">
        <v>0.88741076385286821</v>
      </c>
      <c r="AP7">
        <v>0.8550204862758467</v>
      </c>
      <c r="AQ7">
        <v>0.82147734086328172</v>
      </c>
      <c r="AR7">
        <v>0.7869519660344948</v>
      </c>
      <c r="AS7">
        <v>0.75162883485334098</v>
      </c>
      <c r="AT7">
        <v>0.71570367490853104</v>
      </c>
      <c r="AU7">
        <v>0.67938049852469662</v>
      </c>
      <c r="AV7">
        <v>0.64286832007152828</v>
      </c>
      <c r="AW7">
        <v>0.60637765560774692</v>
      </c>
      <c r="AX7">
        <v>0.57011691457768998</v>
      </c>
      <c r="AY7">
        <v>0.53428880249581867</v>
      </c>
      <c r="AZ7">
        <v>0.49908685657197238</v>
      </c>
      <c r="BA7">
        <v>0.4646922325660291</v>
      </c>
      <c r="BB7">
        <v>0.43127085086112399</v>
      </c>
      <c r="BC7">
        <v>0.3989709934010629</v>
      </c>
      <c r="BD7">
        <v>0.36792142184265492</v>
      </c>
      <c r="BE7">
        <v>0.33823006252014265</v>
      </c>
      <c r="BF7">
        <v>0.30998327735387338</v>
      </c>
      <c r="BG7">
        <v>0.28324571348847727</v>
      </c>
      <c r="BH7">
        <v>0.25806069995402964</v>
      </c>
      <c r="BI7">
        <v>0.23445113849440297</v>
      </c>
      <c r="BJ7">
        <v>0.21242081901854235</v>
      </c>
      <c r="BK7">
        <v>0.19195607858092018</v>
      </c>
      <c r="BL7">
        <v>0.17302771660709163</v>
      </c>
      <c r="BM7">
        <v>0.15559307804251998</v>
      </c>
      <c r="BN7">
        <v>0.13959821965533278</v>
      </c>
      <c r="BO7">
        <v>0.1249800820451354</v>
      </c>
      <c r="BP7">
        <v>0.1116686000280558</v>
      </c>
      <c r="BQ7">
        <v>9.9588695964281479E-2</v>
      </c>
      <c r="BR7">
        <v>8.8662113294811273E-2</v>
      </c>
      <c r="BS7">
        <v>7.8809060200250122E-2</v>
      </c>
      <c r="BT7">
        <v>6.9949645188203652E-2</v>
      </c>
      <c r="BU7">
        <v>6.2005097041878086E-2</v>
      </c>
      <c r="BV7">
        <v>5.4898770589474344E-2</v>
      </c>
      <c r="BW7">
        <v>4.8556947019523115E-2</v>
      </c>
      <c r="BX7">
        <v>4.2909442952407978E-2</v>
      </c>
      <c r="BY7">
        <v>3.7890046275864973E-2</v>
      </c>
      <c r="BZ7">
        <v>3.3436799034324151E-2</v>
      </c>
      <c r="CA7">
        <v>2.9492148649103229E-2</v>
      </c>
      <c r="CB7">
        <v>2.6002988681055168E-2</v>
      </c>
      <c r="CC7">
        <v>2.2920609472270086E-2</v>
      </c>
      <c r="CD7">
        <v>2.0200577546745559E-2</v>
      </c>
      <c r="CE7">
        <v>1.7802560814125481E-2</v>
      </c>
      <c r="CF7">
        <v>1.5690114577183601E-2</v>
      </c>
      <c r="CG7">
        <v>1.383044123122117E-2</v>
      </c>
      <c r="CH7">
        <v>1.2138098576550896E-2</v>
      </c>
      <c r="CI7">
        <v>1.0615153682909348E-2</v>
      </c>
      <c r="CJ7">
        <v>9.1752514446780172E-3</v>
      </c>
      <c r="CK7">
        <v>7.8679636798805238E-3</v>
      </c>
      <c r="CL7">
        <v>6.7429644898704634E-3</v>
      </c>
      <c r="CM7">
        <v>5.9092525373781882E-3</v>
      </c>
    </row>
    <row r="8" spans="1:91">
      <c r="A8" t="s">
        <v>4</v>
      </c>
      <c r="B8">
        <v>1.0706405378586867</v>
      </c>
      <c r="C8">
        <v>1.0858860626768712</v>
      </c>
      <c r="D8">
        <v>1.1097821167083683</v>
      </c>
      <c r="E8">
        <v>1.1400798406976391</v>
      </c>
      <c r="F8">
        <v>1.1725872910672539</v>
      </c>
      <c r="G8">
        <v>1.2039378672077734</v>
      </c>
      <c r="H8">
        <v>1.2327571856154174</v>
      </c>
      <c r="I8">
        <v>1.2613358450219085</v>
      </c>
      <c r="J8">
        <v>1.2887800793892195</v>
      </c>
      <c r="K8">
        <v>1.3170983449644325</v>
      </c>
      <c r="L8">
        <v>1.3463135848390653</v>
      </c>
      <c r="M8">
        <v>1.3764483082337065</v>
      </c>
      <c r="N8">
        <v>1.4075244100882998</v>
      </c>
      <c r="O8">
        <v>1.4395629687230524</v>
      </c>
      <c r="P8">
        <v>1.4725840203172669</v>
      </c>
      <c r="Q8">
        <v>1.5066063091259374</v>
      </c>
      <c r="R8">
        <v>1.541647012597148</v>
      </c>
      <c r="S8">
        <v>1.5777214408789073</v>
      </c>
      <c r="T8">
        <v>1.6148427106240588</v>
      </c>
      <c r="U8">
        <v>1.6530213935279612</v>
      </c>
      <c r="V8">
        <v>1.6922651406763654</v>
      </c>
      <c r="W8">
        <v>1.7325782845488764</v>
      </c>
      <c r="X8">
        <v>1.7739614214219623</v>
      </c>
      <c r="Y8">
        <v>1.8164109779454314</v>
      </c>
      <c r="Z8">
        <v>1.8599187668221009</v>
      </c>
      <c r="AA8">
        <v>1.9044715377885655</v>
      </c>
      <c r="AB8">
        <v>1.9500505314520966</v>
      </c>
      <c r="AC8">
        <v>1.9966310449498101</v>
      </c>
      <c r="AD8">
        <v>2.0441820198131171</v>
      </c>
      <c r="AE8">
        <v>2.0926656637809078</v>
      </c>
      <c r="AF8">
        <v>2.1420371195322727</v>
      </c>
      <c r="AG8">
        <v>2.1922441943139144</v>
      </c>
      <c r="AH8">
        <v>2.2432271651177818</v>
      </c>
      <c r="AI8">
        <v>2.2949186743130197</v>
      </c>
      <c r="AJ8">
        <v>2.3472437303444122</v>
      </c>
      <c r="AK8">
        <v>2.4001198271756432</v>
      </c>
      <c r="AL8">
        <v>2.4534571944950931</v>
      </c>
      <c r="AM8">
        <v>2.5071591882579689</v>
      </c>
      <c r="AN8">
        <v>2.5611228278935196</v>
      </c>
      <c r="AO8">
        <v>2.6152394824924086</v>
      </c>
      <c r="AP8">
        <v>2.6693957035976537</v>
      </c>
      <c r="AQ8">
        <v>2.7234741970069911</v>
      </c>
      <c r="AR8">
        <v>2.7773549204717818</v>
      </c>
      <c r="AS8">
        <v>2.8309162886209549</v>
      </c>
      <c r="AT8">
        <v>2.8840364611632228</v>
      </c>
      <c r="AU8">
        <v>2.9365946857644531</v>
      </c>
      <c r="AV8">
        <v>2.9884726632929217</v>
      </c>
      <c r="AW8">
        <v>3.0395559006726018</v>
      </c>
      <c r="AX8">
        <v>3.0897350156197945</v>
      </c>
      <c r="AY8">
        <v>3.1389069582067606</v>
      </c>
      <c r="AZ8">
        <v>3.1869761165331649</v>
      </c>
      <c r="BA8">
        <v>3.2338552777072596</v>
      </c>
      <c r="BB8">
        <v>3.2794664206407904</v>
      </c>
      <c r="BC8">
        <v>3.3237413235373547</v>
      </c>
      <c r="BD8">
        <v>3.3666219760173797</v>
      </c>
      <c r="BE8">
        <v>3.4080607931430165</v>
      </c>
      <c r="BF8">
        <v>3.4480206357450198</v>
      </c>
      <c r="BG8">
        <v>3.4864746480042501</v>
      </c>
      <c r="BH8">
        <v>3.5234059288599955</v>
      </c>
      <c r="BI8">
        <v>3.5588070582525702</v>
      </c>
      <c r="BJ8">
        <v>3.5926795023087146</v>
      </c>
      <c r="BK8">
        <v>3.6250329233020295</v>
      </c>
      <c r="BL8">
        <v>3.6558844206224776</v>
      </c>
      <c r="BM8">
        <v>3.6852577282071364</v>
      </c>
      <c r="BN8">
        <v>3.7131823921174303</v>
      </c>
      <c r="BO8">
        <v>3.739692949431026</v>
      </c>
      <c r="BP8">
        <v>3.7648281265962931</v>
      </c>
      <c r="BQ8">
        <v>3.7886300721121411</v>
      </c>
      <c r="BR8">
        <v>3.8111436350589445</v>
      </c>
      <c r="BS8">
        <v>3.8324156977940804</v>
      </c>
      <c r="BT8">
        <v>3.8524945681728804</v>
      </c>
      <c r="BU8">
        <v>3.8714294340544666</v>
      </c>
      <c r="BV8">
        <v>3.8892698806537216</v>
      </c>
      <c r="BW8">
        <v>3.9060654695226109</v>
      </c>
      <c r="BX8">
        <v>3.9218653765757172</v>
      </c>
      <c r="BY8">
        <v>3.9367180855852797</v>
      </c>
      <c r="BZ8">
        <v>3.9506711329161206</v>
      </c>
      <c r="CA8">
        <v>3.9637708988995146</v>
      </c>
      <c r="CB8">
        <v>3.9760624411042853</v>
      </c>
      <c r="CC8">
        <v>3.9875893648019725</v>
      </c>
      <c r="CD8">
        <v>3.9983937260941866</v>
      </c>
      <c r="CE8">
        <v>4.0085159634335783</v>
      </c>
      <c r="CF8">
        <v>4.0179948535913024</v>
      </c>
      <c r="CG8">
        <v>4.0268674884761442</v>
      </c>
      <c r="CH8">
        <v>4.035632253664259</v>
      </c>
      <c r="CI8">
        <v>4.0441013202635041</v>
      </c>
      <c r="CJ8">
        <v>4.0528325436597088</v>
      </c>
      <c r="CK8">
        <v>4.061287001130653</v>
      </c>
      <c r="CL8">
        <v>4.0689265110288533</v>
      </c>
      <c r="CM8">
        <v>4.0747103511903644</v>
      </c>
    </row>
    <row r="9" spans="1:91">
      <c r="A9" t="s">
        <v>5</v>
      </c>
      <c r="B9">
        <v>1.1111960019004703</v>
      </c>
      <c r="C9">
        <v>1.135174254465172</v>
      </c>
      <c r="D9">
        <v>1.1727904641606908</v>
      </c>
      <c r="E9">
        <v>1.2205290369804924</v>
      </c>
      <c r="F9">
        <v>1.2718214991622965</v>
      </c>
      <c r="G9">
        <v>1.3214003391291242</v>
      </c>
      <c r="H9">
        <v>1.3671341342549217</v>
      </c>
      <c r="I9">
        <v>1.4126586801180447</v>
      </c>
      <c r="J9">
        <v>1.456603141992082</v>
      </c>
      <c r="K9">
        <v>1.5021640541407155</v>
      </c>
      <c r="L9">
        <v>1.5494164340878278</v>
      </c>
      <c r="M9">
        <v>1.5984368218462792</v>
      </c>
      <c r="N9">
        <v>1.649303001957438</v>
      </c>
      <c r="O9">
        <v>1.7020936645184017</v>
      </c>
      <c r="P9">
        <v>1.7568879978481828</v>
      </c>
      <c r="Q9">
        <v>1.8137652051748578</v>
      </c>
      <c r="R9">
        <v>1.8728039375988645</v>
      </c>
      <c r="S9">
        <v>1.9340816356511825</v>
      </c>
      <c r="T9">
        <v>1.997673772074712</v>
      </c>
      <c r="U9">
        <v>2.0636529890751527</v>
      </c>
      <c r="V9">
        <v>2.1320881242826624</v>
      </c>
      <c r="W9">
        <v>2.2030431211099946</v>
      </c>
      <c r="X9">
        <v>2.2765758211602254</v>
      </c>
      <c r="Y9">
        <v>2.3527366388978481</v>
      </c>
      <c r="Z9">
        <v>2.4315671220120105</v>
      </c>
      <c r="AA9">
        <v>2.5130984048147655</v>
      </c>
      <c r="AB9">
        <v>2.5973495666495139</v>
      </c>
      <c r="AC9">
        <v>2.6843259126187888</v>
      </c>
      <c r="AD9">
        <v>2.7740171999123397</v>
      </c>
      <c r="AE9">
        <v>2.8663958395037223</v>
      </c>
      <c r="AF9">
        <v>2.9614151097945278</v>
      </c>
      <c r="AG9">
        <v>3.0590074256509125</v>
      </c>
      <c r="AH9">
        <v>3.1590827128466223</v>
      </c>
      <c r="AI9">
        <v>3.2615269437709142</v>
      </c>
      <c r="AJ9">
        <v>3.3662008948811506</v>
      </c>
      <c r="AK9">
        <v>3.4729391892340957</v>
      </c>
      <c r="AL9">
        <v>3.5815496879586255</v>
      </c>
      <c r="AM9">
        <v>3.6918132922071827</v>
      </c>
      <c r="AN9">
        <v>3.8034842114995886</v>
      </c>
      <c r="AO9">
        <v>3.9162907451514335</v>
      </c>
      <c r="AP9">
        <v>4.0299366105673986</v>
      </c>
      <c r="AQ9">
        <v>4.1441028357468186</v>
      </c>
      <c r="AR9">
        <v>4.2584502138657108</v>
      </c>
      <c r="AS9">
        <v>4.3726222960559111</v>
      </c>
      <c r="AT9">
        <v>4.4862488755895438</v>
      </c>
      <c r="AU9">
        <v>4.5989498939376112</v>
      </c>
      <c r="AV9">
        <v>4.7103396781067746</v>
      </c>
      <c r="AW9">
        <v>4.8200314008084506</v>
      </c>
      <c r="AX9">
        <v>4.9276416418138274</v>
      </c>
      <c r="AY9">
        <v>5.0327949214767997</v>
      </c>
      <c r="AZ9">
        <v>5.1351280766531113</v>
      </c>
      <c r="BA9">
        <v>5.2342943554012011</v>
      </c>
      <c r="BB9">
        <v>5.3299671196616369</v>
      </c>
      <c r="BC9">
        <v>5.4218430637739763</v>
      </c>
      <c r="BD9">
        <v>5.5096448799174889</v>
      </c>
      <c r="BE9">
        <v>5.5931233277098622</v>
      </c>
      <c r="BF9">
        <v>5.6720586924184877</v>
      </c>
      <c r="BG9">
        <v>5.7462616426636899</v>
      </c>
      <c r="BH9">
        <v>5.8155735224066998</v>
      </c>
      <c r="BI9">
        <v>5.8798661320049384</v>
      </c>
      <c r="BJ9">
        <v>5.9390410681818802</v>
      </c>
      <c r="BK9">
        <v>5.9930287023624285</v>
      </c>
      <c r="BL9">
        <v>6.0417868809001005</v>
      </c>
      <c r="BM9">
        <v>6.0852994296240528</v>
      </c>
      <c r="BN9">
        <v>6.1235745395570715</v>
      </c>
      <c r="BO9">
        <v>6.1566431015320013</v>
      </c>
      <c r="BP9">
        <v>6.1845570458218182</v>
      </c>
      <c r="BQ9">
        <v>6.2073877298781523</v>
      </c>
      <c r="BR9">
        <v>6.2252244038610138</v>
      </c>
      <c r="BS9">
        <v>6.238172770724363</v>
      </c>
      <c r="BT9">
        <v>6.2463536459140343</v>
      </c>
      <c r="BU9">
        <v>6.2499017117623072</v>
      </c>
      <c r="BV9">
        <v>6.2489643537657953</v>
      </c>
      <c r="BW9">
        <v>6.2437005602746947</v>
      </c>
      <c r="BX9">
        <v>6.2342798637174068</v>
      </c>
      <c r="BY9">
        <v>6.2208813002281254</v>
      </c>
      <c r="BZ9">
        <v>6.2036923652370239</v>
      </c>
      <c r="CA9">
        <v>6.1829079449563888</v>
      </c>
      <c r="CB9">
        <v>6.1587292074421001</v>
      </c>
      <c r="CC9">
        <v>6.1313624416935548</v>
      </c>
      <c r="CD9">
        <v>6.1010178387336236</v>
      </c>
      <c r="CE9">
        <v>6.0679082144431158</v>
      </c>
      <c r="CF9">
        <v>6.0322476797851854</v>
      </c>
      <c r="CG9">
        <v>5.9942502696389122</v>
      </c>
      <c r="CH9">
        <v>5.9492990293262311</v>
      </c>
      <c r="CI9">
        <v>5.8997431346107225</v>
      </c>
      <c r="CJ9">
        <v>5.8402372384313672</v>
      </c>
      <c r="CK9">
        <v>5.7767307853372847</v>
      </c>
      <c r="CL9">
        <v>5.7154029939372242</v>
      </c>
      <c r="CM9">
        <v>5.6679915313485383</v>
      </c>
    </row>
    <row r="10" spans="1:91">
      <c r="A10" t="s">
        <v>6</v>
      </c>
      <c r="B10">
        <v>0.93484139950808254</v>
      </c>
      <c r="C10">
        <v>0.92313159690091717</v>
      </c>
      <c r="D10">
        <v>0.90444396118290182</v>
      </c>
      <c r="E10">
        <v>0.88104762310659168</v>
      </c>
      <c r="F10">
        <v>0.85686793916851289</v>
      </c>
      <c r="G10">
        <v>0.83500572173919019</v>
      </c>
      <c r="H10">
        <v>0.81670553629196896</v>
      </c>
      <c r="I10">
        <v>0.79988706440657964</v>
      </c>
      <c r="J10">
        <v>0.7853425378282225</v>
      </c>
      <c r="K10">
        <v>0.77126455534652349</v>
      </c>
      <c r="L10">
        <v>0.75765528057544929</v>
      </c>
      <c r="M10">
        <v>0.74451770527922179</v>
      </c>
      <c r="N10">
        <v>0.73185566498167642</v>
      </c>
      <c r="O10">
        <v>0.71967385801098893</v>
      </c>
      <c r="P10">
        <v>0.70797786819531672</v>
      </c>
      <c r="Q10">
        <v>0.69677419144405195</v>
      </c>
      <c r="R10">
        <v>0.68607026646745328</v>
      </c>
      <c r="S10">
        <v>0.67587450990381692</v>
      </c>
      <c r="T10">
        <v>0.66619635613740757</v>
      </c>
      <c r="U10">
        <v>0.65704630210127912</v>
      </c>
      <c r="V10">
        <v>0.64843595736598469</v>
      </c>
      <c r="W10">
        <v>0.64037809981696503</v>
      </c>
      <c r="X10">
        <v>0.6328867372189998</v>
      </c>
      <c r="Y10">
        <v>0.62597717495428284</v>
      </c>
      <c r="Z10">
        <v>0.61966609020016661</v>
      </c>
      <c r="AA10">
        <v>0.61397161278213785</v>
      </c>
      <c r="AB10">
        <v>0.60891341289587331</v>
      </c>
      <c r="AC10">
        <v>0.60451279583816486</v>
      </c>
      <c r="AD10">
        <v>0.600792803819168</v>
      </c>
      <c r="AE10">
        <v>0.59777832484720816</v>
      </c>
      <c r="AF10">
        <v>0.59549620858210728</v>
      </c>
      <c r="AG10">
        <v>0.59397538894404445</v>
      </c>
      <c r="AH10">
        <v>0.5932470131434312</v>
      </c>
      <c r="AI10">
        <v>0.59334457666503282</v>
      </c>
      <c r="AJ10">
        <v>0.59430406359937249</v>
      </c>
      <c r="AK10">
        <v>0.59616409157002248</v>
      </c>
      <c r="AL10">
        <v>0.5989660603612974</v>
      </c>
      <c r="AM10">
        <v>0.60275430321251067</v>
      </c>
      <c r="AN10">
        <v>0.60757623961828311</v>
      </c>
      <c r="AO10">
        <v>0.6134825283655746</v>
      </c>
      <c r="AP10">
        <v>0.62052721945313716</v>
      </c>
      <c r="AQ10">
        <v>0.62876790348314626</v>
      </c>
      <c r="AR10">
        <v>0.6382658570917531</v>
      </c>
      <c r="AS10">
        <v>0.6490861829970701</v>
      </c>
      <c r="AT10">
        <v>0.66129794328901692</v>
      </c>
      <c r="AU10">
        <v>0.67497428466192111</v>
      </c>
      <c r="AV10">
        <v>0.69019255439105287</v>
      </c>
      <c r="AW10">
        <v>0.70703440596863154</v>
      </c>
      <c r="AX10">
        <v>0.72558589343098445</v>
      </c>
      <c r="AY10">
        <v>0.74593755351254076</v>
      </c>
      <c r="AZ10">
        <v>0.76818447483976027</v>
      </c>
      <c r="BA10">
        <v>0.79242635341557832</v>
      </c>
      <c r="BB10">
        <v>0.81876753363174515</v>
      </c>
      <c r="BC10">
        <v>0.84731703397603486</v>
      </c>
      <c r="BD10">
        <v>0.87818855647281235</v>
      </c>
      <c r="BE10">
        <v>0.91150047871446127</v>
      </c>
      <c r="BF10">
        <v>0.94737582712027057</v>
      </c>
      <c r="BG10">
        <v>0.98594222981772217</v>
      </c>
      <c r="BH10">
        <v>1.027331847303607</v>
      </c>
      <c r="BI10">
        <v>1.0716812788380088</v>
      </c>
      <c r="BJ10">
        <v>1.119131442383962</v>
      </c>
      <c r="BK10">
        <v>1.1698274258601691</v>
      </c>
      <c r="BL10">
        <v>1.2239183075513587</v>
      </c>
      <c r="BM10">
        <v>1.2815569437432583</v>
      </c>
      <c r="BN10">
        <v>1.342899722031953</v>
      </c>
      <c r="BO10">
        <v>1.4081062793069239</v>
      </c>
      <c r="BP10">
        <v>1.4773391841195274</v>
      </c>
      <c r="BQ10">
        <v>1.5507635840098228</v>
      </c>
      <c r="BR10">
        <v>1.6285468193498687</v>
      </c>
      <c r="BS10">
        <v>1.7108580063365009</v>
      </c>
      <c r="BT10">
        <v>1.7978675928884595</v>
      </c>
      <c r="BU10">
        <v>1.8897468923219716</v>
      </c>
      <c r="BV10">
        <v>1.9866676007413937</v>
      </c>
      <c r="BW10">
        <v>2.0888013050308123</v>
      </c>
      <c r="BX10">
        <v>2.1963189891127795</v>
      </c>
      <c r="BY10">
        <v>2.3093905466990714</v>
      </c>
      <c r="BZ10">
        <v>2.428184309049378</v>
      </c>
      <c r="CA10">
        <v>2.5528665962404213</v>
      </c>
      <c r="CB10">
        <v>2.6836013001054742</v>
      </c>
      <c r="CC10">
        <v>2.8205495063224197</v>
      </c>
      <c r="CD10">
        <v>2.9638691621136704</v>
      </c>
      <c r="CE10">
        <v>3.1137147946971044</v>
      </c>
      <c r="CF10">
        <v>3.2702372840351859</v>
      </c>
      <c r="CG10">
        <v>3.4335836916277476</v>
      </c>
      <c r="CH10">
        <v>3.6261193119730679</v>
      </c>
      <c r="CI10">
        <v>3.8383385536480246</v>
      </c>
      <c r="CJ10">
        <v>4.0959571196935567</v>
      </c>
      <c r="CK10">
        <v>4.3729416093543874</v>
      </c>
      <c r="CL10">
        <v>4.6417521994165858</v>
      </c>
      <c r="CM10">
        <v>4.8489715089369136</v>
      </c>
    </row>
    <row r="12" spans="1:91">
      <c r="A12" s="1"/>
    </row>
    <row r="13" spans="1:91">
      <c r="A13" s="1" t="s">
        <v>8</v>
      </c>
    </row>
    <row r="14" spans="1:91">
      <c r="A14" t="s">
        <v>15</v>
      </c>
      <c r="B14">
        <v>0.06</v>
      </c>
      <c r="C14">
        <v>7.0000000000000007E-2</v>
      </c>
      <c r="D14">
        <v>0.08</v>
      </c>
      <c r="E14">
        <v>0.09</v>
      </c>
      <c r="F14">
        <v>0.1</v>
      </c>
      <c r="G14">
        <v>0.11</v>
      </c>
      <c r="H14">
        <v>0.12</v>
      </c>
      <c r="I14">
        <v>0.13</v>
      </c>
      <c r="J14">
        <v>0.14000000000000001</v>
      </c>
      <c r="K14">
        <v>0.15</v>
      </c>
      <c r="L14">
        <v>0.16</v>
      </c>
      <c r="M14">
        <v>0.17</v>
      </c>
      <c r="N14">
        <v>0.18</v>
      </c>
      <c r="O14">
        <v>0.19</v>
      </c>
      <c r="P14">
        <v>0.2</v>
      </c>
      <c r="Q14">
        <v>0.21</v>
      </c>
      <c r="R14">
        <v>0.22</v>
      </c>
      <c r="S14">
        <v>0.23</v>
      </c>
      <c r="T14">
        <v>0.24</v>
      </c>
      <c r="U14">
        <v>0.25</v>
      </c>
      <c r="V14">
        <v>0.26</v>
      </c>
      <c r="W14">
        <v>0.27</v>
      </c>
      <c r="X14">
        <v>0.28000000000000003</v>
      </c>
      <c r="Y14">
        <v>0.28999999999999998</v>
      </c>
      <c r="Z14">
        <v>0.3</v>
      </c>
      <c r="AA14">
        <v>0.31</v>
      </c>
      <c r="AB14">
        <v>0.32</v>
      </c>
      <c r="AC14">
        <v>0.33</v>
      </c>
      <c r="AD14">
        <v>0.34</v>
      </c>
      <c r="AE14">
        <v>0.35</v>
      </c>
      <c r="AF14">
        <v>0.36</v>
      </c>
      <c r="AG14">
        <v>0.37</v>
      </c>
      <c r="AH14">
        <v>0.38</v>
      </c>
      <c r="AI14">
        <v>0.39</v>
      </c>
      <c r="AJ14">
        <v>0.4</v>
      </c>
      <c r="AK14">
        <v>0.41</v>
      </c>
      <c r="AL14">
        <v>0.42</v>
      </c>
      <c r="AM14">
        <v>0.43</v>
      </c>
      <c r="AN14">
        <v>0.44</v>
      </c>
      <c r="AO14">
        <v>0.45</v>
      </c>
      <c r="AP14">
        <v>0.46</v>
      </c>
      <c r="AQ14">
        <v>0.47</v>
      </c>
      <c r="AR14">
        <v>0.48</v>
      </c>
      <c r="AS14">
        <v>0.49</v>
      </c>
      <c r="AT14">
        <v>0.5</v>
      </c>
      <c r="AU14">
        <v>0.51</v>
      </c>
      <c r="AV14">
        <v>0.52</v>
      </c>
      <c r="AW14">
        <v>0.53</v>
      </c>
      <c r="AX14">
        <v>0.54</v>
      </c>
      <c r="AY14">
        <v>0.55000000000000004</v>
      </c>
      <c r="AZ14">
        <v>0.56000000000000005</v>
      </c>
      <c r="BA14">
        <v>0.56999999999999995</v>
      </c>
      <c r="BB14">
        <v>0.57999999999999996</v>
      </c>
      <c r="BC14">
        <v>0.59</v>
      </c>
      <c r="BD14">
        <v>0.6</v>
      </c>
      <c r="BE14">
        <v>0.61</v>
      </c>
      <c r="BF14">
        <v>0.62</v>
      </c>
      <c r="BG14">
        <v>0.63</v>
      </c>
      <c r="BH14">
        <v>0.64</v>
      </c>
      <c r="BI14">
        <v>0.65</v>
      </c>
      <c r="BJ14">
        <v>0.66</v>
      </c>
      <c r="BK14">
        <v>0.67</v>
      </c>
      <c r="BL14">
        <v>0.68</v>
      </c>
      <c r="BM14">
        <v>0.69</v>
      </c>
      <c r="BN14">
        <v>0.7</v>
      </c>
      <c r="BO14">
        <v>0.71</v>
      </c>
      <c r="BP14">
        <v>0.72</v>
      </c>
      <c r="BQ14">
        <v>0.73</v>
      </c>
      <c r="BR14">
        <v>0.74</v>
      </c>
      <c r="BS14">
        <v>0.75</v>
      </c>
      <c r="BT14">
        <v>0.76</v>
      </c>
      <c r="BU14">
        <v>0.77</v>
      </c>
      <c r="BV14">
        <v>0.78</v>
      </c>
      <c r="BW14">
        <v>0.79</v>
      </c>
      <c r="BX14">
        <v>0.8</v>
      </c>
      <c r="BY14">
        <v>0.81</v>
      </c>
      <c r="BZ14">
        <v>0.82</v>
      </c>
      <c r="CA14">
        <v>0.83</v>
      </c>
      <c r="CB14">
        <v>0.84</v>
      </c>
      <c r="CC14">
        <v>0.85</v>
      </c>
      <c r="CD14">
        <v>0.86</v>
      </c>
      <c r="CE14">
        <v>0.87</v>
      </c>
      <c r="CF14">
        <v>0.88</v>
      </c>
      <c r="CG14">
        <v>0.89</v>
      </c>
      <c r="CH14">
        <v>0.9</v>
      </c>
      <c r="CI14">
        <v>0.91</v>
      </c>
      <c r="CJ14">
        <v>0.92</v>
      </c>
      <c r="CK14">
        <v>0.93</v>
      </c>
      <c r="CL14">
        <v>0.94</v>
      </c>
      <c r="CM14">
        <v>0.95</v>
      </c>
    </row>
    <row r="15" spans="1:91">
      <c r="A15" t="s">
        <v>0</v>
      </c>
      <c r="B15">
        <v>0.96775618452424994</v>
      </c>
      <c r="C15">
        <v>0.97203655271270317</v>
      </c>
      <c r="D15">
        <v>0.96870324986824075</v>
      </c>
      <c r="E15">
        <v>0.9585157869822406</v>
      </c>
      <c r="F15">
        <v>0.94814355191394639</v>
      </c>
      <c r="G15">
        <v>0.94187523434617204</v>
      </c>
      <c r="H15">
        <v>0.9391660089576539</v>
      </c>
      <c r="I15">
        <v>0.93601183228607421</v>
      </c>
      <c r="J15">
        <v>0.93106052369993719</v>
      </c>
      <c r="K15">
        <v>0.92781643983794215</v>
      </c>
      <c r="L15">
        <v>0.92576083531221665</v>
      </c>
      <c r="M15">
        <v>0.92674433775048326</v>
      </c>
      <c r="N15">
        <v>0.92907167943095825</v>
      </c>
      <c r="O15">
        <v>0.92989434435741891</v>
      </c>
      <c r="P15">
        <v>0.92945582558230477</v>
      </c>
      <c r="Q15">
        <v>0.93148476592900931</v>
      </c>
      <c r="R15">
        <v>0.94136695667527925</v>
      </c>
      <c r="S15">
        <v>0.9586238161256998</v>
      </c>
      <c r="T15">
        <v>0.9782153102612825</v>
      </c>
      <c r="U15">
        <v>0.9931366320484637</v>
      </c>
      <c r="V15">
        <v>1.0025654477454191</v>
      </c>
      <c r="W15">
        <v>1.0063892612077869</v>
      </c>
      <c r="X15">
        <v>1.0072075247193835</v>
      </c>
      <c r="Y15">
        <v>1.0082411265797919</v>
      </c>
      <c r="Z15">
        <v>1.0088836092383766</v>
      </c>
      <c r="AA15">
        <v>1.0099590096469648</v>
      </c>
      <c r="AB15">
        <v>1.0104313908297233</v>
      </c>
      <c r="AC15">
        <v>1.0130861205080481</v>
      </c>
      <c r="AD15">
        <v>1.0191320293836141</v>
      </c>
      <c r="AE15">
        <v>1.0282265044485712</v>
      </c>
      <c r="AF15">
        <v>1.0377845567249886</v>
      </c>
      <c r="AG15">
        <v>1.0446470701515538</v>
      </c>
      <c r="AH15">
        <v>1.0488683836110166</v>
      </c>
      <c r="AI15">
        <v>1.0493820483108283</v>
      </c>
      <c r="AJ15">
        <v>1.0498061504003127</v>
      </c>
      <c r="AK15">
        <v>1.0549691015301441</v>
      </c>
      <c r="AL15">
        <v>1.0666956824480949</v>
      </c>
      <c r="AM15">
        <v>1.0801902203974347</v>
      </c>
      <c r="AN15">
        <v>1.08843840443136</v>
      </c>
      <c r="AO15">
        <v>1.0871894965199249</v>
      </c>
      <c r="AP15">
        <v>1.0813935866000042</v>
      </c>
      <c r="AQ15">
        <v>1.0764330579216961</v>
      </c>
      <c r="AR15">
        <v>1.0745201332049281</v>
      </c>
      <c r="AS15">
        <v>1.0717893700162533</v>
      </c>
      <c r="AT15">
        <v>1.0668193429918766</v>
      </c>
      <c r="AU15">
        <v>1.0572250398847935</v>
      </c>
      <c r="AV15">
        <v>1.0440705927339311</v>
      </c>
      <c r="AW15">
        <v>1.0271252735757816</v>
      </c>
      <c r="AX15">
        <v>1.0050160196081532</v>
      </c>
      <c r="AY15">
        <v>0.97837837133601646</v>
      </c>
      <c r="AZ15">
        <v>0.94929345684423627</v>
      </c>
      <c r="BA15">
        <v>0.92644947614993223</v>
      </c>
      <c r="BB15">
        <v>0.91379508119014041</v>
      </c>
      <c r="BC15">
        <v>0.91030882126196677</v>
      </c>
      <c r="BD15">
        <v>0.90280041786416876</v>
      </c>
      <c r="BE15">
        <v>0.88673688379535276</v>
      </c>
      <c r="BF15">
        <v>0.86000290998708295</v>
      </c>
      <c r="BG15">
        <v>0.82573747400906572</v>
      </c>
      <c r="BH15">
        <v>0.79367132920743555</v>
      </c>
      <c r="BI15">
        <v>0.76507477631059528</v>
      </c>
      <c r="BJ15">
        <v>0.73963048504137285</v>
      </c>
      <c r="BK15">
        <v>0.71567238826461599</v>
      </c>
      <c r="BL15">
        <v>0.69245704639463246</v>
      </c>
      <c r="BM15">
        <v>0.66717661816985507</v>
      </c>
      <c r="BN15">
        <v>0.63647309776906968</v>
      </c>
      <c r="BO15">
        <v>0.60053608423510185</v>
      </c>
      <c r="BP15">
        <v>0.56553646737391572</v>
      </c>
      <c r="BQ15">
        <v>0.53615925501053896</v>
      </c>
      <c r="BR15">
        <v>0.5116817495939181</v>
      </c>
      <c r="BS15">
        <v>0.49050299899719979</v>
      </c>
      <c r="BT15">
        <v>0.46718985208065972</v>
      </c>
      <c r="BU15">
        <v>0.44160299464538783</v>
      </c>
      <c r="BV15">
        <v>0.41409130192418908</v>
      </c>
      <c r="BW15">
        <v>0.3851558669925042</v>
      </c>
      <c r="BX15">
        <v>0.35656677936820608</v>
      </c>
      <c r="BY15">
        <v>0.32802854321596725</v>
      </c>
      <c r="BZ15">
        <v>0.30144376951261953</v>
      </c>
      <c r="CA15">
        <v>0.27692187432218734</v>
      </c>
      <c r="CB15">
        <v>0.25331957131281685</v>
      </c>
      <c r="CC15">
        <v>0.23162936601537412</v>
      </c>
      <c r="CD15">
        <v>0.21220464670776301</v>
      </c>
      <c r="CE15">
        <v>0.19308223633561519</v>
      </c>
      <c r="CF15">
        <v>0.17432015985143723</v>
      </c>
      <c r="CG15">
        <v>0.15585467220016094</v>
      </c>
      <c r="CH15">
        <v>0.13728552696460608</v>
      </c>
      <c r="CI15">
        <v>0.11989396636947114</v>
      </c>
      <c r="CJ15">
        <v>0.10330972952870666</v>
      </c>
      <c r="CK15">
        <v>8.7403204043971436E-2</v>
      </c>
      <c r="CL15">
        <v>7.32648976512245E-2</v>
      </c>
      <c r="CM15">
        <v>6.097149387516751E-2</v>
      </c>
    </row>
    <row r="16" spans="1:91">
      <c r="A16" t="s">
        <v>2</v>
      </c>
      <c r="B16">
        <v>1.0176140300688488</v>
      </c>
      <c r="C16">
        <v>1.0219147770832475</v>
      </c>
      <c r="D16">
        <v>1.0362610300873967</v>
      </c>
      <c r="E16">
        <v>1.0627022919275977</v>
      </c>
      <c r="F16">
        <v>1.0960838993064763</v>
      </c>
      <c r="G16">
        <v>1.131135456900028</v>
      </c>
      <c r="H16">
        <v>1.1611143719555428</v>
      </c>
      <c r="I16">
        <v>1.1819813638222763</v>
      </c>
      <c r="J16">
        <v>1.1933386568536088</v>
      </c>
      <c r="K16">
        <v>1.1973400744404818</v>
      </c>
      <c r="L16">
        <v>1.2021473567958962</v>
      </c>
      <c r="M16">
        <v>1.2131775053238718</v>
      </c>
      <c r="N16">
        <v>1.2278161276674928</v>
      </c>
      <c r="O16">
        <v>1.2405275297609757</v>
      </c>
      <c r="P16">
        <v>1.2485206834933269</v>
      </c>
      <c r="Q16">
        <v>1.2499037323437698</v>
      </c>
      <c r="R16">
        <v>1.2499232301739052</v>
      </c>
      <c r="S16">
        <v>1.2534337362322781</v>
      </c>
      <c r="T16">
        <v>1.2657265182198285</v>
      </c>
      <c r="U16">
        <v>1.2878275365551568</v>
      </c>
      <c r="V16">
        <v>1.311870775561695</v>
      </c>
      <c r="W16">
        <v>1.327814768352138</v>
      </c>
      <c r="X16">
        <v>1.3347292610671888</v>
      </c>
      <c r="Y16">
        <v>1.3349659693474381</v>
      </c>
      <c r="Z16">
        <v>1.3309552986650479</v>
      </c>
      <c r="AA16">
        <v>1.3263764765108104</v>
      </c>
      <c r="AB16">
        <v>1.324035204769874</v>
      </c>
      <c r="AC16">
        <v>1.3279836252273585</v>
      </c>
      <c r="AD16">
        <v>1.3335966858983712</v>
      </c>
      <c r="AE16">
        <v>1.3387787205210098</v>
      </c>
      <c r="AF16">
        <v>1.3373709288644648</v>
      </c>
      <c r="AG16">
        <v>1.3292999246002275</v>
      </c>
      <c r="AH16">
        <v>1.316521704356874</v>
      </c>
      <c r="AI16">
        <v>1.3027849240177132</v>
      </c>
      <c r="AJ16">
        <v>1.2923934864030648</v>
      </c>
      <c r="AK16">
        <v>1.2868823434112828</v>
      </c>
      <c r="AL16">
        <v>1.284545948326737</v>
      </c>
      <c r="AM16">
        <v>1.2830011690947805</v>
      </c>
      <c r="AN16">
        <v>1.2784582621809464</v>
      </c>
      <c r="AO16">
        <v>1.2677514255252003</v>
      </c>
      <c r="AP16">
        <v>1.2509849014802756</v>
      </c>
      <c r="AQ16">
        <v>1.2286478714779738</v>
      </c>
      <c r="AR16">
        <v>1.2067651971996405</v>
      </c>
      <c r="AS16">
        <v>1.1877684606851637</v>
      </c>
      <c r="AT16">
        <v>1.1758841927113115</v>
      </c>
      <c r="AU16">
        <v>1.1702541154022301</v>
      </c>
      <c r="AV16">
        <v>1.1669526473224765</v>
      </c>
      <c r="AW16">
        <v>1.1599139733611592</v>
      </c>
      <c r="AX16">
        <v>1.14252608844408</v>
      </c>
      <c r="AY16">
        <v>1.1103969276407661</v>
      </c>
      <c r="AZ16">
        <v>1.074206583867672</v>
      </c>
      <c r="BA16">
        <v>1.0452205843507874</v>
      </c>
      <c r="BB16">
        <v>1.0252637111198415</v>
      </c>
      <c r="BC16">
        <v>1.0122243494969112</v>
      </c>
      <c r="BD16">
        <v>0.99155828345363095</v>
      </c>
      <c r="BE16">
        <v>0.95858653976903052</v>
      </c>
      <c r="BF16">
        <v>0.91532667757819086</v>
      </c>
      <c r="BG16">
        <v>0.86569625674512984</v>
      </c>
      <c r="BH16">
        <v>0.82208957873124722</v>
      </c>
      <c r="BI16">
        <v>0.78862125573549036</v>
      </c>
      <c r="BJ16">
        <v>0.76602195337713275</v>
      </c>
      <c r="BK16">
        <v>0.75150320844716079</v>
      </c>
      <c r="BL16">
        <v>0.74086057257204352</v>
      </c>
      <c r="BM16">
        <v>0.72646847721489027</v>
      </c>
      <c r="BN16">
        <v>0.70436018452121829</v>
      </c>
      <c r="BO16">
        <v>0.67393224834946763</v>
      </c>
      <c r="BP16">
        <v>0.63735009547740196</v>
      </c>
      <c r="BQ16">
        <v>0.60173061327349064</v>
      </c>
      <c r="BR16">
        <v>0.56787849667754009</v>
      </c>
      <c r="BS16">
        <v>0.5396669399377817</v>
      </c>
      <c r="BT16">
        <v>0.51363708730718838</v>
      </c>
      <c r="BU16">
        <v>0.49208281244478397</v>
      </c>
      <c r="BV16">
        <v>0.4741070354892889</v>
      </c>
      <c r="BW16">
        <v>0.45719103470107475</v>
      </c>
      <c r="BX16">
        <v>0.44020093431390295</v>
      </c>
      <c r="BY16">
        <v>0.42147674875004831</v>
      </c>
      <c r="BZ16">
        <v>0.40371414531878164</v>
      </c>
      <c r="CA16">
        <v>0.38615063488099993</v>
      </c>
      <c r="CB16">
        <v>0.36911300702827726</v>
      </c>
      <c r="CC16">
        <v>0.35121080151137285</v>
      </c>
      <c r="CD16">
        <v>0.33275906479725376</v>
      </c>
      <c r="CE16">
        <v>0.31257677125232408</v>
      </c>
      <c r="CF16">
        <v>0.29420983856981553</v>
      </c>
      <c r="CG16">
        <v>0.27897884361633923</v>
      </c>
      <c r="CH16">
        <v>0.26610667766089152</v>
      </c>
      <c r="CI16">
        <v>0.25530309404651941</v>
      </c>
      <c r="CJ16">
        <v>0.24585224114252252</v>
      </c>
      <c r="CK16">
        <v>0.23757541744140617</v>
      </c>
      <c r="CL16">
        <v>0.23011669138952456</v>
      </c>
      <c r="CM16">
        <v>0.22273118141515716</v>
      </c>
    </row>
    <row r="17" spans="1:91">
      <c r="A17" t="s">
        <v>3</v>
      </c>
      <c r="B17">
        <v>1.0476302640308464</v>
      </c>
      <c r="C17">
        <v>1.0382012372341742</v>
      </c>
      <c r="D17">
        <v>1.0353829858227985</v>
      </c>
      <c r="E17">
        <v>1.0448497537748864</v>
      </c>
      <c r="F17">
        <v>1.0646728234989209</v>
      </c>
      <c r="G17">
        <v>1.0862991117871723</v>
      </c>
      <c r="H17">
        <v>1.1001377987602365</v>
      </c>
      <c r="I17">
        <v>1.1059341988998925</v>
      </c>
      <c r="J17">
        <v>1.1056266223515174</v>
      </c>
      <c r="K17">
        <v>1.1067995514202511</v>
      </c>
      <c r="L17">
        <v>1.1155945106987539</v>
      </c>
      <c r="M17">
        <v>1.129802401630392</v>
      </c>
      <c r="N17">
        <v>1.1456543217687916</v>
      </c>
      <c r="O17">
        <v>1.1634346301417111</v>
      </c>
      <c r="P17">
        <v>1.183223433226088</v>
      </c>
      <c r="Q17">
        <v>1.201488736805957</v>
      </c>
      <c r="R17">
        <v>1.2104870045609855</v>
      </c>
      <c r="S17">
        <v>1.203924261372048</v>
      </c>
      <c r="T17">
        <v>1.187526295222616</v>
      </c>
      <c r="U17">
        <v>1.1732146825614693</v>
      </c>
      <c r="V17">
        <v>1.1708262523310629</v>
      </c>
      <c r="W17">
        <v>1.1773017189590047</v>
      </c>
      <c r="X17">
        <v>1.1858461797997069</v>
      </c>
      <c r="Y17">
        <v>1.1883059132571909</v>
      </c>
      <c r="Z17">
        <v>1.1831487306614936</v>
      </c>
      <c r="AA17">
        <v>1.172139645004493</v>
      </c>
      <c r="AB17">
        <v>1.1599036996665959</v>
      </c>
      <c r="AC17">
        <v>1.1550689777663632</v>
      </c>
      <c r="AD17">
        <v>1.1529763936556918</v>
      </c>
      <c r="AE17">
        <v>1.1435800217291161</v>
      </c>
      <c r="AF17">
        <v>1.1216787464847147</v>
      </c>
      <c r="AG17">
        <v>1.0904964826543944</v>
      </c>
      <c r="AH17">
        <v>1.0551866263940259</v>
      </c>
      <c r="AI17">
        <v>1.0287929399161859</v>
      </c>
      <c r="AJ17">
        <v>1.0140904908450348</v>
      </c>
      <c r="AK17">
        <v>1.0077266050621854</v>
      </c>
      <c r="AL17">
        <v>0.99876244000708414</v>
      </c>
      <c r="AM17">
        <v>0.97539042344150029</v>
      </c>
      <c r="AN17">
        <v>0.93764265404093283</v>
      </c>
      <c r="AO17">
        <v>0.89218759367929557</v>
      </c>
      <c r="AP17">
        <v>0.8470796295290145</v>
      </c>
      <c r="AQ17">
        <v>0.80794300584861822</v>
      </c>
      <c r="AR17">
        <v>0.77550412631258558</v>
      </c>
      <c r="AS17">
        <v>0.74052539107886417</v>
      </c>
      <c r="AT17">
        <v>0.70233709887674756</v>
      </c>
      <c r="AU17">
        <v>0.66096800290451974</v>
      </c>
      <c r="AV17">
        <v>0.62291106128893226</v>
      </c>
      <c r="AW17">
        <v>0.59148779719900524</v>
      </c>
      <c r="AX17">
        <v>0.56142359919506513</v>
      </c>
      <c r="AY17">
        <v>0.52567685893609406</v>
      </c>
      <c r="AZ17">
        <v>0.48845106240885017</v>
      </c>
      <c r="BA17">
        <v>0.45677878060056659</v>
      </c>
      <c r="BB17">
        <v>0.43530713486587858</v>
      </c>
      <c r="BC17">
        <v>0.42018562569829959</v>
      </c>
      <c r="BD17">
        <v>0.3982774108010344</v>
      </c>
      <c r="BE17">
        <v>0.36621391677698717</v>
      </c>
      <c r="BF17">
        <v>0.32524974325605388</v>
      </c>
      <c r="BG17">
        <v>0.28160849178297132</v>
      </c>
      <c r="BH17">
        <v>0.24499775936142418</v>
      </c>
      <c r="BI17">
        <v>0.21832653529361412</v>
      </c>
      <c r="BJ17">
        <v>0.20101761264386847</v>
      </c>
      <c r="BK17">
        <v>0.19094343457448332</v>
      </c>
      <c r="BL17">
        <v>0.18214171736491166</v>
      </c>
      <c r="BM17">
        <v>0.170596546461555</v>
      </c>
      <c r="BN17">
        <v>0.15536728190114185</v>
      </c>
      <c r="BO17">
        <v>0.1370395816617985</v>
      </c>
      <c r="BP17">
        <v>0.11867423509284403</v>
      </c>
      <c r="BQ17">
        <v>0.10347783287856935</v>
      </c>
      <c r="BR17">
        <v>9.1461796219300118E-2</v>
      </c>
      <c r="BS17">
        <v>8.2879168182670049E-2</v>
      </c>
      <c r="BT17">
        <v>7.455156925368335E-2</v>
      </c>
      <c r="BU17">
        <v>6.6181955535516604E-2</v>
      </c>
      <c r="BV17">
        <v>5.7993388414979703E-2</v>
      </c>
      <c r="BW17">
        <v>5.0528564219986707E-2</v>
      </c>
      <c r="BX17">
        <v>4.412309580669866E-2</v>
      </c>
      <c r="BY17">
        <v>3.8391988752934536E-2</v>
      </c>
      <c r="BZ17">
        <v>3.3665738995391131E-2</v>
      </c>
      <c r="CA17">
        <v>2.9618404819522992E-2</v>
      </c>
      <c r="CB17">
        <v>2.5999428112979669E-2</v>
      </c>
      <c r="CC17">
        <v>2.2822951647896828E-2</v>
      </c>
      <c r="CD17">
        <v>2.0159624157545773E-2</v>
      </c>
      <c r="CE17">
        <v>1.7751319863776541E-2</v>
      </c>
      <c r="CF17">
        <v>1.5706624901966851E-2</v>
      </c>
      <c r="CG17">
        <v>1.3928925237495499E-2</v>
      </c>
      <c r="CH17">
        <v>1.2245241046551074E-2</v>
      </c>
      <c r="CI17">
        <v>1.0730345720960476E-2</v>
      </c>
      <c r="CJ17">
        <v>9.3301423913673808E-3</v>
      </c>
      <c r="CK17">
        <v>7.9833775599864043E-3</v>
      </c>
      <c r="CL17">
        <v>6.8294720537172742E-3</v>
      </c>
      <c r="CM17">
        <v>5.8467712989471723E-3</v>
      </c>
    </row>
    <row r="18" spans="1:91">
      <c r="A18" t="s">
        <v>4</v>
      </c>
      <c r="B18">
        <v>1.0305800410858712</v>
      </c>
      <c r="C18">
        <v>1.0440333116341012</v>
      </c>
      <c r="D18">
        <v>1.0659866417020327</v>
      </c>
      <c r="E18">
        <v>1.0960835763708685</v>
      </c>
      <c r="F18">
        <v>1.1298525686255663</v>
      </c>
      <c r="G18">
        <v>1.166972751792589</v>
      </c>
      <c r="H18">
        <v>1.2057669673946421</v>
      </c>
      <c r="I18">
        <v>1.2467316440997673</v>
      </c>
      <c r="J18">
        <v>1.2865780580489281</v>
      </c>
      <c r="K18">
        <v>1.3244080739732178</v>
      </c>
      <c r="L18">
        <v>1.3576362794717558</v>
      </c>
      <c r="M18">
        <v>1.3898329949995465</v>
      </c>
      <c r="N18">
        <v>1.4222244504958144</v>
      </c>
      <c r="O18">
        <v>1.4580507915615786</v>
      </c>
      <c r="P18">
        <v>1.4983738079197146</v>
      </c>
      <c r="Q18">
        <v>1.5375090150111992</v>
      </c>
      <c r="R18">
        <v>1.5731006035759663</v>
      </c>
      <c r="S18">
        <v>1.6015074516946259</v>
      </c>
      <c r="T18">
        <v>1.624643536940368</v>
      </c>
      <c r="U18">
        <v>1.6508998114549267</v>
      </c>
      <c r="V18">
        <v>1.6847284179677038</v>
      </c>
      <c r="W18">
        <v>1.723449831916066</v>
      </c>
      <c r="X18">
        <v>1.7615348914362663</v>
      </c>
      <c r="Y18">
        <v>1.7933498328460271</v>
      </c>
      <c r="Z18">
        <v>1.827621597124494</v>
      </c>
      <c r="AA18">
        <v>1.8737719561044524</v>
      </c>
      <c r="AB18">
        <v>1.9327103439900624</v>
      </c>
      <c r="AC18">
        <v>2.0040348133256454</v>
      </c>
      <c r="AD18">
        <v>2.0786404834308523</v>
      </c>
      <c r="AE18">
        <v>2.1554472329652992</v>
      </c>
      <c r="AF18">
        <v>2.2320858452621768</v>
      </c>
      <c r="AG18">
        <v>2.303345045389086</v>
      </c>
      <c r="AH18">
        <v>2.3653266619582229</v>
      </c>
      <c r="AI18">
        <v>2.4096173577576052</v>
      </c>
      <c r="AJ18">
        <v>2.4324210454031165</v>
      </c>
      <c r="AK18">
        <v>2.4435832628127678</v>
      </c>
      <c r="AL18">
        <v>2.4622651946961214</v>
      </c>
      <c r="AM18">
        <v>2.495613825526521</v>
      </c>
      <c r="AN18">
        <v>2.5478869943605766</v>
      </c>
      <c r="AO18">
        <v>2.6078342061625208</v>
      </c>
      <c r="AP18">
        <v>2.6653458250599051</v>
      </c>
      <c r="AQ18">
        <v>2.7057984144144966</v>
      </c>
      <c r="AR18">
        <v>2.7319142387406505</v>
      </c>
      <c r="AS18">
        <v>2.7564764561358222</v>
      </c>
      <c r="AT18">
        <v>2.7902759573348188</v>
      </c>
      <c r="AU18">
        <v>2.8342633928505898</v>
      </c>
      <c r="AV18">
        <v>2.8832711359572194</v>
      </c>
      <c r="AW18">
        <v>2.9353752538243421</v>
      </c>
      <c r="AX18">
        <v>2.9982472321566442</v>
      </c>
      <c r="AY18">
        <v>3.0760315668497351</v>
      </c>
      <c r="AZ18">
        <v>3.1605287447644539</v>
      </c>
      <c r="BA18">
        <v>3.2313360843382668</v>
      </c>
      <c r="BB18">
        <v>3.2812273308743505</v>
      </c>
      <c r="BC18">
        <v>3.3138856695585353</v>
      </c>
      <c r="BD18">
        <v>3.3421863214695566</v>
      </c>
      <c r="BE18">
        <v>3.3685199519603279</v>
      </c>
      <c r="BF18">
        <v>3.3931661126957771</v>
      </c>
      <c r="BG18">
        <v>3.4244833304776625</v>
      </c>
      <c r="BH18">
        <v>3.4542489053356014</v>
      </c>
      <c r="BI18">
        <v>3.484959855469965</v>
      </c>
      <c r="BJ18">
        <v>3.518870635102179</v>
      </c>
      <c r="BK18">
        <v>3.5620851182656832</v>
      </c>
      <c r="BL18">
        <v>3.6116736126707192</v>
      </c>
      <c r="BM18">
        <v>3.6627515154109904</v>
      </c>
      <c r="BN18">
        <v>3.7024715605020169</v>
      </c>
      <c r="BO18">
        <v>3.7313566719748064</v>
      </c>
      <c r="BP18">
        <v>3.758627326775736</v>
      </c>
      <c r="BQ18">
        <v>3.7872731825861958</v>
      </c>
      <c r="BR18">
        <v>3.823952296054884</v>
      </c>
      <c r="BS18">
        <v>3.863116538700563</v>
      </c>
      <c r="BT18">
        <v>3.8960093303128085</v>
      </c>
      <c r="BU18">
        <v>3.9216584647023733</v>
      </c>
      <c r="BV18">
        <v>3.926898493514174</v>
      </c>
      <c r="BW18">
        <v>3.9172001389830262</v>
      </c>
      <c r="BX18">
        <v>3.9056694473739944</v>
      </c>
      <c r="BY18">
        <v>3.9172794674693066</v>
      </c>
      <c r="BZ18">
        <v>3.9501336979577402</v>
      </c>
      <c r="CA18">
        <v>3.990614304897687</v>
      </c>
      <c r="CB18">
        <v>4.0063955362018113</v>
      </c>
      <c r="CC18">
        <v>3.9914720004166662</v>
      </c>
      <c r="CD18">
        <v>3.9499735707316406</v>
      </c>
      <c r="CE18">
        <v>3.8982177241755784</v>
      </c>
      <c r="CF18">
        <v>3.8620100445571288</v>
      </c>
      <c r="CG18">
        <v>3.8543123056134072</v>
      </c>
      <c r="CH18">
        <v>3.8833797869292783</v>
      </c>
      <c r="CI18">
        <v>3.9324055148468937</v>
      </c>
      <c r="CJ18">
        <v>3.981146679535418</v>
      </c>
      <c r="CK18">
        <v>4.0117152498867608</v>
      </c>
      <c r="CL18">
        <v>4.0252809346341598</v>
      </c>
      <c r="CM18">
        <v>4.0118234540969713</v>
      </c>
    </row>
    <row r="19" spans="1:91">
      <c r="A19" t="s">
        <v>5</v>
      </c>
      <c r="B19">
        <v>1.104705098030458</v>
      </c>
      <c r="C19">
        <v>1.1016651279320255</v>
      </c>
      <c r="D19">
        <v>1.1228770634888008</v>
      </c>
      <c r="E19">
        <v>1.1654008835705252</v>
      </c>
      <c r="F19">
        <v>1.2226932007423605</v>
      </c>
      <c r="G19">
        <v>1.2856438685453866</v>
      </c>
      <c r="H19">
        <v>1.3446839887712658</v>
      </c>
      <c r="I19">
        <v>1.4005336398886035</v>
      </c>
      <c r="J19">
        <v>1.4540441609379529</v>
      </c>
      <c r="K19">
        <v>1.5053801461710776</v>
      </c>
      <c r="L19">
        <v>1.5561567770065883</v>
      </c>
      <c r="M19">
        <v>1.6049608936016564</v>
      </c>
      <c r="N19">
        <v>1.6549247391549438</v>
      </c>
      <c r="O19">
        <v>1.7061131893250414</v>
      </c>
      <c r="P19">
        <v>1.7551212751157286</v>
      </c>
      <c r="Q19">
        <v>1.8034999825626128</v>
      </c>
      <c r="R19">
        <v>1.8530348298953601</v>
      </c>
      <c r="S19">
        <v>1.9089700098865678</v>
      </c>
      <c r="T19">
        <v>1.971642764864153</v>
      </c>
      <c r="U19">
        <v>2.0353146119581305</v>
      </c>
      <c r="V19">
        <v>2.0970575682622359</v>
      </c>
      <c r="W19">
        <v>2.1601350731083411</v>
      </c>
      <c r="X19">
        <v>2.2277845974433257</v>
      </c>
      <c r="Y19">
        <v>2.302089839038671</v>
      </c>
      <c r="Z19">
        <v>2.3777947926511342</v>
      </c>
      <c r="AA19">
        <v>2.4543623304258548</v>
      </c>
      <c r="AB19">
        <v>2.5431668631215674</v>
      </c>
      <c r="AC19">
        <v>2.6473066504631464</v>
      </c>
      <c r="AD19">
        <v>2.7644473510719778</v>
      </c>
      <c r="AE19">
        <v>2.8825394747376691</v>
      </c>
      <c r="AF19">
        <v>2.9889152578122444</v>
      </c>
      <c r="AG19">
        <v>3.0786654957998265</v>
      </c>
      <c r="AH19">
        <v>3.1544293466573627</v>
      </c>
      <c r="AI19">
        <v>3.2290771235444264</v>
      </c>
      <c r="AJ19">
        <v>3.3144142995154087</v>
      </c>
      <c r="AK19">
        <v>3.4108715820526774</v>
      </c>
      <c r="AL19">
        <v>3.5132411557267029</v>
      </c>
      <c r="AM19">
        <v>3.6171508915456916</v>
      </c>
      <c r="AN19">
        <v>3.722633102875605</v>
      </c>
      <c r="AO19">
        <v>3.8353526238756044</v>
      </c>
      <c r="AP19">
        <v>3.9610382868009824</v>
      </c>
      <c r="AQ19">
        <v>4.0964000584437503</v>
      </c>
      <c r="AR19">
        <v>4.2360337730880895</v>
      </c>
      <c r="AS19">
        <v>4.3704009966962651</v>
      </c>
      <c r="AT19">
        <v>4.4957499488960968</v>
      </c>
      <c r="AU19">
        <v>4.6089898926721862</v>
      </c>
      <c r="AV19">
        <v>4.7054590802691427</v>
      </c>
      <c r="AW19">
        <v>4.799018083225091</v>
      </c>
      <c r="AX19">
        <v>4.8937654573521305</v>
      </c>
      <c r="AY19">
        <v>4.9947763826844174</v>
      </c>
      <c r="AZ19">
        <v>5.1054023392820982</v>
      </c>
      <c r="BA19">
        <v>5.2329925226124683</v>
      </c>
      <c r="BB19">
        <v>5.3683456851007705</v>
      </c>
      <c r="BC19">
        <v>5.5029257449664613</v>
      </c>
      <c r="BD19">
        <v>5.6149179249994674</v>
      </c>
      <c r="BE19">
        <v>5.7022370459249174</v>
      </c>
      <c r="BF19">
        <v>5.7721550161489974</v>
      </c>
      <c r="BG19">
        <v>5.8225333522690113</v>
      </c>
      <c r="BH19">
        <v>5.8836273661943235</v>
      </c>
      <c r="BI19">
        <v>5.9481115756892056</v>
      </c>
      <c r="BJ19">
        <v>6.0094746035943318</v>
      </c>
      <c r="BK19">
        <v>6.0551272111963339</v>
      </c>
      <c r="BL19">
        <v>6.0754009397099491</v>
      </c>
      <c r="BM19">
        <v>6.0767195483889269</v>
      </c>
      <c r="BN19">
        <v>6.0871146069104931</v>
      </c>
      <c r="BO19">
        <v>6.1100546735986105</v>
      </c>
      <c r="BP19">
        <v>6.1573123531785106</v>
      </c>
      <c r="BQ19">
        <v>6.2284885641441026</v>
      </c>
      <c r="BR19">
        <v>6.2843877708113194</v>
      </c>
      <c r="BS19">
        <v>6.3138883206902303</v>
      </c>
      <c r="BT19">
        <v>6.2891592833895329</v>
      </c>
      <c r="BU19">
        <v>6.2261753239087891</v>
      </c>
      <c r="BV19">
        <v>6.1538471982253373</v>
      </c>
      <c r="BW19">
        <v>6.0926932414814718</v>
      </c>
      <c r="BX19">
        <v>6.0757122471545939</v>
      </c>
      <c r="BY19">
        <v>6.1070433058600528</v>
      </c>
      <c r="BZ19">
        <v>6.1555794786258016</v>
      </c>
      <c r="CA19">
        <v>6.175889126458892</v>
      </c>
      <c r="CB19">
        <v>6.1523308209666761</v>
      </c>
      <c r="CC19">
        <v>6.0885432704013427</v>
      </c>
      <c r="CD19">
        <v>6.0150984187457848</v>
      </c>
      <c r="CE19">
        <v>5.9495710653653431</v>
      </c>
      <c r="CF19">
        <v>5.9055742183124265</v>
      </c>
      <c r="CG19">
        <v>5.8837902702558385</v>
      </c>
      <c r="CH19">
        <v>5.8621487621677151</v>
      </c>
      <c r="CI19">
        <v>5.8325190320043836</v>
      </c>
      <c r="CJ19">
        <v>5.7851415264215298</v>
      </c>
      <c r="CK19">
        <v>5.7308347584658161</v>
      </c>
      <c r="CL19">
        <v>5.6723290205420467</v>
      </c>
      <c r="CM19">
        <v>5.6045851071975745</v>
      </c>
    </row>
    <row r="20" spans="1:91">
      <c r="A20" t="s">
        <v>6</v>
      </c>
      <c r="B20">
        <v>0.93199051176252878</v>
      </c>
      <c r="C20">
        <v>0.93088985799189738</v>
      </c>
      <c r="D20">
        <v>0.9144813448310557</v>
      </c>
      <c r="E20">
        <v>0.88645751755209157</v>
      </c>
      <c r="F20">
        <v>0.85669520299636803</v>
      </c>
      <c r="G20">
        <v>0.8318434068306344</v>
      </c>
      <c r="H20">
        <v>0.8130845562761807</v>
      </c>
      <c r="I20">
        <v>0.79408917969258019</v>
      </c>
      <c r="J20">
        <v>0.77572337980230144</v>
      </c>
      <c r="K20">
        <v>0.75708467746676822</v>
      </c>
      <c r="L20">
        <v>0.73899429837790886</v>
      </c>
      <c r="M20">
        <v>0.72436856604846123</v>
      </c>
      <c r="N20">
        <v>0.71505495682920805</v>
      </c>
      <c r="O20">
        <v>0.70923247480684948</v>
      </c>
      <c r="P20">
        <v>0.70184404148461621</v>
      </c>
      <c r="Q20">
        <v>0.69372929775344572</v>
      </c>
      <c r="R20">
        <v>0.68531881241158221</v>
      </c>
      <c r="S20">
        <v>0.6770119442759942</v>
      </c>
      <c r="T20">
        <v>0.66704417471875177</v>
      </c>
      <c r="U20">
        <v>0.65658971216204631</v>
      </c>
      <c r="V20">
        <v>0.64633549566505266</v>
      </c>
      <c r="W20">
        <v>0.6365911202913187</v>
      </c>
      <c r="X20">
        <v>0.62866884696143421</v>
      </c>
      <c r="Y20">
        <v>0.62341263434328265</v>
      </c>
      <c r="Z20">
        <v>0.6195753226081524</v>
      </c>
      <c r="AA20">
        <v>0.61566214000800845</v>
      </c>
      <c r="AB20">
        <v>0.6132667726289851</v>
      </c>
      <c r="AC20">
        <v>0.61199774730213308</v>
      </c>
      <c r="AD20">
        <v>0.61243389593745312</v>
      </c>
      <c r="AE20">
        <v>0.61276728576953032</v>
      </c>
      <c r="AF20">
        <v>0.61136085285343755</v>
      </c>
      <c r="AG20">
        <v>0.60615931300880888</v>
      </c>
      <c r="AH20">
        <v>0.5981082379613798</v>
      </c>
      <c r="AI20">
        <v>0.58985673769278302</v>
      </c>
      <c r="AJ20">
        <v>0.58510935670583453</v>
      </c>
      <c r="AK20">
        <v>0.5851387533437532</v>
      </c>
      <c r="AL20">
        <v>0.59195501069552681</v>
      </c>
      <c r="AM20">
        <v>0.60408959973067633</v>
      </c>
      <c r="AN20">
        <v>0.61720183251665017</v>
      </c>
      <c r="AO20">
        <v>0.62784239435336286</v>
      </c>
      <c r="AP20">
        <v>0.63402937549079597</v>
      </c>
      <c r="AQ20">
        <v>0.63530458250119493</v>
      </c>
      <c r="AR20">
        <v>0.63337416401859847</v>
      </c>
      <c r="AS20">
        <v>0.63388977108496258</v>
      </c>
      <c r="AT20">
        <v>0.63882668328983372</v>
      </c>
      <c r="AU20">
        <v>0.65016319797751732</v>
      </c>
      <c r="AV20">
        <v>0.66541873482151326</v>
      </c>
      <c r="AW20">
        <v>0.68471606524646955</v>
      </c>
      <c r="AX20">
        <v>0.70906272910896972</v>
      </c>
      <c r="AY20">
        <v>0.73820731229027226</v>
      </c>
      <c r="AZ20">
        <v>0.76930839437630927</v>
      </c>
      <c r="BA20">
        <v>0.79696669753221061</v>
      </c>
      <c r="BB20">
        <v>0.81599064610367755</v>
      </c>
      <c r="BC20">
        <v>0.82864971988899783</v>
      </c>
      <c r="BD20">
        <v>0.8482225556699069</v>
      </c>
      <c r="BE20">
        <v>0.87869288797054956</v>
      </c>
      <c r="BF20">
        <v>0.92070990192684665</v>
      </c>
      <c r="BG20">
        <v>0.97159137508398774</v>
      </c>
      <c r="BH20">
        <v>1.0225598239350684</v>
      </c>
      <c r="BI20">
        <v>1.0696630140330001</v>
      </c>
      <c r="BJ20">
        <v>1.10841576866703</v>
      </c>
      <c r="BK20">
        <v>1.1409788742390341</v>
      </c>
      <c r="BL20">
        <v>1.1779646156109096</v>
      </c>
      <c r="BM20">
        <v>1.2260212495932252</v>
      </c>
      <c r="BN20">
        <v>1.2860651336786704</v>
      </c>
      <c r="BO20">
        <v>1.3573468633508432</v>
      </c>
      <c r="BP20">
        <v>1.4348573403958229</v>
      </c>
      <c r="BQ20">
        <v>1.5151400717628549</v>
      </c>
      <c r="BR20">
        <v>1.6000260336105339</v>
      </c>
      <c r="BS20">
        <v>1.6907296211725442</v>
      </c>
      <c r="BT20">
        <v>1.7920882813285048</v>
      </c>
      <c r="BU20">
        <v>1.8969007024798463</v>
      </c>
      <c r="BV20">
        <v>1.9965951071629933</v>
      </c>
      <c r="BW20">
        <v>2.0867769176141855</v>
      </c>
      <c r="BX20">
        <v>2.1691863153766908</v>
      </c>
      <c r="BY20">
        <v>2.2529343054096822</v>
      </c>
      <c r="BZ20">
        <v>2.3462125910210325</v>
      </c>
      <c r="CA20">
        <v>2.4544554449533451</v>
      </c>
      <c r="CB20">
        <v>2.5821079914379506</v>
      </c>
      <c r="CC20">
        <v>2.7232825891335728</v>
      </c>
      <c r="CD20">
        <v>2.8719442144234471</v>
      </c>
      <c r="CE20">
        <v>3.0290076486420103</v>
      </c>
      <c r="CF20">
        <v>3.193712249378807</v>
      </c>
      <c r="CG20">
        <v>3.3728123725821746</v>
      </c>
      <c r="CH20">
        <v>3.5622991080518531</v>
      </c>
      <c r="CI20">
        <v>3.7543850209968119</v>
      </c>
      <c r="CJ20">
        <v>3.9626570672436321</v>
      </c>
      <c r="CK20">
        <v>4.1865562526800018</v>
      </c>
      <c r="CL20">
        <v>4.4213387519171459</v>
      </c>
      <c r="CM20">
        <v>4.6738413347487953</v>
      </c>
    </row>
    <row r="22" spans="1:91">
      <c r="A22" s="1" t="s">
        <v>19</v>
      </c>
    </row>
    <row r="23" spans="1:91">
      <c r="A23" t="s">
        <v>15</v>
      </c>
      <c r="B23">
        <v>0.06</v>
      </c>
      <c r="C23">
        <v>7.0000000000000007E-2</v>
      </c>
      <c r="D23">
        <v>0.08</v>
      </c>
      <c r="E23">
        <v>0.09</v>
      </c>
      <c r="F23">
        <v>0.1</v>
      </c>
      <c r="G23">
        <v>0.11</v>
      </c>
      <c r="H23">
        <v>0.12</v>
      </c>
      <c r="I23">
        <v>0.13</v>
      </c>
      <c r="J23">
        <v>0.14000000000000001</v>
      </c>
      <c r="K23">
        <v>0.15</v>
      </c>
      <c r="L23">
        <v>0.16</v>
      </c>
      <c r="M23">
        <v>0.17</v>
      </c>
      <c r="N23">
        <v>0.18</v>
      </c>
      <c r="O23">
        <v>0.19</v>
      </c>
      <c r="P23">
        <v>0.2</v>
      </c>
      <c r="Q23">
        <v>0.21</v>
      </c>
      <c r="R23">
        <v>0.22</v>
      </c>
      <c r="S23">
        <v>0.23</v>
      </c>
      <c r="T23">
        <v>0.24</v>
      </c>
      <c r="U23">
        <v>0.25</v>
      </c>
      <c r="V23">
        <v>0.26</v>
      </c>
      <c r="W23">
        <v>0.27</v>
      </c>
      <c r="X23">
        <v>0.28000000000000003</v>
      </c>
      <c r="Y23">
        <v>0.28999999999999998</v>
      </c>
      <c r="Z23">
        <v>0.3</v>
      </c>
      <c r="AA23">
        <v>0.31</v>
      </c>
      <c r="AB23">
        <v>0.32</v>
      </c>
      <c r="AC23">
        <v>0.33</v>
      </c>
      <c r="AD23">
        <v>0.34</v>
      </c>
      <c r="AE23">
        <v>0.35</v>
      </c>
      <c r="AF23">
        <v>0.36</v>
      </c>
      <c r="AG23">
        <v>0.37</v>
      </c>
      <c r="AH23">
        <v>0.38</v>
      </c>
      <c r="AI23">
        <v>0.39</v>
      </c>
      <c r="AJ23">
        <v>0.4</v>
      </c>
      <c r="AK23">
        <v>0.41</v>
      </c>
      <c r="AL23">
        <v>0.42</v>
      </c>
      <c r="AM23">
        <v>0.43</v>
      </c>
      <c r="AN23">
        <v>0.44</v>
      </c>
      <c r="AO23">
        <v>0.45</v>
      </c>
      <c r="AP23">
        <v>0.46</v>
      </c>
      <c r="AQ23">
        <v>0.47</v>
      </c>
      <c r="AR23">
        <v>0.48</v>
      </c>
      <c r="AS23">
        <v>0.49</v>
      </c>
      <c r="AT23">
        <v>0.5</v>
      </c>
      <c r="AU23">
        <v>0.51</v>
      </c>
      <c r="AV23">
        <v>0.52</v>
      </c>
      <c r="AW23">
        <v>0.53</v>
      </c>
      <c r="AX23">
        <v>0.54</v>
      </c>
      <c r="AY23">
        <v>0.55000000000000004</v>
      </c>
      <c r="AZ23">
        <v>0.56000000000000005</v>
      </c>
      <c r="BA23">
        <v>0.56999999999999995</v>
      </c>
      <c r="BB23">
        <v>0.57999999999999996</v>
      </c>
      <c r="BC23">
        <v>0.59</v>
      </c>
      <c r="BD23">
        <v>0.6</v>
      </c>
      <c r="BE23">
        <v>0.61</v>
      </c>
      <c r="BF23">
        <v>0.62</v>
      </c>
      <c r="BG23">
        <v>0.63</v>
      </c>
      <c r="BH23">
        <v>0.64</v>
      </c>
      <c r="BI23">
        <v>0.65</v>
      </c>
      <c r="BJ23">
        <v>0.66</v>
      </c>
      <c r="BK23">
        <v>0.67</v>
      </c>
      <c r="BL23">
        <v>0.68</v>
      </c>
      <c r="BM23">
        <v>0.69</v>
      </c>
      <c r="BN23">
        <v>0.7</v>
      </c>
      <c r="BO23">
        <v>0.71</v>
      </c>
      <c r="BP23">
        <v>0.72</v>
      </c>
      <c r="BQ23">
        <v>0.73</v>
      </c>
      <c r="BR23">
        <v>0.74</v>
      </c>
      <c r="BS23">
        <v>0.75</v>
      </c>
      <c r="BT23">
        <v>0.76</v>
      </c>
      <c r="BU23">
        <v>0.77</v>
      </c>
      <c r="BV23">
        <v>0.78</v>
      </c>
      <c r="BW23">
        <v>0.79</v>
      </c>
      <c r="BX23">
        <v>0.8</v>
      </c>
      <c r="BY23">
        <v>0.81</v>
      </c>
      <c r="BZ23">
        <v>0.82</v>
      </c>
      <c r="CA23">
        <v>0.83</v>
      </c>
      <c r="CB23">
        <v>0.84</v>
      </c>
      <c r="CC23">
        <v>0.85</v>
      </c>
      <c r="CD23">
        <v>0.86</v>
      </c>
      <c r="CE23">
        <v>0.87</v>
      </c>
      <c r="CF23">
        <v>0.88</v>
      </c>
      <c r="CG23">
        <v>0.89</v>
      </c>
      <c r="CH23">
        <v>0.9</v>
      </c>
      <c r="CI23">
        <v>0.91</v>
      </c>
      <c r="CJ23">
        <v>0.92</v>
      </c>
      <c r="CK23">
        <v>0.93</v>
      </c>
      <c r="CL23">
        <v>0.94</v>
      </c>
      <c r="CM23">
        <v>0.95</v>
      </c>
    </row>
    <row r="24" spans="1:91">
      <c r="A24" t="s">
        <v>0</v>
      </c>
      <c r="B24">
        <v>1.021856141080913</v>
      </c>
      <c r="C24">
        <v>1.0134457388254079</v>
      </c>
      <c r="D24">
        <v>0.99289508355012723</v>
      </c>
      <c r="E24">
        <v>0.96441525464549593</v>
      </c>
      <c r="F24">
        <v>0.93797791197350322</v>
      </c>
      <c r="G24">
        <v>0.91368069703055033</v>
      </c>
      <c r="H24">
        <v>0.88975431135837946</v>
      </c>
      <c r="I24">
        <v>0.86752597639359574</v>
      </c>
      <c r="J24">
        <v>0.85703720443308884</v>
      </c>
      <c r="K24">
        <v>0.86261531363943733</v>
      </c>
      <c r="L24">
        <v>0.88380041094233386</v>
      </c>
      <c r="M24">
        <v>0.91033808982171072</v>
      </c>
      <c r="N24">
        <v>0.9348784395670614</v>
      </c>
      <c r="O24">
        <v>0.95929150085145853</v>
      </c>
      <c r="P24">
        <v>0.98778535497333786</v>
      </c>
      <c r="Q24">
        <v>1.0170090787518735</v>
      </c>
      <c r="R24">
        <v>1.0387625237799032</v>
      </c>
      <c r="S24">
        <v>1.0486653847932912</v>
      </c>
      <c r="T24">
        <v>1.0456033027928349</v>
      </c>
      <c r="U24">
        <v>1.0376238259605448</v>
      </c>
      <c r="V24">
        <v>1.0338820709116638</v>
      </c>
      <c r="W24">
        <v>1.0335298390210967</v>
      </c>
      <c r="X24">
        <v>1.0358793028058173</v>
      </c>
      <c r="Y24">
        <v>1.0351431665360125</v>
      </c>
      <c r="Z24">
        <v>1.0327983230514317</v>
      </c>
      <c r="AA24">
        <v>1.0279154555875007</v>
      </c>
      <c r="AB24">
        <v>1.0217290912648618</v>
      </c>
      <c r="AC24">
        <v>1.0121571987082094</v>
      </c>
      <c r="AD24">
        <v>0.99869964220995555</v>
      </c>
      <c r="AE24">
        <v>0.98767057010476889</v>
      </c>
      <c r="AF24">
        <v>0.98616645810715553</v>
      </c>
      <c r="AG24">
        <v>0.99276789280769895</v>
      </c>
      <c r="AH24">
        <v>1.0026632686516468</v>
      </c>
      <c r="AI24">
        <v>1.012717912961985</v>
      </c>
      <c r="AJ24">
        <v>1.0215557871404484</v>
      </c>
      <c r="AK24">
        <v>1.033334960588427</v>
      </c>
      <c r="AL24">
        <v>1.0407886869317675</v>
      </c>
      <c r="AM24">
        <v>1.0449714681950268</v>
      </c>
      <c r="AN24">
        <v>1.0456626797524438</v>
      </c>
      <c r="AO24">
        <v>1.043279911562196</v>
      </c>
      <c r="AP24">
        <v>1.0445671097895959</v>
      </c>
      <c r="AQ24">
        <v>1.0535828419841811</v>
      </c>
      <c r="AR24">
        <v>1.063821741756525</v>
      </c>
      <c r="AS24">
        <v>1.0673477963136928</v>
      </c>
      <c r="AT24">
        <v>1.0608958998717826</v>
      </c>
      <c r="AU24">
        <v>1.0462533728316821</v>
      </c>
      <c r="AV24">
        <v>1.0319469972044131</v>
      </c>
      <c r="AW24">
        <v>1.0114776412912985</v>
      </c>
      <c r="AX24">
        <v>0.97994485284712629</v>
      </c>
      <c r="AY24">
        <v>0.94028556354615311</v>
      </c>
      <c r="AZ24">
        <v>0.90998789165378446</v>
      </c>
      <c r="BA24">
        <v>0.89922579648676071</v>
      </c>
      <c r="BB24">
        <v>0.90579686460059672</v>
      </c>
      <c r="BC24">
        <v>0.92101284282945362</v>
      </c>
      <c r="BD24">
        <v>0.93349063483425754</v>
      </c>
      <c r="BE24">
        <v>0.93611520770608336</v>
      </c>
      <c r="BF24">
        <v>0.9209025492161339</v>
      </c>
      <c r="BG24">
        <v>0.89253312682628261</v>
      </c>
      <c r="BH24">
        <v>0.85388357578882912</v>
      </c>
      <c r="BI24">
        <v>0.80536610608383863</v>
      </c>
      <c r="BJ24">
        <v>0.75135623395098694</v>
      </c>
      <c r="BK24">
        <v>0.70571895066528234</v>
      </c>
      <c r="BL24">
        <v>0.6710013015782208</v>
      </c>
      <c r="BM24">
        <v>0.64352734318350469</v>
      </c>
      <c r="BN24">
        <v>0.61686037539814631</v>
      </c>
      <c r="BO24">
        <v>0.58870410785377703</v>
      </c>
      <c r="BP24">
        <v>0.56000197633805904</v>
      </c>
      <c r="BQ24">
        <v>0.53191974663821695</v>
      </c>
      <c r="BR24">
        <v>0.50502465856668877</v>
      </c>
      <c r="BS24">
        <v>0.4795591968411323</v>
      </c>
      <c r="BT24">
        <v>0.44859823626252898</v>
      </c>
      <c r="BU24">
        <v>0.41132074579919514</v>
      </c>
      <c r="BV24">
        <v>0.37537590380149721</v>
      </c>
      <c r="BW24">
        <v>0.34664702066729247</v>
      </c>
      <c r="BX24">
        <v>0.32700106947795826</v>
      </c>
      <c r="BY24">
        <v>0.31004606596474732</v>
      </c>
      <c r="BZ24">
        <v>0.2904480240184209</v>
      </c>
      <c r="CA24">
        <v>0.26491084048162078</v>
      </c>
      <c r="CB24">
        <v>0.23918733366037848</v>
      </c>
      <c r="CC24">
        <v>0.21772935703478258</v>
      </c>
      <c r="CD24">
        <v>0.20317265009035165</v>
      </c>
      <c r="CE24">
        <v>0.19242818015794549</v>
      </c>
      <c r="CF24">
        <v>0.17894213403051565</v>
      </c>
      <c r="CG24">
        <v>0.16007115406144906</v>
      </c>
      <c r="CH24">
        <v>0.13731889425041213</v>
      </c>
      <c r="CI24">
        <v>0.11342349514678031</v>
      </c>
      <c r="CJ24">
        <v>9.1984732116540485E-2</v>
      </c>
      <c r="CK24">
        <v>7.7755348063516236E-2</v>
      </c>
      <c r="CL24">
        <v>6.925379784946388E-2</v>
      </c>
      <c r="CM24">
        <v>6.5355412655849321E-2</v>
      </c>
    </row>
    <row r="25" spans="1:91">
      <c r="A25" t="s">
        <v>2</v>
      </c>
      <c r="B25">
        <v>1.0764066804090342</v>
      </c>
      <c r="C25">
        <v>1.0986256316079359</v>
      </c>
      <c r="D25">
        <v>1.1140916657713316</v>
      </c>
      <c r="E25">
        <v>1.1248883110481613</v>
      </c>
      <c r="F25">
        <v>1.1340682657607513</v>
      </c>
      <c r="G25">
        <v>1.1367858607294969</v>
      </c>
      <c r="H25">
        <v>1.1375773671257206</v>
      </c>
      <c r="I25">
        <v>1.1403166072950186</v>
      </c>
      <c r="J25">
        <v>1.1454885150507572</v>
      </c>
      <c r="K25">
        <v>1.1525826684585658</v>
      </c>
      <c r="L25">
        <v>1.1540019830663419</v>
      </c>
      <c r="M25">
        <v>1.1476689390866108</v>
      </c>
      <c r="N25">
        <v>1.144925415769942</v>
      </c>
      <c r="O25">
        <v>1.1487246697674813</v>
      </c>
      <c r="P25">
        <v>1.1745296759590649</v>
      </c>
      <c r="Q25">
        <v>1.2146282036998599</v>
      </c>
      <c r="R25">
        <v>1.2563900961914201</v>
      </c>
      <c r="S25">
        <v>1.2862656705354238</v>
      </c>
      <c r="T25">
        <v>1.2930325354450809</v>
      </c>
      <c r="U25">
        <v>1.2869283361392956</v>
      </c>
      <c r="V25">
        <v>1.2817328314031218</v>
      </c>
      <c r="W25">
        <v>1.2921335423859173</v>
      </c>
      <c r="X25">
        <v>1.3129438714793011</v>
      </c>
      <c r="Y25">
        <v>1.3390785040775042</v>
      </c>
      <c r="Z25">
        <v>1.354329781732114</v>
      </c>
      <c r="AA25">
        <v>1.359058002412707</v>
      </c>
      <c r="AB25">
        <v>1.347686629377675</v>
      </c>
      <c r="AC25">
        <v>1.3242350431323453</v>
      </c>
      <c r="AD25">
        <v>1.3006851753919242</v>
      </c>
      <c r="AE25">
        <v>1.2832859880095504</v>
      </c>
      <c r="AF25">
        <v>1.2842029951713902</v>
      </c>
      <c r="AG25">
        <v>1.3038395526988125</v>
      </c>
      <c r="AH25">
        <v>1.335542336833069</v>
      </c>
      <c r="AI25">
        <v>1.3668833966904526</v>
      </c>
      <c r="AJ25">
        <v>1.3842473762087502</v>
      </c>
      <c r="AK25">
        <v>1.3785396093434643</v>
      </c>
      <c r="AL25">
        <v>1.3524239307727346</v>
      </c>
      <c r="AM25">
        <v>1.3190082092788484</v>
      </c>
      <c r="AN25">
        <v>1.294087734784056</v>
      </c>
      <c r="AO25">
        <v>1.2788221407400377</v>
      </c>
      <c r="AP25">
        <v>1.2682242164360518</v>
      </c>
      <c r="AQ25">
        <v>1.2608144133958858</v>
      </c>
      <c r="AR25">
        <v>1.2562527434053812</v>
      </c>
      <c r="AS25">
        <v>1.2450784910024013</v>
      </c>
      <c r="AT25">
        <v>1.2246666008999509</v>
      </c>
      <c r="AU25">
        <v>1.197536984216349</v>
      </c>
      <c r="AV25">
        <v>1.1716545369947999</v>
      </c>
      <c r="AW25">
        <v>1.1420087257218465</v>
      </c>
      <c r="AX25">
        <v>1.102946574977997</v>
      </c>
      <c r="AY25">
        <v>1.0625112560625931</v>
      </c>
      <c r="AZ25">
        <v>1.0297613688616456</v>
      </c>
      <c r="BA25">
        <v>1.0069150765590364</v>
      </c>
      <c r="BB25">
        <v>0.98838090196961392</v>
      </c>
      <c r="BC25">
        <v>0.9649441246145003</v>
      </c>
      <c r="BD25">
        <v>0.93791878723809097</v>
      </c>
      <c r="BE25">
        <v>0.9107126049728077</v>
      </c>
      <c r="BF25">
        <v>0.88786180924267821</v>
      </c>
      <c r="BG25">
        <v>0.87513085220284081</v>
      </c>
      <c r="BH25">
        <v>0.86306577599751511</v>
      </c>
      <c r="BI25">
        <v>0.8413072862842953</v>
      </c>
      <c r="BJ25">
        <v>0.80445731441831991</v>
      </c>
      <c r="BK25">
        <v>0.76063555245291326</v>
      </c>
      <c r="BL25">
        <v>0.72186832780667087</v>
      </c>
      <c r="BM25">
        <v>0.69249026028516791</v>
      </c>
      <c r="BN25">
        <v>0.6671390309853672</v>
      </c>
      <c r="BO25">
        <v>0.64054124260241185</v>
      </c>
      <c r="BP25">
        <v>0.60592654541705915</v>
      </c>
      <c r="BQ25">
        <v>0.56915353953489511</v>
      </c>
      <c r="BR25">
        <v>0.53505822830928529</v>
      </c>
      <c r="BS25">
        <v>0.50738837058954589</v>
      </c>
      <c r="BT25">
        <v>0.4846048066432424</v>
      </c>
      <c r="BU25">
        <v>0.46675493658954464</v>
      </c>
      <c r="BV25">
        <v>0.45262414116035121</v>
      </c>
      <c r="BW25">
        <v>0.44302936244710323</v>
      </c>
      <c r="BX25">
        <v>0.43320098832157083</v>
      </c>
      <c r="BY25">
        <v>0.41967491196525819</v>
      </c>
      <c r="BZ25">
        <v>0.40139532351992496</v>
      </c>
      <c r="CA25">
        <v>0.37805192829026596</v>
      </c>
      <c r="CB25">
        <v>0.35482349073146546</v>
      </c>
      <c r="CC25">
        <v>0.33364268434374</v>
      </c>
      <c r="CD25">
        <v>0.31879816669336691</v>
      </c>
      <c r="CE25">
        <v>0.31038739265959403</v>
      </c>
      <c r="CF25">
        <v>0.30417717295203966</v>
      </c>
      <c r="CG25">
        <v>0.29538651615290906</v>
      </c>
      <c r="CH25">
        <v>0.28315709303192976</v>
      </c>
      <c r="CI25">
        <v>0.26882143953719262</v>
      </c>
      <c r="CJ25">
        <v>0.25534129689330254</v>
      </c>
      <c r="CK25">
        <v>0.24553815883098834</v>
      </c>
      <c r="CL25">
        <v>0.23808639145596125</v>
      </c>
      <c r="CM25">
        <v>0.23344873149867351</v>
      </c>
    </row>
    <row r="26" spans="1:91">
      <c r="A26" t="s">
        <v>3</v>
      </c>
      <c r="B26">
        <v>1.1185747172106362</v>
      </c>
      <c r="C26">
        <v>1.1295527345884362</v>
      </c>
      <c r="D26">
        <v>1.1319133763446692</v>
      </c>
      <c r="E26">
        <v>1.1259512317308604</v>
      </c>
      <c r="F26">
        <v>1.1136007619412482</v>
      </c>
      <c r="G26">
        <v>1.1000858809682508</v>
      </c>
      <c r="H26">
        <v>1.0928068265679907</v>
      </c>
      <c r="I26">
        <v>1.0934146733030334</v>
      </c>
      <c r="J26">
        <v>1.0946446663717961</v>
      </c>
      <c r="K26">
        <v>1.0944802687326602</v>
      </c>
      <c r="L26">
        <v>1.0933168752606197</v>
      </c>
      <c r="M26">
        <v>1.0986139055255704</v>
      </c>
      <c r="N26">
        <v>1.1200674888848803</v>
      </c>
      <c r="O26">
        <v>1.1499054453777426</v>
      </c>
      <c r="P26">
        <v>1.1724074995490019</v>
      </c>
      <c r="Q26">
        <v>1.1795515633216682</v>
      </c>
      <c r="R26">
        <v>1.1790014144668415</v>
      </c>
      <c r="S26">
        <v>1.1774647571355337</v>
      </c>
      <c r="T26">
        <v>1.1733909923198735</v>
      </c>
      <c r="U26">
        <v>1.1695468204003421</v>
      </c>
      <c r="V26">
        <v>1.1650195862503052</v>
      </c>
      <c r="W26">
        <v>1.1594161600369086</v>
      </c>
      <c r="X26">
        <v>1.1482665658694364</v>
      </c>
      <c r="Y26">
        <v>1.1339536439789182</v>
      </c>
      <c r="Z26">
        <v>1.1219218289005175</v>
      </c>
      <c r="AA26">
        <v>1.1135709597313892</v>
      </c>
      <c r="AB26">
        <v>1.1107457780426009</v>
      </c>
      <c r="AC26">
        <v>1.1092733509747057</v>
      </c>
      <c r="AD26">
        <v>1.1072846837546695</v>
      </c>
      <c r="AE26">
        <v>1.1048464959508062</v>
      </c>
      <c r="AF26">
        <v>1.1048748734397698</v>
      </c>
      <c r="AG26">
        <v>1.1053967938847795</v>
      </c>
      <c r="AH26">
        <v>1.0943117247577188</v>
      </c>
      <c r="AI26">
        <v>1.0678210725681776</v>
      </c>
      <c r="AJ26">
        <v>1.0292810384905544</v>
      </c>
      <c r="AK26">
        <v>0.99158600604585223</v>
      </c>
      <c r="AL26">
        <v>0.95708107939841736</v>
      </c>
      <c r="AM26">
        <v>0.93188624037199463</v>
      </c>
      <c r="AN26">
        <v>0.91099843774487754</v>
      </c>
      <c r="AO26">
        <v>0.88884695164704841</v>
      </c>
      <c r="AP26">
        <v>0.86284406305182215</v>
      </c>
      <c r="AQ26">
        <v>0.82808999848389075</v>
      </c>
      <c r="AR26">
        <v>0.79585854276789236</v>
      </c>
      <c r="AS26">
        <v>0.76717681560439632</v>
      </c>
      <c r="AT26">
        <v>0.74062904807133634</v>
      </c>
      <c r="AU26">
        <v>0.70450527061839618</v>
      </c>
      <c r="AV26">
        <v>0.66027482140047455</v>
      </c>
      <c r="AW26">
        <v>0.60508221500357906</v>
      </c>
      <c r="AX26">
        <v>0.54308504551169978</v>
      </c>
      <c r="AY26">
        <v>0.47837082388573887</v>
      </c>
      <c r="AZ26">
        <v>0.42406560339427729</v>
      </c>
      <c r="BA26">
        <v>0.39443562650248393</v>
      </c>
      <c r="BB26">
        <v>0.38487165235977938</v>
      </c>
      <c r="BC26">
        <v>0.38853310447263467</v>
      </c>
      <c r="BD26">
        <v>0.39037315294516711</v>
      </c>
      <c r="BE26">
        <v>0.38052648930567828</v>
      </c>
      <c r="BF26">
        <v>0.35669118518572912</v>
      </c>
      <c r="BG26">
        <v>0.32894370228626213</v>
      </c>
      <c r="BH26">
        <v>0.3021830632948711</v>
      </c>
      <c r="BI26">
        <v>0.27376758073487001</v>
      </c>
      <c r="BJ26">
        <v>0.24121684177862113</v>
      </c>
      <c r="BK26">
        <v>0.20898768148662927</v>
      </c>
      <c r="BL26">
        <v>0.18238526905330862</v>
      </c>
      <c r="BM26">
        <v>0.16117047672225354</v>
      </c>
      <c r="BN26">
        <v>0.14351902296906904</v>
      </c>
      <c r="BO26">
        <v>0.12741875795480023</v>
      </c>
      <c r="BP26">
        <v>0.11187338598395731</v>
      </c>
      <c r="BQ26">
        <v>9.8315111614330764E-2</v>
      </c>
      <c r="BR26">
        <v>8.6235194868069617E-2</v>
      </c>
      <c r="BS26">
        <v>7.7119633408934421E-2</v>
      </c>
      <c r="BT26">
        <v>6.8906288601292789E-2</v>
      </c>
      <c r="BU26">
        <v>6.095821311627405E-2</v>
      </c>
      <c r="BV26">
        <v>5.3820083062606758E-2</v>
      </c>
      <c r="BW26">
        <v>4.7659658124116856E-2</v>
      </c>
      <c r="BX26">
        <v>4.3086710271651049E-2</v>
      </c>
      <c r="BY26">
        <v>3.9248280717168411E-2</v>
      </c>
      <c r="BZ26">
        <v>3.5958684385408141E-2</v>
      </c>
      <c r="CA26">
        <v>3.2123753540091102E-2</v>
      </c>
      <c r="CB26">
        <v>2.8145791970597279E-2</v>
      </c>
      <c r="CC26">
        <v>2.4157321092334958E-2</v>
      </c>
      <c r="CD26">
        <v>2.1052874408330455E-2</v>
      </c>
      <c r="CE26">
        <v>1.8653648030209042E-2</v>
      </c>
      <c r="CF26">
        <v>1.643778904472951E-2</v>
      </c>
      <c r="CG26">
        <v>1.4417848172355452E-2</v>
      </c>
      <c r="CH26">
        <v>1.2420138261827862E-2</v>
      </c>
      <c r="CI26">
        <v>1.0537400855978108E-2</v>
      </c>
      <c r="CJ26">
        <v>8.8245328715428374E-3</v>
      </c>
      <c r="CK26">
        <v>7.7339793245851203E-3</v>
      </c>
      <c r="CL26">
        <v>7.0228792475880882E-3</v>
      </c>
      <c r="CM26">
        <v>6.6261117080442071E-3</v>
      </c>
    </row>
    <row r="27" spans="1:91">
      <c r="A27" t="s">
        <v>4</v>
      </c>
      <c r="B27">
        <v>1.0780963853670036</v>
      </c>
      <c r="C27">
        <v>1.0966573538576907</v>
      </c>
      <c r="D27">
        <v>1.121709072151996</v>
      </c>
      <c r="E27">
        <v>1.1572282271966767</v>
      </c>
      <c r="F27">
        <v>1.1985223575124877</v>
      </c>
      <c r="G27">
        <v>1.2439417852739902</v>
      </c>
      <c r="H27">
        <v>1.2855754698144619</v>
      </c>
      <c r="I27">
        <v>1.3184873711858567</v>
      </c>
      <c r="J27">
        <v>1.3461519200347862</v>
      </c>
      <c r="K27">
        <v>1.3703220696388283</v>
      </c>
      <c r="L27">
        <v>1.3883139600039727</v>
      </c>
      <c r="M27">
        <v>1.3999061488390805</v>
      </c>
      <c r="N27">
        <v>1.4031385770272398</v>
      </c>
      <c r="O27">
        <v>1.4092098432687776</v>
      </c>
      <c r="P27">
        <v>1.4320242368063729</v>
      </c>
      <c r="Q27">
        <v>1.4721579844086337</v>
      </c>
      <c r="R27">
        <v>1.5323879552379447</v>
      </c>
      <c r="S27">
        <v>1.6022725867311258</v>
      </c>
      <c r="T27">
        <v>1.6661304197699383</v>
      </c>
      <c r="U27">
        <v>1.7091726343892575</v>
      </c>
      <c r="V27">
        <v>1.726052746452418</v>
      </c>
      <c r="W27">
        <v>1.7353757530686933</v>
      </c>
      <c r="X27">
        <v>1.7619143544939497</v>
      </c>
      <c r="Y27">
        <v>1.8244718472842447</v>
      </c>
      <c r="Z27">
        <v>1.9335096285817923</v>
      </c>
      <c r="AA27">
        <v>2.0547067089243134</v>
      </c>
      <c r="AB27">
        <v>2.1381536397998255</v>
      </c>
      <c r="AC27">
        <v>2.1584771246257191</v>
      </c>
      <c r="AD27">
        <v>2.1296482550720297</v>
      </c>
      <c r="AE27">
        <v>2.0937985349363131</v>
      </c>
      <c r="AF27">
        <v>2.0879123359898171</v>
      </c>
      <c r="AG27">
        <v>2.1210236890666572</v>
      </c>
      <c r="AH27">
        <v>2.1875040679377706</v>
      </c>
      <c r="AI27">
        <v>2.2714300833722278</v>
      </c>
      <c r="AJ27">
        <v>2.3364626632820116</v>
      </c>
      <c r="AK27">
        <v>2.3826449832426375</v>
      </c>
      <c r="AL27">
        <v>2.4061370165959866</v>
      </c>
      <c r="AM27">
        <v>2.4163474472954398</v>
      </c>
      <c r="AN27">
        <v>2.4276387660982541</v>
      </c>
      <c r="AO27">
        <v>2.4665245301328582</v>
      </c>
      <c r="AP27">
        <v>2.5496493797844351</v>
      </c>
      <c r="AQ27">
        <v>2.6663890042465894</v>
      </c>
      <c r="AR27">
        <v>2.7828279012094073</v>
      </c>
      <c r="AS27">
        <v>2.8600470366720891</v>
      </c>
      <c r="AT27">
        <v>2.9010164373844796</v>
      </c>
      <c r="AU27">
        <v>2.9234436827849368</v>
      </c>
      <c r="AV27">
        <v>2.9542992303414803</v>
      </c>
      <c r="AW27">
        <v>2.9960337647108575</v>
      </c>
      <c r="AX27">
        <v>3.0463069308409039</v>
      </c>
      <c r="AY27">
        <v>3.099542877992314</v>
      </c>
      <c r="AZ27">
        <v>3.1495468334861547</v>
      </c>
      <c r="BA27">
        <v>3.1978674417071802</v>
      </c>
      <c r="BB27">
        <v>3.2303363826409575</v>
      </c>
      <c r="BC27">
        <v>3.2541455620354642</v>
      </c>
      <c r="BD27">
        <v>3.2701351207779394</v>
      </c>
      <c r="BE27">
        <v>3.308346108669403</v>
      </c>
      <c r="BF27">
        <v>3.3810688196061776</v>
      </c>
      <c r="BG27">
        <v>3.483637229541523</v>
      </c>
      <c r="BH27">
        <v>3.5885207854718781</v>
      </c>
      <c r="BI27">
        <v>3.6799550369951559</v>
      </c>
      <c r="BJ27">
        <v>3.7684629557916134</v>
      </c>
      <c r="BK27">
        <v>3.8371706305286986</v>
      </c>
      <c r="BL27">
        <v>3.8617433654412734</v>
      </c>
      <c r="BM27">
        <v>3.8283090389530861</v>
      </c>
      <c r="BN27">
        <v>3.7698337171240466</v>
      </c>
      <c r="BO27">
        <v>3.7260377093019339</v>
      </c>
      <c r="BP27">
        <v>3.7433519029077793</v>
      </c>
      <c r="BQ27">
        <v>3.811180355654197</v>
      </c>
      <c r="BR27">
        <v>3.8933433973092648</v>
      </c>
      <c r="BS27">
        <v>3.9473794626468575</v>
      </c>
      <c r="BT27">
        <v>3.937482536672269</v>
      </c>
      <c r="BU27">
        <v>3.910426334424054</v>
      </c>
      <c r="BV27">
        <v>3.908770049842095</v>
      </c>
      <c r="BW27">
        <v>3.9521624591052436</v>
      </c>
      <c r="BX27">
        <v>4.0107926890557879</v>
      </c>
      <c r="BY27">
        <v>4.0564449494941339</v>
      </c>
      <c r="BZ27">
        <v>4.0636616678775592</v>
      </c>
      <c r="CA27">
        <v>4.035078999900688</v>
      </c>
      <c r="CB27">
        <v>3.9895529349718357</v>
      </c>
      <c r="CC27">
        <v>3.9687222668788853</v>
      </c>
      <c r="CD27">
        <v>4.030178948486113</v>
      </c>
      <c r="CE27">
        <v>4.1331540240414677</v>
      </c>
      <c r="CF27">
        <v>4.2156506332286163</v>
      </c>
      <c r="CG27">
        <v>4.2363430589263453</v>
      </c>
      <c r="CH27">
        <v>4.2047331995249424</v>
      </c>
      <c r="CI27">
        <v>4.1574965251294707</v>
      </c>
      <c r="CJ27">
        <v>4.128759383196873</v>
      </c>
      <c r="CK27">
        <v>4.1293194113028617</v>
      </c>
      <c r="CL27">
        <v>4.1383887721830073</v>
      </c>
      <c r="CM27">
        <v>4.1269404789164001</v>
      </c>
    </row>
    <row r="28" spans="1:91">
      <c r="A28" t="s">
        <v>5</v>
      </c>
      <c r="B28">
        <v>1.1605473771542856</v>
      </c>
      <c r="C28">
        <v>1.1926892120341308</v>
      </c>
      <c r="D28">
        <v>1.2430895226741128</v>
      </c>
      <c r="E28">
        <v>1.309153238663785</v>
      </c>
      <c r="F28">
        <v>1.3807242955650862</v>
      </c>
      <c r="G28">
        <v>1.4412740633175785</v>
      </c>
      <c r="H28">
        <v>1.4873651931333836</v>
      </c>
      <c r="I28">
        <v>1.5157830929325995</v>
      </c>
      <c r="J28">
        <v>1.5349147517658241</v>
      </c>
      <c r="K28">
        <v>1.553592134578395</v>
      </c>
      <c r="L28">
        <v>1.5842501971310203</v>
      </c>
      <c r="M28">
        <v>1.6284490354632015</v>
      </c>
      <c r="N28">
        <v>1.6824596468985922</v>
      </c>
      <c r="O28">
        <v>1.7379990293586569</v>
      </c>
      <c r="P28">
        <v>1.7899461834195811</v>
      </c>
      <c r="Q28">
        <v>1.8518259797895689</v>
      </c>
      <c r="R28">
        <v>1.9264761984413543</v>
      </c>
      <c r="S28">
        <v>2.0124570680956322</v>
      </c>
      <c r="T28">
        <v>2.093233180072386</v>
      </c>
      <c r="U28">
        <v>2.1501645733728236</v>
      </c>
      <c r="V28">
        <v>2.1773347966785486</v>
      </c>
      <c r="W28">
        <v>2.1851971137414434</v>
      </c>
      <c r="X28">
        <v>2.1905950392949567</v>
      </c>
      <c r="Y28">
        <v>2.2094395545220151</v>
      </c>
      <c r="Z28">
        <v>2.2481575935204496</v>
      </c>
      <c r="AA28">
        <v>2.3155682765993819</v>
      </c>
      <c r="AB28">
        <v>2.4223247138938127</v>
      </c>
      <c r="AC28">
        <v>2.5586102502476096</v>
      </c>
      <c r="AD28">
        <v>2.7063555716564633</v>
      </c>
      <c r="AE28">
        <v>2.8455491544206075</v>
      </c>
      <c r="AF28">
        <v>2.9664659234065982</v>
      </c>
      <c r="AG28">
        <v>3.0696270905749969</v>
      </c>
      <c r="AH28">
        <v>3.1624242406719949</v>
      </c>
      <c r="AI28">
        <v>3.2481965299878044</v>
      </c>
      <c r="AJ28">
        <v>3.3408396151568334</v>
      </c>
      <c r="AK28">
        <v>3.4374080450044486</v>
      </c>
      <c r="AL28">
        <v>3.5452705181705606</v>
      </c>
      <c r="AM28">
        <v>3.6662776945696054</v>
      </c>
      <c r="AN28">
        <v>3.8080754364745584</v>
      </c>
      <c r="AO28">
        <v>3.9617978102007423</v>
      </c>
      <c r="AP28">
        <v>4.1067596236530255</v>
      </c>
      <c r="AQ28">
        <v>4.2201718905145729</v>
      </c>
      <c r="AR28">
        <v>4.2973708474992103</v>
      </c>
      <c r="AS28">
        <v>4.3565558862754061</v>
      </c>
      <c r="AT28">
        <v>4.4113693441026154</v>
      </c>
      <c r="AU28">
        <v>4.4688698348246048</v>
      </c>
      <c r="AV28">
        <v>4.5384128672651896</v>
      </c>
      <c r="AW28">
        <v>4.6293266809388252</v>
      </c>
      <c r="AX28">
        <v>4.7310061603003657</v>
      </c>
      <c r="AY28">
        <v>4.8343562930797201</v>
      </c>
      <c r="AZ28">
        <v>4.9439485617815082</v>
      </c>
      <c r="BA28">
        <v>5.0600570293471776</v>
      </c>
      <c r="BB28">
        <v>5.1805887412515217</v>
      </c>
      <c r="BC28">
        <v>5.2959689254642202</v>
      </c>
      <c r="BD28">
        <v>5.4051764286385806</v>
      </c>
      <c r="BE28">
        <v>5.4972249600011684</v>
      </c>
      <c r="BF28">
        <v>5.5791112659018562</v>
      </c>
      <c r="BG28">
        <v>5.6626268097086303</v>
      </c>
      <c r="BH28">
        <v>5.7657467541697169</v>
      </c>
      <c r="BI28">
        <v>5.8757660039159623</v>
      </c>
      <c r="BJ28">
        <v>5.9751529250952125</v>
      </c>
      <c r="BK28">
        <v>6.0861315623676369</v>
      </c>
      <c r="BL28">
        <v>6.2136618448407148</v>
      </c>
      <c r="BM28">
        <v>6.3504890013414901</v>
      </c>
      <c r="BN28">
        <v>6.4661611319976044</v>
      </c>
      <c r="BO28">
        <v>6.5397016635588292</v>
      </c>
      <c r="BP28">
        <v>6.5569079025993631</v>
      </c>
      <c r="BQ28">
        <v>6.5325888023719623</v>
      </c>
      <c r="BR28">
        <v>6.4881112801133138</v>
      </c>
      <c r="BS28">
        <v>6.4320330949104241</v>
      </c>
      <c r="BT28">
        <v>6.3918175080298916</v>
      </c>
      <c r="BU28">
        <v>6.3919715974981042</v>
      </c>
      <c r="BV28">
        <v>6.4209081876060248</v>
      </c>
      <c r="BW28">
        <v>6.4427464835642887</v>
      </c>
      <c r="BX28">
        <v>6.4134871829538369</v>
      </c>
      <c r="BY28">
        <v>6.3367215101635894</v>
      </c>
      <c r="BZ28">
        <v>6.2110465600318259</v>
      </c>
      <c r="CA28">
        <v>6.0939531872197508</v>
      </c>
      <c r="CB28">
        <v>5.9989528818563516</v>
      </c>
      <c r="CC28">
        <v>5.944522001008365</v>
      </c>
      <c r="CD28">
        <v>5.8763122068799962</v>
      </c>
      <c r="CE28">
        <v>5.7627237215926401</v>
      </c>
      <c r="CF28">
        <v>5.6158434655595517</v>
      </c>
      <c r="CG28">
        <v>5.4553602333146607</v>
      </c>
      <c r="CH28">
        <v>5.330781838909588</v>
      </c>
      <c r="CI28">
        <v>5.2924561259739109</v>
      </c>
      <c r="CJ28">
        <v>5.3755614972885697</v>
      </c>
      <c r="CK28">
        <v>5.4898527083439346</v>
      </c>
      <c r="CL28">
        <v>5.5810008923188636</v>
      </c>
      <c r="CM28">
        <v>5.5699878554060192</v>
      </c>
    </row>
    <row r="29" spans="1:91">
      <c r="A29" t="s">
        <v>6</v>
      </c>
      <c r="B29">
        <v>0.8733844249668864</v>
      </c>
      <c r="C29">
        <v>0.89385264388530783</v>
      </c>
      <c r="D29">
        <v>0.90441932749968978</v>
      </c>
      <c r="E29">
        <v>0.89724491210008261</v>
      </c>
      <c r="F29">
        <v>0.87453713099859642</v>
      </c>
      <c r="G29">
        <v>0.84463138813369376</v>
      </c>
      <c r="H29">
        <v>0.8152515976771062</v>
      </c>
      <c r="I29">
        <v>0.7922231121071166</v>
      </c>
      <c r="J29">
        <v>0.78115849059574638</v>
      </c>
      <c r="K29">
        <v>0.77716755792606196</v>
      </c>
      <c r="L29">
        <v>0.77593326544018137</v>
      </c>
      <c r="M29">
        <v>0.77351527794937747</v>
      </c>
      <c r="N29">
        <v>0.76514102162853237</v>
      </c>
      <c r="O29">
        <v>0.74933655001107158</v>
      </c>
      <c r="P29">
        <v>0.72679222532072862</v>
      </c>
      <c r="Q29">
        <v>0.69932647398296899</v>
      </c>
      <c r="R29">
        <v>0.67337583596841899</v>
      </c>
      <c r="S29">
        <v>0.65236356528745665</v>
      </c>
      <c r="T29">
        <v>0.63673973845037513</v>
      </c>
      <c r="U29">
        <v>0.62642728596138397</v>
      </c>
      <c r="V29">
        <v>0.61858845768070325</v>
      </c>
      <c r="W29">
        <v>0.61223226031870182</v>
      </c>
      <c r="X29">
        <v>0.60839199568774893</v>
      </c>
      <c r="Y29">
        <v>0.60535285844192854</v>
      </c>
      <c r="Z29">
        <v>0.59768339167427675</v>
      </c>
      <c r="AA29">
        <v>0.5856983231497539</v>
      </c>
      <c r="AB29">
        <v>0.57577845961949192</v>
      </c>
      <c r="AC29">
        <v>0.57668625907356197</v>
      </c>
      <c r="AD29">
        <v>0.58753005480554965</v>
      </c>
      <c r="AE29">
        <v>0.60244293767593271</v>
      </c>
      <c r="AF29">
        <v>0.61231249507845109</v>
      </c>
      <c r="AG29">
        <v>0.61493985096625237</v>
      </c>
      <c r="AH29">
        <v>0.61036555776206336</v>
      </c>
      <c r="AI29">
        <v>0.60294181811370595</v>
      </c>
      <c r="AJ29">
        <v>0.60151325888855034</v>
      </c>
      <c r="AK29">
        <v>0.60754216288979512</v>
      </c>
      <c r="AL29">
        <v>0.6199156285958709</v>
      </c>
      <c r="AM29">
        <v>0.63353009024289764</v>
      </c>
      <c r="AN29">
        <v>0.64549460974079043</v>
      </c>
      <c r="AO29">
        <v>0.65557196525916783</v>
      </c>
      <c r="AP29">
        <v>0.66208397587989576</v>
      </c>
      <c r="AQ29">
        <v>0.66642368960587517</v>
      </c>
      <c r="AR29">
        <v>0.6660155053062603</v>
      </c>
      <c r="AS29">
        <v>0.66238778624504091</v>
      </c>
      <c r="AT29">
        <v>0.65413842357308127</v>
      </c>
      <c r="AU29">
        <v>0.65149344241864848</v>
      </c>
      <c r="AV29">
        <v>0.65381012967652807</v>
      </c>
      <c r="AW29">
        <v>0.67018811287974578</v>
      </c>
      <c r="AX29">
        <v>0.70208165074716766</v>
      </c>
      <c r="AY29">
        <v>0.74602558797924157</v>
      </c>
      <c r="AZ29">
        <v>0.78899114700511375</v>
      </c>
      <c r="BA29">
        <v>0.81802807402756339</v>
      </c>
      <c r="BB29">
        <v>0.83720851810375263</v>
      </c>
      <c r="BC29">
        <v>0.84843608338052012</v>
      </c>
      <c r="BD29">
        <v>0.8638800720483617</v>
      </c>
      <c r="BE29">
        <v>0.88405886600439387</v>
      </c>
      <c r="BF29">
        <v>0.90912570980137142</v>
      </c>
      <c r="BG29">
        <v>0.93542281302202657</v>
      </c>
      <c r="BH29">
        <v>0.96468876947645721</v>
      </c>
      <c r="BI29">
        <v>1.0070481991058959</v>
      </c>
      <c r="BJ29">
        <v>1.066901210615304</v>
      </c>
      <c r="BK29">
        <v>1.1307109320390487</v>
      </c>
      <c r="BL29">
        <v>1.1913999342025678</v>
      </c>
      <c r="BM29">
        <v>1.2483672150739602</v>
      </c>
      <c r="BN29">
        <v>1.3102575995161185</v>
      </c>
      <c r="BO29">
        <v>1.3854548705606236</v>
      </c>
      <c r="BP29">
        <v>1.4674154466435547</v>
      </c>
      <c r="BQ29">
        <v>1.5449348745629496</v>
      </c>
      <c r="BR29">
        <v>1.6169308083539555</v>
      </c>
      <c r="BS29">
        <v>1.6792912892827103</v>
      </c>
      <c r="BT29">
        <v>1.747113770087219</v>
      </c>
      <c r="BU29">
        <v>1.8282774493472911</v>
      </c>
      <c r="BV29">
        <v>1.9166584642288826</v>
      </c>
      <c r="BW29">
        <v>2.0080016564247174</v>
      </c>
      <c r="BX29">
        <v>2.0980027788837101</v>
      </c>
      <c r="BY29">
        <v>2.197299771529694</v>
      </c>
      <c r="BZ29">
        <v>2.3114925468180636</v>
      </c>
      <c r="CA29">
        <v>2.457025284908366</v>
      </c>
      <c r="CB29">
        <v>2.6327264924156428</v>
      </c>
      <c r="CC29">
        <v>2.8149191298537892</v>
      </c>
      <c r="CD29">
        <v>2.9702887004511727</v>
      </c>
      <c r="CE29">
        <v>3.0916095443361788</v>
      </c>
      <c r="CF29">
        <v>3.2047668848278921</v>
      </c>
      <c r="CG29">
        <v>3.3653336641233818</v>
      </c>
      <c r="CH29">
        <v>3.5783600380382672</v>
      </c>
      <c r="CI29">
        <v>3.846749347837866</v>
      </c>
      <c r="CJ29">
        <v>4.1565428261748334</v>
      </c>
      <c r="CK29">
        <v>4.4272976279438465</v>
      </c>
      <c r="CL29">
        <v>4.6444615803633855</v>
      </c>
      <c r="CM29">
        <v>4.8076835457737497</v>
      </c>
    </row>
    <row r="31" spans="1:91">
      <c r="A31" s="1" t="s">
        <v>20</v>
      </c>
    </row>
    <row r="32" spans="1:91">
      <c r="A32" t="s">
        <v>15</v>
      </c>
      <c r="B32">
        <v>0.06</v>
      </c>
      <c r="C32">
        <v>7.0000000000000007E-2</v>
      </c>
      <c r="D32">
        <v>0.08</v>
      </c>
      <c r="E32">
        <v>0.09</v>
      </c>
      <c r="F32">
        <v>0.1</v>
      </c>
      <c r="G32">
        <v>0.11</v>
      </c>
      <c r="H32">
        <v>0.12</v>
      </c>
      <c r="I32">
        <v>0.13</v>
      </c>
      <c r="J32">
        <v>0.14000000000000001</v>
      </c>
      <c r="K32">
        <v>0.15</v>
      </c>
      <c r="L32">
        <v>0.16</v>
      </c>
      <c r="M32">
        <v>0.17</v>
      </c>
      <c r="N32">
        <v>0.18</v>
      </c>
      <c r="O32">
        <v>0.19</v>
      </c>
      <c r="P32">
        <v>0.2</v>
      </c>
      <c r="Q32">
        <v>0.21</v>
      </c>
      <c r="R32">
        <v>0.22</v>
      </c>
      <c r="S32">
        <v>0.23</v>
      </c>
      <c r="T32">
        <v>0.24</v>
      </c>
      <c r="U32">
        <v>0.25</v>
      </c>
      <c r="V32">
        <v>0.26</v>
      </c>
      <c r="W32">
        <v>0.27</v>
      </c>
      <c r="X32">
        <v>0.28000000000000003</v>
      </c>
      <c r="Y32">
        <v>0.28999999999999998</v>
      </c>
      <c r="Z32">
        <v>0.3</v>
      </c>
      <c r="AA32">
        <v>0.31</v>
      </c>
      <c r="AB32">
        <v>0.32</v>
      </c>
      <c r="AC32">
        <v>0.33</v>
      </c>
      <c r="AD32">
        <v>0.34</v>
      </c>
      <c r="AE32">
        <v>0.35</v>
      </c>
      <c r="AF32">
        <v>0.36</v>
      </c>
      <c r="AG32">
        <v>0.37</v>
      </c>
      <c r="AH32">
        <v>0.38</v>
      </c>
      <c r="AI32">
        <v>0.39</v>
      </c>
      <c r="AJ32">
        <v>0.4</v>
      </c>
      <c r="AK32">
        <v>0.41</v>
      </c>
      <c r="AL32">
        <v>0.42</v>
      </c>
      <c r="AM32">
        <v>0.43</v>
      </c>
      <c r="AN32">
        <v>0.44</v>
      </c>
      <c r="AO32">
        <v>0.45</v>
      </c>
      <c r="AP32">
        <v>0.46</v>
      </c>
      <c r="AQ32">
        <v>0.47</v>
      </c>
      <c r="AR32">
        <v>0.48</v>
      </c>
      <c r="AS32">
        <v>0.49</v>
      </c>
      <c r="AT32">
        <v>0.5</v>
      </c>
      <c r="AU32">
        <v>0.51</v>
      </c>
      <c r="AV32">
        <v>0.52</v>
      </c>
      <c r="AW32">
        <v>0.53</v>
      </c>
      <c r="AX32">
        <v>0.54</v>
      </c>
      <c r="AY32">
        <v>0.55000000000000004</v>
      </c>
      <c r="AZ32">
        <v>0.56000000000000005</v>
      </c>
      <c r="BA32">
        <v>0.56999999999999995</v>
      </c>
      <c r="BB32">
        <v>0.57999999999999996</v>
      </c>
      <c r="BC32">
        <v>0.59</v>
      </c>
      <c r="BD32">
        <v>0.6</v>
      </c>
      <c r="BE32">
        <v>0.61</v>
      </c>
      <c r="BF32">
        <v>0.62</v>
      </c>
      <c r="BG32">
        <v>0.63</v>
      </c>
      <c r="BH32">
        <v>0.64</v>
      </c>
      <c r="BI32">
        <v>0.65</v>
      </c>
      <c r="BJ32">
        <v>0.66</v>
      </c>
      <c r="BK32">
        <v>0.67</v>
      </c>
      <c r="BL32">
        <v>0.68</v>
      </c>
      <c r="BM32">
        <v>0.69</v>
      </c>
      <c r="BN32">
        <v>0.7</v>
      </c>
      <c r="BO32">
        <v>0.71</v>
      </c>
      <c r="BP32">
        <v>0.72</v>
      </c>
      <c r="BQ32">
        <v>0.73</v>
      </c>
      <c r="BR32">
        <v>0.74</v>
      </c>
      <c r="BS32">
        <v>0.75</v>
      </c>
      <c r="BT32">
        <v>0.76</v>
      </c>
      <c r="BU32">
        <v>0.77</v>
      </c>
      <c r="BV32">
        <v>0.78</v>
      </c>
      <c r="BW32">
        <v>0.79</v>
      </c>
      <c r="BX32">
        <v>0.8</v>
      </c>
      <c r="BY32">
        <v>0.81</v>
      </c>
      <c r="BZ32">
        <v>0.82</v>
      </c>
      <c r="CA32">
        <v>0.83</v>
      </c>
      <c r="CB32">
        <v>0.84</v>
      </c>
      <c r="CC32">
        <v>0.85</v>
      </c>
      <c r="CD32">
        <v>0.86</v>
      </c>
      <c r="CE32">
        <v>0.87</v>
      </c>
      <c r="CF32">
        <v>0.88</v>
      </c>
      <c r="CG32">
        <v>0.89</v>
      </c>
      <c r="CH32">
        <v>0.9</v>
      </c>
      <c r="CI32">
        <v>0.91</v>
      </c>
      <c r="CJ32">
        <v>0.92</v>
      </c>
      <c r="CK32">
        <v>0.93</v>
      </c>
      <c r="CL32">
        <v>0.94</v>
      </c>
      <c r="CM32">
        <v>0.95</v>
      </c>
    </row>
    <row r="33" spans="1:91">
      <c r="A33" t="s">
        <v>0</v>
      </c>
      <c r="B33">
        <v>1.0284689133684539</v>
      </c>
      <c r="C33">
        <v>1.0422453626844159</v>
      </c>
      <c r="D33">
        <v>1.0597817566584804</v>
      </c>
      <c r="E33">
        <v>1.0659021207233634</v>
      </c>
      <c r="F33">
        <v>1.052585425427061</v>
      </c>
      <c r="G33">
        <v>1.0211358501060877</v>
      </c>
      <c r="H33">
        <v>0.98663041444970045</v>
      </c>
      <c r="I33">
        <v>0.96005195645522512</v>
      </c>
      <c r="J33">
        <v>0.94318302215130134</v>
      </c>
      <c r="K33">
        <v>0.93808996620239682</v>
      </c>
      <c r="L33">
        <v>0.93460890097294202</v>
      </c>
      <c r="M33">
        <v>0.93245994636660479</v>
      </c>
      <c r="N33">
        <v>0.93371515891039347</v>
      </c>
      <c r="O33">
        <v>0.93519253522251988</v>
      </c>
      <c r="P33">
        <v>0.93584076431616803</v>
      </c>
      <c r="Q33">
        <v>0.94231129818136028</v>
      </c>
      <c r="R33">
        <v>0.9532904888160717</v>
      </c>
      <c r="S33">
        <v>0.96922465858511908</v>
      </c>
      <c r="T33">
        <v>0.9843826714033671</v>
      </c>
      <c r="U33">
        <v>0.98842590140231856</v>
      </c>
      <c r="V33">
        <v>0.9822288884718875</v>
      </c>
      <c r="W33">
        <v>0.96950940974292943</v>
      </c>
      <c r="X33">
        <v>0.96616877664032563</v>
      </c>
      <c r="Y33">
        <v>0.97756852735025701</v>
      </c>
      <c r="Z33">
        <v>0.99928417489787291</v>
      </c>
      <c r="AA33">
        <v>1.0263109522510896</v>
      </c>
      <c r="AB33">
        <v>1.0551756191589565</v>
      </c>
      <c r="AC33">
        <v>1.0808485499206222</v>
      </c>
      <c r="AD33">
        <v>1.0978334553952407</v>
      </c>
      <c r="AE33">
        <v>1.1024800816902451</v>
      </c>
      <c r="AF33">
        <v>1.0921177302871918</v>
      </c>
      <c r="AG33">
        <v>1.0731107395314281</v>
      </c>
      <c r="AH33">
        <v>1.0524976177558101</v>
      </c>
      <c r="AI33">
        <v>1.0410228664094512</v>
      </c>
      <c r="AJ33">
        <v>1.0415715886071419</v>
      </c>
      <c r="AK33">
        <v>1.0596415163646602</v>
      </c>
      <c r="AL33">
        <v>1.0887368956586017</v>
      </c>
      <c r="AM33">
        <v>1.1122283982906935</v>
      </c>
      <c r="AN33">
        <v>1.1159447857845808</v>
      </c>
      <c r="AO33">
        <v>1.106522836725599</v>
      </c>
      <c r="AP33">
        <v>1.0909522470676667</v>
      </c>
      <c r="AQ33">
        <v>1.0669814448377031</v>
      </c>
      <c r="AR33">
        <v>1.0332122555518082</v>
      </c>
      <c r="AS33">
        <v>0.99344167684268481</v>
      </c>
      <c r="AT33">
        <v>0.96378652291230149</v>
      </c>
      <c r="AU33">
        <v>0.9613105563626817</v>
      </c>
      <c r="AV33">
        <v>0.98404270755561274</v>
      </c>
      <c r="AW33">
        <v>1.021277657523298</v>
      </c>
      <c r="AX33">
        <v>1.053646822376257</v>
      </c>
      <c r="AY33">
        <v>1.0632939124719665</v>
      </c>
      <c r="AZ33">
        <v>1.0427832949914992</v>
      </c>
      <c r="BA33">
        <v>0.99780583992575822</v>
      </c>
      <c r="BB33">
        <v>0.93633110604206993</v>
      </c>
      <c r="BC33">
        <v>0.88208772202939678</v>
      </c>
      <c r="BD33">
        <v>0.83951209480416555</v>
      </c>
      <c r="BE33">
        <v>0.8151015288318868</v>
      </c>
      <c r="BF33">
        <v>0.81266793934028325</v>
      </c>
      <c r="BG33">
        <v>0.82423780790205281</v>
      </c>
      <c r="BH33">
        <v>0.84565502609961318</v>
      </c>
      <c r="BI33">
        <v>0.85796594646210778</v>
      </c>
      <c r="BJ33">
        <v>0.85563408245189987</v>
      </c>
      <c r="BK33">
        <v>0.83424701581966942</v>
      </c>
      <c r="BL33">
        <v>0.79697392877228412</v>
      </c>
      <c r="BM33">
        <v>0.73868022612713036</v>
      </c>
      <c r="BN33">
        <v>0.67854165811266598</v>
      </c>
      <c r="BO33">
        <v>0.62319345720393649</v>
      </c>
      <c r="BP33">
        <v>0.57538037594207303</v>
      </c>
      <c r="BQ33">
        <v>0.53351531984176437</v>
      </c>
      <c r="BR33">
        <v>0.48582932557907882</v>
      </c>
      <c r="BS33">
        <v>0.43579475795551192</v>
      </c>
      <c r="BT33">
        <v>0.38496029543268878</v>
      </c>
      <c r="BU33">
        <v>0.34409667149492607</v>
      </c>
      <c r="BV33">
        <v>0.31982848390128904</v>
      </c>
      <c r="BW33">
        <v>0.31157807358150202</v>
      </c>
      <c r="BX33">
        <v>0.3119025784095194</v>
      </c>
      <c r="BY33">
        <v>0.31538268330578972</v>
      </c>
      <c r="BZ33">
        <v>0.31620005031068105</v>
      </c>
      <c r="CA33">
        <v>0.30628599381395843</v>
      </c>
      <c r="CB33">
        <v>0.28657304482015616</v>
      </c>
      <c r="CC33">
        <v>0.26199298922708358</v>
      </c>
      <c r="CD33">
        <v>0.23865965340487441</v>
      </c>
      <c r="CE33">
        <v>0.21724968145638396</v>
      </c>
      <c r="CF33">
        <v>0.19790868263124653</v>
      </c>
      <c r="CG33">
        <v>0.17491764583126718</v>
      </c>
      <c r="CH33">
        <v>0.14844777402381182</v>
      </c>
      <c r="CI33">
        <v>0.12397981514736507</v>
      </c>
      <c r="CJ33">
        <v>0.10393920643824947</v>
      </c>
      <c r="CK33">
        <v>8.8091523988901257E-2</v>
      </c>
      <c r="CL33">
        <v>7.6639904228521655E-2</v>
      </c>
      <c r="CM33">
        <v>6.7074308652388698E-2</v>
      </c>
    </row>
    <row r="34" spans="1:91">
      <c r="A34" t="s">
        <v>2</v>
      </c>
      <c r="B34">
        <v>0.98022678908933836</v>
      </c>
      <c r="C34">
        <v>0.99353528402461666</v>
      </c>
      <c r="D34">
        <v>1.0320606533741603</v>
      </c>
      <c r="E34">
        <v>1.0862892319087425</v>
      </c>
      <c r="F34">
        <v>1.1445222320650716</v>
      </c>
      <c r="G34">
        <v>1.1969661720611371</v>
      </c>
      <c r="H34">
        <v>1.2391906944860989</v>
      </c>
      <c r="I34">
        <v>1.2651813358055279</v>
      </c>
      <c r="J34">
        <v>1.2668141673258886</v>
      </c>
      <c r="K34">
        <v>1.2554405219365155</v>
      </c>
      <c r="L34">
        <v>1.2375622378063389</v>
      </c>
      <c r="M34">
        <v>1.2290043108637203</v>
      </c>
      <c r="N34">
        <v>1.2343771214392623</v>
      </c>
      <c r="O34">
        <v>1.2571529898955283</v>
      </c>
      <c r="P34">
        <v>1.278461278436001</v>
      </c>
      <c r="Q34">
        <v>1.285282850910985</v>
      </c>
      <c r="R34">
        <v>1.2816489902196624</v>
      </c>
      <c r="S34">
        <v>1.2680888080831811</v>
      </c>
      <c r="T34">
        <v>1.2629413344514964</v>
      </c>
      <c r="U34">
        <v>1.2639573257313259</v>
      </c>
      <c r="V34">
        <v>1.2739076688224034</v>
      </c>
      <c r="W34">
        <v>1.2976970767870668</v>
      </c>
      <c r="X34">
        <v>1.3278007848908908</v>
      </c>
      <c r="Y34">
        <v>1.3483315302165897</v>
      </c>
      <c r="Z34">
        <v>1.3529881668284016</v>
      </c>
      <c r="AA34">
        <v>1.3399113891402428</v>
      </c>
      <c r="AB34">
        <v>1.319290372859238</v>
      </c>
      <c r="AC34">
        <v>1.3118645623713032</v>
      </c>
      <c r="AD34">
        <v>1.3099324418531115</v>
      </c>
      <c r="AE34">
        <v>1.3141103514331647</v>
      </c>
      <c r="AF34">
        <v>1.3183290094921754</v>
      </c>
      <c r="AG34">
        <v>1.3201656595396325</v>
      </c>
      <c r="AH34">
        <v>1.3366604693016471</v>
      </c>
      <c r="AI34">
        <v>1.3643324736869415</v>
      </c>
      <c r="AJ34">
        <v>1.3946428288577744</v>
      </c>
      <c r="AK34">
        <v>1.4106470719116859</v>
      </c>
      <c r="AL34">
        <v>1.4025116513849545</v>
      </c>
      <c r="AM34">
        <v>1.3773048288929237</v>
      </c>
      <c r="AN34">
        <v>1.3398074808289382</v>
      </c>
      <c r="AO34">
        <v>1.2912043835767741</v>
      </c>
      <c r="AP34">
        <v>1.2316047979095257</v>
      </c>
      <c r="AQ34">
        <v>1.1786335140642832</v>
      </c>
      <c r="AR34">
        <v>1.138008111295475</v>
      </c>
      <c r="AS34">
        <v>1.1168035265912424</v>
      </c>
      <c r="AT34">
        <v>1.1112215207244636</v>
      </c>
      <c r="AU34">
        <v>1.1273545077138054</v>
      </c>
      <c r="AV34">
        <v>1.1570945964606434</v>
      </c>
      <c r="AW34">
        <v>1.1834103894728829</v>
      </c>
      <c r="AX34">
        <v>1.1933756090505929</v>
      </c>
      <c r="AY34">
        <v>1.1771415199633761</v>
      </c>
      <c r="AZ34">
        <v>1.1418486809199506</v>
      </c>
      <c r="BA34">
        <v>1.0934959997390341</v>
      </c>
      <c r="BB34">
        <v>1.0477525440801907</v>
      </c>
      <c r="BC34">
        <v>1.0135221000827601</v>
      </c>
      <c r="BD34">
        <v>0.97552620915935506</v>
      </c>
      <c r="BE34">
        <v>0.93171138201990378</v>
      </c>
      <c r="BF34">
        <v>0.89385931707965294</v>
      </c>
      <c r="BG34">
        <v>0.87174732682924916</v>
      </c>
      <c r="BH34">
        <v>0.86696478540341426</v>
      </c>
      <c r="BI34">
        <v>0.85595594721786339</v>
      </c>
      <c r="BJ34">
        <v>0.82664558260928378</v>
      </c>
      <c r="BK34">
        <v>0.78496376740556784</v>
      </c>
      <c r="BL34">
        <v>0.74284425606658022</v>
      </c>
      <c r="BM34">
        <v>0.70979416437336973</v>
      </c>
      <c r="BN34">
        <v>0.69177593953728622</v>
      </c>
      <c r="BO34">
        <v>0.68132047832008125</v>
      </c>
      <c r="BP34">
        <v>0.67008837686899336</v>
      </c>
      <c r="BQ34">
        <v>0.65022217903540436</v>
      </c>
      <c r="BR34">
        <v>0.61335677731886373</v>
      </c>
      <c r="BS34">
        <v>0.57214653322232945</v>
      </c>
      <c r="BT34">
        <v>0.53020895455182104</v>
      </c>
      <c r="BU34">
        <v>0.4983978189288823</v>
      </c>
      <c r="BV34">
        <v>0.47532225682320756</v>
      </c>
      <c r="BW34">
        <v>0.45450108991933458</v>
      </c>
      <c r="BX34">
        <v>0.43643082472986372</v>
      </c>
      <c r="BY34">
        <v>0.41941448673565207</v>
      </c>
      <c r="BZ34">
        <v>0.40056084961190275</v>
      </c>
      <c r="CA34">
        <v>0.37927047138455067</v>
      </c>
      <c r="CB34">
        <v>0.35773369380147829</v>
      </c>
      <c r="CC34">
        <v>0.33798866616579454</v>
      </c>
      <c r="CD34">
        <v>0.32350416318680858</v>
      </c>
      <c r="CE34">
        <v>0.3132767119858868</v>
      </c>
      <c r="CF34">
        <v>0.3058091104661057</v>
      </c>
      <c r="CG34">
        <v>0.29442522460820991</v>
      </c>
      <c r="CH34">
        <v>0.27796331410205732</v>
      </c>
      <c r="CI34">
        <v>0.26202436990952721</v>
      </c>
      <c r="CJ34">
        <v>0.24781943536148549</v>
      </c>
      <c r="CK34">
        <v>0.23412612914112593</v>
      </c>
      <c r="CL34">
        <v>0.2222159969456434</v>
      </c>
      <c r="CM34">
        <v>0.2114758189843863</v>
      </c>
    </row>
    <row r="35" spans="1:91">
      <c r="A35" t="s">
        <v>3</v>
      </c>
      <c r="B35">
        <v>1.1120362042815746</v>
      </c>
      <c r="C35">
        <v>1.085424786169837</v>
      </c>
      <c r="D35">
        <v>1.0719468326125436</v>
      </c>
      <c r="E35">
        <v>1.0788022339154046</v>
      </c>
      <c r="F35">
        <v>1.0935536923731615</v>
      </c>
      <c r="G35">
        <v>1.1056246415115794</v>
      </c>
      <c r="H35">
        <v>1.1103507213792088</v>
      </c>
      <c r="I35">
        <v>1.1070559000744682</v>
      </c>
      <c r="J35">
        <v>1.0986662022489653</v>
      </c>
      <c r="K35">
        <v>1.0884812596222864</v>
      </c>
      <c r="L35">
        <v>1.0776284376536183</v>
      </c>
      <c r="M35">
        <v>1.0721844640172216</v>
      </c>
      <c r="N35">
        <v>1.0750719803579067</v>
      </c>
      <c r="O35">
        <v>1.0932754007860337</v>
      </c>
      <c r="P35">
        <v>1.1275341296377537</v>
      </c>
      <c r="Q35">
        <v>1.171335172786675</v>
      </c>
      <c r="R35">
        <v>1.2130674501698047</v>
      </c>
      <c r="S35">
        <v>1.239543561367856</v>
      </c>
      <c r="T35">
        <v>1.2475875748421323</v>
      </c>
      <c r="U35">
        <v>1.2440011877518327</v>
      </c>
      <c r="V35">
        <v>1.2381357125210046</v>
      </c>
      <c r="W35">
        <v>1.229949152313309</v>
      </c>
      <c r="X35">
        <v>1.2366157387434378</v>
      </c>
      <c r="Y35">
        <v>1.2473462411521865</v>
      </c>
      <c r="Z35">
        <v>1.2522659382800652</v>
      </c>
      <c r="AA35">
        <v>1.240081984461552</v>
      </c>
      <c r="AB35">
        <v>1.217761413697996</v>
      </c>
      <c r="AC35">
        <v>1.1895856315642488</v>
      </c>
      <c r="AD35">
        <v>1.1530780848394189</v>
      </c>
      <c r="AE35">
        <v>1.1076346656427796</v>
      </c>
      <c r="AF35">
        <v>1.047049677009523</v>
      </c>
      <c r="AG35">
        <v>0.97925038463608194</v>
      </c>
      <c r="AH35">
        <v>0.91665182537106271</v>
      </c>
      <c r="AI35">
        <v>0.88020146955776479</v>
      </c>
      <c r="AJ35">
        <v>0.85933660927011002</v>
      </c>
      <c r="AK35">
        <v>0.85482708562379739</v>
      </c>
      <c r="AL35">
        <v>0.85842028403534065</v>
      </c>
      <c r="AM35">
        <v>0.87104713425847091</v>
      </c>
      <c r="AN35">
        <v>0.88076751694003175</v>
      </c>
      <c r="AO35">
        <v>0.88078224046771914</v>
      </c>
      <c r="AP35">
        <v>0.8793628905894052</v>
      </c>
      <c r="AQ35">
        <v>0.86734870458029079</v>
      </c>
      <c r="AR35">
        <v>0.83293098239070418</v>
      </c>
      <c r="AS35">
        <v>0.76584704059358921</v>
      </c>
      <c r="AT35">
        <v>0.68296810860820922</v>
      </c>
      <c r="AU35">
        <v>0.60737218276760996</v>
      </c>
      <c r="AV35">
        <v>0.5629377308588247</v>
      </c>
      <c r="AW35">
        <v>0.5454816805737428</v>
      </c>
      <c r="AX35">
        <v>0.5451640090102774</v>
      </c>
      <c r="AY35">
        <v>0.54105948093969947</v>
      </c>
      <c r="AZ35">
        <v>0.52082507644467657</v>
      </c>
      <c r="BA35">
        <v>0.47605162928004607</v>
      </c>
      <c r="BB35">
        <v>0.41689485835345008</v>
      </c>
      <c r="BC35">
        <v>0.36709113717274483</v>
      </c>
      <c r="BD35">
        <v>0.33001245192935236</v>
      </c>
      <c r="BE35">
        <v>0.29928340025516342</v>
      </c>
      <c r="BF35">
        <v>0.27652689779689804</v>
      </c>
      <c r="BG35">
        <v>0.26273149381836991</v>
      </c>
      <c r="BH35">
        <v>0.26027872053995321</v>
      </c>
      <c r="BI35">
        <v>0.25974688915170263</v>
      </c>
      <c r="BJ35">
        <v>0.25214437381388616</v>
      </c>
      <c r="BK35">
        <v>0.24058517732485654</v>
      </c>
      <c r="BL35">
        <v>0.22207878854202862</v>
      </c>
      <c r="BM35">
        <v>0.19570735659100794</v>
      </c>
      <c r="BN35">
        <v>0.16849823237200326</v>
      </c>
      <c r="BO35">
        <v>0.14711523690272685</v>
      </c>
      <c r="BP35">
        <v>0.13115382825496397</v>
      </c>
      <c r="BQ35">
        <v>0.11962697464924127</v>
      </c>
      <c r="BR35">
        <v>0.10572865626501034</v>
      </c>
      <c r="BS35">
        <v>9.1118129330334655E-2</v>
      </c>
      <c r="BT35">
        <v>7.461131515807172E-2</v>
      </c>
      <c r="BU35">
        <v>5.9862936144148428E-2</v>
      </c>
      <c r="BV35">
        <v>5.0063835872882691E-2</v>
      </c>
      <c r="BW35">
        <v>4.4953221271174786E-2</v>
      </c>
      <c r="BX35">
        <v>4.1923958776641811E-2</v>
      </c>
      <c r="BY35">
        <v>3.9933604782034719E-2</v>
      </c>
      <c r="BZ35">
        <v>3.7741972377244755E-2</v>
      </c>
      <c r="CA35">
        <v>3.442354825627391E-2</v>
      </c>
      <c r="CB35">
        <v>3.0517965263308217E-2</v>
      </c>
      <c r="CC35">
        <v>2.6586875338981721E-2</v>
      </c>
      <c r="CD35">
        <v>2.3615350125550622E-2</v>
      </c>
      <c r="CE35">
        <v>2.1212708729739814E-2</v>
      </c>
      <c r="CF35">
        <v>1.9206231300387368E-2</v>
      </c>
      <c r="CG35">
        <v>1.6927815679038567E-2</v>
      </c>
      <c r="CH35">
        <v>1.4234099399766869E-2</v>
      </c>
      <c r="CI35">
        <v>1.1743457652776991E-2</v>
      </c>
      <c r="CJ35">
        <v>9.5493654270762014E-3</v>
      </c>
      <c r="CK35">
        <v>7.7375137616225382E-3</v>
      </c>
      <c r="CL35">
        <v>6.5521132368340698E-3</v>
      </c>
      <c r="CM35">
        <v>5.686602095528427E-3</v>
      </c>
    </row>
    <row r="36" spans="1:91">
      <c r="A36" t="s">
        <v>4</v>
      </c>
      <c r="B36">
        <v>1.1266756684088646</v>
      </c>
      <c r="C36">
        <v>1.1888201938060348</v>
      </c>
      <c r="D36">
        <v>1.2433171491629222</v>
      </c>
      <c r="E36">
        <v>1.2762499825341913</v>
      </c>
      <c r="F36">
        <v>1.2873289507030863</v>
      </c>
      <c r="G36">
        <v>1.281546290055352</v>
      </c>
      <c r="H36">
        <v>1.2667612935051316</v>
      </c>
      <c r="I36">
        <v>1.2551246856255209</v>
      </c>
      <c r="J36">
        <v>1.2461139436672952</v>
      </c>
      <c r="K36">
        <v>1.2535159705568917</v>
      </c>
      <c r="L36">
        <v>1.2822224338303532</v>
      </c>
      <c r="M36">
        <v>1.3252471716836971</v>
      </c>
      <c r="N36">
        <v>1.3750859765274577</v>
      </c>
      <c r="O36">
        <v>1.4314492003839219</v>
      </c>
      <c r="P36">
        <v>1.5038289636029005</v>
      </c>
      <c r="Q36">
        <v>1.586278155237836</v>
      </c>
      <c r="R36">
        <v>1.6629227777572717</v>
      </c>
      <c r="S36">
        <v>1.7238647658154658</v>
      </c>
      <c r="T36">
        <v>1.757257284467451</v>
      </c>
      <c r="U36">
        <v>1.7583016101354887</v>
      </c>
      <c r="V36">
        <v>1.7450008154750727</v>
      </c>
      <c r="W36">
        <v>1.7431392847811997</v>
      </c>
      <c r="X36">
        <v>1.7642723859854816</v>
      </c>
      <c r="Y36">
        <v>1.8025553367994138</v>
      </c>
      <c r="Z36">
        <v>1.8411100702081267</v>
      </c>
      <c r="AA36">
        <v>1.8904099927085491</v>
      </c>
      <c r="AB36">
        <v>1.9513596919836758</v>
      </c>
      <c r="AC36">
        <v>2.0206525906403234</v>
      </c>
      <c r="AD36">
        <v>2.089603924107061</v>
      </c>
      <c r="AE36">
        <v>2.1407070784319382</v>
      </c>
      <c r="AF36">
        <v>2.1544871843612685</v>
      </c>
      <c r="AG36">
        <v>2.1370703975970806</v>
      </c>
      <c r="AH36">
        <v>2.1121197039024517</v>
      </c>
      <c r="AI36">
        <v>2.1216157702262577</v>
      </c>
      <c r="AJ36">
        <v>2.1687539140334207</v>
      </c>
      <c r="AK36">
        <v>2.2419010599058042</v>
      </c>
      <c r="AL36">
        <v>2.3417372951492932</v>
      </c>
      <c r="AM36">
        <v>2.4453606344103833</v>
      </c>
      <c r="AN36">
        <v>2.5517215376545286</v>
      </c>
      <c r="AO36">
        <v>2.6542450463672873</v>
      </c>
      <c r="AP36">
        <v>2.7462363851927809</v>
      </c>
      <c r="AQ36">
        <v>2.8064290922149238</v>
      </c>
      <c r="AR36">
        <v>2.8191780238494006</v>
      </c>
      <c r="AS36">
        <v>2.7980760737066066</v>
      </c>
      <c r="AT36">
        <v>2.8107417156957322</v>
      </c>
      <c r="AU36">
        <v>2.8795077215527343</v>
      </c>
      <c r="AV36">
        <v>3.0109377968284696</v>
      </c>
      <c r="AW36">
        <v>3.1802759508086229</v>
      </c>
      <c r="AX36">
        <v>3.3159678067372358</v>
      </c>
      <c r="AY36">
        <v>3.3835466871551754</v>
      </c>
      <c r="AZ36">
        <v>3.3545038434639314</v>
      </c>
      <c r="BA36">
        <v>3.2658806674858911</v>
      </c>
      <c r="BB36">
        <v>3.1717420591320633</v>
      </c>
      <c r="BC36">
        <v>3.1088844120529777</v>
      </c>
      <c r="BD36">
        <v>3.0866588851698729</v>
      </c>
      <c r="BE36">
        <v>3.109143269013833</v>
      </c>
      <c r="BF36">
        <v>3.1439316889144164</v>
      </c>
      <c r="BG36">
        <v>3.1834304142960059</v>
      </c>
      <c r="BH36">
        <v>3.2506617014892192</v>
      </c>
      <c r="BI36">
        <v>3.3725844726232128</v>
      </c>
      <c r="BJ36">
        <v>3.5379980842713485</v>
      </c>
      <c r="BK36">
        <v>3.6983046055873778</v>
      </c>
      <c r="BL36">
        <v>3.8290168916776874</v>
      </c>
      <c r="BM36">
        <v>3.9070419685585867</v>
      </c>
      <c r="BN36">
        <v>3.9330777365771161</v>
      </c>
      <c r="BO36">
        <v>3.8796722476083203</v>
      </c>
      <c r="BP36">
        <v>3.7594370306805236</v>
      </c>
      <c r="BQ36">
        <v>3.6147928210288356</v>
      </c>
      <c r="BR36">
        <v>3.5073312974585003</v>
      </c>
      <c r="BS36">
        <v>3.4918283505571526</v>
      </c>
      <c r="BT36">
        <v>3.587011942526678</v>
      </c>
      <c r="BU36">
        <v>3.7385145541196527</v>
      </c>
      <c r="BV36">
        <v>3.9123189919327324</v>
      </c>
      <c r="BW36">
        <v>4.08335551096134</v>
      </c>
      <c r="BX36">
        <v>4.2141451882819787</v>
      </c>
      <c r="BY36">
        <v>4.2809967777345186</v>
      </c>
      <c r="BZ36">
        <v>4.2469647274620632</v>
      </c>
      <c r="CA36">
        <v>4.1259639984120167</v>
      </c>
      <c r="CB36">
        <v>3.9746833603675684</v>
      </c>
      <c r="CC36">
        <v>3.840428605214441</v>
      </c>
      <c r="CD36">
        <v>3.7364173359455992</v>
      </c>
      <c r="CE36">
        <v>3.6737753318897712</v>
      </c>
      <c r="CF36">
        <v>3.6373987600613478</v>
      </c>
      <c r="CG36">
        <v>3.6443622981427048</v>
      </c>
      <c r="CH36">
        <v>3.6948491236285657</v>
      </c>
      <c r="CI36">
        <v>3.7896556354663815</v>
      </c>
      <c r="CJ36">
        <v>3.9001585925312203</v>
      </c>
      <c r="CK36">
        <v>3.9824322278858042</v>
      </c>
      <c r="CL36">
        <v>3.98980677121973</v>
      </c>
      <c r="CM36">
        <v>3.9228224045120248</v>
      </c>
    </row>
    <row r="37" spans="1:91">
      <c r="A37" t="s">
        <v>5</v>
      </c>
      <c r="B37">
        <v>1.0439167592651137</v>
      </c>
      <c r="C37">
        <v>1.0608263215233922</v>
      </c>
      <c r="D37">
        <v>1.0814938652346109</v>
      </c>
      <c r="E37">
        <v>1.1134190526762933</v>
      </c>
      <c r="F37">
        <v>1.1595811747798894</v>
      </c>
      <c r="G37">
        <v>1.2118924279768803</v>
      </c>
      <c r="H37">
        <v>1.2674419458985322</v>
      </c>
      <c r="I37">
        <v>1.3216012382394642</v>
      </c>
      <c r="J37">
        <v>1.3756729794060378</v>
      </c>
      <c r="K37">
        <v>1.4167602604857488</v>
      </c>
      <c r="L37">
        <v>1.4499626243814379</v>
      </c>
      <c r="M37">
        <v>1.4861672200930354</v>
      </c>
      <c r="N37">
        <v>1.5380296628652814</v>
      </c>
      <c r="O37">
        <v>1.6016283985965205</v>
      </c>
      <c r="P37">
        <v>1.664079105453502</v>
      </c>
      <c r="Q37">
        <v>1.722369871581745</v>
      </c>
      <c r="R37">
        <v>1.7768844853949568</v>
      </c>
      <c r="S37">
        <v>1.8345036609475547</v>
      </c>
      <c r="T37">
        <v>1.8975940951202614</v>
      </c>
      <c r="U37">
        <v>1.9686248315805159</v>
      </c>
      <c r="V37">
        <v>2.0400791683414927</v>
      </c>
      <c r="W37">
        <v>2.1071859292017288</v>
      </c>
      <c r="X37">
        <v>2.18050800165445</v>
      </c>
      <c r="Y37">
        <v>2.2686687788634088</v>
      </c>
      <c r="Z37">
        <v>2.3714278228398218</v>
      </c>
      <c r="AA37">
        <v>2.4721635741977481</v>
      </c>
      <c r="AB37">
        <v>2.5640632382818165</v>
      </c>
      <c r="AC37">
        <v>2.6418815670320068</v>
      </c>
      <c r="AD37">
        <v>2.7163162807442522</v>
      </c>
      <c r="AE37">
        <v>2.8017414383829058</v>
      </c>
      <c r="AF37">
        <v>2.921299587984973</v>
      </c>
      <c r="AG37">
        <v>3.0815049700361432</v>
      </c>
      <c r="AH37">
        <v>3.2761154588708203</v>
      </c>
      <c r="AI37">
        <v>3.4775938321211974</v>
      </c>
      <c r="AJ37">
        <v>3.6607487962384062</v>
      </c>
      <c r="AK37">
        <v>3.8093589449234377</v>
      </c>
      <c r="AL37">
        <v>3.9139194665754062</v>
      </c>
      <c r="AM37">
        <v>3.9869277999484596</v>
      </c>
      <c r="AN37">
        <v>4.0284721232047049</v>
      </c>
      <c r="AO37">
        <v>4.0500395735284274</v>
      </c>
      <c r="AP37">
        <v>4.0598115976799862</v>
      </c>
      <c r="AQ37">
        <v>4.0813402229895601</v>
      </c>
      <c r="AR37">
        <v>4.1447098663961093</v>
      </c>
      <c r="AS37">
        <v>4.248838744763682</v>
      </c>
      <c r="AT37">
        <v>4.3849532653583099</v>
      </c>
      <c r="AU37">
        <v>4.5453097695145805</v>
      </c>
      <c r="AV37">
        <v>4.6963952558912867</v>
      </c>
      <c r="AW37">
        <v>4.8053693298258748</v>
      </c>
      <c r="AX37">
        <v>4.8820246900777491</v>
      </c>
      <c r="AY37">
        <v>4.9405414074868279</v>
      </c>
      <c r="AZ37">
        <v>5.0123644893845389</v>
      </c>
      <c r="BA37">
        <v>5.0929228379261335</v>
      </c>
      <c r="BB37">
        <v>5.1574813592756277</v>
      </c>
      <c r="BC37">
        <v>5.231060165254549</v>
      </c>
      <c r="BD37">
        <v>5.3006260916513028</v>
      </c>
      <c r="BE37">
        <v>5.3650051704513251</v>
      </c>
      <c r="BF37">
        <v>5.4514629433643593</v>
      </c>
      <c r="BG37">
        <v>5.5659234469353596</v>
      </c>
      <c r="BH37">
        <v>5.7026137151501093</v>
      </c>
      <c r="BI37">
        <v>5.8182476422587808</v>
      </c>
      <c r="BJ37">
        <v>5.8920763793458057</v>
      </c>
      <c r="BK37">
        <v>5.9366513622936248</v>
      </c>
      <c r="BL37">
        <v>5.9603089721171472</v>
      </c>
      <c r="BM37">
        <v>5.965353764583524</v>
      </c>
      <c r="BN37">
        <v>6.0022808072419958</v>
      </c>
      <c r="BO37">
        <v>6.0980639206507279</v>
      </c>
      <c r="BP37">
        <v>6.1971249018209136</v>
      </c>
      <c r="BQ37">
        <v>6.2784381302914403</v>
      </c>
      <c r="BR37">
        <v>6.2674318930644848</v>
      </c>
      <c r="BS37">
        <v>6.1921209644323465</v>
      </c>
      <c r="BT37">
        <v>6.1162525777669945</v>
      </c>
      <c r="BU37">
        <v>6.1624840224503359</v>
      </c>
      <c r="BV37">
        <v>6.3334394723762797</v>
      </c>
      <c r="BW37">
        <v>6.535068412876762</v>
      </c>
      <c r="BX37">
        <v>6.6734203721652685</v>
      </c>
      <c r="BY37">
        <v>6.7625236134036566</v>
      </c>
      <c r="BZ37">
        <v>6.807208920233407</v>
      </c>
      <c r="CA37">
        <v>6.7956491479571532</v>
      </c>
      <c r="CB37">
        <v>6.7041335335044128</v>
      </c>
      <c r="CC37">
        <v>6.5730794845846479</v>
      </c>
      <c r="CD37">
        <v>6.4813640978923521</v>
      </c>
      <c r="CE37">
        <v>6.439573099989258</v>
      </c>
      <c r="CF37">
        <v>6.4338517426657216</v>
      </c>
      <c r="CG37">
        <v>6.3842508069626778</v>
      </c>
      <c r="CH37">
        <v>6.2508316402619863</v>
      </c>
      <c r="CI37">
        <v>6.0531275738781964</v>
      </c>
      <c r="CJ37">
        <v>5.8930208445613914</v>
      </c>
      <c r="CK37">
        <v>5.7394196696802462</v>
      </c>
      <c r="CL37">
        <v>5.6533896548146236</v>
      </c>
      <c r="CM37">
        <v>5.6030432458606567</v>
      </c>
    </row>
    <row r="38" spans="1:91">
      <c r="A38" t="s">
        <v>6</v>
      </c>
      <c r="B38">
        <v>0.9129331582647866</v>
      </c>
      <c r="C38">
        <v>0.88373910179324677</v>
      </c>
      <c r="D38">
        <v>0.86116092076772921</v>
      </c>
      <c r="E38">
        <v>0.83990334452162319</v>
      </c>
      <c r="F38">
        <v>0.8131487380215997</v>
      </c>
      <c r="G38">
        <v>0.78183269223987528</v>
      </c>
      <c r="H38">
        <v>0.7520178280835168</v>
      </c>
      <c r="I38">
        <v>0.73451665651791087</v>
      </c>
      <c r="J38">
        <v>0.72437700281051054</v>
      </c>
      <c r="K38">
        <v>0.71357738950830618</v>
      </c>
      <c r="L38">
        <v>0.69521326829587526</v>
      </c>
      <c r="M38">
        <v>0.67467610992701732</v>
      </c>
      <c r="N38">
        <v>0.65747717724140897</v>
      </c>
      <c r="O38">
        <v>0.64478806123623966</v>
      </c>
      <c r="P38">
        <v>0.63580057656086508</v>
      </c>
      <c r="Q38">
        <v>0.63355831559822962</v>
      </c>
      <c r="R38">
        <v>0.6372982478413608</v>
      </c>
      <c r="S38">
        <v>0.64285772937308305</v>
      </c>
      <c r="T38">
        <v>0.6432289249096087</v>
      </c>
      <c r="U38">
        <v>0.63406118311359294</v>
      </c>
      <c r="V38">
        <v>0.61578564760215926</v>
      </c>
      <c r="W38">
        <v>0.59505982588867079</v>
      </c>
      <c r="X38">
        <v>0.58329535427172086</v>
      </c>
      <c r="Y38">
        <v>0.58812936376153535</v>
      </c>
      <c r="Z38">
        <v>0.60315318455399936</v>
      </c>
      <c r="AA38">
        <v>0.62358400346991649</v>
      </c>
      <c r="AB38">
        <v>0.64044260145994247</v>
      </c>
      <c r="AC38">
        <v>0.64930535938349132</v>
      </c>
      <c r="AD38">
        <v>0.652113120369606</v>
      </c>
      <c r="AE38">
        <v>0.64771385167230278</v>
      </c>
      <c r="AF38">
        <v>0.64154365028517435</v>
      </c>
      <c r="AG38">
        <v>0.63392656668567282</v>
      </c>
      <c r="AH38">
        <v>0.62559532738561574</v>
      </c>
      <c r="AI38">
        <v>0.61641015163737456</v>
      </c>
      <c r="AJ38">
        <v>0.60868713716616385</v>
      </c>
      <c r="AK38">
        <v>0.59987390343648217</v>
      </c>
      <c r="AL38">
        <v>0.59066169941123448</v>
      </c>
      <c r="AM38">
        <v>0.57963961098311512</v>
      </c>
      <c r="AN38">
        <v>0.5684852456988696</v>
      </c>
      <c r="AO38">
        <v>0.56142382212677722</v>
      </c>
      <c r="AP38">
        <v>0.5647715649325622</v>
      </c>
      <c r="AQ38">
        <v>0.58271222176398563</v>
      </c>
      <c r="AR38">
        <v>0.61937938536480841</v>
      </c>
      <c r="AS38">
        <v>0.67476894678389476</v>
      </c>
      <c r="AT38">
        <v>0.73152589612245411</v>
      </c>
      <c r="AU38">
        <v>0.7702197159756865</v>
      </c>
      <c r="AV38">
        <v>0.78533498526943857</v>
      </c>
      <c r="AW38">
        <v>0.78036152670982506</v>
      </c>
      <c r="AX38">
        <v>0.76184537732822988</v>
      </c>
      <c r="AY38">
        <v>0.7421503793842027</v>
      </c>
      <c r="AZ38">
        <v>0.72528696068018272</v>
      </c>
      <c r="BA38">
        <v>0.72359258872924592</v>
      </c>
      <c r="BB38">
        <v>0.7498291292832443</v>
      </c>
      <c r="BC38">
        <v>0.79145209382007831</v>
      </c>
      <c r="BD38">
        <v>0.85599890982211213</v>
      </c>
      <c r="BE38">
        <v>0.93749129432914002</v>
      </c>
      <c r="BF38">
        <v>1.0155958919820622</v>
      </c>
      <c r="BG38">
        <v>1.0662147441556553</v>
      </c>
      <c r="BH38">
        <v>1.0742487924470903</v>
      </c>
      <c r="BI38">
        <v>1.059593030186448</v>
      </c>
      <c r="BJ38">
        <v>1.0489865641890761</v>
      </c>
      <c r="BK38">
        <v>1.0570011129479338</v>
      </c>
      <c r="BL38">
        <v>1.0878541280686871</v>
      </c>
      <c r="BM38">
        <v>1.1524169776297242</v>
      </c>
      <c r="BN38">
        <v>1.2131595819931871</v>
      </c>
      <c r="BO38">
        <v>1.2676490534167446</v>
      </c>
      <c r="BP38">
        <v>1.3394622819288839</v>
      </c>
      <c r="BQ38">
        <v>1.441261802192636</v>
      </c>
      <c r="BR38">
        <v>1.5860176889413435</v>
      </c>
      <c r="BS38">
        <v>1.7474169744195029</v>
      </c>
      <c r="BT38">
        <v>1.8976534763994899</v>
      </c>
      <c r="BU38">
        <v>1.9990273462343726</v>
      </c>
      <c r="BV38">
        <v>2.0446069894761392</v>
      </c>
      <c r="BW38">
        <v>2.0589261791912894</v>
      </c>
      <c r="BX38">
        <v>2.0821845818490714</v>
      </c>
      <c r="BY38">
        <v>2.1153695212296131</v>
      </c>
      <c r="BZ38">
        <v>2.1686338939412151</v>
      </c>
      <c r="CA38">
        <v>2.2656875037594748</v>
      </c>
      <c r="CB38">
        <v>2.4102518405954734</v>
      </c>
      <c r="CC38">
        <v>2.6023158851516501</v>
      </c>
      <c r="CD38">
        <v>2.814073663028049</v>
      </c>
      <c r="CE38">
        <v>3.022752154311092</v>
      </c>
      <c r="CF38">
        <v>3.2050830773760666</v>
      </c>
      <c r="CG38">
        <v>3.3692736873624076</v>
      </c>
      <c r="CH38">
        <v>3.5210549533267352</v>
      </c>
      <c r="CI38">
        <v>3.6812259711884674</v>
      </c>
      <c r="CJ38">
        <v>3.8439585950253905</v>
      </c>
      <c r="CK38">
        <v>4.01964535877143</v>
      </c>
      <c r="CL38">
        <v>4.2189575327810749</v>
      </c>
      <c r="CM38">
        <v>4.431980792109262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opLeftCell="A22" workbookViewId="0">
      <selection activeCell="A10" sqref="A10"/>
    </sheetView>
  </sheetViews>
  <sheetFormatPr defaultRowHeight="13.5"/>
  <cols>
    <col min="1" max="1" width="21.125" customWidth="1"/>
    <col min="9" max="9" width="20.125" customWidth="1"/>
  </cols>
  <sheetData>
    <row r="1" spans="1:15">
      <c r="A1" s="1" t="s">
        <v>18</v>
      </c>
    </row>
    <row r="3" spans="1:15">
      <c r="A3" s="1" t="s">
        <v>7</v>
      </c>
    </row>
    <row r="4" spans="1:15">
      <c r="A4" t="s">
        <v>17</v>
      </c>
      <c r="B4">
        <v>0</v>
      </c>
      <c r="C4">
        <v>0.55000000000000004</v>
      </c>
      <c r="D4">
        <v>1</v>
      </c>
      <c r="E4">
        <v>4.0000000000000036E-2</v>
      </c>
      <c r="F4">
        <v>0.64999999999999991</v>
      </c>
      <c r="G4">
        <v>1</v>
      </c>
      <c r="I4" t="s">
        <v>16</v>
      </c>
      <c r="J4">
        <v>0</v>
      </c>
      <c r="K4">
        <v>0</v>
      </c>
      <c r="L4">
        <v>1</v>
      </c>
      <c r="M4">
        <v>0</v>
      </c>
      <c r="N4">
        <v>0</v>
      </c>
      <c r="O4">
        <v>1</v>
      </c>
    </row>
    <row r="5" spans="1:15">
      <c r="B5">
        <v>1</v>
      </c>
      <c r="C5">
        <v>0</v>
      </c>
      <c r="D5">
        <v>0.99</v>
      </c>
      <c r="E5">
        <v>0.14000000000000001</v>
      </c>
      <c r="F5">
        <v>1</v>
      </c>
      <c r="G5">
        <v>0.57999999999999996</v>
      </c>
      <c r="J5">
        <v>1</v>
      </c>
      <c r="K5">
        <v>0</v>
      </c>
      <c r="L5">
        <v>0</v>
      </c>
      <c r="M5">
        <v>1</v>
      </c>
      <c r="N5">
        <v>1</v>
      </c>
      <c r="O5">
        <v>0</v>
      </c>
    </row>
    <row r="6" spans="1:15">
      <c r="B6">
        <v>0.5</v>
      </c>
      <c r="C6">
        <v>1</v>
      </c>
      <c r="D6">
        <v>0</v>
      </c>
      <c r="E6">
        <v>0.24</v>
      </c>
      <c r="F6">
        <v>1</v>
      </c>
      <c r="G6">
        <v>0.66999999999999993</v>
      </c>
      <c r="J6">
        <v>0</v>
      </c>
      <c r="K6">
        <v>1</v>
      </c>
      <c r="L6">
        <v>0</v>
      </c>
      <c r="M6">
        <v>0</v>
      </c>
      <c r="N6">
        <v>1</v>
      </c>
      <c r="O6">
        <v>0</v>
      </c>
    </row>
    <row r="7" spans="1:15">
      <c r="B7">
        <v>0.9</v>
      </c>
      <c r="C7">
        <v>0.8</v>
      </c>
      <c r="D7">
        <v>1</v>
      </c>
      <c r="E7">
        <v>0</v>
      </c>
      <c r="F7">
        <v>0.79</v>
      </c>
      <c r="G7">
        <v>0.61</v>
      </c>
      <c r="J7">
        <v>0</v>
      </c>
      <c r="K7">
        <v>1</v>
      </c>
      <c r="L7">
        <v>1</v>
      </c>
      <c r="M7">
        <v>0</v>
      </c>
      <c r="N7">
        <v>0</v>
      </c>
      <c r="O7">
        <v>0</v>
      </c>
    </row>
    <row r="8" spans="1:15">
      <c r="B8">
        <v>1</v>
      </c>
      <c r="C8">
        <v>0.62</v>
      </c>
      <c r="D8">
        <v>1</v>
      </c>
      <c r="E8">
        <v>1</v>
      </c>
      <c r="F8">
        <v>0</v>
      </c>
      <c r="G8">
        <v>1</v>
      </c>
      <c r="J8">
        <v>1</v>
      </c>
      <c r="K8">
        <v>0</v>
      </c>
      <c r="L8">
        <v>1</v>
      </c>
      <c r="M8">
        <v>0</v>
      </c>
      <c r="N8">
        <v>0</v>
      </c>
      <c r="O8">
        <v>0</v>
      </c>
    </row>
    <row r="9" spans="1:15">
      <c r="B9">
        <v>0.34000000000000008</v>
      </c>
      <c r="C9">
        <v>0.24</v>
      </c>
      <c r="D9">
        <v>0.86</v>
      </c>
      <c r="E9">
        <v>0.97</v>
      </c>
      <c r="F9">
        <v>0.47</v>
      </c>
      <c r="G9">
        <v>0</v>
      </c>
      <c r="J9">
        <v>0</v>
      </c>
      <c r="K9">
        <v>0</v>
      </c>
      <c r="L9">
        <v>1</v>
      </c>
      <c r="M9">
        <v>0</v>
      </c>
      <c r="N9">
        <v>1</v>
      </c>
      <c r="O9">
        <v>0</v>
      </c>
    </row>
    <row r="12" spans="1:15">
      <c r="A12" s="1" t="s">
        <v>8</v>
      </c>
    </row>
    <row r="13" spans="1:15">
      <c r="A13" t="s">
        <v>17</v>
      </c>
      <c r="B13">
        <v>0</v>
      </c>
      <c r="C13">
        <v>8.9999999999999969E-2</v>
      </c>
      <c r="D13">
        <v>1</v>
      </c>
      <c r="E13">
        <v>0.47</v>
      </c>
      <c r="F13">
        <v>0.6</v>
      </c>
      <c r="G13">
        <v>1</v>
      </c>
      <c r="I13" t="s">
        <v>16</v>
      </c>
      <c r="J13">
        <v>0</v>
      </c>
      <c r="K13">
        <v>0</v>
      </c>
      <c r="L13">
        <v>1</v>
      </c>
      <c r="M13">
        <v>0</v>
      </c>
      <c r="N13">
        <v>0</v>
      </c>
      <c r="O13">
        <v>1</v>
      </c>
    </row>
    <row r="14" spans="1:15">
      <c r="B14">
        <v>0.98</v>
      </c>
      <c r="C14">
        <v>0</v>
      </c>
      <c r="D14">
        <v>0.10999999999999999</v>
      </c>
      <c r="E14">
        <v>0.8</v>
      </c>
      <c r="F14">
        <v>0.71</v>
      </c>
      <c r="G14">
        <v>0.64999999999999991</v>
      </c>
      <c r="J14">
        <v>1</v>
      </c>
      <c r="K14">
        <v>0</v>
      </c>
      <c r="L14">
        <v>0</v>
      </c>
      <c r="M14">
        <v>1</v>
      </c>
      <c r="N14">
        <v>1</v>
      </c>
      <c r="O14">
        <v>0</v>
      </c>
    </row>
    <row r="15" spans="1:15">
      <c r="B15">
        <v>9.9999999999999978E-2</v>
      </c>
      <c r="C15">
        <v>1</v>
      </c>
      <c r="D15">
        <v>0</v>
      </c>
      <c r="E15">
        <v>7.999999999999996E-2</v>
      </c>
      <c r="F15">
        <v>1</v>
      </c>
      <c r="G15">
        <v>0.41000000000000003</v>
      </c>
      <c r="J15">
        <v>0</v>
      </c>
      <c r="K15">
        <v>1</v>
      </c>
      <c r="L15">
        <v>0</v>
      </c>
      <c r="M15">
        <v>0</v>
      </c>
      <c r="N15">
        <v>1</v>
      </c>
      <c r="O15">
        <v>0</v>
      </c>
    </row>
    <row r="16" spans="1:15">
      <c r="B16">
        <v>0.33000000000000007</v>
      </c>
      <c r="C16">
        <v>0.7</v>
      </c>
      <c r="D16">
        <v>0.34000000000000008</v>
      </c>
      <c r="E16">
        <v>0</v>
      </c>
      <c r="F16">
        <v>0.82</v>
      </c>
      <c r="G16">
        <v>0.44999999999999996</v>
      </c>
      <c r="J16">
        <v>0</v>
      </c>
      <c r="K16">
        <v>1</v>
      </c>
      <c r="L16">
        <v>1</v>
      </c>
      <c r="M16">
        <v>0</v>
      </c>
      <c r="N16">
        <v>0</v>
      </c>
      <c r="O16">
        <v>0</v>
      </c>
    </row>
    <row r="17" spans="1:15">
      <c r="B17">
        <v>0.33000000000000007</v>
      </c>
      <c r="C17">
        <v>0.97</v>
      </c>
      <c r="D17">
        <v>8.9999999999999969E-2</v>
      </c>
      <c r="E17">
        <v>0.91</v>
      </c>
      <c r="F17">
        <v>0</v>
      </c>
      <c r="G17">
        <v>0.16000000000000003</v>
      </c>
      <c r="J17">
        <v>1</v>
      </c>
      <c r="K17">
        <v>0</v>
      </c>
      <c r="L17">
        <v>1</v>
      </c>
      <c r="M17">
        <v>0</v>
      </c>
      <c r="N17">
        <v>0</v>
      </c>
      <c r="O17">
        <v>0</v>
      </c>
    </row>
    <row r="18" spans="1:15">
      <c r="B18">
        <v>0.79</v>
      </c>
      <c r="C18">
        <v>0.44999999999999996</v>
      </c>
      <c r="D18">
        <v>0.61</v>
      </c>
      <c r="E18">
        <v>0.59</v>
      </c>
      <c r="F18">
        <v>0.98</v>
      </c>
      <c r="G18">
        <v>0</v>
      </c>
      <c r="J18">
        <v>0</v>
      </c>
      <c r="K18">
        <v>0</v>
      </c>
      <c r="L18">
        <v>1</v>
      </c>
      <c r="M18">
        <v>0</v>
      </c>
      <c r="N18">
        <v>1</v>
      </c>
      <c r="O18">
        <v>0</v>
      </c>
    </row>
    <row r="20" spans="1:15">
      <c r="A20" s="1" t="s">
        <v>8</v>
      </c>
    </row>
    <row r="21" spans="1:15">
      <c r="A21" t="s">
        <v>17</v>
      </c>
      <c r="B21">
        <v>0</v>
      </c>
      <c r="C21">
        <v>0.73</v>
      </c>
      <c r="D21">
        <v>0.63</v>
      </c>
      <c r="E21">
        <v>0.88</v>
      </c>
      <c r="F21">
        <v>0.78</v>
      </c>
      <c r="G21">
        <v>1</v>
      </c>
      <c r="I21" t="s">
        <v>16</v>
      </c>
      <c r="J21">
        <v>0</v>
      </c>
      <c r="K21">
        <v>0</v>
      </c>
      <c r="L21">
        <v>1</v>
      </c>
      <c r="M21">
        <v>0</v>
      </c>
      <c r="N21">
        <v>0</v>
      </c>
      <c r="O21">
        <v>1</v>
      </c>
    </row>
    <row r="22" spans="1:15">
      <c r="B22">
        <v>0.12</v>
      </c>
      <c r="C22">
        <v>0</v>
      </c>
      <c r="D22">
        <v>1</v>
      </c>
      <c r="E22">
        <v>0.99</v>
      </c>
      <c r="F22">
        <v>0.78</v>
      </c>
      <c r="G22">
        <v>0.67999999999999994</v>
      </c>
      <c r="J22">
        <v>1</v>
      </c>
      <c r="K22">
        <v>0</v>
      </c>
      <c r="L22">
        <v>0</v>
      </c>
      <c r="M22">
        <v>1</v>
      </c>
      <c r="N22">
        <v>1</v>
      </c>
      <c r="O22">
        <v>0</v>
      </c>
    </row>
    <row r="23" spans="1:15">
      <c r="B23">
        <v>0.33000000000000007</v>
      </c>
      <c r="C23">
        <v>0.88</v>
      </c>
      <c r="D23">
        <v>0</v>
      </c>
      <c r="E23">
        <v>0.12</v>
      </c>
      <c r="F23">
        <v>1</v>
      </c>
      <c r="G23">
        <v>0.59</v>
      </c>
      <c r="J23">
        <v>0</v>
      </c>
      <c r="K23">
        <v>1</v>
      </c>
      <c r="L23">
        <v>0</v>
      </c>
      <c r="M23">
        <v>0</v>
      </c>
      <c r="N23">
        <v>1</v>
      </c>
      <c r="O23">
        <v>0</v>
      </c>
    </row>
    <row r="24" spans="1:15">
      <c r="B24">
        <v>0.79</v>
      </c>
      <c r="C24">
        <v>0.44999999999999996</v>
      </c>
      <c r="D24">
        <v>0.52</v>
      </c>
      <c r="E24">
        <v>0</v>
      </c>
      <c r="F24">
        <v>5.0000000000000044E-2</v>
      </c>
      <c r="G24">
        <v>0.28000000000000003</v>
      </c>
      <c r="J24">
        <v>0</v>
      </c>
      <c r="K24">
        <v>1</v>
      </c>
      <c r="L24">
        <v>1</v>
      </c>
      <c r="M24">
        <v>0</v>
      </c>
      <c r="N24">
        <v>0</v>
      </c>
      <c r="O24">
        <v>0</v>
      </c>
    </row>
    <row r="25" spans="1:15">
      <c r="B25">
        <v>0.91</v>
      </c>
      <c r="C25">
        <v>0.8</v>
      </c>
      <c r="D25">
        <v>0.79</v>
      </c>
      <c r="E25">
        <v>0.88</v>
      </c>
      <c r="F25">
        <v>0</v>
      </c>
      <c r="G25">
        <v>1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</row>
    <row r="26" spans="1:15">
      <c r="B26">
        <v>0.66999999999999993</v>
      </c>
      <c r="C26">
        <v>0.24</v>
      </c>
      <c r="D26">
        <v>0.97</v>
      </c>
      <c r="E26">
        <v>1</v>
      </c>
      <c r="F26">
        <v>0.93</v>
      </c>
      <c r="G26">
        <v>0</v>
      </c>
      <c r="J26">
        <v>0</v>
      </c>
      <c r="K26">
        <v>0</v>
      </c>
      <c r="L26">
        <v>1</v>
      </c>
      <c r="M26">
        <v>0</v>
      </c>
      <c r="N26">
        <v>1</v>
      </c>
      <c r="O26">
        <v>0</v>
      </c>
    </row>
    <row r="27" spans="1:15">
      <c r="A27" s="1" t="s">
        <v>8</v>
      </c>
    </row>
    <row r="28" spans="1:15">
      <c r="A28" t="s">
        <v>17</v>
      </c>
      <c r="B28">
        <v>0</v>
      </c>
      <c r="C28">
        <v>0.86</v>
      </c>
      <c r="D28">
        <v>0.41000000000000003</v>
      </c>
      <c r="E28">
        <v>0.93</v>
      </c>
      <c r="F28">
        <v>0.78</v>
      </c>
      <c r="G28">
        <v>0.84</v>
      </c>
      <c r="I28" t="s">
        <v>16</v>
      </c>
      <c r="J28">
        <v>0</v>
      </c>
      <c r="K28">
        <v>0</v>
      </c>
      <c r="L28">
        <v>1</v>
      </c>
      <c r="M28">
        <v>0</v>
      </c>
      <c r="N28">
        <v>0</v>
      </c>
      <c r="O28">
        <v>1</v>
      </c>
    </row>
    <row r="29" spans="1:15">
      <c r="B29">
        <v>0.94</v>
      </c>
      <c r="C29">
        <v>0</v>
      </c>
      <c r="D29">
        <v>0.66999999999999993</v>
      </c>
      <c r="E29">
        <v>0.38</v>
      </c>
      <c r="F29">
        <v>0.92</v>
      </c>
      <c r="G29">
        <v>0.74</v>
      </c>
      <c r="J29">
        <v>1</v>
      </c>
      <c r="K29">
        <v>0</v>
      </c>
      <c r="L29">
        <v>0</v>
      </c>
      <c r="M29">
        <v>1</v>
      </c>
      <c r="N29">
        <v>1</v>
      </c>
      <c r="O29">
        <v>0</v>
      </c>
    </row>
    <row r="30" spans="1:15">
      <c r="B30">
        <v>0.39</v>
      </c>
      <c r="C30">
        <v>0.99</v>
      </c>
      <c r="D30">
        <v>0</v>
      </c>
      <c r="E30">
        <v>0.69</v>
      </c>
      <c r="F30">
        <v>0.78</v>
      </c>
      <c r="G30">
        <v>0.66999999999999993</v>
      </c>
      <c r="J30">
        <v>0</v>
      </c>
      <c r="K30">
        <v>1</v>
      </c>
      <c r="L30">
        <v>0</v>
      </c>
      <c r="M30">
        <v>0</v>
      </c>
      <c r="N30">
        <v>1</v>
      </c>
      <c r="O30">
        <v>0</v>
      </c>
    </row>
    <row r="31" spans="1:15">
      <c r="B31">
        <v>0.17999999999999994</v>
      </c>
      <c r="C31">
        <v>0.84</v>
      </c>
      <c r="D31">
        <v>0.72</v>
      </c>
      <c r="E31">
        <v>0</v>
      </c>
      <c r="F31">
        <v>0.76</v>
      </c>
      <c r="G31">
        <v>0.65999999999999992</v>
      </c>
      <c r="J31">
        <v>0</v>
      </c>
      <c r="K31">
        <v>1</v>
      </c>
      <c r="L31">
        <v>1</v>
      </c>
      <c r="M31">
        <v>0</v>
      </c>
      <c r="N31">
        <v>0</v>
      </c>
      <c r="O31">
        <v>0</v>
      </c>
    </row>
    <row r="32" spans="1:15">
      <c r="B32">
        <v>1</v>
      </c>
      <c r="C32">
        <v>0.88</v>
      </c>
      <c r="D32">
        <v>0.77</v>
      </c>
      <c r="E32">
        <v>9.9999999999999978E-2</v>
      </c>
      <c r="F32">
        <v>0</v>
      </c>
      <c r="G32">
        <v>1</v>
      </c>
      <c r="J32">
        <v>1</v>
      </c>
      <c r="K32">
        <v>0</v>
      </c>
      <c r="L32">
        <v>1</v>
      </c>
      <c r="M32">
        <v>0</v>
      </c>
      <c r="N32">
        <v>0</v>
      </c>
      <c r="O32">
        <v>0</v>
      </c>
    </row>
    <row r="33" spans="2:15">
      <c r="B33">
        <v>0.15000000000000002</v>
      </c>
      <c r="C33">
        <v>0.5</v>
      </c>
      <c r="D33">
        <v>0.17000000000000004</v>
      </c>
      <c r="E33">
        <v>0.86</v>
      </c>
      <c r="F33">
        <v>1</v>
      </c>
      <c r="G33">
        <v>0</v>
      </c>
      <c r="J33">
        <v>0</v>
      </c>
      <c r="K33">
        <v>0</v>
      </c>
      <c r="L33">
        <v>1</v>
      </c>
      <c r="M33">
        <v>0</v>
      </c>
      <c r="N33">
        <v>1</v>
      </c>
      <c r="O33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81"/>
  <sheetViews>
    <sheetView workbookViewId="0">
      <selection activeCell="G7" sqref="G7"/>
    </sheetView>
  </sheetViews>
  <sheetFormatPr defaultRowHeight="13.5"/>
  <sheetData>
    <row r="2" spans="1:4">
      <c r="A2" t="s">
        <v>21</v>
      </c>
      <c r="B2" t="s">
        <v>510</v>
      </c>
      <c r="D2" t="s">
        <v>511</v>
      </c>
    </row>
    <row r="3" spans="1:4">
      <c r="A3">
        <v>1</v>
      </c>
      <c r="B3">
        <v>7.0851992957773849E-2</v>
      </c>
    </row>
    <row r="4" spans="1:4">
      <c r="A4">
        <v>1</v>
      </c>
      <c r="B4">
        <v>8.6331384771563852E-2</v>
      </c>
    </row>
    <row r="5" spans="1:4">
      <c r="A5">
        <v>1</v>
      </c>
      <c r="B5">
        <v>6.4846422247416352E-2</v>
      </c>
    </row>
    <row r="6" spans="1:4">
      <c r="A6">
        <v>1</v>
      </c>
      <c r="B6">
        <v>9.3967356436364807E-2</v>
      </c>
    </row>
    <row r="7" spans="1:4">
      <c r="A7">
        <v>1</v>
      </c>
      <c r="B7">
        <v>0</v>
      </c>
    </row>
    <row r="8" spans="1:4">
      <c r="A8">
        <v>1</v>
      </c>
      <c r="B8">
        <v>6.3980241976643842E-2</v>
      </c>
    </row>
    <row r="9" spans="1:4">
      <c r="A9">
        <v>1</v>
      </c>
      <c r="B9">
        <v>0.22998324308184778</v>
      </c>
    </row>
    <row r="10" spans="1:4">
      <c r="A10">
        <v>1</v>
      </c>
      <c r="B10">
        <v>8.2463865975638928E-2</v>
      </c>
    </row>
    <row r="11" spans="1:4">
      <c r="A11">
        <v>1</v>
      </c>
      <c r="B11">
        <v>0.15345905261439363</v>
      </c>
    </row>
    <row r="12" spans="1:4">
      <c r="A12">
        <v>1</v>
      </c>
      <c r="B12">
        <v>0.13515162029494918</v>
      </c>
    </row>
    <row r="13" spans="1:4">
      <c r="A13">
        <v>1</v>
      </c>
      <c r="B13">
        <v>8.3883532740591904E-2</v>
      </c>
    </row>
    <row r="14" spans="1:4">
      <c r="A14">
        <v>1</v>
      </c>
      <c r="B14">
        <v>8.8760909842230423E-2</v>
      </c>
    </row>
    <row r="15" spans="1:4">
      <c r="A15">
        <v>1</v>
      </c>
      <c r="B15">
        <v>4.4456707228834567E-2</v>
      </c>
    </row>
    <row r="16" spans="1:4">
      <c r="A16">
        <v>1</v>
      </c>
      <c r="B16">
        <v>4.0484294009268722E-2</v>
      </c>
    </row>
    <row r="17" spans="1:2">
      <c r="A17">
        <v>1</v>
      </c>
      <c r="B17">
        <v>9.8257875833865735E-2</v>
      </c>
    </row>
    <row r="18" spans="1:2">
      <c r="A18">
        <v>1</v>
      </c>
      <c r="B18">
        <v>0.11192555840183346</v>
      </c>
    </row>
    <row r="19" spans="1:2">
      <c r="A19">
        <v>1</v>
      </c>
      <c r="B19">
        <v>4.9254805704944039E-2</v>
      </c>
    </row>
    <row r="20" spans="1:2">
      <c r="A20">
        <v>1</v>
      </c>
      <c r="B20">
        <v>6.2373064804717639E-2</v>
      </c>
    </row>
    <row r="21" spans="1:2">
      <c r="A21">
        <v>1</v>
      </c>
      <c r="B21">
        <v>6.7107083940529777E-2</v>
      </c>
    </row>
    <row r="22" spans="1:2">
      <c r="A22">
        <v>1</v>
      </c>
      <c r="B22">
        <v>4.3887093977170159E-2</v>
      </c>
    </row>
    <row r="23" spans="1:2">
      <c r="A23">
        <v>1</v>
      </c>
      <c r="B23">
        <v>0.15725696736583242</v>
      </c>
    </row>
    <row r="24" spans="1:2">
      <c r="A24">
        <v>1</v>
      </c>
      <c r="B24">
        <v>0.1456250321215844</v>
      </c>
    </row>
    <row r="25" spans="1:2">
      <c r="A25">
        <v>1</v>
      </c>
      <c r="B25">
        <v>8.9194996550379976E-2</v>
      </c>
    </row>
    <row r="26" spans="1:2">
      <c r="A26">
        <v>1</v>
      </c>
      <c r="B26">
        <v>4.8473829521588283E-2</v>
      </c>
    </row>
    <row r="27" spans="1:2">
      <c r="A27">
        <v>1</v>
      </c>
      <c r="B27">
        <v>8.0531783431602638E-2</v>
      </c>
    </row>
    <row r="28" spans="1:2">
      <c r="A28">
        <v>1</v>
      </c>
      <c r="B28">
        <v>5.4026440938883813E-2</v>
      </c>
    </row>
    <row r="29" spans="1:2">
      <c r="A29">
        <v>1</v>
      </c>
      <c r="B29">
        <v>0.14428792924813713</v>
      </c>
    </row>
    <row r="30" spans="1:2">
      <c r="A30">
        <v>1</v>
      </c>
      <c r="B30">
        <v>5.991749183913251E-2</v>
      </c>
    </row>
    <row r="31" spans="1:2">
      <c r="A31">
        <v>1</v>
      </c>
      <c r="B31">
        <v>0.34361673321341241</v>
      </c>
    </row>
    <row r="32" spans="1:2">
      <c r="A32">
        <v>1</v>
      </c>
      <c r="B32">
        <v>8.7754954798110171E-2</v>
      </c>
    </row>
    <row r="33" spans="1:2">
      <c r="A33">
        <v>1</v>
      </c>
      <c r="B33">
        <v>0.1063666760326409</v>
      </c>
    </row>
    <row r="34" spans="1:2">
      <c r="A34">
        <v>1</v>
      </c>
      <c r="B34">
        <v>0.11097343624763625</v>
      </c>
    </row>
    <row r="35" spans="1:2">
      <c r="A35">
        <v>1</v>
      </c>
      <c r="B35">
        <v>6.537053424920776E-2</v>
      </c>
    </row>
    <row r="36" spans="1:2">
      <c r="A36">
        <v>1</v>
      </c>
      <c r="B36">
        <v>3.3933552897456698E-2</v>
      </c>
    </row>
    <row r="37" spans="1:2">
      <c r="A37">
        <v>1</v>
      </c>
      <c r="B37">
        <v>0.13901987961703105</v>
      </c>
    </row>
    <row r="38" spans="1:2">
      <c r="A38">
        <v>1</v>
      </c>
      <c r="B38">
        <v>5.3605825414793237E-2</v>
      </c>
    </row>
    <row r="39" spans="1:2">
      <c r="A39">
        <v>1</v>
      </c>
      <c r="B39">
        <v>0.17639967468013912</v>
      </c>
    </row>
    <row r="40" spans="1:2">
      <c r="A40">
        <v>1</v>
      </c>
      <c r="B40">
        <v>0.15795720843155833</v>
      </c>
    </row>
    <row r="41" spans="1:2">
      <c r="A41">
        <v>1</v>
      </c>
      <c r="B41">
        <v>0.15738518891483516</v>
      </c>
    </row>
    <row r="42" spans="1:2">
      <c r="A42">
        <v>1</v>
      </c>
      <c r="B42">
        <v>6.8160334524957428E-2</v>
      </c>
    </row>
    <row r="43" spans="1:2">
      <c r="A43">
        <v>1</v>
      </c>
      <c r="B43">
        <v>0.1321127873660031</v>
      </c>
    </row>
    <row r="44" spans="1:2">
      <c r="A44">
        <v>1</v>
      </c>
      <c r="B44">
        <v>0.14926916266433415</v>
      </c>
    </row>
    <row r="45" spans="1:2">
      <c r="A45">
        <v>1</v>
      </c>
      <c r="B45">
        <v>0.12379425498904549</v>
      </c>
    </row>
    <row r="46" spans="1:2">
      <c r="A46">
        <v>1</v>
      </c>
      <c r="B46">
        <v>9.2499749914734919E-2</v>
      </c>
    </row>
    <row r="47" spans="1:2">
      <c r="A47">
        <v>1</v>
      </c>
      <c r="B47">
        <v>0.16158893114149459</v>
      </c>
    </row>
    <row r="48" spans="1:2">
      <c r="A48">
        <v>1</v>
      </c>
      <c r="B48">
        <v>0.23677133846340909</v>
      </c>
    </row>
    <row r="49" spans="1:2">
      <c r="A49">
        <v>1</v>
      </c>
      <c r="B49">
        <v>0.35570044855353178</v>
      </c>
    </row>
    <row r="50" spans="1:2">
      <c r="A50">
        <v>1</v>
      </c>
      <c r="B50">
        <v>0.11166429151196676</v>
      </c>
    </row>
    <row r="51" spans="1:2">
      <c r="A51">
        <v>1</v>
      </c>
      <c r="B51">
        <v>8.5594207459953664E-2</v>
      </c>
    </row>
    <row r="52" spans="1:2">
      <c r="A52">
        <v>1</v>
      </c>
      <c r="B52">
        <v>0.15347457434389897</v>
      </c>
    </row>
    <row r="53" spans="1:2">
      <c r="A53">
        <v>1</v>
      </c>
      <c r="B53">
        <v>7.8118546641834041E-2</v>
      </c>
    </row>
    <row r="54" spans="1:2">
      <c r="A54">
        <v>1</v>
      </c>
      <c r="B54">
        <v>4.62610502806668E-2</v>
      </c>
    </row>
    <row r="55" spans="1:2">
      <c r="A55">
        <v>1</v>
      </c>
      <c r="B55">
        <v>7.5459526885136158E-2</v>
      </c>
    </row>
    <row r="56" spans="1:2">
      <c r="A56">
        <v>1</v>
      </c>
      <c r="B56">
        <v>0.72980980715088473</v>
      </c>
    </row>
    <row r="57" spans="1:2">
      <c r="A57">
        <v>1</v>
      </c>
      <c r="B57">
        <v>0.15249950868837436</v>
      </c>
    </row>
    <row r="58" spans="1:2">
      <c r="A58">
        <v>1</v>
      </c>
      <c r="B58">
        <v>6.9037005417887765E-2</v>
      </c>
    </row>
    <row r="59" spans="1:2">
      <c r="A59">
        <v>1</v>
      </c>
      <c r="B59">
        <v>0.20007268375853648</v>
      </c>
    </row>
    <row r="60" spans="1:2">
      <c r="A60">
        <v>1</v>
      </c>
      <c r="B60">
        <v>9.2531825799451087E-2</v>
      </c>
    </row>
    <row r="61" spans="1:2">
      <c r="A61">
        <v>1</v>
      </c>
      <c r="B61">
        <v>5.5379487914123351E-2</v>
      </c>
    </row>
    <row r="62" spans="1:2">
      <c r="A62">
        <v>1</v>
      </c>
      <c r="B62">
        <v>0.10450876726734677</v>
      </c>
    </row>
    <row r="63" spans="1:2">
      <c r="A63">
        <v>1</v>
      </c>
      <c r="B63">
        <v>0.13275593863944796</v>
      </c>
    </row>
    <row r="64" spans="1:2">
      <c r="A64">
        <v>1</v>
      </c>
      <c r="B64">
        <v>5.5857161877180116E-2</v>
      </c>
    </row>
    <row r="65" spans="1:2">
      <c r="A65">
        <v>1</v>
      </c>
      <c r="B65">
        <v>8.5020951704350034E-2</v>
      </c>
    </row>
    <row r="66" spans="1:2">
      <c r="A66">
        <v>1</v>
      </c>
      <c r="B66">
        <v>5.1670577250735802E-2</v>
      </c>
    </row>
    <row r="67" spans="1:2">
      <c r="A67">
        <v>1</v>
      </c>
      <c r="B67">
        <v>0.23713805801959795</v>
      </c>
    </row>
    <row r="68" spans="1:2">
      <c r="A68">
        <v>1</v>
      </c>
      <c r="B68">
        <v>0.12019944062282355</v>
      </c>
    </row>
    <row r="69" spans="1:2">
      <c r="A69">
        <v>1</v>
      </c>
      <c r="B69">
        <v>0.13793268743263318</v>
      </c>
    </row>
    <row r="70" spans="1:2">
      <c r="A70">
        <v>1</v>
      </c>
      <c r="B70">
        <v>0.61478013648554131</v>
      </c>
    </row>
    <row r="71" spans="1:2">
      <c r="A71">
        <v>1</v>
      </c>
      <c r="B71">
        <v>0.57384732311985343</v>
      </c>
    </row>
    <row r="72" spans="1:2">
      <c r="A72">
        <v>1</v>
      </c>
      <c r="B72">
        <v>0.40361730622369973</v>
      </c>
    </row>
    <row r="73" spans="1:2">
      <c r="A73">
        <v>1</v>
      </c>
      <c r="B73">
        <v>0.16276031298668828</v>
      </c>
    </row>
    <row r="74" spans="1:2">
      <c r="A74">
        <v>1</v>
      </c>
      <c r="B74">
        <v>0.14254018148437583</v>
      </c>
    </row>
    <row r="75" spans="1:2">
      <c r="A75">
        <v>1</v>
      </c>
      <c r="B75">
        <v>5.7026320723046593E-2</v>
      </c>
    </row>
    <row r="76" spans="1:2">
      <c r="A76">
        <v>1</v>
      </c>
      <c r="B76">
        <v>6.6338194386924537E-2</v>
      </c>
    </row>
    <row r="77" spans="1:2">
      <c r="A77">
        <v>1</v>
      </c>
      <c r="B77">
        <v>0.13863347583554148</v>
      </c>
    </row>
    <row r="78" spans="1:2">
      <c r="A78">
        <v>1</v>
      </c>
      <c r="B78">
        <v>0.28075918073980738</v>
      </c>
    </row>
    <row r="79" spans="1:2">
      <c r="A79">
        <v>1</v>
      </c>
      <c r="B79">
        <v>0.11755904583510096</v>
      </c>
    </row>
    <row r="80" spans="1:2">
      <c r="A80">
        <v>1</v>
      </c>
      <c r="B80">
        <v>5.2207331288325713E-2</v>
      </c>
    </row>
    <row r="81" spans="1:2">
      <c r="A81">
        <v>1</v>
      </c>
      <c r="B81">
        <v>0.19289187125679449</v>
      </c>
    </row>
    <row r="82" spans="1:2">
      <c r="A82">
        <v>1</v>
      </c>
      <c r="B82">
        <v>4.6361278442963394E-2</v>
      </c>
    </row>
    <row r="83" spans="1:2">
      <c r="A83">
        <v>1</v>
      </c>
      <c r="B83">
        <v>0.24880449367070581</v>
      </c>
    </row>
    <row r="84" spans="1:2">
      <c r="A84">
        <v>1</v>
      </c>
      <c r="B84">
        <v>0.11457626678309882</v>
      </c>
    </row>
    <row r="85" spans="1:2">
      <c r="A85">
        <v>1</v>
      </c>
      <c r="B85">
        <v>0.29291807901594857</v>
      </c>
    </row>
    <row r="86" spans="1:2">
      <c r="A86">
        <v>1</v>
      </c>
      <c r="B86">
        <v>0.19453633904413292</v>
      </c>
    </row>
    <row r="87" spans="1:2">
      <c r="A87">
        <v>1</v>
      </c>
      <c r="B87">
        <v>5.4238800333622751E-2</v>
      </c>
    </row>
    <row r="88" spans="1:2">
      <c r="A88">
        <v>1</v>
      </c>
      <c r="B88">
        <v>5.5937527129182332E-2</v>
      </c>
    </row>
    <row r="89" spans="1:2">
      <c r="A89">
        <v>1</v>
      </c>
      <c r="B89">
        <v>4.0968547452757222E-2</v>
      </c>
    </row>
    <row r="90" spans="1:2">
      <c r="A90">
        <v>1</v>
      </c>
      <c r="B90">
        <v>5.4531302170426191E-2</v>
      </c>
    </row>
    <row r="91" spans="1:2">
      <c r="A91">
        <v>1</v>
      </c>
      <c r="B91">
        <v>0.14290731915035296</v>
      </c>
    </row>
    <row r="92" spans="1:2">
      <c r="A92">
        <v>1</v>
      </c>
      <c r="B92">
        <v>0.26393491932663987</v>
      </c>
    </row>
    <row r="93" spans="1:2">
      <c r="A93">
        <v>1</v>
      </c>
      <c r="B93">
        <v>0.12137811356357948</v>
      </c>
    </row>
    <row r="94" spans="1:2">
      <c r="A94">
        <v>1</v>
      </c>
      <c r="B94">
        <v>0.12624718727441453</v>
      </c>
    </row>
    <row r="95" spans="1:2">
      <c r="A95">
        <v>1</v>
      </c>
      <c r="B95">
        <v>7.0831268081500351E-2</v>
      </c>
    </row>
    <row r="96" spans="1:2">
      <c r="A96">
        <v>1</v>
      </c>
      <c r="B96">
        <v>0.10891182045701836</v>
      </c>
    </row>
    <row r="97" spans="1:2">
      <c r="A97">
        <v>1</v>
      </c>
      <c r="B97">
        <v>0.17551108758398712</v>
      </c>
    </row>
    <row r="98" spans="1:2">
      <c r="A98">
        <v>1</v>
      </c>
      <c r="B98">
        <v>9.0576369191763137E-2</v>
      </c>
    </row>
    <row r="99" spans="1:2">
      <c r="A99">
        <v>2</v>
      </c>
      <c r="B99">
        <v>0.44524173880670453</v>
      </c>
    </row>
    <row r="100" spans="1:2">
      <c r="A100">
        <v>2</v>
      </c>
      <c r="B100">
        <v>0.41288727312041074</v>
      </c>
    </row>
    <row r="101" spans="1:2">
      <c r="A101">
        <v>2</v>
      </c>
      <c r="B101">
        <v>0.44233740589441428</v>
      </c>
    </row>
    <row r="102" spans="1:2">
      <c r="A102">
        <v>2</v>
      </c>
      <c r="B102">
        <v>0.40121384871839905</v>
      </c>
    </row>
    <row r="103" spans="1:2">
      <c r="A103">
        <v>2</v>
      </c>
      <c r="B103">
        <v>0.47029719981458429</v>
      </c>
    </row>
    <row r="104" spans="1:2">
      <c r="A104">
        <v>2</v>
      </c>
      <c r="B104">
        <v>0.4544485707247739</v>
      </c>
    </row>
    <row r="105" spans="1:2">
      <c r="A105">
        <v>2</v>
      </c>
      <c r="B105">
        <v>0.50772539555970075</v>
      </c>
    </row>
    <row r="106" spans="1:2">
      <c r="A106">
        <v>2</v>
      </c>
      <c r="B106">
        <v>0.44853694812267431</v>
      </c>
    </row>
    <row r="107" spans="1:2">
      <c r="A107">
        <v>2</v>
      </c>
      <c r="B107">
        <v>0.38112272347722032</v>
      </c>
    </row>
    <row r="108" spans="1:2">
      <c r="A108">
        <v>2</v>
      </c>
      <c r="B108">
        <v>0.50705984759930722</v>
      </c>
    </row>
    <row r="109" spans="1:2">
      <c r="A109">
        <v>2</v>
      </c>
      <c r="B109">
        <v>0.50478454187691391</v>
      </c>
    </row>
    <row r="110" spans="1:2">
      <c r="A110">
        <v>2</v>
      </c>
      <c r="B110">
        <v>0.47916204531263057</v>
      </c>
    </row>
    <row r="111" spans="1:2">
      <c r="A111">
        <v>2</v>
      </c>
      <c r="B111">
        <v>0.41271920711823834</v>
      </c>
    </row>
    <row r="112" spans="1:2">
      <c r="A112">
        <v>2</v>
      </c>
      <c r="B112">
        <v>0.4311162678393391</v>
      </c>
    </row>
    <row r="113" spans="1:2">
      <c r="A113">
        <v>2</v>
      </c>
      <c r="B113">
        <v>0.45676492555054921</v>
      </c>
    </row>
    <row r="114" spans="1:2">
      <c r="A114">
        <v>2</v>
      </c>
      <c r="B114">
        <v>0.45078155119852514</v>
      </c>
    </row>
    <row r="115" spans="1:2">
      <c r="A115">
        <v>2</v>
      </c>
      <c r="B115">
        <v>0.44991078405443025</v>
      </c>
    </row>
    <row r="116" spans="1:2">
      <c r="A116">
        <v>2</v>
      </c>
      <c r="B116">
        <v>0.47421033724616596</v>
      </c>
    </row>
    <row r="117" spans="1:2">
      <c r="A117">
        <v>2</v>
      </c>
      <c r="B117">
        <v>0.45757475833846467</v>
      </c>
    </row>
    <row r="118" spans="1:2">
      <c r="A118">
        <v>2</v>
      </c>
      <c r="B118">
        <v>0.71167635399390783</v>
      </c>
    </row>
    <row r="119" spans="1:2">
      <c r="A119">
        <v>2</v>
      </c>
      <c r="B119">
        <v>0.42726835287428017</v>
      </c>
    </row>
    <row r="120" spans="1:2">
      <c r="A120">
        <v>2</v>
      </c>
      <c r="B120">
        <v>0.45233366350234344</v>
      </c>
    </row>
    <row r="121" spans="1:2">
      <c r="A121">
        <v>2</v>
      </c>
      <c r="B121">
        <v>0.46041021801738702</v>
      </c>
    </row>
    <row r="122" spans="1:2">
      <c r="A122">
        <v>2</v>
      </c>
      <c r="B122">
        <v>0.71150182559572839</v>
      </c>
    </row>
    <row r="123" spans="1:2">
      <c r="A123">
        <v>2</v>
      </c>
      <c r="B123">
        <v>0.42023827824535731</v>
      </c>
    </row>
    <row r="124" spans="1:2">
      <c r="A124">
        <v>2</v>
      </c>
      <c r="B124">
        <v>0.43582197471796136</v>
      </c>
    </row>
    <row r="125" spans="1:2">
      <c r="A125">
        <v>2</v>
      </c>
      <c r="B125">
        <v>0.392693408836436</v>
      </c>
    </row>
    <row r="126" spans="1:2">
      <c r="A126">
        <v>2</v>
      </c>
      <c r="B126">
        <v>0.45721897012439544</v>
      </c>
    </row>
    <row r="127" spans="1:2">
      <c r="A127">
        <v>2</v>
      </c>
      <c r="B127">
        <v>0.464799005064502</v>
      </c>
    </row>
    <row r="128" spans="1:2">
      <c r="A128">
        <v>2</v>
      </c>
      <c r="B128">
        <v>0.45663150374937</v>
      </c>
    </row>
    <row r="129" spans="1:2">
      <c r="A129">
        <v>2</v>
      </c>
      <c r="B129">
        <v>0.61612084536134759</v>
      </c>
    </row>
    <row r="130" spans="1:2">
      <c r="A130">
        <v>2</v>
      </c>
      <c r="B130">
        <v>0.45322098777770037</v>
      </c>
    </row>
    <row r="131" spans="1:2">
      <c r="A131">
        <v>2</v>
      </c>
      <c r="B131">
        <v>0.44580027894174262</v>
      </c>
    </row>
    <row r="132" spans="1:2">
      <c r="A132">
        <v>2</v>
      </c>
      <c r="B132">
        <v>0.43653673312269292</v>
      </c>
    </row>
    <row r="133" spans="1:2">
      <c r="A133">
        <v>2</v>
      </c>
      <c r="B133">
        <v>0.43743916812761885</v>
      </c>
    </row>
    <row r="134" spans="1:2">
      <c r="A134">
        <v>2</v>
      </c>
      <c r="B134">
        <v>0.56605564456600332</v>
      </c>
    </row>
    <row r="135" spans="1:2">
      <c r="A135">
        <v>2</v>
      </c>
      <c r="B135">
        <v>0.49251519454371412</v>
      </c>
    </row>
    <row r="136" spans="1:2">
      <c r="A136">
        <v>2</v>
      </c>
      <c r="B136">
        <v>0.40665936431812183</v>
      </c>
    </row>
    <row r="137" spans="1:2">
      <c r="A137">
        <v>2</v>
      </c>
      <c r="B137">
        <v>0.45684251436008116</v>
      </c>
    </row>
    <row r="138" spans="1:2">
      <c r="A138">
        <v>2</v>
      </c>
      <c r="B138">
        <v>0.48804356736149879</v>
      </c>
    </row>
    <row r="139" spans="1:2">
      <c r="A139">
        <v>2</v>
      </c>
      <c r="B139">
        <v>0.39362103367901813</v>
      </c>
    </row>
    <row r="140" spans="1:2">
      <c r="A140">
        <v>2</v>
      </c>
      <c r="B140">
        <v>0.54006123216121815</v>
      </c>
    </row>
    <row r="141" spans="1:2">
      <c r="A141">
        <v>2</v>
      </c>
      <c r="B141">
        <v>0.61464887878364838</v>
      </c>
    </row>
    <row r="142" spans="1:2">
      <c r="A142">
        <v>2</v>
      </c>
      <c r="B142">
        <v>0.43624427495795515</v>
      </c>
    </row>
    <row r="143" spans="1:2">
      <c r="A143">
        <v>2</v>
      </c>
      <c r="B143">
        <v>0.43528821656036848</v>
      </c>
    </row>
    <row r="144" spans="1:2">
      <c r="A144">
        <v>2</v>
      </c>
      <c r="B144">
        <v>0.4231816677513105</v>
      </c>
    </row>
    <row r="145" spans="1:2">
      <c r="A145">
        <v>2</v>
      </c>
      <c r="B145">
        <v>0.58646117904149253</v>
      </c>
    </row>
    <row r="146" spans="1:2">
      <c r="A146">
        <v>2</v>
      </c>
      <c r="B146">
        <v>0.66814320832452623</v>
      </c>
    </row>
    <row r="147" spans="1:2">
      <c r="A147">
        <v>2</v>
      </c>
      <c r="B147">
        <v>0.39907396911417842</v>
      </c>
    </row>
    <row r="148" spans="1:2">
      <c r="A148">
        <v>2</v>
      </c>
      <c r="B148">
        <v>0.55984856771503999</v>
      </c>
    </row>
    <row r="149" spans="1:2">
      <c r="A149">
        <v>2</v>
      </c>
      <c r="B149">
        <v>0.40187520201917093</v>
      </c>
    </row>
    <row r="150" spans="1:2">
      <c r="A150">
        <v>2</v>
      </c>
      <c r="B150">
        <v>0.45361240412463155</v>
      </c>
    </row>
    <row r="151" spans="1:2">
      <c r="A151">
        <v>2</v>
      </c>
      <c r="B151">
        <v>0.43424558627283899</v>
      </c>
    </row>
    <row r="152" spans="1:2">
      <c r="A152">
        <v>2</v>
      </c>
      <c r="B152">
        <v>0.45004135511991894</v>
      </c>
    </row>
    <row r="153" spans="1:2">
      <c r="A153">
        <v>2</v>
      </c>
      <c r="B153">
        <v>0.74998280681271789</v>
      </c>
    </row>
    <row r="154" spans="1:2">
      <c r="A154">
        <v>2</v>
      </c>
      <c r="B154">
        <v>0.53430501893500915</v>
      </c>
    </row>
    <row r="155" spans="1:2">
      <c r="A155">
        <v>2</v>
      </c>
      <c r="B155">
        <v>0.41882492282661016</v>
      </c>
    </row>
    <row r="156" spans="1:2">
      <c r="A156">
        <v>2</v>
      </c>
      <c r="B156">
        <v>0.43069862393946073</v>
      </c>
    </row>
    <row r="157" spans="1:2">
      <c r="A157">
        <v>2</v>
      </c>
      <c r="B157">
        <v>0.45894298770582359</v>
      </c>
    </row>
    <row r="158" spans="1:2">
      <c r="A158">
        <v>2</v>
      </c>
      <c r="B158">
        <v>0.41926022350243386</v>
      </c>
    </row>
    <row r="159" spans="1:2">
      <c r="A159">
        <v>2</v>
      </c>
      <c r="B159">
        <v>0.50162135199201652</v>
      </c>
    </row>
    <row r="160" spans="1:2">
      <c r="A160">
        <v>2</v>
      </c>
      <c r="B160">
        <v>0.41954423846799982</v>
      </c>
    </row>
    <row r="161" spans="1:2">
      <c r="A161">
        <v>2</v>
      </c>
      <c r="B161">
        <v>0.46654940944824763</v>
      </c>
    </row>
    <row r="162" spans="1:2">
      <c r="A162">
        <v>2</v>
      </c>
      <c r="B162">
        <v>0.43986521051409294</v>
      </c>
    </row>
    <row r="163" spans="1:2">
      <c r="A163">
        <v>2</v>
      </c>
      <c r="B163">
        <v>0.43881853925737402</v>
      </c>
    </row>
    <row r="164" spans="1:2">
      <c r="A164">
        <v>2</v>
      </c>
      <c r="B164">
        <v>0.43225246205119139</v>
      </c>
    </row>
    <row r="165" spans="1:2">
      <c r="A165">
        <v>2</v>
      </c>
      <c r="B165">
        <v>0.47550028986983484</v>
      </c>
    </row>
    <row r="166" spans="1:2">
      <c r="A166">
        <v>2</v>
      </c>
      <c r="B166">
        <v>0.46320902236717637</v>
      </c>
    </row>
    <row r="167" spans="1:2">
      <c r="A167">
        <v>2</v>
      </c>
      <c r="B167">
        <v>0.43462825706794167</v>
      </c>
    </row>
    <row r="168" spans="1:2">
      <c r="A168">
        <v>2</v>
      </c>
      <c r="B168">
        <v>0.52596853454773407</v>
      </c>
    </row>
    <row r="169" spans="1:2">
      <c r="A169">
        <v>2</v>
      </c>
      <c r="B169">
        <v>0.47826503653093339</v>
      </c>
    </row>
    <row r="170" spans="1:2">
      <c r="A170">
        <v>2</v>
      </c>
      <c r="B170">
        <v>0.56315420744781863</v>
      </c>
    </row>
    <row r="171" spans="1:2">
      <c r="A171">
        <v>2</v>
      </c>
      <c r="B171">
        <v>0.47861605566422183</v>
      </c>
    </row>
    <row r="172" spans="1:2">
      <c r="A172">
        <v>2</v>
      </c>
      <c r="B172">
        <v>0.76067701219099382</v>
      </c>
    </row>
    <row r="173" spans="1:2">
      <c r="A173">
        <v>2</v>
      </c>
      <c r="B173">
        <v>0.42426492672643201</v>
      </c>
    </row>
    <row r="174" spans="1:2">
      <c r="A174">
        <v>2</v>
      </c>
      <c r="B174">
        <v>0.41354645604003581</v>
      </c>
    </row>
    <row r="175" spans="1:2">
      <c r="A175">
        <v>2</v>
      </c>
      <c r="B175">
        <v>0.67338984401789115</v>
      </c>
    </row>
    <row r="176" spans="1:2">
      <c r="A176">
        <v>2</v>
      </c>
      <c r="B176">
        <v>0.45661996412152728</v>
      </c>
    </row>
    <row r="177" spans="1:2">
      <c r="A177">
        <v>2</v>
      </c>
      <c r="B177">
        <v>0.452444191489633</v>
      </c>
    </row>
    <row r="178" spans="1:2">
      <c r="A178">
        <v>2</v>
      </c>
      <c r="B178">
        <v>0.48146441917540223</v>
      </c>
    </row>
    <row r="179" spans="1:2">
      <c r="A179">
        <v>2</v>
      </c>
      <c r="B179">
        <v>0.56336059399786165</v>
      </c>
    </row>
    <row r="180" spans="1:2">
      <c r="A180">
        <v>2</v>
      </c>
      <c r="B180">
        <v>0.49469368138550968</v>
      </c>
    </row>
    <row r="181" spans="1:2">
      <c r="A181">
        <v>2</v>
      </c>
      <c r="B181">
        <v>0.44318003767539033</v>
      </c>
    </row>
    <row r="182" spans="1:2">
      <c r="A182">
        <v>2</v>
      </c>
      <c r="B182">
        <v>0.4078081089513021</v>
      </c>
    </row>
    <row r="183" spans="1:2">
      <c r="A183">
        <v>2</v>
      </c>
      <c r="B183">
        <v>0.38992593699704525</v>
      </c>
    </row>
    <row r="184" spans="1:2">
      <c r="A184">
        <v>2</v>
      </c>
      <c r="B184">
        <v>0.56562473902395838</v>
      </c>
    </row>
    <row r="185" spans="1:2">
      <c r="A185">
        <v>2</v>
      </c>
      <c r="B185">
        <v>0.44932385922000562</v>
      </c>
    </row>
    <row r="186" spans="1:2">
      <c r="A186">
        <v>2</v>
      </c>
      <c r="B186">
        <v>0.45957323841539377</v>
      </c>
    </row>
    <row r="187" spans="1:2">
      <c r="A187">
        <v>2</v>
      </c>
      <c r="B187">
        <v>0.42051049535924967</v>
      </c>
    </row>
    <row r="188" spans="1:2">
      <c r="A188">
        <v>2</v>
      </c>
      <c r="B188">
        <v>0.78170988351783721</v>
      </c>
    </row>
    <row r="189" spans="1:2">
      <c r="A189">
        <v>2</v>
      </c>
      <c r="B189">
        <v>0.47205491926601678</v>
      </c>
    </row>
    <row r="190" spans="1:2">
      <c r="A190">
        <v>2</v>
      </c>
      <c r="B190">
        <v>0.43845727204435619</v>
      </c>
    </row>
    <row r="191" spans="1:2">
      <c r="A191">
        <v>2</v>
      </c>
      <c r="B191">
        <v>0.44008396880513401</v>
      </c>
    </row>
    <row r="192" spans="1:2">
      <c r="A192">
        <v>2</v>
      </c>
      <c r="B192">
        <v>0.43319553061494193</v>
      </c>
    </row>
    <row r="193" spans="1:2">
      <c r="A193">
        <v>2</v>
      </c>
      <c r="B193">
        <v>0.44126146241406178</v>
      </c>
    </row>
    <row r="194" spans="1:2">
      <c r="A194">
        <v>2</v>
      </c>
      <c r="B194">
        <v>0.66271063102325589</v>
      </c>
    </row>
    <row r="195" spans="1:2">
      <c r="A195">
        <v>4</v>
      </c>
      <c r="B195">
        <v>1.0697533262286933</v>
      </c>
    </row>
    <row r="196" spans="1:2">
      <c r="A196">
        <v>4</v>
      </c>
      <c r="B196">
        <v>1.0166699854633412</v>
      </c>
    </row>
    <row r="197" spans="1:2">
      <c r="A197">
        <v>4</v>
      </c>
      <c r="B197">
        <v>0.97234482927851351</v>
      </c>
    </row>
    <row r="198" spans="1:2">
      <c r="A198">
        <v>4</v>
      </c>
      <c r="B198">
        <v>0.99659188792572806</v>
      </c>
    </row>
    <row r="199" spans="1:2">
      <c r="A199">
        <v>4</v>
      </c>
      <c r="B199">
        <v>1.1579571546128493</v>
      </c>
    </row>
    <row r="200" spans="1:2">
      <c r="A200">
        <v>4</v>
      </c>
      <c r="B200">
        <v>1.1898145809168805</v>
      </c>
    </row>
    <row r="201" spans="1:2">
      <c r="A201">
        <v>4</v>
      </c>
      <c r="B201">
        <v>0.94723306096009707</v>
      </c>
    </row>
    <row r="202" spans="1:2">
      <c r="A202">
        <v>4</v>
      </c>
      <c r="B202">
        <v>0.97718100483374415</v>
      </c>
    </row>
    <row r="203" spans="1:2">
      <c r="A203">
        <v>4</v>
      </c>
      <c r="B203">
        <v>1.0798693173953087</v>
      </c>
    </row>
    <row r="204" spans="1:2">
      <c r="A204">
        <v>4</v>
      </c>
      <c r="B204">
        <v>1.0060216740872092</v>
      </c>
    </row>
    <row r="205" spans="1:2">
      <c r="A205">
        <v>4</v>
      </c>
      <c r="B205">
        <v>0.9933874906263801</v>
      </c>
    </row>
    <row r="206" spans="1:2">
      <c r="A206">
        <v>4</v>
      </c>
      <c r="B206">
        <v>0.96597299957750815</v>
      </c>
    </row>
    <row r="207" spans="1:2">
      <c r="A207">
        <v>4</v>
      </c>
      <c r="B207">
        <v>0.97419727960915803</v>
      </c>
    </row>
    <row r="208" spans="1:2">
      <c r="A208">
        <v>4</v>
      </c>
      <c r="B208">
        <v>0.98381754935675036</v>
      </c>
    </row>
    <row r="209" spans="1:2">
      <c r="A209">
        <v>4</v>
      </c>
      <c r="B209">
        <v>1.01758945843921</v>
      </c>
    </row>
    <row r="210" spans="1:2">
      <c r="A210">
        <v>4</v>
      </c>
      <c r="B210">
        <v>0.98227629345488299</v>
      </c>
    </row>
    <row r="211" spans="1:2">
      <c r="A211">
        <v>4</v>
      </c>
      <c r="B211">
        <v>1.0792618094140267</v>
      </c>
    </row>
    <row r="212" spans="1:2">
      <c r="A212">
        <v>4</v>
      </c>
      <c r="B212">
        <v>1.0608381408774723</v>
      </c>
    </row>
    <row r="213" spans="1:2">
      <c r="A213">
        <v>4</v>
      </c>
      <c r="B213">
        <v>1.259343294577133</v>
      </c>
    </row>
    <row r="214" spans="1:2">
      <c r="A214">
        <v>4</v>
      </c>
      <c r="B214">
        <v>1.2524017986150338</v>
      </c>
    </row>
    <row r="215" spans="1:2">
      <c r="A215">
        <v>4</v>
      </c>
      <c r="B215">
        <v>1.1173349647816524</v>
      </c>
    </row>
    <row r="216" spans="1:2">
      <c r="A216">
        <v>4</v>
      </c>
      <c r="B216">
        <v>0.94310203808455317</v>
      </c>
    </row>
    <row r="217" spans="1:2">
      <c r="A217">
        <v>4</v>
      </c>
      <c r="B217">
        <v>0.96194035860548299</v>
      </c>
    </row>
    <row r="218" spans="1:2">
      <c r="A218">
        <v>4</v>
      </c>
      <c r="B218">
        <v>0.94610913029093369</v>
      </c>
    </row>
    <row r="219" spans="1:2">
      <c r="A219">
        <v>4</v>
      </c>
      <c r="B219">
        <v>0.98221824230344423</v>
      </c>
    </row>
    <row r="220" spans="1:2">
      <c r="A220">
        <v>4</v>
      </c>
      <c r="B220">
        <v>0.95744216532840432</v>
      </c>
    </row>
    <row r="221" spans="1:2">
      <c r="A221">
        <v>4</v>
      </c>
      <c r="B221">
        <v>1.0675967297781401</v>
      </c>
    </row>
    <row r="222" spans="1:2">
      <c r="A222">
        <v>4</v>
      </c>
      <c r="B222">
        <v>0.98511990708637132</v>
      </c>
    </row>
    <row r="223" spans="1:2">
      <c r="A223">
        <v>4</v>
      </c>
      <c r="B223">
        <v>0.99283410136146333</v>
      </c>
    </row>
    <row r="224" spans="1:2">
      <c r="A224">
        <v>4</v>
      </c>
      <c r="B224">
        <v>1.0664964554377572</v>
      </c>
    </row>
    <row r="225" spans="1:2">
      <c r="A225">
        <v>4</v>
      </c>
      <c r="B225">
        <v>1.0985752635803603</v>
      </c>
    </row>
    <row r="226" spans="1:2">
      <c r="A226">
        <v>4</v>
      </c>
      <c r="B226">
        <v>0.92595700315718366</v>
      </c>
    </row>
    <row r="227" spans="1:2">
      <c r="A227">
        <v>4</v>
      </c>
      <c r="B227">
        <v>1.0036893999466765</v>
      </c>
    </row>
    <row r="228" spans="1:2">
      <c r="A228">
        <v>4</v>
      </c>
      <c r="B228">
        <v>0.96591398869018841</v>
      </c>
    </row>
    <row r="229" spans="1:2">
      <c r="A229">
        <v>4</v>
      </c>
      <c r="B229">
        <v>0.93418389231542043</v>
      </c>
    </row>
    <row r="230" spans="1:2">
      <c r="A230">
        <v>4</v>
      </c>
      <c r="B230">
        <v>0.94967937525094637</v>
      </c>
    </row>
    <row r="231" spans="1:2">
      <c r="A231">
        <v>4</v>
      </c>
      <c r="B231">
        <v>1.0719247993989958</v>
      </c>
    </row>
    <row r="232" spans="1:2">
      <c r="A232">
        <v>4</v>
      </c>
      <c r="B232">
        <v>1.0181613059344445</v>
      </c>
    </row>
    <row r="233" spans="1:2">
      <c r="A233">
        <v>4</v>
      </c>
      <c r="B233">
        <v>0.96021972214610218</v>
      </c>
    </row>
    <row r="234" spans="1:2">
      <c r="A234">
        <v>4</v>
      </c>
      <c r="B234">
        <v>0.93197219839204293</v>
      </c>
    </row>
    <row r="235" spans="1:2">
      <c r="A235">
        <v>4</v>
      </c>
      <c r="B235">
        <v>1.1356829674894249</v>
      </c>
    </row>
    <row r="236" spans="1:2">
      <c r="A236">
        <v>4</v>
      </c>
      <c r="B236">
        <v>0.96089202935065765</v>
      </c>
    </row>
    <row r="237" spans="1:2">
      <c r="A237">
        <v>4</v>
      </c>
      <c r="B237">
        <v>0.97617426797325935</v>
      </c>
    </row>
    <row r="238" spans="1:2">
      <c r="A238">
        <v>4</v>
      </c>
      <c r="B238">
        <v>1.0423736967710684</v>
      </c>
    </row>
    <row r="239" spans="1:2">
      <c r="A239">
        <v>4</v>
      </c>
      <c r="B239">
        <v>0.93885528321841116</v>
      </c>
    </row>
    <row r="240" spans="1:2">
      <c r="A240">
        <v>4</v>
      </c>
      <c r="B240">
        <v>0.99016792665936726</v>
      </c>
    </row>
    <row r="241" spans="1:2">
      <c r="A241">
        <v>4</v>
      </c>
      <c r="B241">
        <v>0.94171580490407913</v>
      </c>
    </row>
    <row r="242" spans="1:2">
      <c r="A242">
        <v>4</v>
      </c>
      <c r="B242">
        <v>1.0052666600756126</v>
      </c>
    </row>
    <row r="243" spans="1:2">
      <c r="A243">
        <v>4</v>
      </c>
      <c r="B243">
        <v>0.97405693285357808</v>
      </c>
    </row>
    <row r="244" spans="1:2">
      <c r="A244">
        <v>4</v>
      </c>
      <c r="B244">
        <v>1.0721321365750296</v>
      </c>
    </row>
    <row r="245" spans="1:2">
      <c r="A245">
        <v>4</v>
      </c>
      <c r="B245">
        <v>1.0171219123072177</v>
      </c>
    </row>
    <row r="246" spans="1:2">
      <c r="A246">
        <v>4</v>
      </c>
      <c r="B246">
        <v>0.96284977592860932</v>
      </c>
    </row>
    <row r="247" spans="1:2">
      <c r="A247">
        <v>4</v>
      </c>
      <c r="B247">
        <v>1.0123211084733024</v>
      </c>
    </row>
    <row r="248" spans="1:2">
      <c r="A248">
        <v>4</v>
      </c>
      <c r="B248">
        <v>0.98044244790379453</v>
      </c>
    </row>
    <row r="249" spans="1:2">
      <c r="A249">
        <v>4</v>
      </c>
      <c r="B249">
        <v>1.0783070817034719</v>
      </c>
    </row>
    <row r="250" spans="1:2">
      <c r="A250">
        <v>4</v>
      </c>
      <c r="B250">
        <v>0.94693531269859887</v>
      </c>
    </row>
    <row r="251" spans="1:2">
      <c r="A251">
        <v>4</v>
      </c>
      <c r="B251">
        <v>1.0220718510440245</v>
      </c>
    </row>
    <row r="252" spans="1:2">
      <c r="A252">
        <v>4</v>
      </c>
      <c r="B252">
        <v>1.096722632581774</v>
      </c>
    </row>
    <row r="253" spans="1:2">
      <c r="A253">
        <v>4</v>
      </c>
      <c r="B253">
        <v>0.9616971414748714</v>
      </c>
    </row>
    <row r="254" spans="1:2">
      <c r="A254">
        <v>4</v>
      </c>
      <c r="B254">
        <v>0.97428611496085282</v>
      </c>
    </row>
    <row r="255" spans="1:2">
      <c r="A255">
        <v>4</v>
      </c>
      <c r="B255">
        <v>1.0601804545576643</v>
      </c>
    </row>
    <row r="256" spans="1:2">
      <c r="A256">
        <v>4</v>
      </c>
      <c r="B256">
        <v>0.97721725837665108</v>
      </c>
    </row>
    <row r="257" spans="1:2">
      <c r="A257">
        <v>4</v>
      </c>
      <c r="B257">
        <v>1.0505118047487563</v>
      </c>
    </row>
    <row r="258" spans="1:2">
      <c r="A258">
        <v>4</v>
      </c>
      <c r="B258">
        <v>1.0359438117926927</v>
      </c>
    </row>
    <row r="259" spans="1:2">
      <c r="A259">
        <v>4</v>
      </c>
      <c r="B259">
        <v>0.93962952808571087</v>
      </c>
    </row>
    <row r="260" spans="1:2">
      <c r="A260">
        <v>4</v>
      </c>
      <c r="B260">
        <v>1.0392700570881297</v>
      </c>
    </row>
    <row r="261" spans="1:2">
      <c r="A261">
        <v>4</v>
      </c>
      <c r="B261">
        <v>1.0226640152518407</v>
      </c>
    </row>
    <row r="262" spans="1:2">
      <c r="A262">
        <v>4</v>
      </c>
      <c r="B262">
        <v>0.93262837686235034</v>
      </c>
    </row>
    <row r="263" spans="1:2">
      <c r="A263">
        <v>4</v>
      </c>
      <c r="B263">
        <v>0.96860292356735112</v>
      </c>
    </row>
    <row r="264" spans="1:2">
      <c r="A264">
        <v>4</v>
      </c>
      <c r="B264">
        <v>0.97226283048621276</v>
      </c>
    </row>
    <row r="265" spans="1:2">
      <c r="A265">
        <v>4</v>
      </c>
      <c r="B265">
        <v>0.9494778293454107</v>
      </c>
    </row>
    <row r="266" spans="1:2">
      <c r="A266">
        <v>4</v>
      </c>
      <c r="B266">
        <v>0.98863320563169299</v>
      </c>
    </row>
    <row r="267" spans="1:2">
      <c r="A267">
        <v>4</v>
      </c>
      <c r="B267">
        <v>0.92759051457050301</v>
      </c>
    </row>
    <row r="268" spans="1:2">
      <c r="A268">
        <v>4</v>
      </c>
      <c r="B268">
        <v>1.13194528739775</v>
      </c>
    </row>
    <row r="269" spans="1:2">
      <c r="A269">
        <v>4</v>
      </c>
      <c r="B269">
        <v>0.99576762004670771</v>
      </c>
    </row>
    <row r="270" spans="1:2">
      <c r="A270">
        <v>4</v>
      </c>
      <c r="B270">
        <v>0.97907401863815668</v>
      </c>
    </row>
    <row r="271" spans="1:2">
      <c r="A271">
        <v>4</v>
      </c>
      <c r="B271">
        <v>0.94973652196130443</v>
      </c>
    </row>
    <row r="272" spans="1:2">
      <c r="A272">
        <v>4</v>
      </c>
      <c r="B272">
        <v>1.0439039175180975</v>
      </c>
    </row>
    <row r="273" spans="1:2">
      <c r="A273">
        <v>4</v>
      </c>
      <c r="B273">
        <v>0.99525181037828003</v>
      </c>
    </row>
    <row r="274" spans="1:2">
      <c r="A274">
        <v>4</v>
      </c>
      <c r="B274">
        <v>0.95120855545057459</v>
      </c>
    </row>
    <row r="275" spans="1:2">
      <c r="A275">
        <v>4</v>
      </c>
      <c r="B275">
        <v>1.008866185003974</v>
      </c>
    </row>
    <row r="276" spans="1:2">
      <c r="A276">
        <v>4</v>
      </c>
      <c r="B276">
        <v>0.91338095466965907</v>
      </c>
    </row>
    <row r="277" spans="1:2">
      <c r="A277">
        <v>4</v>
      </c>
      <c r="B277">
        <v>0.99546900252157078</v>
      </c>
    </row>
    <row r="278" spans="1:2">
      <c r="A278">
        <v>4</v>
      </c>
      <c r="B278">
        <v>1.10415326559884</v>
      </c>
    </row>
    <row r="279" spans="1:2">
      <c r="A279">
        <v>4</v>
      </c>
      <c r="B279">
        <v>0.95281318986735775</v>
      </c>
    </row>
    <row r="280" spans="1:2">
      <c r="A280">
        <v>4</v>
      </c>
      <c r="B280">
        <v>1.0944238855244313</v>
      </c>
    </row>
    <row r="281" spans="1:2">
      <c r="A281">
        <v>4</v>
      </c>
      <c r="B281">
        <v>1.0438004516188608</v>
      </c>
    </row>
    <row r="282" spans="1:2">
      <c r="A282">
        <v>4</v>
      </c>
      <c r="B282">
        <v>1.025380923818034</v>
      </c>
    </row>
    <row r="283" spans="1:2">
      <c r="A283">
        <v>4</v>
      </c>
      <c r="B283">
        <v>0.99238203811253223</v>
      </c>
    </row>
    <row r="284" spans="1:2">
      <c r="A284">
        <v>4</v>
      </c>
      <c r="B284">
        <v>1.0311115541986986</v>
      </c>
    </row>
    <row r="285" spans="1:2">
      <c r="A285">
        <v>4</v>
      </c>
      <c r="B285">
        <v>1.2033848001135541</v>
      </c>
    </row>
    <row r="286" spans="1:2">
      <c r="A286">
        <v>4</v>
      </c>
      <c r="B286">
        <v>0.98343654185850993</v>
      </c>
    </row>
    <row r="287" spans="1:2">
      <c r="A287">
        <v>4</v>
      </c>
      <c r="B287">
        <v>1.0448467825530645</v>
      </c>
    </row>
    <row r="288" spans="1:2">
      <c r="A288">
        <v>4</v>
      </c>
      <c r="B288">
        <v>1.041502804306019</v>
      </c>
    </row>
    <row r="289" spans="1:2">
      <c r="A289">
        <v>4</v>
      </c>
      <c r="B289">
        <v>1.1280439231465569</v>
      </c>
    </row>
    <row r="290" spans="1:2">
      <c r="A290">
        <v>4</v>
      </c>
      <c r="B290">
        <v>1.1826808265089228</v>
      </c>
    </row>
    <row r="291" spans="1:2">
      <c r="A291">
        <v>4</v>
      </c>
      <c r="B291">
        <v>1.0644505110844213</v>
      </c>
    </row>
    <row r="292" spans="1:2">
      <c r="A292">
        <v>4</v>
      </c>
      <c r="B292">
        <v>1.1539802874086194</v>
      </c>
    </row>
    <row r="293" spans="1:2">
      <c r="A293">
        <v>4</v>
      </c>
      <c r="B293">
        <v>1.3263105509856312</v>
      </c>
    </row>
    <row r="294" spans="1:2">
      <c r="A294">
        <v>4</v>
      </c>
      <c r="B294">
        <v>1.3483691763127692</v>
      </c>
    </row>
    <row r="295" spans="1:2">
      <c r="A295">
        <v>4</v>
      </c>
      <c r="B295">
        <v>1.2635701720396257</v>
      </c>
    </row>
    <row r="296" spans="1:2">
      <c r="A296">
        <v>4</v>
      </c>
      <c r="B296">
        <v>1.020047563522849</v>
      </c>
    </row>
    <row r="297" spans="1:2">
      <c r="A297">
        <v>4</v>
      </c>
      <c r="B297">
        <v>1.2653719764252314</v>
      </c>
    </row>
    <row r="298" spans="1:2">
      <c r="A298">
        <v>4</v>
      </c>
      <c r="B298">
        <v>1.1161891663558539</v>
      </c>
    </row>
    <row r="299" spans="1:2">
      <c r="A299">
        <v>4</v>
      </c>
      <c r="B299">
        <v>1.0546425137007376</v>
      </c>
    </row>
    <row r="300" spans="1:2">
      <c r="A300">
        <v>4</v>
      </c>
      <c r="B300">
        <v>1.2106421454359035</v>
      </c>
    </row>
    <row r="301" spans="1:2">
      <c r="A301">
        <v>4</v>
      </c>
      <c r="B301">
        <v>1.3532889003927535</v>
      </c>
    </row>
    <row r="302" spans="1:2">
      <c r="A302">
        <v>4</v>
      </c>
      <c r="B302">
        <v>1.1793933356725848</v>
      </c>
    </row>
    <row r="303" spans="1:2">
      <c r="A303">
        <v>4</v>
      </c>
      <c r="B303">
        <v>0.96124658555433429</v>
      </c>
    </row>
    <row r="304" spans="1:2">
      <c r="A304">
        <v>4</v>
      </c>
      <c r="B304">
        <v>1.3319644630613903</v>
      </c>
    </row>
    <row r="305" spans="1:2">
      <c r="A305">
        <v>4</v>
      </c>
      <c r="B305">
        <v>1.1908019191446302</v>
      </c>
    </row>
    <row r="306" spans="1:2">
      <c r="A306">
        <v>4</v>
      </c>
      <c r="B306">
        <v>1.3607164413364032</v>
      </c>
    </row>
    <row r="307" spans="1:2">
      <c r="A307">
        <v>4</v>
      </c>
      <c r="B307">
        <v>1.0459385172375697</v>
      </c>
    </row>
    <row r="308" spans="1:2">
      <c r="A308">
        <v>4</v>
      </c>
      <c r="B308">
        <v>1.1445753893292143</v>
      </c>
    </row>
    <row r="309" spans="1:2">
      <c r="A309">
        <v>4</v>
      </c>
      <c r="B309">
        <v>1.1104243017709112</v>
      </c>
    </row>
    <row r="310" spans="1:2">
      <c r="A310">
        <v>4</v>
      </c>
      <c r="B310">
        <v>1.3114802569806063</v>
      </c>
    </row>
    <row r="311" spans="1:2">
      <c r="A311">
        <v>4</v>
      </c>
      <c r="B311">
        <v>1.0380082566606674</v>
      </c>
    </row>
    <row r="312" spans="1:2">
      <c r="A312">
        <v>4</v>
      </c>
      <c r="B312">
        <v>1.3503664451046165</v>
      </c>
    </row>
    <row r="313" spans="1:2">
      <c r="A313">
        <v>4</v>
      </c>
      <c r="B313">
        <v>1.3450343885235416</v>
      </c>
    </row>
    <row r="314" spans="1:2">
      <c r="A314">
        <v>4</v>
      </c>
      <c r="B314">
        <v>1.1811991238201789</v>
      </c>
    </row>
    <row r="315" spans="1:2">
      <c r="A315">
        <v>4</v>
      </c>
      <c r="B315">
        <v>1.1379216998550523</v>
      </c>
    </row>
    <row r="316" spans="1:2">
      <c r="A316">
        <v>4</v>
      </c>
      <c r="B316">
        <v>0.99404452014510425</v>
      </c>
    </row>
    <row r="317" spans="1:2">
      <c r="A317">
        <v>4</v>
      </c>
      <c r="B317">
        <v>1.3303080244279932</v>
      </c>
    </row>
    <row r="318" spans="1:2">
      <c r="A318">
        <v>4</v>
      </c>
      <c r="B318">
        <v>1.2976047976552623</v>
      </c>
    </row>
    <row r="319" spans="1:2">
      <c r="A319">
        <v>4</v>
      </c>
      <c r="B319">
        <v>1.1641185087911263</v>
      </c>
    </row>
    <row r="320" spans="1:2">
      <c r="A320">
        <v>4</v>
      </c>
      <c r="B320">
        <v>0.99295439186680279</v>
      </c>
    </row>
    <row r="321" spans="1:2">
      <c r="A321">
        <v>4</v>
      </c>
      <c r="B321">
        <v>1.3415832764517286</v>
      </c>
    </row>
    <row r="322" spans="1:2">
      <c r="A322">
        <v>4</v>
      </c>
      <c r="B322">
        <v>1.2659062877165366</v>
      </c>
    </row>
    <row r="323" spans="1:2">
      <c r="A323">
        <v>4</v>
      </c>
      <c r="B323">
        <v>1.3343385876522647</v>
      </c>
    </row>
    <row r="324" spans="1:2">
      <c r="A324">
        <v>4</v>
      </c>
      <c r="B324">
        <v>1.2379764808097464</v>
      </c>
    </row>
    <row r="325" spans="1:2">
      <c r="A325">
        <v>4</v>
      </c>
      <c r="B325">
        <v>1.2087443515825156</v>
      </c>
    </row>
    <row r="326" spans="1:2">
      <c r="A326">
        <v>4</v>
      </c>
      <c r="B326">
        <v>1.2126181702320413</v>
      </c>
    </row>
    <row r="327" spans="1:2">
      <c r="A327">
        <v>4</v>
      </c>
      <c r="B327">
        <v>1.1768322086260303</v>
      </c>
    </row>
    <row r="328" spans="1:2">
      <c r="A328">
        <v>4</v>
      </c>
      <c r="B328">
        <v>1.22516136697515</v>
      </c>
    </row>
    <row r="329" spans="1:2">
      <c r="A329">
        <v>4</v>
      </c>
      <c r="B329">
        <v>1.0753116479396323</v>
      </c>
    </row>
    <row r="330" spans="1:2">
      <c r="A330">
        <v>4</v>
      </c>
      <c r="B330">
        <v>1.2335572466923796</v>
      </c>
    </row>
    <row r="331" spans="1:2">
      <c r="A331">
        <v>4</v>
      </c>
      <c r="B331">
        <v>1.070611289721916</v>
      </c>
    </row>
    <row r="332" spans="1:2">
      <c r="A332">
        <v>4</v>
      </c>
      <c r="B332">
        <v>1.3241801901710433</v>
      </c>
    </row>
    <row r="333" spans="1:2">
      <c r="A333">
        <v>4</v>
      </c>
      <c r="B333">
        <v>1.3320153024761419</v>
      </c>
    </row>
    <row r="334" spans="1:2">
      <c r="A334">
        <v>4</v>
      </c>
      <c r="B334">
        <v>1.3405451107711925</v>
      </c>
    </row>
    <row r="335" spans="1:2">
      <c r="A335">
        <v>4</v>
      </c>
      <c r="B335">
        <v>1.3548498802378981</v>
      </c>
    </row>
    <row r="336" spans="1:2">
      <c r="A336">
        <v>4</v>
      </c>
      <c r="B336">
        <v>1.2298917585651918</v>
      </c>
    </row>
    <row r="337" spans="1:2">
      <c r="A337">
        <v>4</v>
      </c>
      <c r="B337">
        <v>1.2408678636780199</v>
      </c>
    </row>
    <row r="338" spans="1:2">
      <c r="A338">
        <v>4</v>
      </c>
      <c r="B338">
        <v>0.99530333307713015</v>
      </c>
    </row>
    <row r="339" spans="1:2">
      <c r="A339">
        <v>4</v>
      </c>
      <c r="B339">
        <v>1.0721016151153426</v>
      </c>
    </row>
    <row r="340" spans="1:2">
      <c r="A340">
        <v>4</v>
      </c>
      <c r="B340">
        <v>1.1829062441013631</v>
      </c>
    </row>
    <row r="341" spans="1:2">
      <c r="A341">
        <v>4</v>
      </c>
      <c r="B341">
        <v>1.2141129776793453</v>
      </c>
    </row>
    <row r="342" spans="1:2">
      <c r="A342">
        <v>4</v>
      </c>
      <c r="B342">
        <v>1.3169997612375077</v>
      </c>
    </row>
    <row r="343" spans="1:2">
      <c r="A343">
        <v>4</v>
      </c>
      <c r="B343">
        <v>1.2225723237469901</v>
      </c>
    </row>
    <row r="344" spans="1:2">
      <c r="A344">
        <v>4</v>
      </c>
      <c r="B344">
        <v>1.0659606056433608</v>
      </c>
    </row>
    <row r="345" spans="1:2">
      <c r="A345">
        <v>4</v>
      </c>
      <c r="B345">
        <v>1.2844675081691579</v>
      </c>
    </row>
    <row r="346" spans="1:2">
      <c r="A346">
        <v>4</v>
      </c>
      <c r="B346">
        <v>1.232753008184539</v>
      </c>
    </row>
    <row r="347" spans="1:2">
      <c r="A347">
        <v>4</v>
      </c>
      <c r="B347">
        <v>0.99925937405081844</v>
      </c>
    </row>
    <row r="348" spans="1:2">
      <c r="A348">
        <v>4</v>
      </c>
      <c r="B348">
        <v>1.0192234681781029</v>
      </c>
    </row>
    <row r="349" spans="1:2">
      <c r="A349">
        <v>4</v>
      </c>
      <c r="B349">
        <v>1.3460960668369546</v>
      </c>
    </row>
    <row r="350" spans="1:2">
      <c r="A350">
        <v>4</v>
      </c>
      <c r="B350">
        <v>1.1964658969164841</v>
      </c>
    </row>
    <row r="351" spans="1:2">
      <c r="A351">
        <v>4</v>
      </c>
      <c r="B351">
        <v>1.1484400065143956</v>
      </c>
    </row>
    <row r="352" spans="1:2">
      <c r="A352">
        <v>4</v>
      </c>
      <c r="B352">
        <v>1.0728160230410342</v>
      </c>
    </row>
    <row r="353" spans="1:2">
      <c r="A353">
        <v>4</v>
      </c>
      <c r="B353">
        <v>1.1135153896443089</v>
      </c>
    </row>
    <row r="354" spans="1:2">
      <c r="A354">
        <v>4</v>
      </c>
      <c r="B354">
        <v>1.1981269751303858</v>
      </c>
    </row>
    <row r="355" spans="1:2">
      <c r="A355">
        <v>4</v>
      </c>
      <c r="B355">
        <v>1.2486012952240597</v>
      </c>
    </row>
    <row r="356" spans="1:2">
      <c r="A356">
        <v>4</v>
      </c>
      <c r="B356">
        <v>1.1371330511160516</v>
      </c>
    </row>
    <row r="357" spans="1:2">
      <c r="A357">
        <v>4</v>
      </c>
      <c r="B357">
        <v>1.0630219119911692</v>
      </c>
    </row>
    <row r="358" spans="1:2">
      <c r="A358">
        <v>4</v>
      </c>
      <c r="B358">
        <v>1.353945126128741</v>
      </c>
    </row>
    <row r="359" spans="1:2">
      <c r="A359">
        <v>4</v>
      </c>
      <c r="B359">
        <v>1.2706808161439829</v>
      </c>
    </row>
    <row r="360" spans="1:2">
      <c r="A360">
        <v>4</v>
      </c>
      <c r="B360">
        <v>1.227884952549759</v>
      </c>
    </row>
    <row r="361" spans="1:2">
      <c r="A361">
        <v>4</v>
      </c>
      <c r="B361">
        <v>1.1505778356285496</v>
      </c>
    </row>
    <row r="362" spans="1:2">
      <c r="A362">
        <v>4</v>
      </c>
      <c r="B362">
        <v>1.2211881469238428</v>
      </c>
    </row>
    <row r="363" spans="1:2">
      <c r="A363">
        <v>4</v>
      </c>
      <c r="B363">
        <v>1.2664908845376306</v>
      </c>
    </row>
    <row r="364" spans="1:2">
      <c r="A364">
        <v>4</v>
      </c>
      <c r="B364">
        <v>1.1127253036866296</v>
      </c>
    </row>
    <row r="365" spans="1:2">
      <c r="A365">
        <v>4</v>
      </c>
      <c r="B365">
        <v>1.1657281783769997</v>
      </c>
    </row>
    <row r="366" spans="1:2">
      <c r="A366">
        <v>4</v>
      </c>
      <c r="B366">
        <v>1.1568475743900393</v>
      </c>
    </row>
    <row r="367" spans="1:2">
      <c r="A367">
        <v>4</v>
      </c>
      <c r="B367">
        <v>1.2358087144623906</v>
      </c>
    </row>
    <row r="368" spans="1:2">
      <c r="A368">
        <v>4</v>
      </c>
      <c r="B368">
        <v>0.95629268624556618</v>
      </c>
    </row>
    <row r="369" spans="1:2">
      <c r="A369">
        <v>4</v>
      </c>
      <c r="B369">
        <v>1.3001162962317236</v>
      </c>
    </row>
    <row r="370" spans="1:2">
      <c r="A370">
        <v>4</v>
      </c>
      <c r="B370">
        <v>1.3091057441370859</v>
      </c>
    </row>
    <row r="371" spans="1:2">
      <c r="A371">
        <v>4</v>
      </c>
      <c r="B371">
        <v>1.2954458070475647</v>
      </c>
    </row>
    <row r="372" spans="1:2">
      <c r="A372">
        <v>4</v>
      </c>
      <c r="B372">
        <v>1.3323766059627073</v>
      </c>
    </row>
    <row r="373" spans="1:2">
      <c r="A373">
        <v>4</v>
      </c>
      <c r="B373">
        <v>1.1762352906494755</v>
      </c>
    </row>
    <row r="374" spans="1:2">
      <c r="A374">
        <v>4</v>
      </c>
      <c r="B374">
        <v>1.3194732458954557</v>
      </c>
    </row>
    <row r="375" spans="1:2">
      <c r="A375">
        <v>4</v>
      </c>
      <c r="B375">
        <v>1.2347486483079664</v>
      </c>
    </row>
    <row r="376" spans="1:2">
      <c r="A376">
        <v>4</v>
      </c>
      <c r="B376">
        <v>1.1843638616153782</v>
      </c>
    </row>
    <row r="377" spans="1:2">
      <c r="A377">
        <v>4</v>
      </c>
      <c r="B377">
        <v>1.1375441276061868</v>
      </c>
    </row>
    <row r="378" spans="1:2">
      <c r="A378">
        <v>4</v>
      </c>
      <c r="B378">
        <v>1.1394373601900167</v>
      </c>
    </row>
    <row r="379" spans="1:2">
      <c r="A379">
        <v>4</v>
      </c>
      <c r="B379">
        <v>1.1279290853606116</v>
      </c>
    </row>
    <row r="380" spans="1:2">
      <c r="A380">
        <v>4</v>
      </c>
      <c r="B380">
        <v>1.1166477651360305</v>
      </c>
    </row>
    <row r="381" spans="1:2">
      <c r="A381">
        <v>4</v>
      </c>
      <c r="B381">
        <v>1.1693700908610283</v>
      </c>
    </row>
    <row r="382" spans="1:2">
      <c r="A382">
        <v>4</v>
      </c>
      <c r="B382">
        <v>1.3234053897392264</v>
      </c>
    </row>
    <row r="383" spans="1:2">
      <c r="A383">
        <v>4</v>
      </c>
      <c r="B383">
        <v>1.292172187087957</v>
      </c>
    </row>
    <row r="384" spans="1:2">
      <c r="A384">
        <v>4</v>
      </c>
      <c r="B384">
        <v>1.0136183097080489</v>
      </c>
    </row>
    <row r="385" spans="1:2">
      <c r="A385">
        <v>4</v>
      </c>
      <c r="B385">
        <v>1.1491656542369675</v>
      </c>
    </row>
    <row r="386" spans="1:2">
      <c r="A386">
        <v>6</v>
      </c>
      <c r="B386">
        <v>1.28000334671308</v>
      </c>
    </row>
    <row r="387" spans="1:2">
      <c r="A387">
        <v>6</v>
      </c>
      <c r="B387">
        <v>1.2205225879903534</v>
      </c>
    </row>
    <row r="388" spans="1:2">
      <c r="A388">
        <v>6</v>
      </c>
      <c r="B388">
        <v>1.2431242034540508</v>
      </c>
    </row>
    <row r="389" spans="1:2">
      <c r="A389">
        <v>6</v>
      </c>
      <c r="B389">
        <v>1.2824576845022435</v>
      </c>
    </row>
    <row r="390" spans="1:2">
      <c r="A390">
        <v>6</v>
      </c>
      <c r="B390">
        <v>1.2804092941506044</v>
      </c>
    </row>
    <row r="391" spans="1:2">
      <c r="A391">
        <v>6</v>
      </c>
      <c r="B391">
        <v>1.2360123562246466</v>
      </c>
    </row>
    <row r="392" spans="1:2">
      <c r="A392">
        <v>6</v>
      </c>
      <c r="B392">
        <v>1.2333648636982035</v>
      </c>
    </row>
    <row r="393" spans="1:2">
      <c r="A393">
        <v>6</v>
      </c>
      <c r="B393">
        <v>1.2426702943813197</v>
      </c>
    </row>
    <row r="394" spans="1:2">
      <c r="A394">
        <v>6</v>
      </c>
      <c r="B394">
        <v>1.2673891760289131</v>
      </c>
    </row>
    <row r="395" spans="1:2">
      <c r="A395">
        <v>6</v>
      </c>
      <c r="B395">
        <v>1.241386241671768</v>
      </c>
    </row>
    <row r="396" spans="1:2">
      <c r="A396">
        <v>6</v>
      </c>
      <c r="B396">
        <v>1.2560032832050372</v>
      </c>
    </row>
    <row r="397" spans="1:2">
      <c r="A397">
        <v>6</v>
      </c>
      <c r="B397">
        <v>1.2407865395164444</v>
      </c>
    </row>
    <row r="398" spans="1:2">
      <c r="A398">
        <v>6</v>
      </c>
      <c r="B398">
        <v>1.2767698788406967</v>
      </c>
    </row>
    <row r="399" spans="1:2">
      <c r="A399">
        <v>6</v>
      </c>
      <c r="B399">
        <v>1.2301631347403355</v>
      </c>
    </row>
    <row r="400" spans="1:2">
      <c r="A400">
        <v>6</v>
      </c>
      <c r="B400">
        <v>1.2792381015654319</v>
      </c>
    </row>
    <row r="401" spans="1:2">
      <c r="A401">
        <v>6</v>
      </c>
      <c r="B401">
        <v>1.2279532008671239</v>
      </c>
    </row>
    <row r="402" spans="1:2">
      <c r="A402">
        <v>6</v>
      </c>
      <c r="B402">
        <v>1.2908204038627014</v>
      </c>
    </row>
    <row r="403" spans="1:2">
      <c r="A403">
        <v>6</v>
      </c>
      <c r="B403">
        <v>1.2091050151214791</v>
      </c>
    </row>
    <row r="404" spans="1:2">
      <c r="A404">
        <v>6</v>
      </c>
      <c r="B404">
        <v>1.2433298358575635</v>
      </c>
    </row>
    <row r="405" spans="1:2">
      <c r="A405">
        <v>6</v>
      </c>
      <c r="B405">
        <v>1.213609496524348</v>
      </c>
    </row>
    <row r="406" spans="1:2">
      <c r="A406">
        <v>6</v>
      </c>
      <c r="B406">
        <v>1.2610816883182272</v>
      </c>
    </row>
    <row r="407" spans="1:2">
      <c r="A407">
        <v>6</v>
      </c>
      <c r="B407">
        <v>1.2502217710078103</v>
      </c>
    </row>
    <row r="408" spans="1:2">
      <c r="A408">
        <v>6</v>
      </c>
      <c r="B408">
        <v>1.2819495845242397</v>
      </c>
    </row>
    <row r="409" spans="1:2">
      <c r="A409">
        <v>6</v>
      </c>
      <c r="B409">
        <v>1.2689215489101733</v>
      </c>
    </row>
    <row r="410" spans="1:2">
      <c r="A410">
        <v>6</v>
      </c>
      <c r="B410">
        <v>1.2296949059170441</v>
      </c>
    </row>
    <row r="411" spans="1:2">
      <c r="A411">
        <v>6</v>
      </c>
      <c r="B411">
        <v>1.2170287657443528</v>
      </c>
    </row>
    <row r="412" spans="1:2">
      <c r="A412">
        <v>6</v>
      </c>
      <c r="B412">
        <v>1.2478837142106267</v>
      </c>
    </row>
    <row r="413" spans="1:2">
      <c r="A413">
        <v>6</v>
      </c>
      <c r="B413">
        <v>1.288573632626778</v>
      </c>
    </row>
    <row r="414" spans="1:2">
      <c r="A414">
        <v>6</v>
      </c>
      <c r="B414">
        <v>1.2521207994534538</v>
      </c>
    </row>
    <row r="415" spans="1:2">
      <c r="A415">
        <v>6</v>
      </c>
      <c r="B415">
        <v>1.2426105773804481</v>
      </c>
    </row>
    <row r="416" spans="1:2">
      <c r="A416">
        <v>6</v>
      </c>
      <c r="B416">
        <v>1.171415576737264</v>
      </c>
    </row>
    <row r="417" spans="1:2">
      <c r="A417">
        <v>6</v>
      </c>
      <c r="B417">
        <v>1.2273249971429916</v>
      </c>
    </row>
    <row r="418" spans="1:2">
      <c r="A418">
        <v>6</v>
      </c>
      <c r="B418">
        <v>1.2226438298084172</v>
      </c>
    </row>
    <row r="419" spans="1:2">
      <c r="A419">
        <v>6</v>
      </c>
      <c r="B419">
        <v>1.2448554283462094</v>
      </c>
    </row>
    <row r="420" spans="1:2">
      <c r="A420">
        <v>6</v>
      </c>
      <c r="B420">
        <v>1.2265672259804183</v>
      </c>
    </row>
    <row r="421" spans="1:2">
      <c r="A421">
        <v>6</v>
      </c>
      <c r="B421">
        <v>1.1762192061749739</v>
      </c>
    </row>
    <row r="422" spans="1:2">
      <c r="A422">
        <v>6</v>
      </c>
      <c r="B422">
        <v>1.229499169504418</v>
      </c>
    </row>
    <row r="423" spans="1:2">
      <c r="A423">
        <v>6</v>
      </c>
      <c r="B423">
        <v>1.220694356922295</v>
      </c>
    </row>
    <row r="424" spans="1:2">
      <c r="A424">
        <v>6</v>
      </c>
      <c r="B424">
        <v>1.2432028992611939</v>
      </c>
    </row>
    <row r="425" spans="1:2">
      <c r="A425">
        <v>6</v>
      </c>
      <c r="B425">
        <v>1.2842322555543071</v>
      </c>
    </row>
    <row r="426" spans="1:2">
      <c r="A426">
        <v>6</v>
      </c>
      <c r="B426">
        <v>1.2299759345158847</v>
      </c>
    </row>
    <row r="427" spans="1:2">
      <c r="A427">
        <v>6</v>
      </c>
      <c r="B427">
        <v>1.2477060088438754</v>
      </c>
    </row>
    <row r="428" spans="1:2">
      <c r="A428">
        <v>6</v>
      </c>
      <c r="B428">
        <v>1.2608856207642807</v>
      </c>
    </row>
    <row r="429" spans="1:2">
      <c r="A429">
        <v>6</v>
      </c>
      <c r="B429">
        <v>1.2438359929899965</v>
      </c>
    </row>
    <row r="430" spans="1:2">
      <c r="A430">
        <v>6</v>
      </c>
      <c r="B430">
        <v>1.2443577815263209</v>
      </c>
    </row>
    <row r="431" spans="1:2">
      <c r="A431">
        <v>6</v>
      </c>
      <c r="B431">
        <v>1.1653756961117803</v>
      </c>
    </row>
    <row r="432" spans="1:2">
      <c r="A432">
        <v>6</v>
      </c>
      <c r="B432">
        <v>1.2502033215253874</v>
      </c>
    </row>
    <row r="433" spans="1:2">
      <c r="A433">
        <v>6</v>
      </c>
      <c r="B433">
        <v>1.2434827636134671</v>
      </c>
    </row>
    <row r="434" spans="1:2">
      <c r="A434">
        <v>6</v>
      </c>
      <c r="B434">
        <v>1.2851876483843854</v>
      </c>
    </row>
    <row r="435" spans="1:2">
      <c r="A435">
        <v>6</v>
      </c>
      <c r="B435">
        <v>1.1877455714554133</v>
      </c>
    </row>
    <row r="436" spans="1:2">
      <c r="A436">
        <v>6</v>
      </c>
      <c r="B436">
        <v>1.2749640037522376</v>
      </c>
    </row>
    <row r="437" spans="1:2">
      <c r="A437">
        <v>6</v>
      </c>
      <c r="B437">
        <v>1.2144399737945177</v>
      </c>
    </row>
    <row r="438" spans="1:2">
      <c r="A438">
        <v>6</v>
      </c>
      <c r="B438">
        <v>1.2494253098940211</v>
      </c>
    </row>
    <row r="439" spans="1:2">
      <c r="A439">
        <v>6</v>
      </c>
      <c r="B439">
        <v>1.1613900098821657</v>
      </c>
    </row>
    <row r="440" spans="1:2">
      <c r="A440">
        <v>6</v>
      </c>
      <c r="B440">
        <v>1.2527132905157068</v>
      </c>
    </row>
    <row r="441" spans="1:2">
      <c r="A441">
        <v>6</v>
      </c>
      <c r="B441">
        <v>1.2714877353707512</v>
      </c>
    </row>
    <row r="442" spans="1:2">
      <c r="A442">
        <v>6</v>
      </c>
      <c r="B442">
        <v>1.2798383148915209</v>
      </c>
    </row>
    <row r="443" spans="1:2">
      <c r="A443">
        <v>6</v>
      </c>
      <c r="B443">
        <v>1.2552327620919019</v>
      </c>
    </row>
    <row r="444" spans="1:2">
      <c r="A444">
        <v>6</v>
      </c>
      <c r="B444">
        <v>1.2468012886267901</v>
      </c>
    </row>
    <row r="445" spans="1:2">
      <c r="A445">
        <v>6</v>
      </c>
      <c r="B445">
        <v>1.223219196779993</v>
      </c>
    </row>
    <row r="446" spans="1:2">
      <c r="A446">
        <v>6</v>
      </c>
      <c r="B446">
        <v>1.2458454192591992</v>
      </c>
    </row>
    <row r="447" spans="1:2">
      <c r="A447">
        <v>6</v>
      </c>
      <c r="B447">
        <v>1.2554150313716967</v>
      </c>
    </row>
    <row r="448" spans="1:2">
      <c r="A448">
        <v>6</v>
      </c>
      <c r="B448">
        <v>1.2820283208659791</v>
      </c>
    </row>
    <row r="449" spans="1:2">
      <c r="A449">
        <v>6</v>
      </c>
      <c r="B449">
        <v>1.2666554979762172</v>
      </c>
    </row>
    <row r="450" spans="1:2">
      <c r="A450">
        <v>6</v>
      </c>
      <c r="B450">
        <v>1.2162666793446562</v>
      </c>
    </row>
    <row r="451" spans="1:2">
      <c r="A451">
        <v>6</v>
      </c>
      <c r="B451">
        <v>1.1997457451128437</v>
      </c>
    </row>
    <row r="452" spans="1:2">
      <c r="A452">
        <v>6</v>
      </c>
      <c r="B452">
        <v>1.2110504467707579</v>
      </c>
    </row>
    <row r="453" spans="1:2">
      <c r="A453">
        <v>6</v>
      </c>
      <c r="B453">
        <v>1.2768238493906234</v>
      </c>
    </row>
    <row r="454" spans="1:2">
      <c r="A454">
        <v>6</v>
      </c>
      <c r="B454">
        <v>1.1953747315374428</v>
      </c>
    </row>
    <row r="455" spans="1:2">
      <c r="A455">
        <v>6</v>
      </c>
      <c r="B455">
        <v>1.2503857890602748</v>
      </c>
    </row>
    <row r="456" spans="1:2">
      <c r="A456">
        <v>6</v>
      </c>
      <c r="B456">
        <v>1.2803911025575268</v>
      </c>
    </row>
    <row r="457" spans="1:2">
      <c r="A457">
        <v>6</v>
      </c>
      <c r="B457">
        <v>1.2786900110134747</v>
      </c>
    </row>
    <row r="458" spans="1:2">
      <c r="A458">
        <v>6</v>
      </c>
      <c r="B458">
        <v>1.2536811890496462</v>
      </c>
    </row>
    <row r="459" spans="1:2">
      <c r="A459">
        <v>6</v>
      </c>
      <c r="B459">
        <v>1.2462779181127017</v>
      </c>
    </row>
    <row r="460" spans="1:2">
      <c r="A460">
        <v>6</v>
      </c>
      <c r="B460">
        <v>1.2807184723732044</v>
      </c>
    </row>
    <row r="461" spans="1:2">
      <c r="A461">
        <v>6</v>
      </c>
      <c r="B461">
        <v>1.2557967521343985</v>
      </c>
    </row>
    <row r="462" spans="1:2">
      <c r="A462">
        <v>6</v>
      </c>
      <c r="B462">
        <v>1.2825883704724839</v>
      </c>
    </row>
    <row r="463" spans="1:2">
      <c r="A463">
        <v>6</v>
      </c>
      <c r="B463">
        <v>1.1953093674822863</v>
      </c>
    </row>
    <row r="464" spans="1:2">
      <c r="A464">
        <v>6</v>
      </c>
      <c r="B464">
        <v>1.2026832010374746</v>
      </c>
    </row>
    <row r="465" spans="1:2">
      <c r="A465">
        <v>6</v>
      </c>
      <c r="B465">
        <v>1.280934089821715</v>
      </c>
    </row>
    <row r="466" spans="1:2">
      <c r="A466">
        <v>6</v>
      </c>
      <c r="B466">
        <v>1.2428325251148771</v>
      </c>
    </row>
    <row r="467" spans="1:2">
      <c r="A467">
        <v>6</v>
      </c>
      <c r="B467">
        <v>1.1629134859443542</v>
      </c>
    </row>
    <row r="468" spans="1:2">
      <c r="A468">
        <v>6</v>
      </c>
      <c r="B468">
        <v>1.2673486122333131</v>
      </c>
    </row>
    <row r="469" spans="1:2">
      <c r="A469">
        <v>6</v>
      </c>
      <c r="B469">
        <v>1.2719208326756997</v>
      </c>
    </row>
    <row r="470" spans="1:2">
      <c r="A470">
        <v>6</v>
      </c>
      <c r="B470">
        <v>1.2859601494636335</v>
      </c>
    </row>
    <row r="471" spans="1:2">
      <c r="A471">
        <v>6</v>
      </c>
      <c r="B471">
        <v>1.2531535500583024</v>
      </c>
    </row>
    <row r="472" spans="1:2">
      <c r="A472">
        <v>6</v>
      </c>
      <c r="B472">
        <v>1.243517659769009</v>
      </c>
    </row>
    <row r="473" spans="1:2">
      <c r="A473">
        <v>6</v>
      </c>
      <c r="B473">
        <v>1.2600007930721231</v>
      </c>
    </row>
    <row r="474" spans="1:2">
      <c r="A474">
        <v>6</v>
      </c>
      <c r="B474">
        <v>1.2865944374042391</v>
      </c>
    </row>
    <row r="475" spans="1:2">
      <c r="A475">
        <v>6</v>
      </c>
      <c r="B475">
        <v>1.2515944706833435</v>
      </c>
    </row>
    <row r="476" spans="1:2">
      <c r="A476">
        <v>6</v>
      </c>
      <c r="B476">
        <v>1.1968994258881824</v>
      </c>
    </row>
    <row r="477" spans="1:2">
      <c r="A477">
        <v>6</v>
      </c>
      <c r="B477">
        <v>1.150148804381929</v>
      </c>
    </row>
    <row r="478" spans="1:2">
      <c r="A478">
        <v>6</v>
      </c>
      <c r="B478">
        <v>1.2716214405247199</v>
      </c>
    </row>
    <row r="479" spans="1:2">
      <c r="A479">
        <v>6</v>
      </c>
      <c r="B479">
        <v>1.2807329005859929</v>
      </c>
    </row>
    <row r="480" spans="1:2">
      <c r="A480">
        <v>6</v>
      </c>
      <c r="B480">
        <v>1.2868623277099429</v>
      </c>
    </row>
    <row r="481" spans="1:2">
      <c r="A481">
        <v>6</v>
      </c>
      <c r="B481">
        <v>1.279588945620211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7"/>
  <sheetViews>
    <sheetView workbookViewId="0">
      <selection activeCell="N11" sqref="N11"/>
    </sheetView>
  </sheetViews>
  <sheetFormatPr defaultRowHeight="13.5"/>
  <sheetData>
    <row r="1" spans="1:12">
      <c r="A1" s="1" t="s">
        <v>513</v>
      </c>
    </row>
    <row r="2" spans="1:12">
      <c r="A2" s="1"/>
    </row>
    <row r="3" spans="1:12">
      <c r="A3" s="1"/>
      <c r="D3" s="1" t="s">
        <v>22</v>
      </c>
      <c r="E3" s="1" t="s">
        <v>23</v>
      </c>
      <c r="F3" s="1" t="s">
        <v>24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29</v>
      </c>
      <c r="L3" s="1" t="s">
        <v>510</v>
      </c>
    </row>
    <row r="4" spans="1:12">
      <c r="C4" s="49" t="s">
        <v>512</v>
      </c>
      <c r="D4" s="49">
        <v>0.371</v>
      </c>
      <c r="E4" s="49">
        <v>0.30099999999999999</v>
      </c>
      <c r="F4" s="49">
        <v>0.223</v>
      </c>
      <c r="G4" s="49">
        <v>0.17799999999999999</v>
      </c>
      <c r="H4" s="49">
        <v>0.23300000000000001</v>
      </c>
      <c r="I4" s="49">
        <v>0.35499999999999998</v>
      </c>
      <c r="J4" s="49">
        <v>9.2999999999999999E-2</v>
      </c>
      <c r="K4" s="49">
        <v>0.56100000000000005</v>
      </c>
      <c r="L4" s="49">
        <v>0.77200000000000002</v>
      </c>
    </row>
    <row r="5" spans="1:12">
      <c r="C5" s="49" t="s">
        <v>707</v>
      </c>
      <c r="D5" s="49">
        <v>0.21</v>
      </c>
      <c r="E5" s="49">
        <v>6.3E-2</v>
      </c>
      <c r="F5" s="49">
        <v>2.3E-2</v>
      </c>
      <c r="G5" s="49">
        <v>1.9E-2</v>
      </c>
      <c r="H5" s="49">
        <v>2.8000000000000001E-2</v>
      </c>
      <c r="I5" s="49">
        <v>0.155</v>
      </c>
      <c r="J5" s="49">
        <v>1.7000000000000001E-2</v>
      </c>
      <c r="K5" s="49">
        <v>0.52</v>
      </c>
      <c r="L5" s="49">
        <v>0.85099999999999998</v>
      </c>
    </row>
    <row r="6" spans="1:12">
      <c r="C6" s="49"/>
      <c r="D6" s="49"/>
      <c r="E6" s="49"/>
      <c r="F6" s="49"/>
      <c r="G6" s="49"/>
      <c r="H6" s="49"/>
      <c r="I6" s="49"/>
      <c r="J6" s="49"/>
      <c r="K6" s="49"/>
      <c r="L6" s="49"/>
    </row>
    <row r="7" spans="1:12">
      <c r="A7" t="s">
        <v>708</v>
      </c>
      <c r="C7" s="49"/>
      <c r="D7" s="49"/>
      <c r="E7" s="49"/>
      <c r="F7" s="49"/>
      <c r="G7" s="49"/>
      <c r="H7" s="49"/>
      <c r="I7" s="49"/>
      <c r="J7" s="49"/>
      <c r="K7" s="49"/>
      <c r="L7" s="49"/>
    </row>
    <row r="8" spans="1:12">
      <c r="C8" t="s">
        <v>514</v>
      </c>
      <c r="D8" s="1" t="s">
        <v>22</v>
      </c>
      <c r="E8" s="1" t="s">
        <v>23</v>
      </c>
      <c r="F8" s="1" t="s">
        <v>24</v>
      </c>
      <c r="G8" s="1" t="s">
        <v>25</v>
      </c>
      <c r="H8" s="1" t="s">
        <v>26</v>
      </c>
      <c r="I8" s="1" t="s">
        <v>27</v>
      </c>
      <c r="J8" s="1" t="s">
        <v>28</v>
      </c>
      <c r="K8" s="1" t="s">
        <v>29</v>
      </c>
      <c r="L8" s="1" t="s">
        <v>510</v>
      </c>
    </row>
    <row r="9" spans="1:12">
      <c r="B9" t="s">
        <v>30</v>
      </c>
      <c r="C9">
        <v>1</v>
      </c>
      <c r="D9">
        <v>0</v>
      </c>
      <c r="E9">
        <v>0</v>
      </c>
      <c r="F9">
        <v>-5.94721877035864E-2</v>
      </c>
      <c r="G9">
        <v>252</v>
      </c>
      <c r="H9">
        <v>1.5708330945440802E-2</v>
      </c>
      <c r="I9">
        <v>8.2782727580972004</v>
      </c>
      <c r="J9">
        <v>2.5641025641025599E-2</v>
      </c>
      <c r="K9">
        <v>48</v>
      </c>
      <c r="L9">
        <v>7.0851992957773849E-2</v>
      </c>
    </row>
    <row r="10" spans="1:12">
      <c r="B10" t="s">
        <v>31</v>
      </c>
      <c r="C10">
        <v>1</v>
      </c>
      <c r="D10">
        <v>6.0552839999999997E-2</v>
      </c>
      <c r="E10">
        <v>0.47582521999999999</v>
      </c>
      <c r="F10">
        <v>-5.8598877839062299E-2</v>
      </c>
      <c r="G10">
        <v>89</v>
      </c>
      <c r="H10">
        <v>4.77875155461693E-2</v>
      </c>
      <c r="I10">
        <v>0.45074864434084799</v>
      </c>
      <c r="J10" t="s">
        <v>32</v>
      </c>
      <c r="K10">
        <v>46</v>
      </c>
      <c r="L10">
        <v>8.6331384771563852E-2</v>
      </c>
    </row>
    <row r="11" spans="1:12">
      <c r="B11" t="s">
        <v>33</v>
      </c>
      <c r="C11">
        <v>1</v>
      </c>
      <c r="D11">
        <v>3.2863486999999997E-2</v>
      </c>
      <c r="E11">
        <v>0.29975859999999999</v>
      </c>
      <c r="F11">
        <v>-6.7266189911468002E-2</v>
      </c>
      <c r="G11">
        <v>118</v>
      </c>
      <c r="H11">
        <v>2.5211796664616599E-2</v>
      </c>
      <c r="I11">
        <v>0.337989699423007</v>
      </c>
      <c r="J11" t="s">
        <v>32</v>
      </c>
      <c r="K11">
        <v>36</v>
      </c>
      <c r="L11">
        <v>6.4846422247416352E-2</v>
      </c>
    </row>
    <row r="12" spans="1:12">
      <c r="B12" t="s">
        <v>34</v>
      </c>
      <c r="C12">
        <v>1</v>
      </c>
      <c r="D12">
        <v>5.3500685999999999E-2</v>
      </c>
      <c r="E12">
        <v>0.44629469999999999</v>
      </c>
      <c r="F12">
        <v>-4.0892144426999399E-2</v>
      </c>
      <c r="G12">
        <v>143</v>
      </c>
      <c r="H12">
        <v>1.7843419491573601E-2</v>
      </c>
      <c r="I12">
        <v>0.54328320991324397</v>
      </c>
      <c r="J12" t="s">
        <v>32</v>
      </c>
      <c r="K12">
        <v>24</v>
      </c>
      <c r="L12">
        <v>9.3967356436364807E-2</v>
      </c>
    </row>
    <row r="13" spans="1:12">
      <c r="B13" t="s">
        <v>35</v>
      </c>
      <c r="C13">
        <v>1</v>
      </c>
      <c r="D13">
        <v>3.7639029999999997E-2</v>
      </c>
      <c r="E13">
        <v>0.38278213</v>
      </c>
      <c r="F13">
        <v>-4.0503921647481497E-2</v>
      </c>
      <c r="G13">
        <v>239</v>
      </c>
      <c r="H13">
        <v>2.3103829441079599E-3</v>
      </c>
      <c r="I13">
        <v>0.55592431385705499</v>
      </c>
      <c r="J13" t="s">
        <v>32</v>
      </c>
      <c r="K13">
        <v>11</v>
      </c>
      <c r="L13">
        <v>0</v>
      </c>
    </row>
    <row r="14" spans="1:12">
      <c r="B14" t="s">
        <v>36</v>
      </c>
      <c r="C14">
        <v>1</v>
      </c>
      <c r="D14">
        <v>5.7892132999999998E-2</v>
      </c>
      <c r="E14">
        <v>0.23272978</v>
      </c>
      <c r="F14">
        <v>-5.9544771953872998E-2</v>
      </c>
      <c r="G14">
        <v>154</v>
      </c>
      <c r="H14">
        <v>6.6056433186580301E-3</v>
      </c>
      <c r="I14">
        <v>0.12627688087491501</v>
      </c>
      <c r="J14" t="s">
        <v>32</v>
      </c>
      <c r="K14">
        <v>25</v>
      </c>
      <c r="L14">
        <v>6.3980241976643842E-2</v>
      </c>
    </row>
    <row r="15" spans="1:12">
      <c r="B15" t="s">
        <v>37</v>
      </c>
      <c r="C15">
        <v>1</v>
      </c>
      <c r="D15">
        <v>4.31536E-2</v>
      </c>
      <c r="E15">
        <v>0.18103820000000001</v>
      </c>
      <c r="F15">
        <v>-3.8214458348166197E-2</v>
      </c>
      <c r="G15">
        <v>214</v>
      </c>
      <c r="H15">
        <v>1.4571111173283101E-2</v>
      </c>
      <c r="I15">
        <v>8.11038148857922</v>
      </c>
      <c r="J15">
        <v>2.5641025641025599E-2</v>
      </c>
      <c r="K15">
        <v>53</v>
      </c>
      <c r="L15">
        <v>0.22998324308184778</v>
      </c>
    </row>
    <row r="16" spans="1:12">
      <c r="B16" t="s">
        <v>38</v>
      </c>
      <c r="C16">
        <v>1</v>
      </c>
      <c r="D16">
        <v>4.9115159999999998E-2</v>
      </c>
      <c r="E16">
        <v>0.37267990000000001</v>
      </c>
      <c r="F16">
        <v>-6.9895038210397997E-2</v>
      </c>
      <c r="G16">
        <v>258</v>
      </c>
      <c r="H16">
        <v>5.8175669530071E-2</v>
      </c>
      <c r="I16">
        <v>8.5044523590859509</v>
      </c>
      <c r="J16" t="s">
        <v>32</v>
      </c>
      <c r="K16">
        <v>81</v>
      </c>
      <c r="L16">
        <v>8.2463865975638928E-2</v>
      </c>
    </row>
    <row r="17" spans="2:12">
      <c r="B17" t="s">
        <v>39</v>
      </c>
      <c r="C17">
        <v>1</v>
      </c>
      <c r="D17">
        <v>2.9500100000000001E-2</v>
      </c>
      <c r="E17">
        <v>0.20352772</v>
      </c>
      <c r="F17">
        <v>-5.2432033196947003E-2</v>
      </c>
      <c r="G17">
        <v>162</v>
      </c>
      <c r="H17">
        <v>1.21152173650749E-2</v>
      </c>
      <c r="I17">
        <v>0.24857562637665401</v>
      </c>
      <c r="J17" t="s">
        <v>32</v>
      </c>
      <c r="K17">
        <v>69</v>
      </c>
      <c r="L17">
        <v>0.15345905261439363</v>
      </c>
    </row>
    <row r="18" spans="2:12">
      <c r="B18" t="s">
        <v>40</v>
      </c>
      <c r="C18">
        <v>1</v>
      </c>
      <c r="D18">
        <v>2.2627235999999998E-2</v>
      </c>
      <c r="E18">
        <v>0.25767043000000001</v>
      </c>
      <c r="F18">
        <v>-5.0981367781210901E-2</v>
      </c>
      <c r="G18">
        <v>203</v>
      </c>
      <c r="H18">
        <v>2.22448198912113E-3</v>
      </c>
      <c r="I18">
        <v>0.243438638741966</v>
      </c>
      <c r="J18" t="s">
        <v>32</v>
      </c>
      <c r="K18">
        <v>44</v>
      </c>
      <c r="L18">
        <v>0.13515162029494918</v>
      </c>
    </row>
    <row r="19" spans="2:12">
      <c r="B19" t="s">
        <v>41</v>
      </c>
      <c r="C19">
        <v>1</v>
      </c>
      <c r="D19">
        <v>8.7652770000000001E-3</v>
      </c>
      <c r="E19">
        <v>0.24331842000000001</v>
      </c>
      <c r="F19">
        <v>-5.80962303587097E-2</v>
      </c>
      <c r="G19">
        <v>306</v>
      </c>
      <c r="H19">
        <v>1.36324803663283E-2</v>
      </c>
      <c r="I19">
        <v>0.28453078935500498</v>
      </c>
      <c r="J19" t="s">
        <v>32</v>
      </c>
      <c r="K19">
        <v>33</v>
      </c>
      <c r="L19">
        <v>8.3883532740591904E-2</v>
      </c>
    </row>
    <row r="20" spans="2:12">
      <c r="B20" t="s">
        <v>42</v>
      </c>
      <c r="C20">
        <v>1</v>
      </c>
      <c r="D20">
        <v>7.9531685000000005E-2</v>
      </c>
      <c r="E20">
        <v>0.60029125000000005</v>
      </c>
      <c r="F20">
        <v>-6.3871009134096199E-2</v>
      </c>
      <c r="G20">
        <v>84</v>
      </c>
      <c r="H20">
        <v>2.6885569720727202E-2</v>
      </c>
      <c r="I20">
        <v>0.78234855213738397</v>
      </c>
      <c r="J20">
        <v>0.28205128205128199</v>
      </c>
      <c r="K20">
        <v>14</v>
      </c>
      <c r="L20">
        <v>8.8760909842230423E-2</v>
      </c>
    </row>
    <row r="21" spans="2:12">
      <c r="B21" t="s">
        <v>43</v>
      </c>
      <c r="C21">
        <v>1</v>
      </c>
      <c r="D21">
        <v>2.2538857999999998E-2</v>
      </c>
      <c r="E21">
        <v>0.32197165</v>
      </c>
      <c r="F21">
        <v>-4.7814273545422399E-2</v>
      </c>
      <c r="G21">
        <v>211</v>
      </c>
      <c r="H21">
        <v>2.2158083362917099E-3</v>
      </c>
      <c r="I21">
        <v>0.11954347172681</v>
      </c>
      <c r="J21" t="s">
        <v>32</v>
      </c>
      <c r="K21">
        <v>29</v>
      </c>
      <c r="L21">
        <v>4.4456707228834567E-2</v>
      </c>
    </row>
    <row r="22" spans="2:12">
      <c r="B22" t="s">
        <v>44</v>
      </c>
      <c r="C22">
        <v>1</v>
      </c>
      <c r="D22">
        <v>9.3444779999999998E-3</v>
      </c>
      <c r="E22">
        <v>0.14412396999999999</v>
      </c>
      <c r="F22">
        <v>-5.6717626692349699E-2</v>
      </c>
      <c r="G22">
        <v>273</v>
      </c>
      <c r="H22">
        <v>6.5803198493630893E-2</v>
      </c>
      <c r="I22">
        <v>9.1202500693008801</v>
      </c>
      <c r="J22" t="s">
        <v>32</v>
      </c>
      <c r="K22">
        <v>78</v>
      </c>
      <c r="L22">
        <v>4.0484294009268722E-2</v>
      </c>
    </row>
    <row r="23" spans="2:12">
      <c r="B23" t="s">
        <v>45</v>
      </c>
      <c r="C23">
        <v>1</v>
      </c>
      <c r="D23">
        <v>6.7116103999999996E-2</v>
      </c>
      <c r="E23">
        <v>0.16534777000000001</v>
      </c>
      <c r="F23">
        <v>-2.9119714136672199E-2</v>
      </c>
      <c r="G23">
        <v>402</v>
      </c>
      <c r="H23">
        <v>9.8672589357544097E-2</v>
      </c>
      <c r="I23">
        <v>19.265937479078001</v>
      </c>
      <c r="J23">
        <v>0.28205128205128199</v>
      </c>
      <c r="K23">
        <v>79</v>
      </c>
      <c r="L23">
        <v>9.8257875833865735E-2</v>
      </c>
    </row>
    <row r="24" spans="2:12">
      <c r="B24" t="s">
        <v>46</v>
      </c>
      <c r="C24">
        <v>1</v>
      </c>
      <c r="D24">
        <v>7.2211675000000003E-2</v>
      </c>
      <c r="E24">
        <v>0.53821724999999998</v>
      </c>
      <c r="F24">
        <v>-7.3943873423479994E-2</v>
      </c>
      <c r="G24">
        <v>208</v>
      </c>
      <c r="H24">
        <v>6.7763180159170697E-3</v>
      </c>
      <c r="I24">
        <v>0.182142251535998</v>
      </c>
      <c r="J24" t="s">
        <v>32</v>
      </c>
      <c r="K24">
        <v>6</v>
      </c>
      <c r="L24">
        <v>0.11192555840183346</v>
      </c>
    </row>
    <row r="25" spans="2:12">
      <c r="B25" t="s">
        <v>47</v>
      </c>
      <c r="C25">
        <v>1</v>
      </c>
      <c r="D25">
        <v>8.1701640000000006E-2</v>
      </c>
      <c r="E25">
        <v>0.58191009999999999</v>
      </c>
      <c r="F25">
        <v>-7.56988638772913E-2</v>
      </c>
      <c r="G25">
        <v>179</v>
      </c>
      <c r="H25">
        <v>1.5711069755561999E-3</v>
      </c>
      <c r="I25">
        <v>2.0173981472556801</v>
      </c>
      <c r="J25" t="s">
        <v>32</v>
      </c>
      <c r="K25">
        <v>13</v>
      </c>
      <c r="L25">
        <v>4.9254805704944039E-2</v>
      </c>
    </row>
    <row r="26" spans="2:12">
      <c r="B26" t="s">
        <v>48</v>
      </c>
      <c r="C26">
        <v>1</v>
      </c>
      <c r="D26">
        <v>2.4585035000000002E-2</v>
      </c>
      <c r="E26">
        <v>0.22931098999999999</v>
      </c>
      <c r="F26">
        <v>-4.8572951524351003E-2</v>
      </c>
      <c r="G26">
        <v>155</v>
      </c>
      <c r="H26">
        <v>1.0510380622045E-2</v>
      </c>
      <c r="I26">
        <v>0.33160565056886299</v>
      </c>
      <c r="J26" t="s">
        <v>32</v>
      </c>
      <c r="K26">
        <v>23</v>
      </c>
      <c r="L26">
        <v>6.2373064804717639E-2</v>
      </c>
    </row>
    <row r="27" spans="2:12">
      <c r="B27" t="s">
        <v>49</v>
      </c>
      <c r="C27">
        <v>1</v>
      </c>
      <c r="D27">
        <v>7.33142E-3</v>
      </c>
      <c r="E27">
        <v>0.18064575999999999</v>
      </c>
      <c r="F27">
        <v>-6.3000220721774094E-2</v>
      </c>
      <c r="G27">
        <v>135</v>
      </c>
      <c r="H27">
        <v>1.6196991642651998E-2</v>
      </c>
      <c r="I27">
        <v>1.6754860583526501</v>
      </c>
      <c r="J27" t="s">
        <v>32</v>
      </c>
      <c r="K27">
        <v>75</v>
      </c>
      <c r="L27">
        <v>6.7107083940529777E-2</v>
      </c>
    </row>
    <row r="28" spans="2:12">
      <c r="B28" t="s">
        <v>50</v>
      </c>
      <c r="C28">
        <v>1</v>
      </c>
      <c r="D28">
        <v>7.9037729999999994E-3</v>
      </c>
      <c r="E28">
        <v>0.24130874999999999</v>
      </c>
      <c r="F28">
        <v>-2.7424781157957399E-2</v>
      </c>
      <c r="G28">
        <v>101</v>
      </c>
      <c r="H28">
        <v>2.82116950536038E-2</v>
      </c>
      <c r="I28">
        <v>4.4719388864435903</v>
      </c>
      <c r="J28" t="s">
        <v>32</v>
      </c>
      <c r="K28">
        <v>51</v>
      </c>
      <c r="L28">
        <v>4.3887093977170159E-2</v>
      </c>
    </row>
    <row r="29" spans="2:12">
      <c r="B29" t="s">
        <v>51</v>
      </c>
      <c r="C29">
        <v>1</v>
      </c>
      <c r="D29">
        <v>2.5300146999999999E-2</v>
      </c>
      <c r="E29">
        <v>0.25169560000000002</v>
      </c>
      <c r="F29">
        <v>-4.5932540825069403E-2</v>
      </c>
      <c r="G29">
        <v>157</v>
      </c>
      <c r="H29">
        <v>8.3785633569906197E-3</v>
      </c>
      <c r="I29">
        <v>0.38352352532673201</v>
      </c>
      <c r="J29" t="s">
        <v>32</v>
      </c>
      <c r="K29">
        <v>62</v>
      </c>
      <c r="L29">
        <v>0.15725696736583242</v>
      </c>
    </row>
    <row r="30" spans="2:12">
      <c r="B30" t="s">
        <v>52</v>
      </c>
      <c r="C30">
        <v>1</v>
      </c>
      <c r="D30">
        <v>7.8052750000000004E-2</v>
      </c>
      <c r="E30">
        <v>0.59778743999999995</v>
      </c>
      <c r="F30">
        <v>-4.3387791899457198E-2</v>
      </c>
      <c r="G30">
        <v>60</v>
      </c>
      <c r="H30">
        <v>0.396455951820607</v>
      </c>
      <c r="I30">
        <v>0.98036413216836504</v>
      </c>
      <c r="J30" t="s">
        <v>32</v>
      </c>
      <c r="K30">
        <v>31</v>
      </c>
      <c r="L30">
        <v>0.1456250321215844</v>
      </c>
    </row>
    <row r="31" spans="2:12">
      <c r="B31" t="s">
        <v>53</v>
      </c>
      <c r="C31">
        <v>1</v>
      </c>
      <c r="D31">
        <v>1.5981736E-2</v>
      </c>
      <c r="E31">
        <v>0.22622123</v>
      </c>
      <c r="F31">
        <v>-3.6432890575177998E-2</v>
      </c>
      <c r="G31">
        <v>121</v>
      </c>
      <c r="H31">
        <v>2.7325782076191098E-2</v>
      </c>
      <c r="I31">
        <v>0.446742059969715</v>
      </c>
      <c r="J31" t="s">
        <v>32</v>
      </c>
      <c r="K31">
        <v>47</v>
      </c>
      <c r="L31">
        <v>8.9194996550379976E-2</v>
      </c>
    </row>
    <row r="32" spans="2:12">
      <c r="B32" t="s">
        <v>54</v>
      </c>
      <c r="C32">
        <v>1</v>
      </c>
      <c r="D32">
        <v>1.1972665E-2</v>
      </c>
      <c r="E32">
        <v>0.15243243000000001</v>
      </c>
      <c r="F32">
        <v>-5.3313643582310798E-2</v>
      </c>
      <c r="G32">
        <v>225</v>
      </c>
      <c r="H32">
        <v>4.84338435586166E-4</v>
      </c>
      <c r="I32">
        <v>0.199498688040466</v>
      </c>
      <c r="J32" t="s">
        <v>32</v>
      </c>
      <c r="K32">
        <v>71</v>
      </c>
      <c r="L32">
        <v>4.8473829521588283E-2</v>
      </c>
    </row>
    <row r="33" spans="2:12">
      <c r="B33" t="s">
        <v>55</v>
      </c>
      <c r="C33">
        <v>1</v>
      </c>
      <c r="D33">
        <v>4.6207810000000002E-2</v>
      </c>
      <c r="E33">
        <v>0.30533567</v>
      </c>
      <c r="F33">
        <v>-3.1648984154678803E-2</v>
      </c>
      <c r="G33">
        <v>340</v>
      </c>
      <c r="H33">
        <v>1.49643863344104E-2</v>
      </c>
      <c r="I33">
        <v>4.0014903846557397</v>
      </c>
      <c r="J33">
        <v>1.7094017094017099E-2</v>
      </c>
      <c r="K33">
        <v>12</v>
      </c>
      <c r="L33">
        <v>8.0531783431602638E-2</v>
      </c>
    </row>
    <row r="34" spans="2:12">
      <c r="B34" t="s">
        <v>56</v>
      </c>
      <c r="C34">
        <v>1</v>
      </c>
      <c r="D34">
        <v>3.5977202999999999E-2</v>
      </c>
      <c r="E34">
        <v>0.14550267</v>
      </c>
      <c r="F34">
        <v>-8.6696267251200304E-2</v>
      </c>
      <c r="G34">
        <v>366</v>
      </c>
      <c r="H34">
        <v>5.4244412707781402E-2</v>
      </c>
      <c r="I34">
        <v>9.5833444726228407</v>
      </c>
      <c r="J34" t="s">
        <v>32</v>
      </c>
      <c r="K34">
        <v>58</v>
      </c>
      <c r="L34">
        <v>5.4026440938883813E-2</v>
      </c>
    </row>
    <row r="35" spans="2:12">
      <c r="B35" t="s">
        <v>57</v>
      </c>
      <c r="C35">
        <v>1</v>
      </c>
      <c r="D35">
        <v>2.1354353E-2</v>
      </c>
      <c r="E35">
        <v>0.17481431</v>
      </c>
      <c r="F35">
        <v>-5.68219886776586E-2</v>
      </c>
      <c r="G35">
        <v>236</v>
      </c>
      <c r="H35">
        <v>1.4150042182374501E-2</v>
      </c>
      <c r="I35">
        <v>0.39562914713021902</v>
      </c>
      <c r="J35" t="s">
        <v>32</v>
      </c>
      <c r="K35">
        <v>80</v>
      </c>
      <c r="L35">
        <v>0.14428792924813713</v>
      </c>
    </row>
    <row r="36" spans="2:12">
      <c r="B36" t="s">
        <v>58</v>
      </c>
      <c r="C36">
        <v>1</v>
      </c>
      <c r="D36">
        <v>4.7043535999999997E-2</v>
      </c>
      <c r="E36">
        <v>0.27245684999999997</v>
      </c>
      <c r="F36">
        <v>-4.4811375266584803E-2</v>
      </c>
      <c r="G36">
        <v>202</v>
      </c>
      <c r="H36">
        <v>3.4603458017601102E-3</v>
      </c>
      <c r="I36">
        <v>0.179270773205744</v>
      </c>
      <c r="J36" t="s">
        <v>32</v>
      </c>
      <c r="K36">
        <v>41</v>
      </c>
      <c r="L36">
        <v>5.991749183913251E-2</v>
      </c>
    </row>
    <row r="37" spans="2:12">
      <c r="B37" t="s">
        <v>59</v>
      </c>
      <c r="C37">
        <v>1</v>
      </c>
      <c r="D37">
        <v>4.3808109999999997E-2</v>
      </c>
      <c r="E37">
        <v>0.33694449999999998</v>
      </c>
      <c r="F37">
        <v>-4.3280676438904403E-2</v>
      </c>
      <c r="G37">
        <v>323</v>
      </c>
      <c r="H37">
        <v>7.6216225160758599E-2</v>
      </c>
      <c r="I37">
        <v>10.617924585216899</v>
      </c>
      <c r="J37">
        <v>3.1339031339031299E-2</v>
      </c>
      <c r="K37">
        <v>42</v>
      </c>
      <c r="L37">
        <v>0.34361673321341241</v>
      </c>
    </row>
    <row r="38" spans="2:12">
      <c r="B38" t="s">
        <v>60</v>
      </c>
      <c r="C38">
        <v>1</v>
      </c>
      <c r="D38">
        <v>7.1429800000000002E-2</v>
      </c>
      <c r="E38">
        <v>0.48247659999999998</v>
      </c>
      <c r="F38">
        <v>-5.35401537569338E-2</v>
      </c>
      <c r="G38">
        <v>161</v>
      </c>
      <c r="H38">
        <v>1.8460768533566201E-3</v>
      </c>
      <c r="I38">
        <v>0.358367344627675</v>
      </c>
      <c r="J38" t="s">
        <v>32</v>
      </c>
      <c r="K38">
        <v>19</v>
      </c>
      <c r="L38">
        <v>8.7754954798110171E-2</v>
      </c>
    </row>
    <row r="39" spans="2:12">
      <c r="B39" t="s">
        <v>61</v>
      </c>
      <c r="C39">
        <v>1</v>
      </c>
      <c r="D39">
        <v>3.5473600000000001E-2</v>
      </c>
      <c r="E39">
        <v>0.40171010000000001</v>
      </c>
      <c r="F39">
        <v>-4.5116872078121199E-2</v>
      </c>
      <c r="G39">
        <v>115</v>
      </c>
      <c r="H39">
        <v>3.1576316043303701E-2</v>
      </c>
      <c r="I39">
        <v>3.9755450311691098</v>
      </c>
      <c r="J39" t="s">
        <v>32</v>
      </c>
      <c r="K39">
        <v>40</v>
      </c>
      <c r="L39">
        <v>0.1063666760326409</v>
      </c>
    </row>
    <row r="40" spans="2:12">
      <c r="B40" t="s">
        <v>62</v>
      </c>
      <c r="C40">
        <v>1</v>
      </c>
      <c r="D40">
        <v>2.5698196E-2</v>
      </c>
      <c r="E40">
        <v>0.21756496</v>
      </c>
      <c r="F40">
        <v>-5.63235390515201E-2</v>
      </c>
      <c r="G40">
        <v>272</v>
      </c>
      <c r="H40">
        <v>4.3817839774403303E-2</v>
      </c>
      <c r="I40">
        <v>0.44539507841037201</v>
      </c>
      <c r="J40" t="s">
        <v>32</v>
      </c>
      <c r="K40">
        <v>37</v>
      </c>
      <c r="L40">
        <v>0.11097343624763625</v>
      </c>
    </row>
    <row r="41" spans="2:12">
      <c r="B41" t="s">
        <v>63</v>
      </c>
      <c r="C41">
        <v>1</v>
      </c>
      <c r="D41">
        <v>3.901164E-2</v>
      </c>
      <c r="E41">
        <v>0.21409671999999999</v>
      </c>
      <c r="F41">
        <v>-3.4843866850748702E-2</v>
      </c>
      <c r="G41">
        <v>127</v>
      </c>
      <c r="H41">
        <v>2.6586235798964901E-2</v>
      </c>
      <c r="I41">
        <v>0.29547835527809502</v>
      </c>
      <c r="J41" t="s">
        <v>32</v>
      </c>
      <c r="K41">
        <v>63</v>
      </c>
      <c r="L41">
        <v>6.537053424920776E-2</v>
      </c>
    </row>
    <row r="42" spans="2:12">
      <c r="B42" t="s">
        <v>64</v>
      </c>
      <c r="C42">
        <v>1</v>
      </c>
      <c r="D42">
        <v>0.18287500000000001</v>
      </c>
      <c r="E42">
        <v>0.60968350000000004</v>
      </c>
      <c r="F42">
        <v>-6.10994790582194E-2</v>
      </c>
      <c r="G42">
        <v>104</v>
      </c>
      <c r="H42">
        <v>4.7365158392404499E-3</v>
      </c>
      <c r="I42">
        <v>6.6534724333976403</v>
      </c>
      <c r="J42">
        <v>0.87464387464387505</v>
      </c>
      <c r="K42" t="s">
        <v>32</v>
      </c>
      <c r="L42">
        <v>3.3933552897456698E-2</v>
      </c>
    </row>
    <row r="43" spans="2:12">
      <c r="B43" t="s">
        <v>65</v>
      </c>
      <c r="C43">
        <v>1</v>
      </c>
      <c r="D43">
        <v>2.0452465999999999E-2</v>
      </c>
      <c r="E43">
        <v>0.27073165999999999</v>
      </c>
      <c r="F43">
        <v>-5.79578221898992E-2</v>
      </c>
      <c r="G43">
        <v>190</v>
      </c>
      <c r="H43">
        <v>7.8534581822470601E-3</v>
      </c>
      <c r="I43">
        <v>0.12453420555856499</v>
      </c>
      <c r="J43" t="s">
        <v>32</v>
      </c>
      <c r="K43">
        <v>72</v>
      </c>
      <c r="L43">
        <v>0.13901987961703105</v>
      </c>
    </row>
    <row r="44" spans="2:12">
      <c r="B44" t="s">
        <v>66</v>
      </c>
      <c r="C44">
        <v>1</v>
      </c>
      <c r="D44">
        <v>1.7800177E-2</v>
      </c>
      <c r="E44">
        <v>0.26227304000000001</v>
      </c>
      <c r="F44">
        <v>-3.2893284538150901E-2</v>
      </c>
      <c r="G44">
        <v>134</v>
      </c>
      <c r="H44">
        <v>3.7603054012216898E-2</v>
      </c>
      <c r="I44">
        <v>0.51938276531748295</v>
      </c>
      <c r="J44" t="s">
        <v>32</v>
      </c>
      <c r="K44">
        <v>59</v>
      </c>
      <c r="L44">
        <v>5.3605825414793237E-2</v>
      </c>
    </row>
    <row r="45" spans="2:12">
      <c r="B45" t="s">
        <v>67</v>
      </c>
      <c r="C45">
        <v>1</v>
      </c>
      <c r="D45">
        <v>2.9761625E-2</v>
      </c>
      <c r="E45">
        <v>0.25946337000000003</v>
      </c>
      <c r="F45">
        <v>-5.06357485002734E-2</v>
      </c>
      <c r="G45">
        <v>346</v>
      </c>
      <c r="H45">
        <v>3.7915775985644502E-2</v>
      </c>
      <c r="I45">
        <v>0.24207835250405901</v>
      </c>
      <c r="J45" t="s">
        <v>32</v>
      </c>
      <c r="K45">
        <v>54</v>
      </c>
      <c r="L45">
        <v>0.17639967468013912</v>
      </c>
    </row>
    <row r="46" spans="2:12">
      <c r="B46" t="s">
        <v>68</v>
      </c>
      <c r="C46">
        <v>1</v>
      </c>
      <c r="D46">
        <v>2.1399234999999999E-2</v>
      </c>
      <c r="E46">
        <v>0.3053516</v>
      </c>
      <c r="F46">
        <v>-5.1010356147497E-2</v>
      </c>
      <c r="G46">
        <v>122</v>
      </c>
      <c r="H46">
        <v>6.2214525355219603E-2</v>
      </c>
      <c r="I46">
        <v>8.0839297067653799</v>
      </c>
      <c r="J46" t="s">
        <v>32</v>
      </c>
      <c r="K46">
        <v>10</v>
      </c>
      <c r="L46">
        <v>0.15795720843155833</v>
      </c>
    </row>
    <row r="47" spans="2:12">
      <c r="B47" t="s">
        <v>69</v>
      </c>
      <c r="C47">
        <v>1</v>
      </c>
      <c r="D47">
        <v>1.4944570000000001E-2</v>
      </c>
      <c r="E47">
        <v>0.30146915000000002</v>
      </c>
      <c r="F47">
        <v>-5.3120239758848498E-2</v>
      </c>
      <c r="G47">
        <v>261</v>
      </c>
      <c r="H47">
        <v>3.5178119974410699E-3</v>
      </c>
      <c r="I47">
        <v>0</v>
      </c>
      <c r="J47" t="s">
        <v>32</v>
      </c>
      <c r="K47">
        <v>20</v>
      </c>
      <c r="L47">
        <v>0.15738518891483516</v>
      </c>
    </row>
    <row r="48" spans="2:12">
      <c r="B48" t="s">
        <v>70</v>
      </c>
      <c r="C48">
        <v>1</v>
      </c>
      <c r="D48">
        <v>6.7649669999999995E-2</v>
      </c>
      <c r="E48">
        <v>0.52793235000000005</v>
      </c>
      <c r="F48">
        <v>-7.95903546967969E-2</v>
      </c>
      <c r="G48">
        <v>132</v>
      </c>
      <c r="H48">
        <v>5.3746688134700397E-2</v>
      </c>
      <c r="I48">
        <v>9.4014288796693197</v>
      </c>
      <c r="J48" t="s">
        <v>32</v>
      </c>
      <c r="K48">
        <v>9</v>
      </c>
      <c r="L48">
        <v>6.8160334524957428E-2</v>
      </c>
    </row>
    <row r="49" spans="2:12">
      <c r="B49" t="s">
        <v>71</v>
      </c>
      <c r="C49">
        <v>1</v>
      </c>
      <c r="D49">
        <v>0.12360142</v>
      </c>
      <c r="E49">
        <v>0.60240585000000002</v>
      </c>
      <c r="F49">
        <v>-3.6634168994056297E-2</v>
      </c>
      <c r="G49">
        <v>88</v>
      </c>
      <c r="H49">
        <v>0.31849097580250402</v>
      </c>
      <c r="I49">
        <v>5.9484579692033899</v>
      </c>
      <c r="J49">
        <v>0.82336182336182295</v>
      </c>
      <c r="K49" t="s">
        <v>32</v>
      </c>
      <c r="L49">
        <v>0.1321127873660031</v>
      </c>
    </row>
    <row r="50" spans="2:12">
      <c r="B50" t="s">
        <v>72</v>
      </c>
      <c r="C50">
        <v>1</v>
      </c>
      <c r="D50">
        <v>8.2991560000000006E-2</v>
      </c>
      <c r="E50">
        <v>0.58196650000000005</v>
      </c>
      <c r="F50">
        <v>-3.5010682847619802E-2</v>
      </c>
      <c r="G50">
        <v>40</v>
      </c>
      <c r="H50">
        <v>0.37496774057233501</v>
      </c>
      <c r="I50">
        <v>6.3772906006659502</v>
      </c>
      <c r="J50" t="s">
        <v>32</v>
      </c>
      <c r="K50">
        <v>22</v>
      </c>
      <c r="L50">
        <v>0.14926916266433415</v>
      </c>
    </row>
    <row r="51" spans="2:12">
      <c r="B51" t="s">
        <v>73</v>
      </c>
      <c r="C51">
        <v>1</v>
      </c>
      <c r="D51">
        <v>3.1379579999999997E-2</v>
      </c>
      <c r="E51">
        <v>7.6204419999999995E-2</v>
      </c>
      <c r="F51">
        <v>-4.88511825587176E-2</v>
      </c>
      <c r="G51">
        <v>361</v>
      </c>
      <c r="H51">
        <v>6.9075111277486306E-2</v>
      </c>
      <c r="I51">
        <v>11.282251789463499</v>
      </c>
      <c r="J51">
        <v>8.26210826210826E-2</v>
      </c>
      <c r="K51">
        <v>68</v>
      </c>
      <c r="L51">
        <v>0.12379425498904549</v>
      </c>
    </row>
    <row r="52" spans="2:12">
      <c r="B52" t="s">
        <v>74</v>
      </c>
      <c r="C52">
        <v>1</v>
      </c>
      <c r="D52">
        <v>3.6132783000000002E-2</v>
      </c>
      <c r="E52">
        <v>0.23236656</v>
      </c>
      <c r="F52">
        <v>-5.9160360326233202E-2</v>
      </c>
      <c r="G52">
        <v>180</v>
      </c>
      <c r="H52">
        <v>1.8316861795721E-2</v>
      </c>
      <c r="I52">
        <v>0.12418082002582299</v>
      </c>
      <c r="J52" t="s">
        <v>32</v>
      </c>
      <c r="K52">
        <v>76</v>
      </c>
      <c r="L52">
        <v>9.2499749914734919E-2</v>
      </c>
    </row>
    <row r="53" spans="2:12">
      <c r="B53" t="s">
        <v>75</v>
      </c>
      <c r="C53">
        <v>1</v>
      </c>
      <c r="D53">
        <v>6.3372440000000002E-2</v>
      </c>
      <c r="E53">
        <v>0.23697489999999999</v>
      </c>
      <c r="F53">
        <v>-6.3417072768676599E-2</v>
      </c>
      <c r="G53">
        <v>194</v>
      </c>
      <c r="H53">
        <v>4.6923946673003104E-3</v>
      </c>
      <c r="I53">
        <v>9.0992322215472196E-2</v>
      </c>
      <c r="J53">
        <v>0.854700854700855</v>
      </c>
      <c r="K53">
        <v>30</v>
      </c>
      <c r="L53">
        <v>0.16158893114149459</v>
      </c>
    </row>
    <row r="54" spans="2:12">
      <c r="B54" t="s">
        <v>76</v>
      </c>
      <c r="C54">
        <v>1</v>
      </c>
      <c r="D54">
        <v>2.3795184E-2</v>
      </c>
      <c r="E54">
        <v>0.37401702999999997</v>
      </c>
      <c r="F54">
        <v>-6.06919260646097E-2</v>
      </c>
      <c r="G54">
        <v>389</v>
      </c>
      <c r="H54">
        <v>7.2255668726294006E-2</v>
      </c>
      <c r="I54">
        <v>9.2073164480312997</v>
      </c>
      <c r="J54" t="s">
        <v>32</v>
      </c>
      <c r="K54">
        <v>64</v>
      </c>
      <c r="L54">
        <v>0.23677133846340909</v>
      </c>
    </row>
    <row r="55" spans="2:12">
      <c r="B55" t="s">
        <v>77</v>
      </c>
      <c r="C55">
        <v>1</v>
      </c>
      <c r="D55">
        <v>3.4712707000000001E-3</v>
      </c>
      <c r="E55">
        <v>0.255608</v>
      </c>
      <c r="F55">
        <v>-4.3388003662972199E-2</v>
      </c>
      <c r="G55">
        <v>160</v>
      </c>
      <c r="H55">
        <v>4.3585504888547701E-3</v>
      </c>
      <c r="I55">
        <v>0.15960155272598101</v>
      </c>
      <c r="J55" t="s">
        <v>32</v>
      </c>
      <c r="K55">
        <v>85</v>
      </c>
      <c r="L55">
        <v>0.35570044855353178</v>
      </c>
    </row>
    <row r="56" spans="2:12">
      <c r="B56" t="s">
        <v>78</v>
      </c>
      <c r="C56">
        <v>1</v>
      </c>
      <c r="D56">
        <v>3.7699679999999999E-2</v>
      </c>
      <c r="E56">
        <v>0.14243608999999999</v>
      </c>
      <c r="F56">
        <v>-6.7755774318267903E-2</v>
      </c>
      <c r="G56">
        <v>178</v>
      </c>
      <c r="H56">
        <v>6.5179196564894501E-3</v>
      </c>
      <c r="I56">
        <v>8.7599074215613304E-2</v>
      </c>
      <c r="J56" t="s">
        <v>32</v>
      </c>
      <c r="K56">
        <v>65</v>
      </c>
      <c r="L56">
        <v>0.11166429151196676</v>
      </c>
    </row>
    <row r="57" spans="2:12">
      <c r="B57" t="s">
        <v>79</v>
      </c>
      <c r="C57">
        <v>1</v>
      </c>
      <c r="D57">
        <v>5.1319881999999997E-2</v>
      </c>
      <c r="E57">
        <v>0.2285344</v>
      </c>
      <c r="F57">
        <v>-4.8784133684363601E-2</v>
      </c>
      <c r="G57">
        <v>184</v>
      </c>
      <c r="H57">
        <v>2.25890630657938E-2</v>
      </c>
      <c r="I57">
        <v>0.24401997670935699</v>
      </c>
      <c r="J57" t="s">
        <v>32</v>
      </c>
      <c r="K57">
        <v>55</v>
      </c>
      <c r="L57">
        <v>8.5594207459953664E-2</v>
      </c>
    </row>
    <row r="58" spans="2:12">
      <c r="B58" t="s">
        <v>80</v>
      </c>
      <c r="C58">
        <v>1</v>
      </c>
      <c r="D58">
        <v>0.91600809999999999</v>
      </c>
      <c r="E58">
        <v>0.99028987000000002</v>
      </c>
      <c r="F58">
        <v>1.9524152671514701E-2</v>
      </c>
      <c r="G58">
        <v>473</v>
      </c>
      <c r="H58">
        <v>0.99996914894585198</v>
      </c>
      <c r="I58" t="s">
        <v>32</v>
      </c>
      <c r="J58" t="s">
        <v>32</v>
      </c>
      <c r="K58" t="s">
        <v>32</v>
      </c>
      <c r="L58">
        <v>0.15347457434389897</v>
      </c>
    </row>
    <row r="59" spans="2:12">
      <c r="B59" t="s">
        <v>81</v>
      </c>
      <c r="C59">
        <v>1</v>
      </c>
      <c r="D59">
        <v>5.9001209999999998E-2</v>
      </c>
      <c r="E59">
        <v>0.48741716000000002</v>
      </c>
      <c r="F59">
        <v>-5.4765785386282399E-2</v>
      </c>
      <c r="G59">
        <v>95</v>
      </c>
      <c r="H59">
        <v>7.2781288389111506E-2</v>
      </c>
      <c r="I59">
        <v>4.06726548539124</v>
      </c>
      <c r="J59" t="s">
        <v>32</v>
      </c>
      <c r="K59" t="s">
        <v>32</v>
      </c>
      <c r="L59">
        <v>7.8118546641834041E-2</v>
      </c>
    </row>
    <row r="60" spans="2:12">
      <c r="B60" t="s">
        <v>82</v>
      </c>
      <c r="C60">
        <v>1</v>
      </c>
      <c r="D60">
        <v>8.0463010000000001E-2</v>
      </c>
      <c r="E60">
        <v>0.5499463</v>
      </c>
      <c r="F60">
        <v>-6.5225081769307899E-2</v>
      </c>
      <c r="G60">
        <v>219</v>
      </c>
      <c r="H60">
        <v>4.4987562587008997E-3</v>
      </c>
      <c r="I60">
        <v>0.33269373768654498</v>
      </c>
      <c r="J60" t="s">
        <v>32</v>
      </c>
      <c r="K60">
        <v>7</v>
      </c>
      <c r="L60">
        <v>4.62610502806668E-2</v>
      </c>
    </row>
    <row r="61" spans="2:12">
      <c r="B61" t="s">
        <v>83</v>
      </c>
      <c r="C61">
        <v>1</v>
      </c>
      <c r="D61">
        <v>0.20139660000000001</v>
      </c>
      <c r="E61">
        <v>0.73132739999999996</v>
      </c>
      <c r="F61">
        <v>5.8365265548170599E-2</v>
      </c>
      <c r="G61">
        <v>6</v>
      </c>
      <c r="H61">
        <v>0.13114000725503799</v>
      </c>
      <c r="I61" t="s">
        <v>32</v>
      </c>
      <c r="J61">
        <v>0.854700854700855</v>
      </c>
      <c r="K61" t="s">
        <v>32</v>
      </c>
      <c r="L61">
        <v>7.5459526885136158E-2</v>
      </c>
    </row>
    <row r="62" spans="2:12">
      <c r="B62" t="s">
        <v>84</v>
      </c>
      <c r="C62">
        <v>1</v>
      </c>
      <c r="D62">
        <v>7.3205605000000007E-2</v>
      </c>
      <c r="E62">
        <v>0.56301623999999995</v>
      </c>
      <c r="F62">
        <v>-7.5612462402035799E-2</v>
      </c>
      <c r="G62">
        <v>113</v>
      </c>
      <c r="H62">
        <v>2.5009986663491099E-3</v>
      </c>
      <c r="I62">
        <v>0.30934334984833201</v>
      </c>
      <c r="J62" t="s">
        <v>32</v>
      </c>
      <c r="K62">
        <v>5</v>
      </c>
      <c r="L62">
        <v>0.72980980715088473</v>
      </c>
    </row>
    <row r="63" spans="2:12">
      <c r="B63" t="s">
        <v>85</v>
      </c>
      <c r="C63">
        <v>1</v>
      </c>
      <c r="D63">
        <v>3.2899643999999999E-2</v>
      </c>
      <c r="E63">
        <v>0.1536216</v>
      </c>
      <c r="F63">
        <v>-6.5631794840882093E-2</v>
      </c>
      <c r="G63">
        <v>282</v>
      </c>
      <c r="H63">
        <v>1.25999439066135E-2</v>
      </c>
      <c r="I63">
        <v>9.3625722986284501</v>
      </c>
      <c r="J63" t="s">
        <v>32</v>
      </c>
      <c r="K63">
        <v>66</v>
      </c>
      <c r="L63">
        <v>0.15249950868837436</v>
      </c>
    </row>
    <row r="64" spans="2:12">
      <c r="B64" t="s">
        <v>86</v>
      </c>
      <c r="C64">
        <v>1</v>
      </c>
      <c r="D64">
        <v>1.6087025000000001E-2</v>
      </c>
      <c r="E64">
        <v>0.31398860000000001</v>
      </c>
      <c r="F64">
        <v>-5.4659050903923402E-2</v>
      </c>
      <c r="G64">
        <v>193</v>
      </c>
      <c r="H64">
        <v>3.0274825696074699E-3</v>
      </c>
      <c r="I64">
        <v>2.1558252372519099E-2</v>
      </c>
      <c r="J64" t="s">
        <v>32</v>
      </c>
      <c r="K64">
        <v>27</v>
      </c>
      <c r="L64">
        <v>6.9037005417887765E-2</v>
      </c>
    </row>
    <row r="65" spans="2:12">
      <c r="B65" t="s">
        <v>87</v>
      </c>
      <c r="C65">
        <v>1</v>
      </c>
      <c r="D65">
        <v>6.0377955000000001E-3</v>
      </c>
      <c r="E65">
        <v>0.22850860000000001</v>
      </c>
      <c r="F65">
        <v>-6.1240264218279598E-2</v>
      </c>
      <c r="G65">
        <v>345</v>
      </c>
      <c r="H65">
        <v>5.8880795872770099E-2</v>
      </c>
      <c r="I65">
        <v>8.3172972435057009</v>
      </c>
      <c r="J65" t="s">
        <v>32</v>
      </c>
      <c r="K65">
        <v>45</v>
      </c>
      <c r="L65">
        <v>0.20007268375853648</v>
      </c>
    </row>
    <row r="66" spans="2:12">
      <c r="B66" t="s">
        <v>88</v>
      </c>
      <c r="C66">
        <v>1</v>
      </c>
      <c r="D66">
        <v>2.2095375E-2</v>
      </c>
      <c r="E66">
        <v>0.25394339999999999</v>
      </c>
      <c r="F66">
        <v>-6.1441274202165601E-2</v>
      </c>
      <c r="G66">
        <v>249</v>
      </c>
      <c r="H66">
        <v>7.3315773572581497E-2</v>
      </c>
      <c r="I66">
        <v>8.3865299021987401</v>
      </c>
      <c r="J66" t="s">
        <v>32</v>
      </c>
      <c r="K66">
        <v>82</v>
      </c>
      <c r="L66">
        <v>9.2531825799451087E-2</v>
      </c>
    </row>
    <row r="67" spans="2:12">
      <c r="B67" t="s">
        <v>89</v>
      </c>
      <c r="C67">
        <v>1</v>
      </c>
      <c r="D67">
        <v>2.9111603E-2</v>
      </c>
      <c r="E67">
        <v>0.25775327999999997</v>
      </c>
      <c r="F67">
        <v>-5.5921997120786902E-2</v>
      </c>
      <c r="G67">
        <v>242</v>
      </c>
      <c r="H67">
        <v>2.8469266271959502E-3</v>
      </c>
      <c r="I67">
        <v>9.5060278387463906E-2</v>
      </c>
      <c r="J67" t="s">
        <v>32</v>
      </c>
      <c r="K67">
        <v>70</v>
      </c>
      <c r="L67">
        <v>5.5379487914123351E-2</v>
      </c>
    </row>
    <row r="68" spans="2:12">
      <c r="B68" t="s">
        <v>90</v>
      </c>
      <c r="C68">
        <v>1</v>
      </c>
      <c r="D68">
        <v>4.1260400000000003E-2</v>
      </c>
      <c r="E68">
        <v>0.27238562999999999</v>
      </c>
      <c r="F68">
        <v>-5.3496316388848601E-2</v>
      </c>
      <c r="G68">
        <v>287</v>
      </c>
      <c r="H68">
        <v>1.23696469473971E-2</v>
      </c>
      <c r="I68">
        <v>0.21856694987592901</v>
      </c>
      <c r="J68" t="s">
        <v>32</v>
      </c>
      <c r="K68">
        <v>77</v>
      </c>
      <c r="L68">
        <v>0.10450876726734677</v>
      </c>
    </row>
    <row r="69" spans="2:12">
      <c r="B69" t="s">
        <v>91</v>
      </c>
      <c r="C69">
        <v>1</v>
      </c>
      <c r="D69">
        <v>3.3140429999999999E-2</v>
      </c>
      <c r="E69">
        <v>7.7169775999999995E-2</v>
      </c>
      <c r="F69">
        <v>-6.09269095649893E-2</v>
      </c>
      <c r="G69">
        <v>181</v>
      </c>
      <c r="H69">
        <v>4.1356529747789998E-3</v>
      </c>
      <c r="I69">
        <v>0.16368284740608999</v>
      </c>
      <c r="J69" t="s">
        <v>32</v>
      </c>
      <c r="K69">
        <v>61</v>
      </c>
      <c r="L69">
        <v>0.13275593863944796</v>
      </c>
    </row>
    <row r="70" spans="2:12">
      <c r="B70" t="s">
        <v>92</v>
      </c>
      <c r="C70">
        <v>1</v>
      </c>
      <c r="D70">
        <v>0.15288550000000001</v>
      </c>
      <c r="E70">
        <v>0.59268869999999996</v>
      </c>
      <c r="F70">
        <v>9.4126698911477805E-2</v>
      </c>
      <c r="G70">
        <v>14</v>
      </c>
      <c r="H70">
        <v>0.17653812984667699</v>
      </c>
      <c r="I70">
        <v>22.308683034203501</v>
      </c>
      <c r="J70">
        <v>0.80056980056980098</v>
      </c>
      <c r="K70" t="s">
        <v>32</v>
      </c>
      <c r="L70">
        <v>5.5857161877180116E-2</v>
      </c>
    </row>
    <row r="71" spans="2:12">
      <c r="B71" t="s">
        <v>93</v>
      </c>
      <c r="C71">
        <v>1</v>
      </c>
      <c r="D71">
        <v>2.4067232000000001E-2</v>
      </c>
      <c r="E71">
        <v>0.25129768000000002</v>
      </c>
      <c r="F71">
        <v>-6.1089589602443803E-2</v>
      </c>
      <c r="G71">
        <v>146</v>
      </c>
      <c r="H71">
        <v>2.36819349478282E-2</v>
      </c>
      <c r="I71">
        <v>0.18535462152780999</v>
      </c>
      <c r="J71" t="s">
        <v>32</v>
      </c>
      <c r="K71">
        <v>28</v>
      </c>
      <c r="L71">
        <v>8.5020951704350034E-2</v>
      </c>
    </row>
    <row r="72" spans="2:12">
      <c r="B72" t="s">
        <v>94</v>
      </c>
      <c r="C72">
        <v>1</v>
      </c>
      <c r="D72">
        <v>3.1022549999999999E-2</v>
      </c>
      <c r="E72">
        <v>0.31023294000000001</v>
      </c>
      <c r="F72">
        <v>-7.3650283010508202E-2</v>
      </c>
      <c r="G72">
        <v>375</v>
      </c>
      <c r="H72">
        <v>7.88032693504538E-2</v>
      </c>
      <c r="I72">
        <v>9.2781124145740907</v>
      </c>
      <c r="J72" t="s">
        <v>32</v>
      </c>
      <c r="K72">
        <v>50</v>
      </c>
      <c r="L72">
        <v>5.1670577250735802E-2</v>
      </c>
    </row>
    <row r="73" spans="2:12">
      <c r="B73" t="s">
        <v>95</v>
      </c>
      <c r="C73">
        <v>1</v>
      </c>
      <c r="D73">
        <v>0.62669680000000005</v>
      </c>
      <c r="E73">
        <v>0.91712090000000002</v>
      </c>
      <c r="F73">
        <v>7.30154869163578E-2</v>
      </c>
      <c r="G73">
        <v>35</v>
      </c>
      <c r="H73">
        <v>0.927560642037907</v>
      </c>
      <c r="I73">
        <v>18.8666352330929</v>
      </c>
      <c r="J73">
        <v>0.99145299145299104</v>
      </c>
      <c r="K73" t="s">
        <v>32</v>
      </c>
      <c r="L73">
        <v>0.23713805801959795</v>
      </c>
    </row>
    <row r="74" spans="2:12">
      <c r="B74" t="s">
        <v>96</v>
      </c>
      <c r="C74">
        <v>1</v>
      </c>
      <c r="D74">
        <v>0.64709729999999999</v>
      </c>
      <c r="E74">
        <v>0.94991665999999997</v>
      </c>
      <c r="F74">
        <v>2.2305928328609E-2</v>
      </c>
      <c r="G74">
        <v>32</v>
      </c>
      <c r="H74">
        <v>0.91068777326682404</v>
      </c>
      <c r="I74">
        <v>16.826806141377901</v>
      </c>
      <c r="J74" t="s">
        <v>32</v>
      </c>
      <c r="K74" t="s">
        <v>32</v>
      </c>
      <c r="L74">
        <v>0.12019944062282355</v>
      </c>
    </row>
    <row r="75" spans="2:12">
      <c r="B75" t="s">
        <v>97</v>
      </c>
      <c r="C75">
        <v>1</v>
      </c>
      <c r="D75">
        <v>6.0133190000000003E-2</v>
      </c>
      <c r="E75">
        <v>0.49312523000000003</v>
      </c>
      <c r="F75">
        <v>-4.0638784782304399E-2</v>
      </c>
      <c r="G75">
        <v>302</v>
      </c>
      <c r="H75">
        <v>0.31946935704262602</v>
      </c>
      <c r="I75">
        <v>0.43771908248130997</v>
      </c>
      <c r="J75" t="s">
        <v>32</v>
      </c>
      <c r="K75">
        <v>8</v>
      </c>
      <c r="L75">
        <v>0.13793268743263318</v>
      </c>
    </row>
    <row r="76" spans="2:12">
      <c r="B76" t="s">
        <v>98</v>
      </c>
      <c r="C76">
        <v>1</v>
      </c>
      <c r="D76">
        <v>0.10343122</v>
      </c>
      <c r="E76">
        <v>0.58174550000000003</v>
      </c>
      <c r="F76">
        <v>-3.4281508310662297E-2</v>
      </c>
      <c r="G76">
        <v>38</v>
      </c>
      <c r="H76">
        <v>0.42979462754466002</v>
      </c>
      <c r="I76">
        <v>11.0342998641796</v>
      </c>
      <c r="J76">
        <v>0.81766381766381802</v>
      </c>
      <c r="K76">
        <v>32</v>
      </c>
      <c r="L76">
        <v>0.61478013648554131</v>
      </c>
    </row>
    <row r="77" spans="2:12">
      <c r="B77" t="s">
        <v>99</v>
      </c>
      <c r="C77">
        <v>1</v>
      </c>
      <c r="D77">
        <v>6.3937035999999999E-3</v>
      </c>
      <c r="E77">
        <v>0.10762134</v>
      </c>
      <c r="F77">
        <v>-5.5273722671876503E-2</v>
      </c>
      <c r="G77">
        <v>356</v>
      </c>
      <c r="H77">
        <v>7.1272909162448994E-2</v>
      </c>
      <c r="I77">
        <v>9.1571188489162996</v>
      </c>
      <c r="J77">
        <v>2.84900284900285E-3</v>
      </c>
      <c r="K77">
        <v>73</v>
      </c>
      <c r="L77">
        <v>0.57384732311985343</v>
      </c>
    </row>
    <row r="78" spans="2:12">
      <c r="B78" t="s">
        <v>100</v>
      </c>
      <c r="C78">
        <v>1</v>
      </c>
      <c r="D78">
        <v>3.6553632000000003E-2</v>
      </c>
      <c r="E78">
        <v>0.34521007999999997</v>
      </c>
      <c r="F78">
        <v>-5.1173869930943201E-2</v>
      </c>
      <c r="G78">
        <v>349</v>
      </c>
      <c r="H78">
        <v>7.4311621565000596E-2</v>
      </c>
      <c r="I78">
        <v>7.9535625739145699</v>
      </c>
      <c r="J78" t="s">
        <v>32</v>
      </c>
      <c r="K78">
        <v>60</v>
      </c>
      <c r="L78">
        <v>0.40361730622369973</v>
      </c>
    </row>
    <row r="79" spans="2:12">
      <c r="B79" t="s">
        <v>101</v>
      </c>
      <c r="C79">
        <v>1</v>
      </c>
      <c r="D79">
        <v>1.6992895000000001E-2</v>
      </c>
      <c r="E79">
        <v>0.30540699999999998</v>
      </c>
      <c r="F79">
        <v>-5.4806222690228897E-2</v>
      </c>
      <c r="G79">
        <v>171</v>
      </c>
      <c r="H79">
        <v>5.5252432803476704E-3</v>
      </c>
      <c r="I79">
        <v>0.166528451459803</v>
      </c>
      <c r="J79" t="s">
        <v>32</v>
      </c>
      <c r="K79">
        <v>49</v>
      </c>
      <c r="L79">
        <v>0.16276031298668828</v>
      </c>
    </row>
    <row r="80" spans="2:12">
      <c r="B80" t="s">
        <v>102</v>
      </c>
      <c r="C80">
        <v>1</v>
      </c>
      <c r="D80">
        <v>4.3008169999999998E-2</v>
      </c>
      <c r="E80">
        <v>0.28019275999999999</v>
      </c>
      <c r="F80">
        <v>-4.6320395869184801E-2</v>
      </c>
      <c r="G80">
        <v>147</v>
      </c>
      <c r="H80">
        <v>1.54161688375292E-2</v>
      </c>
      <c r="I80">
        <v>0.34282869664356003</v>
      </c>
      <c r="J80" t="s">
        <v>32</v>
      </c>
      <c r="K80">
        <v>52</v>
      </c>
      <c r="L80">
        <v>0.14254018148437583</v>
      </c>
    </row>
    <row r="81" spans="2:12">
      <c r="B81" t="s">
        <v>103</v>
      </c>
      <c r="C81">
        <v>1</v>
      </c>
      <c r="D81">
        <v>4.7497213000000003E-2</v>
      </c>
      <c r="E81">
        <v>0.39473629999999998</v>
      </c>
      <c r="F81">
        <v>-3.84123359109124E-2</v>
      </c>
      <c r="G81">
        <v>330</v>
      </c>
      <c r="H81">
        <v>2.0817239915282199E-2</v>
      </c>
      <c r="I81">
        <v>0.42613221423680803</v>
      </c>
      <c r="J81" t="s">
        <v>32</v>
      </c>
      <c r="K81">
        <v>1</v>
      </c>
      <c r="L81">
        <v>5.7026320723046593E-2</v>
      </c>
    </row>
    <row r="82" spans="2:12">
      <c r="B82" t="s">
        <v>104</v>
      </c>
      <c r="C82">
        <v>1</v>
      </c>
      <c r="D82">
        <v>7.4448780000000006E-2</v>
      </c>
      <c r="E82">
        <v>0.50285919999999995</v>
      </c>
      <c r="F82">
        <v>6.0937481698684097E-3</v>
      </c>
      <c r="G82">
        <v>50</v>
      </c>
      <c r="H82">
        <v>0.136198939242064</v>
      </c>
      <c r="I82">
        <v>8.9841459241580708</v>
      </c>
      <c r="J82">
        <v>8.8319088319088301E-2</v>
      </c>
      <c r="K82" t="s">
        <v>32</v>
      </c>
      <c r="L82">
        <v>6.6338194386924537E-2</v>
      </c>
    </row>
    <row r="83" spans="2:12">
      <c r="B83" t="s">
        <v>105</v>
      </c>
      <c r="C83">
        <v>1</v>
      </c>
      <c r="D83">
        <v>3.7424220000000001E-2</v>
      </c>
      <c r="E83">
        <v>0.36789240000000001</v>
      </c>
      <c r="F83">
        <v>-4.9276995441290203E-2</v>
      </c>
      <c r="G83">
        <v>131</v>
      </c>
      <c r="H83">
        <v>2.0602544646478801E-2</v>
      </c>
      <c r="I83">
        <v>0.20225953884905401</v>
      </c>
      <c r="J83" t="s">
        <v>32</v>
      </c>
      <c r="K83">
        <v>17</v>
      </c>
      <c r="L83">
        <v>0.13863347583554148</v>
      </c>
    </row>
    <row r="84" spans="2:12">
      <c r="B84" t="s">
        <v>106</v>
      </c>
      <c r="C84">
        <v>1</v>
      </c>
      <c r="D84">
        <v>3.1681242999999998E-2</v>
      </c>
      <c r="E84">
        <v>0.27409610000000001</v>
      </c>
      <c r="F84">
        <v>-5.9858232026202898E-2</v>
      </c>
      <c r="G84">
        <v>158</v>
      </c>
      <c r="H84">
        <v>1.09618485071993E-2</v>
      </c>
      <c r="I84">
        <v>1.3065276656314599</v>
      </c>
      <c r="J84" t="s">
        <v>32</v>
      </c>
      <c r="K84">
        <v>35</v>
      </c>
      <c r="L84">
        <v>0.28075918073980738</v>
      </c>
    </row>
    <row r="85" spans="2:12">
      <c r="B85" t="s">
        <v>107</v>
      </c>
      <c r="C85">
        <v>1</v>
      </c>
      <c r="D85">
        <v>9.6673369999999995E-2</v>
      </c>
      <c r="E85">
        <v>0.69311630000000002</v>
      </c>
      <c r="F85">
        <v>4.0757989267971598E-2</v>
      </c>
      <c r="G85">
        <v>9</v>
      </c>
      <c r="H85">
        <v>0.11908843638389401</v>
      </c>
      <c r="I85">
        <v>20.916464681788401</v>
      </c>
      <c r="J85">
        <v>5.6980056980057002E-2</v>
      </c>
      <c r="K85">
        <v>4</v>
      </c>
      <c r="L85">
        <v>0.11755904583510096</v>
      </c>
    </row>
    <row r="86" spans="2:12">
      <c r="B86" t="s">
        <v>108</v>
      </c>
      <c r="C86">
        <v>1</v>
      </c>
      <c r="D86">
        <v>1.8721300999999999E-2</v>
      </c>
      <c r="E86">
        <v>0.27236982999999998</v>
      </c>
      <c r="F86">
        <v>-5.3417760476934299E-2</v>
      </c>
      <c r="G86">
        <v>220</v>
      </c>
      <c r="H86">
        <v>1.3464023695580201E-3</v>
      </c>
      <c r="I86">
        <v>2.9771733410357801E-2</v>
      </c>
      <c r="J86" t="s">
        <v>32</v>
      </c>
      <c r="K86">
        <v>21</v>
      </c>
      <c r="L86">
        <v>5.2207331288325713E-2</v>
      </c>
    </row>
    <row r="87" spans="2:12">
      <c r="B87" t="s">
        <v>109</v>
      </c>
      <c r="C87">
        <v>1</v>
      </c>
      <c r="D87">
        <v>2.3168929000000001E-2</v>
      </c>
      <c r="E87">
        <v>0.28233799999999998</v>
      </c>
      <c r="F87">
        <v>-4.7462743789547499E-2</v>
      </c>
      <c r="G87">
        <v>137</v>
      </c>
      <c r="H87">
        <v>0</v>
      </c>
      <c r="I87">
        <v>0.31410627906583999</v>
      </c>
      <c r="J87" t="s">
        <v>32</v>
      </c>
      <c r="K87">
        <v>38</v>
      </c>
      <c r="L87">
        <v>0.19289187125679449</v>
      </c>
    </row>
    <row r="88" spans="2:12">
      <c r="B88" t="s">
        <v>110</v>
      </c>
      <c r="C88">
        <v>1</v>
      </c>
      <c r="D88">
        <v>0.2110012</v>
      </c>
      <c r="E88">
        <v>0.72063969999999999</v>
      </c>
      <c r="F88">
        <v>1.66785801529173E-3</v>
      </c>
      <c r="G88">
        <v>16</v>
      </c>
      <c r="H88">
        <v>0.19084835221774499</v>
      </c>
      <c r="I88">
        <v>20.923737512763701</v>
      </c>
      <c r="J88">
        <v>0.87749287749287797</v>
      </c>
      <c r="K88" t="s">
        <v>32</v>
      </c>
      <c r="L88">
        <v>4.6361278442963394E-2</v>
      </c>
    </row>
    <row r="89" spans="2:12">
      <c r="B89" t="s">
        <v>111</v>
      </c>
      <c r="C89">
        <v>1</v>
      </c>
      <c r="D89">
        <v>2.2829802999999999E-2</v>
      </c>
      <c r="E89">
        <v>0.20782023999999999</v>
      </c>
      <c r="F89">
        <v>-8.0309018741709703E-2</v>
      </c>
      <c r="G89">
        <v>291</v>
      </c>
      <c r="H89">
        <v>6.1587094430009801E-2</v>
      </c>
      <c r="I89">
        <v>9.3477271615644604</v>
      </c>
      <c r="J89" t="s">
        <v>32</v>
      </c>
      <c r="K89">
        <v>57</v>
      </c>
      <c r="L89">
        <v>0.24880449367070581</v>
      </c>
    </row>
    <row r="90" spans="2:12">
      <c r="B90" t="s">
        <v>112</v>
      </c>
      <c r="C90">
        <v>1</v>
      </c>
      <c r="D90">
        <v>0.10223084</v>
      </c>
      <c r="E90">
        <v>0.59105129999999995</v>
      </c>
      <c r="F90">
        <v>-5.2846517545824798E-2</v>
      </c>
      <c r="G90">
        <v>65</v>
      </c>
      <c r="H90">
        <v>0.33623057891674302</v>
      </c>
      <c r="I90">
        <v>4.1800454403072598</v>
      </c>
      <c r="J90" t="s">
        <v>32</v>
      </c>
      <c r="K90" t="s">
        <v>32</v>
      </c>
      <c r="L90">
        <v>0.11457626678309882</v>
      </c>
    </row>
    <row r="91" spans="2:12">
      <c r="B91" t="s">
        <v>113</v>
      </c>
      <c r="C91">
        <v>1</v>
      </c>
      <c r="D91">
        <v>0.24032154999999999</v>
      </c>
      <c r="E91">
        <v>0.80684730000000005</v>
      </c>
      <c r="F91">
        <v>5.4536733007878202E-2</v>
      </c>
      <c r="G91">
        <v>12</v>
      </c>
      <c r="H91">
        <v>0.110777513464732</v>
      </c>
      <c r="I91" t="s">
        <v>32</v>
      </c>
      <c r="J91">
        <v>0.894586894586895</v>
      </c>
      <c r="K91" t="s">
        <v>32</v>
      </c>
      <c r="L91">
        <v>0.29291807901594857</v>
      </c>
    </row>
    <row r="92" spans="2:12">
      <c r="B92" t="s">
        <v>114</v>
      </c>
      <c r="C92">
        <v>1</v>
      </c>
      <c r="D92">
        <v>4.5247375999999999E-2</v>
      </c>
      <c r="E92">
        <v>0.38722004999999998</v>
      </c>
      <c r="F92">
        <v>-4.0690423617892997E-2</v>
      </c>
      <c r="G92">
        <v>197</v>
      </c>
      <c r="H92">
        <v>6.67036714921129E-3</v>
      </c>
      <c r="I92">
        <v>0.35598920209213403</v>
      </c>
      <c r="J92" t="s">
        <v>32</v>
      </c>
      <c r="K92">
        <v>16</v>
      </c>
      <c r="L92">
        <v>0.19453633904413292</v>
      </c>
    </row>
    <row r="93" spans="2:12">
      <c r="B93" t="s">
        <v>115</v>
      </c>
      <c r="C93">
        <v>1</v>
      </c>
      <c r="D93">
        <v>4.5662901999999998E-2</v>
      </c>
      <c r="E93">
        <v>0.31421812999999998</v>
      </c>
      <c r="F93">
        <v>-6.1191507517648701E-2</v>
      </c>
      <c r="G93">
        <v>139</v>
      </c>
      <c r="H93">
        <v>1.4039345278866701E-2</v>
      </c>
      <c r="I93">
        <v>0.49425835755019198</v>
      </c>
      <c r="J93" t="s">
        <v>32</v>
      </c>
      <c r="K93">
        <v>34</v>
      </c>
      <c r="L93">
        <v>5.4238800333622751E-2</v>
      </c>
    </row>
    <row r="94" spans="2:12">
      <c r="B94" t="s">
        <v>116</v>
      </c>
      <c r="C94">
        <v>1</v>
      </c>
      <c r="D94">
        <v>5.0654970000000001E-2</v>
      </c>
      <c r="E94">
        <v>0.27203812999999999</v>
      </c>
      <c r="F94">
        <v>-4.1082669336844797E-2</v>
      </c>
      <c r="G94">
        <v>186</v>
      </c>
      <c r="H94">
        <v>1.64499005728103E-3</v>
      </c>
      <c r="I94">
        <v>0.33047689340464298</v>
      </c>
      <c r="J94" t="s">
        <v>32</v>
      </c>
      <c r="K94">
        <v>74</v>
      </c>
      <c r="L94">
        <v>5.5937527129182332E-2</v>
      </c>
    </row>
    <row r="95" spans="2:12">
      <c r="B95" t="s">
        <v>117</v>
      </c>
      <c r="C95">
        <v>1</v>
      </c>
      <c r="D95">
        <v>4.2079569999999997E-2</v>
      </c>
      <c r="E95">
        <v>0.29220205999999999</v>
      </c>
      <c r="F95">
        <v>-5.17473215228062E-2</v>
      </c>
      <c r="G95">
        <v>175</v>
      </c>
      <c r="H95">
        <v>6.1480990203213199E-3</v>
      </c>
      <c r="I95">
        <v>0.20120666166567799</v>
      </c>
      <c r="J95" t="s">
        <v>32</v>
      </c>
      <c r="K95">
        <v>15</v>
      </c>
      <c r="L95">
        <v>4.0968547452757222E-2</v>
      </c>
    </row>
    <row r="96" spans="2:12">
      <c r="B96" t="s">
        <v>118</v>
      </c>
      <c r="C96">
        <v>1</v>
      </c>
      <c r="D96">
        <v>9.315317E-3</v>
      </c>
      <c r="E96">
        <v>0.13982005</v>
      </c>
      <c r="F96">
        <v>-3.9539303047480899E-2</v>
      </c>
      <c r="G96">
        <v>229</v>
      </c>
      <c r="H96">
        <v>7.7412396976115794E-2</v>
      </c>
      <c r="I96">
        <v>7.9776532085893201</v>
      </c>
      <c r="J96" t="s">
        <v>32</v>
      </c>
      <c r="K96">
        <v>67</v>
      </c>
      <c r="L96">
        <v>5.4531302170426191E-2</v>
      </c>
    </row>
    <row r="97" spans="2:12">
      <c r="B97" t="s">
        <v>119</v>
      </c>
      <c r="C97">
        <v>1</v>
      </c>
      <c r="D97">
        <v>9.0164690000000006E-2</v>
      </c>
      <c r="E97">
        <v>0.54308754000000004</v>
      </c>
      <c r="F97">
        <v>-6.1581528807023202E-2</v>
      </c>
      <c r="G97">
        <v>83</v>
      </c>
      <c r="H97">
        <v>4.3545884922839097E-2</v>
      </c>
      <c r="I97">
        <v>6.8214055679339998</v>
      </c>
      <c r="J97" t="s">
        <v>32</v>
      </c>
      <c r="K97">
        <v>2</v>
      </c>
      <c r="L97">
        <v>0.14290731915035296</v>
      </c>
    </row>
    <row r="98" spans="2:12">
      <c r="B98" t="s">
        <v>120</v>
      </c>
      <c r="C98">
        <v>1</v>
      </c>
      <c r="D98">
        <v>5.9236805000000003E-3</v>
      </c>
      <c r="E98">
        <v>0.37041414</v>
      </c>
      <c r="F98">
        <v>-1.173917810531E-2</v>
      </c>
      <c r="G98">
        <v>82</v>
      </c>
      <c r="H98">
        <v>0.153098788744783</v>
      </c>
      <c r="I98">
        <v>8.1345555024697003</v>
      </c>
      <c r="J98" t="s">
        <v>32</v>
      </c>
      <c r="K98">
        <v>26</v>
      </c>
      <c r="L98">
        <v>0.26393491932663987</v>
      </c>
    </row>
    <row r="99" spans="2:12">
      <c r="B99" t="s">
        <v>121</v>
      </c>
      <c r="C99">
        <v>1</v>
      </c>
      <c r="D99">
        <v>5.4869649999999999E-2</v>
      </c>
      <c r="E99">
        <v>0.46280326999999999</v>
      </c>
      <c r="F99">
        <v>-5.5134844273137203E-2</v>
      </c>
      <c r="G99">
        <v>98</v>
      </c>
      <c r="H99">
        <v>5.0100835457836002E-2</v>
      </c>
      <c r="I99">
        <v>3.97579184811344</v>
      </c>
      <c r="J99" t="s">
        <v>32</v>
      </c>
      <c r="K99">
        <v>39</v>
      </c>
      <c r="L99">
        <v>0.12137811356357948</v>
      </c>
    </row>
    <row r="100" spans="2:12">
      <c r="B100" t="s">
        <v>122</v>
      </c>
      <c r="C100">
        <v>1</v>
      </c>
      <c r="D100">
        <v>7.1715609999999999E-2</v>
      </c>
      <c r="E100">
        <v>0.54989772999999997</v>
      </c>
      <c r="F100">
        <v>-5.9763491913374198E-2</v>
      </c>
      <c r="G100">
        <v>106</v>
      </c>
      <c r="H100">
        <v>1.6718069831309499E-2</v>
      </c>
      <c r="I100">
        <v>0.85508362470500099</v>
      </c>
      <c r="J100" t="s">
        <v>32</v>
      </c>
      <c r="K100">
        <v>3</v>
      </c>
      <c r="L100">
        <v>0.12624718727441453</v>
      </c>
    </row>
    <row r="101" spans="2:12">
      <c r="B101" t="s">
        <v>123</v>
      </c>
      <c r="C101">
        <v>1</v>
      </c>
      <c r="D101">
        <v>3.2469694E-2</v>
      </c>
      <c r="E101">
        <v>0.39612406</v>
      </c>
      <c r="F101">
        <v>-4.7394392086545299E-2</v>
      </c>
      <c r="G101">
        <v>159</v>
      </c>
      <c r="H101">
        <v>8.16212714409951E-3</v>
      </c>
      <c r="I101">
        <v>0.35386460647184798</v>
      </c>
      <c r="J101" t="s">
        <v>32</v>
      </c>
      <c r="K101">
        <v>18</v>
      </c>
      <c r="L101">
        <v>7.0831268081500351E-2</v>
      </c>
    </row>
    <row r="102" spans="2:12">
      <c r="B102" t="s">
        <v>124</v>
      </c>
      <c r="C102">
        <v>1</v>
      </c>
      <c r="D102">
        <v>6.8581334999999993E-2</v>
      </c>
      <c r="E102">
        <v>0.27774006000000001</v>
      </c>
      <c r="F102">
        <v>-4.2517824616507501E-2</v>
      </c>
      <c r="G102">
        <v>198</v>
      </c>
      <c r="H102">
        <v>2.5342650007725401E-2</v>
      </c>
      <c r="I102">
        <v>6.6978321331217003</v>
      </c>
      <c r="J102">
        <v>7.9772079772079799E-2</v>
      </c>
      <c r="K102">
        <v>43</v>
      </c>
      <c r="L102">
        <v>0.10891182045701836</v>
      </c>
    </row>
    <row r="103" spans="2:12">
      <c r="B103" t="s">
        <v>125</v>
      </c>
      <c r="C103">
        <v>1</v>
      </c>
      <c r="D103">
        <v>0.121853694</v>
      </c>
      <c r="E103">
        <v>0.82002660000000005</v>
      </c>
      <c r="F103">
        <v>2.81744081640233E-2</v>
      </c>
      <c r="G103">
        <v>11</v>
      </c>
      <c r="H103">
        <v>0.119311126549784</v>
      </c>
      <c r="I103" t="s">
        <v>32</v>
      </c>
      <c r="J103">
        <v>0.80626780626780603</v>
      </c>
      <c r="K103" t="s">
        <v>32</v>
      </c>
      <c r="L103">
        <v>0.17551108758398712</v>
      </c>
    </row>
    <row r="104" spans="2:12">
      <c r="B104" t="s">
        <v>126</v>
      </c>
      <c r="C104">
        <v>1</v>
      </c>
      <c r="D104">
        <v>3.0095145E-2</v>
      </c>
      <c r="E104">
        <v>0.27163860000000001</v>
      </c>
      <c r="F104">
        <v>-4.3428718308731101E-2</v>
      </c>
      <c r="G104">
        <v>111</v>
      </c>
      <c r="H104">
        <v>2.6579140861058701E-2</v>
      </c>
      <c r="I104">
        <v>4.1980151408364899</v>
      </c>
      <c r="J104" t="s">
        <v>32</v>
      </c>
      <c r="K104">
        <v>56</v>
      </c>
      <c r="L104">
        <v>9.0576369191763137E-2</v>
      </c>
    </row>
    <row r="105" spans="2:12">
      <c r="B105" t="s">
        <v>127</v>
      </c>
      <c r="C105">
        <v>2</v>
      </c>
      <c r="D105">
        <v>7.2582259999999996E-2</v>
      </c>
      <c r="E105">
        <v>0.36386192000000001</v>
      </c>
      <c r="F105">
        <v>-7.3414398549108001E-3</v>
      </c>
      <c r="G105">
        <v>107</v>
      </c>
      <c r="H105">
        <v>6.4868863221087106E-2</v>
      </c>
      <c r="I105">
        <v>10.608186514202099</v>
      </c>
      <c r="J105">
        <v>0.22792022792022801</v>
      </c>
      <c r="K105">
        <v>141</v>
      </c>
      <c r="L105">
        <v>0.44524173880670453</v>
      </c>
    </row>
    <row r="106" spans="2:12">
      <c r="B106" t="s">
        <v>128</v>
      </c>
      <c r="C106">
        <v>2</v>
      </c>
      <c r="D106">
        <v>0.22902786999999999</v>
      </c>
      <c r="E106">
        <v>0.59617573000000001</v>
      </c>
      <c r="F106">
        <v>7.1167191819411696E-2</v>
      </c>
      <c r="G106">
        <v>474</v>
      </c>
      <c r="H106">
        <v>0.23518753455230099</v>
      </c>
      <c r="I106">
        <v>21.544858497340901</v>
      </c>
      <c r="J106">
        <v>0.89743589743589702</v>
      </c>
      <c r="K106" t="s">
        <v>32</v>
      </c>
      <c r="L106">
        <v>0.41288727312041074</v>
      </c>
    </row>
    <row r="107" spans="2:12">
      <c r="B107" t="s">
        <v>129</v>
      </c>
      <c r="C107">
        <v>2</v>
      </c>
      <c r="D107">
        <v>0.109557055</v>
      </c>
      <c r="E107">
        <v>0.61448519999999995</v>
      </c>
      <c r="F107">
        <v>-7.4043960077392307E-2</v>
      </c>
      <c r="G107">
        <v>55</v>
      </c>
      <c r="H107">
        <v>0.23541322123396699</v>
      </c>
      <c r="I107">
        <v>8.3775366343133193</v>
      </c>
      <c r="J107">
        <v>2.8490028490028501E-2</v>
      </c>
      <c r="K107" t="s">
        <v>32</v>
      </c>
      <c r="L107">
        <v>0.44233740589441428</v>
      </c>
    </row>
    <row r="108" spans="2:12">
      <c r="B108" t="s">
        <v>130</v>
      </c>
      <c r="C108">
        <v>2</v>
      </c>
      <c r="D108">
        <v>6.7604739999999997E-2</v>
      </c>
      <c r="E108">
        <v>0.38872825999999999</v>
      </c>
      <c r="F108">
        <v>-1.0438219498885601E-3</v>
      </c>
      <c r="G108">
        <v>73</v>
      </c>
      <c r="H108">
        <v>0.10260903822402601</v>
      </c>
      <c r="I108">
        <v>4.02322848400211</v>
      </c>
      <c r="J108">
        <v>0.11111111111111099</v>
      </c>
      <c r="K108" t="s">
        <v>32</v>
      </c>
      <c r="L108">
        <v>0.40121384871839905</v>
      </c>
    </row>
    <row r="109" spans="2:12">
      <c r="B109" t="s">
        <v>131</v>
      </c>
      <c r="C109">
        <v>2</v>
      </c>
      <c r="D109">
        <v>4.3851479999999998E-2</v>
      </c>
      <c r="E109">
        <v>0.36094359999999998</v>
      </c>
      <c r="F109">
        <v>-6.9306498926051605E-2</v>
      </c>
      <c r="G109">
        <v>279</v>
      </c>
      <c r="H109">
        <v>2.8817369312827398E-2</v>
      </c>
      <c r="I109">
        <v>0.13134397722261601</v>
      </c>
      <c r="J109" t="s">
        <v>32</v>
      </c>
      <c r="K109">
        <v>108</v>
      </c>
      <c r="L109">
        <v>0.47029719981458429</v>
      </c>
    </row>
    <row r="110" spans="2:12">
      <c r="B110" t="s">
        <v>132</v>
      </c>
      <c r="C110">
        <v>2</v>
      </c>
      <c r="D110">
        <v>4.8541844000000001E-2</v>
      </c>
      <c r="E110">
        <v>0.47600552000000002</v>
      </c>
      <c r="F110">
        <v>-3.8738205098275302E-2</v>
      </c>
      <c r="G110">
        <v>307</v>
      </c>
      <c r="H110">
        <v>3.0216093006588E-2</v>
      </c>
      <c r="I110">
        <v>0.39247609296327501</v>
      </c>
      <c r="J110" t="s">
        <v>32</v>
      </c>
      <c r="K110">
        <v>104</v>
      </c>
      <c r="L110">
        <v>0.4544485707247739</v>
      </c>
    </row>
    <row r="111" spans="2:12">
      <c r="B111" t="s">
        <v>133</v>
      </c>
      <c r="C111">
        <v>2</v>
      </c>
      <c r="D111">
        <v>2.1086903000000001E-2</v>
      </c>
      <c r="E111">
        <v>0.45256491999999998</v>
      </c>
      <c r="F111">
        <v>-4.05229563261452E-2</v>
      </c>
      <c r="G111">
        <v>140</v>
      </c>
      <c r="H111">
        <v>4.7106096890131802E-2</v>
      </c>
      <c r="I111">
        <v>0.43686422643276301</v>
      </c>
      <c r="J111" t="s">
        <v>32</v>
      </c>
      <c r="K111">
        <v>101</v>
      </c>
      <c r="L111">
        <v>0.50772539555970075</v>
      </c>
    </row>
    <row r="112" spans="2:12">
      <c r="B112" t="s">
        <v>134</v>
      </c>
      <c r="C112">
        <v>2</v>
      </c>
      <c r="D112">
        <v>8.0374630000000002E-2</v>
      </c>
      <c r="E112">
        <v>0.59004396000000003</v>
      </c>
      <c r="F112">
        <v>-5.14658253562046E-2</v>
      </c>
      <c r="G112">
        <v>109</v>
      </c>
      <c r="H112">
        <v>7.8926183239541106E-2</v>
      </c>
      <c r="I112">
        <v>4.0916333904830404</v>
      </c>
      <c r="J112" t="s">
        <v>32</v>
      </c>
      <c r="K112" t="s">
        <v>32</v>
      </c>
      <c r="L112">
        <v>0.44853694812267431</v>
      </c>
    </row>
    <row r="113" spans="2:12">
      <c r="B113" t="s">
        <v>135</v>
      </c>
      <c r="C113">
        <v>2</v>
      </c>
      <c r="D113">
        <v>6.8424040000000005E-2</v>
      </c>
      <c r="E113">
        <v>0.45100063000000001</v>
      </c>
      <c r="F113">
        <v>-1.9643954423211499E-2</v>
      </c>
      <c r="G113">
        <v>93</v>
      </c>
      <c r="H113">
        <v>7.8679075573079099E-2</v>
      </c>
      <c r="I113">
        <v>8.58027429841861</v>
      </c>
      <c r="J113">
        <v>0.20227920227920199</v>
      </c>
      <c r="K113">
        <v>99</v>
      </c>
      <c r="L113">
        <v>0.38112272347722032</v>
      </c>
    </row>
    <row r="114" spans="2:12">
      <c r="B114" t="s">
        <v>136</v>
      </c>
      <c r="C114">
        <v>2</v>
      </c>
      <c r="D114">
        <v>5.8118749999999997E-2</v>
      </c>
      <c r="E114">
        <v>0.40753855999999999</v>
      </c>
      <c r="F114">
        <v>-2.7180938203130701E-2</v>
      </c>
      <c r="G114">
        <v>205</v>
      </c>
      <c r="H114">
        <v>6.0533430658135497E-2</v>
      </c>
      <c r="I114">
        <v>4.4890391524608502</v>
      </c>
      <c r="J114">
        <v>0.105413105413105</v>
      </c>
      <c r="K114">
        <v>114</v>
      </c>
      <c r="L114">
        <v>0.50705984759930722</v>
      </c>
    </row>
    <row r="115" spans="2:12">
      <c r="B115" t="s">
        <v>137</v>
      </c>
      <c r="C115">
        <v>2</v>
      </c>
      <c r="D115">
        <v>7.7507064000000001E-2</v>
      </c>
      <c r="E115">
        <v>0.574318</v>
      </c>
      <c r="F115">
        <v>-5.4554428692585102E-2</v>
      </c>
      <c r="G115">
        <v>76</v>
      </c>
      <c r="H115">
        <v>0.15941682894343601</v>
      </c>
      <c r="I115">
        <v>4.0776535192576597</v>
      </c>
      <c r="J115" t="s">
        <v>32</v>
      </c>
      <c r="K115" t="s">
        <v>32</v>
      </c>
      <c r="L115">
        <v>0.50478454187691391</v>
      </c>
    </row>
    <row r="116" spans="2:12">
      <c r="B116" t="s">
        <v>138</v>
      </c>
      <c r="C116">
        <v>2</v>
      </c>
      <c r="D116">
        <v>8.5070919999999994E-2</v>
      </c>
      <c r="E116">
        <v>0.59549843999999996</v>
      </c>
      <c r="F116">
        <v>-8.3840254997368704E-2</v>
      </c>
      <c r="G116">
        <v>398</v>
      </c>
      <c r="H116">
        <v>5.9248412081919E-2</v>
      </c>
      <c r="I116">
        <v>9.4307260343225998</v>
      </c>
      <c r="J116">
        <v>4.55840455840456E-2</v>
      </c>
      <c r="K116">
        <v>152</v>
      </c>
      <c r="L116">
        <v>0.47916204531263057</v>
      </c>
    </row>
    <row r="117" spans="2:12">
      <c r="B117" t="s">
        <v>139</v>
      </c>
      <c r="C117">
        <v>2</v>
      </c>
      <c r="D117">
        <v>0.92925953999999999</v>
      </c>
      <c r="E117">
        <v>1</v>
      </c>
      <c r="F117">
        <v>2.4368757262800699E-2</v>
      </c>
      <c r="G117">
        <v>26</v>
      </c>
      <c r="H117">
        <v>0.92308933106167401</v>
      </c>
      <c r="I117" t="s">
        <v>32</v>
      </c>
      <c r="J117" t="s">
        <v>32</v>
      </c>
      <c r="K117" t="s">
        <v>32</v>
      </c>
      <c r="L117">
        <v>0.41271920711823834</v>
      </c>
    </row>
    <row r="118" spans="2:12">
      <c r="B118" t="s">
        <v>140</v>
      </c>
      <c r="C118">
        <v>2</v>
      </c>
      <c r="D118">
        <v>4.1351393E-2</v>
      </c>
      <c r="E118">
        <v>0.33123019999999997</v>
      </c>
      <c r="F118">
        <v>-6.4632780630015693E-2</v>
      </c>
      <c r="G118">
        <v>312</v>
      </c>
      <c r="H118">
        <v>2.7824482118906899E-2</v>
      </c>
      <c r="I118">
        <v>6.9926700297579497E-2</v>
      </c>
      <c r="J118" t="s">
        <v>32</v>
      </c>
      <c r="K118">
        <v>89</v>
      </c>
      <c r="L118">
        <v>0.4311162678393391</v>
      </c>
    </row>
    <row r="119" spans="2:12">
      <c r="B119" t="s">
        <v>141</v>
      </c>
      <c r="C119">
        <v>2</v>
      </c>
      <c r="D119">
        <v>4.9807083000000002E-2</v>
      </c>
      <c r="E119">
        <v>0.37662548000000001</v>
      </c>
      <c r="F119">
        <v>-6.1172988881607701E-2</v>
      </c>
      <c r="G119">
        <v>248</v>
      </c>
      <c r="H119">
        <v>3.1121213031610799E-2</v>
      </c>
      <c r="I119">
        <v>0.34391310348830101</v>
      </c>
      <c r="J119" t="s">
        <v>32</v>
      </c>
      <c r="K119">
        <v>109</v>
      </c>
      <c r="L119">
        <v>0.45676492555054921</v>
      </c>
    </row>
    <row r="120" spans="2:12">
      <c r="B120" t="s">
        <v>142</v>
      </c>
      <c r="C120">
        <v>2</v>
      </c>
      <c r="D120">
        <v>3.8155335999999998E-2</v>
      </c>
      <c r="E120">
        <v>0.41828278000000002</v>
      </c>
      <c r="F120">
        <v>-5.87517101351724E-2</v>
      </c>
      <c r="G120">
        <v>209</v>
      </c>
      <c r="H120">
        <v>2.7381875257985799E-2</v>
      </c>
      <c r="I120">
        <v>0.18857186293662501</v>
      </c>
      <c r="J120" t="s">
        <v>32</v>
      </c>
      <c r="K120">
        <v>105</v>
      </c>
      <c r="L120">
        <v>0.45078155119852514</v>
      </c>
    </row>
    <row r="121" spans="2:12">
      <c r="B121" t="s">
        <v>143</v>
      </c>
      <c r="C121">
        <v>2</v>
      </c>
      <c r="D121">
        <v>0.46945596000000001</v>
      </c>
      <c r="E121">
        <v>0.76017749999999995</v>
      </c>
      <c r="F121">
        <v>5.3655594341261402E-2</v>
      </c>
      <c r="G121">
        <v>43</v>
      </c>
      <c r="H121">
        <v>0.40115054085669299</v>
      </c>
      <c r="I121" t="s">
        <v>32</v>
      </c>
      <c r="J121">
        <v>0.98575498575498599</v>
      </c>
      <c r="K121" t="s">
        <v>32</v>
      </c>
      <c r="L121">
        <v>0.44991078405443025</v>
      </c>
    </row>
    <row r="122" spans="2:12">
      <c r="B122" t="s">
        <v>144</v>
      </c>
      <c r="C122">
        <v>2</v>
      </c>
      <c r="D122">
        <v>5.0276939999999999E-2</v>
      </c>
      <c r="E122">
        <v>0.43353209999999998</v>
      </c>
      <c r="F122">
        <v>-5.4928644014544802E-2</v>
      </c>
      <c r="G122">
        <v>169</v>
      </c>
      <c r="H122">
        <v>4.03390906395725E-2</v>
      </c>
      <c r="I122">
        <v>0.31030403618912</v>
      </c>
      <c r="J122">
        <v>5.6980056980057E-3</v>
      </c>
      <c r="K122">
        <v>102</v>
      </c>
      <c r="L122">
        <v>0.47421033724616596</v>
      </c>
    </row>
    <row r="123" spans="2:12">
      <c r="B123" t="s">
        <v>145</v>
      </c>
      <c r="C123">
        <v>2</v>
      </c>
      <c r="D123">
        <v>1.8663615000000001E-2</v>
      </c>
      <c r="E123">
        <v>0.28839051999999998</v>
      </c>
      <c r="F123">
        <v>-5.5695326814622997E-2</v>
      </c>
      <c r="G123">
        <v>212</v>
      </c>
      <c r="H123">
        <v>2.7388934990584899E-2</v>
      </c>
      <c r="I123">
        <v>0.122790222858984</v>
      </c>
      <c r="J123" t="s">
        <v>32</v>
      </c>
      <c r="K123">
        <v>84</v>
      </c>
      <c r="L123">
        <v>0.45757475833846467</v>
      </c>
    </row>
    <row r="124" spans="2:12">
      <c r="B124" t="s">
        <v>146</v>
      </c>
      <c r="C124">
        <v>2</v>
      </c>
      <c r="D124">
        <v>5.3816280000000001E-2</v>
      </c>
      <c r="E124">
        <v>0.41617875999999998</v>
      </c>
      <c r="F124">
        <v>-5.7861638199498897E-2</v>
      </c>
      <c r="G124">
        <v>174</v>
      </c>
      <c r="H124">
        <v>4.3286118214192801E-2</v>
      </c>
      <c r="I124">
        <v>9.5011311281685096</v>
      </c>
      <c r="J124">
        <v>6.8376068376068397E-2</v>
      </c>
      <c r="K124">
        <v>110</v>
      </c>
      <c r="L124">
        <v>0.71167635399390783</v>
      </c>
    </row>
    <row r="125" spans="2:12">
      <c r="B125" t="s">
        <v>147</v>
      </c>
      <c r="C125">
        <v>2</v>
      </c>
      <c r="D125">
        <v>5.7304595E-2</v>
      </c>
      <c r="E125">
        <v>0.44327122000000002</v>
      </c>
      <c r="F125">
        <v>-3.3717757643645499E-2</v>
      </c>
      <c r="G125">
        <v>299</v>
      </c>
      <c r="H125">
        <v>2.3253766813124001E-2</v>
      </c>
      <c r="I125">
        <v>0.33566545381546198</v>
      </c>
      <c r="J125">
        <v>7.69230769230769E-2</v>
      </c>
      <c r="K125">
        <v>115</v>
      </c>
      <c r="L125">
        <v>0.42726835287428017</v>
      </c>
    </row>
    <row r="126" spans="2:12">
      <c r="B126" t="s">
        <v>148</v>
      </c>
      <c r="C126">
        <v>2</v>
      </c>
      <c r="D126">
        <v>4.5951249999999999E-2</v>
      </c>
      <c r="E126">
        <v>0.43827430000000001</v>
      </c>
      <c r="F126">
        <v>-5.14904745170148E-2</v>
      </c>
      <c r="G126">
        <v>234</v>
      </c>
      <c r="H126">
        <v>2.8979533056777401E-2</v>
      </c>
      <c r="I126">
        <v>0.39017072688385102</v>
      </c>
      <c r="J126" t="s">
        <v>32</v>
      </c>
      <c r="K126">
        <v>120</v>
      </c>
      <c r="L126">
        <v>0.45233366350234344</v>
      </c>
    </row>
    <row r="127" spans="2:12">
      <c r="B127" t="s">
        <v>149</v>
      </c>
      <c r="C127">
        <v>2</v>
      </c>
      <c r="D127">
        <v>0.26121539999999999</v>
      </c>
      <c r="E127">
        <v>0.78023779999999998</v>
      </c>
      <c r="F127">
        <v>9.1330923701689798E-2</v>
      </c>
      <c r="G127">
        <v>8</v>
      </c>
      <c r="H127">
        <v>0.12284117475058599</v>
      </c>
      <c r="I127" t="s">
        <v>32</v>
      </c>
      <c r="J127">
        <v>0.90883190883190901</v>
      </c>
      <c r="K127" t="s">
        <v>32</v>
      </c>
      <c r="L127">
        <v>0.46041021801738702</v>
      </c>
    </row>
    <row r="128" spans="2:12">
      <c r="B128" t="s">
        <v>150</v>
      </c>
      <c r="C128">
        <v>2</v>
      </c>
      <c r="D128">
        <v>0.33576792</v>
      </c>
      <c r="E128">
        <v>0.74803220000000004</v>
      </c>
      <c r="F128">
        <v>0.114279777783987</v>
      </c>
      <c r="G128">
        <v>5</v>
      </c>
      <c r="H128">
        <v>0.131863182315581</v>
      </c>
      <c r="I128" t="s">
        <v>32</v>
      </c>
      <c r="J128">
        <v>0.96296296296296302</v>
      </c>
      <c r="K128" t="s">
        <v>32</v>
      </c>
      <c r="L128">
        <v>0.71150182559572839</v>
      </c>
    </row>
    <row r="129" spans="2:12">
      <c r="B129" t="s">
        <v>151</v>
      </c>
      <c r="C129">
        <v>2</v>
      </c>
      <c r="D129">
        <v>0.14568002999999999</v>
      </c>
      <c r="E129">
        <v>0.43479445999999999</v>
      </c>
      <c r="F129">
        <v>5.2243005363480102E-2</v>
      </c>
      <c r="G129">
        <v>355</v>
      </c>
      <c r="H129">
        <v>0.58064106774982405</v>
      </c>
      <c r="I129">
        <v>21.426404642971701</v>
      </c>
      <c r="J129">
        <v>0.829059829059829</v>
      </c>
      <c r="K129" t="s">
        <v>32</v>
      </c>
      <c r="L129">
        <v>0.42023827824535731</v>
      </c>
    </row>
    <row r="130" spans="2:12">
      <c r="B130" t="s">
        <v>152</v>
      </c>
      <c r="C130">
        <v>2</v>
      </c>
      <c r="D130">
        <v>5.3155266E-2</v>
      </c>
      <c r="E130">
        <v>0.46857866999999997</v>
      </c>
      <c r="F130">
        <v>-3.6450069894647899E-2</v>
      </c>
      <c r="G130">
        <v>103</v>
      </c>
      <c r="H130">
        <v>6.7030465770196404E-2</v>
      </c>
      <c r="I130">
        <v>6.4717520243083504</v>
      </c>
      <c r="J130">
        <v>9.9715099715099703E-2</v>
      </c>
      <c r="K130">
        <v>122</v>
      </c>
      <c r="L130">
        <v>0.43582197471796136</v>
      </c>
    </row>
    <row r="131" spans="2:12">
      <c r="B131" t="s">
        <v>153</v>
      </c>
      <c r="C131">
        <v>2</v>
      </c>
      <c r="D131">
        <v>6.7209969999999994E-2</v>
      </c>
      <c r="E131">
        <v>0.50888467000000004</v>
      </c>
      <c r="F131">
        <v>-4.9542293348050201E-2</v>
      </c>
      <c r="G131">
        <v>133</v>
      </c>
      <c r="H131">
        <v>6.04536460709676E-2</v>
      </c>
      <c r="I131">
        <v>8.0083136127263597</v>
      </c>
      <c r="J131">
        <v>0.13675213675213699</v>
      </c>
      <c r="K131">
        <v>95</v>
      </c>
      <c r="L131">
        <v>0.392693408836436</v>
      </c>
    </row>
    <row r="132" spans="2:12">
      <c r="B132" t="s">
        <v>154</v>
      </c>
      <c r="C132">
        <v>2</v>
      </c>
      <c r="D132">
        <v>5.8794646999999998E-2</v>
      </c>
      <c r="E132">
        <v>0.44159806000000001</v>
      </c>
      <c r="F132">
        <v>-2.6137434096983801E-2</v>
      </c>
      <c r="G132">
        <v>123</v>
      </c>
      <c r="H132">
        <v>5.9601134106425598E-2</v>
      </c>
      <c r="I132">
        <v>4.2405906884283198</v>
      </c>
      <c r="J132">
        <v>9.6866096866096901E-2</v>
      </c>
      <c r="K132">
        <v>90</v>
      </c>
      <c r="L132">
        <v>0.45721897012439544</v>
      </c>
    </row>
    <row r="133" spans="2:12">
      <c r="B133" t="s">
        <v>155</v>
      </c>
      <c r="C133">
        <v>2</v>
      </c>
      <c r="D133">
        <v>5.4828599999999998E-2</v>
      </c>
      <c r="E133">
        <v>0.45735952000000002</v>
      </c>
      <c r="F133">
        <v>-4.9721053901234401E-2</v>
      </c>
      <c r="G133">
        <v>142</v>
      </c>
      <c r="H133">
        <v>6.0000929080436902E-2</v>
      </c>
      <c r="I133">
        <v>0.23780875793141601</v>
      </c>
      <c r="J133" t="s">
        <v>32</v>
      </c>
      <c r="K133" t="s">
        <v>32</v>
      </c>
      <c r="L133">
        <v>0.464799005064502</v>
      </c>
    </row>
    <row r="134" spans="2:12">
      <c r="B134" t="s">
        <v>156</v>
      </c>
      <c r="C134">
        <v>2</v>
      </c>
      <c r="D134">
        <v>0.31662813000000001</v>
      </c>
      <c r="E134">
        <v>0.71424323000000001</v>
      </c>
      <c r="F134">
        <v>-1.6019703442893001E-3</v>
      </c>
      <c r="G134">
        <v>1</v>
      </c>
      <c r="H134">
        <v>0.32514090276822899</v>
      </c>
      <c r="I134" t="s">
        <v>32</v>
      </c>
      <c r="J134">
        <v>0.96581196581196604</v>
      </c>
      <c r="K134" t="s">
        <v>32</v>
      </c>
      <c r="L134">
        <v>0.45663150374937</v>
      </c>
    </row>
    <row r="135" spans="2:12">
      <c r="B135" t="s">
        <v>157</v>
      </c>
      <c r="C135">
        <v>2</v>
      </c>
      <c r="D135">
        <v>0.11345695</v>
      </c>
      <c r="E135">
        <v>0.58900370000000002</v>
      </c>
      <c r="F135">
        <v>-5.9757801749322999E-2</v>
      </c>
      <c r="G135">
        <v>46</v>
      </c>
      <c r="H135">
        <v>0.30758626607877798</v>
      </c>
      <c r="I135">
        <v>6.8628042459524998</v>
      </c>
      <c r="J135">
        <v>6.5527065527065498E-2</v>
      </c>
      <c r="K135" t="s">
        <v>32</v>
      </c>
      <c r="L135">
        <v>0.61612084536134759</v>
      </c>
    </row>
    <row r="136" spans="2:12">
      <c r="B136" t="s">
        <v>158</v>
      </c>
      <c r="C136">
        <v>2</v>
      </c>
      <c r="D136">
        <v>4.7368019999999997E-2</v>
      </c>
      <c r="E136">
        <v>0.48329045999999998</v>
      </c>
      <c r="F136">
        <v>-5.4992293789931798E-2</v>
      </c>
      <c r="G136">
        <v>136</v>
      </c>
      <c r="H136">
        <v>4.8166084652315803E-2</v>
      </c>
      <c r="I136">
        <v>8.3242409400155193</v>
      </c>
      <c r="J136">
        <v>6.2678062678062696E-2</v>
      </c>
      <c r="K136">
        <v>116</v>
      </c>
      <c r="L136">
        <v>0.45322098777770037</v>
      </c>
    </row>
    <row r="137" spans="2:12">
      <c r="B137" t="s">
        <v>159</v>
      </c>
      <c r="C137">
        <v>2</v>
      </c>
      <c r="D137">
        <v>5.8403900000000002E-2</v>
      </c>
      <c r="E137">
        <v>0.48711267000000003</v>
      </c>
      <c r="F137">
        <v>-5.4066958819164797E-2</v>
      </c>
      <c r="G137">
        <v>232</v>
      </c>
      <c r="H137">
        <v>2.6638185338405701E-2</v>
      </c>
      <c r="I137">
        <v>0.32813180556344002</v>
      </c>
      <c r="J137" t="s">
        <v>32</v>
      </c>
      <c r="K137">
        <v>91</v>
      </c>
      <c r="L137">
        <v>0.44580027894174262</v>
      </c>
    </row>
    <row r="138" spans="2:12">
      <c r="B138" t="s">
        <v>160</v>
      </c>
      <c r="C138">
        <v>2</v>
      </c>
      <c r="D138">
        <v>4.3614662999999998E-2</v>
      </c>
      <c r="E138">
        <v>7.8170344000000003E-2</v>
      </c>
      <c r="F138">
        <v>-8.0873679530785295E-2</v>
      </c>
      <c r="G138">
        <v>354</v>
      </c>
      <c r="H138">
        <v>5.5656665838778402E-2</v>
      </c>
      <c r="I138">
        <v>8.4968735633203991</v>
      </c>
      <c r="J138" t="s">
        <v>32</v>
      </c>
      <c r="K138">
        <v>83</v>
      </c>
      <c r="L138">
        <v>0.43653673312269292</v>
      </c>
    </row>
    <row r="139" spans="2:12">
      <c r="B139" t="s">
        <v>161</v>
      </c>
      <c r="C139">
        <v>2</v>
      </c>
      <c r="D139">
        <v>7.0314150000000006E-2</v>
      </c>
      <c r="E139">
        <v>0.50846325999999997</v>
      </c>
      <c r="F139">
        <v>-1.3502255544962E-2</v>
      </c>
      <c r="G139">
        <v>59</v>
      </c>
      <c r="H139">
        <v>0.115457917532806</v>
      </c>
      <c r="I139">
        <v>5.11545184763603</v>
      </c>
      <c r="J139">
        <v>0.128205128205128</v>
      </c>
      <c r="K139" t="s">
        <v>32</v>
      </c>
      <c r="L139">
        <v>0.43743916812761885</v>
      </c>
    </row>
    <row r="140" spans="2:12">
      <c r="B140" t="s">
        <v>162</v>
      </c>
      <c r="C140">
        <v>2</v>
      </c>
      <c r="D140">
        <v>3.7052939999999999E-2</v>
      </c>
      <c r="E140">
        <v>0.27579796000000001</v>
      </c>
      <c r="F140">
        <v>-5.4631213967491703E-2</v>
      </c>
      <c r="G140">
        <v>144</v>
      </c>
      <c r="H140">
        <v>4.8453705439364197E-2</v>
      </c>
      <c r="I140">
        <v>2.2115772519396701</v>
      </c>
      <c r="J140" t="s">
        <v>32</v>
      </c>
      <c r="K140">
        <v>111</v>
      </c>
      <c r="L140">
        <v>0.56605564456600332</v>
      </c>
    </row>
    <row r="141" spans="2:12">
      <c r="B141" t="s">
        <v>163</v>
      </c>
      <c r="C141">
        <v>2</v>
      </c>
      <c r="D141">
        <v>6.0719855000000003E-2</v>
      </c>
      <c r="E141">
        <v>0.46931842000000001</v>
      </c>
      <c r="F141">
        <v>-4.4909514793170797E-2</v>
      </c>
      <c r="G141">
        <v>58</v>
      </c>
      <c r="H141">
        <v>0.30118933021425898</v>
      </c>
      <c r="I141">
        <v>7.6056554955253599</v>
      </c>
      <c r="J141">
        <v>3.4188034188034198E-2</v>
      </c>
      <c r="K141">
        <v>92</v>
      </c>
      <c r="L141">
        <v>0.49251519454371412</v>
      </c>
    </row>
    <row r="142" spans="2:12">
      <c r="B142" t="s">
        <v>164</v>
      </c>
      <c r="C142">
        <v>2</v>
      </c>
      <c r="D142">
        <v>0.18944896999999999</v>
      </c>
      <c r="E142">
        <v>0.68592189999999997</v>
      </c>
      <c r="F142">
        <v>-2.13548246461891E-2</v>
      </c>
      <c r="G142">
        <v>29</v>
      </c>
      <c r="H142">
        <v>0.52254395417653998</v>
      </c>
      <c r="I142" t="s">
        <v>32</v>
      </c>
      <c r="J142">
        <v>0.85754985754985802</v>
      </c>
      <c r="K142" t="s">
        <v>32</v>
      </c>
      <c r="L142">
        <v>0.40665936431812183</v>
      </c>
    </row>
    <row r="143" spans="2:12">
      <c r="B143" t="s">
        <v>165</v>
      </c>
      <c r="C143">
        <v>2</v>
      </c>
      <c r="D143">
        <v>8.425531E-2</v>
      </c>
      <c r="E143">
        <v>0.58605529999999995</v>
      </c>
      <c r="F143">
        <v>-6.6995211380548106E-2</v>
      </c>
      <c r="G143">
        <v>311</v>
      </c>
      <c r="H143">
        <v>3.8981936518295297E-2</v>
      </c>
      <c r="I143">
        <v>8.3995962924005703</v>
      </c>
      <c r="J143" t="s">
        <v>32</v>
      </c>
      <c r="K143" t="s">
        <v>32</v>
      </c>
      <c r="L143">
        <v>0.45684251436008116</v>
      </c>
    </row>
    <row r="144" spans="2:12">
      <c r="B144" t="s">
        <v>166</v>
      </c>
      <c r="C144">
        <v>2</v>
      </c>
      <c r="D144">
        <v>4.9067803E-2</v>
      </c>
      <c r="E144">
        <v>0.41639720000000002</v>
      </c>
      <c r="F144">
        <v>-7.9606774119508603E-2</v>
      </c>
      <c r="G144">
        <v>138</v>
      </c>
      <c r="H144">
        <v>4.2004413843789203E-2</v>
      </c>
      <c r="I144">
        <v>7.4541010856643594E-2</v>
      </c>
      <c r="J144" t="s">
        <v>32</v>
      </c>
      <c r="K144">
        <v>97</v>
      </c>
      <c r="L144">
        <v>0.48804356736149879</v>
      </c>
    </row>
    <row r="145" spans="2:12">
      <c r="B145" t="s">
        <v>167</v>
      </c>
      <c r="C145">
        <v>2</v>
      </c>
      <c r="D145">
        <v>5.1131719999999999E-2</v>
      </c>
      <c r="E145">
        <v>0.42451546000000001</v>
      </c>
      <c r="F145">
        <v>-4.6513836950048001E-2</v>
      </c>
      <c r="G145">
        <v>129</v>
      </c>
      <c r="H145">
        <v>5.1674370108110101E-2</v>
      </c>
      <c r="I145">
        <v>3.96228443788103</v>
      </c>
      <c r="J145">
        <v>1.9943019943019901E-2</v>
      </c>
      <c r="K145">
        <v>112</v>
      </c>
      <c r="L145">
        <v>0.39362103367901813</v>
      </c>
    </row>
    <row r="146" spans="2:12">
      <c r="B146" t="s">
        <v>168</v>
      </c>
      <c r="C146">
        <v>2</v>
      </c>
      <c r="D146">
        <v>0.60522383000000002</v>
      </c>
      <c r="E146">
        <v>0.93124985999999998</v>
      </c>
      <c r="F146">
        <v>0.126392882166804</v>
      </c>
      <c r="G146">
        <v>450</v>
      </c>
      <c r="H146">
        <v>0.89901754142295798</v>
      </c>
      <c r="I146">
        <v>21.424634570664601</v>
      </c>
      <c r="J146">
        <v>0.98005698005698005</v>
      </c>
      <c r="K146" t="s">
        <v>32</v>
      </c>
      <c r="L146">
        <v>0.54006123216121815</v>
      </c>
    </row>
    <row r="147" spans="2:12">
      <c r="B147" t="s">
        <v>169</v>
      </c>
      <c r="C147">
        <v>2</v>
      </c>
      <c r="D147">
        <v>0.88666979999999995</v>
      </c>
      <c r="E147">
        <v>0.9998532</v>
      </c>
      <c r="F147">
        <v>2.6750916961123399E-2</v>
      </c>
      <c r="G147">
        <v>33</v>
      </c>
      <c r="H147">
        <v>0.93538011019579603</v>
      </c>
      <c r="I147" t="s">
        <v>32</v>
      </c>
      <c r="J147" t="s">
        <v>32</v>
      </c>
      <c r="K147" t="s">
        <v>32</v>
      </c>
      <c r="L147">
        <v>0.61464887878364838</v>
      </c>
    </row>
    <row r="148" spans="2:12">
      <c r="B148" t="s">
        <v>170</v>
      </c>
      <c r="C148">
        <v>2</v>
      </c>
      <c r="D148">
        <v>5.3189103000000001E-2</v>
      </c>
      <c r="E148">
        <v>0.47976597999999998</v>
      </c>
      <c r="F148">
        <v>-6.1598782546373798E-2</v>
      </c>
      <c r="G148">
        <v>309</v>
      </c>
      <c r="H148">
        <v>2.4592434454255199E-2</v>
      </c>
      <c r="I148">
        <v>0.30366148282855798</v>
      </c>
      <c r="J148" t="s">
        <v>32</v>
      </c>
      <c r="K148" t="s">
        <v>32</v>
      </c>
      <c r="L148">
        <v>0.43624427495795515</v>
      </c>
    </row>
    <row r="149" spans="2:12">
      <c r="B149" t="s">
        <v>171</v>
      </c>
      <c r="C149">
        <v>2</v>
      </c>
      <c r="D149">
        <v>0.11368101999999999</v>
      </c>
      <c r="E149">
        <v>0.55678260000000002</v>
      </c>
      <c r="F149">
        <v>-5.7484317344458302E-2</v>
      </c>
      <c r="G149">
        <v>80</v>
      </c>
      <c r="H149">
        <v>0.109291602795356</v>
      </c>
      <c r="I149">
        <v>4.0035194602150801</v>
      </c>
      <c r="J149">
        <v>2.27920227920228E-2</v>
      </c>
      <c r="K149" t="s">
        <v>32</v>
      </c>
      <c r="L149">
        <v>0.43528821656036848</v>
      </c>
    </row>
    <row r="150" spans="2:12">
      <c r="B150" t="s">
        <v>172</v>
      </c>
      <c r="C150">
        <v>2</v>
      </c>
      <c r="D150">
        <v>0.25836473999999998</v>
      </c>
      <c r="E150">
        <v>0.72902864000000001</v>
      </c>
      <c r="F150">
        <v>-9.7423735371348699E-3</v>
      </c>
      <c r="G150">
        <v>36</v>
      </c>
      <c r="H150">
        <v>0.438360452934555</v>
      </c>
      <c r="I150" t="s">
        <v>32</v>
      </c>
      <c r="J150">
        <v>0.92022792022791999</v>
      </c>
      <c r="K150" t="s">
        <v>32</v>
      </c>
      <c r="L150">
        <v>0.4231816677513105</v>
      </c>
    </row>
    <row r="151" spans="2:12">
      <c r="B151" t="s">
        <v>173</v>
      </c>
      <c r="C151">
        <v>2</v>
      </c>
      <c r="D151">
        <v>6.284642E-2</v>
      </c>
      <c r="E151">
        <v>0.56191310000000005</v>
      </c>
      <c r="F151">
        <v>-7.46966196016772E-2</v>
      </c>
      <c r="G151">
        <v>262</v>
      </c>
      <c r="H151">
        <v>5.4291494157095901E-2</v>
      </c>
      <c r="I151">
        <v>8.3256366406390203</v>
      </c>
      <c r="J151" t="s">
        <v>32</v>
      </c>
      <c r="K151">
        <v>107</v>
      </c>
      <c r="L151">
        <v>0.58646117904149253</v>
      </c>
    </row>
    <row r="152" spans="2:12">
      <c r="B152" t="s">
        <v>174</v>
      </c>
      <c r="C152">
        <v>2</v>
      </c>
      <c r="D152">
        <v>7.9585520000000007E-2</v>
      </c>
      <c r="E152">
        <v>0.53972730000000002</v>
      </c>
      <c r="F152">
        <v>-3.6178757053463302E-2</v>
      </c>
      <c r="G152">
        <v>61</v>
      </c>
      <c r="H152">
        <v>0.17709578036313101</v>
      </c>
      <c r="I152">
        <v>5.95385248484087</v>
      </c>
      <c r="J152">
        <v>1.42450142450142E-2</v>
      </c>
      <c r="K152" t="s">
        <v>32</v>
      </c>
      <c r="L152">
        <v>0.66814320832452623</v>
      </c>
    </row>
    <row r="153" spans="2:12">
      <c r="B153" t="s">
        <v>175</v>
      </c>
      <c r="C153">
        <v>2</v>
      </c>
      <c r="D153">
        <v>5.2182995000000003E-2</v>
      </c>
      <c r="E153">
        <v>0.36728185000000002</v>
      </c>
      <c r="F153">
        <v>-4.8201566711398303E-2</v>
      </c>
      <c r="G153">
        <v>325</v>
      </c>
      <c r="H153">
        <v>4.30920500978976E-2</v>
      </c>
      <c r="I153">
        <v>0.21317722480190601</v>
      </c>
      <c r="J153" t="s">
        <v>32</v>
      </c>
      <c r="K153" t="s">
        <v>32</v>
      </c>
      <c r="L153">
        <v>0.39907396911417842</v>
      </c>
    </row>
    <row r="154" spans="2:12">
      <c r="B154" t="s">
        <v>176</v>
      </c>
      <c r="C154">
        <v>2</v>
      </c>
      <c r="D154">
        <v>7.3301060000000001E-2</v>
      </c>
      <c r="E154">
        <v>0.55114289999999999</v>
      </c>
      <c r="F154">
        <v>-4.47999219548341E-2</v>
      </c>
      <c r="G154">
        <v>87</v>
      </c>
      <c r="H154">
        <v>0.13568457877474999</v>
      </c>
      <c r="I154">
        <v>4.3259965558398603</v>
      </c>
      <c r="J154">
        <v>3.7037037037037E-2</v>
      </c>
      <c r="K154" t="s">
        <v>32</v>
      </c>
      <c r="L154">
        <v>0.55984856771503999</v>
      </c>
    </row>
    <row r="155" spans="2:12">
      <c r="B155" t="s">
        <v>177</v>
      </c>
      <c r="C155">
        <v>2</v>
      </c>
      <c r="D155">
        <v>0.63553910000000002</v>
      </c>
      <c r="E155">
        <v>0.91792625000000005</v>
      </c>
      <c r="F155">
        <v>2.4035139190954999E-2</v>
      </c>
      <c r="G155">
        <v>456</v>
      </c>
      <c r="H155">
        <v>0.98779476519849896</v>
      </c>
      <c r="I155" t="s">
        <v>32</v>
      </c>
      <c r="J155" t="s">
        <v>32</v>
      </c>
      <c r="K155" t="s">
        <v>32</v>
      </c>
      <c r="L155">
        <v>0.40187520201917093</v>
      </c>
    </row>
    <row r="156" spans="2:12">
      <c r="B156" t="s">
        <v>178</v>
      </c>
      <c r="C156">
        <v>2</v>
      </c>
      <c r="D156">
        <v>0.10508954500000001</v>
      </c>
      <c r="E156">
        <v>0.59150469999999999</v>
      </c>
      <c r="F156">
        <v>-4.0919527948731903E-2</v>
      </c>
      <c r="G156">
        <v>37</v>
      </c>
      <c r="H156">
        <v>0.33225091324364597</v>
      </c>
      <c r="I156">
        <v>6.1047012552580098</v>
      </c>
      <c r="J156">
        <v>5.1282051282051301E-2</v>
      </c>
      <c r="K156" t="s">
        <v>32</v>
      </c>
      <c r="L156">
        <v>0.45361240412463155</v>
      </c>
    </row>
    <row r="157" spans="2:12">
      <c r="B157" t="s">
        <v>179</v>
      </c>
      <c r="C157">
        <v>2</v>
      </c>
      <c r="D157">
        <v>4.2699760000000003E-2</v>
      </c>
      <c r="E157">
        <v>0.43536560000000002</v>
      </c>
      <c r="F157">
        <v>-6.1432189275557797E-2</v>
      </c>
      <c r="G157">
        <v>314</v>
      </c>
      <c r="H157">
        <v>5.9339693766494103E-2</v>
      </c>
      <c r="I157">
        <v>9.17963102020531</v>
      </c>
      <c r="J157">
        <v>4.8433048433048402E-2</v>
      </c>
      <c r="K157">
        <v>103</v>
      </c>
      <c r="L157">
        <v>0.43424558627283899</v>
      </c>
    </row>
    <row r="158" spans="2:12">
      <c r="B158" t="s">
        <v>180</v>
      </c>
      <c r="C158">
        <v>2</v>
      </c>
      <c r="D158">
        <v>6.7385879999999995E-2</v>
      </c>
      <c r="E158">
        <v>0.56621706000000005</v>
      </c>
      <c r="F158">
        <v>-6.11180583363196E-2</v>
      </c>
      <c r="G158">
        <v>183</v>
      </c>
      <c r="H158">
        <v>3.8985798129850403E-2</v>
      </c>
      <c r="I158">
        <v>0.42935221921348299</v>
      </c>
      <c r="J158" t="s">
        <v>32</v>
      </c>
      <c r="K158" t="s">
        <v>32</v>
      </c>
      <c r="L158">
        <v>0.45004135511991894</v>
      </c>
    </row>
    <row r="159" spans="2:12">
      <c r="B159" t="s">
        <v>181</v>
      </c>
      <c r="C159">
        <v>2</v>
      </c>
      <c r="D159">
        <v>0.11862658</v>
      </c>
      <c r="E159">
        <v>0.577121</v>
      </c>
      <c r="F159">
        <v>-2.6291539473949899E-2</v>
      </c>
      <c r="G159">
        <v>458</v>
      </c>
      <c r="H159">
        <v>0.15950684432000301</v>
      </c>
      <c r="I159">
        <v>16.887389785067999</v>
      </c>
      <c r="J159">
        <v>0.78347578347578395</v>
      </c>
      <c r="K159" t="s">
        <v>32</v>
      </c>
      <c r="L159">
        <v>0.74998280681271789</v>
      </c>
    </row>
    <row r="160" spans="2:12">
      <c r="B160" t="s">
        <v>182</v>
      </c>
      <c r="C160">
        <v>2</v>
      </c>
      <c r="D160">
        <v>5.8795854000000002E-2</v>
      </c>
      <c r="E160">
        <v>0.56164599999999998</v>
      </c>
      <c r="F160">
        <v>-6.6820923886369996E-2</v>
      </c>
      <c r="G160">
        <v>96</v>
      </c>
      <c r="H160">
        <v>0.13221597594634499</v>
      </c>
      <c r="I160">
        <v>4.9225275193081801</v>
      </c>
      <c r="J160" t="s">
        <v>32</v>
      </c>
      <c r="K160" t="s">
        <v>32</v>
      </c>
      <c r="L160">
        <v>0.53430501893500915</v>
      </c>
    </row>
    <row r="161" spans="2:12">
      <c r="B161" t="s">
        <v>183</v>
      </c>
      <c r="C161">
        <v>2</v>
      </c>
      <c r="D161">
        <v>3.1999874999999997E-2</v>
      </c>
      <c r="E161">
        <v>0.41899811999999997</v>
      </c>
      <c r="F161">
        <v>-6.4338750986357399E-2</v>
      </c>
      <c r="G161">
        <v>276</v>
      </c>
      <c r="H161">
        <v>5.3845710239785897E-2</v>
      </c>
      <c r="I161">
        <v>9.3947701890308295</v>
      </c>
      <c r="J161" t="s">
        <v>32</v>
      </c>
      <c r="K161">
        <v>117</v>
      </c>
      <c r="L161">
        <v>0.41882492282661016</v>
      </c>
    </row>
    <row r="162" spans="2:12">
      <c r="B162" t="s">
        <v>184</v>
      </c>
      <c r="C162">
        <v>2</v>
      </c>
      <c r="D162">
        <v>0.22891942000000001</v>
      </c>
      <c r="E162">
        <v>0.82290196000000004</v>
      </c>
      <c r="F162">
        <v>4.0270311147458E-2</v>
      </c>
      <c r="G162">
        <v>18</v>
      </c>
      <c r="H162">
        <v>0.24293796418909799</v>
      </c>
      <c r="I162" t="s">
        <v>32</v>
      </c>
      <c r="J162">
        <v>0.86039886039886004</v>
      </c>
      <c r="K162" t="s">
        <v>32</v>
      </c>
      <c r="L162">
        <v>0.43069862393946073</v>
      </c>
    </row>
    <row r="163" spans="2:12">
      <c r="B163" t="s">
        <v>185</v>
      </c>
      <c r="C163">
        <v>2</v>
      </c>
      <c r="D163">
        <v>5.6413755000000003E-2</v>
      </c>
      <c r="E163">
        <v>0.41950014000000002</v>
      </c>
      <c r="F163">
        <v>-6.1201218423363797E-2</v>
      </c>
      <c r="G163">
        <v>237</v>
      </c>
      <c r="H163">
        <v>2.66512718690445E-2</v>
      </c>
      <c r="I163">
        <v>0.28170484446319199</v>
      </c>
      <c r="J163" t="s">
        <v>32</v>
      </c>
      <c r="K163">
        <v>88</v>
      </c>
      <c r="L163">
        <v>0.45894298770582359</v>
      </c>
    </row>
    <row r="164" spans="2:12">
      <c r="B164" t="s">
        <v>186</v>
      </c>
      <c r="C164">
        <v>2</v>
      </c>
      <c r="D164">
        <v>8.0491099999999996E-2</v>
      </c>
      <c r="E164">
        <v>0.50318399999999996</v>
      </c>
      <c r="F164">
        <v>-3.3569454792766698E-2</v>
      </c>
      <c r="G164">
        <v>64</v>
      </c>
      <c r="H164">
        <v>0.108891332422274</v>
      </c>
      <c r="I164">
        <v>3.9740540618620801</v>
      </c>
      <c r="J164" t="s">
        <v>32</v>
      </c>
      <c r="K164" t="s">
        <v>32</v>
      </c>
      <c r="L164">
        <v>0.41926022350243386</v>
      </c>
    </row>
    <row r="165" spans="2:12">
      <c r="B165" t="s">
        <v>187</v>
      </c>
      <c r="C165">
        <v>2</v>
      </c>
      <c r="D165">
        <v>3.7154842E-2</v>
      </c>
      <c r="E165">
        <v>0.32803305999999999</v>
      </c>
      <c r="F165">
        <v>-5.8962901888603703E-2</v>
      </c>
      <c r="G165">
        <v>145</v>
      </c>
      <c r="H165">
        <v>3.09365299924667E-2</v>
      </c>
      <c r="I165">
        <v>0.37567305319959199</v>
      </c>
      <c r="J165" t="s">
        <v>32</v>
      </c>
      <c r="K165">
        <v>96</v>
      </c>
      <c r="L165">
        <v>0.50162135199201652</v>
      </c>
    </row>
    <row r="166" spans="2:12">
      <c r="B166" t="s">
        <v>188</v>
      </c>
      <c r="C166">
        <v>2</v>
      </c>
      <c r="D166">
        <v>4.436652E-2</v>
      </c>
      <c r="E166">
        <v>0.43360692000000001</v>
      </c>
      <c r="F166">
        <v>-4.3698436249902002E-2</v>
      </c>
      <c r="G166">
        <v>278</v>
      </c>
      <c r="H166">
        <v>3.0131424716381399E-2</v>
      </c>
      <c r="I166">
        <v>0.217042299912098</v>
      </c>
      <c r="J166" t="s">
        <v>32</v>
      </c>
      <c r="K166">
        <v>98</v>
      </c>
      <c r="L166">
        <v>0.41954423846799982</v>
      </c>
    </row>
    <row r="167" spans="2:12">
      <c r="B167" t="s">
        <v>189</v>
      </c>
      <c r="C167">
        <v>2</v>
      </c>
      <c r="D167">
        <v>7.7210130000000002E-2</v>
      </c>
      <c r="E167">
        <v>0.47584349999999997</v>
      </c>
      <c r="F167">
        <v>-6.4185877429434504E-2</v>
      </c>
      <c r="G167">
        <v>408</v>
      </c>
      <c r="H167">
        <v>7.6607173322981198E-2</v>
      </c>
      <c r="I167">
        <v>20.434260440323001</v>
      </c>
      <c r="J167">
        <v>0.22507122507122501</v>
      </c>
      <c r="K167">
        <v>123</v>
      </c>
      <c r="L167">
        <v>0.46654940944824763</v>
      </c>
    </row>
    <row r="168" spans="2:12">
      <c r="B168" t="s">
        <v>190</v>
      </c>
      <c r="C168">
        <v>2</v>
      </c>
      <c r="D168">
        <v>0.22529352</v>
      </c>
      <c r="E168">
        <v>0.72371227000000005</v>
      </c>
      <c r="F168">
        <v>1.1340509286163101E-2</v>
      </c>
      <c r="G168">
        <v>15</v>
      </c>
      <c r="H168">
        <v>0.19072300528974301</v>
      </c>
      <c r="I168">
        <v>20.8750137923283</v>
      </c>
      <c r="J168">
        <v>0.87179487179487203</v>
      </c>
      <c r="K168" t="s">
        <v>32</v>
      </c>
      <c r="L168">
        <v>0.43986521051409294</v>
      </c>
    </row>
    <row r="169" spans="2:12">
      <c r="B169" t="s">
        <v>191</v>
      </c>
      <c r="C169">
        <v>2</v>
      </c>
      <c r="D169">
        <v>0.19505294000000001</v>
      </c>
      <c r="E169">
        <v>0.58822375999999998</v>
      </c>
      <c r="F169">
        <v>4.6514988524003098E-2</v>
      </c>
      <c r="G169">
        <v>2</v>
      </c>
      <c r="H169">
        <v>0.20626672316498701</v>
      </c>
      <c r="I169">
        <v>22.050255361746</v>
      </c>
      <c r="J169">
        <v>0.88319088319088301</v>
      </c>
      <c r="K169" t="s">
        <v>32</v>
      </c>
      <c r="L169">
        <v>0.43881853925737402</v>
      </c>
    </row>
    <row r="170" spans="2:12">
      <c r="B170" t="s">
        <v>192</v>
      </c>
      <c r="C170">
        <v>2</v>
      </c>
      <c r="D170">
        <v>4.4858490000000001E-2</v>
      </c>
      <c r="E170">
        <v>0.3804651</v>
      </c>
      <c r="F170">
        <v>-5.8030389772116102E-2</v>
      </c>
      <c r="G170">
        <v>170</v>
      </c>
      <c r="H170">
        <v>2.9408639259257598E-2</v>
      </c>
      <c r="I170">
        <v>0.18942561742060199</v>
      </c>
      <c r="J170" t="s">
        <v>32</v>
      </c>
      <c r="K170">
        <v>93</v>
      </c>
      <c r="L170">
        <v>0.43225246205119139</v>
      </c>
    </row>
    <row r="171" spans="2:12">
      <c r="B171" t="s">
        <v>193</v>
      </c>
      <c r="C171">
        <v>2</v>
      </c>
      <c r="D171">
        <v>6.0275665999999999E-2</v>
      </c>
      <c r="E171">
        <v>0.46903782999999999</v>
      </c>
      <c r="F171">
        <v>-3.2802395756883797E-2</v>
      </c>
      <c r="G171">
        <v>56</v>
      </c>
      <c r="H171">
        <v>0.30324799650270901</v>
      </c>
      <c r="I171">
        <v>0.79176868830628799</v>
      </c>
      <c r="J171" t="s">
        <v>32</v>
      </c>
      <c r="K171" t="s">
        <v>32</v>
      </c>
      <c r="L171">
        <v>0.47550028986983484</v>
      </c>
    </row>
    <row r="172" spans="2:12">
      <c r="B172" t="s">
        <v>194</v>
      </c>
      <c r="C172">
        <v>2</v>
      </c>
      <c r="D172">
        <v>0.123281315</v>
      </c>
      <c r="E172">
        <v>0.49006562999999997</v>
      </c>
      <c r="F172">
        <v>3.2658375484754101E-2</v>
      </c>
      <c r="G172">
        <v>470</v>
      </c>
      <c r="H172">
        <v>0.288267503297432</v>
      </c>
      <c r="I172">
        <v>17.662523572333399</v>
      </c>
      <c r="J172">
        <v>0.79487179487179505</v>
      </c>
      <c r="K172" t="s">
        <v>32</v>
      </c>
      <c r="L172">
        <v>0.46320902236717637</v>
      </c>
    </row>
    <row r="173" spans="2:12">
      <c r="B173" t="s">
        <v>195</v>
      </c>
      <c r="C173">
        <v>2</v>
      </c>
      <c r="D173">
        <v>8.0497079999999999E-2</v>
      </c>
      <c r="E173">
        <v>0.48960268000000001</v>
      </c>
      <c r="F173">
        <v>-7.7855460434317096E-3</v>
      </c>
      <c r="G173">
        <v>63</v>
      </c>
      <c r="H173">
        <v>0.110098821128117</v>
      </c>
      <c r="I173">
        <v>5.9847157756580804</v>
      </c>
      <c r="J173">
        <v>0.102564102564103</v>
      </c>
      <c r="K173" t="s">
        <v>32</v>
      </c>
      <c r="L173">
        <v>0.43462825706794167</v>
      </c>
    </row>
    <row r="174" spans="2:12">
      <c r="B174" t="s">
        <v>196</v>
      </c>
      <c r="C174">
        <v>2</v>
      </c>
      <c r="D174">
        <v>9.0704499999999993E-2</v>
      </c>
      <c r="E174">
        <v>0.58412660000000005</v>
      </c>
      <c r="F174">
        <v>-6.17091636373166E-2</v>
      </c>
      <c r="G174">
        <v>45</v>
      </c>
      <c r="H174">
        <v>0.35285237267000802</v>
      </c>
      <c r="I174">
        <v>8.1474294897100403</v>
      </c>
      <c r="J174">
        <v>0</v>
      </c>
      <c r="K174" t="s">
        <v>32</v>
      </c>
      <c r="L174">
        <v>0.52596853454773407</v>
      </c>
    </row>
    <row r="175" spans="2:12">
      <c r="B175" t="s">
        <v>197</v>
      </c>
      <c r="C175">
        <v>2</v>
      </c>
      <c r="D175">
        <v>5.4152206000000001E-2</v>
      </c>
      <c r="E175">
        <v>0.47886297</v>
      </c>
      <c r="F175">
        <v>-2.9520902958619599E-2</v>
      </c>
      <c r="G175">
        <v>69</v>
      </c>
      <c r="H175">
        <v>0.105296593861056</v>
      </c>
      <c r="I175">
        <v>4.2234487859622796</v>
      </c>
      <c r="J175" t="s">
        <v>32</v>
      </c>
      <c r="K175" t="s">
        <v>32</v>
      </c>
      <c r="L175">
        <v>0.47826503653093339</v>
      </c>
    </row>
    <row r="176" spans="2:12">
      <c r="B176" t="s">
        <v>198</v>
      </c>
      <c r="C176">
        <v>2</v>
      </c>
      <c r="D176">
        <v>0.67763512999999997</v>
      </c>
      <c r="E176">
        <v>0.96497569999999999</v>
      </c>
      <c r="F176">
        <v>2.4970339430854801E-2</v>
      </c>
      <c r="G176">
        <v>476</v>
      </c>
      <c r="H176">
        <v>0.99402548591853901</v>
      </c>
      <c r="I176">
        <v>14.6536375868493</v>
      </c>
      <c r="J176" t="s">
        <v>32</v>
      </c>
      <c r="K176" t="s">
        <v>32</v>
      </c>
      <c r="L176">
        <v>0.56315420744781863</v>
      </c>
    </row>
    <row r="177" spans="2:12">
      <c r="B177" t="s">
        <v>199</v>
      </c>
      <c r="C177">
        <v>2</v>
      </c>
      <c r="D177">
        <v>4.2593350000000002E-2</v>
      </c>
      <c r="E177">
        <v>0.47892572999999999</v>
      </c>
      <c r="F177">
        <v>-5.4402757381973699E-2</v>
      </c>
      <c r="G177">
        <v>245</v>
      </c>
      <c r="H177">
        <v>4.94413293327544E-2</v>
      </c>
      <c r="I177">
        <v>9.2804772730627096</v>
      </c>
      <c r="J177">
        <v>5.9829059829059797E-2</v>
      </c>
      <c r="K177">
        <v>121</v>
      </c>
      <c r="L177">
        <v>0.47861605566422183</v>
      </c>
    </row>
    <row r="178" spans="2:12">
      <c r="B178" t="s">
        <v>200</v>
      </c>
      <c r="C178">
        <v>2</v>
      </c>
      <c r="D178">
        <v>5.0176802999999999E-2</v>
      </c>
      <c r="E178">
        <v>0.45528138000000001</v>
      </c>
      <c r="F178">
        <v>-7.0781889837638196E-2</v>
      </c>
      <c r="G178">
        <v>226</v>
      </c>
      <c r="H178">
        <v>3.0199448066652201E-2</v>
      </c>
      <c r="I178">
        <v>0.13861895594416099</v>
      </c>
      <c r="J178" t="s">
        <v>32</v>
      </c>
      <c r="K178" t="s">
        <v>32</v>
      </c>
      <c r="L178">
        <v>0.76067701219099382</v>
      </c>
    </row>
    <row r="179" spans="2:12">
      <c r="B179" t="s">
        <v>201</v>
      </c>
      <c r="C179">
        <v>2</v>
      </c>
      <c r="D179">
        <v>0.20330614999999999</v>
      </c>
      <c r="E179">
        <v>0.62396335999999997</v>
      </c>
      <c r="F179">
        <v>-2.4607230459392199E-2</v>
      </c>
      <c r="G179">
        <v>22</v>
      </c>
      <c r="H179">
        <v>0.59998014631003604</v>
      </c>
      <c r="I179">
        <v>7.5938511851209096</v>
      </c>
      <c r="J179">
        <v>0.89173789173789197</v>
      </c>
      <c r="K179" t="s">
        <v>32</v>
      </c>
      <c r="L179">
        <v>0.42426492672643201</v>
      </c>
    </row>
    <row r="180" spans="2:12">
      <c r="B180" t="s">
        <v>202</v>
      </c>
      <c r="C180">
        <v>2</v>
      </c>
      <c r="D180">
        <v>6.1933767000000001E-2</v>
      </c>
      <c r="E180">
        <v>0.40503159999999999</v>
      </c>
      <c r="F180">
        <v>-6.5231971666080593E-2</v>
      </c>
      <c r="G180">
        <v>130</v>
      </c>
      <c r="H180">
        <v>7.1951156917640605E-2</v>
      </c>
      <c r="I180">
        <v>9.3677133802081691</v>
      </c>
      <c r="J180">
        <v>4.2735042735042701E-2</v>
      </c>
      <c r="K180">
        <v>100</v>
      </c>
      <c r="L180">
        <v>0.41354645604003581</v>
      </c>
    </row>
    <row r="181" spans="2:12">
      <c r="B181" t="s">
        <v>203</v>
      </c>
      <c r="C181">
        <v>2</v>
      </c>
      <c r="D181">
        <v>0.21537717000000001</v>
      </c>
      <c r="E181">
        <v>0.49136217999999998</v>
      </c>
      <c r="F181">
        <v>0.67992440330538795</v>
      </c>
      <c r="G181">
        <v>185</v>
      </c>
      <c r="H181">
        <v>7.1737394187371697E-2</v>
      </c>
      <c r="I181">
        <v>24.3772571664019</v>
      </c>
      <c r="J181">
        <v>0.84045584045584099</v>
      </c>
      <c r="K181" t="s">
        <v>32</v>
      </c>
      <c r="L181">
        <v>0.67338984401789115</v>
      </c>
    </row>
    <row r="182" spans="2:12">
      <c r="B182" t="s">
        <v>204</v>
      </c>
      <c r="C182">
        <v>2</v>
      </c>
      <c r="D182">
        <v>5.2039729999999999E-2</v>
      </c>
      <c r="E182">
        <v>0.47866799999999998</v>
      </c>
      <c r="F182">
        <v>-5.3699415289164998E-2</v>
      </c>
      <c r="G182">
        <v>300</v>
      </c>
      <c r="H182">
        <v>2.8077088371283698E-2</v>
      </c>
      <c r="I182">
        <v>1.1118096732378201E-2</v>
      </c>
      <c r="J182" t="s">
        <v>32</v>
      </c>
      <c r="K182" t="s">
        <v>32</v>
      </c>
      <c r="L182">
        <v>0.45661996412152728</v>
      </c>
    </row>
    <row r="183" spans="2:12">
      <c r="B183" t="s">
        <v>205</v>
      </c>
      <c r="C183">
        <v>2</v>
      </c>
      <c r="D183">
        <v>0.11043069</v>
      </c>
      <c r="E183">
        <v>0.60656679999999996</v>
      </c>
      <c r="F183">
        <v>-6.7879431224508999E-2</v>
      </c>
      <c r="G183">
        <v>54</v>
      </c>
      <c r="H183">
        <v>0.31462673373887901</v>
      </c>
      <c r="I183">
        <v>3.1667543310288302</v>
      </c>
      <c r="J183">
        <v>8.5470085470085496E-3</v>
      </c>
      <c r="K183" t="s">
        <v>32</v>
      </c>
      <c r="L183">
        <v>0.452444191489633</v>
      </c>
    </row>
    <row r="184" spans="2:12">
      <c r="B184" t="s">
        <v>206</v>
      </c>
      <c r="C184">
        <v>2</v>
      </c>
      <c r="D184">
        <v>0.11433945600000001</v>
      </c>
      <c r="E184">
        <v>0.60604537000000003</v>
      </c>
      <c r="F184">
        <v>-4.46539075753596E-2</v>
      </c>
      <c r="G184">
        <v>31</v>
      </c>
      <c r="H184">
        <v>0.38200852363819698</v>
      </c>
      <c r="I184">
        <v>0.49130962583926902</v>
      </c>
      <c r="J184" t="s">
        <v>32</v>
      </c>
      <c r="K184" t="s">
        <v>32</v>
      </c>
      <c r="L184">
        <v>0.48146441917540223</v>
      </c>
    </row>
    <row r="185" spans="2:12">
      <c r="B185" t="s">
        <v>207</v>
      </c>
      <c r="C185">
        <v>2</v>
      </c>
      <c r="D185">
        <v>9.142865E-2</v>
      </c>
      <c r="E185">
        <v>0.58881609999999995</v>
      </c>
      <c r="F185">
        <v>-5.7143411319824602E-2</v>
      </c>
      <c r="G185">
        <v>66</v>
      </c>
      <c r="H185">
        <v>0.20636952691124</v>
      </c>
      <c r="I185">
        <v>4.0933332729088496</v>
      </c>
      <c r="J185" t="s">
        <v>32</v>
      </c>
      <c r="K185" t="s">
        <v>32</v>
      </c>
      <c r="L185">
        <v>0.56336059399786165</v>
      </c>
    </row>
    <row r="186" spans="2:12">
      <c r="B186" t="s">
        <v>208</v>
      </c>
      <c r="C186">
        <v>2</v>
      </c>
      <c r="D186">
        <v>7.9952200000000001E-2</v>
      </c>
      <c r="E186">
        <v>0.57160604000000004</v>
      </c>
      <c r="F186">
        <v>-7.2743156045263796E-2</v>
      </c>
      <c r="G186">
        <v>320</v>
      </c>
      <c r="H186">
        <v>4.4005740333936998E-2</v>
      </c>
      <c r="I186">
        <v>9.2962255364342194</v>
      </c>
      <c r="J186" t="s">
        <v>32</v>
      </c>
      <c r="K186" t="s">
        <v>32</v>
      </c>
      <c r="L186">
        <v>0.49469368138550968</v>
      </c>
    </row>
    <row r="187" spans="2:12">
      <c r="B187" t="s">
        <v>209</v>
      </c>
      <c r="C187">
        <v>2</v>
      </c>
      <c r="D187">
        <v>4.7666725E-2</v>
      </c>
      <c r="E187">
        <v>0.25821306999999999</v>
      </c>
      <c r="F187">
        <v>-9.8448548214280701E-2</v>
      </c>
      <c r="G187">
        <v>275</v>
      </c>
      <c r="H187">
        <v>5.6562571692156199E-2</v>
      </c>
      <c r="I187">
        <v>9.6765363896075201</v>
      </c>
      <c r="J187" t="s">
        <v>32</v>
      </c>
      <c r="K187">
        <v>94</v>
      </c>
      <c r="L187">
        <v>0.44318003767539033</v>
      </c>
    </row>
    <row r="188" spans="2:12">
      <c r="B188" t="s">
        <v>210</v>
      </c>
      <c r="C188">
        <v>2</v>
      </c>
      <c r="D188">
        <v>8.9917230000000001E-2</v>
      </c>
      <c r="E188">
        <v>0.58723789999999998</v>
      </c>
      <c r="F188">
        <v>-7.5541544485981299E-2</v>
      </c>
      <c r="G188">
        <v>90</v>
      </c>
      <c r="H188">
        <v>7.5666570913461906E-2</v>
      </c>
      <c r="I188">
        <v>0.53679956814090701</v>
      </c>
      <c r="J188" t="s">
        <v>32</v>
      </c>
      <c r="K188" t="s">
        <v>32</v>
      </c>
      <c r="L188">
        <v>0.4078081089513021</v>
      </c>
    </row>
    <row r="189" spans="2:12">
      <c r="B189" t="s">
        <v>211</v>
      </c>
      <c r="C189">
        <v>2</v>
      </c>
      <c r="D189">
        <v>0.10537442599999999</v>
      </c>
      <c r="E189">
        <v>0.50529563</v>
      </c>
      <c r="F189">
        <v>2.5483596436790702E-2</v>
      </c>
      <c r="G189">
        <v>72</v>
      </c>
      <c r="H189">
        <v>0.53871861316270298</v>
      </c>
      <c r="I189">
        <v>17.460099671015499</v>
      </c>
      <c r="J189">
        <v>0.789173789173789</v>
      </c>
      <c r="K189">
        <v>276</v>
      </c>
      <c r="L189">
        <v>0.38992593699704525</v>
      </c>
    </row>
    <row r="190" spans="2:12">
      <c r="B190" t="s">
        <v>212</v>
      </c>
      <c r="C190">
        <v>2</v>
      </c>
      <c r="D190">
        <v>5.9216339999999999E-2</v>
      </c>
      <c r="E190">
        <v>0.46701959999999998</v>
      </c>
      <c r="F190">
        <v>-5.30633389549756E-2</v>
      </c>
      <c r="G190">
        <v>281</v>
      </c>
      <c r="H190">
        <v>2.7169682928522499E-2</v>
      </c>
      <c r="I190">
        <v>0.34503412161206898</v>
      </c>
      <c r="J190" t="s">
        <v>32</v>
      </c>
      <c r="K190" t="s">
        <v>32</v>
      </c>
      <c r="L190">
        <v>0.56562473902395838</v>
      </c>
    </row>
    <row r="191" spans="2:12">
      <c r="B191" t="s">
        <v>213</v>
      </c>
      <c r="C191">
        <v>2</v>
      </c>
      <c r="D191">
        <v>8.856675E-2</v>
      </c>
      <c r="E191">
        <v>0.57818955000000005</v>
      </c>
      <c r="F191">
        <v>-3.8325933659329403E-2</v>
      </c>
      <c r="G191">
        <v>99</v>
      </c>
      <c r="H191">
        <v>0.114408730475447</v>
      </c>
      <c r="I191">
        <v>6.0364921284222399</v>
      </c>
      <c r="J191">
        <v>0.13960113960114001</v>
      </c>
      <c r="K191" t="s">
        <v>32</v>
      </c>
      <c r="L191">
        <v>0.44932385922000562</v>
      </c>
    </row>
    <row r="192" spans="2:12">
      <c r="B192" t="s">
        <v>214</v>
      </c>
      <c r="C192">
        <v>2</v>
      </c>
      <c r="D192">
        <v>5.5887934E-2</v>
      </c>
      <c r="E192">
        <v>0.40689861999999999</v>
      </c>
      <c r="F192">
        <v>-6.4825772935627204E-2</v>
      </c>
      <c r="G192">
        <v>369</v>
      </c>
      <c r="H192">
        <v>6.0316202420906802E-2</v>
      </c>
      <c r="I192">
        <v>9.3406560961863097</v>
      </c>
      <c r="J192">
        <v>0.113960113960114</v>
      </c>
      <c r="K192">
        <v>113</v>
      </c>
      <c r="L192">
        <v>0.45957323841539377</v>
      </c>
    </row>
    <row r="193" spans="2:12">
      <c r="B193" t="s">
        <v>215</v>
      </c>
      <c r="C193">
        <v>2</v>
      </c>
      <c r="D193">
        <v>3.2787139999999999E-2</v>
      </c>
      <c r="E193">
        <v>0.35408777000000002</v>
      </c>
      <c r="F193">
        <v>-9.3056040540347898E-2</v>
      </c>
      <c r="G193">
        <v>149</v>
      </c>
      <c r="H193">
        <v>4.28167104187549E-2</v>
      </c>
      <c r="I193">
        <v>9.5302815178285591</v>
      </c>
      <c r="J193" t="s">
        <v>32</v>
      </c>
      <c r="K193">
        <v>87</v>
      </c>
      <c r="L193">
        <v>0.42051049535924967</v>
      </c>
    </row>
    <row r="194" spans="2:12">
      <c r="B194" t="s">
        <v>216</v>
      </c>
      <c r="C194">
        <v>2</v>
      </c>
      <c r="D194">
        <v>0.90160024000000005</v>
      </c>
      <c r="E194">
        <v>0.95343500000000003</v>
      </c>
      <c r="F194">
        <v>3.3573233186703202E-2</v>
      </c>
      <c r="G194">
        <v>478</v>
      </c>
      <c r="H194">
        <v>0.99500364826420895</v>
      </c>
      <c r="I194" t="s">
        <v>32</v>
      </c>
      <c r="J194" t="s">
        <v>32</v>
      </c>
      <c r="K194" t="s">
        <v>32</v>
      </c>
      <c r="L194">
        <v>0.78170988351783721</v>
      </c>
    </row>
    <row r="195" spans="2:12">
      <c r="B195" t="s">
        <v>217</v>
      </c>
      <c r="C195">
        <v>2</v>
      </c>
      <c r="D195">
        <v>8.0950930000000004E-2</v>
      </c>
      <c r="E195">
        <v>0.5964971</v>
      </c>
      <c r="F195">
        <v>-5.4213361277642702E-2</v>
      </c>
      <c r="G195">
        <v>105</v>
      </c>
      <c r="H195">
        <v>0.158094431613367</v>
      </c>
      <c r="I195">
        <v>0.30725025213242002</v>
      </c>
      <c r="J195" t="s">
        <v>32</v>
      </c>
      <c r="K195" t="s">
        <v>32</v>
      </c>
      <c r="L195">
        <v>0.47205491926601678</v>
      </c>
    </row>
    <row r="196" spans="2:12">
      <c r="B196" t="s">
        <v>218</v>
      </c>
      <c r="C196">
        <v>2</v>
      </c>
      <c r="D196">
        <v>6.0933392000000003E-2</v>
      </c>
      <c r="E196">
        <v>0.47757906</v>
      </c>
      <c r="F196">
        <v>-4.3933860409191401E-2</v>
      </c>
      <c r="G196">
        <v>172</v>
      </c>
      <c r="H196">
        <v>2.99631425101064E-2</v>
      </c>
      <c r="I196">
        <v>0.54788577784876802</v>
      </c>
      <c r="J196">
        <v>1.13960113960114E-2</v>
      </c>
      <c r="K196">
        <v>86</v>
      </c>
      <c r="L196">
        <v>0.43845727204435619</v>
      </c>
    </row>
    <row r="197" spans="2:12">
      <c r="B197" t="s">
        <v>219</v>
      </c>
      <c r="C197">
        <v>2</v>
      </c>
      <c r="D197">
        <v>6.4446606000000004E-2</v>
      </c>
      <c r="E197">
        <v>0.44687673</v>
      </c>
      <c r="F197">
        <v>-7.4180218679908302E-2</v>
      </c>
      <c r="G197">
        <v>280</v>
      </c>
      <c r="H197">
        <v>3.30739252296419E-2</v>
      </c>
      <c r="I197">
        <v>0.27807902830514503</v>
      </c>
      <c r="J197" t="s">
        <v>32</v>
      </c>
      <c r="K197" t="s">
        <v>32</v>
      </c>
      <c r="L197">
        <v>0.44008396880513401</v>
      </c>
    </row>
    <row r="198" spans="2:12">
      <c r="B198" t="s">
        <v>220</v>
      </c>
      <c r="C198">
        <v>2</v>
      </c>
      <c r="D198">
        <v>6.9399080000000002E-2</v>
      </c>
      <c r="E198">
        <v>0.44589669999999998</v>
      </c>
      <c r="F198">
        <v>-4.3716431861450099E-2</v>
      </c>
      <c r="G198">
        <v>264</v>
      </c>
      <c r="H198">
        <v>5.1050540910023298E-2</v>
      </c>
      <c r="I198">
        <v>8.9906232991872095</v>
      </c>
      <c r="J198">
        <v>0.18518518518518501</v>
      </c>
      <c r="K198">
        <v>118</v>
      </c>
      <c r="L198">
        <v>0.43319553061494193</v>
      </c>
    </row>
    <row r="199" spans="2:12">
      <c r="B199" t="s">
        <v>221</v>
      </c>
      <c r="C199">
        <v>2</v>
      </c>
      <c r="D199">
        <v>6.9978860000000004E-2</v>
      </c>
      <c r="E199">
        <v>0.44937775000000002</v>
      </c>
      <c r="F199">
        <v>-7.5136604433701099E-2</v>
      </c>
      <c r="G199">
        <v>243</v>
      </c>
      <c r="H199">
        <v>3.1248109684891098E-2</v>
      </c>
      <c r="I199">
        <v>0.155946217157439</v>
      </c>
      <c r="J199" t="s">
        <v>32</v>
      </c>
      <c r="K199" t="s">
        <v>32</v>
      </c>
      <c r="L199">
        <v>0.44126146241406178</v>
      </c>
    </row>
    <row r="200" spans="2:12">
      <c r="B200" t="s">
        <v>222</v>
      </c>
      <c r="C200">
        <v>2</v>
      </c>
      <c r="D200">
        <v>0.90530279999999996</v>
      </c>
      <c r="E200">
        <v>0.99618070000000003</v>
      </c>
      <c r="F200">
        <v>2.3740031908407198E-2</v>
      </c>
      <c r="G200">
        <v>42</v>
      </c>
      <c r="H200">
        <v>0.92046598320652095</v>
      </c>
      <c r="I200" t="s">
        <v>32</v>
      </c>
      <c r="J200" t="s">
        <v>32</v>
      </c>
      <c r="K200" t="s">
        <v>32</v>
      </c>
      <c r="L200">
        <v>0.66271063102325589</v>
      </c>
    </row>
    <row r="201" spans="2:12">
      <c r="B201" t="s">
        <v>223</v>
      </c>
      <c r="C201">
        <v>4</v>
      </c>
      <c r="D201">
        <v>9.9055630000000006E-2</v>
      </c>
      <c r="E201">
        <v>0.61343276999999996</v>
      </c>
      <c r="F201">
        <v>-2.6331875600514601E-2</v>
      </c>
      <c r="G201">
        <v>289</v>
      </c>
      <c r="H201">
        <v>0.39882396803765402</v>
      </c>
      <c r="I201">
        <v>18.245018740907899</v>
      </c>
      <c r="J201">
        <v>0.512820512820513</v>
      </c>
      <c r="K201">
        <v>277</v>
      </c>
      <c r="L201">
        <v>1.0697533262286933</v>
      </c>
    </row>
    <row r="202" spans="2:12">
      <c r="B202" t="s">
        <v>224</v>
      </c>
      <c r="C202">
        <v>4</v>
      </c>
      <c r="D202">
        <v>9.3731090000000003E-2</v>
      </c>
      <c r="E202">
        <v>0.58214960000000004</v>
      </c>
      <c r="F202">
        <v>-4.70169073801587E-2</v>
      </c>
      <c r="G202">
        <v>293</v>
      </c>
      <c r="H202">
        <v>1.37494993184468E-2</v>
      </c>
      <c r="I202">
        <v>8.1178562517927393</v>
      </c>
      <c r="J202">
        <v>0.27920227920227902</v>
      </c>
      <c r="K202">
        <v>188</v>
      </c>
      <c r="L202">
        <v>1.0166699854633412</v>
      </c>
    </row>
    <row r="203" spans="2:12">
      <c r="B203" t="s">
        <v>225</v>
      </c>
      <c r="C203">
        <v>4</v>
      </c>
      <c r="D203">
        <v>9.4318435000000006E-2</v>
      </c>
      <c r="E203">
        <v>0.54887699999999995</v>
      </c>
      <c r="F203">
        <v>-3.6911230585121399E-2</v>
      </c>
      <c r="G203">
        <v>348</v>
      </c>
      <c r="H203">
        <v>0.41568846130051601</v>
      </c>
      <c r="I203">
        <v>18.390782442780999</v>
      </c>
      <c r="J203">
        <v>0.361823361823362</v>
      </c>
      <c r="K203">
        <v>135</v>
      </c>
      <c r="L203">
        <v>0.97234482927851351</v>
      </c>
    </row>
    <row r="204" spans="2:12">
      <c r="B204" t="s">
        <v>226</v>
      </c>
      <c r="C204">
        <v>4</v>
      </c>
      <c r="D204">
        <v>0.17673269999999999</v>
      </c>
      <c r="E204">
        <v>0.82297516000000004</v>
      </c>
      <c r="F204">
        <v>-7.1165205130231501E-2</v>
      </c>
      <c r="G204">
        <v>452</v>
      </c>
      <c r="H204">
        <v>0.84967873283629303</v>
      </c>
      <c r="I204">
        <v>21.378608019461598</v>
      </c>
      <c r="J204">
        <v>0.69800569800569801</v>
      </c>
      <c r="K204">
        <v>273</v>
      </c>
      <c r="L204">
        <v>0.99659188792572806</v>
      </c>
    </row>
    <row r="205" spans="2:12">
      <c r="B205" t="s">
        <v>227</v>
      </c>
      <c r="C205">
        <v>4</v>
      </c>
      <c r="D205">
        <v>9.9955619999999995E-2</v>
      </c>
      <c r="E205">
        <v>0.5672547</v>
      </c>
      <c r="F205">
        <v>1.25451488034907E-2</v>
      </c>
      <c r="G205">
        <v>263</v>
      </c>
      <c r="H205">
        <v>0.34125671358626902</v>
      </c>
      <c r="I205">
        <v>13.953403344147199</v>
      </c>
      <c r="J205">
        <v>0.58974358974358998</v>
      </c>
      <c r="K205">
        <v>198</v>
      </c>
      <c r="L205">
        <v>1.1579571546128493</v>
      </c>
    </row>
    <row r="206" spans="2:12">
      <c r="B206" t="s">
        <v>228</v>
      </c>
      <c r="C206">
        <v>4</v>
      </c>
      <c r="D206">
        <v>1</v>
      </c>
      <c r="E206">
        <v>0.97364044000000005</v>
      </c>
      <c r="F206">
        <v>2.7279303575561301E-2</v>
      </c>
      <c r="G206">
        <v>70</v>
      </c>
      <c r="H206">
        <v>0.92291744061720005</v>
      </c>
      <c r="I206" t="s">
        <v>32</v>
      </c>
      <c r="J206" t="s">
        <v>32</v>
      </c>
      <c r="K206" t="s">
        <v>32</v>
      </c>
      <c r="L206">
        <v>1.1898145809168805</v>
      </c>
    </row>
    <row r="207" spans="2:12">
      <c r="B207" t="s">
        <v>229</v>
      </c>
      <c r="C207">
        <v>4</v>
      </c>
      <c r="D207">
        <v>0.12644836000000001</v>
      </c>
      <c r="E207">
        <v>0.71842486000000005</v>
      </c>
      <c r="F207">
        <v>-3.4430856518939797E-2</v>
      </c>
      <c r="G207">
        <v>428</v>
      </c>
      <c r="H207">
        <v>0.76264132387581796</v>
      </c>
      <c r="I207">
        <v>21.290500112862599</v>
      </c>
      <c r="J207">
        <v>0.50142450142450101</v>
      </c>
      <c r="K207">
        <v>321</v>
      </c>
      <c r="L207">
        <v>0.94723306096009707</v>
      </c>
    </row>
    <row r="208" spans="2:12">
      <c r="B208" t="s">
        <v>230</v>
      </c>
      <c r="C208">
        <v>4</v>
      </c>
      <c r="D208">
        <v>9.7221710000000003E-2</v>
      </c>
      <c r="E208">
        <v>0.55297065000000001</v>
      </c>
      <c r="F208">
        <v>-2.1835104905969301E-2</v>
      </c>
      <c r="G208">
        <v>343</v>
      </c>
      <c r="H208">
        <v>0.43751208150906201</v>
      </c>
      <c r="I208">
        <v>15.488653820729599</v>
      </c>
      <c r="J208">
        <v>0.39601139601139601</v>
      </c>
      <c r="K208">
        <v>262</v>
      </c>
      <c r="L208">
        <v>0.97718100483374415</v>
      </c>
    </row>
    <row r="209" spans="2:12">
      <c r="B209" t="s">
        <v>231</v>
      </c>
      <c r="C209">
        <v>4</v>
      </c>
      <c r="D209">
        <v>0.13357432</v>
      </c>
      <c r="E209">
        <v>0.56625009999999998</v>
      </c>
      <c r="F209">
        <v>7.8726025963438296E-3</v>
      </c>
      <c r="G209">
        <v>449</v>
      </c>
      <c r="H209">
        <v>0.84903327698240705</v>
      </c>
      <c r="I209">
        <v>20.908764633913901</v>
      </c>
      <c r="J209">
        <v>0.658119658119658</v>
      </c>
      <c r="K209">
        <v>303</v>
      </c>
      <c r="L209">
        <v>1.0798693173953087</v>
      </c>
    </row>
    <row r="210" spans="2:12">
      <c r="B210" t="s">
        <v>232</v>
      </c>
      <c r="C210">
        <v>4</v>
      </c>
      <c r="D210">
        <v>0.38762063000000002</v>
      </c>
      <c r="E210">
        <v>0.71757424000000003</v>
      </c>
      <c r="F210">
        <v>4.0996698215510698E-2</v>
      </c>
      <c r="G210">
        <v>81</v>
      </c>
      <c r="H210">
        <v>0.37911528756614499</v>
      </c>
      <c r="I210" t="s">
        <v>32</v>
      </c>
      <c r="J210">
        <v>0.97435897435897401</v>
      </c>
      <c r="K210" t="s">
        <v>32</v>
      </c>
      <c r="L210">
        <v>1.0060216740872092</v>
      </c>
    </row>
    <row r="211" spans="2:12">
      <c r="B211" t="s">
        <v>233</v>
      </c>
      <c r="C211">
        <v>4</v>
      </c>
      <c r="D211">
        <v>9.9682870000000007E-2</v>
      </c>
      <c r="E211">
        <v>0.62433740000000004</v>
      </c>
      <c r="F211">
        <v>-4.3265271266341297E-2</v>
      </c>
      <c r="G211">
        <v>344</v>
      </c>
      <c r="H211">
        <v>0.22414075790714</v>
      </c>
      <c r="I211">
        <v>9.1954664646801092</v>
      </c>
      <c r="J211">
        <v>0.54985754985754998</v>
      </c>
      <c r="K211">
        <v>196</v>
      </c>
      <c r="L211">
        <v>0.9933874906263801</v>
      </c>
    </row>
    <row r="212" spans="2:12">
      <c r="B212" t="s">
        <v>234</v>
      </c>
      <c r="C212">
        <v>4</v>
      </c>
      <c r="D212">
        <v>0.30612299999999998</v>
      </c>
      <c r="E212">
        <v>0.50986419999999999</v>
      </c>
      <c r="F212">
        <v>0.59514675108052495</v>
      </c>
      <c r="G212">
        <v>464</v>
      </c>
      <c r="H212">
        <v>0.33384756954639899</v>
      </c>
      <c r="I212">
        <v>24.4173637113993</v>
      </c>
      <c r="J212">
        <v>0.90313390313390296</v>
      </c>
      <c r="K212" t="s">
        <v>32</v>
      </c>
      <c r="L212">
        <v>0.96597299957750815</v>
      </c>
    </row>
    <row r="213" spans="2:12">
      <c r="B213" t="s">
        <v>235</v>
      </c>
      <c r="C213">
        <v>4</v>
      </c>
      <c r="D213">
        <v>9.5720089999999994E-2</v>
      </c>
      <c r="E213">
        <v>0.57443785999999997</v>
      </c>
      <c r="F213">
        <v>-3.18427792113525E-2</v>
      </c>
      <c r="G213">
        <v>352</v>
      </c>
      <c r="H213">
        <v>0.16320428348433699</v>
      </c>
      <c r="I213">
        <v>8.0075612967319501</v>
      </c>
      <c r="J213">
        <v>0.45868945868945898</v>
      </c>
      <c r="K213">
        <v>191</v>
      </c>
      <c r="L213">
        <v>0.97419727960915803</v>
      </c>
    </row>
    <row r="214" spans="2:12">
      <c r="B214" t="s">
        <v>236</v>
      </c>
      <c r="C214">
        <v>4</v>
      </c>
      <c r="D214">
        <v>0.17573379</v>
      </c>
      <c r="E214">
        <v>0.85824929999999999</v>
      </c>
      <c r="F214">
        <v>-5.99098321717976E-2</v>
      </c>
      <c r="G214">
        <v>430</v>
      </c>
      <c r="H214">
        <v>0.82249771193290799</v>
      </c>
      <c r="I214">
        <v>21.2845302317521</v>
      </c>
      <c r="J214">
        <v>0.74074074074074103</v>
      </c>
      <c r="K214">
        <v>280</v>
      </c>
      <c r="L214">
        <v>0.98381754935675036</v>
      </c>
    </row>
    <row r="215" spans="2:12">
      <c r="B215" t="s">
        <v>237</v>
      </c>
      <c r="C215">
        <v>4</v>
      </c>
      <c r="D215">
        <v>0.19013377000000001</v>
      </c>
      <c r="E215">
        <v>0.75379275999999995</v>
      </c>
      <c r="F215">
        <v>9.0114641285611405E-2</v>
      </c>
      <c r="G215">
        <v>7</v>
      </c>
      <c r="H215">
        <v>0.12422501932976</v>
      </c>
      <c r="I215" t="s">
        <v>32</v>
      </c>
      <c r="J215">
        <v>0.84615384615384603</v>
      </c>
      <c r="K215">
        <v>243</v>
      </c>
      <c r="L215">
        <v>1.01758945843921</v>
      </c>
    </row>
    <row r="216" spans="2:12">
      <c r="B216" t="s">
        <v>238</v>
      </c>
      <c r="C216">
        <v>4</v>
      </c>
      <c r="D216">
        <v>0.17125754000000001</v>
      </c>
      <c r="E216">
        <v>0.86311640000000001</v>
      </c>
      <c r="F216">
        <v>-6.8569455098187099E-2</v>
      </c>
      <c r="G216">
        <v>447</v>
      </c>
      <c r="H216">
        <v>0.84949819620068401</v>
      </c>
      <c r="I216">
        <v>21.5109748221542</v>
      </c>
      <c r="J216">
        <v>0.68945868945868904</v>
      </c>
      <c r="K216">
        <v>293</v>
      </c>
      <c r="L216">
        <v>0.98227629345488299</v>
      </c>
    </row>
    <row r="217" spans="2:12">
      <c r="B217" t="s">
        <v>239</v>
      </c>
      <c r="C217">
        <v>4</v>
      </c>
      <c r="D217">
        <v>0.14131532999999999</v>
      </c>
      <c r="E217">
        <v>0.73938269999999995</v>
      </c>
      <c r="F217">
        <v>-1.6207146428862802E-2</v>
      </c>
      <c r="G217">
        <v>440</v>
      </c>
      <c r="H217">
        <v>0.82871296506074998</v>
      </c>
      <c r="I217">
        <v>21.286022812892501</v>
      </c>
      <c r="J217">
        <v>0.592592592592593</v>
      </c>
      <c r="K217">
        <v>325</v>
      </c>
      <c r="L217">
        <v>1.0792618094140267</v>
      </c>
    </row>
    <row r="218" spans="2:12">
      <c r="B218" t="s">
        <v>240</v>
      </c>
      <c r="C218">
        <v>4</v>
      </c>
      <c r="D218">
        <v>9.9931813999999994E-2</v>
      </c>
      <c r="E218">
        <v>0.62173440000000002</v>
      </c>
      <c r="F218">
        <v>-3.87207305581019E-2</v>
      </c>
      <c r="G218">
        <v>277</v>
      </c>
      <c r="H218">
        <v>0.35318198019068198</v>
      </c>
      <c r="I218">
        <v>20.8099407756735</v>
      </c>
      <c r="J218">
        <v>0.51566951566951602</v>
      </c>
      <c r="K218">
        <v>281</v>
      </c>
      <c r="L218">
        <v>1.0608381408774723</v>
      </c>
    </row>
    <row r="219" spans="2:12">
      <c r="B219" t="s">
        <v>241</v>
      </c>
      <c r="C219">
        <v>4</v>
      </c>
      <c r="D219">
        <v>9.5386529999999997E-2</v>
      </c>
      <c r="E219">
        <v>0.59603923999999997</v>
      </c>
      <c r="F219">
        <v>-4.1660304459053901E-2</v>
      </c>
      <c r="G219">
        <v>265</v>
      </c>
      <c r="H219">
        <v>0.18307183982281899</v>
      </c>
      <c r="I219">
        <v>14.0240579043754</v>
      </c>
      <c r="J219">
        <v>0.427350427350427</v>
      </c>
      <c r="K219">
        <v>210</v>
      </c>
      <c r="L219">
        <v>1.259343294577133</v>
      </c>
    </row>
    <row r="220" spans="2:12">
      <c r="B220" t="s">
        <v>242</v>
      </c>
      <c r="C220">
        <v>4</v>
      </c>
      <c r="D220">
        <v>0.34901505999999999</v>
      </c>
      <c r="E220">
        <v>0.75319517000000002</v>
      </c>
      <c r="F220">
        <v>9.2335298278832495E-2</v>
      </c>
      <c r="G220">
        <v>294</v>
      </c>
      <c r="H220">
        <v>0.67565871040650105</v>
      </c>
      <c r="I220">
        <v>21.856391784781799</v>
      </c>
      <c r="J220">
        <v>0.93732193732193703</v>
      </c>
      <c r="K220" t="s">
        <v>32</v>
      </c>
      <c r="L220">
        <v>1.2524017986150338</v>
      </c>
    </row>
    <row r="221" spans="2:12">
      <c r="B221" t="s">
        <v>243</v>
      </c>
      <c r="C221">
        <v>4</v>
      </c>
      <c r="D221">
        <v>0.11791238</v>
      </c>
      <c r="E221">
        <v>0.74860199999999999</v>
      </c>
      <c r="F221">
        <v>-3.6074125895408003E-2</v>
      </c>
      <c r="G221">
        <v>421</v>
      </c>
      <c r="H221">
        <v>0.67542230380798196</v>
      </c>
      <c r="I221">
        <v>21.451684146413399</v>
      </c>
      <c r="J221">
        <v>0.58404558404558404</v>
      </c>
      <c r="K221">
        <v>327</v>
      </c>
      <c r="L221">
        <v>1.1173349647816524</v>
      </c>
    </row>
    <row r="222" spans="2:12">
      <c r="B222" t="s">
        <v>244</v>
      </c>
      <c r="C222">
        <v>4</v>
      </c>
      <c r="D222">
        <v>0.30593017</v>
      </c>
      <c r="E222">
        <v>0.81611560000000005</v>
      </c>
      <c r="F222">
        <v>-5.1352439764591501E-2</v>
      </c>
      <c r="G222">
        <v>443</v>
      </c>
      <c r="H222">
        <v>0.82941719659545399</v>
      </c>
      <c r="I222">
        <v>18.122641014408799</v>
      </c>
      <c r="J222">
        <v>0.94301994301994296</v>
      </c>
      <c r="K222" t="s">
        <v>32</v>
      </c>
      <c r="L222">
        <v>0.94310203808455317</v>
      </c>
    </row>
    <row r="223" spans="2:12">
      <c r="B223" t="s">
        <v>245</v>
      </c>
      <c r="C223">
        <v>4</v>
      </c>
      <c r="D223">
        <v>9.6993670000000004E-2</v>
      </c>
      <c r="E223">
        <v>0.56692869999999995</v>
      </c>
      <c r="F223">
        <v>-2.33556901120551E-2</v>
      </c>
      <c r="G223">
        <v>255</v>
      </c>
      <c r="H223">
        <v>0.26075992167555601</v>
      </c>
      <c r="I223">
        <v>13.652648917426299</v>
      </c>
      <c r="J223">
        <v>0.43589743589743601</v>
      </c>
      <c r="K223">
        <v>206</v>
      </c>
      <c r="L223">
        <v>0.96194035860548299</v>
      </c>
    </row>
    <row r="224" spans="2:12">
      <c r="B224" t="s">
        <v>246</v>
      </c>
      <c r="C224">
        <v>4</v>
      </c>
      <c r="D224">
        <v>9.7263664E-2</v>
      </c>
      <c r="E224">
        <v>0.58576439999999996</v>
      </c>
      <c r="F224">
        <v>-2.8961601439312399E-2</v>
      </c>
      <c r="G224">
        <v>267</v>
      </c>
      <c r="H224">
        <v>0.28016017250192998</v>
      </c>
      <c r="I224">
        <v>13.6274348766012</v>
      </c>
      <c r="J224">
        <v>0.52421652421652398</v>
      </c>
      <c r="K224">
        <v>205</v>
      </c>
      <c r="L224">
        <v>0.94610913029093369</v>
      </c>
    </row>
    <row r="225" spans="2:12">
      <c r="B225" t="s">
        <v>247</v>
      </c>
      <c r="C225">
        <v>4</v>
      </c>
      <c r="D225">
        <v>0.36701532999999997</v>
      </c>
      <c r="E225">
        <v>0.64356250000000004</v>
      </c>
      <c r="F225">
        <v>0.35120392389572103</v>
      </c>
      <c r="G225">
        <v>453</v>
      </c>
      <c r="H225">
        <v>0.66009812310474703</v>
      </c>
      <c r="I225">
        <v>23.2652489120951</v>
      </c>
      <c r="J225">
        <v>0.94017094017094005</v>
      </c>
      <c r="K225" t="s">
        <v>32</v>
      </c>
      <c r="L225">
        <v>0.98221824230344423</v>
      </c>
    </row>
    <row r="226" spans="2:12">
      <c r="B226" t="s">
        <v>248</v>
      </c>
      <c r="C226">
        <v>4</v>
      </c>
      <c r="D226">
        <v>0.14902176</v>
      </c>
      <c r="E226">
        <v>0.80022819999999995</v>
      </c>
      <c r="F226">
        <v>3.1239211492451102E-3</v>
      </c>
      <c r="G226">
        <v>445</v>
      </c>
      <c r="H226">
        <v>0.82387901294022103</v>
      </c>
      <c r="I226">
        <v>21.1801071218703</v>
      </c>
      <c r="J226">
        <v>0.683760683760684</v>
      </c>
      <c r="K226">
        <v>323</v>
      </c>
      <c r="L226">
        <v>0.95744216532840432</v>
      </c>
    </row>
    <row r="227" spans="2:12">
      <c r="B227" t="s">
        <v>249</v>
      </c>
      <c r="C227">
        <v>4</v>
      </c>
      <c r="D227">
        <v>0.14433246999999999</v>
      </c>
      <c r="E227">
        <v>0.76008310000000001</v>
      </c>
      <c r="F227">
        <v>-4.6136634370088997E-2</v>
      </c>
      <c r="G227">
        <v>439</v>
      </c>
      <c r="H227">
        <v>0.73922990545376799</v>
      </c>
      <c r="I227">
        <v>21.393613975397599</v>
      </c>
      <c r="J227">
        <v>0.65242165242165295</v>
      </c>
      <c r="K227">
        <v>292</v>
      </c>
      <c r="L227">
        <v>1.0675967297781401</v>
      </c>
    </row>
    <row r="228" spans="2:12">
      <c r="B228" t="s">
        <v>250</v>
      </c>
      <c r="C228">
        <v>4</v>
      </c>
      <c r="D228">
        <v>0.16159585000000001</v>
      </c>
      <c r="E228">
        <v>0.77537924000000003</v>
      </c>
      <c r="F228">
        <v>-5.3639236930869701E-2</v>
      </c>
      <c r="G228">
        <v>432</v>
      </c>
      <c r="H228">
        <v>0.80721592355219896</v>
      </c>
      <c r="I228">
        <v>21.403414132568901</v>
      </c>
      <c r="J228">
        <v>0.68091168091168097</v>
      </c>
      <c r="K228">
        <v>305</v>
      </c>
      <c r="L228">
        <v>0.98511990708637132</v>
      </c>
    </row>
    <row r="229" spans="2:12">
      <c r="B229" t="s">
        <v>251</v>
      </c>
      <c r="C229">
        <v>4</v>
      </c>
      <c r="D229">
        <v>0.100624405</v>
      </c>
      <c r="E229">
        <v>0.6311466</v>
      </c>
      <c r="F229">
        <v>-3.21493470282707E-2</v>
      </c>
      <c r="G229">
        <v>388</v>
      </c>
      <c r="H229">
        <v>0.51379451893287198</v>
      </c>
      <c r="I229">
        <v>19.652933360983901</v>
      </c>
      <c r="J229">
        <v>0.47008547008547003</v>
      </c>
      <c r="K229">
        <v>268</v>
      </c>
      <c r="L229">
        <v>0.99283410136146333</v>
      </c>
    </row>
    <row r="230" spans="2:12">
      <c r="B230" t="s">
        <v>252</v>
      </c>
      <c r="C230">
        <v>4</v>
      </c>
      <c r="D230">
        <v>0.12913090999999999</v>
      </c>
      <c r="E230">
        <v>0.68722989999999995</v>
      </c>
      <c r="F230">
        <v>-1.47518633856242E-2</v>
      </c>
      <c r="G230">
        <v>434</v>
      </c>
      <c r="H230">
        <v>0.66631589910044298</v>
      </c>
      <c r="I230">
        <v>21.040473482561399</v>
      </c>
      <c r="J230">
        <v>0.70370370370370405</v>
      </c>
      <c r="K230">
        <v>322</v>
      </c>
      <c r="L230">
        <v>1.0664964554377572</v>
      </c>
    </row>
    <row r="231" spans="2:12">
      <c r="B231" t="s">
        <v>253</v>
      </c>
      <c r="C231">
        <v>4</v>
      </c>
      <c r="D231">
        <v>0.10010516999999999</v>
      </c>
      <c r="E231">
        <v>0.61506570000000005</v>
      </c>
      <c r="F231">
        <v>-3.8947441870414302E-2</v>
      </c>
      <c r="G231">
        <v>353</v>
      </c>
      <c r="H231">
        <v>0.47676574289810902</v>
      </c>
      <c r="I231">
        <v>20.500806585886298</v>
      </c>
      <c r="J231">
        <v>0.447293447293447</v>
      </c>
      <c r="K231">
        <v>294</v>
      </c>
      <c r="L231">
        <v>1.0985752635803603</v>
      </c>
    </row>
    <row r="232" spans="2:12">
      <c r="B232" t="s">
        <v>254</v>
      </c>
      <c r="C232">
        <v>4</v>
      </c>
      <c r="D232">
        <v>9.1971605999999997E-2</v>
      </c>
      <c r="E232">
        <v>0.59862119999999996</v>
      </c>
      <c r="F232">
        <v>-5.08287205300113E-2</v>
      </c>
      <c r="G232">
        <v>310</v>
      </c>
      <c r="H232">
        <v>0.15427439911178401</v>
      </c>
      <c r="I232">
        <v>19.662441614970099</v>
      </c>
      <c r="J232">
        <v>0.31908831908831897</v>
      </c>
      <c r="K232">
        <v>253</v>
      </c>
      <c r="L232">
        <v>0.92595700315718366</v>
      </c>
    </row>
    <row r="233" spans="2:12">
      <c r="B233" t="s">
        <v>255</v>
      </c>
      <c r="C233">
        <v>4</v>
      </c>
      <c r="D233">
        <v>0.10255689</v>
      </c>
      <c r="E233">
        <v>0.60724102999999996</v>
      </c>
      <c r="F233">
        <v>-2.4368705386486601E-2</v>
      </c>
      <c r="G233">
        <v>380</v>
      </c>
      <c r="H233">
        <v>0.489541587754387</v>
      </c>
      <c r="I233">
        <v>20.024678427124901</v>
      </c>
      <c r="J233">
        <v>0.50427350427350404</v>
      </c>
      <c r="K233">
        <v>275</v>
      </c>
      <c r="L233">
        <v>1.0036893999466765</v>
      </c>
    </row>
    <row r="234" spans="2:12">
      <c r="B234" t="s">
        <v>256</v>
      </c>
      <c r="C234">
        <v>4</v>
      </c>
      <c r="D234">
        <v>0.16175522000000001</v>
      </c>
      <c r="E234">
        <v>0.83599049999999997</v>
      </c>
      <c r="F234">
        <v>-7.6946461189508805E-2</v>
      </c>
      <c r="G234">
        <v>424</v>
      </c>
      <c r="H234">
        <v>0.81148683468752802</v>
      </c>
      <c r="I234">
        <v>21.287587180740299</v>
      </c>
      <c r="J234">
        <v>0.53561253561253597</v>
      </c>
      <c r="K234">
        <v>290</v>
      </c>
      <c r="L234">
        <v>0.96591398869018841</v>
      </c>
    </row>
    <row r="235" spans="2:12">
      <c r="B235" t="s">
        <v>257</v>
      </c>
      <c r="C235">
        <v>4</v>
      </c>
      <c r="D235">
        <v>0.1585654</v>
      </c>
      <c r="E235">
        <v>0.66944444000000003</v>
      </c>
      <c r="F235">
        <v>-4.7707384450625299E-2</v>
      </c>
      <c r="G235">
        <v>288</v>
      </c>
      <c r="H235">
        <v>4.3709905426834603E-2</v>
      </c>
      <c r="I235">
        <v>10.113655306693699</v>
      </c>
      <c r="J235">
        <v>0.84330484330484301</v>
      </c>
      <c r="K235" t="s">
        <v>32</v>
      </c>
      <c r="L235">
        <v>0.93418389231542043</v>
      </c>
    </row>
    <row r="236" spans="2:12">
      <c r="B236" t="s">
        <v>258</v>
      </c>
      <c r="C236">
        <v>4</v>
      </c>
      <c r="D236">
        <v>0.1032146</v>
      </c>
      <c r="E236">
        <v>0.59826009999999996</v>
      </c>
      <c r="F236">
        <v>-2.8288036549314201E-2</v>
      </c>
      <c r="G236">
        <v>391</v>
      </c>
      <c r="H236">
        <v>0.50549905483832003</v>
      </c>
      <c r="I236">
        <v>20.8223678203438</v>
      </c>
      <c r="J236">
        <v>0.52991452991453003</v>
      </c>
      <c r="K236">
        <v>267</v>
      </c>
      <c r="L236">
        <v>0.94967937525094637</v>
      </c>
    </row>
    <row r="237" spans="2:12">
      <c r="B237" t="s">
        <v>259</v>
      </c>
      <c r="C237">
        <v>4</v>
      </c>
      <c r="D237">
        <v>0.28034880000000001</v>
      </c>
      <c r="E237">
        <v>0.55580229999999997</v>
      </c>
      <c r="F237">
        <v>0.79609174958283901</v>
      </c>
      <c r="G237">
        <v>465</v>
      </c>
      <c r="H237">
        <v>0.23942936652521299</v>
      </c>
      <c r="I237">
        <v>24.463522651598801</v>
      </c>
      <c r="J237">
        <v>0.88888888888888895</v>
      </c>
      <c r="K237" t="s">
        <v>32</v>
      </c>
      <c r="L237">
        <v>1.0719247993989958</v>
      </c>
    </row>
    <row r="238" spans="2:12">
      <c r="B238" t="s">
        <v>260</v>
      </c>
      <c r="C238">
        <v>4</v>
      </c>
      <c r="D238">
        <v>0.15094492000000001</v>
      </c>
      <c r="E238">
        <v>0.73613870000000003</v>
      </c>
      <c r="F238">
        <v>-5.4066747476037201E-2</v>
      </c>
      <c r="G238">
        <v>436</v>
      </c>
      <c r="H238">
        <v>0.77212653537103204</v>
      </c>
      <c r="I238">
        <v>20.9776931656993</v>
      </c>
      <c r="J238">
        <v>0.68660968660968702</v>
      </c>
      <c r="K238">
        <v>279</v>
      </c>
      <c r="L238">
        <v>1.0181613059344445</v>
      </c>
    </row>
    <row r="239" spans="2:12">
      <c r="B239" t="s">
        <v>261</v>
      </c>
      <c r="C239">
        <v>4</v>
      </c>
      <c r="D239">
        <v>0.14499582</v>
      </c>
      <c r="E239">
        <v>0.74800723999999996</v>
      </c>
      <c r="F239">
        <v>-1.7007302221773199E-2</v>
      </c>
      <c r="G239">
        <v>437</v>
      </c>
      <c r="H239">
        <v>0.81760973841352602</v>
      </c>
      <c r="I239">
        <v>21.3077263167865</v>
      </c>
      <c r="J239">
        <v>0.66381766381766405</v>
      </c>
      <c r="K239">
        <v>320</v>
      </c>
      <c r="L239">
        <v>0.96021972214610218</v>
      </c>
    </row>
    <row r="240" spans="2:12">
      <c r="B240" t="s">
        <v>262</v>
      </c>
      <c r="C240">
        <v>4</v>
      </c>
      <c r="D240">
        <v>0.13872466999999999</v>
      </c>
      <c r="E240">
        <v>0.76219373999999995</v>
      </c>
      <c r="F240">
        <v>-2.3974588500263901E-2</v>
      </c>
      <c r="G240">
        <v>435</v>
      </c>
      <c r="H240">
        <v>0.78674594793448205</v>
      </c>
      <c r="I240">
        <v>21.5349678597766</v>
      </c>
      <c r="J240">
        <v>0.61253561253561295</v>
      </c>
      <c r="K240">
        <v>328</v>
      </c>
      <c r="L240">
        <v>0.93197219839204293</v>
      </c>
    </row>
    <row r="241" spans="2:12">
      <c r="B241" t="s">
        <v>263</v>
      </c>
      <c r="C241">
        <v>4</v>
      </c>
      <c r="D241">
        <v>0.13661804999999999</v>
      </c>
      <c r="E241">
        <v>0.71662429999999999</v>
      </c>
      <c r="F241">
        <v>1.15301244858347E-2</v>
      </c>
      <c r="G241">
        <v>451</v>
      </c>
      <c r="H241">
        <v>0.84999836576051802</v>
      </c>
      <c r="I241">
        <v>20.971471962777599</v>
      </c>
      <c r="J241">
        <v>0.66666666666666696</v>
      </c>
      <c r="K241">
        <v>304</v>
      </c>
      <c r="L241">
        <v>1.1356829674894249</v>
      </c>
    </row>
    <row r="242" spans="2:12">
      <c r="B242" t="s">
        <v>264</v>
      </c>
      <c r="C242">
        <v>4</v>
      </c>
      <c r="D242">
        <v>0.11034615</v>
      </c>
      <c r="E242">
        <v>0.59636710000000004</v>
      </c>
      <c r="F242">
        <v>-1.47501299691253E-2</v>
      </c>
      <c r="G242">
        <v>390</v>
      </c>
      <c r="H242">
        <v>0.53269744427064902</v>
      </c>
      <c r="I242">
        <v>21.010269327395601</v>
      </c>
      <c r="J242">
        <v>0.70085470085470103</v>
      </c>
      <c r="K242">
        <v>301</v>
      </c>
      <c r="L242">
        <v>0.96089202935065765</v>
      </c>
    </row>
    <row r="243" spans="2:12">
      <c r="B243" t="s">
        <v>265</v>
      </c>
      <c r="C243">
        <v>4</v>
      </c>
      <c r="D243">
        <v>0.10003837</v>
      </c>
      <c r="E243">
        <v>0.60890770000000005</v>
      </c>
      <c r="F243">
        <v>-2.8948407086469299E-2</v>
      </c>
      <c r="G243">
        <v>387</v>
      </c>
      <c r="H243">
        <v>0.50838980206178497</v>
      </c>
      <c r="I243">
        <v>20.972252597309399</v>
      </c>
      <c r="J243">
        <v>0.44444444444444398</v>
      </c>
      <c r="K243">
        <v>317</v>
      </c>
      <c r="L243">
        <v>0.97617426797325935</v>
      </c>
    </row>
    <row r="244" spans="2:12">
      <c r="B244" t="s">
        <v>266</v>
      </c>
      <c r="C244">
        <v>4</v>
      </c>
      <c r="D244">
        <v>8.7663820000000003E-2</v>
      </c>
      <c r="E244">
        <v>0.49908366999999998</v>
      </c>
      <c r="F244">
        <v>-1.5144215889703E-2</v>
      </c>
      <c r="G244">
        <v>152</v>
      </c>
      <c r="H244">
        <v>6.3475280300647002E-2</v>
      </c>
      <c r="I244">
        <v>12.698171659818099</v>
      </c>
      <c r="J244">
        <v>0.47293447293447299</v>
      </c>
      <c r="K244">
        <v>231</v>
      </c>
      <c r="L244">
        <v>1.0423736967710684</v>
      </c>
    </row>
    <row r="245" spans="2:12">
      <c r="B245" t="s">
        <v>267</v>
      </c>
      <c r="C245">
        <v>4</v>
      </c>
      <c r="D245">
        <v>0.11796743</v>
      </c>
      <c r="E245">
        <v>0.55906979999999995</v>
      </c>
      <c r="F245">
        <v>1.28320218425468E-2</v>
      </c>
      <c r="G245">
        <v>446</v>
      </c>
      <c r="H245">
        <v>0.84453599791703304</v>
      </c>
      <c r="I245">
        <v>20.8000169146191</v>
      </c>
      <c r="J245">
        <v>0.62678062678062696</v>
      </c>
      <c r="K245">
        <v>318</v>
      </c>
      <c r="L245">
        <v>0.93885528321841116</v>
      </c>
    </row>
    <row r="246" spans="2:12">
      <c r="B246" t="s">
        <v>268</v>
      </c>
      <c r="C246">
        <v>4</v>
      </c>
      <c r="D246">
        <v>0.23453267999999999</v>
      </c>
      <c r="E246">
        <v>0.65351665000000003</v>
      </c>
      <c r="F246">
        <v>-3.9770959529253302E-2</v>
      </c>
      <c r="G246">
        <v>19</v>
      </c>
      <c r="H246">
        <v>8.7455158165111901E-2</v>
      </c>
      <c r="I246" t="s">
        <v>32</v>
      </c>
      <c r="J246">
        <v>0.92877492877492895</v>
      </c>
      <c r="K246" t="s">
        <v>32</v>
      </c>
      <c r="L246">
        <v>0.99016792665936726</v>
      </c>
    </row>
    <row r="247" spans="2:12">
      <c r="B247" t="s">
        <v>269</v>
      </c>
      <c r="C247">
        <v>4</v>
      </c>
      <c r="D247">
        <v>9.6763139999999997E-2</v>
      </c>
      <c r="E247">
        <v>0.53069679999999997</v>
      </c>
      <c r="F247">
        <v>-2.19439965404752E-2</v>
      </c>
      <c r="G247">
        <v>315</v>
      </c>
      <c r="H247">
        <v>0.45578695200528602</v>
      </c>
      <c r="I247">
        <v>14.8172639334037</v>
      </c>
      <c r="J247">
        <v>0.64957264957265004</v>
      </c>
      <c r="K247">
        <v>228</v>
      </c>
      <c r="L247">
        <v>0.94171580490407913</v>
      </c>
    </row>
    <row r="248" spans="2:12">
      <c r="B248" t="s">
        <v>270</v>
      </c>
      <c r="C248">
        <v>4</v>
      </c>
      <c r="D248">
        <v>0.11095607</v>
      </c>
      <c r="E248">
        <v>0.76625394999999996</v>
      </c>
      <c r="F248">
        <v>-5.92817941018089E-2</v>
      </c>
      <c r="G248">
        <v>411</v>
      </c>
      <c r="H248">
        <v>0.53868864416300599</v>
      </c>
      <c r="I248">
        <v>21.150631480706501</v>
      </c>
      <c r="J248">
        <v>0.46153846153846201</v>
      </c>
      <c r="K248">
        <v>289</v>
      </c>
      <c r="L248">
        <v>1.0052666600756126</v>
      </c>
    </row>
    <row r="249" spans="2:12">
      <c r="B249" t="s">
        <v>271</v>
      </c>
      <c r="C249">
        <v>4</v>
      </c>
      <c r="D249">
        <v>0.16933735999999999</v>
      </c>
      <c r="E249">
        <v>0.85153259999999997</v>
      </c>
      <c r="F249">
        <v>-6.9777398408329999E-2</v>
      </c>
      <c r="G249">
        <v>422</v>
      </c>
      <c r="H249">
        <v>0.73527106895106997</v>
      </c>
      <c r="I249">
        <v>21.552198655979002</v>
      </c>
      <c r="J249">
        <v>0.60398860398860399</v>
      </c>
      <c r="K249">
        <v>306</v>
      </c>
      <c r="L249">
        <v>0.97405693285357808</v>
      </c>
    </row>
    <row r="250" spans="2:12">
      <c r="B250" t="s">
        <v>272</v>
      </c>
      <c r="C250">
        <v>4</v>
      </c>
      <c r="D250">
        <v>9.8265334999999995E-2</v>
      </c>
      <c r="E250">
        <v>0.58502180000000004</v>
      </c>
      <c r="F250">
        <v>-4.4799723941976302E-2</v>
      </c>
      <c r="G250">
        <v>367</v>
      </c>
      <c r="H250">
        <v>0.49420533709787001</v>
      </c>
      <c r="I250">
        <v>19.7027133647243</v>
      </c>
      <c r="J250">
        <v>0.41595441595441601</v>
      </c>
      <c r="K250">
        <v>272</v>
      </c>
      <c r="L250">
        <v>1.0721321365750296</v>
      </c>
    </row>
    <row r="251" spans="2:12">
      <c r="B251" t="s">
        <v>273</v>
      </c>
      <c r="C251">
        <v>4</v>
      </c>
      <c r="D251">
        <v>0.40949750000000001</v>
      </c>
      <c r="E251">
        <v>0.50184952999999999</v>
      </c>
      <c r="F251">
        <v>1.3024514232484301</v>
      </c>
      <c r="G251">
        <v>468</v>
      </c>
      <c r="H251">
        <v>0.22366110944845</v>
      </c>
      <c r="I251">
        <v>25.489887275972801</v>
      </c>
      <c r="J251">
        <v>0.88034188034187999</v>
      </c>
      <c r="K251" t="s">
        <v>32</v>
      </c>
      <c r="L251">
        <v>1.0171219123072177</v>
      </c>
    </row>
    <row r="252" spans="2:12">
      <c r="B252" t="s">
        <v>274</v>
      </c>
      <c r="C252">
        <v>4</v>
      </c>
      <c r="D252">
        <v>0.16109652999999999</v>
      </c>
      <c r="E252">
        <v>0.71987902999999998</v>
      </c>
      <c r="F252">
        <v>-6.2401620246925797E-2</v>
      </c>
      <c r="G252">
        <v>429</v>
      </c>
      <c r="H252">
        <v>0.72024037521273199</v>
      </c>
      <c r="I252">
        <v>21.291694829733501</v>
      </c>
      <c r="J252">
        <v>0.72079772079772098</v>
      </c>
      <c r="K252">
        <v>284</v>
      </c>
      <c r="L252">
        <v>0.96284977592860932</v>
      </c>
    </row>
    <row r="253" spans="2:12">
      <c r="B253" t="s">
        <v>275</v>
      </c>
      <c r="C253">
        <v>4</v>
      </c>
      <c r="D253">
        <v>0.13936596000000001</v>
      </c>
      <c r="E253">
        <v>0.73233349999999997</v>
      </c>
      <c r="F253">
        <v>-2.2756120485333001E-2</v>
      </c>
      <c r="G253">
        <v>441</v>
      </c>
      <c r="H253">
        <v>0.68000242514748099</v>
      </c>
      <c r="I253">
        <v>20.917580953981599</v>
      </c>
      <c r="J253">
        <v>0.76638176638176603</v>
      </c>
      <c r="K253">
        <v>310</v>
      </c>
      <c r="L253">
        <v>1.0123211084733024</v>
      </c>
    </row>
    <row r="254" spans="2:12">
      <c r="B254" t="s">
        <v>276</v>
      </c>
      <c r="C254">
        <v>4</v>
      </c>
      <c r="D254">
        <v>0.30193140000000002</v>
      </c>
      <c r="E254">
        <v>0.74137759999999997</v>
      </c>
      <c r="F254">
        <v>3.1645883610851598E-2</v>
      </c>
      <c r="G254">
        <v>17</v>
      </c>
      <c r="H254">
        <v>0.155085986908582</v>
      </c>
      <c r="I254">
        <v>21.6087711802892</v>
      </c>
      <c r="J254">
        <v>0.92307692307692302</v>
      </c>
      <c r="K254" t="s">
        <v>32</v>
      </c>
      <c r="L254">
        <v>0.98044244790379453</v>
      </c>
    </row>
    <row r="255" spans="2:12">
      <c r="B255" t="s">
        <v>277</v>
      </c>
      <c r="C255">
        <v>4</v>
      </c>
      <c r="D255">
        <v>0.35072404000000001</v>
      </c>
      <c r="E255">
        <v>0.59008329999999998</v>
      </c>
      <c r="F255">
        <v>0.44508826972597298</v>
      </c>
      <c r="G255">
        <v>469</v>
      </c>
      <c r="H255">
        <v>0.62414816585651101</v>
      </c>
      <c r="I255">
        <v>23.633536443055998</v>
      </c>
      <c r="J255">
        <v>0.91737891737891697</v>
      </c>
      <c r="K255" t="s">
        <v>32</v>
      </c>
      <c r="L255">
        <v>1.0783070817034719</v>
      </c>
    </row>
    <row r="256" spans="2:12">
      <c r="B256" t="s">
        <v>278</v>
      </c>
      <c r="C256">
        <v>4</v>
      </c>
      <c r="D256">
        <v>0.11004712</v>
      </c>
      <c r="E256">
        <v>0.53717780000000004</v>
      </c>
      <c r="F256">
        <v>-3.1699366057498499E-2</v>
      </c>
      <c r="G256">
        <v>418</v>
      </c>
      <c r="H256">
        <v>0.718685684819102</v>
      </c>
      <c r="I256">
        <v>19.620419592138902</v>
      </c>
      <c r="J256">
        <v>0.59544159544159503</v>
      </c>
      <c r="K256">
        <v>259</v>
      </c>
      <c r="L256">
        <v>0.94693531269859887</v>
      </c>
    </row>
    <row r="257" spans="2:12">
      <c r="B257" t="s">
        <v>279</v>
      </c>
      <c r="C257">
        <v>4</v>
      </c>
      <c r="D257">
        <v>0.1221296</v>
      </c>
      <c r="E257">
        <v>0.75287420000000005</v>
      </c>
      <c r="F257">
        <v>-4.3951794008935799E-2</v>
      </c>
      <c r="G257">
        <v>433</v>
      </c>
      <c r="H257">
        <v>0.82293934033353899</v>
      </c>
      <c r="I257">
        <v>21.273093985784801</v>
      </c>
      <c r="J257">
        <v>0.50712250712250695</v>
      </c>
      <c r="K257">
        <v>312</v>
      </c>
      <c r="L257">
        <v>1.0220718510440245</v>
      </c>
    </row>
    <row r="258" spans="2:12">
      <c r="B258" t="s">
        <v>280</v>
      </c>
      <c r="C258">
        <v>4</v>
      </c>
      <c r="D258">
        <v>9.7529480000000002E-2</v>
      </c>
      <c r="E258">
        <v>0.61186770000000001</v>
      </c>
      <c r="F258">
        <v>-3.9106513955260297E-2</v>
      </c>
      <c r="G258">
        <v>270</v>
      </c>
      <c r="H258">
        <v>0.42160690213180602</v>
      </c>
      <c r="I258">
        <v>18.4510035784708</v>
      </c>
      <c r="J258">
        <v>0.41880341880341898</v>
      </c>
      <c r="K258">
        <v>266</v>
      </c>
      <c r="L258">
        <v>1.096722632581774</v>
      </c>
    </row>
    <row r="259" spans="2:12">
      <c r="B259" t="s">
        <v>281</v>
      </c>
      <c r="C259">
        <v>4</v>
      </c>
      <c r="D259">
        <v>9.8640660000000005E-2</v>
      </c>
      <c r="E259">
        <v>0.59286439999999996</v>
      </c>
      <c r="F259">
        <v>-2.9064273185826401E-2</v>
      </c>
      <c r="G259">
        <v>400</v>
      </c>
      <c r="H259">
        <v>0.29161106100802198</v>
      </c>
      <c r="I259">
        <v>9.1808052373978093</v>
      </c>
      <c r="J259">
        <v>0.62393162393162405</v>
      </c>
      <c r="K259">
        <v>217</v>
      </c>
      <c r="L259">
        <v>0.9616971414748714</v>
      </c>
    </row>
    <row r="260" spans="2:12">
      <c r="B260" t="s">
        <v>282</v>
      </c>
      <c r="C260">
        <v>4</v>
      </c>
      <c r="D260">
        <v>9.5154240000000001E-2</v>
      </c>
      <c r="E260">
        <v>0.5179414</v>
      </c>
      <c r="F260">
        <v>0.139318670282712</v>
      </c>
      <c r="G260">
        <v>475</v>
      </c>
      <c r="H260">
        <v>0.170908275157584</v>
      </c>
      <c r="I260">
        <v>19.157109981706899</v>
      </c>
      <c r="J260">
        <v>0.552706552706553</v>
      </c>
      <c r="K260">
        <v>213</v>
      </c>
      <c r="L260">
        <v>0.97428611496085282</v>
      </c>
    </row>
    <row r="261" spans="2:12">
      <c r="B261" t="s">
        <v>283</v>
      </c>
      <c r="C261">
        <v>4</v>
      </c>
      <c r="D261">
        <v>0.16331665000000001</v>
      </c>
      <c r="E261">
        <v>0.69984139999999995</v>
      </c>
      <c r="F261">
        <v>-5.1023159867947497E-2</v>
      </c>
      <c r="G261">
        <v>420</v>
      </c>
      <c r="H261">
        <v>0.33862593317090001</v>
      </c>
      <c r="I261">
        <v>20.896301055744299</v>
      </c>
      <c r="J261">
        <v>0.74643874643874697</v>
      </c>
      <c r="K261">
        <v>270</v>
      </c>
      <c r="L261">
        <v>1.0601804545576643</v>
      </c>
    </row>
    <row r="262" spans="2:12">
      <c r="B262" t="s">
        <v>284</v>
      </c>
      <c r="C262">
        <v>4</v>
      </c>
      <c r="D262">
        <v>9.8564945000000001E-2</v>
      </c>
      <c r="E262">
        <v>0.52379173000000001</v>
      </c>
      <c r="F262">
        <v>2.2926225711413501E-4</v>
      </c>
      <c r="G262">
        <v>319</v>
      </c>
      <c r="H262">
        <v>0.446557978813172</v>
      </c>
      <c r="I262">
        <v>17.566529935860601</v>
      </c>
      <c r="J262">
        <v>0.578347578347578</v>
      </c>
      <c r="K262">
        <v>214</v>
      </c>
      <c r="L262">
        <v>0.97721725837665108</v>
      </c>
    </row>
    <row r="263" spans="2:12">
      <c r="B263" t="s">
        <v>285</v>
      </c>
      <c r="C263">
        <v>4</v>
      </c>
      <c r="D263">
        <v>0.103807524</v>
      </c>
      <c r="E263">
        <v>0.61612122999999996</v>
      </c>
      <c r="F263">
        <v>-4.2592315402456497E-2</v>
      </c>
      <c r="G263">
        <v>401</v>
      </c>
      <c r="H263">
        <v>0.59501383197601099</v>
      </c>
      <c r="I263">
        <v>20.724838974244001</v>
      </c>
      <c r="J263">
        <v>0.56695156695156701</v>
      </c>
      <c r="K263">
        <v>240</v>
      </c>
      <c r="L263">
        <v>1.0505118047487563</v>
      </c>
    </row>
    <row r="264" spans="2:12">
      <c r="B264" t="s">
        <v>286</v>
      </c>
      <c r="C264">
        <v>4</v>
      </c>
      <c r="D264">
        <v>9.1538149999999999E-2</v>
      </c>
      <c r="E264">
        <v>0.70247119999999996</v>
      </c>
      <c r="F264">
        <v>-8.6977193804501196E-2</v>
      </c>
      <c r="G264">
        <v>406</v>
      </c>
      <c r="H264">
        <v>0.17881219773878301</v>
      </c>
      <c r="I264">
        <v>9.5915760559598393</v>
      </c>
      <c r="J264">
        <v>0.108262108262108</v>
      </c>
      <c r="K264" t="s">
        <v>32</v>
      </c>
      <c r="L264">
        <v>1.0359438117926927</v>
      </c>
    </row>
    <row r="265" spans="2:12">
      <c r="B265" t="s">
        <v>287</v>
      </c>
      <c r="C265">
        <v>4</v>
      </c>
      <c r="D265">
        <v>0.37231906999999997</v>
      </c>
      <c r="E265">
        <v>0.53177129999999995</v>
      </c>
      <c r="F265">
        <v>1.3910575546395101</v>
      </c>
      <c r="G265">
        <v>471</v>
      </c>
      <c r="H265">
        <v>0.22486236685536701</v>
      </c>
      <c r="I265">
        <v>25.623556851611902</v>
      </c>
      <c r="J265">
        <v>0.84900284900284895</v>
      </c>
      <c r="K265" t="s">
        <v>32</v>
      </c>
      <c r="L265">
        <v>0.93962952808571087</v>
      </c>
    </row>
    <row r="266" spans="2:12">
      <c r="B266" t="s">
        <v>288</v>
      </c>
      <c r="C266">
        <v>4</v>
      </c>
      <c r="D266">
        <v>0.14634720000000001</v>
      </c>
      <c r="E266">
        <v>0.76678690000000005</v>
      </c>
      <c r="F266">
        <v>-3.1952231588408E-2</v>
      </c>
      <c r="G266">
        <v>444</v>
      </c>
      <c r="H266">
        <v>0.83957070788668797</v>
      </c>
      <c r="I266">
        <v>21.422209597304001</v>
      </c>
      <c r="J266">
        <v>0.66096866096866103</v>
      </c>
      <c r="K266">
        <v>314</v>
      </c>
      <c r="L266">
        <v>1.0392700570881297</v>
      </c>
    </row>
    <row r="267" spans="2:12">
      <c r="B267" t="s">
        <v>289</v>
      </c>
      <c r="C267">
        <v>4</v>
      </c>
      <c r="D267">
        <v>0.41439789999999999</v>
      </c>
      <c r="E267">
        <v>0.52723324000000005</v>
      </c>
      <c r="F267">
        <v>1.20179812190838</v>
      </c>
      <c r="G267">
        <v>459</v>
      </c>
      <c r="H267">
        <v>0.22343084587769199</v>
      </c>
      <c r="I267">
        <v>25.775525549011501</v>
      </c>
      <c r="J267">
        <v>0.86609686609686598</v>
      </c>
      <c r="K267" t="s">
        <v>32</v>
      </c>
      <c r="L267">
        <v>1.0226640152518407</v>
      </c>
    </row>
    <row r="268" spans="2:12">
      <c r="B268" t="s">
        <v>290</v>
      </c>
      <c r="C268">
        <v>4</v>
      </c>
      <c r="D268">
        <v>0.15358326999999999</v>
      </c>
      <c r="E268">
        <v>0.74634889999999998</v>
      </c>
      <c r="F268">
        <v>-5.0211629191403297E-2</v>
      </c>
      <c r="G268">
        <v>425</v>
      </c>
      <c r="H268">
        <v>0.66426601665920204</v>
      </c>
      <c r="I268">
        <v>20.9793077981683</v>
      </c>
      <c r="J268">
        <v>0.74358974358974395</v>
      </c>
      <c r="K268">
        <v>256</v>
      </c>
      <c r="L268">
        <v>0.93262837686235034</v>
      </c>
    </row>
    <row r="269" spans="2:12">
      <c r="B269" t="s">
        <v>291</v>
      </c>
      <c r="C269">
        <v>4</v>
      </c>
      <c r="D269">
        <v>0.10073836999999999</v>
      </c>
      <c r="E269">
        <v>0.51754800000000001</v>
      </c>
      <c r="F269">
        <v>1.40904585860918E-2</v>
      </c>
      <c r="G269">
        <v>378</v>
      </c>
      <c r="H269">
        <v>0.49841127427162701</v>
      </c>
      <c r="I269">
        <v>18.853094781384499</v>
      </c>
      <c r="J269">
        <v>0.56125356125356096</v>
      </c>
      <c r="K269">
        <v>291</v>
      </c>
      <c r="L269">
        <v>0.96860292356735112</v>
      </c>
    </row>
    <row r="270" spans="2:12">
      <c r="B270" t="s">
        <v>292</v>
      </c>
      <c r="C270">
        <v>4</v>
      </c>
      <c r="D270">
        <v>0.10040644999999999</v>
      </c>
      <c r="E270">
        <v>0.44847682</v>
      </c>
      <c r="F270">
        <v>4.0185959676148901E-2</v>
      </c>
      <c r="G270">
        <v>357</v>
      </c>
      <c r="H270">
        <v>0.269680570910242</v>
      </c>
      <c r="I270">
        <v>17.1018829450624</v>
      </c>
      <c r="J270">
        <v>0.64102564102564097</v>
      </c>
      <c r="K270" t="s">
        <v>32</v>
      </c>
      <c r="L270">
        <v>0.97226283048621276</v>
      </c>
    </row>
    <row r="271" spans="2:12">
      <c r="B271" t="s">
        <v>293</v>
      </c>
      <c r="C271">
        <v>4</v>
      </c>
      <c r="D271">
        <v>9.9420220000000004E-2</v>
      </c>
      <c r="E271">
        <v>0.58653979999999994</v>
      </c>
      <c r="F271">
        <v>-2.66458339075379E-2</v>
      </c>
      <c r="G271">
        <v>381</v>
      </c>
      <c r="H271">
        <v>0.50932725779330601</v>
      </c>
      <c r="I271">
        <v>19.6509064054414</v>
      </c>
      <c r="J271">
        <v>0.43304843304843299</v>
      </c>
      <c r="K271">
        <v>264</v>
      </c>
      <c r="L271">
        <v>0.9494778293454107</v>
      </c>
    </row>
    <row r="272" spans="2:12">
      <c r="B272" t="s">
        <v>294</v>
      </c>
      <c r="C272">
        <v>4</v>
      </c>
      <c r="D272">
        <v>9.834387E-2</v>
      </c>
      <c r="E272">
        <v>0.63727856000000005</v>
      </c>
      <c r="F272">
        <v>-7.9059647992319804E-4</v>
      </c>
      <c r="G272">
        <v>397</v>
      </c>
      <c r="H272">
        <v>0.58257632175250995</v>
      </c>
      <c r="I272">
        <v>19.290059904010199</v>
      </c>
      <c r="J272">
        <v>0.57264957264957295</v>
      </c>
      <c r="K272">
        <v>295</v>
      </c>
      <c r="L272">
        <v>0.98863320563169299</v>
      </c>
    </row>
    <row r="273" spans="2:12">
      <c r="B273" t="s">
        <v>295</v>
      </c>
      <c r="C273">
        <v>4</v>
      </c>
      <c r="D273">
        <v>9.4696045000000006E-2</v>
      </c>
      <c r="E273">
        <v>0.55035232999999995</v>
      </c>
      <c r="F273">
        <v>-2.6868210466129399E-2</v>
      </c>
      <c r="G273">
        <v>337</v>
      </c>
      <c r="H273">
        <v>0.19094987180730999</v>
      </c>
      <c r="I273">
        <v>8.7009117306454797</v>
      </c>
      <c r="J273">
        <v>0.41025641025641002</v>
      </c>
      <c r="K273">
        <v>203</v>
      </c>
      <c r="L273">
        <v>0.92759051457050301</v>
      </c>
    </row>
    <row r="274" spans="2:12">
      <c r="B274" t="s">
        <v>296</v>
      </c>
      <c r="C274">
        <v>4</v>
      </c>
      <c r="D274">
        <v>9.283806E-2</v>
      </c>
      <c r="E274">
        <v>0.57030789999999998</v>
      </c>
      <c r="F274">
        <v>-2.89316362654473E-2</v>
      </c>
      <c r="G274">
        <v>268</v>
      </c>
      <c r="H274">
        <v>0.28787414600725397</v>
      </c>
      <c r="I274">
        <v>13.3281400688936</v>
      </c>
      <c r="J274">
        <v>0.381766381766382</v>
      </c>
      <c r="K274">
        <v>218</v>
      </c>
      <c r="L274">
        <v>1.13194528739775</v>
      </c>
    </row>
    <row r="275" spans="2:12">
      <c r="B275" t="s">
        <v>297</v>
      </c>
      <c r="C275">
        <v>4</v>
      </c>
      <c r="D275">
        <v>9.7713469999999997E-2</v>
      </c>
      <c r="E275">
        <v>0.62364169999999997</v>
      </c>
      <c r="F275">
        <v>-3.9793165374106702E-2</v>
      </c>
      <c r="G275">
        <v>371</v>
      </c>
      <c r="H275">
        <v>0.28340136315838699</v>
      </c>
      <c r="I275">
        <v>9.2423264644341998</v>
      </c>
      <c r="J275">
        <v>0.58689458689458696</v>
      </c>
      <c r="K275">
        <v>204</v>
      </c>
      <c r="L275">
        <v>0.99576762004670771</v>
      </c>
    </row>
    <row r="276" spans="2:12">
      <c r="B276" t="s">
        <v>298</v>
      </c>
      <c r="C276">
        <v>4</v>
      </c>
      <c r="D276">
        <v>0.10548966</v>
      </c>
      <c r="E276">
        <v>0.6536476</v>
      </c>
      <c r="F276">
        <v>-5.43571168492493E-2</v>
      </c>
      <c r="G276">
        <v>382</v>
      </c>
      <c r="H276">
        <v>0.50650878044958203</v>
      </c>
      <c r="I276">
        <v>20.856409168286898</v>
      </c>
      <c r="J276">
        <v>0.55555555555555602</v>
      </c>
      <c r="K276">
        <v>258</v>
      </c>
      <c r="L276">
        <v>0.97907401863815668</v>
      </c>
    </row>
    <row r="277" spans="2:12">
      <c r="B277" t="s">
        <v>299</v>
      </c>
      <c r="C277">
        <v>4</v>
      </c>
      <c r="D277">
        <v>0.35064590000000001</v>
      </c>
      <c r="E277">
        <v>0.78448004000000005</v>
      </c>
      <c r="F277">
        <v>2.70025647273439E-2</v>
      </c>
      <c r="G277">
        <v>41</v>
      </c>
      <c r="H277">
        <v>0.88909173872734104</v>
      </c>
      <c r="I277">
        <v>17.310028580464898</v>
      </c>
      <c r="J277">
        <v>0.94586894586894599</v>
      </c>
      <c r="K277" t="s">
        <v>32</v>
      </c>
      <c r="L277">
        <v>0.94973652196130443</v>
      </c>
    </row>
    <row r="278" spans="2:12">
      <c r="B278" t="s">
        <v>300</v>
      </c>
      <c r="C278">
        <v>4</v>
      </c>
      <c r="D278">
        <v>0.104149215</v>
      </c>
      <c r="E278">
        <v>0.55373249999999996</v>
      </c>
      <c r="F278">
        <v>2.1105242458532202E-2</v>
      </c>
      <c r="G278">
        <v>403</v>
      </c>
      <c r="H278">
        <v>0.62151820031723704</v>
      </c>
      <c r="I278">
        <v>19.1883432788471</v>
      </c>
      <c r="J278">
        <v>0.66951566951566999</v>
      </c>
      <c r="K278">
        <v>286</v>
      </c>
      <c r="L278">
        <v>1.0439039175180975</v>
      </c>
    </row>
    <row r="279" spans="2:12">
      <c r="B279" t="s">
        <v>301</v>
      </c>
      <c r="C279">
        <v>4</v>
      </c>
      <c r="D279">
        <v>0.10081103</v>
      </c>
      <c r="E279">
        <v>0.61549319999999996</v>
      </c>
      <c r="F279">
        <v>-2.6073507832120001E-2</v>
      </c>
      <c r="G279">
        <v>415</v>
      </c>
      <c r="H279">
        <v>0.77444289344142603</v>
      </c>
      <c r="I279">
        <v>19.769799624053601</v>
      </c>
      <c r="J279">
        <v>0.487179487179487</v>
      </c>
      <c r="K279">
        <v>287</v>
      </c>
      <c r="L279">
        <v>0.99525181037828003</v>
      </c>
    </row>
    <row r="280" spans="2:12">
      <c r="B280" t="s">
        <v>302</v>
      </c>
      <c r="C280">
        <v>4</v>
      </c>
      <c r="D280">
        <v>0.15253109000000001</v>
      </c>
      <c r="E280">
        <v>0.7458323</v>
      </c>
      <c r="F280">
        <v>-4.7495503693967898E-2</v>
      </c>
      <c r="G280">
        <v>431</v>
      </c>
      <c r="H280">
        <v>0.82370152562600596</v>
      </c>
      <c r="I280">
        <v>21.036263895506</v>
      </c>
      <c r="J280">
        <v>0.67236467236467201</v>
      </c>
      <c r="K280">
        <v>288</v>
      </c>
      <c r="L280">
        <v>0.95120855545057459</v>
      </c>
    </row>
    <row r="281" spans="2:12">
      <c r="B281" t="s">
        <v>303</v>
      </c>
      <c r="C281">
        <v>4</v>
      </c>
      <c r="D281">
        <v>0.119542725</v>
      </c>
      <c r="E281">
        <v>0.71001300000000001</v>
      </c>
      <c r="F281">
        <v>-2.8468141382460399E-2</v>
      </c>
      <c r="G281">
        <v>416</v>
      </c>
      <c r="H281">
        <v>0.77467936617840805</v>
      </c>
      <c r="I281">
        <v>21.210633470505499</v>
      </c>
      <c r="J281">
        <v>0.64672364672364702</v>
      </c>
      <c r="K281">
        <v>309</v>
      </c>
      <c r="L281">
        <v>1.008866185003974</v>
      </c>
    </row>
    <row r="282" spans="2:12">
      <c r="B282" t="s">
        <v>304</v>
      </c>
      <c r="C282">
        <v>4</v>
      </c>
      <c r="D282">
        <v>0.16381483999999999</v>
      </c>
      <c r="E282">
        <v>0.81983625999999998</v>
      </c>
      <c r="F282">
        <v>-5.81922882344088E-2</v>
      </c>
      <c r="G282">
        <v>448</v>
      </c>
      <c r="H282">
        <v>0.84345853352464295</v>
      </c>
      <c r="I282">
        <v>21.3542283480983</v>
      </c>
      <c r="J282">
        <v>0.77492877492877499</v>
      </c>
      <c r="K282">
        <v>297</v>
      </c>
      <c r="L282">
        <v>0.91338095466965907</v>
      </c>
    </row>
    <row r="283" spans="2:12">
      <c r="B283" t="s">
        <v>305</v>
      </c>
      <c r="C283">
        <v>4</v>
      </c>
      <c r="D283">
        <v>0.10295901</v>
      </c>
      <c r="E283">
        <v>0.55376389999999998</v>
      </c>
      <c r="F283">
        <v>-3.9471662371942003E-2</v>
      </c>
      <c r="G283">
        <v>324</v>
      </c>
      <c r="H283">
        <v>0.34106545621008999</v>
      </c>
      <c r="I283">
        <v>15.965236367505</v>
      </c>
      <c r="J283">
        <v>0.73219373219373196</v>
      </c>
      <c r="K283">
        <v>215</v>
      </c>
      <c r="L283">
        <v>0.99546900252157078</v>
      </c>
    </row>
    <row r="284" spans="2:12">
      <c r="B284" t="s">
        <v>306</v>
      </c>
      <c r="C284">
        <v>4</v>
      </c>
      <c r="D284">
        <v>0.11024217</v>
      </c>
      <c r="E284">
        <v>0.60839069999999995</v>
      </c>
      <c r="F284">
        <v>-4.2804202015273699E-2</v>
      </c>
      <c r="G284">
        <v>419</v>
      </c>
      <c r="H284">
        <v>0.647588003463064</v>
      </c>
      <c r="I284">
        <v>21.101486133257001</v>
      </c>
      <c r="J284">
        <v>0.45299145299145299</v>
      </c>
      <c r="K284">
        <v>324</v>
      </c>
      <c r="L284">
        <v>1.10415326559884</v>
      </c>
    </row>
    <row r="285" spans="2:12">
      <c r="B285" t="s">
        <v>307</v>
      </c>
      <c r="C285">
        <v>4</v>
      </c>
      <c r="D285">
        <v>9.9869630000000001E-2</v>
      </c>
      <c r="E285">
        <v>0.6157395</v>
      </c>
      <c r="F285">
        <v>-3.9109314576343597E-2</v>
      </c>
      <c r="G285">
        <v>365</v>
      </c>
      <c r="H285">
        <v>0.50787203645720402</v>
      </c>
      <c r="I285">
        <v>20.752604016164501</v>
      </c>
      <c r="J285">
        <v>0.44159544159544201</v>
      </c>
      <c r="K285">
        <v>282</v>
      </c>
      <c r="L285">
        <v>0.95281318986735775</v>
      </c>
    </row>
    <row r="286" spans="2:12">
      <c r="B286" t="s">
        <v>308</v>
      </c>
      <c r="C286">
        <v>4</v>
      </c>
      <c r="D286">
        <v>9.6002069999999995E-2</v>
      </c>
      <c r="E286">
        <v>0.62527215000000003</v>
      </c>
      <c r="F286">
        <v>-2.6502160663874799E-2</v>
      </c>
      <c r="G286">
        <v>274</v>
      </c>
      <c r="H286">
        <v>0.35206510756047898</v>
      </c>
      <c r="I286">
        <v>14.3709616838018</v>
      </c>
      <c r="J286">
        <v>0.52136752136752096</v>
      </c>
      <c r="K286">
        <v>224</v>
      </c>
      <c r="L286">
        <v>1.0944238855244313</v>
      </c>
    </row>
    <row r="287" spans="2:12">
      <c r="B287" t="s">
        <v>309</v>
      </c>
      <c r="C287">
        <v>4</v>
      </c>
      <c r="D287">
        <v>0.103675604</v>
      </c>
      <c r="E287">
        <v>0.51474302999999999</v>
      </c>
      <c r="F287">
        <v>0.112916428871673</v>
      </c>
      <c r="G287">
        <v>227</v>
      </c>
      <c r="H287">
        <v>0.17306487394779199</v>
      </c>
      <c r="I287">
        <v>19.1625430954292</v>
      </c>
      <c r="J287">
        <v>0.64387464387464399</v>
      </c>
      <c r="K287" t="s">
        <v>32</v>
      </c>
      <c r="L287">
        <v>1.0438004516188608</v>
      </c>
    </row>
    <row r="288" spans="2:12">
      <c r="B288" t="s">
        <v>310</v>
      </c>
      <c r="C288">
        <v>4</v>
      </c>
      <c r="D288">
        <v>9.162062E-2</v>
      </c>
      <c r="E288">
        <v>0.64607420000000004</v>
      </c>
      <c r="F288">
        <v>-1.4592695324045699E-2</v>
      </c>
      <c r="G288">
        <v>407</v>
      </c>
      <c r="H288">
        <v>0.22061314299198201</v>
      </c>
      <c r="I288">
        <v>11.7384188776467</v>
      </c>
      <c r="J288">
        <v>0.50997150997150997</v>
      </c>
      <c r="K288">
        <v>208</v>
      </c>
      <c r="L288">
        <v>1.025380923818034</v>
      </c>
    </row>
    <row r="289" spans="2:12">
      <c r="B289" t="s">
        <v>311</v>
      </c>
      <c r="C289">
        <v>4</v>
      </c>
      <c r="D289">
        <v>9.9640469999999995E-2</v>
      </c>
      <c r="E289">
        <v>0.60359615</v>
      </c>
      <c r="F289">
        <v>-3.5011588106803798E-2</v>
      </c>
      <c r="G289">
        <v>394</v>
      </c>
      <c r="H289">
        <v>0.189807230951377</v>
      </c>
      <c r="I289">
        <v>8.7338757355128092</v>
      </c>
      <c r="J289">
        <v>0.61538461538461497</v>
      </c>
      <c r="K289">
        <v>192</v>
      </c>
      <c r="L289">
        <v>0.99238203811253223</v>
      </c>
    </row>
    <row r="290" spans="2:12">
      <c r="B290" t="s">
        <v>312</v>
      </c>
      <c r="C290">
        <v>4</v>
      </c>
      <c r="D290">
        <v>9.8873379999999997E-2</v>
      </c>
      <c r="E290">
        <v>0.59392464</v>
      </c>
      <c r="F290">
        <v>-4.7956981072508599E-2</v>
      </c>
      <c r="G290">
        <v>364</v>
      </c>
      <c r="H290">
        <v>0.22040374619929201</v>
      </c>
      <c r="I290">
        <v>7.9115639983970096</v>
      </c>
      <c r="J290">
        <v>0.71509971509971504</v>
      </c>
      <c r="K290" t="s">
        <v>32</v>
      </c>
      <c r="L290">
        <v>1.0311115541986986</v>
      </c>
    </row>
    <row r="291" spans="2:12">
      <c r="B291" t="s">
        <v>313</v>
      </c>
      <c r="C291">
        <v>4</v>
      </c>
      <c r="D291">
        <v>0.12644406</v>
      </c>
      <c r="E291">
        <v>0.57264393999999996</v>
      </c>
      <c r="F291">
        <v>-3.42202617705381E-2</v>
      </c>
      <c r="G291">
        <v>379</v>
      </c>
      <c r="H291">
        <v>0.18109068846179199</v>
      </c>
      <c r="I291">
        <v>12.801754668053</v>
      </c>
      <c r="J291">
        <v>0.81481481481481499</v>
      </c>
      <c r="K291" t="s">
        <v>32</v>
      </c>
      <c r="L291">
        <v>1.2033848001135541</v>
      </c>
    </row>
    <row r="292" spans="2:12">
      <c r="B292" t="s">
        <v>314</v>
      </c>
      <c r="C292">
        <v>4</v>
      </c>
      <c r="D292">
        <v>0.10170038000000001</v>
      </c>
      <c r="E292">
        <v>0.52728266000000001</v>
      </c>
      <c r="F292">
        <v>-2.23572833484019E-2</v>
      </c>
      <c r="G292">
        <v>257</v>
      </c>
      <c r="H292">
        <v>0.40800672875662097</v>
      </c>
      <c r="I292">
        <v>18.5690496676953</v>
      </c>
      <c r="J292">
        <v>0.63247863247863301</v>
      </c>
      <c r="K292">
        <v>246</v>
      </c>
      <c r="L292">
        <v>0.98343654185850993</v>
      </c>
    </row>
    <row r="293" spans="2:12">
      <c r="B293" t="s">
        <v>315</v>
      </c>
      <c r="C293">
        <v>4</v>
      </c>
      <c r="D293">
        <v>0.12530195999999999</v>
      </c>
      <c r="E293">
        <v>0.60041020000000001</v>
      </c>
      <c r="F293">
        <v>3.3598737982698197E-2</v>
      </c>
      <c r="G293">
        <v>442</v>
      </c>
      <c r="H293">
        <v>0.819922467400098</v>
      </c>
      <c r="I293">
        <v>19.8276493350537</v>
      </c>
      <c r="J293">
        <v>0.77207977207977196</v>
      </c>
      <c r="K293">
        <v>265</v>
      </c>
      <c r="L293">
        <v>1.0448467825530645</v>
      </c>
    </row>
    <row r="294" spans="2:12">
      <c r="B294" t="s">
        <v>316</v>
      </c>
      <c r="C294">
        <v>4</v>
      </c>
      <c r="D294">
        <v>0.14749743000000001</v>
      </c>
      <c r="E294">
        <v>0.72133530000000001</v>
      </c>
      <c r="F294">
        <v>-3.7209484382662202E-2</v>
      </c>
      <c r="G294">
        <v>438</v>
      </c>
      <c r="H294">
        <v>0.71072071359839195</v>
      </c>
      <c r="I294">
        <v>21.182468084908699</v>
      </c>
      <c r="J294">
        <v>0.67521367521367504</v>
      </c>
      <c r="K294">
        <v>313</v>
      </c>
      <c r="L294">
        <v>1.041502804306019</v>
      </c>
    </row>
    <row r="295" spans="2:12">
      <c r="B295" t="s">
        <v>317</v>
      </c>
      <c r="C295">
        <v>4</v>
      </c>
      <c r="D295">
        <v>0.35215229999999997</v>
      </c>
      <c r="E295">
        <v>0.47565126000000002</v>
      </c>
      <c r="F295">
        <v>0.49373118249884101</v>
      </c>
      <c r="G295">
        <v>48</v>
      </c>
      <c r="H295">
        <v>0.677246149294773</v>
      </c>
      <c r="I295">
        <v>23.603915336160501</v>
      </c>
      <c r="J295">
        <v>0.91168091168091203</v>
      </c>
      <c r="K295" t="s">
        <v>32</v>
      </c>
      <c r="L295">
        <v>1.1280439231465569</v>
      </c>
    </row>
    <row r="296" spans="2:12">
      <c r="B296" t="s">
        <v>318</v>
      </c>
      <c r="C296">
        <v>4</v>
      </c>
      <c r="D296">
        <v>9.8020956000000006E-2</v>
      </c>
      <c r="E296">
        <v>0.57499266000000004</v>
      </c>
      <c r="F296">
        <v>-2.2040721741061899E-2</v>
      </c>
      <c r="G296">
        <v>290</v>
      </c>
      <c r="H296">
        <v>0.27757957146684897</v>
      </c>
      <c r="I296">
        <v>11.8478415693387</v>
      </c>
      <c r="J296">
        <v>0.63817663817663794</v>
      </c>
      <c r="K296">
        <v>197</v>
      </c>
      <c r="L296">
        <v>1.1826808265089228</v>
      </c>
    </row>
    <row r="297" spans="2:12">
      <c r="B297" t="s">
        <v>319</v>
      </c>
      <c r="C297">
        <v>4</v>
      </c>
      <c r="D297">
        <v>9.4016329999999995E-2</v>
      </c>
      <c r="E297">
        <v>0.50475320000000001</v>
      </c>
      <c r="F297">
        <v>-2.05416621016846E-2</v>
      </c>
      <c r="G297">
        <v>370</v>
      </c>
      <c r="H297">
        <v>0.104974836386636</v>
      </c>
      <c r="I297">
        <v>14.340585964706399</v>
      </c>
      <c r="J297">
        <v>0.45014245014245002</v>
      </c>
      <c r="K297">
        <v>242</v>
      </c>
      <c r="L297">
        <v>1.0644505110844213</v>
      </c>
    </row>
    <row r="298" spans="2:12">
      <c r="B298" t="s">
        <v>320</v>
      </c>
      <c r="C298">
        <v>4</v>
      </c>
      <c r="D298">
        <v>0.10507660000000001</v>
      </c>
      <c r="E298">
        <v>0.6109386</v>
      </c>
      <c r="F298">
        <v>-3.6867356181740002E-2</v>
      </c>
      <c r="G298">
        <v>120</v>
      </c>
      <c r="H298">
        <v>8.8813738775864404E-2</v>
      </c>
      <c r="I298">
        <v>10.855498674847199</v>
      </c>
      <c r="J298">
        <v>0.723646723646724</v>
      </c>
      <c r="K298" t="s">
        <v>32</v>
      </c>
      <c r="L298">
        <v>1.1539802874086194</v>
      </c>
    </row>
    <row r="299" spans="2:12">
      <c r="B299" t="s">
        <v>321</v>
      </c>
      <c r="C299">
        <v>4</v>
      </c>
      <c r="D299">
        <v>0.29258244999999999</v>
      </c>
      <c r="E299">
        <v>0.83070120000000003</v>
      </c>
      <c r="F299">
        <v>3.2100513330619397E-2</v>
      </c>
      <c r="G299">
        <v>461</v>
      </c>
      <c r="H299">
        <v>0.96198904091128601</v>
      </c>
      <c r="I299">
        <v>17.956793676462901</v>
      </c>
      <c r="J299">
        <v>0.91452991452991494</v>
      </c>
      <c r="K299" t="s">
        <v>32</v>
      </c>
      <c r="L299">
        <v>1.3263105509856312</v>
      </c>
    </row>
    <row r="300" spans="2:12">
      <c r="B300" t="s">
        <v>322</v>
      </c>
      <c r="C300">
        <v>4</v>
      </c>
      <c r="D300">
        <v>0.51410173999999997</v>
      </c>
      <c r="E300">
        <v>0.81277233000000004</v>
      </c>
      <c r="F300">
        <v>0.100144339726011</v>
      </c>
      <c r="G300">
        <v>21</v>
      </c>
      <c r="H300">
        <v>0.91009631263917901</v>
      </c>
      <c r="I300">
        <v>20.793486283005901</v>
      </c>
      <c r="J300">
        <v>0.95726495726495697</v>
      </c>
      <c r="K300" t="s">
        <v>32</v>
      </c>
      <c r="L300">
        <v>1.3483691763127692</v>
      </c>
    </row>
    <row r="301" spans="2:12">
      <c r="B301" t="s">
        <v>323</v>
      </c>
      <c r="C301">
        <v>4</v>
      </c>
      <c r="D301">
        <v>8.3914450000000002E-2</v>
      </c>
      <c r="E301">
        <v>0.50808894999999998</v>
      </c>
      <c r="F301">
        <v>-5.8984893674066501E-2</v>
      </c>
      <c r="G301">
        <v>215</v>
      </c>
      <c r="H301">
        <v>4.5495659279307397E-2</v>
      </c>
      <c r="I301">
        <v>2.0609645295465402</v>
      </c>
      <c r="J301">
        <v>0.131054131054131</v>
      </c>
      <c r="K301">
        <v>159</v>
      </c>
      <c r="L301">
        <v>1.2635701720396257</v>
      </c>
    </row>
    <row r="302" spans="2:12">
      <c r="B302" t="s">
        <v>324</v>
      </c>
      <c r="C302">
        <v>4</v>
      </c>
      <c r="D302">
        <v>0.63494419999999996</v>
      </c>
      <c r="E302">
        <v>0.82485509999999995</v>
      </c>
      <c r="F302">
        <v>9.9375736350681004E-2</v>
      </c>
      <c r="G302">
        <v>427</v>
      </c>
      <c r="H302">
        <v>0.85065222162597498</v>
      </c>
      <c r="I302">
        <v>21.576114333781501</v>
      </c>
      <c r="J302">
        <v>1</v>
      </c>
      <c r="K302" t="s">
        <v>32</v>
      </c>
      <c r="L302">
        <v>1.020047563522849</v>
      </c>
    </row>
    <row r="303" spans="2:12">
      <c r="B303" t="s">
        <v>325</v>
      </c>
      <c r="C303">
        <v>4</v>
      </c>
      <c r="D303">
        <v>7.5400190000000006E-2</v>
      </c>
      <c r="E303">
        <v>0.47913646999999998</v>
      </c>
      <c r="F303">
        <v>-5.0346328579879397E-2</v>
      </c>
      <c r="G303">
        <v>223</v>
      </c>
      <c r="H303">
        <v>4.0721663290868598E-2</v>
      </c>
      <c r="I303">
        <v>0.38490151388207799</v>
      </c>
      <c r="J303">
        <v>0.116809116809117</v>
      </c>
      <c r="K303">
        <v>125</v>
      </c>
      <c r="L303">
        <v>1.2653719764252314</v>
      </c>
    </row>
    <row r="304" spans="2:12">
      <c r="B304" t="s">
        <v>326</v>
      </c>
      <c r="C304">
        <v>4</v>
      </c>
      <c r="D304">
        <v>8.3931530000000004E-2</v>
      </c>
      <c r="E304">
        <v>0.47068880000000002</v>
      </c>
      <c r="F304">
        <v>-1.1974511221975201E-2</v>
      </c>
      <c r="G304">
        <v>117</v>
      </c>
      <c r="H304">
        <v>8.3408930191974595E-2</v>
      </c>
      <c r="I304">
        <v>10.9627588236136</v>
      </c>
      <c r="J304">
        <v>0.33903133903133897</v>
      </c>
      <c r="K304">
        <v>134</v>
      </c>
      <c r="L304">
        <v>1.1161891663558539</v>
      </c>
    </row>
    <row r="305" spans="2:12">
      <c r="B305" t="s">
        <v>327</v>
      </c>
      <c r="C305">
        <v>4</v>
      </c>
      <c r="D305">
        <v>7.0388175999999997E-2</v>
      </c>
      <c r="E305">
        <v>0.46843575999999998</v>
      </c>
      <c r="F305">
        <v>-6.3806238481946401E-2</v>
      </c>
      <c r="G305">
        <v>221</v>
      </c>
      <c r="H305">
        <v>4.8060461092034802E-2</v>
      </c>
      <c r="I305">
        <v>9.4577519845082296</v>
      </c>
      <c r="J305">
        <v>0.15954415954416001</v>
      </c>
      <c r="K305">
        <v>119</v>
      </c>
      <c r="L305">
        <v>1.0546425137007376</v>
      </c>
    </row>
    <row r="306" spans="2:12">
      <c r="B306" t="s">
        <v>328</v>
      </c>
      <c r="C306">
        <v>4</v>
      </c>
      <c r="D306">
        <v>9.7864140000000002E-2</v>
      </c>
      <c r="E306">
        <v>0.48348287000000001</v>
      </c>
      <c r="F306">
        <v>4.1180289081863199E-2</v>
      </c>
      <c r="G306">
        <v>384</v>
      </c>
      <c r="H306">
        <v>0.107250001993176</v>
      </c>
      <c r="I306">
        <v>16.534261689253</v>
      </c>
      <c r="J306">
        <v>0.60683760683760701</v>
      </c>
      <c r="K306">
        <v>271</v>
      </c>
      <c r="L306">
        <v>1.2106421454359035</v>
      </c>
    </row>
    <row r="307" spans="2:12">
      <c r="B307" t="s">
        <v>329</v>
      </c>
      <c r="C307">
        <v>4</v>
      </c>
      <c r="D307">
        <v>8.6606020000000006E-2</v>
      </c>
      <c r="E307">
        <v>0.49644179999999999</v>
      </c>
      <c r="F307">
        <v>-6.0321735578223602E-2</v>
      </c>
      <c r="G307">
        <v>141</v>
      </c>
      <c r="H307">
        <v>7.2757228604355795E-2</v>
      </c>
      <c r="I307">
        <v>9.2680971202268907</v>
      </c>
      <c r="J307">
        <v>0.230769230769231</v>
      </c>
      <c r="K307">
        <v>223</v>
      </c>
      <c r="L307">
        <v>1.3532889003927535</v>
      </c>
    </row>
    <row r="308" spans="2:12">
      <c r="B308" t="s">
        <v>330</v>
      </c>
      <c r="C308">
        <v>4</v>
      </c>
      <c r="D308">
        <v>0.10754277</v>
      </c>
      <c r="E308">
        <v>0.60287619999999997</v>
      </c>
      <c r="F308">
        <v>-3.6972203744079897E-2</v>
      </c>
      <c r="G308">
        <v>414</v>
      </c>
      <c r="H308">
        <v>0.48737088068715001</v>
      </c>
      <c r="I308">
        <v>21.1567269295697</v>
      </c>
      <c r="J308">
        <v>0.45584045584045602</v>
      </c>
      <c r="K308">
        <v>315</v>
      </c>
      <c r="L308">
        <v>1.1793933356725848</v>
      </c>
    </row>
    <row r="309" spans="2:12">
      <c r="B309" t="s">
        <v>331</v>
      </c>
      <c r="C309">
        <v>4</v>
      </c>
      <c r="D309">
        <v>0.13190651</v>
      </c>
      <c r="E309">
        <v>0.78992485999999995</v>
      </c>
      <c r="F309">
        <v>-8.9817562282459504E-2</v>
      </c>
      <c r="G309">
        <v>404</v>
      </c>
      <c r="H309">
        <v>0.573138716481571</v>
      </c>
      <c r="I309">
        <v>21.163670851103401</v>
      </c>
      <c r="J309">
        <v>0.72934472934472905</v>
      </c>
      <c r="K309">
        <v>269</v>
      </c>
      <c r="L309">
        <v>0.96124658555433429</v>
      </c>
    </row>
    <row r="310" spans="2:12">
      <c r="B310" t="s">
        <v>332</v>
      </c>
      <c r="C310">
        <v>4</v>
      </c>
      <c r="D310">
        <v>0.102926016</v>
      </c>
      <c r="E310">
        <v>0.57055909999999999</v>
      </c>
      <c r="F310">
        <v>-2.2940940964751199E-2</v>
      </c>
      <c r="G310">
        <v>412</v>
      </c>
      <c r="H310">
        <v>0.15027748964840201</v>
      </c>
      <c r="I310">
        <v>20.9819904487867</v>
      </c>
      <c r="J310">
        <v>0.421652421652422</v>
      </c>
      <c r="K310">
        <v>319</v>
      </c>
      <c r="L310">
        <v>1.3319644630613903</v>
      </c>
    </row>
    <row r="311" spans="2:12">
      <c r="B311" t="s">
        <v>333</v>
      </c>
      <c r="C311">
        <v>4</v>
      </c>
      <c r="D311">
        <v>9.2202775000000001E-2</v>
      </c>
      <c r="E311">
        <v>0.52694640000000004</v>
      </c>
      <c r="F311">
        <v>-1.3153733012782901E-2</v>
      </c>
      <c r="G311">
        <v>328</v>
      </c>
      <c r="H311">
        <v>5.2313529074162299E-2</v>
      </c>
      <c r="I311">
        <v>6.2650531867734696</v>
      </c>
      <c r="J311">
        <v>0.47863247863247899</v>
      </c>
      <c r="K311">
        <v>189</v>
      </c>
      <c r="L311">
        <v>1.1908019191446302</v>
      </c>
    </row>
    <row r="312" spans="2:12">
      <c r="B312" t="s">
        <v>334</v>
      </c>
      <c r="C312">
        <v>4</v>
      </c>
      <c r="D312">
        <v>8.4073759999999997E-2</v>
      </c>
      <c r="E312">
        <v>0.5176461</v>
      </c>
      <c r="F312">
        <v>2.1532680687342501E-2</v>
      </c>
      <c r="G312">
        <v>372</v>
      </c>
      <c r="H312">
        <v>1.8079846336668301E-2</v>
      </c>
      <c r="I312">
        <v>8.5106901404299595</v>
      </c>
      <c r="J312">
        <v>0.341880341880342</v>
      </c>
      <c r="K312">
        <v>162</v>
      </c>
      <c r="L312">
        <v>1.3607164413364032</v>
      </c>
    </row>
    <row r="313" spans="2:12">
      <c r="B313" t="s">
        <v>335</v>
      </c>
      <c r="C313">
        <v>4</v>
      </c>
      <c r="D313">
        <v>7.2997615000000002E-2</v>
      </c>
      <c r="E313">
        <v>0.51827840000000003</v>
      </c>
      <c r="F313">
        <v>-3.1341041585147299E-2</v>
      </c>
      <c r="G313">
        <v>347</v>
      </c>
      <c r="H313">
        <v>3.0164245724918399E-2</v>
      </c>
      <c r="I313">
        <v>0.48001782252383102</v>
      </c>
      <c r="J313">
        <v>9.4017094017094002E-2</v>
      </c>
      <c r="K313">
        <v>160</v>
      </c>
      <c r="L313">
        <v>1.0459385172375697</v>
      </c>
    </row>
    <row r="314" spans="2:12">
      <c r="B314" t="s">
        <v>336</v>
      </c>
      <c r="C314">
        <v>4</v>
      </c>
      <c r="D314">
        <v>8.3446644E-2</v>
      </c>
      <c r="E314">
        <v>0.51338320000000004</v>
      </c>
      <c r="F314">
        <v>-3.3392344752316699E-2</v>
      </c>
      <c r="G314">
        <v>377</v>
      </c>
      <c r="H314">
        <v>2.5305817147955201E-2</v>
      </c>
      <c r="I314">
        <v>3.76311735563353</v>
      </c>
      <c r="J314">
        <v>0.29059829059829101</v>
      </c>
      <c r="K314">
        <v>170</v>
      </c>
      <c r="L314">
        <v>1.1445753893292143</v>
      </c>
    </row>
    <row r="315" spans="2:12">
      <c r="B315" t="s">
        <v>337</v>
      </c>
      <c r="C315">
        <v>4</v>
      </c>
      <c r="D315">
        <v>7.9854004000000006E-2</v>
      </c>
      <c r="E315">
        <v>0.4624064</v>
      </c>
      <c r="F315">
        <v>-5.53207931657572E-2</v>
      </c>
      <c r="G315">
        <v>201</v>
      </c>
      <c r="H315">
        <v>2.9339346171003301E-2</v>
      </c>
      <c r="I315">
        <v>2.00459934361868</v>
      </c>
      <c r="J315">
        <v>0.170940170940171</v>
      </c>
      <c r="K315">
        <v>147</v>
      </c>
      <c r="L315">
        <v>1.1104243017709112</v>
      </c>
    </row>
    <row r="316" spans="2:12">
      <c r="B316" t="s">
        <v>338</v>
      </c>
      <c r="C316">
        <v>4</v>
      </c>
      <c r="D316">
        <v>8.1420359999999997E-2</v>
      </c>
      <c r="E316">
        <v>0.48212090000000002</v>
      </c>
      <c r="F316">
        <v>-5.7572407994873599E-2</v>
      </c>
      <c r="G316">
        <v>188</v>
      </c>
      <c r="H316">
        <v>8.1793464963600807E-2</v>
      </c>
      <c r="I316">
        <v>9.1876989750278497</v>
      </c>
      <c r="J316">
        <v>0.233618233618234</v>
      </c>
      <c r="K316">
        <v>132</v>
      </c>
      <c r="L316">
        <v>1.3114802569806063</v>
      </c>
    </row>
    <row r="317" spans="2:12">
      <c r="B317" t="s">
        <v>339</v>
      </c>
      <c r="C317">
        <v>4</v>
      </c>
      <c r="D317">
        <v>6.5397516000000003E-2</v>
      </c>
      <c r="E317">
        <v>0.37889782</v>
      </c>
      <c r="F317">
        <v>-3.83315206992378E-2</v>
      </c>
      <c r="G317">
        <v>283</v>
      </c>
      <c r="H317">
        <v>2.7617043372421601E-2</v>
      </c>
      <c r="I317">
        <v>0.37545964734644999</v>
      </c>
      <c r="J317">
        <v>0.12250712250712301</v>
      </c>
      <c r="K317">
        <v>126</v>
      </c>
      <c r="L317">
        <v>1.0380082566606674</v>
      </c>
    </row>
    <row r="318" spans="2:12">
      <c r="B318" t="s">
        <v>340</v>
      </c>
      <c r="C318">
        <v>4</v>
      </c>
      <c r="D318">
        <v>8.2498825999999997E-2</v>
      </c>
      <c r="E318">
        <v>0.4931046</v>
      </c>
      <c r="F318">
        <v>-3.7120090948211198E-2</v>
      </c>
      <c r="G318">
        <v>376</v>
      </c>
      <c r="H318">
        <v>1.9417947056544999E-2</v>
      </c>
      <c r="I318">
        <v>0.36771679472850899</v>
      </c>
      <c r="J318">
        <v>0.150997150997151</v>
      </c>
      <c r="K318">
        <v>168</v>
      </c>
      <c r="L318">
        <v>1.3503664451046165</v>
      </c>
    </row>
    <row r="319" spans="2:12">
      <c r="B319" t="s">
        <v>341</v>
      </c>
      <c r="C319">
        <v>4</v>
      </c>
      <c r="D319">
        <v>8.3216645000000006E-2</v>
      </c>
      <c r="E319">
        <v>0.50870042999999998</v>
      </c>
      <c r="F319">
        <v>-3.0015335487751298E-2</v>
      </c>
      <c r="G319">
        <v>269</v>
      </c>
      <c r="H319">
        <v>8.1202198691295302E-2</v>
      </c>
      <c r="I319">
        <v>7.8957562279354896</v>
      </c>
      <c r="J319">
        <v>0.26780626780626798</v>
      </c>
      <c r="K319">
        <v>138</v>
      </c>
      <c r="L319">
        <v>1.3450343885235416</v>
      </c>
    </row>
    <row r="320" spans="2:12">
      <c r="B320" t="s">
        <v>342</v>
      </c>
      <c r="C320">
        <v>4</v>
      </c>
      <c r="D320">
        <v>0.19101976000000001</v>
      </c>
      <c r="E320">
        <v>0.47022452999999997</v>
      </c>
      <c r="F320">
        <v>1.0559122628615401</v>
      </c>
      <c r="G320">
        <v>463</v>
      </c>
      <c r="H320">
        <v>0.30056387279609498</v>
      </c>
      <c r="I320">
        <v>24.817833072285101</v>
      </c>
      <c r="J320">
        <v>0.78062678062678104</v>
      </c>
      <c r="K320" t="s">
        <v>32</v>
      </c>
      <c r="L320">
        <v>1.1811991238201789</v>
      </c>
    </row>
    <row r="321" spans="2:12">
      <c r="B321" t="s">
        <v>343</v>
      </c>
      <c r="C321">
        <v>4</v>
      </c>
      <c r="D321">
        <v>0.11052181</v>
      </c>
      <c r="E321">
        <v>0.53408675999999999</v>
      </c>
      <c r="F321">
        <v>-3.1667228650298002E-2</v>
      </c>
      <c r="G321">
        <v>409</v>
      </c>
      <c r="H321">
        <v>0.112923191819362</v>
      </c>
      <c r="I321">
        <v>21.2994455689151</v>
      </c>
      <c r="J321">
        <v>0.46438746438746398</v>
      </c>
      <c r="K321">
        <v>326</v>
      </c>
      <c r="L321">
        <v>1.1379216998550523</v>
      </c>
    </row>
    <row r="322" spans="2:12">
      <c r="B322" t="s">
        <v>344</v>
      </c>
      <c r="C322">
        <v>4</v>
      </c>
      <c r="D322">
        <v>9.2254475000000002E-2</v>
      </c>
      <c r="E322">
        <v>0.59222229999999998</v>
      </c>
      <c r="F322">
        <v>-3.9574283000942102E-2</v>
      </c>
      <c r="G322">
        <v>71</v>
      </c>
      <c r="H322">
        <v>0.16122191567479</v>
      </c>
      <c r="I322">
        <v>6.3195252822939496</v>
      </c>
      <c r="J322">
        <v>0.14245014245014201</v>
      </c>
      <c r="K322" t="s">
        <v>32</v>
      </c>
      <c r="L322">
        <v>0.99404452014510425</v>
      </c>
    </row>
    <row r="323" spans="2:12">
      <c r="B323" t="s">
        <v>345</v>
      </c>
      <c r="C323">
        <v>4</v>
      </c>
      <c r="D323">
        <v>9.6272200000000002E-2</v>
      </c>
      <c r="E323">
        <v>0.51339524999999997</v>
      </c>
      <c r="F323">
        <v>-2.5753623743014601E-2</v>
      </c>
      <c r="G323">
        <v>151</v>
      </c>
      <c r="H323">
        <v>7.91003286353541E-2</v>
      </c>
      <c r="I323">
        <v>13.6616822183415</v>
      </c>
      <c r="J323">
        <v>0.53276353276353305</v>
      </c>
      <c r="K323">
        <v>227</v>
      </c>
      <c r="L323">
        <v>1.3303080244279932</v>
      </c>
    </row>
    <row r="324" spans="2:12">
      <c r="B324" t="s">
        <v>346</v>
      </c>
      <c r="C324">
        <v>4</v>
      </c>
      <c r="D324">
        <v>9.1194965000000003E-2</v>
      </c>
      <c r="E324">
        <v>0.55240613000000005</v>
      </c>
      <c r="F324">
        <v>-7.3199298032037105E-2</v>
      </c>
      <c r="G324">
        <v>363</v>
      </c>
      <c r="H324">
        <v>1.53421204828034E-2</v>
      </c>
      <c r="I324">
        <v>0.53840756958973401</v>
      </c>
      <c r="J324">
        <v>5.4131054131054103E-2</v>
      </c>
      <c r="K324" t="s">
        <v>32</v>
      </c>
      <c r="L324">
        <v>1.2976047976552623</v>
      </c>
    </row>
    <row r="325" spans="2:12">
      <c r="B325" t="s">
        <v>347</v>
      </c>
      <c r="C325">
        <v>4</v>
      </c>
      <c r="D325">
        <v>7.8949800000000001E-2</v>
      </c>
      <c r="E325">
        <v>0.43918273000000002</v>
      </c>
      <c r="F325">
        <v>-4.3768132554434999E-2</v>
      </c>
      <c r="G325">
        <v>200</v>
      </c>
      <c r="H325">
        <v>2.4788944604852401E-2</v>
      </c>
      <c r="I325">
        <v>0.410138507172436</v>
      </c>
      <c r="J325">
        <v>0.16239316239316201</v>
      </c>
      <c r="K325">
        <v>144</v>
      </c>
      <c r="L325">
        <v>1.1641185087911263</v>
      </c>
    </row>
    <row r="326" spans="2:12">
      <c r="B326" t="s">
        <v>348</v>
      </c>
      <c r="C326">
        <v>4</v>
      </c>
      <c r="D326">
        <v>7.8277079999999999E-2</v>
      </c>
      <c r="E326">
        <v>0.53228779999999998</v>
      </c>
      <c r="F326">
        <v>-3.7358139390551E-2</v>
      </c>
      <c r="G326">
        <v>110</v>
      </c>
      <c r="H326">
        <v>8.2007355959839795E-2</v>
      </c>
      <c r="I326">
        <v>7.9728502183764203</v>
      </c>
      <c r="J326">
        <v>0.190883190883191</v>
      </c>
      <c r="K326">
        <v>124</v>
      </c>
      <c r="L326">
        <v>0.99295439186680279</v>
      </c>
    </row>
    <row r="327" spans="2:12">
      <c r="B327" t="s">
        <v>349</v>
      </c>
      <c r="C327">
        <v>4</v>
      </c>
      <c r="D327">
        <v>0.10434943000000001</v>
      </c>
      <c r="E327">
        <v>0.57198369999999998</v>
      </c>
      <c r="F327">
        <v>-6.0340378954802897E-2</v>
      </c>
      <c r="G327">
        <v>393</v>
      </c>
      <c r="H327">
        <v>8.3490971399155303E-2</v>
      </c>
      <c r="I327">
        <v>21.006959912911601</v>
      </c>
      <c r="J327">
        <v>0.43019943019943002</v>
      </c>
      <c r="K327">
        <v>302</v>
      </c>
      <c r="L327">
        <v>1.3415832764517286</v>
      </c>
    </row>
    <row r="328" spans="2:12">
      <c r="B328" t="s">
        <v>350</v>
      </c>
      <c r="C328">
        <v>4</v>
      </c>
      <c r="D328">
        <v>0.36660041999999998</v>
      </c>
      <c r="E328">
        <v>0.59256416999999995</v>
      </c>
      <c r="F328">
        <v>-1.0996411208649901E-2</v>
      </c>
      <c r="G328">
        <v>20</v>
      </c>
      <c r="H328">
        <v>0.144737955480329</v>
      </c>
      <c r="I328" t="s">
        <v>32</v>
      </c>
      <c r="J328">
        <v>0.97150997150997198</v>
      </c>
      <c r="K328" t="s">
        <v>32</v>
      </c>
      <c r="L328">
        <v>1.2659062877165366</v>
      </c>
    </row>
    <row r="329" spans="2:12">
      <c r="B329" t="s">
        <v>351</v>
      </c>
      <c r="C329">
        <v>4</v>
      </c>
      <c r="D329">
        <v>9.4288200000000003E-2</v>
      </c>
      <c r="E329">
        <v>0.57522695999999995</v>
      </c>
      <c r="F329">
        <v>-3.8428403718335502E-2</v>
      </c>
      <c r="G329">
        <v>97</v>
      </c>
      <c r="H329">
        <v>5.0528589148678797E-2</v>
      </c>
      <c r="I329">
        <v>8.5960300478310998</v>
      </c>
      <c r="J329">
        <v>0.30199430199430199</v>
      </c>
      <c r="K329" t="s">
        <v>32</v>
      </c>
      <c r="L329">
        <v>1.3343385876522647</v>
      </c>
    </row>
    <row r="330" spans="2:12">
      <c r="B330" t="s">
        <v>352</v>
      </c>
      <c r="C330">
        <v>4</v>
      </c>
      <c r="D330">
        <v>8.6165580000000006E-2</v>
      </c>
      <c r="E330">
        <v>0.48065266000000001</v>
      </c>
      <c r="F330">
        <v>-3.5830055662467601E-2</v>
      </c>
      <c r="G330">
        <v>241</v>
      </c>
      <c r="H330">
        <v>5.0571985758679397E-2</v>
      </c>
      <c r="I330">
        <v>7.9973827806000903</v>
      </c>
      <c r="J330">
        <v>0.25071225071225101</v>
      </c>
      <c r="K330">
        <v>165</v>
      </c>
      <c r="L330">
        <v>1.2379764808097464</v>
      </c>
    </row>
    <row r="331" spans="2:12">
      <c r="B331" t="s">
        <v>353</v>
      </c>
      <c r="C331">
        <v>4</v>
      </c>
      <c r="D331">
        <v>9.0956510000000004E-2</v>
      </c>
      <c r="E331">
        <v>0.54259290000000004</v>
      </c>
      <c r="F331">
        <v>-7.0417057946067499E-3</v>
      </c>
      <c r="G331">
        <v>77</v>
      </c>
      <c r="H331">
        <v>0.140575305315222</v>
      </c>
      <c r="I331">
        <v>9.0817793112569998</v>
      </c>
      <c r="J331">
        <v>0.39886039886039898</v>
      </c>
      <c r="K331">
        <v>167</v>
      </c>
      <c r="L331">
        <v>1.2087443515825156</v>
      </c>
    </row>
    <row r="332" spans="2:12">
      <c r="B332" t="s">
        <v>354</v>
      </c>
      <c r="C332">
        <v>4</v>
      </c>
      <c r="D332">
        <v>0.10842155000000001</v>
      </c>
      <c r="E332">
        <v>0.62434392999999999</v>
      </c>
      <c r="F332">
        <v>-0.104436627822993</v>
      </c>
      <c r="G332">
        <v>395</v>
      </c>
      <c r="H332">
        <v>8.7124980448733194E-2</v>
      </c>
      <c r="I332">
        <v>20.966439988920602</v>
      </c>
      <c r="J332">
        <v>0.321937321937322</v>
      </c>
      <c r="K332">
        <v>285</v>
      </c>
      <c r="L332">
        <v>1.2126181702320413</v>
      </c>
    </row>
    <row r="333" spans="2:12">
      <c r="B333" t="s">
        <v>355</v>
      </c>
      <c r="C333">
        <v>4</v>
      </c>
      <c r="D333">
        <v>8.6100869999999996E-2</v>
      </c>
      <c r="E333">
        <v>0.59031880000000003</v>
      </c>
      <c r="F333">
        <v>-5.0056600056388102E-2</v>
      </c>
      <c r="G333">
        <v>148</v>
      </c>
      <c r="H333">
        <v>3.4339337234595903E-2</v>
      </c>
      <c r="I333">
        <v>4.2704802276195801</v>
      </c>
      <c r="J333">
        <v>0.145299145299145</v>
      </c>
      <c r="K333">
        <v>166</v>
      </c>
      <c r="L333">
        <v>1.1768322086260303</v>
      </c>
    </row>
    <row r="334" spans="2:12">
      <c r="B334" t="s">
        <v>356</v>
      </c>
      <c r="C334">
        <v>4</v>
      </c>
      <c r="D334">
        <v>0.36114180000000001</v>
      </c>
      <c r="E334">
        <v>0.86910259999999995</v>
      </c>
      <c r="F334">
        <v>3.9442450766824698E-2</v>
      </c>
      <c r="G334">
        <v>47</v>
      </c>
      <c r="H334">
        <v>0.89692833988146903</v>
      </c>
      <c r="I334">
        <v>16.717933999790699</v>
      </c>
      <c r="J334">
        <v>0.95441595441595495</v>
      </c>
      <c r="K334" t="s">
        <v>32</v>
      </c>
      <c r="L334">
        <v>1.22516136697515</v>
      </c>
    </row>
    <row r="335" spans="2:12">
      <c r="B335" t="s">
        <v>357</v>
      </c>
      <c r="C335">
        <v>4</v>
      </c>
      <c r="D335">
        <v>0.10140774399999999</v>
      </c>
      <c r="E335">
        <v>0.53206810000000004</v>
      </c>
      <c r="F335">
        <v>-4.3789464668408398E-2</v>
      </c>
      <c r="G335">
        <v>75</v>
      </c>
      <c r="H335">
        <v>0.106566507490818</v>
      </c>
      <c r="I335">
        <v>15.4383951794641</v>
      </c>
      <c r="J335">
        <v>0.67806267806267795</v>
      </c>
      <c r="K335">
        <v>241</v>
      </c>
      <c r="L335">
        <v>1.0753116479396323</v>
      </c>
    </row>
    <row r="336" spans="2:12">
      <c r="B336" t="s">
        <v>358</v>
      </c>
      <c r="C336">
        <v>4</v>
      </c>
      <c r="D336">
        <v>8.5678679999999993E-2</v>
      </c>
      <c r="E336">
        <v>0.51604337</v>
      </c>
      <c r="F336">
        <v>-3.01609851116332E-2</v>
      </c>
      <c r="G336">
        <v>51</v>
      </c>
      <c r="H336">
        <v>0.30406922398151298</v>
      </c>
      <c r="I336">
        <v>7.5656437158616203</v>
      </c>
      <c r="J336">
        <v>0.25925925925925902</v>
      </c>
      <c r="K336">
        <v>139</v>
      </c>
      <c r="L336">
        <v>1.2335572466923796</v>
      </c>
    </row>
    <row r="337" spans="2:12">
      <c r="B337" t="s">
        <v>359</v>
      </c>
      <c r="C337">
        <v>4</v>
      </c>
      <c r="D337">
        <v>0.15343027000000001</v>
      </c>
      <c r="E337">
        <v>0.63399240000000001</v>
      </c>
      <c r="F337">
        <v>0.17673489065040501</v>
      </c>
      <c r="G337">
        <v>360</v>
      </c>
      <c r="H337">
        <v>0.545111254575388</v>
      </c>
      <c r="I337">
        <v>21.799126106726799</v>
      </c>
      <c r="J337">
        <v>0.79772079772079796</v>
      </c>
      <c r="K337" t="s">
        <v>32</v>
      </c>
      <c r="L337">
        <v>1.070611289721916</v>
      </c>
    </row>
    <row r="338" spans="2:12">
      <c r="B338" t="s">
        <v>360</v>
      </c>
      <c r="C338">
        <v>4</v>
      </c>
      <c r="D338">
        <v>0.12130020599999999</v>
      </c>
      <c r="E338">
        <v>0.63519519999999996</v>
      </c>
      <c r="F338">
        <v>-2.94286501201073E-2</v>
      </c>
      <c r="G338">
        <v>30</v>
      </c>
      <c r="H338">
        <v>0.51142619578996296</v>
      </c>
      <c r="I338">
        <v>6.6571330043747201</v>
      </c>
      <c r="J338">
        <v>0.81196581196581197</v>
      </c>
      <c r="K338" t="s">
        <v>32</v>
      </c>
      <c r="L338">
        <v>1.3241801901710433</v>
      </c>
    </row>
    <row r="339" spans="2:12">
      <c r="B339" t="s">
        <v>361</v>
      </c>
      <c r="C339">
        <v>4</v>
      </c>
      <c r="D339">
        <v>8.2053349999999997E-2</v>
      </c>
      <c r="E339">
        <v>0.50341504999999998</v>
      </c>
      <c r="F339">
        <v>-5.3935977950526202E-2</v>
      </c>
      <c r="G339">
        <v>163</v>
      </c>
      <c r="H339">
        <v>4.7566023084232398E-2</v>
      </c>
      <c r="I339">
        <v>9.1831859578640191</v>
      </c>
      <c r="J339">
        <v>0.18233618233618201</v>
      </c>
      <c r="K339">
        <v>140</v>
      </c>
      <c r="L339">
        <v>1.3320153024761419</v>
      </c>
    </row>
    <row r="340" spans="2:12">
      <c r="B340" t="s">
        <v>362</v>
      </c>
      <c r="C340">
        <v>4</v>
      </c>
      <c r="D340">
        <v>0.1042862</v>
      </c>
      <c r="E340">
        <v>0.60612385999999996</v>
      </c>
      <c r="F340">
        <v>-3.8692411697576201E-2</v>
      </c>
      <c r="G340">
        <v>383</v>
      </c>
      <c r="H340">
        <v>0.114264822551791</v>
      </c>
      <c r="I340">
        <v>20.970948631795402</v>
      </c>
      <c r="J340">
        <v>0.54700854700854695</v>
      </c>
      <c r="K340">
        <v>308</v>
      </c>
      <c r="L340">
        <v>1.3405451107711925</v>
      </c>
    </row>
    <row r="341" spans="2:12">
      <c r="B341" t="s">
        <v>363</v>
      </c>
      <c r="C341">
        <v>4</v>
      </c>
      <c r="D341">
        <v>0.10299319999999999</v>
      </c>
      <c r="E341">
        <v>0.58741449999999995</v>
      </c>
      <c r="F341">
        <v>-5.9731457388473297E-2</v>
      </c>
      <c r="G341">
        <v>79</v>
      </c>
      <c r="H341">
        <v>0.164035014040461</v>
      </c>
      <c r="I341">
        <v>11.904285606781499</v>
      </c>
      <c r="J341">
        <v>0.71794871794871795</v>
      </c>
      <c r="K341" t="s">
        <v>32</v>
      </c>
      <c r="L341">
        <v>1.3548498802378981</v>
      </c>
    </row>
    <row r="342" spans="2:12">
      <c r="B342" t="s">
        <v>364</v>
      </c>
      <c r="C342">
        <v>4</v>
      </c>
      <c r="D342">
        <v>8.995214E-2</v>
      </c>
      <c r="E342">
        <v>0.41059685000000001</v>
      </c>
      <c r="F342">
        <v>-5.1468311962437403E-2</v>
      </c>
      <c r="G342">
        <v>322</v>
      </c>
      <c r="H342">
        <v>8.8679225547639295E-2</v>
      </c>
      <c r="I342">
        <v>18.663568481644699</v>
      </c>
      <c r="J342">
        <v>0.316239316239316</v>
      </c>
      <c r="K342">
        <v>250</v>
      </c>
      <c r="L342">
        <v>1.2298917585651918</v>
      </c>
    </row>
    <row r="343" spans="2:12">
      <c r="B343" t="s">
        <v>365</v>
      </c>
      <c r="C343">
        <v>4</v>
      </c>
      <c r="D343">
        <v>9.0168139999999994E-2</v>
      </c>
      <c r="E343">
        <v>0.48161057000000002</v>
      </c>
      <c r="F343">
        <v>7.0467538101526899E-3</v>
      </c>
      <c r="G343">
        <v>164</v>
      </c>
      <c r="H343">
        <v>3.7567848415797502E-2</v>
      </c>
      <c r="I343">
        <v>9.14212160393385</v>
      </c>
      <c r="J343">
        <v>0.42450142450142497</v>
      </c>
      <c r="K343">
        <v>172</v>
      </c>
      <c r="L343">
        <v>1.2408678636780199</v>
      </c>
    </row>
    <row r="344" spans="2:12">
      <c r="B344" t="s">
        <v>366</v>
      </c>
      <c r="C344">
        <v>4</v>
      </c>
      <c r="D344">
        <v>8.8559255000000003E-2</v>
      </c>
      <c r="E344">
        <v>0.49050613999999998</v>
      </c>
      <c r="F344">
        <v>-1.99908822062244E-2</v>
      </c>
      <c r="G344">
        <v>150</v>
      </c>
      <c r="H344">
        <v>3.2670708840580903E-2</v>
      </c>
      <c r="I344">
        <v>10.894948615551099</v>
      </c>
      <c r="J344">
        <v>0.36467236467236502</v>
      </c>
      <c r="K344">
        <v>142</v>
      </c>
      <c r="L344">
        <v>0.99530333307713015</v>
      </c>
    </row>
    <row r="345" spans="2:12">
      <c r="B345" t="s">
        <v>367</v>
      </c>
      <c r="C345">
        <v>4</v>
      </c>
      <c r="D345">
        <v>8.7324979999999996E-2</v>
      </c>
      <c r="E345">
        <v>0.50594340000000004</v>
      </c>
      <c r="F345">
        <v>-4.0860003946181202E-2</v>
      </c>
      <c r="G345">
        <v>189</v>
      </c>
      <c r="H345">
        <v>3.71015026680959E-2</v>
      </c>
      <c r="I345">
        <v>8.3688516617012105</v>
      </c>
      <c r="J345">
        <v>0.29344729344729298</v>
      </c>
      <c r="K345">
        <v>176</v>
      </c>
      <c r="L345">
        <v>1.0721016151153426</v>
      </c>
    </row>
    <row r="346" spans="2:12">
      <c r="B346" t="s">
        <v>368</v>
      </c>
      <c r="C346">
        <v>4</v>
      </c>
      <c r="D346">
        <v>7.5756100000000007E-2</v>
      </c>
      <c r="E346">
        <v>0.49068840000000002</v>
      </c>
      <c r="F346">
        <v>-6.5126485916367299E-2</v>
      </c>
      <c r="G346">
        <v>295</v>
      </c>
      <c r="H346">
        <v>2.4657619411093401E-2</v>
      </c>
      <c r="I346">
        <v>9.4062861532382502</v>
      </c>
      <c r="J346">
        <v>0.17948717948717899</v>
      </c>
      <c r="K346">
        <v>106</v>
      </c>
      <c r="L346">
        <v>1.1829062441013631</v>
      </c>
    </row>
    <row r="347" spans="2:12">
      <c r="B347" t="s">
        <v>369</v>
      </c>
      <c r="C347">
        <v>4</v>
      </c>
      <c r="D347">
        <v>9.1487065000000006E-2</v>
      </c>
      <c r="E347">
        <v>0.49378398000000001</v>
      </c>
      <c r="F347">
        <v>-2.50340081628481E-2</v>
      </c>
      <c r="G347">
        <v>331</v>
      </c>
      <c r="H347">
        <v>8.9205617954695907E-2</v>
      </c>
      <c r="I347">
        <v>14.3679425437142</v>
      </c>
      <c r="J347">
        <v>0.41310541310541299</v>
      </c>
      <c r="K347">
        <v>251</v>
      </c>
      <c r="L347">
        <v>1.2141129776793453</v>
      </c>
    </row>
    <row r="348" spans="2:12">
      <c r="B348" t="s">
        <v>370</v>
      </c>
      <c r="C348">
        <v>4</v>
      </c>
      <c r="D348">
        <v>9.3119666000000004E-2</v>
      </c>
      <c r="E348">
        <v>0.58977380000000001</v>
      </c>
      <c r="F348">
        <v>-5.4771540625284297E-2</v>
      </c>
      <c r="G348">
        <v>91</v>
      </c>
      <c r="H348">
        <v>0.10543774547408701</v>
      </c>
      <c r="I348">
        <v>8.0049172125413293</v>
      </c>
      <c r="J348">
        <v>0.16524216524216501</v>
      </c>
      <c r="K348" t="s">
        <v>32</v>
      </c>
      <c r="L348">
        <v>1.3169997612375077</v>
      </c>
    </row>
    <row r="349" spans="2:12">
      <c r="B349" t="s">
        <v>371</v>
      </c>
      <c r="C349">
        <v>4</v>
      </c>
      <c r="D349">
        <v>9.1469129999999996E-2</v>
      </c>
      <c r="E349">
        <v>0.50634509999999999</v>
      </c>
      <c r="F349">
        <v>-4.6155833382903397E-2</v>
      </c>
      <c r="G349">
        <v>358</v>
      </c>
      <c r="H349">
        <v>3.9528067766220698E-2</v>
      </c>
      <c r="I349">
        <v>4.2296084138709897</v>
      </c>
      <c r="J349">
        <v>0.213675213675214</v>
      </c>
      <c r="K349" t="s">
        <v>32</v>
      </c>
      <c r="L349">
        <v>1.2225723237469901</v>
      </c>
    </row>
    <row r="350" spans="2:12">
      <c r="B350" t="s">
        <v>372</v>
      </c>
      <c r="C350">
        <v>4</v>
      </c>
      <c r="D350">
        <v>8.9940900000000004E-2</v>
      </c>
      <c r="E350">
        <v>0.52130973000000003</v>
      </c>
      <c r="F350">
        <v>-4.7622430126209599E-2</v>
      </c>
      <c r="G350">
        <v>316</v>
      </c>
      <c r="H350">
        <v>7.2796706466737304E-2</v>
      </c>
      <c r="I350">
        <v>9.2483575496461299</v>
      </c>
      <c r="J350">
        <v>0.39031339031339002</v>
      </c>
      <c r="K350">
        <v>226</v>
      </c>
      <c r="L350">
        <v>1.0659606056433608</v>
      </c>
    </row>
    <row r="351" spans="2:12">
      <c r="B351" t="s">
        <v>373</v>
      </c>
      <c r="C351">
        <v>4</v>
      </c>
      <c r="D351">
        <v>0.1118345</v>
      </c>
      <c r="E351">
        <v>0.68177779999999999</v>
      </c>
      <c r="F351">
        <v>-3.3740889385712403E-2</v>
      </c>
      <c r="G351">
        <v>423</v>
      </c>
      <c r="H351">
        <v>0.52065751639903302</v>
      </c>
      <c r="I351">
        <v>20.9286543704882</v>
      </c>
      <c r="J351">
        <v>0.49002849002849003</v>
      </c>
      <c r="K351">
        <v>311</v>
      </c>
      <c r="L351">
        <v>1.2844675081691579</v>
      </c>
    </row>
    <row r="352" spans="2:12">
      <c r="B352" t="s">
        <v>374</v>
      </c>
      <c r="C352">
        <v>4</v>
      </c>
      <c r="D352">
        <v>7.6856530000000006E-2</v>
      </c>
      <c r="E352">
        <v>0.49894645999999998</v>
      </c>
      <c r="F352">
        <v>-4.36289861972943E-2</v>
      </c>
      <c r="G352">
        <v>231</v>
      </c>
      <c r="H352">
        <v>2.29416719063841E-2</v>
      </c>
      <c r="I352">
        <v>0.447199224551383</v>
      </c>
      <c r="J352">
        <v>0.11965811965812</v>
      </c>
      <c r="K352">
        <v>156</v>
      </c>
      <c r="L352">
        <v>1.232753008184539</v>
      </c>
    </row>
    <row r="353" spans="2:12">
      <c r="B353" t="s">
        <v>375</v>
      </c>
      <c r="C353">
        <v>4</v>
      </c>
      <c r="D353">
        <v>0.117223695</v>
      </c>
      <c r="E353">
        <v>0.51141959999999997</v>
      </c>
      <c r="F353">
        <v>0.25350594090994999</v>
      </c>
      <c r="G353">
        <v>92</v>
      </c>
      <c r="H353">
        <v>0.14895304162428699</v>
      </c>
      <c r="I353">
        <v>22.350279744411701</v>
      </c>
      <c r="J353">
        <v>0.72649572649572702</v>
      </c>
      <c r="K353" t="s">
        <v>32</v>
      </c>
      <c r="L353">
        <v>0.99925937405081844</v>
      </c>
    </row>
    <row r="354" spans="2:12">
      <c r="B354" t="s">
        <v>376</v>
      </c>
      <c r="C354">
        <v>4</v>
      </c>
      <c r="D354">
        <v>8.8062660000000001E-2</v>
      </c>
      <c r="E354">
        <v>0.47037404999999999</v>
      </c>
      <c r="F354">
        <v>-6.1106558558508599E-2</v>
      </c>
      <c r="G354">
        <v>335</v>
      </c>
      <c r="H354">
        <v>8.0953926626666006E-2</v>
      </c>
      <c r="I354">
        <v>9.4890708862210094</v>
      </c>
      <c r="J354">
        <v>0.28774928774928799</v>
      </c>
      <c r="K354">
        <v>244</v>
      </c>
      <c r="L354">
        <v>1.0192234681781029</v>
      </c>
    </row>
    <row r="355" spans="2:12">
      <c r="B355" t="s">
        <v>377</v>
      </c>
      <c r="C355">
        <v>4</v>
      </c>
      <c r="D355">
        <v>9.1808180000000003E-2</v>
      </c>
      <c r="E355">
        <v>0.51317760000000001</v>
      </c>
      <c r="F355">
        <v>-3.3379682543916302E-2</v>
      </c>
      <c r="G355">
        <v>94</v>
      </c>
      <c r="H355">
        <v>0.112873035851937</v>
      </c>
      <c r="I355">
        <v>11.0050593688599</v>
      </c>
      <c r="J355">
        <v>0.37606837606837601</v>
      </c>
      <c r="K355">
        <v>212</v>
      </c>
      <c r="L355">
        <v>1.3460960668369546</v>
      </c>
    </row>
    <row r="356" spans="2:12">
      <c r="B356" t="s">
        <v>378</v>
      </c>
      <c r="C356">
        <v>4</v>
      </c>
      <c r="D356">
        <v>9.4547220000000001E-2</v>
      </c>
      <c r="E356">
        <v>0.48693267000000001</v>
      </c>
      <c r="F356">
        <v>-3.4487016370774198E-2</v>
      </c>
      <c r="G356">
        <v>362</v>
      </c>
      <c r="H356">
        <v>8.4113637148516204E-2</v>
      </c>
      <c r="I356">
        <v>19.082536419892801</v>
      </c>
      <c r="J356">
        <v>0.48433048433048398</v>
      </c>
      <c r="K356">
        <v>278</v>
      </c>
      <c r="L356">
        <v>1.1964658969164841</v>
      </c>
    </row>
    <row r="357" spans="2:12">
      <c r="B357" t="s">
        <v>379</v>
      </c>
      <c r="C357">
        <v>4</v>
      </c>
      <c r="D357">
        <v>8.3777725999999997E-2</v>
      </c>
      <c r="E357">
        <v>0.49543530000000002</v>
      </c>
      <c r="F357">
        <v>-4.8796099544928799E-2</v>
      </c>
      <c r="G357">
        <v>191</v>
      </c>
      <c r="H357">
        <v>7.6415631023038402E-2</v>
      </c>
      <c r="I357">
        <v>9.2729446073137503</v>
      </c>
      <c r="J357">
        <v>0.24216524216524199</v>
      </c>
      <c r="K357">
        <v>136</v>
      </c>
      <c r="L357">
        <v>1.1484400065143956</v>
      </c>
    </row>
    <row r="358" spans="2:12">
      <c r="B358" t="s">
        <v>380</v>
      </c>
      <c r="C358">
        <v>4</v>
      </c>
      <c r="D358">
        <v>7.9201789999999994E-2</v>
      </c>
      <c r="E358">
        <v>0.50688140000000004</v>
      </c>
      <c r="F358">
        <v>-3.0016948613819601E-2</v>
      </c>
      <c r="G358">
        <v>235</v>
      </c>
      <c r="H358">
        <v>2.6634976983345E-2</v>
      </c>
      <c r="I358">
        <v>5.0698707207025997</v>
      </c>
      <c r="J358">
        <v>0.19943019943019899</v>
      </c>
      <c r="K358">
        <v>143</v>
      </c>
      <c r="L358">
        <v>1.0728160230410342</v>
      </c>
    </row>
    <row r="359" spans="2:12">
      <c r="B359" t="s">
        <v>381</v>
      </c>
      <c r="C359">
        <v>4</v>
      </c>
      <c r="D359">
        <v>0.13054992000000001</v>
      </c>
      <c r="E359">
        <v>0.71382827000000004</v>
      </c>
      <c r="F359">
        <v>0.11313012156527601</v>
      </c>
      <c r="G359">
        <v>28</v>
      </c>
      <c r="H359">
        <v>0.356857475671296</v>
      </c>
      <c r="I359">
        <v>22.356936102005101</v>
      </c>
      <c r="J359">
        <v>0.75498575498575504</v>
      </c>
      <c r="K359" t="s">
        <v>32</v>
      </c>
      <c r="L359">
        <v>1.1135153896443089</v>
      </c>
    </row>
    <row r="360" spans="2:12">
      <c r="B360" t="s">
        <v>382</v>
      </c>
      <c r="C360">
        <v>4</v>
      </c>
      <c r="D360">
        <v>8.6132914000000005E-2</v>
      </c>
      <c r="E360">
        <v>0.45340833000000003</v>
      </c>
      <c r="F360">
        <v>8.9929673545640302E-3</v>
      </c>
      <c r="G360">
        <v>207</v>
      </c>
      <c r="H360">
        <v>3.76992495161214E-2</v>
      </c>
      <c r="I360">
        <v>9.0653310616631302</v>
      </c>
      <c r="J360">
        <v>0.35612535612535601</v>
      </c>
      <c r="K360">
        <v>157</v>
      </c>
      <c r="L360">
        <v>1.1981269751303858</v>
      </c>
    </row>
    <row r="361" spans="2:12">
      <c r="B361" t="s">
        <v>383</v>
      </c>
      <c r="C361">
        <v>4</v>
      </c>
      <c r="D361">
        <v>9.6355510000000005E-2</v>
      </c>
      <c r="E361">
        <v>0.55716699999999997</v>
      </c>
      <c r="F361">
        <v>-3.7630311369705301E-2</v>
      </c>
      <c r="G361">
        <v>102</v>
      </c>
      <c r="H361">
        <v>0.12822500347705801</v>
      </c>
      <c r="I361">
        <v>7.6825527855093299</v>
      </c>
      <c r="J361">
        <v>0.35897435897435898</v>
      </c>
      <c r="K361" t="s">
        <v>32</v>
      </c>
      <c r="L361">
        <v>1.2486012952240597</v>
      </c>
    </row>
    <row r="362" spans="2:12">
      <c r="B362" t="s">
        <v>384</v>
      </c>
      <c r="C362">
        <v>4</v>
      </c>
      <c r="D362">
        <v>0.10261552</v>
      </c>
      <c r="E362">
        <v>0.5608649</v>
      </c>
      <c r="F362">
        <v>-2.5057566104183901E-2</v>
      </c>
      <c r="G362">
        <v>49</v>
      </c>
      <c r="H362">
        <v>0.35769058233272899</v>
      </c>
      <c r="I362">
        <v>9.12459528851487</v>
      </c>
      <c r="J362">
        <v>0.73789173789173801</v>
      </c>
      <c r="K362" t="s">
        <v>32</v>
      </c>
      <c r="L362">
        <v>1.1371330511160516</v>
      </c>
    </row>
    <row r="363" spans="2:12">
      <c r="B363" t="s">
        <v>385</v>
      </c>
      <c r="C363">
        <v>4</v>
      </c>
      <c r="D363">
        <v>0.102593064</v>
      </c>
      <c r="E363">
        <v>0.60947585000000004</v>
      </c>
      <c r="F363">
        <v>-3.64926008367666E-2</v>
      </c>
      <c r="G363">
        <v>368</v>
      </c>
      <c r="H363">
        <v>1.45373093686472E-2</v>
      </c>
      <c r="I363">
        <v>8.5958332845168108</v>
      </c>
      <c r="J363">
        <v>0.76068376068376098</v>
      </c>
      <c r="K363" t="s">
        <v>32</v>
      </c>
      <c r="L363">
        <v>1.0630219119911692</v>
      </c>
    </row>
    <row r="364" spans="2:12">
      <c r="B364" t="s">
        <v>386</v>
      </c>
      <c r="C364">
        <v>4</v>
      </c>
      <c r="D364">
        <v>8.4814236000000001E-2</v>
      </c>
      <c r="E364">
        <v>0.52750056999999995</v>
      </c>
      <c r="F364">
        <v>-5.7179628397304998E-2</v>
      </c>
      <c r="G364">
        <v>336</v>
      </c>
      <c r="H364">
        <v>3.3046021682525697E-2</v>
      </c>
      <c r="I364">
        <v>0.43626126519227298</v>
      </c>
      <c r="J364">
        <v>7.4074074074074098E-2</v>
      </c>
      <c r="K364" t="s">
        <v>32</v>
      </c>
      <c r="L364">
        <v>1.353945126128741</v>
      </c>
    </row>
    <row r="365" spans="2:12">
      <c r="B365" t="s">
        <v>387</v>
      </c>
      <c r="C365">
        <v>4</v>
      </c>
      <c r="D365">
        <v>9.2140760000000002E-2</v>
      </c>
      <c r="E365">
        <v>0.47423280000000001</v>
      </c>
      <c r="F365">
        <v>1.85760114858569E-2</v>
      </c>
      <c r="G365">
        <v>52</v>
      </c>
      <c r="H365">
        <v>0.29895007023827502</v>
      </c>
      <c r="I365">
        <v>9.5848614114772097</v>
      </c>
      <c r="J365">
        <v>0.59829059829059805</v>
      </c>
      <c r="K365">
        <v>202</v>
      </c>
      <c r="L365">
        <v>1.2706808161439829</v>
      </c>
    </row>
    <row r="366" spans="2:12">
      <c r="B366" t="s">
        <v>388</v>
      </c>
      <c r="C366">
        <v>4</v>
      </c>
      <c r="D366">
        <v>8.5620219999999997E-2</v>
      </c>
      <c r="E366">
        <v>0.52669359999999998</v>
      </c>
      <c r="F366">
        <v>-4.15807124969041E-2</v>
      </c>
      <c r="G366">
        <v>167</v>
      </c>
      <c r="H366">
        <v>4.8720805374390899E-2</v>
      </c>
      <c r="I366">
        <v>8.5376842850406494</v>
      </c>
      <c r="J366">
        <v>0.28490028490028502</v>
      </c>
      <c r="K366">
        <v>149</v>
      </c>
      <c r="L366">
        <v>1.227884952549759</v>
      </c>
    </row>
    <row r="367" spans="2:12">
      <c r="B367" t="s">
        <v>389</v>
      </c>
      <c r="C367">
        <v>4</v>
      </c>
      <c r="D367">
        <v>9.2223319999999998E-2</v>
      </c>
      <c r="E367">
        <v>0.54901480000000003</v>
      </c>
      <c r="F367">
        <v>-3.84083817573821E-2</v>
      </c>
      <c r="G367">
        <v>39</v>
      </c>
      <c r="H367">
        <v>0.36190614027962498</v>
      </c>
      <c r="I367">
        <v>4.3131596871971798</v>
      </c>
      <c r="J367">
        <v>0.125356125356125</v>
      </c>
      <c r="K367" t="s">
        <v>32</v>
      </c>
      <c r="L367">
        <v>1.1505778356285496</v>
      </c>
    </row>
    <row r="368" spans="2:12">
      <c r="B368" t="s">
        <v>390</v>
      </c>
      <c r="C368">
        <v>4</v>
      </c>
      <c r="D368">
        <v>9.265524E-2</v>
      </c>
      <c r="E368">
        <v>0.47571321999999999</v>
      </c>
      <c r="F368">
        <v>5.8066832823753703E-2</v>
      </c>
      <c r="G368">
        <v>386</v>
      </c>
      <c r="H368">
        <v>9.3303305012390494E-2</v>
      </c>
      <c r="I368">
        <v>16.439030357227601</v>
      </c>
      <c r="J368">
        <v>0.58119658119658102</v>
      </c>
      <c r="K368">
        <v>298</v>
      </c>
      <c r="L368">
        <v>1.2211881469238428</v>
      </c>
    </row>
    <row r="369" spans="2:12">
      <c r="B369" t="s">
        <v>391</v>
      </c>
      <c r="C369">
        <v>4</v>
      </c>
      <c r="D369">
        <v>8.1581846E-2</v>
      </c>
      <c r="E369">
        <v>0.50964503999999999</v>
      </c>
      <c r="F369">
        <v>-4.6185222549339898E-2</v>
      </c>
      <c r="G369">
        <v>286</v>
      </c>
      <c r="H369">
        <v>3.1595672872576003E-2</v>
      </c>
      <c r="I369">
        <v>3.79819567167204</v>
      </c>
      <c r="J369">
        <v>0.17663817663817699</v>
      </c>
      <c r="K369">
        <v>161</v>
      </c>
      <c r="L369">
        <v>1.2664908845376306</v>
      </c>
    </row>
    <row r="370" spans="2:12">
      <c r="B370" t="s">
        <v>392</v>
      </c>
      <c r="C370">
        <v>4</v>
      </c>
      <c r="D370">
        <v>8.6978584999999997E-2</v>
      </c>
      <c r="E370">
        <v>0.5067372</v>
      </c>
      <c r="F370">
        <v>-3.9547622125773903E-2</v>
      </c>
      <c r="G370">
        <v>213</v>
      </c>
      <c r="H370">
        <v>2.7355864985656599E-2</v>
      </c>
      <c r="I370">
        <v>8.4233542595615205</v>
      </c>
      <c r="J370">
        <v>0.27065527065527101</v>
      </c>
      <c r="K370">
        <v>150</v>
      </c>
      <c r="L370">
        <v>1.1127253036866296</v>
      </c>
    </row>
    <row r="371" spans="2:12">
      <c r="B371" t="s">
        <v>393</v>
      </c>
      <c r="C371">
        <v>4</v>
      </c>
      <c r="D371">
        <v>8.3503759999999996E-2</v>
      </c>
      <c r="E371">
        <v>0.54671614999999996</v>
      </c>
      <c r="F371">
        <v>-2.5893206051704299E-2</v>
      </c>
      <c r="G371">
        <v>351</v>
      </c>
      <c r="H371">
        <v>3.5081738439195098E-2</v>
      </c>
      <c r="I371">
        <v>3.93754262012069</v>
      </c>
      <c r="J371">
        <v>0.19658119658119699</v>
      </c>
      <c r="K371">
        <v>171</v>
      </c>
      <c r="L371">
        <v>1.1657281783769997</v>
      </c>
    </row>
    <row r="372" spans="2:12">
      <c r="B372" t="s">
        <v>394</v>
      </c>
      <c r="C372">
        <v>4</v>
      </c>
      <c r="D372">
        <v>0.15543351999999999</v>
      </c>
      <c r="E372">
        <v>0.76081169999999998</v>
      </c>
      <c r="F372">
        <v>4.48577316210809E-2</v>
      </c>
      <c r="G372">
        <v>3</v>
      </c>
      <c r="H372">
        <v>0.37758380970475502</v>
      </c>
      <c r="I372">
        <v>21.695392061505199</v>
      </c>
      <c r="J372">
        <v>0.80341880341880301</v>
      </c>
      <c r="K372" t="s">
        <v>32</v>
      </c>
      <c r="L372">
        <v>1.1568475743900393</v>
      </c>
    </row>
    <row r="373" spans="2:12">
      <c r="B373" t="s">
        <v>395</v>
      </c>
      <c r="C373">
        <v>4</v>
      </c>
      <c r="D373">
        <v>0.50154690000000002</v>
      </c>
      <c r="E373">
        <v>0.91258364999999997</v>
      </c>
      <c r="F373">
        <v>3.5253795037362298E-2</v>
      </c>
      <c r="G373">
        <v>24</v>
      </c>
      <c r="H373">
        <v>0.94732714890588299</v>
      </c>
      <c r="I373">
        <v>16.212094361597099</v>
      </c>
      <c r="J373">
        <v>0.98860398860398901</v>
      </c>
      <c r="K373" t="s">
        <v>32</v>
      </c>
      <c r="L373">
        <v>1.2358087144623906</v>
      </c>
    </row>
    <row r="374" spans="2:12">
      <c r="B374" t="s">
        <v>396</v>
      </c>
      <c r="C374">
        <v>4</v>
      </c>
      <c r="D374">
        <v>0.10288501</v>
      </c>
      <c r="E374">
        <v>0.60526570000000002</v>
      </c>
      <c r="F374">
        <v>-5.7933157650960902E-2</v>
      </c>
      <c r="G374">
        <v>128</v>
      </c>
      <c r="H374">
        <v>4.9379997924418897E-2</v>
      </c>
      <c r="I374">
        <v>7.8019087228813504</v>
      </c>
      <c r="J374">
        <v>0.75213675213675202</v>
      </c>
      <c r="K374" t="s">
        <v>32</v>
      </c>
      <c r="L374">
        <v>0.95629268624556618</v>
      </c>
    </row>
    <row r="375" spans="2:12">
      <c r="B375" t="s">
        <v>397</v>
      </c>
      <c r="C375">
        <v>4</v>
      </c>
      <c r="D375">
        <v>9.1879359999999993E-2</v>
      </c>
      <c r="E375">
        <v>0.5549674</v>
      </c>
      <c r="F375">
        <v>-2.5804087271672299E-2</v>
      </c>
      <c r="G375">
        <v>85</v>
      </c>
      <c r="H375">
        <v>0.144160292904916</v>
      </c>
      <c r="I375">
        <v>9.1387082523660901</v>
      </c>
      <c r="J375">
        <v>0.29914529914529903</v>
      </c>
      <c r="K375">
        <v>183</v>
      </c>
      <c r="L375">
        <v>1.3001162962317236</v>
      </c>
    </row>
    <row r="376" spans="2:12">
      <c r="B376" t="s">
        <v>398</v>
      </c>
      <c r="C376">
        <v>4</v>
      </c>
      <c r="D376">
        <v>9.1448299999999996E-2</v>
      </c>
      <c r="E376">
        <v>0.49648379999999998</v>
      </c>
      <c r="F376">
        <v>-2.3530487957871399E-2</v>
      </c>
      <c r="G376">
        <v>329</v>
      </c>
      <c r="H376">
        <v>7.7379428961396296E-2</v>
      </c>
      <c r="I376">
        <v>14.035720649581</v>
      </c>
      <c r="J376">
        <v>0.37891737891737898</v>
      </c>
      <c r="K376">
        <v>257</v>
      </c>
      <c r="L376">
        <v>1.3091057441370859</v>
      </c>
    </row>
    <row r="377" spans="2:12">
      <c r="B377" t="s">
        <v>399</v>
      </c>
      <c r="C377">
        <v>4</v>
      </c>
      <c r="D377">
        <v>8.9156079999999999E-2</v>
      </c>
      <c r="E377">
        <v>0.53719216999999997</v>
      </c>
      <c r="F377">
        <v>-3.0436726431122701E-2</v>
      </c>
      <c r="G377">
        <v>62</v>
      </c>
      <c r="H377">
        <v>0.31263994632597097</v>
      </c>
      <c r="I377">
        <v>7.72669682699616</v>
      </c>
      <c r="J377">
        <v>0.173789173789174</v>
      </c>
      <c r="K377">
        <v>195</v>
      </c>
      <c r="L377">
        <v>1.2954458070475647</v>
      </c>
    </row>
    <row r="378" spans="2:12">
      <c r="B378" t="s">
        <v>400</v>
      </c>
      <c r="C378">
        <v>4</v>
      </c>
      <c r="D378">
        <v>0.23966770000000001</v>
      </c>
      <c r="E378">
        <v>0.5376012</v>
      </c>
      <c r="F378">
        <v>0.35178973805135899</v>
      </c>
      <c r="G378">
        <v>426</v>
      </c>
      <c r="H378">
        <v>0.52913354200306795</v>
      </c>
      <c r="I378">
        <v>23.393174093643001</v>
      </c>
      <c r="J378">
        <v>0.82621082621082598</v>
      </c>
      <c r="K378" t="s">
        <v>32</v>
      </c>
      <c r="L378">
        <v>1.3323766059627073</v>
      </c>
    </row>
    <row r="379" spans="2:12">
      <c r="B379" t="s">
        <v>401</v>
      </c>
      <c r="C379">
        <v>4</v>
      </c>
      <c r="D379">
        <v>8.9578859999999996E-2</v>
      </c>
      <c r="E379">
        <v>0.47604194</v>
      </c>
      <c r="F379">
        <v>-3.1057356535136599E-2</v>
      </c>
      <c r="G379">
        <v>259</v>
      </c>
      <c r="H379">
        <v>9.1397744811904796E-2</v>
      </c>
      <c r="I379">
        <v>14.4794038396058</v>
      </c>
      <c r="J379">
        <v>0.36752136752136799</v>
      </c>
      <c r="K379">
        <v>254</v>
      </c>
      <c r="L379">
        <v>1.1762352906494755</v>
      </c>
    </row>
    <row r="380" spans="2:12">
      <c r="B380" t="s">
        <v>402</v>
      </c>
      <c r="C380">
        <v>4</v>
      </c>
      <c r="D380">
        <v>9.2992779999999997E-2</v>
      </c>
      <c r="E380">
        <v>0.57908269999999995</v>
      </c>
      <c r="F380">
        <v>-5.5881788154606503E-2</v>
      </c>
      <c r="G380">
        <v>125</v>
      </c>
      <c r="H380">
        <v>0.15467759348912799</v>
      </c>
      <c r="I380">
        <v>0.50275548877190901</v>
      </c>
      <c r="J380">
        <v>9.11680911680912E-2</v>
      </c>
      <c r="K380" t="s">
        <v>32</v>
      </c>
      <c r="L380">
        <v>1.3194732458954557</v>
      </c>
    </row>
    <row r="381" spans="2:12">
      <c r="B381" t="s">
        <v>403</v>
      </c>
      <c r="C381">
        <v>4</v>
      </c>
      <c r="D381">
        <v>6.2491484E-2</v>
      </c>
      <c r="E381">
        <v>0.44111430000000001</v>
      </c>
      <c r="F381">
        <v>-4.9063858550768502E-2</v>
      </c>
      <c r="G381">
        <v>224</v>
      </c>
      <c r="H381">
        <v>8.8507140847456894E-2</v>
      </c>
      <c r="I381">
        <v>9.41927262527925</v>
      </c>
      <c r="J381">
        <v>0.188034188034188</v>
      </c>
      <c r="K381">
        <v>127</v>
      </c>
      <c r="L381">
        <v>1.2347486483079664</v>
      </c>
    </row>
    <row r="382" spans="2:12">
      <c r="B382" t="s">
        <v>404</v>
      </c>
      <c r="C382">
        <v>4</v>
      </c>
      <c r="D382">
        <v>0.37083062999999999</v>
      </c>
      <c r="E382">
        <v>0.64606390000000002</v>
      </c>
      <c r="F382">
        <v>0.17125108859223501</v>
      </c>
      <c r="G382">
        <v>4</v>
      </c>
      <c r="H382">
        <v>0.37769205058829503</v>
      </c>
      <c r="I382">
        <v>22.363154845722299</v>
      </c>
      <c r="J382">
        <v>0.93162393162393198</v>
      </c>
      <c r="K382" t="s">
        <v>32</v>
      </c>
      <c r="L382">
        <v>1.1843638616153782</v>
      </c>
    </row>
    <row r="383" spans="2:12">
      <c r="B383" t="s">
        <v>405</v>
      </c>
      <c r="C383">
        <v>4</v>
      </c>
      <c r="D383">
        <v>9.0061829999999995E-2</v>
      </c>
      <c r="E383">
        <v>0.49888977000000001</v>
      </c>
      <c r="F383">
        <v>-5.9446615265569304E-3</v>
      </c>
      <c r="G383">
        <v>187</v>
      </c>
      <c r="H383">
        <v>5.5872123227471197E-2</v>
      </c>
      <c r="I383">
        <v>12.6868345305347</v>
      </c>
      <c r="J383">
        <v>0.40455840455840503</v>
      </c>
      <c r="K383">
        <v>263</v>
      </c>
      <c r="L383">
        <v>1.1375441276061868</v>
      </c>
    </row>
    <row r="384" spans="2:12">
      <c r="B384" t="s">
        <v>406</v>
      </c>
      <c r="C384">
        <v>4</v>
      </c>
      <c r="D384">
        <v>8.7635359999999995E-2</v>
      </c>
      <c r="E384">
        <v>0.43058871999999998</v>
      </c>
      <c r="F384">
        <v>-6.4405744691362093E-2</v>
      </c>
      <c r="G384">
        <v>308</v>
      </c>
      <c r="H384">
        <v>0.102284073992604</v>
      </c>
      <c r="I384">
        <v>19.0246917286144</v>
      </c>
      <c r="J384">
        <v>0.23931623931623899</v>
      </c>
      <c r="K384">
        <v>248</v>
      </c>
      <c r="L384">
        <v>1.1394373601900167</v>
      </c>
    </row>
    <row r="385" spans="2:12">
      <c r="B385" t="s">
        <v>407</v>
      </c>
      <c r="C385">
        <v>4</v>
      </c>
      <c r="D385">
        <v>0.53600170000000003</v>
      </c>
      <c r="E385">
        <v>0.80996780000000002</v>
      </c>
      <c r="F385">
        <v>0.16936614796948499</v>
      </c>
      <c r="G385">
        <v>454</v>
      </c>
      <c r="H385">
        <v>0.89849242913876703</v>
      </c>
      <c r="I385">
        <v>22.1409334609924</v>
      </c>
      <c r="J385">
        <v>0.96866096866096896</v>
      </c>
      <c r="K385" t="s">
        <v>32</v>
      </c>
      <c r="L385">
        <v>1.1279290853606116</v>
      </c>
    </row>
    <row r="386" spans="2:12">
      <c r="B386" t="s">
        <v>408</v>
      </c>
      <c r="C386">
        <v>4</v>
      </c>
      <c r="D386">
        <v>0.12372642</v>
      </c>
      <c r="E386">
        <v>0.52462279999999994</v>
      </c>
      <c r="F386">
        <v>0.64540979373423701</v>
      </c>
      <c r="G386">
        <v>460</v>
      </c>
      <c r="H386">
        <v>0.193737551301777</v>
      </c>
      <c r="I386">
        <v>23.678740896674999</v>
      </c>
      <c r="J386">
        <v>0.79202279202279202</v>
      </c>
      <c r="K386" t="s">
        <v>32</v>
      </c>
      <c r="L386">
        <v>1.1166477651360305</v>
      </c>
    </row>
    <row r="387" spans="2:12">
      <c r="B387" t="s">
        <v>409</v>
      </c>
      <c r="C387">
        <v>4</v>
      </c>
      <c r="D387">
        <v>9.5816479999999996E-2</v>
      </c>
      <c r="E387">
        <v>0.54846720000000004</v>
      </c>
      <c r="F387">
        <v>-3.7622276343855801E-2</v>
      </c>
      <c r="G387">
        <v>399</v>
      </c>
      <c r="H387">
        <v>0.33521487524149901</v>
      </c>
      <c r="I387">
        <v>19.751712938762999</v>
      </c>
      <c r="J387">
        <v>0.48148148148148201</v>
      </c>
      <c r="K387">
        <v>296</v>
      </c>
      <c r="L387">
        <v>1.1693700908610283</v>
      </c>
    </row>
    <row r="388" spans="2:12">
      <c r="B388" t="s">
        <v>410</v>
      </c>
      <c r="C388">
        <v>4</v>
      </c>
      <c r="D388">
        <v>0.26429856000000002</v>
      </c>
      <c r="E388">
        <v>0.69852513000000005</v>
      </c>
      <c r="F388">
        <v>4.0406702488664903E-2</v>
      </c>
      <c r="G388">
        <v>472</v>
      </c>
      <c r="H388">
        <v>0.97469578578703897</v>
      </c>
      <c r="I388">
        <v>16.722914142964399</v>
      </c>
      <c r="J388">
        <v>0.90028490028490005</v>
      </c>
      <c r="K388" t="s">
        <v>32</v>
      </c>
      <c r="L388">
        <v>1.3234053897392264</v>
      </c>
    </row>
    <row r="389" spans="2:12">
      <c r="B389" t="s">
        <v>411</v>
      </c>
      <c r="C389">
        <v>4</v>
      </c>
      <c r="D389">
        <v>8.2927934999999994E-2</v>
      </c>
      <c r="E389">
        <v>0.60221590000000003</v>
      </c>
      <c r="F389">
        <v>-6.8862000557637998E-2</v>
      </c>
      <c r="G389">
        <v>333</v>
      </c>
      <c r="H389">
        <v>4.2153018473469299E-2</v>
      </c>
      <c r="I389">
        <v>2.1961096259760202</v>
      </c>
      <c r="J389">
        <v>3.9886039886039899E-2</v>
      </c>
      <c r="K389" t="s">
        <v>32</v>
      </c>
      <c r="L389">
        <v>1.292172187087957</v>
      </c>
    </row>
    <row r="390" spans="2:12">
      <c r="B390" t="s">
        <v>412</v>
      </c>
      <c r="C390">
        <v>4</v>
      </c>
      <c r="D390">
        <v>0.10479381</v>
      </c>
      <c r="E390">
        <v>0.59996300000000002</v>
      </c>
      <c r="F390">
        <v>-5.4487744712719E-2</v>
      </c>
      <c r="G390">
        <v>119</v>
      </c>
      <c r="H390">
        <v>4.5317739517064498E-2</v>
      </c>
      <c r="I390">
        <v>11.1015452679337</v>
      </c>
      <c r="J390">
        <v>0.74928774928774899</v>
      </c>
      <c r="K390" t="s">
        <v>32</v>
      </c>
      <c r="L390">
        <v>1.0136183097080489</v>
      </c>
    </row>
    <row r="391" spans="2:12">
      <c r="B391" t="s">
        <v>413</v>
      </c>
      <c r="C391">
        <v>4</v>
      </c>
      <c r="D391">
        <v>9.6388063999999996E-2</v>
      </c>
      <c r="E391">
        <v>0.50286967000000005</v>
      </c>
      <c r="F391">
        <v>-3.4129363604200401E-2</v>
      </c>
      <c r="G391">
        <v>284</v>
      </c>
      <c r="H391">
        <v>0.10564876303906499</v>
      </c>
      <c r="I391">
        <v>14.4235902043217</v>
      </c>
      <c r="J391">
        <v>0.467236467236467</v>
      </c>
      <c r="K391">
        <v>235</v>
      </c>
      <c r="L391">
        <v>1.1491656542369675</v>
      </c>
    </row>
    <row r="392" spans="2:12">
      <c r="B392" t="s">
        <v>414</v>
      </c>
      <c r="C392">
        <v>6</v>
      </c>
      <c r="D392">
        <v>9.0017369999999999E-2</v>
      </c>
      <c r="E392">
        <v>0.48706785000000002</v>
      </c>
      <c r="F392">
        <v>-2.9572647348765399E-2</v>
      </c>
      <c r="G392">
        <v>199</v>
      </c>
      <c r="H392">
        <v>9.3157310972961302E-2</v>
      </c>
      <c r="I392">
        <v>9.2135983023853107</v>
      </c>
      <c r="J392">
        <v>0.32763532763532799</v>
      </c>
      <c r="K392">
        <v>130</v>
      </c>
      <c r="L392">
        <v>1.28000334671308</v>
      </c>
    </row>
    <row r="393" spans="2:12">
      <c r="B393" t="s">
        <v>415</v>
      </c>
      <c r="C393">
        <v>6</v>
      </c>
      <c r="D393">
        <v>9.5591930000000006E-2</v>
      </c>
      <c r="E393">
        <v>0.56819319999999995</v>
      </c>
      <c r="F393">
        <v>-1.31902708181283E-2</v>
      </c>
      <c r="G393">
        <v>182</v>
      </c>
      <c r="H393">
        <v>5.2728482808052798E-2</v>
      </c>
      <c r="I393">
        <v>8.6487426966626497</v>
      </c>
      <c r="J393">
        <v>0.55840455840455805</v>
      </c>
      <c r="K393">
        <v>201</v>
      </c>
      <c r="L393">
        <v>1.2205225879903534</v>
      </c>
    </row>
    <row r="394" spans="2:12">
      <c r="B394" t="s">
        <v>416</v>
      </c>
      <c r="C394">
        <v>6</v>
      </c>
      <c r="D394">
        <v>8.3687890000000001E-2</v>
      </c>
      <c r="E394">
        <v>0.52387196000000003</v>
      </c>
      <c r="F394">
        <v>-6.1684550137222599E-2</v>
      </c>
      <c r="G394">
        <v>321</v>
      </c>
      <c r="H394">
        <v>2.29499135743753E-2</v>
      </c>
      <c r="I394">
        <v>0.35671519581876299</v>
      </c>
      <c r="J394">
        <v>8.54700854700855E-2</v>
      </c>
      <c r="K394">
        <v>154</v>
      </c>
      <c r="L394">
        <v>1.2431242034540508</v>
      </c>
    </row>
    <row r="395" spans="2:12">
      <c r="B395" t="s">
        <v>417</v>
      </c>
      <c r="C395">
        <v>6</v>
      </c>
      <c r="D395">
        <v>8.3670183999999995E-2</v>
      </c>
      <c r="E395">
        <v>0.46469684999999999</v>
      </c>
      <c r="F395">
        <v>-3.6731469485921299E-2</v>
      </c>
      <c r="G395">
        <v>253</v>
      </c>
      <c r="H395">
        <v>2.9320062311236E-2</v>
      </c>
      <c r="I395">
        <v>1.98460736950349</v>
      </c>
      <c r="J395">
        <v>0.210826210826211</v>
      </c>
      <c r="K395">
        <v>164</v>
      </c>
      <c r="L395">
        <v>1.2824576845022435</v>
      </c>
    </row>
    <row r="396" spans="2:12">
      <c r="B396" t="s">
        <v>418</v>
      </c>
      <c r="C396">
        <v>6</v>
      </c>
      <c r="D396">
        <v>0.13089882999999999</v>
      </c>
      <c r="E396">
        <v>0.85272530000000002</v>
      </c>
      <c r="F396">
        <v>-7.7898314941301602E-2</v>
      </c>
      <c r="G396">
        <v>304</v>
      </c>
      <c r="H396">
        <v>8.8204201605621896E-2</v>
      </c>
      <c r="I396">
        <v>19.731656807829701</v>
      </c>
      <c r="J396">
        <v>0.83190883190883202</v>
      </c>
      <c r="K396">
        <v>221</v>
      </c>
      <c r="L396">
        <v>1.2804092941506044</v>
      </c>
    </row>
    <row r="397" spans="2:12">
      <c r="B397" t="s">
        <v>419</v>
      </c>
      <c r="C397">
        <v>6</v>
      </c>
      <c r="D397">
        <v>9.4244494999999998E-2</v>
      </c>
      <c r="E397">
        <v>0.55417799999999995</v>
      </c>
      <c r="F397">
        <v>-4.6522481335504198E-2</v>
      </c>
      <c r="G397">
        <v>114</v>
      </c>
      <c r="H397">
        <v>5.6680690320625601E-2</v>
      </c>
      <c r="I397">
        <v>8.66368434404583</v>
      </c>
      <c r="J397">
        <v>0.26210826210826199</v>
      </c>
      <c r="K397">
        <v>193</v>
      </c>
      <c r="L397">
        <v>1.2360123562246466</v>
      </c>
    </row>
    <row r="398" spans="2:12">
      <c r="B398" t="s">
        <v>420</v>
      </c>
      <c r="C398">
        <v>6</v>
      </c>
      <c r="D398">
        <v>8.8315464999999996E-2</v>
      </c>
      <c r="E398">
        <v>0.48305482</v>
      </c>
      <c r="F398">
        <v>-2.8734346644032901E-2</v>
      </c>
      <c r="G398">
        <v>204</v>
      </c>
      <c r="H398">
        <v>9.9684274162560801E-2</v>
      </c>
      <c r="I398">
        <v>14.0491494176402</v>
      </c>
      <c r="J398">
        <v>0.35327635327635298</v>
      </c>
      <c r="K398">
        <v>133</v>
      </c>
      <c r="L398">
        <v>1.2333648636982035</v>
      </c>
    </row>
    <row r="399" spans="2:12">
      <c r="B399" t="s">
        <v>421</v>
      </c>
      <c r="C399">
        <v>6</v>
      </c>
      <c r="D399">
        <v>9.5477300000000001E-2</v>
      </c>
      <c r="E399">
        <v>0.56546735999999997</v>
      </c>
      <c r="F399">
        <v>1.9835431529569201E-3</v>
      </c>
      <c r="G399">
        <v>218</v>
      </c>
      <c r="H399">
        <v>7.1750884289979902E-2</v>
      </c>
      <c r="I399">
        <v>9.9428932986252292</v>
      </c>
      <c r="J399">
        <v>0.618233618233618</v>
      </c>
      <c r="K399">
        <v>190</v>
      </c>
      <c r="L399">
        <v>1.2426702943813197</v>
      </c>
    </row>
    <row r="400" spans="2:12">
      <c r="B400" t="s">
        <v>422</v>
      </c>
      <c r="C400">
        <v>6</v>
      </c>
      <c r="D400">
        <v>9.6658333999999999E-2</v>
      </c>
      <c r="E400">
        <v>0.51141959999999997</v>
      </c>
      <c r="F400">
        <v>-2.1112872800783399E-2</v>
      </c>
      <c r="G400">
        <v>296</v>
      </c>
      <c r="H400">
        <v>0.120066308841803</v>
      </c>
      <c r="I400">
        <v>17.869594158112299</v>
      </c>
      <c r="J400">
        <v>0.53846153846153799</v>
      </c>
      <c r="K400">
        <v>283</v>
      </c>
      <c r="L400">
        <v>1.2673891760289131</v>
      </c>
    </row>
    <row r="401" spans="2:12">
      <c r="B401" t="s">
        <v>423</v>
      </c>
      <c r="C401">
        <v>6</v>
      </c>
      <c r="D401">
        <v>9.5648183999999997E-2</v>
      </c>
      <c r="E401">
        <v>0.56225913999999999</v>
      </c>
      <c r="F401">
        <v>-1.33567839936441E-2</v>
      </c>
      <c r="G401">
        <v>57</v>
      </c>
      <c r="H401">
        <v>0.22581120635923399</v>
      </c>
      <c r="I401">
        <v>9.0797611190908807</v>
      </c>
      <c r="J401">
        <v>0.51851851851851805</v>
      </c>
      <c r="K401">
        <v>209</v>
      </c>
      <c r="L401">
        <v>1.241386241671768</v>
      </c>
    </row>
    <row r="402" spans="2:12">
      <c r="B402" t="s">
        <v>424</v>
      </c>
      <c r="C402">
        <v>6</v>
      </c>
      <c r="D402">
        <v>0.17489062</v>
      </c>
      <c r="E402">
        <v>0.46613303</v>
      </c>
      <c r="F402">
        <v>0.84113351019661298</v>
      </c>
      <c r="G402">
        <v>457</v>
      </c>
      <c r="H402">
        <v>0.14981652882909599</v>
      </c>
      <c r="I402">
        <v>24.786165146692699</v>
      </c>
      <c r="J402">
        <v>0.76923076923076905</v>
      </c>
      <c r="K402" t="s">
        <v>32</v>
      </c>
      <c r="L402">
        <v>1.2560032832050372</v>
      </c>
    </row>
    <row r="403" spans="2:12">
      <c r="B403" t="s">
        <v>425</v>
      </c>
      <c r="C403">
        <v>6</v>
      </c>
      <c r="D403">
        <v>8.4289870000000003E-2</v>
      </c>
      <c r="E403">
        <v>0.54245984999999997</v>
      </c>
      <c r="F403">
        <v>-4.43826544272602E-2</v>
      </c>
      <c r="G403">
        <v>332</v>
      </c>
      <c r="H403">
        <v>2.3257888999991899E-2</v>
      </c>
      <c r="I403">
        <v>3.2703797704262501</v>
      </c>
      <c r="J403">
        <v>0.15384615384615399</v>
      </c>
      <c r="K403">
        <v>174</v>
      </c>
      <c r="L403">
        <v>1.2407865395164444</v>
      </c>
    </row>
    <row r="404" spans="2:12">
      <c r="B404" t="s">
        <v>426</v>
      </c>
      <c r="C404">
        <v>6</v>
      </c>
      <c r="D404">
        <v>9.0193233999999997E-2</v>
      </c>
      <c r="E404">
        <v>0.51629420000000004</v>
      </c>
      <c r="F404">
        <v>-3.6566235398060302E-2</v>
      </c>
      <c r="G404">
        <v>318</v>
      </c>
      <c r="H404">
        <v>9.3309107724750193E-3</v>
      </c>
      <c r="I404">
        <v>2.0588504712139599</v>
      </c>
      <c r="J404">
        <v>0.30484330484330502</v>
      </c>
      <c r="K404">
        <v>184</v>
      </c>
      <c r="L404">
        <v>1.2767698788406967</v>
      </c>
    </row>
    <row r="405" spans="2:12">
      <c r="B405" t="s">
        <v>427</v>
      </c>
      <c r="C405">
        <v>6</v>
      </c>
      <c r="D405">
        <v>9.0946620000000006E-2</v>
      </c>
      <c r="E405">
        <v>0.52929090000000001</v>
      </c>
      <c r="F405">
        <v>-4.9750378722889697E-2</v>
      </c>
      <c r="G405">
        <v>313</v>
      </c>
      <c r="H405">
        <v>8.3530634374751001E-2</v>
      </c>
      <c r="I405">
        <v>2.2413266461258301</v>
      </c>
      <c r="J405">
        <v>0.20512820512820501</v>
      </c>
      <c r="K405" t="s">
        <v>32</v>
      </c>
      <c r="L405">
        <v>1.2301631347403355</v>
      </c>
    </row>
    <row r="406" spans="2:12">
      <c r="B406" t="s">
        <v>428</v>
      </c>
      <c r="C406">
        <v>6</v>
      </c>
      <c r="D406">
        <v>8.9560550000000003E-2</v>
      </c>
      <c r="E406">
        <v>0.51767839999999998</v>
      </c>
      <c r="F406">
        <v>-2.2370047425702599E-2</v>
      </c>
      <c r="G406">
        <v>238</v>
      </c>
      <c r="H406">
        <v>3.22967255012305E-2</v>
      </c>
      <c r="I406">
        <v>7.9996897358290502</v>
      </c>
      <c r="J406">
        <v>0.34472934472934502</v>
      </c>
      <c r="K406">
        <v>216</v>
      </c>
      <c r="L406">
        <v>1.2792381015654319</v>
      </c>
    </row>
    <row r="407" spans="2:12">
      <c r="B407" t="s">
        <v>429</v>
      </c>
      <c r="C407">
        <v>6</v>
      </c>
      <c r="D407">
        <v>9.8861320000000003E-2</v>
      </c>
      <c r="E407">
        <v>0.38885150000000002</v>
      </c>
      <c r="F407">
        <v>-3.2828255416593899E-2</v>
      </c>
      <c r="G407">
        <v>359</v>
      </c>
      <c r="H407">
        <v>0.100469888666994</v>
      </c>
      <c r="I407">
        <v>18.9880607178522</v>
      </c>
      <c r="J407">
        <v>0.56410256410256399</v>
      </c>
      <c r="K407">
        <v>299</v>
      </c>
      <c r="L407">
        <v>1.2279532008671239</v>
      </c>
    </row>
    <row r="408" spans="2:12">
      <c r="B408" t="s">
        <v>430</v>
      </c>
      <c r="C408">
        <v>6</v>
      </c>
      <c r="D408">
        <v>9.9771529999999997E-2</v>
      </c>
      <c r="E408">
        <v>0.63210489999999997</v>
      </c>
      <c r="F408">
        <v>-6.7143345528827406E-2</v>
      </c>
      <c r="G408">
        <v>168</v>
      </c>
      <c r="H408">
        <v>8.9631104947783702E-2</v>
      </c>
      <c r="I408">
        <v>9.3437294865498401</v>
      </c>
      <c r="J408">
        <v>0.34757834757834799</v>
      </c>
      <c r="K408" t="s">
        <v>32</v>
      </c>
      <c r="L408">
        <v>1.2908204038627014</v>
      </c>
    </row>
    <row r="409" spans="2:12">
      <c r="B409" t="s">
        <v>431</v>
      </c>
      <c r="C409">
        <v>6</v>
      </c>
      <c r="D409">
        <v>8.633101E-2</v>
      </c>
      <c r="E409">
        <v>0.53048680000000004</v>
      </c>
      <c r="F409">
        <v>-3.5741121675840502E-2</v>
      </c>
      <c r="G409">
        <v>297</v>
      </c>
      <c r="H409">
        <v>4.8167387231865998E-2</v>
      </c>
      <c r="I409">
        <v>8.0651925312202994</v>
      </c>
      <c r="J409">
        <v>0.24501424501424501</v>
      </c>
      <c r="K409">
        <v>158</v>
      </c>
      <c r="L409">
        <v>1.2091050151214791</v>
      </c>
    </row>
    <row r="410" spans="2:12">
      <c r="B410" t="s">
        <v>432</v>
      </c>
      <c r="C410">
        <v>6</v>
      </c>
      <c r="D410">
        <v>9.6839309999999998E-2</v>
      </c>
      <c r="E410">
        <v>0.54636589999999996</v>
      </c>
      <c r="F410">
        <v>6.26916825104132E-3</v>
      </c>
      <c r="G410">
        <v>78</v>
      </c>
      <c r="H410">
        <v>0.13943758021635999</v>
      </c>
      <c r="I410">
        <v>14.092168306575401</v>
      </c>
      <c r="J410">
        <v>0.57549857549857597</v>
      </c>
      <c r="K410">
        <v>219</v>
      </c>
      <c r="L410">
        <v>1.2433298358575635</v>
      </c>
    </row>
    <row r="411" spans="2:12">
      <c r="B411" t="s">
        <v>433</v>
      </c>
      <c r="C411">
        <v>6</v>
      </c>
      <c r="D411">
        <v>9.5359910000000006E-2</v>
      </c>
      <c r="E411">
        <v>0.52570753999999997</v>
      </c>
      <c r="F411">
        <v>-1.8187780983268099E-2</v>
      </c>
      <c r="G411">
        <v>271</v>
      </c>
      <c r="H411">
        <v>7.6513419913085398E-2</v>
      </c>
      <c r="I411">
        <v>12.9514953983235</v>
      </c>
      <c r="J411">
        <v>0.492877492877493</v>
      </c>
      <c r="K411">
        <v>237</v>
      </c>
      <c r="L411">
        <v>1.213609496524348</v>
      </c>
    </row>
    <row r="412" spans="2:12">
      <c r="B412" t="s">
        <v>434</v>
      </c>
      <c r="C412">
        <v>6</v>
      </c>
      <c r="D412">
        <v>9.2584540000000007E-2</v>
      </c>
      <c r="E412">
        <v>0.49318000000000001</v>
      </c>
      <c r="F412">
        <v>-3.3038197864138301E-2</v>
      </c>
      <c r="G412">
        <v>210</v>
      </c>
      <c r="H412">
        <v>9.5990951474267602E-2</v>
      </c>
      <c r="I412">
        <v>15.4856534935968</v>
      </c>
      <c r="J412">
        <v>0.38746438746438699</v>
      </c>
      <c r="K412">
        <v>252</v>
      </c>
      <c r="L412">
        <v>1.2610816883182272</v>
      </c>
    </row>
    <row r="413" spans="2:12">
      <c r="B413" t="s">
        <v>435</v>
      </c>
      <c r="C413">
        <v>6</v>
      </c>
      <c r="D413">
        <v>8.7704210000000005E-2</v>
      </c>
      <c r="E413">
        <v>0.52670264</v>
      </c>
      <c r="F413">
        <v>-4.1118892709817001E-2</v>
      </c>
      <c r="G413">
        <v>247</v>
      </c>
      <c r="H413">
        <v>3.25744609444946E-2</v>
      </c>
      <c r="I413">
        <v>1.9914246215304801</v>
      </c>
      <c r="J413">
        <v>0.27350427350427398</v>
      </c>
      <c r="K413">
        <v>163</v>
      </c>
      <c r="L413">
        <v>1.2502217710078103</v>
      </c>
    </row>
    <row r="414" spans="2:12">
      <c r="B414" t="s">
        <v>436</v>
      </c>
      <c r="C414">
        <v>6</v>
      </c>
      <c r="D414">
        <v>9.1242749999999997E-2</v>
      </c>
      <c r="E414">
        <v>0.53174924999999995</v>
      </c>
      <c r="F414">
        <v>-2.2251366772763001E-2</v>
      </c>
      <c r="G414">
        <v>228</v>
      </c>
      <c r="H414">
        <v>5.3327093322439699E-2</v>
      </c>
      <c r="I414">
        <v>6.3197243358094903</v>
      </c>
      <c r="J414">
        <v>0.31339031339031298</v>
      </c>
      <c r="K414">
        <v>182</v>
      </c>
      <c r="L414">
        <v>1.2819495845242397</v>
      </c>
    </row>
    <row r="415" spans="2:12">
      <c r="B415" t="s">
        <v>437</v>
      </c>
      <c r="C415">
        <v>6</v>
      </c>
      <c r="D415">
        <v>8.5898206000000005E-2</v>
      </c>
      <c r="E415">
        <v>0.52290504999999998</v>
      </c>
      <c r="F415">
        <v>-2.2762565180398601E-2</v>
      </c>
      <c r="G415">
        <v>166</v>
      </c>
      <c r="H415">
        <v>6.5709562716091394E-2</v>
      </c>
      <c r="I415">
        <v>5.9911257115907297</v>
      </c>
      <c r="J415">
        <v>0.26495726495726502</v>
      </c>
      <c r="K415">
        <v>153</v>
      </c>
      <c r="L415">
        <v>1.2689215489101733</v>
      </c>
    </row>
    <row r="416" spans="2:12">
      <c r="B416" t="s">
        <v>438</v>
      </c>
      <c r="C416">
        <v>6</v>
      </c>
      <c r="D416">
        <v>0.59409650000000003</v>
      </c>
      <c r="E416">
        <v>0.83867100000000006</v>
      </c>
      <c r="F416">
        <v>0.11928920640454201</v>
      </c>
      <c r="G416">
        <v>74</v>
      </c>
      <c r="H416">
        <v>0.85990823165646701</v>
      </c>
      <c r="I416">
        <v>21.732958503819599</v>
      </c>
      <c r="J416">
        <v>0.98290598290598297</v>
      </c>
      <c r="K416" t="s">
        <v>32</v>
      </c>
      <c r="L416">
        <v>1.2296949059170441</v>
      </c>
    </row>
    <row r="417" spans="2:12">
      <c r="B417" t="s">
        <v>439</v>
      </c>
      <c r="C417">
        <v>6</v>
      </c>
      <c r="D417">
        <v>0.38630642999999998</v>
      </c>
      <c r="E417">
        <v>0.68144389999999999</v>
      </c>
      <c r="F417">
        <v>0.28975895541145102</v>
      </c>
      <c r="G417">
        <v>27</v>
      </c>
      <c r="H417">
        <v>0.89886118734832199</v>
      </c>
      <c r="I417">
        <v>22.5691696654956</v>
      </c>
      <c r="J417">
        <v>0.95156695156695204</v>
      </c>
      <c r="K417" t="s">
        <v>32</v>
      </c>
      <c r="L417">
        <v>1.2170287657443528</v>
      </c>
    </row>
    <row r="418" spans="2:12">
      <c r="B418" t="s">
        <v>440</v>
      </c>
      <c r="C418">
        <v>6</v>
      </c>
      <c r="D418">
        <v>0.63464830000000005</v>
      </c>
      <c r="E418">
        <v>0.82984190000000002</v>
      </c>
      <c r="F418">
        <v>6.5009032306068998E-2</v>
      </c>
      <c r="G418">
        <v>467</v>
      </c>
      <c r="H418">
        <v>0.98459408539850601</v>
      </c>
      <c r="I418">
        <v>20.891825557536102</v>
      </c>
      <c r="J418" t="s">
        <v>32</v>
      </c>
      <c r="K418" t="s">
        <v>32</v>
      </c>
      <c r="L418">
        <v>1.2478837142106267</v>
      </c>
    </row>
    <row r="419" spans="2:12">
      <c r="B419" t="s">
        <v>441</v>
      </c>
      <c r="C419">
        <v>6</v>
      </c>
      <c r="D419">
        <v>8.9286519999999994E-2</v>
      </c>
      <c r="E419">
        <v>0.52816229999999997</v>
      </c>
      <c r="F419">
        <v>-2.7208503135609501E-2</v>
      </c>
      <c r="G419">
        <v>285</v>
      </c>
      <c r="H419">
        <v>8.1061031049618204E-2</v>
      </c>
      <c r="I419">
        <v>12.2802239296088</v>
      </c>
      <c r="J419">
        <v>0.39316239316239299</v>
      </c>
      <c r="K419">
        <v>261</v>
      </c>
      <c r="L419">
        <v>1.288573632626778</v>
      </c>
    </row>
    <row r="420" spans="2:12">
      <c r="B420" t="s">
        <v>442</v>
      </c>
      <c r="C420">
        <v>6</v>
      </c>
      <c r="D420">
        <v>0.12982465000000001</v>
      </c>
      <c r="E420">
        <v>0.40421459999999998</v>
      </c>
      <c r="F420">
        <v>0.43315843631344098</v>
      </c>
      <c r="G420">
        <v>86</v>
      </c>
      <c r="H420">
        <v>0.143504719170402</v>
      </c>
      <c r="I420">
        <v>23.074404891346202</v>
      </c>
      <c r="J420">
        <v>0.71225071225071201</v>
      </c>
      <c r="K420" t="s">
        <v>32</v>
      </c>
      <c r="L420">
        <v>1.2521207994534538</v>
      </c>
    </row>
    <row r="421" spans="2:12">
      <c r="B421" t="s">
        <v>443</v>
      </c>
      <c r="C421">
        <v>6</v>
      </c>
      <c r="D421">
        <v>0.4494554</v>
      </c>
      <c r="E421">
        <v>0.86020180000000002</v>
      </c>
      <c r="F421">
        <v>2.26758380252816E-2</v>
      </c>
      <c r="G421">
        <v>477</v>
      </c>
      <c r="H421">
        <v>0.99511149136241905</v>
      </c>
      <c r="I421" t="s">
        <v>32</v>
      </c>
      <c r="J421">
        <v>0.97720797720797703</v>
      </c>
      <c r="K421" t="s">
        <v>32</v>
      </c>
      <c r="L421">
        <v>1.2426105773804481</v>
      </c>
    </row>
    <row r="422" spans="2:12">
      <c r="B422" t="s">
        <v>444</v>
      </c>
      <c r="C422">
        <v>6</v>
      </c>
      <c r="D422">
        <v>0.10185961</v>
      </c>
      <c r="E422">
        <v>0.50087214000000002</v>
      </c>
      <c r="F422">
        <v>-1.98412213505695E-2</v>
      </c>
      <c r="G422">
        <v>68</v>
      </c>
      <c r="H422">
        <v>0.20216523815613999</v>
      </c>
      <c r="I422">
        <v>14.816425808397801</v>
      </c>
      <c r="J422">
        <v>0.73504273504273498</v>
      </c>
      <c r="K422">
        <v>236</v>
      </c>
      <c r="L422">
        <v>1.171415576737264</v>
      </c>
    </row>
    <row r="423" spans="2:12">
      <c r="B423" t="s">
        <v>445</v>
      </c>
      <c r="C423">
        <v>6</v>
      </c>
      <c r="D423">
        <v>8.3571560000000003E-2</v>
      </c>
      <c r="E423">
        <v>0.51113456000000002</v>
      </c>
      <c r="F423">
        <v>-3.4150650067825E-2</v>
      </c>
      <c r="G423">
        <v>303</v>
      </c>
      <c r="H423">
        <v>6.8833974178738294E-2</v>
      </c>
      <c r="I423">
        <v>3.9985717690903901</v>
      </c>
      <c r="J423">
        <v>0.148148148148148</v>
      </c>
      <c r="K423">
        <v>155</v>
      </c>
      <c r="L423">
        <v>1.2273249971429916</v>
      </c>
    </row>
    <row r="424" spans="2:12">
      <c r="B424" t="s">
        <v>446</v>
      </c>
      <c r="C424">
        <v>6</v>
      </c>
      <c r="D424">
        <v>8.4176479999999998E-2</v>
      </c>
      <c r="E424">
        <v>0.49991626</v>
      </c>
      <c r="F424">
        <v>-4.6473149866352197E-2</v>
      </c>
      <c r="G424">
        <v>292</v>
      </c>
      <c r="H424">
        <v>2.7784078202656801E-2</v>
      </c>
      <c r="I424">
        <v>8.1965752724682197</v>
      </c>
      <c r="J424">
        <v>0.24786324786324801</v>
      </c>
      <c r="K424">
        <v>175</v>
      </c>
      <c r="L424">
        <v>1.2226438298084172</v>
      </c>
    </row>
    <row r="425" spans="2:12">
      <c r="B425" t="s">
        <v>447</v>
      </c>
      <c r="C425">
        <v>6</v>
      </c>
      <c r="D425">
        <v>0.10697380500000001</v>
      </c>
      <c r="E425">
        <v>0.63999574999999997</v>
      </c>
      <c r="F425">
        <v>-8.3551830503552402E-2</v>
      </c>
      <c r="G425">
        <v>338</v>
      </c>
      <c r="H425">
        <v>0.10062309229672201</v>
      </c>
      <c r="I425">
        <v>19.046001860708099</v>
      </c>
      <c r="J425">
        <v>0.70940170940170899</v>
      </c>
      <c r="K425">
        <v>238</v>
      </c>
      <c r="L425">
        <v>1.2448554283462094</v>
      </c>
    </row>
    <row r="426" spans="2:12">
      <c r="B426" t="s">
        <v>448</v>
      </c>
      <c r="C426">
        <v>6</v>
      </c>
      <c r="D426">
        <v>9.4351723999999998E-2</v>
      </c>
      <c r="E426">
        <v>0.50468769999999996</v>
      </c>
      <c r="F426">
        <v>-3.6220432519985898E-2</v>
      </c>
      <c r="G426">
        <v>260</v>
      </c>
      <c r="H426">
        <v>9.0001515774783297E-2</v>
      </c>
      <c r="I426">
        <v>14.045681024261</v>
      </c>
      <c r="J426">
        <v>0.43874643874643898</v>
      </c>
      <c r="K426">
        <v>225</v>
      </c>
      <c r="L426">
        <v>1.2265672259804183</v>
      </c>
    </row>
    <row r="427" spans="2:12">
      <c r="B427" t="s">
        <v>449</v>
      </c>
      <c r="C427">
        <v>6</v>
      </c>
      <c r="D427">
        <v>5.7710445999999999E-2</v>
      </c>
      <c r="E427">
        <v>0.47221049999999998</v>
      </c>
      <c r="F427">
        <v>-5.78877389661644E-2</v>
      </c>
      <c r="G427">
        <v>195</v>
      </c>
      <c r="H427">
        <v>4.59043821895277E-2</v>
      </c>
      <c r="I427">
        <v>9.5404106680614706</v>
      </c>
      <c r="J427">
        <v>0.168091168091168</v>
      </c>
      <c r="K427">
        <v>128</v>
      </c>
      <c r="L427">
        <v>1.1762192061749739</v>
      </c>
    </row>
    <row r="428" spans="2:12">
      <c r="B428" t="s">
        <v>450</v>
      </c>
      <c r="C428">
        <v>6</v>
      </c>
      <c r="D428">
        <v>9.0806239999999996E-2</v>
      </c>
      <c r="E428">
        <v>0.52461449999999998</v>
      </c>
      <c r="F428">
        <v>-2.2187170448258801E-2</v>
      </c>
      <c r="G428">
        <v>153</v>
      </c>
      <c r="H428">
        <v>4.9108862769416999E-2</v>
      </c>
      <c r="I428">
        <v>6.9708092104141697</v>
      </c>
      <c r="J428">
        <v>0.32478632478632502</v>
      </c>
      <c r="K428">
        <v>194</v>
      </c>
      <c r="L428">
        <v>1.229499169504418</v>
      </c>
    </row>
    <row r="429" spans="2:12">
      <c r="B429" t="s">
        <v>451</v>
      </c>
      <c r="C429">
        <v>6</v>
      </c>
      <c r="D429">
        <v>8.9786759999999993E-2</v>
      </c>
      <c r="E429">
        <v>0.60965574</v>
      </c>
      <c r="F429">
        <v>-4.5187760789617601E-2</v>
      </c>
      <c r="G429">
        <v>317</v>
      </c>
      <c r="H429">
        <v>4.11023827821108E-2</v>
      </c>
      <c r="I429">
        <v>6.1078555155013703</v>
      </c>
      <c r="J429">
        <v>0.15669515669515699</v>
      </c>
      <c r="K429">
        <v>185</v>
      </c>
      <c r="L429">
        <v>1.220694356922295</v>
      </c>
    </row>
    <row r="430" spans="2:12">
      <c r="B430" t="s">
        <v>452</v>
      </c>
      <c r="C430">
        <v>6</v>
      </c>
      <c r="D430">
        <v>9.3513579999999999E-2</v>
      </c>
      <c r="E430">
        <v>0.55912150000000005</v>
      </c>
      <c r="F430">
        <v>-2.6752661150438301E-2</v>
      </c>
      <c r="G430">
        <v>222</v>
      </c>
      <c r="H430">
        <v>4.6678302643314497E-2</v>
      </c>
      <c r="I430">
        <v>6.6403954909466503</v>
      </c>
      <c r="J430">
        <v>0.401709401709402</v>
      </c>
      <c r="K430">
        <v>187</v>
      </c>
      <c r="L430">
        <v>1.2432028992611939</v>
      </c>
    </row>
    <row r="431" spans="2:12">
      <c r="B431" t="s">
        <v>453</v>
      </c>
      <c r="C431">
        <v>6</v>
      </c>
      <c r="D431">
        <v>0.13272315000000001</v>
      </c>
      <c r="E431">
        <v>0.61854770000000003</v>
      </c>
      <c r="F431">
        <v>-6.0899586885745101E-2</v>
      </c>
      <c r="G431">
        <v>417</v>
      </c>
      <c r="H431">
        <v>0.104454961536167</v>
      </c>
      <c r="I431">
        <v>20.108866772482799</v>
      </c>
      <c r="J431">
        <v>0.62108262108262102</v>
      </c>
      <c r="K431">
        <v>247</v>
      </c>
      <c r="L431">
        <v>1.2842322555543071</v>
      </c>
    </row>
    <row r="432" spans="2:12">
      <c r="B432" t="s">
        <v>454</v>
      </c>
      <c r="C432">
        <v>6</v>
      </c>
      <c r="D432">
        <v>0.13655823</v>
      </c>
      <c r="E432">
        <v>0.64070194999999996</v>
      </c>
      <c r="F432">
        <v>-1.1891774799427201E-2</v>
      </c>
      <c r="G432">
        <v>23</v>
      </c>
      <c r="H432">
        <v>0.56206277573355901</v>
      </c>
      <c r="I432">
        <v>9.5005879173524193</v>
      </c>
      <c r="J432">
        <v>0.83760683760683796</v>
      </c>
      <c r="K432" t="s">
        <v>32</v>
      </c>
      <c r="L432">
        <v>1.2299759345158847</v>
      </c>
    </row>
    <row r="433" spans="2:12">
      <c r="B433" t="s">
        <v>455</v>
      </c>
      <c r="C433">
        <v>6</v>
      </c>
      <c r="D433">
        <v>0.26501307000000002</v>
      </c>
      <c r="E433">
        <v>0.46493113000000003</v>
      </c>
      <c r="F433">
        <v>1.04743235889843</v>
      </c>
      <c r="G433">
        <v>462</v>
      </c>
      <c r="H433">
        <v>0.15866295507706801</v>
      </c>
      <c r="I433">
        <v>25.3219291116887</v>
      </c>
      <c r="J433">
        <v>0.83475783475783505</v>
      </c>
      <c r="K433" t="s">
        <v>32</v>
      </c>
      <c r="L433">
        <v>1.2477060088438754</v>
      </c>
    </row>
    <row r="434" spans="2:12">
      <c r="B434" t="s">
        <v>456</v>
      </c>
      <c r="C434">
        <v>6</v>
      </c>
      <c r="D434">
        <v>8.7855174999999994E-2</v>
      </c>
      <c r="E434">
        <v>0.50244469999999997</v>
      </c>
      <c r="F434">
        <v>-1.89168833736338E-2</v>
      </c>
      <c r="G434">
        <v>240</v>
      </c>
      <c r="H434">
        <v>7.1741830231788206E-2</v>
      </c>
      <c r="I434">
        <v>10.8935585061047</v>
      </c>
      <c r="J434">
        <v>0.37321937321937299</v>
      </c>
      <c r="K434">
        <v>146</v>
      </c>
      <c r="L434">
        <v>1.2608856207642807</v>
      </c>
    </row>
    <row r="435" spans="2:12">
      <c r="B435" t="s">
        <v>457</v>
      </c>
      <c r="C435">
        <v>6</v>
      </c>
      <c r="D435">
        <v>9.7419955000000003E-2</v>
      </c>
      <c r="E435">
        <v>0.50483659999999997</v>
      </c>
      <c r="F435">
        <v>-3.8957280081938703E-2</v>
      </c>
      <c r="G435">
        <v>244</v>
      </c>
      <c r="H435">
        <v>9.8507100145416901E-2</v>
      </c>
      <c r="I435">
        <v>14.4937109550182</v>
      </c>
      <c r="J435">
        <v>0.54415954415954404</v>
      </c>
      <c r="K435">
        <v>234</v>
      </c>
      <c r="L435">
        <v>1.2438359929899965</v>
      </c>
    </row>
    <row r="436" spans="2:12">
      <c r="B436" t="s">
        <v>458</v>
      </c>
      <c r="C436">
        <v>6</v>
      </c>
      <c r="D436">
        <v>0.10298563500000001</v>
      </c>
      <c r="E436">
        <v>0.67640644000000005</v>
      </c>
      <c r="F436">
        <v>-7.3681765314499895E-2</v>
      </c>
      <c r="G436">
        <v>341</v>
      </c>
      <c r="H436">
        <v>9.82716225883635E-2</v>
      </c>
      <c r="I436">
        <v>9.3362261076133297</v>
      </c>
      <c r="J436">
        <v>0.69230769230769196</v>
      </c>
      <c r="K436" t="s">
        <v>32</v>
      </c>
      <c r="L436">
        <v>1.2443577815263209</v>
      </c>
    </row>
    <row r="437" spans="2:12">
      <c r="B437" t="s">
        <v>459</v>
      </c>
      <c r="C437">
        <v>6</v>
      </c>
      <c r="D437">
        <v>9.5705314999999999E-2</v>
      </c>
      <c r="E437">
        <v>0.53358329999999998</v>
      </c>
      <c r="F437">
        <v>2.69142120274963E-2</v>
      </c>
      <c r="G437">
        <v>53</v>
      </c>
      <c r="H437">
        <v>0.149565097361849</v>
      </c>
      <c r="I437">
        <v>16.085936995971799</v>
      </c>
      <c r="J437">
        <v>0.65527065527065498</v>
      </c>
      <c r="K437">
        <v>211</v>
      </c>
      <c r="L437">
        <v>1.1653756961117803</v>
      </c>
    </row>
    <row r="438" spans="2:12">
      <c r="B438" t="s">
        <v>460</v>
      </c>
      <c r="C438">
        <v>6</v>
      </c>
      <c r="D438">
        <v>8.8638775000000003E-2</v>
      </c>
      <c r="E438">
        <v>0.5031911</v>
      </c>
      <c r="F438">
        <v>-4.2411082600285602E-2</v>
      </c>
      <c r="G438">
        <v>156</v>
      </c>
      <c r="H438">
        <v>8.5422783909078301E-2</v>
      </c>
      <c r="I438">
        <v>9.4017496056574501</v>
      </c>
      <c r="J438">
        <v>0.30769230769230799</v>
      </c>
      <c r="K438">
        <v>145</v>
      </c>
      <c r="L438">
        <v>1.2502033215253874</v>
      </c>
    </row>
    <row r="439" spans="2:12">
      <c r="B439" t="s">
        <v>461</v>
      </c>
      <c r="C439">
        <v>6</v>
      </c>
      <c r="D439">
        <v>0.33899235999999999</v>
      </c>
      <c r="E439">
        <v>0.70672226000000005</v>
      </c>
      <c r="F439">
        <v>5.6174911300972699E-2</v>
      </c>
      <c r="G439">
        <v>455</v>
      </c>
      <c r="H439">
        <v>0.65385874003702604</v>
      </c>
      <c r="I439">
        <v>21.4217114170877</v>
      </c>
      <c r="J439">
        <v>0.934472934472935</v>
      </c>
      <c r="K439" t="s">
        <v>32</v>
      </c>
      <c r="L439">
        <v>1.2434827636134671</v>
      </c>
    </row>
    <row r="440" spans="2:12">
      <c r="B440" t="s">
        <v>462</v>
      </c>
      <c r="C440">
        <v>6</v>
      </c>
      <c r="D440">
        <v>8.6771669999999995E-2</v>
      </c>
      <c r="E440">
        <v>0.51963269999999995</v>
      </c>
      <c r="F440">
        <v>-3.3272131979378797E-2</v>
      </c>
      <c r="G440">
        <v>173</v>
      </c>
      <c r="H440">
        <v>3.2982418160229898E-2</v>
      </c>
      <c r="I440">
        <v>8.0357533298197996</v>
      </c>
      <c r="J440">
        <v>0.22222222222222199</v>
      </c>
      <c r="K440">
        <v>178</v>
      </c>
      <c r="L440">
        <v>1.2851876483843854</v>
      </c>
    </row>
    <row r="441" spans="2:12">
      <c r="B441" t="s">
        <v>463</v>
      </c>
      <c r="C441">
        <v>6</v>
      </c>
      <c r="D441">
        <v>0.25897425000000002</v>
      </c>
      <c r="E441">
        <v>0.49688052999999999</v>
      </c>
      <c r="F441">
        <v>0.27171490818980198</v>
      </c>
      <c r="G441">
        <v>25</v>
      </c>
      <c r="H441">
        <v>0.67061709223390897</v>
      </c>
      <c r="I441">
        <v>22.704108284401801</v>
      </c>
      <c r="J441">
        <v>0.86324786324786296</v>
      </c>
      <c r="K441" t="s">
        <v>32</v>
      </c>
      <c r="L441">
        <v>1.1877455714554133</v>
      </c>
    </row>
    <row r="442" spans="2:12">
      <c r="B442" t="s">
        <v>464</v>
      </c>
      <c r="C442">
        <v>6</v>
      </c>
      <c r="D442">
        <v>9.3189075999999996E-2</v>
      </c>
      <c r="E442">
        <v>0.55774749999999995</v>
      </c>
      <c r="F442">
        <v>-5.0764059327452503E-2</v>
      </c>
      <c r="G442">
        <v>230</v>
      </c>
      <c r="H442">
        <v>4.6927458162574501E-2</v>
      </c>
      <c r="I442">
        <v>7.0407761557565998</v>
      </c>
      <c r="J442">
        <v>0.236467236467236</v>
      </c>
      <c r="K442">
        <v>200</v>
      </c>
      <c r="L442">
        <v>1.2749640037522376</v>
      </c>
    </row>
    <row r="443" spans="2:12">
      <c r="B443" t="s">
        <v>465</v>
      </c>
      <c r="C443">
        <v>6</v>
      </c>
      <c r="D443">
        <v>0.26156649999999998</v>
      </c>
      <c r="E443">
        <v>0.85125320000000004</v>
      </c>
      <c r="F443">
        <v>-8.44721843307564E-2</v>
      </c>
      <c r="G443">
        <v>206</v>
      </c>
      <c r="H443">
        <v>3.4046170017254899E-2</v>
      </c>
      <c r="I443" t="s">
        <v>32</v>
      </c>
      <c r="J443">
        <v>0.92592592592592604</v>
      </c>
      <c r="K443" t="s">
        <v>32</v>
      </c>
      <c r="L443">
        <v>1.2144399737945177</v>
      </c>
    </row>
    <row r="444" spans="2:12">
      <c r="B444" t="s">
        <v>466</v>
      </c>
      <c r="C444">
        <v>6</v>
      </c>
      <c r="D444">
        <v>8.5213070000000002E-2</v>
      </c>
      <c r="E444">
        <v>0.5186636</v>
      </c>
      <c r="F444">
        <v>-4.0579426447091102E-2</v>
      </c>
      <c r="G444">
        <v>266</v>
      </c>
      <c r="H444">
        <v>9.06292798798633E-2</v>
      </c>
      <c r="I444">
        <v>9.2318371826592802</v>
      </c>
      <c r="J444">
        <v>0.33048433048433101</v>
      </c>
      <c r="K444">
        <v>229</v>
      </c>
      <c r="L444">
        <v>1.2494253098940211</v>
      </c>
    </row>
    <row r="445" spans="2:12">
      <c r="B445" t="s">
        <v>467</v>
      </c>
      <c r="C445">
        <v>6</v>
      </c>
      <c r="D445">
        <v>8.3710359999999998E-2</v>
      </c>
      <c r="E445">
        <v>0.50263959999999996</v>
      </c>
      <c r="F445">
        <v>-1.9056054442822001E-2</v>
      </c>
      <c r="G445">
        <v>373</v>
      </c>
      <c r="H445">
        <v>2.3997838819627901E-2</v>
      </c>
      <c r="I445">
        <v>4.0091591126477102</v>
      </c>
      <c r="J445">
        <v>0.33333333333333298</v>
      </c>
      <c r="K445">
        <v>181</v>
      </c>
      <c r="L445">
        <v>1.1613900098821657</v>
      </c>
    </row>
    <row r="446" spans="2:12">
      <c r="B446" t="s">
        <v>468</v>
      </c>
      <c r="C446">
        <v>6</v>
      </c>
      <c r="D446">
        <v>0.10008091500000001</v>
      </c>
      <c r="E446">
        <v>0.53956610000000005</v>
      </c>
      <c r="F446">
        <v>-3.9978912553042402E-2</v>
      </c>
      <c r="G446">
        <v>165</v>
      </c>
      <c r="H446">
        <v>6.10060475645939E-2</v>
      </c>
      <c r="I446">
        <v>10.544945778390501</v>
      </c>
      <c r="J446">
        <v>0.75783475783475795</v>
      </c>
      <c r="K446" t="s">
        <v>32</v>
      </c>
      <c r="L446">
        <v>1.2527132905157068</v>
      </c>
    </row>
    <row r="447" spans="2:12">
      <c r="B447" t="s">
        <v>469</v>
      </c>
      <c r="C447">
        <v>6</v>
      </c>
      <c r="D447">
        <v>9.3594990000000003E-2</v>
      </c>
      <c r="E447">
        <v>0.49635327000000001</v>
      </c>
      <c r="F447">
        <v>2.4596506545103002E-2</v>
      </c>
      <c r="G447">
        <v>233</v>
      </c>
      <c r="H447">
        <v>4.96242154586016E-2</v>
      </c>
      <c r="I447">
        <v>16.2048858386284</v>
      </c>
      <c r="J447">
        <v>0.52706552706552701</v>
      </c>
      <c r="K447">
        <v>207</v>
      </c>
      <c r="L447">
        <v>1.2714877353707512</v>
      </c>
    </row>
    <row r="448" spans="2:12">
      <c r="B448" t="s">
        <v>470</v>
      </c>
      <c r="C448">
        <v>6</v>
      </c>
      <c r="D448">
        <v>0.14964974</v>
      </c>
      <c r="E448">
        <v>0.83009390000000005</v>
      </c>
      <c r="F448">
        <v>4.78464146911746E-2</v>
      </c>
      <c r="G448">
        <v>13</v>
      </c>
      <c r="H448">
        <v>0.12554993718296201</v>
      </c>
      <c r="I448" t="s">
        <v>32</v>
      </c>
      <c r="J448">
        <v>0.82051282051282104</v>
      </c>
      <c r="K448" t="s">
        <v>32</v>
      </c>
      <c r="L448">
        <v>1.2798383148915209</v>
      </c>
    </row>
    <row r="449" spans="2:12">
      <c r="B449" t="s">
        <v>471</v>
      </c>
      <c r="C449">
        <v>6</v>
      </c>
      <c r="D449">
        <v>0.12287528</v>
      </c>
      <c r="E449">
        <v>0.61105310000000002</v>
      </c>
      <c r="F449">
        <v>-7.51511970171128E-2</v>
      </c>
      <c r="G449">
        <v>116</v>
      </c>
      <c r="H449">
        <v>7.1967899230293106E-2</v>
      </c>
      <c r="I449">
        <v>9.4028032592847808</v>
      </c>
      <c r="J449">
        <v>0.80911680911680905</v>
      </c>
      <c r="K449" t="s">
        <v>32</v>
      </c>
      <c r="L449">
        <v>1.2552327620919019</v>
      </c>
    </row>
    <row r="450" spans="2:12">
      <c r="B450" t="s">
        <v>472</v>
      </c>
      <c r="C450">
        <v>6</v>
      </c>
      <c r="D450">
        <v>9.4744239999999993E-2</v>
      </c>
      <c r="E450">
        <v>0.56970483000000005</v>
      </c>
      <c r="F450">
        <v>-5.6532213874695002E-2</v>
      </c>
      <c r="G450">
        <v>108</v>
      </c>
      <c r="H450">
        <v>6.9217711753349107E-2</v>
      </c>
      <c r="I450">
        <v>9.1622669511653498</v>
      </c>
      <c r="J450">
        <v>0.33618233618233601</v>
      </c>
      <c r="K450">
        <v>220</v>
      </c>
      <c r="L450">
        <v>1.2468012886267901</v>
      </c>
    </row>
    <row r="451" spans="2:12">
      <c r="B451" t="s">
        <v>473</v>
      </c>
      <c r="C451">
        <v>6</v>
      </c>
      <c r="D451">
        <v>9.2351320000000001E-2</v>
      </c>
      <c r="E451">
        <v>0.50644920000000004</v>
      </c>
      <c r="F451">
        <v>-3.7649669935320901E-2</v>
      </c>
      <c r="G451">
        <v>192</v>
      </c>
      <c r="H451">
        <v>0.10398703837510601</v>
      </c>
      <c r="I451">
        <v>9.2726318631297193</v>
      </c>
      <c r="J451">
        <v>0.38461538461538503</v>
      </c>
      <c r="K451">
        <v>151</v>
      </c>
      <c r="L451">
        <v>1.223219196779993</v>
      </c>
    </row>
    <row r="452" spans="2:12">
      <c r="B452" t="s">
        <v>474</v>
      </c>
      <c r="C452">
        <v>6</v>
      </c>
      <c r="D452">
        <v>9.7178189999999998E-2</v>
      </c>
      <c r="E452">
        <v>0.52629649999999994</v>
      </c>
      <c r="F452">
        <v>-4.1717216312013798E-2</v>
      </c>
      <c r="G452">
        <v>176</v>
      </c>
      <c r="H452">
        <v>4.0822072008283299E-2</v>
      </c>
      <c r="I452">
        <v>14.4045447628344</v>
      </c>
      <c r="J452">
        <v>0.49857549857549899</v>
      </c>
      <c r="K452">
        <v>239</v>
      </c>
      <c r="L452">
        <v>1.2458454192591992</v>
      </c>
    </row>
    <row r="453" spans="2:12">
      <c r="B453" t="s">
        <v>475</v>
      </c>
      <c r="C453">
        <v>6</v>
      </c>
      <c r="D453">
        <v>9.3932785000000005E-2</v>
      </c>
      <c r="E453">
        <v>0.56248589999999998</v>
      </c>
      <c r="F453">
        <v>-1.5318367780214601E-2</v>
      </c>
      <c r="G453">
        <v>196</v>
      </c>
      <c r="H453">
        <v>0.20263745546730599</v>
      </c>
      <c r="I453">
        <v>9.2226541507359894</v>
      </c>
      <c r="J453">
        <v>0.70655270655270697</v>
      </c>
      <c r="K453">
        <v>199</v>
      </c>
      <c r="L453">
        <v>1.2554150313716967</v>
      </c>
    </row>
    <row r="454" spans="2:12">
      <c r="B454" t="s">
        <v>476</v>
      </c>
      <c r="C454">
        <v>6</v>
      </c>
      <c r="D454">
        <v>9.4995170000000004E-2</v>
      </c>
      <c r="E454">
        <v>0.58967643999999997</v>
      </c>
      <c r="F454">
        <v>-3.7292613619639599E-2</v>
      </c>
      <c r="G454">
        <v>100</v>
      </c>
      <c r="H454">
        <v>0.153385088987012</v>
      </c>
      <c r="I454">
        <v>4.9029344152838101</v>
      </c>
      <c r="J454">
        <v>0.21937321937321899</v>
      </c>
      <c r="K454" t="s">
        <v>32</v>
      </c>
      <c r="L454">
        <v>1.2820283208659791</v>
      </c>
    </row>
    <row r="455" spans="2:12">
      <c r="B455" t="s">
        <v>477</v>
      </c>
      <c r="C455">
        <v>6</v>
      </c>
      <c r="D455">
        <v>0.16889367</v>
      </c>
      <c r="E455">
        <v>0.47563699999999998</v>
      </c>
      <c r="F455">
        <v>0.44547468214000702</v>
      </c>
      <c r="G455">
        <v>67</v>
      </c>
      <c r="H455">
        <v>0.17213556470216401</v>
      </c>
      <c r="I455">
        <v>23.432627509035001</v>
      </c>
      <c r="J455">
        <v>0.763532763532764</v>
      </c>
      <c r="K455" t="s">
        <v>32</v>
      </c>
      <c r="L455">
        <v>1.2666554979762172</v>
      </c>
    </row>
    <row r="456" spans="2:12">
      <c r="B456" t="s">
        <v>478</v>
      </c>
      <c r="C456">
        <v>6</v>
      </c>
      <c r="D456">
        <v>8.493436E-2</v>
      </c>
      <c r="E456">
        <v>0.48450105999999998</v>
      </c>
      <c r="F456">
        <v>-5.2124338044451601E-2</v>
      </c>
      <c r="G456">
        <v>254</v>
      </c>
      <c r="H456">
        <v>0.101021360163651</v>
      </c>
      <c r="I456">
        <v>9.2702744358209106</v>
      </c>
      <c r="J456">
        <v>0.25356125356125397</v>
      </c>
      <c r="K456">
        <v>148</v>
      </c>
      <c r="L456">
        <v>1.2162666793446562</v>
      </c>
    </row>
    <row r="457" spans="2:12">
      <c r="B457" t="s">
        <v>479</v>
      </c>
      <c r="C457">
        <v>6</v>
      </c>
      <c r="D457">
        <v>0.27056005999999999</v>
      </c>
      <c r="E457">
        <v>0.75308346999999998</v>
      </c>
      <c r="F457">
        <v>3.1971383210539002E-2</v>
      </c>
      <c r="G457">
        <v>10</v>
      </c>
      <c r="H457">
        <v>0.192884046661152</v>
      </c>
      <c r="I457">
        <v>20.941658417844302</v>
      </c>
      <c r="J457">
        <v>0.90598290598290598</v>
      </c>
      <c r="K457" t="s">
        <v>32</v>
      </c>
      <c r="L457">
        <v>1.1997457451128437</v>
      </c>
    </row>
    <row r="458" spans="2:12">
      <c r="B458" t="s">
        <v>480</v>
      </c>
      <c r="C458">
        <v>6</v>
      </c>
      <c r="D458">
        <v>9.3886844999999997E-2</v>
      </c>
      <c r="E458">
        <v>0.5725346</v>
      </c>
      <c r="F458">
        <v>-4.5624983857425201E-2</v>
      </c>
      <c r="G458">
        <v>177</v>
      </c>
      <c r="H458">
        <v>7.5115418727817795E-2</v>
      </c>
      <c r="I458">
        <v>13.2949860991127</v>
      </c>
      <c r="J458">
        <v>0.37037037037037002</v>
      </c>
      <c r="K458">
        <v>232</v>
      </c>
      <c r="L458">
        <v>1.2110504467707579</v>
      </c>
    </row>
    <row r="459" spans="2:12">
      <c r="B459" t="s">
        <v>481</v>
      </c>
      <c r="C459">
        <v>6</v>
      </c>
      <c r="D459">
        <v>9.3682390000000004E-2</v>
      </c>
      <c r="E459">
        <v>0.59412145999999999</v>
      </c>
      <c r="F459">
        <v>-6.5803060704127003E-2</v>
      </c>
      <c r="G459">
        <v>126</v>
      </c>
      <c r="H459">
        <v>4.7006602776965202E-2</v>
      </c>
      <c r="I459">
        <v>8.0402781907227396</v>
      </c>
      <c r="J459">
        <v>0.13390313390313399</v>
      </c>
      <c r="K459" t="s">
        <v>32</v>
      </c>
      <c r="L459">
        <v>1.2768238493906234</v>
      </c>
    </row>
    <row r="460" spans="2:12">
      <c r="B460" t="s">
        <v>482</v>
      </c>
      <c r="C460">
        <v>6</v>
      </c>
      <c r="D460">
        <v>0.14606358</v>
      </c>
      <c r="E460">
        <v>0.70058584000000002</v>
      </c>
      <c r="F460">
        <v>-8.0693496181700602E-2</v>
      </c>
      <c r="G460">
        <v>410</v>
      </c>
      <c r="H460">
        <v>0.58466886210582503</v>
      </c>
      <c r="I460">
        <v>20.262423707430901</v>
      </c>
      <c r="J460">
        <v>0.78632478632478597</v>
      </c>
      <c r="K460">
        <v>245</v>
      </c>
      <c r="L460">
        <v>1.1953747315374428</v>
      </c>
    </row>
    <row r="461" spans="2:12">
      <c r="B461" t="s">
        <v>483</v>
      </c>
      <c r="C461">
        <v>6</v>
      </c>
      <c r="D461">
        <v>0.30519943999999999</v>
      </c>
      <c r="E461">
        <v>0.72991455000000005</v>
      </c>
      <c r="F461">
        <v>-5.0669859072423502E-2</v>
      </c>
      <c r="G461">
        <v>405</v>
      </c>
      <c r="H461">
        <v>0.113419860323749</v>
      </c>
      <c r="I461" t="s">
        <v>32</v>
      </c>
      <c r="J461">
        <v>0.96011396011396</v>
      </c>
      <c r="K461" t="s">
        <v>32</v>
      </c>
      <c r="L461">
        <v>1.2503857890602748</v>
      </c>
    </row>
    <row r="462" spans="2:12">
      <c r="B462" t="s">
        <v>484</v>
      </c>
      <c r="C462">
        <v>6</v>
      </c>
      <c r="D462">
        <v>0.15104517000000001</v>
      </c>
      <c r="E462">
        <v>0.67755679999999996</v>
      </c>
      <c r="F462">
        <v>-6.2449308490834202E-2</v>
      </c>
      <c r="G462">
        <v>392</v>
      </c>
      <c r="H462">
        <v>0.14444466562420699</v>
      </c>
      <c r="I462">
        <v>19.6496914460493</v>
      </c>
      <c r="J462">
        <v>0.85185185185185197</v>
      </c>
      <c r="K462">
        <v>230</v>
      </c>
      <c r="L462">
        <v>1.2803911025575268</v>
      </c>
    </row>
    <row r="463" spans="2:12">
      <c r="B463" t="s">
        <v>485</v>
      </c>
      <c r="C463">
        <v>6</v>
      </c>
      <c r="D463">
        <v>8.6194253999999998E-2</v>
      </c>
      <c r="E463">
        <v>0.53543220000000002</v>
      </c>
      <c r="F463">
        <v>-5.10958205233598E-2</v>
      </c>
      <c r="G463">
        <v>374</v>
      </c>
      <c r="H463">
        <v>2.3644989201268202E-2</v>
      </c>
      <c r="I463">
        <v>3.32212855938984</v>
      </c>
      <c r="J463">
        <v>0.193732193732194</v>
      </c>
      <c r="K463">
        <v>186</v>
      </c>
      <c r="L463">
        <v>1.2786900110134747</v>
      </c>
    </row>
    <row r="464" spans="2:12">
      <c r="B464" t="s">
        <v>486</v>
      </c>
      <c r="C464">
        <v>6</v>
      </c>
      <c r="D464">
        <v>9.8502569999999998E-2</v>
      </c>
      <c r="E464">
        <v>0.49303596999999999</v>
      </c>
      <c r="F464">
        <v>-1.74605224685856E-2</v>
      </c>
      <c r="G464">
        <v>339</v>
      </c>
      <c r="H464">
        <v>0.103147293454499</v>
      </c>
      <c r="I464">
        <v>15.332175499661099</v>
      </c>
      <c r="J464">
        <v>0.60968660968661004</v>
      </c>
      <c r="K464">
        <v>260</v>
      </c>
      <c r="L464">
        <v>1.2536811890496462</v>
      </c>
    </row>
    <row r="465" spans="2:12">
      <c r="B465" t="s">
        <v>487</v>
      </c>
      <c r="C465">
        <v>6</v>
      </c>
      <c r="D465">
        <v>8.958083E-2</v>
      </c>
      <c r="E465">
        <v>0.51600604999999999</v>
      </c>
      <c r="F465">
        <v>-3.8628480384739303E-2</v>
      </c>
      <c r="G465">
        <v>216</v>
      </c>
      <c r="H465">
        <v>5.6566291654022403E-2</v>
      </c>
      <c r="I465">
        <v>8.0570349206242593</v>
      </c>
      <c r="J465">
        <v>0.296296296296296</v>
      </c>
      <c r="K465">
        <v>177</v>
      </c>
      <c r="L465">
        <v>1.2462779181127017</v>
      </c>
    </row>
    <row r="466" spans="2:12">
      <c r="B466" t="s">
        <v>488</v>
      </c>
      <c r="C466">
        <v>6</v>
      </c>
      <c r="D466">
        <v>9.5321210000000003E-2</v>
      </c>
      <c r="E466">
        <v>0.51926773999999998</v>
      </c>
      <c r="F466">
        <v>-6.4568300295765801E-3</v>
      </c>
      <c r="G466">
        <v>246</v>
      </c>
      <c r="H466">
        <v>9.7349238261863202E-2</v>
      </c>
      <c r="I466">
        <v>13.2775295682471</v>
      </c>
      <c r="J466">
        <v>0.54131054131054102</v>
      </c>
      <c r="K466">
        <v>233</v>
      </c>
      <c r="L466">
        <v>1.2807184723732044</v>
      </c>
    </row>
    <row r="467" spans="2:12">
      <c r="B467" t="s">
        <v>489</v>
      </c>
      <c r="C467">
        <v>6</v>
      </c>
      <c r="D467">
        <v>0.22194938</v>
      </c>
      <c r="E467">
        <v>0.58607209999999998</v>
      </c>
      <c r="F467">
        <v>0.49724828458659598</v>
      </c>
      <c r="G467">
        <v>466</v>
      </c>
      <c r="H467">
        <v>0.238552403405072</v>
      </c>
      <c r="I467">
        <v>24.952663108877701</v>
      </c>
      <c r="J467">
        <v>0.868945868945869</v>
      </c>
      <c r="K467" t="s">
        <v>32</v>
      </c>
      <c r="L467">
        <v>1.2557967521343985</v>
      </c>
    </row>
    <row r="468" spans="2:12">
      <c r="B468" t="s">
        <v>490</v>
      </c>
      <c r="C468">
        <v>6</v>
      </c>
      <c r="D468">
        <v>0.26085183000000001</v>
      </c>
      <c r="E468">
        <v>0.65158349999999998</v>
      </c>
      <c r="F468">
        <v>0.117512065053494</v>
      </c>
      <c r="G468">
        <v>112</v>
      </c>
      <c r="H468">
        <v>0.35941742450852199</v>
      </c>
      <c r="I468">
        <v>22.373162352266501</v>
      </c>
      <c r="J468">
        <v>0.88603988603988604</v>
      </c>
      <c r="K468" t="s">
        <v>32</v>
      </c>
      <c r="L468">
        <v>1.2825883704724839</v>
      </c>
    </row>
    <row r="469" spans="2:12">
      <c r="B469" t="s">
        <v>491</v>
      </c>
      <c r="C469">
        <v>6</v>
      </c>
      <c r="D469">
        <v>8.4490480000000007E-2</v>
      </c>
      <c r="E469">
        <v>0.51306419999999997</v>
      </c>
      <c r="F469">
        <v>-4.54582473715716E-2</v>
      </c>
      <c r="G469">
        <v>334</v>
      </c>
      <c r="H469">
        <v>2.4204551554405901E-2</v>
      </c>
      <c r="I469">
        <v>2.0068137354880302</v>
      </c>
      <c r="J469">
        <v>0.20797720797720801</v>
      </c>
      <c r="K469">
        <v>173</v>
      </c>
      <c r="L469">
        <v>1.1953093674822863</v>
      </c>
    </row>
    <row r="470" spans="2:12">
      <c r="B470" t="s">
        <v>492</v>
      </c>
      <c r="C470">
        <v>6</v>
      </c>
      <c r="D470">
        <v>6.6607349999999996E-2</v>
      </c>
      <c r="E470">
        <v>0.41115289999999999</v>
      </c>
      <c r="F470">
        <v>-3.2612768035666297E-2</v>
      </c>
      <c r="G470">
        <v>251</v>
      </c>
      <c r="H470">
        <v>9.5367094300747801E-2</v>
      </c>
      <c r="I470">
        <v>9.2445269978114109</v>
      </c>
      <c r="J470">
        <v>0.276353276353276</v>
      </c>
      <c r="K470">
        <v>129</v>
      </c>
      <c r="L470">
        <v>1.2026832010374746</v>
      </c>
    </row>
    <row r="471" spans="2:12">
      <c r="B471" t="s">
        <v>493</v>
      </c>
      <c r="C471">
        <v>6</v>
      </c>
      <c r="D471">
        <v>8.4881990000000004E-2</v>
      </c>
      <c r="E471">
        <v>0.50764763000000002</v>
      </c>
      <c r="F471">
        <v>-3.6866752201667602E-2</v>
      </c>
      <c r="G471">
        <v>327</v>
      </c>
      <c r="H471">
        <v>1.72853309630485E-2</v>
      </c>
      <c r="I471">
        <v>6.1728662050088996</v>
      </c>
      <c r="J471">
        <v>0.31054131054131101</v>
      </c>
      <c r="K471">
        <v>180</v>
      </c>
      <c r="L471">
        <v>1.280934089821715</v>
      </c>
    </row>
    <row r="472" spans="2:12">
      <c r="B472" t="s">
        <v>494</v>
      </c>
      <c r="C472">
        <v>6</v>
      </c>
      <c r="D472">
        <v>0.51156615999999999</v>
      </c>
      <c r="E472">
        <v>0.93518310000000004</v>
      </c>
      <c r="F472">
        <v>2.52258981136993E-2</v>
      </c>
      <c r="G472">
        <v>479</v>
      </c>
      <c r="H472">
        <v>1</v>
      </c>
      <c r="I472" t="s">
        <v>32</v>
      </c>
      <c r="J472">
        <v>0.99430199430199395</v>
      </c>
      <c r="K472" t="s">
        <v>32</v>
      </c>
      <c r="L472">
        <v>1.2428325251148771</v>
      </c>
    </row>
    <row r="473" spans="2:12">
      <c r="B473" t="s">
        <v>495</v>
      </c>
      <c r="C473">
        <v>6</v>
      </c>
      <c r="D473">
        <v>0.2973961</v>
      </c>
      <c r="E473">
        <v>0.83200629999999998</v>
      </c>
      <c r="F473">
        <v>-4.0200350714589203E-2</v>
      </c>
      <c r="G473">
        <v>326</v>
      </c>
      <c r="H473">
        <v>8.0158466994344701E-2</v>
      </c>
      <c r="I473" t="s">
        <v>32</v>
      </c>
      <c r="J473">
        <v>0.94871794871794901</v>
      </c>
      <c r="K473" t="s">
        <v>32</v>
      </c>
      <c r="L473">
        <v>1.1629134859443542</v>
      </c>
    </row>
    <row r="474" spans="2:12">
      <c r="B474" t="s">
        <v>496</v>
      </c>
      <c r="C474">
        <v>6</v>
      </c>
      <c r="D474">
        <v>9.2217124999999997E-2</v>
      </c>
      <c r="E474">
        <v>0.52221289999999998</v>
      </c>
      <c r="F474">
        <v>-3.54913503624101E-2</v>
      </c>
      <c r="G474">
        <v>217</v>
      </c>
      <c r="H474">
        <v>0.108620678970043</v>
      </c>
      <c r="I474">
        <v>8.9946598993157192</v>
      </c>
      <c r="J474">
        <v>0.35042735042735002</v>
      </c>
      <c r="K474">
        <v>179</v>
      </c>
      <c r="L474">
        <v>1.2673486122333131</v>
      </c>
    </row>
    <row r="475" spans="2:12">
      <c r="B475" t="s">
        <v>497</v>
      </c>
      <c r="C475">
        <v>6</v>
      </c>
      <c r="D475">
        <v>0.10316079</v>
      </c>
      <c r="E475">
        <v>0.54751855000000005</v>
      </c>
      <c r="F475">
        <v>-4.3290496025651097E-2</v>
      </c>
      <c r="G475">
        <v>350</v>
      </c>
      <c r="H475">
        <v>0.10291979101556301</v>
      </c>
      <c r="I475">
        <v>19.759877491573501</v>
      </c>
      <c r="J475">
        <v>0.49572649572649602</v>
      </c>
      <c r="K475">
        <v>307</v>
      </c>
      <c r="L475">
        <v>1.2719208326756997</v>
      </c>
    </row>
    <row r="476" spans="2:12">
      <c r="B476" t="s">
        <v>498</v>
      </c>
      <c r="C476">
        <v>6</v>
      </c>
      <c r="D476">
        <v>9.4435013999999998E-2</v>
      </c>
      <c r="E476">
        <v>0.45364362000000003</v>
      </c>
      <c r="F476">
        <v>4.6595990198560602E-2</v>
      </c>
      <c r="G476">
        <v>298</v>
      </c>
      <c r="H476">
        <v>6.4809512873810898E-2</v>
      </c>
      <c r="I476">
        <v>16.1440558539412</v>
      </c>
      <c r="J476">
        <v>0.63532763532763503</v>
      </c>
      <c r="K476" t="s">
        <v>32</v>
      </c>
      <c r="L476">
        <v>1.2859601494636335</v>
      </c>
    </row>
    <row r="477" spans="2:12">
      <c r="B477" t="s">
        <v>499</v>
      </c>
      <c r="C477">
        <v>6</v>
      </c>
      <c r="D477">
        <v>0.10211091999999999</v>
      </c>
      <c r="E477">
        <v>0.53411394000000001</v>
      </c>
      <c r="F477">
        <v>3.8382976618810502E-2</v>
      </c>
      <c r="G477">
        <v>124</v>
      </c>
      <c r="H477">
        <v>7.3766573408672695E-2</v>
      </c>
      <c r="I477">
        <v>17.017130849221498</v>
      </c>
      <c r="J477">
        <v>0.69515669515669498</v>
      </c>
      <c r="K477">
        <v>255</v>
      </c>
      <c r="L477">
        <v>1.2531535500583024</v>
      </c>
    </row>
    <row r="478" spans="2:12">
      <c r="B478" t="s">
        <v>500</v>
      </c>
      <c r="C478">
        <v>6</v>
      </c>
      <c r="D478">
        <v>7.5253829999999994E-2</v>
      </c>
      <c r="E478">
        <v>0.48536439999999997</v>
      </c>
      <c r="F478">
        <v>-3.3045946258825301E-2</v>
      </c>
      <c r="G478">
        <v>342</v>
      </c>
      <c r="H478">
        <v>3.7990109675478501E-2</v>
      </c>
      <c r="I478">
        <v>2.0531347709696801</v>
      </c>
      <c r="J478">
        <v>0.21652421652421699</v>
      </c>
      <c r="K478">
        <v>131</v>
      </c>
      <c r="L478">
        <v>1.243517659769009</v>
      </c>
    </row>
    <row r="479" spans="2:12">
      <c r="B479" t="s">
        <v>501</v>
      </c>
      <c r="C479">
        <v>6</v>
      </c>
      <c r="D479">
        <v>9.8459039999999998E-2</v>
      </c>
      <c r="E479">
        <v>0.51205425999999998</v>
      </c>
      <c r="F479">
        <v>-1.9127002808385501E-2</v>
      </c>
      <c r="G479">
        <v>250</v>
      </c>
      <c r="H479">
        <v>9.6518924726556696E-2</v>
      </c>
      <c r="I479">
        <v>15.415679667113301</v>
      </c>
      <c r="J479">
        <v>0.56980056980057003</v>
      </c>
      <c r="K479">
        <v>249</v>
      </c>
      <c r="L479">
        <v>1.2600007930721231</v>
      </c>
    </row>
    <row r="480" spans="2:12">
      <c r="B480" t="s">
        <v>502</v>
      </c>
      <c r="C480">
        <v>6</v>
      </c>
      <c r="D480">
        <v>9.8916580000000004E-2</v>
      </c>
      <c r="E480">
        <v>0.52793730000000005</v>
      </c>
      <c r="F480">
        <v>-2.64988361605249E-2</v>
      </c>
      <c r="G480">
        <v>305</v>
      </c>
      <c r="H480">
        <v>0.122237334325458</v>
      </c>
      <c r="I480">
        <v>13.6611972054753</v>
      </c>
      <c r="J480">
        <v>0.62962962962962998</v>
      </c>
      <c r="K480">
        <v>222</v>
      </c>
      <c r="L480">
        <v>1.2865944374042391</v>
      </c>
    </row>
    <row r="481" spans="2:12">
      <c r="B481" t="s">
        <v>503</v>
      </c>
      <c r="C481">
        <v>6</v>
      </c>
      <c r="D481">
        <v>8.5684490000000002E-2</v>
      </c>
      <c r="E481">
        <v>0.5117102</v>
      </c>
      <c r="F481">
        <v>-3.8253206643762402E-2</v>
      </c>
      <c r="G481">
        <v>256</v>
      </c>
      <c r="H481">
        <v>3.7213264592456601E-2</v>
      </c>
      <c r="I481">
        <v>8.39237913891386</v>
      </c>
      <c r="J481">
        <v>0.256410256410256</v>
      </c>
      <c r="K481">
        <v>137</v>
      </c>
      <c r="L481">
        <v>1.2515944706833435</v>
      </c>
    </row>
    <row r="482" spans="2:12">
      <c r="B482" t="s">
        <v>504</v>
      </c>
      <c r="C482">
        <v>6</v>
      </c>
      <c r="D482">
        <v>0.10982268000000001</v>
      </c>
      <c r="E482">
        <v>0.60720229999999997</v>
      </c>
      <c r="F482">
        <v>8.1609120932640607E-3</v>
      </c>
      <c r="G482">
        <v>44</v>
      </c>
      <c r="H482">
        <v>0.285209996785043</v>
      </c>
      <c r="I482">
        <v>16.500660079040198</v>
      </c>
      <c r="J482">
        <v>0.77777777777777801</v>
      </c>
      <c r="K482" t="s">
        <v>32</v>
      </c>
      <c r="L482">
        <v>1.1968994258881824</v>
      </c>
    </row>
    <row r="483" spans="2:12">
      <c r="B483" t="s">
        <v>505</v>
      </c>
      <c r="C483">
        <v>6</v>
      </c>
      <c r="D483">
        <v>0.6181837</v>
      </c>
      <c r="E483">
        <v>0.94756960000000001</v>
      </c>
      <c r="F483">
        <v>5.6003043279949698E-2</v>
      </c>
      <c r="G483">
        <v>34</v>
      </c>
      <c r="H483">
        <v>0.94114134164693297</v>
      </c>
      <c r="I483">
        <v>18.338073629146798</v>
      </c>
      <c r="J483">
        <v>0.99715099715099698</v>
      </c>
      <c r="K483" t="s">
        <v>32</v>
      </c>
      <c r="L483">
        <v>1.150148804381929</v>
      </c>
    </row>
    <row r="484" spans="2:12">
      <c r="B484" t="s">
        <v>506</v>
      </c>
      <c r="C484">
        <v>6</v>
      </c>
      <c r="D484">
        <v>8.0923713999999994E-2</v>
      </c>
      <c r="E484">
        <v>0.68577399999999999</v>
      </c>
      <c r="F484">
        <v>-8.7608364021772203E-2</v>
      </c>
      <c r="G484">
        <v>301</v>
      </c>
      <c r="H484">
        <v>5.3034937531544903E-2</v>
      </c>
      <c r="I484">
        <v>9.7151821181995395</v>
      </c>
      <c r="J484">
        <v>7.1225071225071199E-2</v>
      </c>
      <c r="K484">
        <v>169</v>
      </c>
      <c r="L484">
        <v>1.2716214405247199</v>
      </c>
    </row>
    <row r="485" spans="2:12">
      <c r="B485" t="s">
        <v>507</v>
      </c>
      <c r="C485">
        <v>6</v>
      </c>
      <c r="D485">
        <v>0.10841032</v>
      </c>
      <c r="E485">
        <v>0.62619639999999999</v>
      </c>
      <c r="F485">
        <v>-2.5382312799261401E-2</v>
      </c>
      <c r="G485">
        <v>413</v>
      </c>
      <c r="H485">
        <v>0.57946305252302799</v>
      </c>
      <c r="I485">
        <v>21.244447689790899</v>
      </c>
      <c r="J485">
        <v>0.47578347578347602</v>
      </c>
      <c r="K485">
        <v>316</v>
      </c>
      <c r="L485">
        <v>1.2807329005859929</v>
      </c>
    </row>
    <row r="486" spans="2:12">
      <c r="B486" t="s">
        <v>508</v>
      </c>
      <c r="C486">
        <v>6</v>
      </c>
      <c r="D486">
        <v>0.10266509</v>
      </c>
      <c r="E486">
        <v>0.53149223000000001</v>
      </c>
      <c r="F486">
        <v>-3.9321961694508301E-2</v>
      </c>
      <c r="G486">
        <v>396</v>
      </c>
      <c r="H486">
        <v>0.56019244494244702</v>
      </c>
      <c r="I486">
        <v>18.224415562690101</v>
      </c>
      <c r="J486">
        <v>0.60113960113960097</v>
      </c>
      <c r="K486">
        <v>274</v>
      </c>
      <c r="L486">
        <v>1.2868623277099429</v>
      </c>
    </row>
    <row r="487" spans="2:12">
      <c r="B487" t="s">
        <v>509</v>
      </c>
      <c r="C487">
        <v>6</v>
      </c>
      <c r="D487">
        <v>9.5306740000000001E-2</v>
      </c>
      <c r="E487">
        <v>0.47263579999999999</v>
      </c>
      <c r="F487">
        <v>-3.1230788453662402E-2</v>
      </c>
      <c r="G487">
        <v>385</v>
      </c>
      <c r="H487">
        <v>0.10409514035963199</v>
      </c>
      <c r="I487">
        <v>19.6965906381111</v>
      </c>
      <c r="J487">
        <v>0.407407407407407</v>
      </c>
      <c r="K487">
        <v>300</v>
      </c>
      <c r="L487">
        <v>1.279588945620211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166"/>
  <sheetViews>
    <sheetView topLeftCell="A25" workbookViewId="0">
      <selection activeCell="A31" sqref="A31"/>
    </sheetView>
  </sheetViews>
  <sheetFormatPr defaultRowHeight="13.5"/>
  <sheetData>
    <row r="3" spans="1:24">
      <c r="A3" s="1" t="s">
        <v>515</v>
      </c>
    </row>
    <row r="4" spans="1:24">
      <c r="A4" t="s">
        <v>516</v>
      </c>
    </row>
    <row r="6" spans="1:24">
      <c r="B6">
        <v>0</v>
      </c>
      <c r="C6">
        <v>0</v>
      </c>
      <c r="D6">
        <v>0</v>
      </c>
      <c r="E6">
        <v>0</v>
      </c>
      <c r="F6">
        <v>-0.80686999999999998</v>
      </c>
      <c r="G6">
        <v>0.20960999999999999</v>
      </c>
      <c r="H6">
        <v>0.23533999999999999</v>
      </c>
      <c r="I6">
        <v>0.35309000000000001</v>
      </c>
      <c r="J6">
        <v>0</v>
      </c>
      <c r="K6">
        <v>0</v>
      </c>
      <c r="L6">
        <v>-0.60046999999999995</v>
      </c>
      <c r="M6">
        <v>0</v>
      </c>
      <c r="N6">
        <v>0</v>
      </c>
      <c r="O6">
        <v>0</v>
      </c>
      <c r="P6">
        <v>0.55378000000000005</v>
      </c>
      <c r="Q6">
        <v>0</v>
      </c>
      <c r="R6">
        <v>0.56857999999999997</v>
      </c>
      <c r="S6">
        <v>2.9363999999999999</v>
      </c>
      <c r="T6">
        <v>-0.56347000000000003</v>
      </c>
      <c r="U6">
        <v>0.87307000000000001</v>
      </c>
      <c r="V6">
        <v>0</v>
      </c>
      <c r="W6">
        <v>0</v>
      </c>
      <c r="X6">
        <v>0</v>
      </c>
    </row>
    <row r="7" spans="1:24">
      <c r="B7">
        <v>0</v>
      </c>
      <c r="C7">
        <v>0</v>
      </c>
      <c r="D7">
        <v>0</v>
      </c>
      <c r="E7">
        <v>-1.0378000000000001</v>
      </c>
      <c r="F7">
        <v>0.92930000000000001</v>
      </c>
      <c r="G7">
        <v>0</v>
      </c>
      <c r="H7">
        <v>0</v>
      </c>
      <c r="I7">
        <v>-0.67635000000000001</v>
      </c>
      <c r="J7">
        <v>0</v>
      </c>
      <c r="K7">
        <v>0</v>
      </c>
      <c r="L7">
        <v>0</v>
      </c>
      <c r="M7">
        <v>3.1141999999999999</v>
      </c>
      <c r="N7">
        <v>0</v>
      </c>
      <c r="O7">
        <v>0</v>
      </c>
      <c r="P7">
        <v>-0.54054000000000002</v>
      </c>
      <c r="Q7">
        <v>-0.32584000000000002</v>
      </c>
      <c r="R7">
        <v>0</v>
      </c>
      <c r="S7">
        <v>-4.1696999999999997</v>
      </c>
      <c r="T7">
        <v>0</v>
      </c>
      <c r="U7">
        <v>0</v>
      </c>
      <c r="V7">
        <v>-0.26679999999999998</v>
      </c>
      <c r="W7">
        <v>2.9809999999999999</v>
      </c>
      <c r="X7">
        <v>-1.7378</v>
      </c>
    </row>
    <row r="8" spans="1:24">
      <c r="B8">
        <v>-0.40453</v>
      </c>
      <c r="C8">
        <v>-1.181</v>
      </c>
      <c r="D8">
        <v>0</v>
      </c>
      <c r="E8">
        <v>-1.0819000000000001</v>
      </c>
      <c r="F8">
        <v>-1.8264</v>
      </c>
      <c r="G8">
        <v>0.34884999999999999</v>
      </c>
      <c r="H8">
        <v>0.82135000000000002</v>
      </c>
      <c r="I8">
        <v>0</v>
      </c>
      <c r="J8">
        <v>-0.93932000000000004</v>
      </c>
      <c r="K8">
        <v>0</v>
      </c>
      <c r="L8">
        <v>0</v>
      </c>
      <c r="M8">
        <v>0</v>
      </c>
      <c r="N8">
        <v>0.92762999999999995</v>
      </c>
      <c r="O8">
        <v>0</v>
      </c>
      <c r="P8">
        <v>-0.24113000000000001</v>
      </c>
      <c r="Q8">
        <v>-0.70001999999999998</v>
      </c>
      <c r="R8">
        <v>0.18146000000000001</v>
      </c>
      <c r="S8">
        <v>3.1423999999999999</v>
      </c>
      <c r="T8">
        <v>1.8641000000000001</v>
      </c>
      <c r="U8">
        <v>0</v>
      </c>
      <c r="V8">
        <v>0</v>
      </c>
      <c r="W8">
        <v>0.85001000000000004</v>
      </c>
      <c r="X8">
        <v>-1.5082</v>
      </c>
    </row>
    <row r="9" spans="1:24">
      <c r="B9">
        <v>0</v>
      </c>
      <c r="C9">
        <v>0</v>
      </c>
      <c r="D9">
        <v>0.49706</v>
      </c>
      <c r="E9">
        <v>0</v>
      </c>
      <c r="F9">
        <v>-0.25477</v>
      </c>
      <c r="G9">
        <v>0</v>
      </c>
      <c r="H9">
        <v>0</v>
      </c>
      <c r="I9">
        <v>0</v>
      </c>
      <c r="J9">
        <v>0</v>
      </c>
      <c r="K9">
        <v>0.39222000000000001</v>
      </c>
      <c r="L9">
        <v>0</v>
      </c>
      <c r="M9">
        <v>2.5533000000000001</v>
      </c>
      <c r="N9">
        <v>-0.33957999999999999</v>
      </c>
      <c r="O9">
        <v>0</v>
      </c>
      <c r="P9">
        <v>-0.17921000000000001</v>
      </c>
      <c r="Q9">
        <v>-0.32514999999999999</v>
      </c>
      <c r="R9">
        <v>0</v>
      </c>
      <c r="S9">
        <v>3.3874</v>
      </c>
      <c r="T9">
        <v>-0.76187000000000005</v>
      </c>
      <c r="U9">
        <v>-0.31335000000000002</v>
      </c>
      <c r="V9">
        <v>0.25339</v>
      </c>
      <c r="W9">
        <v>0</v>
      </c>
      <c r="X9">
        <v>1.1595</v>
      </c>
    </row>
    <row r="10" spans="1:24">
      <c r="B10">
        <v>0.26451999999999998</v>
      </c>
      <c r="C10">
        <v>-1.2817000000000001</v>
      </c>
      <c r="D10">
        <v>0</v>
      </c>
      <c r="E10">
        <v>0</v>
      </c>
      <c r="F10">
        <v>0</v>
      </c>
      <c r="G10">
        <v>-0.36702000000000001</v>
      </c>
      <c r="H10">
        <v>0</v>
      </c>
      <c r="I10">
        <v>0</v>
      </c>
      <c r="J10">
        <v>-0.36003000000000002</v>
      </c>
      <c r="K10">
        <v>-0.38255</v>
      </c>
      <c r="L10">
        <v>-0.65873000000000004</v>
      </c>
      <c r="M10">
        <v>0</v>
      </c>
      <c r="N10">
        <v>0</v>
      </c>
      <c r="O10">
        <v>-8.6167999999999996</v>
      </c>
      <c r="P10">
        <v>-0.32915</v>
      </c>
      <c r="Q10">
        <v>0.23391999999999999</v>
      </c>
      <c r="R10">
        <v>-0.30798999999999999</v>
      </c>
      <c r="S10">
        <v>0</v>
      </c>
      <c r="T10">
        <v>-0.75885000000000002</v>
      </c>
      <c r="U10">
        <v>0</v>
      </c>
      <c r="V10">
        <v>0</v>
      </c>
      <c r="W10">
        <v>0.65781999999999996</v>
      </c>
      <c r="X10">
        <v>-1.0495000000000001</v>
      </c>
    </row>
    <row r="11" spans="1:24">
      <c r="B11">
        <v>0</v>
      </c>
      <c r="C11">
        <v>-1.9921</v>
      </c>
      <c r="D11">
        <v>-0.54918999999999996</v>
      </c>
      <c r="E11">
        <v>-0.34012999999999999</v>
      </c>
      <c r="F11">
        <v>-0.50451000000000001</v>
      </c>
      <c r="G11">
        <v>0</v>
      </c>
      <c r="H11">
        <v>0</v>
      </c>
      <c r="I11">
        <v>0</v>
      </c>
      <c r="J11">
        <v>0</v>
      </c>
      <c r="K11">
        <v>1.0170999999999999</v>
      </c>
      <c r="L11">
        <v>1.1611</v>
      </c>
      <c r="M11">
        <v>2.0051000000000001</v>
      </c>
      <c r="N11">
        <v>0.89219999999999999</v>
      </c>
      <c r="O11">
        <v>-4.2766999999999999</v>
      </c>
      <c r="P11">
        <v>-0.51605999999999996</v>
      </c>
      <c r="Q11">
        <v>-0.88126000000000004</v>
      </c>
      <c r="R11">
        <v>0.28700999999999999</v>
      </c>
      <c r="S11">
        <v>2.0164</v>
      </c>
      <c r="T11">
        <v>1.6062000000000001</v>
      </c>
      <c r="U11">
        <v>-1.1577999999999999</v>
      </c>
      <c r="V11">
        <v>0</v>
      </c>
      <c r="W11">
        <v>0</v>
      </c>
      <c r="X11">
        <v>0</v>
      </c>
    </row>
    <row r="12" spans="1:24">
      <c r="B12">
        <v>-0.13583000000000001</v>
      </c>
      <c r="C12">
        <v>0</v>
      </c>
      <c r="D12">
        <v>-2.3472</v>
      </c>
      <c r="E12">
        <v>0.97958000000000001</v>
      </c>
      <c r="F12">
        <v>0</v>
      </c>
      <c r="G12">
        <v>0</v>
      </c>
      <c r="H12">
        <v>0</v>
      </c>
      <c r="I12">
        <v>0</v>
      </c>
      <c r="J12">
        <v>0</v>
      </c>
      <c r="K12">
        <v>-0.26488</v>
      </c>
      <c r="L12">
        <v>0</v>
      </c>
      <c r="M12">
        <v>0</v>
      </c>
      <c r="N12">
        <v>0</v>
      </c>
      <c r="O12">
        <v>0</v>
      </c>
      <c r="P12">
        <v>-0.29933999999999999</v>
      </c>
      <c r="Q12">
        <v>0</v>
      </c>
      <c r="R12">
        <v>-0.74875999999999998</v>
      </c>
      <c r="S12">
        <v>-0.97567000000000004</v>
      </c>
      <c r="T12">
        <v>0</v>
      </c>
      <c r="U12">
        <v>-0.41259000000000001</v>
      </c>
      <c r="V12">
        <v>0.1139</v>
      </c>
      <c r="W12">
        <v>0.38763999999999998</v>
      </c>
      <c r="X12">
        <v>0.45530999999999999</v>
      </c>
    </row>
    <row r="13" spans="1:24">
      <c r="B13">
        <v>-0.11529</v>
      </c>
      <c r="C13">
        <v>1.9057999999999999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.32194</v>
      </c>
      <c r="L13">
        <v>0</v>
      </c>
      <c r="M13">
        <v>-2.3071000000000002</v>
      </c>
      <c r="N13">
        <v>0</v>
      </c>
      <c r="O13">
        <v>6.4231999999999996</v>
      </c>
      <c r="P13">
        <v>0</v>
      </c>
      <c r="Q13">
        <v>0</v>
      </c>
      <c r="R13">
        <v>0</v>
      </c>
      <c r="S13">
        <v>0</v>
      </c>
      <c r="T13">
        <v>0</v>
      </c>
      <c r="U13">
        <v>-0.43715999999999999</v>
      </c>
      <c r="V13">
        <v>-0.29847000000000001</v>
      </c>
      <c r="W13">
        <v>0.71899999999999997</v>
      </c>
      <c r="X13">
        <v>0</v>
      </c>
    </row>
    <row r="14" spans="1:24">
      <c r="B14">
        <v>0</v>
      </c>
      <c r="C14">
        <v>5.3192000000000004</v>
      </c>
      <c r="D14">
        <v>0</v>
      </c>
      <c r="E14">
        <v>-1.5924</v>
      </c>
      <c r="F14">
        <v>1.1480999999999999</v>
      </c>
      <c r="G14">
        <v>0</v>
      </c>
      <c r="H14">
        <v>-0.3362</v>
      </c>
      <c r="I14">
        <v>-0.1709</v>
      </c>
      <c r="J14">
        <v>0</v>
      </c>
      <c r="K14">
        <v>0</v>
      </c>
      <c r="L14">
        <v>0</v>
      </c>
      <c r="M14">
        <v>0</v>
      </c>
      <c r="N14">
        <v>0</v>
      </c>
      <c r="O14">
        <v>-8.1860999999999997</v>
      </c>
      <c r="P14">
        <v>0.60136999999999996</v>
      </c>
      <c r="Q14">
        <v>0.48564000000000002</v>
      </c>
      <c r="R14">
        <v>-0.22767000000000001</v>
      </c>
      <c r="S14">
        <v>-5.7069000000000001</v>
      </c>
      <c r="T14">
        <v>0</v>
      </c>
      <c r="U14">
        <v>0.68428999999999995</v>
      </c>
      <c r="V14">
        <v>0.23857</v>
      </c>
      <c r="W14">
        <v>0</v>
      </c>
      <c r="X14">
        <v>0</v>
      </c>
    </row>
    <row r="15" spans="1:24">
      <c r="B15">
        <v>0</v>
      </c>
      <c r="C15">
        <v>0</v>
      </c>
      <c r="D15">
        <v>0</v>
      </c>
      <c r="E15">
        <v>0</v>
      </c>
      <c r="F15">
        <v>0.26412000000000002</v>
      </c>
      <c r="G15">
        <v>0.3737400000000000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-0.92830000000000001</v>
      </c>
      <c r="O15">
        <v>0</v>
      </c>
      <c r="P15">
        <v>0</v>
      </c>
      <c r="Q15">
        <v>0</v>
      </c>
      <c r="R15">
        <v>0.40039999999999998</v>
      </c>
      <c r="S15">
        <v>-1.6524000000000001</v>
      </c>
      <c r="T15">
        <v>0.86068</v>
      </c>
      <c r="U15">
        <v>0</v>
      </c>
      <c r="V15">
        <v>0</v>
      </c>
      <c r="W15">
        <v>0.64797000000000005</v>
      </c>
      <c r="X15">
        <v>0</v>
      </c>
    </row>
    <row r="16" spans="1:24">
      <c r="B16">
        <v>0.18160000000000001</v>
      </c>
      <c r="C16">
        <v>0</v>
      </c>
      <c r="D16">
        <v>1.5636000000000001</v>
      </c>
      <c r="E16">
        <v>0</v>
      </c>
      <c r="F16">
        <v>0</v>
      </c>
      <c r="G16">
        <v>0</v>
      </c>
      <c r="H16">
        <v>-0.18185999999999999</v>
      </c>
      <c r="I16">
        <v>-8.4947999999999996E-2</v>
      </c>
      <c r="J16">
        <v>0</v>
      </c>
      <c r="K16">
        <v>0.18226999999999999</v>
      </c>
      <c r="L16">
        <v>0</v>
      </c>
      <c r="M16">
        <v>-1.3813</v>
      </c>
      <c r="N16">
        <v>-0.87990000000000002</v>
      </c>
      <c r="O16">
        <v>4.9619999999999997</v>
      </c>
      <c r="P16">
        <v>-0.25290000000000001</v>
      </c>
      <c r="Q16">
        <v>0.13607</v>
      </c>
      <c r="R16">
        <v>0.25008000000000002</v>
      </c>
      <c r="S16">
        <v>0</v>
      </c>
      <c r="T16">
        <v>0</v>
      </c>
      <c r="U16">
        <v>-0.30076000000000003</v>
      </c>
      <c r="V16">
        <v>-0.24917</v>
      </c>
      <c r="W16">
        <v>0</v>
      </c>
      <c r="X16">
        <v>0.32144</v>
      </c>
    </row>
    <row r="17" spans="1:24">
      <c r="B17">
        <v>0</v>
      </c>
      <c r="C17">
        <v>-2.4897</v>
      </c>
      <c r="D17">
        <v>-2.0741000000000001</v>
      </c>
      <c r="E17">
        <v>-0.62146000000000001</v>
      </c>
      <c r="F17">
        <v>0</v>
      </c>
      <c r="G17">
        <v>0</v>
      </c>
      <c r="H17">
        <v>-0.59126999999999996</v>
      </c>
      <c r="I17">
        <v>0</v>
      </c>
      <c r="J17">
        <v>-1.2263999999999999</v>
      </c>
      <c r="K17">
        <v>2.7591000000000001</v>
      </c>
      <c r="L17">
        <v>0</v>
      </c>
      <c r="M17">
        <v>0</v>
      </c>
      <c r="N17">
        <v>0</v>
      </c>
      <c r="O17">
        <v>5.4393000000000002</v>
      </c>
      <c r="P17">
        <v>0.56155999999999995</v>
      </c>
      <c r="Q17">
        <v>-0.34283000000000002</v>
      </c>
      <c r="R17">
        <v>0.78571000000000002</v>
      </c>
      <c r="S17">
        <v>4.2355999999999998</v>
      </c>
      <c r="T17">
        <v>0</v>
      </c>
      <c r="U17">
        <v>-0.61526999999999998</v>
      </c>
      <c r="V17">
        <v>0.42586000000000002</v>
      </c>
      <c r="W17">
        <v>0</v>
      </c>
      <c r="X17">
        <v>3.6842000000000001</v>
      </c>
    </row>
    <row r="18" spans="1:24">
      <c r="B18">
        <v>0</v>
      </c>
      <c r="C18">
        <v>0</v>
      </c>
      <c r="D18">
        <v>0</v>
      </c>
      <c r="E18">
        <v>0.39893000000000001</v>
      </c>
      <c r="F18">
        <v>0</v>
      </c>
      <c r="G18">
        <v>-0.20962</v>
      </c>
      <c r="H18">
        <v>0.30925000000000002</v>
      </c>
      <c r="I18">
        <v>0</v>
      </c>
      <c r="J18">
        <v>-1.7998000000000001</v>
      </c>
      <c r="K18">
        <v>-0.49662000000000001</v>
      </c>
      <c r="L18">
        <v>0</v>
      </c>
      <c r="M18">
        <v>0</v>
      </c>
      <c r="N18">
        <v>0</v>
      </c>
      <c r="O18">
        <v>5.7823000000000002</v>
      </c>
      <c r="P18">
        <v>0</v>
      </c>
      <c r="Q18">
        <v>-0.31126999999999999</v>
      </c>
      <c r="R18">
        <v>0.19031000000000001</v>
      </c>
      <c r="S18">
        <v>0</v>
      </c>
      <c r="T18">
        <v>1.3248</v>
      </c>
      <c r="U18">
        <v>0</v>
      </c>
      <c r="V18">
        <v>-0.15572</v>
      </c>
      <c r="W18">
        <v>0</v>
      </c>
      <c r="X18">
        <v>0</v>
      </c>
    </row>
    <row r="19" spans="1:24">
      <c r="B19">
        <v>0.62521000000000004</v>
      </c>
      <c r="C19">
        <v>0</v>
      </c>
      <c r="D19">
        <v>1.4117</v>
      </c>
      <c r="E19">
        <v>1.6686000000000001</v>
      </c>
      <c r="F19">
        <v>3.5445000000000002</v>
      </c>
      <c r="G19">
        <v>0</v>
      </c>
      <c r="H19">
        <v>0</v>
      </c>
      <c r="I19">
        <v>-0.88061999999999996</v>
      </c>
      <c r="J19">
        <v>0</v>
      </c>
      <c r="K19">
        <v>-1.2995000000000001</v>
      </c>
      <c r="L19">
        <v>3.4460000000000002</v>
      </c>
      <c r="M19">
        <v>0</v>
      </c>
      <c r="N19">
        <v>-2.5148000000000001</v>
      </c>
      <c r="O19">
        <v>0</v>
      </c>
      <c r="P19">
        <v>-0.94586000000000003</v>
      </c>
      <c r="Q19">
        <v>0</v>
      </c>
      <c r="R19">
        <v>-0.86712</v>
      </c>
      <c r="S19">
        <v>-7.351</v>
      </c>
      <c r="T19">
        <v>1.1498999999999999</v>
      </c>
      <c r="U19">
        <v>2.7422</v>
      </c>
      <c r="V19">
        <v>-2.0104000000000002</v>
      </c>
      <c r="W19">
        <v>-3.7637999999999998</v>
      </c>
      <c r="X19">
        <v>-1.1112</v>
      </c>
    </row>
    <row r="20" spans="1:24">
      <c r="B20">
        <v>-0.21142</v>
      </c>
      <c r="C20">
        <v>0</v>
      </c>
      <c r="D20">
        <v>0</v>
      </c>
      <c r="E20">
        <v>-0.53078000000000003</v>
      </c>
      <c r="F20">
        <v>0.41554999999999997</v>
      </c>
      <c r="G20">
        <v>-0.2973700000000000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.74367000000000005</v>
      </c>
      <c r="O20">
        <v>0</v>
      </c>
      <c r="P20">
        <v>0</v>
      </c>
      <c r="Q20">
        <v>0</v>
      </c>
      <c r="R20">
        <v>0</v>
      </c>
      <c r="S20">
        <v>2.1699000000000002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>
      <c r="B21">
        <v>0</v>
      </c>
      <c r="C21">
        <v>0</v>
      </c>
      <c r="D21">
        <v>-0.86614999999999998</v>
      </c>
      <c r="E21">
        <v>0</v>
      </c>
      <c r="F21">
        <v>0</v>
      </c>
      <c r="G21">
        <v>-0.2720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.82296999999999998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.44647999999999999</v>
      </c>
      <c r="V21">
        <v>0</v>
      </c>
      <c r="W21">
        <v>0.58862000000000003</v>
      </c>
      <c r="X21">
        <v>0</v>
      </c>
    </row>
    <row r="22" spans="1:24">
      <c r="B22">
        <v>-1.0992999999999999</v>
      </c>
      <c r="C22">
        <v>0</v>
      </c>
      <c r="D22">
        <v>0</v>
      </c>
      <c r="E22">
        <v>0</v>
      </c>
      <c r="F22">
        <v>0</v>
      </c>
      <c r="G22">
        <v>0</v>
      </c>
      <c r="H22">
        <v>0.67171999999999998</v>
      </c>
      <c r="I22">
        <v>-0.2326</v>
      </c>
      <c r="J22">
        <v>-0.47155999999999998</v>
      </c>
      <c r="K22">
        <v>0</v>
      </c>
      <c r="L22">
        <v>-1.2454000000000001</v>
      </c>
      <c r="M22">
        <v>-3.8917999999999999</v>
      </c>
      <c r="N22">
        <v>1.4211</v>
      </c>
      <c r="O22">
        <v>4.4461000000000004</v>
      </c>
      <c r="P22">
        <v>-0.50016000000000005</v>
      </c>
      <c r="Q22">
        <v>-0.31819999999999998</v>
      </c>
      <c r="R22">
        <v>0</v>
      </c>
      <c r="S22">
        <v>1.7374000000000001</v>
      </c>
      <c r="T22">
        <v>0</v>
      </c>
      <c r="U22">
        <v>0</v>
      </c>
      <c r="V22">
        <v>0</v>
      </c>
      <c r="W22">
        <v>1.3883000000000001</v>
      </c>
      <c r="X22">
        <v>-0.65159</v>
      </c>
    </row>
    <row r="23" spans="1:24">
      <c r="B23">
        <v>0</v>
      </c>
      <c r="C23">
        <v>0</v>
      </c>
      <c r="D23">
        <v>0</v>
      </c>
      <c r="E23">
        <v>-4.1148999999999996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3.4533999999999998</v>
      </c>
      <c r="O23">
        <v>12.584</v>
      </c>
      <c r="P23">
        <v>0.75114999999999998</v>
      </c>
      <c r="Q23">
        <v>1.135</v>
      </c>
      <c r="R23">
        <v>0</v>
      </c>
      <c r="S23">
        <v>0</v>
      </c>
      <c r="T23">
        <v>-1.4105000000000001</v>
      </c>
      <c r="U23">
        <v>1.5647</v>
      </c>
      <c r="V23">
        <v>0</v>
      </c>
      <c r="W23">
        <v>-2.2378</v>
      </c>
      <c r="X23">
        <v>-2.052</v>
      </c>
    </row>
    <row r="24" spans="1:24">
      <c r="B24">
        <v>0</v>
      </c>
      <c r="C24">
        <v>0</v>
      </c>
      <c r="D24">
        <v>-1.9645999999999999</v>
      </c>
      <c r="E24">
        <v>1.1222000000000001</v>
      </c>
      <c r="F24">
        <v>1.0097</v>
      </c>
      <c r="G24">
        <v>0</v>
      </c>
      <c r="H24">
        <v>-0.39684000000000003</v>
      </c>
      <c r="I24">
        <v>0</v>
      </c>
      <c r="J24">
        <v>0</v>
      </c>
      <c r="K24">
        <v>0</v>
      </c>
      <c r="L24">
        <v>0</v>
      </c>
      <c r="M24">
        <v>-1.5166999999999999</v>
      </c>
      <c r="N24">
        <v>0</v>
      </c>
      <c r="O24">
        <v>0</v>
      </c>
      <c r="P24">
        <v>-0.41395999999999999</v>
      </c>
      <c r="Q24">
        <v>0</v>
      </c>
      <c r="R24">
        <v>0.46433999999999997</v>
      </c>
      <c r="S24">
        <v>-4.0156000000000001</v>
      </c>
      <c r="T24">
        <v>0</v>
      </c>
      <c r="U24">
        <v>0</v>
      </c>
      <c r="V24">
        <v>0</v>
      </c>
      <c r="W24">
        <v>0</v>
      </c>
      <c r="X24">
        <v>-1.3302</v>
      </c>
    </row>
    <row r="25" spans="1:24">
      <c r="B25">
        <v>-0.14000000000000001</v>
      </c>
      <c r="C25">
        <v>0</v>
      </c>
      <c r="D25">
        <v>0</v>
      </c>
      <c r="E25">
        <v>-0.38199</v>
      </c>
      <c r="F25">
        <v>0.33833000000000002</v>
      </c>
      <c r="G25">
        <v>0</v>
      </c>
      <c r="H25">
        <v>0</v>
      </c>
      <c r="I25">
        <v>0</v>
      </c>
      <c r="J25">
        <v>0</v>
      </c>
      <c r="K25">
        <v>-0.16131000000000001</v>
      </c>
      <c r="L25">
        <v>0.39234999999999998</v>
      </c>
      <c r="M25">
        <v>-1.1047</v>
      </c>
      <c r="N25">
        <v>1.1480999999999999</v>
      </c>
      <c r="O25">
        <v>0</v>
      </c>
      <c r="P25">
        <v>0.27378000000000002</v>
      </c>
      <c r="Q25">
        <v>-0.25372</v>
      </c>
      <c r="R25">
        <v>0</v>
      </c>
      <c r="S25">
        <v>-2.1911999999999998</v>
      </c>
      <c r="T25">
        <v>0.28924</v>
      </c>
      <c r="U25">
        <v>0</v>
      </c>
      <c r="V25">
        <v>0</v>
      </c>
      <c r="W25">
        <v>0</v>
      </c>
      <c r="X25">
        <v>0</v>
      </c>
    </row>
    <row r="26" spans="1:24">
      <c r="B26">
        <v>0</v>
      </c>
      <c r="C26">
        <v>0</v>
      </c>
      <c r="D26">
        <v>0</v>
      </c>
      <c r="E26">
        <v>-0.84923999999999999</v>
      </c>
      <c r="F26">
        <v>0</v>
      </c>
      <c r="G26">
        <v>0.51256999999999997</v>
      </c>
      <c r="H26">
        <v>-0.10002999999999999</v>
      </c>
      <c r="I26">
        <v>0</v>
      </c>
      <c r="J26">
        <v>0</v>
      </c>
      <c r="K26">
        <v>0</v>
      </c>
      <c r="L26">
        <v>0.41739999999999999</v>
      </c>
      <c r="M26">
        <v>0</v>
      </c>
      <c r="N26">
        <v>0</v>
      </c>
      <c r="O26">
        <v>7.7634999999999996</v>
      </c>
      <c r="P26">
        <v>0</v>
      </c>
      <c r="Q26">
        <v>-0.23707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</row>
    <row r="27" spans="1:24">
      <c r="B27">
        <v>0</v>
      </c>
      <c r="C27">
        <v>-2.2082000000000002</v>
      </c>
      <c r="D27">
        <v>0</v>
      </c>
      <c r="E27">
        <v>0</v>
      </c>
      <c r="F27">
        <v>-0.46718999999999999</v>
      </c>
      <c r="G27">
        <v>-0.59306999999999999</v>
      </c>
      <c r="H27">
        <v>0.32983000000000001</v>
      </c>
      <c r="I27">
        <v>0</v>
      </c>
      <c r="J27">
        <v>0</v>
      </c>
      <c r="K27">
        <v>-0.40331</v>
      </c>
      <c r="L27">
        <v>0</v>
      </c>
      <c r="M27">
        <v>-1.8862000000000001</v>
      </c>
      <c r="N27">
        <v>1.9538</v>
      </c>
      <c r="O27">
        <v>0</v>
      </c>
      <c r="P27">
        <v>0.27490999999999999</v>
      </c>
      <c r="Q27">
        <v>-0.26521</v>
      </c>
      <c r="R27">
        <v>0</v>
      </c>
      <c r="S27">
        <v>1.3407</v>
      </c>
      <c r="T27">
        <v>0</v>
      </c>
      <c r="U27">
        <v>0.61406000000000005</v>
      </c>
      <c r="V27">
        <v>-0.36292000000000002</v>
      </c>
      <c r="W27">
        <v>0</v>
      </c>
      <c r="X27">
        <v>-0.62590000000000001</v>
      </c>
    </row>
    <row r="28" spans="1:24">
      <c r="B28">
        <v>0.44020999999999999</v>
      </c>
      <c r="C28">
        <v>0</v>
      </c>
      <c r="D28">
        <v>2.1555</v>
      </c>
      <c r="E28">
        <v>0</v>
      </c>
      <c r="F28">
        <v>3.0030999999999999</v>
      </c>
      <c r="G28">
        <v>0.54671999999999998</v>
      </c>
      <c r="H28">
        <v>-0.86863000000000001</v>
      </c>
      <c r="I28">
        <v>-0.67247999999999997</v>
      </c>
      <c r="J28">
        <v>0.77125999999999995</v>
      </c>
      <c r="K28">
        <v>0</v>
      </c>
      <c r="L28">
        <v>0</v>
      </c>
      <c r="M28">
        <v>0</v>
      </c>
      <c r="N28">
        <v>-2.9678</v>
      </c>
      <c r="O28">
        <v>10.803000000000001</v>
      </c>
      <c r="P28">
        <v>0</v>
      </c>
      <c r="Q28">
        <v>0</v>
      </c>
      <c r="R28">
        <v>0</v>
      </c>
      <c r="S28">
        <v>0</v>
      </c>
      <c r="T28">
        <v>1.5468999999999999</v>
      </c>
      <c r="U28">
        <v>1.3117000000000001</v>
      </c>
      <c r="V28">
        <v>0</v>
      </c>
      <c r="W28">
        <v>0</v>
      </c>
      <c r="X28">
        <v>0</v>
      </c>
    </row>
    <row r="31" spans="1:24">
      <c r="A31" s="1" t="s">
        <v>517</v>
      </c>
    </row>
    <row r="32" spans="1:24">
      <c r="B32" t="s">
        <v>518</v>
      </c>
      <c r="C32">
        <v>-1.0992999999999999</v>
      </c>
      <c r="D32" t="s">
        <v>519</v>
      </c>
    </row>
    <row r="33" spans="2:4">
      <c r="B33" t="s">
        <v>520</v>
      </c>
      <c r="C33">
        <v>-1.181</v>
      </c>
      <c r="D33" t="s">
        <v>521</v>
      </c>
    </row>
    <row r="34" spans="2:4">
      <c r="B34" t="s">
        <v>520</v>
      </c>
      <c r="C34">
        <v>-1.2817000000000001</v>
      </c>
      <c r="D34" t="s">
        <v>522</v>
      </c>
    </row>
    <row r="35" spans="2:4">
      <c r="B35" t="s">
        <v>520</v>
      </c>
      <c r="C35">
        <v>-1.9921</v>
      </c>
      <c r="D35" t="s">
        <v>523</v>
      </c>
    </row>
    <row r="36" spans="2:4">
      <c r="B36" t="s">
        <v>520</v>
      </c>
      <c r="C36">
        <v>1.9057999999999999</v>
      </c>
      <c r="D36" t="s">
        <v>524</v>
      </c>
    </row>
    <row r="37" spans="2:4">
      <c r="B37" t="s">
        <v>520</v>
      </c>
      <c r="C37">
        <v>5.3192000000000004</v>
      </c>
      <c r="D37" t="s">
        <v>525</v>
      </c>
    </row>
    <row r="38" spans="2:4">
      <c r="B38" t="s">
        <v>520</v>
      </c>
      <c r="C38">
        <v>-2.4897</v>
      </c>
      <c r="D38" t="s">
        <v>526</v>
      </c>
    </row>
    <row r="39" spans="2:4">
      <c r="B39" t="s">
        <v>520</v>
      </c>
      <c r="C39">
        <v>-2.2082000000000002</v>
      </c>
      <c r="D39" t="s">
        <v>527</v>
      </c>
    </row>
    <row r="40" spans="2:4">
      <c r="B40" t="s">
        <v>521</v>
      </c>
      <c r="C40">
        <v>-2.3472</v>
      </c>
      <c r="D40" t="s">
        <v>528</v>
      </c>
    </row>
    <row r="41" spans="2:4">
      <c r="B41" t="s">
        <v>521</v>
      </c>
      <c r="C41">
        <v>1.5636000000000001</v>
      </c>
      <c r="D41" t="s">
        <v>529</v>
      </c>
    </row>
    <row r="42" spans="2:4">
      <c r="B42" t="s">
        <v>521</v>
      </c>
      <c r="C42">
        <v>-2.0741000000000001</v>
      </c>
      <c r="D42" t="s">
        <v>526</v>
      </c>
    </row>
    <row r="43" spans="2:4">
      <c r="B43" t="s">
        <v>521</v>
      </c>
      <c r="C43">
        <v>1.4117</v>
      </c>
      <c r="D43" t="s">
        <v>530</v>
      </c>
    </row>
    <row r="44" spans="2:4">
      <c r="B44" t="s">
        <v>521</v>
      </c>
      <c r="C44">
        <v>-0.86614999999999998</v>
      </c>
      <c r="D44" t="s">
        <v>531</v>
      </c>
    </row>
    <row r="45" spans="2:4">
      <c r="B45" t="s">
        <v>521</v>
      </c>
      <c r="C45">
        <v>-1.9645999999999999</v>
      </c>
      <c r="D45" t="s">
        <v>532</v>
      </c>
    </row>
    <row r="46" spans="2:4">
      <c r="B46" t="s">
        <v>521</v>
      </c>
      <c r="C46">
        <v>2.1555</v>
      </c>
      <c r="D46" t="s">
        <v>533</v>
      </c>
    </row>
    <row r="47" spans="2:4">
      <c r="B47" t="s">
        <v>534</v>
      </c>
      <c r="C47">
        <v>-1.0378000000000001</v>
      </c>
      <c r="D47" t="s">
        <v>520</v>
      </c>
    </row>
    <row r="48" spans="2:4">
      <c r="B48" t="s">
        <v>534</v>
      </c>
      <c r="C48">
        <v>-1.0819000000000001</v>
      </c>
      <c r="D48" t="s">
        <v>521</v>
      </c>
    </row>
    <row r="49" spans="2:4">
      <c r="B49" t="s">
        <v>534</v>
      </c>
      <c r="C49">
        <v>0.97958000000000001</v>
      </c>
      <c r="D49" t="s">
        <v>528</v>
      </c>
    </row>
    <row r="50" spans="2:4">
      <c r="B50" t="s">
        <v>534</v>
      </c>
      <c r="C50">
        <v>-1.5924</v>
      </c>
      <c r="D50" t="s">
        <v>525</v>
      </c>
    </row>
    <row r="51" spans="2:4">
      <c r="B51" t="s">
        <v>534</v>
      </c>
      <c r="C51">
        <v>1.6686000000000001</v>
      </c>
      <c r="D51" t="s">
        <v>530</v>
      </c>
    </row>
    <row r="52" spans="2:4">
      <c r="B52" t="s">
        <v>534</v>
      </c>
      <c r="C52">
        <v>-4.1148999999999996</v>
      </c>
      <c r="D52" t="s">
        <v>535</v>
      </c>
    </row>
    <row r="53" spans="2:4">
      <c r="B53" t="s">
        <v>534</v>
      </c>
      <c r="C53">
        <v>1.1222000000000001</v>
      </c>
      <c r="D53" t="s">
        <v>532</v>
      </c>
    </row>
    <row r="54" spans="2:4">
      <c r="B54" t="s">
        <v>534</v>
      </c>
      <c r="C54">
        <v>-0.84923999999999999</v>
      </c>
      <c r="D54" t="s">
        <v>536</v>
      </c>
    </row>
    <row r="55" spans="2:4">
      <c r="B55" t="s">
        <v>522</v>
      </c>
      <c r="C55">
        <v>-0.80686999999999998</v>
      </c>
      <c r="D55" t="s">
        <v>518</v>
      </c>
    </row>
    <row r="56" spans="2:4">
      <c r="B56" t="s">
        <v>522</v>
      </c>
      <c r="C56">
        <v>0.92930000000000001</v>
      </c>
      <c r="D56" t="s">
        <v>520</v>
      </c>
    </row>
    <row r="57" spans="2:4">
      <c r="B57" t="s">
        <v>522</v>
      </c>
      <c r="C57">
        <v>-1.8264</v>
      </c>
      <c r="D57" t="s">
        <v>521</v>
      </c>
    </row>
    <row r="58" spans="2:4">
      <c r="B58" t="s">
        <v>522</v>
      </c>
      <c r="C58">
        <v>1.1480999999999999</v>
      </c>
      <c r="D58" t="s">
        <v>525</v>
      </c>
    </row>
    <row r="59" spans="2:4">
      <c r="B59" t="s">
        <v>522</v>
      </c>
      <c r="C59">
        <v>3.5445000000000002</v>
      </c>
      <c r="D59" t="s">
        <v>530</v>
      </c>
    </row>
    <row r="60" spans="2:4">
      <c r="B60" t="s">
        <v>522</v>
      </c>
      <c r="C60">
        <v>1.0097</v>
      </c>
      <c r="D60" t="s">
        <v>532</v>
      </c>
    </row>
    <row r="61" spans="2:4">
      <c r="B61" t="s">
        <v>522</v>
      </c>
      <c r="C61">
        <v>3.0030999999999999</v>
      </c>
      <c r="D61" t="s">
        <v>533</v>
      </c>
    </row>
    <row r="62" spans="2:4">
      <c r="B62" t="s">
        <v>528</v>
      </c>
      <c r="C62">
        <v>0.82135000000000002</v>
      </c>
      <c r="D62" t="s">
        <v>521</v>
      </c>
    </row>
    <row r="63" spans="2:4">
      <c r="B63" t="s">
        <v>528</v>
      </c>
      <c r="C63">
        <v>0.67171999999999998</v>
      </c>
      <c r="D63" t="s">
        <v>519</v>
      </c>
    </row>
    <row r="64" spans="2:4">
      <c r="B64" t="s">
        <v>528</v>
      </c>
      <c r="C64">
        <v>-0.86863000000000001</v>
      </c>
      <c r="D64" t="s">
        <v>533</v>
      </c>
    </row>
    <row r="65" spans="2:4">
      <c r="B65" t="s">
        <v>524</v>
      </c>
      <c r="C65">
        <v>-0.67635000000000001</v>
      </c>
      <c r="D65" t="s">
        <v>520</v>
      </c>
    </row>
    <row r="66" spans="2:4">
      <c r="B66" t="s">
        <v>524</v>
      </c>
      <c r="C66">
        <v>-0.88061999999999996</v>
      </c>
      <c r="D66" t="s">
        <v>530</v>
      </c>
    </row>
    <row r="67" spans="2:4">
      <c r="B67" t="s">
        <v>524</v>
      </c>
      <c r="C67">
        <v>-0.67247999999999997</v>
      </c>
      <c r="D67" t="s">
        <v>533</v>
      </c>
    </row>
    <row r="68" spans="2:4">
      <c r="B68" t="s">
        <v>525</v>
      </c>
      <c r="C68">
        <v>-0.93932000000000004</v>
      </c>
      <c r="D68" t="s">
        <v>521</v>
      </c>
    </row>
    <row r="69" spans="2:4">
      <c r="B69" t="s">
        <v>525</v>
      </c>
      <c r="C69">
        <v>-1.2263999999999999</v>
      </c>
      <c r="D69" t="s">
        <v>526</v>
      </c>
    </row>
    <row r="70" spans="2:4">
      <c r="B70" t="s">
        <v>525</v>
      </c>
      <c r="C70">
        <v>-1.7998000000000001</v>
      </c>
      <c r="D70" t="s">
        <v>537</v>
      </c>
    </row>
    <row r="71" spans="2:4">
      <c r="B71" t="s">
        <v>525</v>
      </c>
      <c r="C71">
        <v>0.77125999999999995</v>
      </c>
      <c r="D71" t="s">
        <v>533</v>
      </c>
    </row>
    <row r="72" spans="2:4">
      <c r="B72" t="s">
        <v>538</v>
      </c>
      <c r="C72">
        <v>1.0170999999999999</v>
      </c>
      <c r="D72" t="s">
        <v>523</v>
      </c>
    </row>
    <row r="73" spans="2:4">
      <c r="B73" t="s">
        <v>538</v>
      </c>
      <c r="C73">
        <v>2.7591000000000001</v>
      </c>
      <c r="D73" t="s">
        <v>526</v>
      </c>
    </row>
    <row r="74" spans="2:4">
      <c r="B74" t="s">
        <v>538</v>
      </c>
      <c r="C74">
        <v>-1.2995000000000001</v>
      </c>
      <c r="D74" t="s">
        <v>530</v>
      </c>
    </row>
    <row r="75" spans="2:4">
      <c r="B75" t="s">
        <v>529</v>
      </c>
      <c r="C75">
        <v>-0.65873000000000004</v>
      </c>
      <c r="D75" t="s">
        <v>522</v>
      </c>
    </row>
    <row r="76" spans="2:4">
      <c r="B76" t="s">
        <v>529</v>
      </c>
      <c r="C76">
        <v>1.1611</v>
      </c>
      <c r="D76" t="s">
        <v>523</v>
      </c>
    </row>
    <row r="77" spans="2:4">
      <c r="B77" t="s">
        <v>529</v>
      </c>
      <c r="C77">
        <v>3.4460000000000002</v>
      </c>
      <c r="D77" t="s">
        <v>530</v>
      </c>
    </row>
    <row r="78" spans="2:4">
      <c r="B78" t="s">
        <v>529</v>
      </c>
      <c r="C78">
        <v>-1.2454000000000001</v>
      </c>
      <c r="D78" t="s">
        <v>519</v>
      </c>
    </row>
    <row r="79" spans="2:4">
      <c r="B79" t="s">
        <v>526</v>
      </c>
      <c r="C79">
        <v>3.1141999999999999</v>
      </c>
      <c r="D79" t="s">
        <v>520</v>
      </c>
    </row>
    <row r="80" spans="2:4">
      <c r="B80" t="s">
        <v>526</v>
      </c>
      <c r="C80">
        <v>2.5533000000000001</v>
      </c>
      <c r="D80" t="s">
        <v>534</v>
      </c>
    </row>
    <row r="81" spans="2:4">
      <c r="B81" t="s">
        <v>526</v>
      </c>
      <c r="C81">
        <v>2.0051000000000001</v>
      </c>
      <c r="D81" t="s">
        <v>523</v>
      </c>
    </row>
    <row r="82" spans="2:4">
      <c r="B82" t="s">
        <v>526</v>
      </c>
      <c r="C82">
        <v>-2.3071000000000002</v>
      </c>
      <c r="D82" t="s">
        <v>524</v>
      </c>
    </row>
    <row r="83" spans="2:4">
      <c r="B83" t="s">
        <v>526</v>
      </c>
      <c r="C83">
        <v>-1.3813</v>
      </c>
      <c r="D83" t="s">
        <v>529</v>
      </c>
    </row>
    <row r="84" spans="2:4">
      <c r="B84" t="s">
        <v>526</v>
      </c>
      <c r="C84">
        <v>-3.8917999999999999</v>
      </c>
      <c r="D84" t="s">
        <v>519</v>
      </c>
    </row>
    <row r="85" spans="2:4">
      <c r="B85" t="s">
        <v>526</v>
      </c>
      <c r="C85">
        <v>-1.5166999999999999</v>
      </c>
      <c r="D85" t="s">
        <v>532</v>
      </c>
    </row>
    <row r="86" spans="2:4">
      <c r="B86" t="s">
        <v>526</v>
      </c>
      <c r="C86">
        <v>-1.1047</v>
      </c>
      <c r="D86" t="s">
        <v>539</v>
      </c>
    </row>
    <row r="87" spans="2:4">
      <c r="B87" t="s">
        <v>526</v>
      </c>
      <c r="C87">
        <v>-1.8862000000000001</v>
      </c>
      <c r="D87" t="s">
        <v>527</v>
      </c>
    </row>
    <row r="88" spans="2:4">
      <c r="B88" t="s">
        <v>537</v>
      </c>
      <c r="C88">
        <v>0.92762999999999995</v>
      </c>
      <c r="D88" t="s">
        <v>521</v>
      </c>
    </row>
    <row r="89" spans="2:4">
      <c r="B89" t="s">
        <v>537</v>
      </c>
      <c r="C89">
        <v>0.89219999999999999</v>
      </c>
      <c r="D89" t="s">
        <v>523</v>
      </c>
    </row>
    <row r="90" spans="2:4">
      <c r="B90" t="s">
        <v>537</v>
      </c>
      <c r="C90">
        <v>-0.92830000000000001</v>
      </c>
      <c r="D90" t="s">
        <v>538</v>
      </c>
    </row>
    <row r="91" spans="2:4">
      <c r="B91" t="s">
        <v>537</v>
      </c>
      <c r="C91">
        <v>-0.87990000000000002</v>
      </c>
      <c r="D91" t="s">
        <v>529</v>
      </c>
    </row>
    <row r="92" spans="2:4">
      <c r="B92" t="s">
        <v>537</v>
      </c>
      <c r="C92">
        <v>-2.5148000000000001</v>
      </c>
      <c r="D92" t="s">
        <v>530</v>
      </c>
    </row>
    <row r="93" spans="2:4">
      <c r="B93" t="s">
        <v>537</v>
      </c>
      <c r="C93">
        <v>0.74367000000000005</v>
      </c>
      <c r="D93" t="s">
        <v>540</v>
      </c>
    </row>
    <row r="94" spans="2:4">
      <c r="B94" t="s">
        <v>537</v>
      </c>
      <c r="C94">
        <v>0.82296999999999998</v>
      </c>
      <c r="D94" t="s">
        <v>531</v>
      </c>
    </row>
    <row r="95" spans="2:4">
      <c r="B95" t="s">
        <v>537</v>
      </c>
      <c r="C95">
        <v>1.4211</v>
      </c>
      <c r="D95" t="s">
        <v>519</v>
      </c>
    </row>
    <row r="96" spans="2:4">
      <c r="B96" t="s">
        <v>537</v>
      </c>
      <c r="C96">
        <v>3.4533999999999998</v>
      </c>
      <c r="D96" t="s">
        <v>535</v>
      </c>
    </row>
    <row r="97" spans="2:4">
      <c r="B97" t="s">
        <v>537</v>
      </c>
      <c r="C97">
        <v>1.1480999999999999</v>
      </c>
      <c r="D97" t="s">
        <v>539</v>
      </c>
    </row>
    <row r="98" spans="2:4">
      <c r="B98" t="s">
        <v>537</v>
      </c>
      <c r="C98">
        <v>1.9538</v>
      </c>
      <c r="D98" t="s">
        <v>527</v>
      </c>
    </row>
    <row r="99" spans="2:4">
      <c r="B99" t="s">
        <v>537</v>
      </c>
      <c r="C99">
        <v>-2.9678</v>
      </c>
      <c r="D99" t="s">
        <v>533</v>
      </c>
    </row>
    <row r="100" spans="2:4">
      <c r="B100" t="s">
        <v>530</v>
      </c>
      <c r="C100">
        <v>-8.6167999999999996</v>
      </c>
      <c r="D100" t="s">
        <v>522</v>
      </c>
    </row>
    <row r="101" spans="2:4">
      <c r="B101" t="s">
        <v>530</v>
      </c>
      <c r="C101">
        <v>-4.2766999999999999</v>
      </c>
      <c r="D101" t="s">
        <v>523</v>
      </c>
    </row>
    <row r="102" spans="2:4">
      <c r="B102" t="s">
        <v>530</v>
      </c>
      <c r="C102">
        <v>6.4231999999999996</v>
      </c>
      <c r="D102" t="s">
        <v>524</v>
      </c>
    </row>
    <row r="103" spans="2:4">
      <c r="B103" t="s">
        <v>530</v>
      </c>
      <c r="C103">
        <v>-8.1860999999999997</v>
      </c>
      <c r="D103" t="s">
        <v>525</v>
      </c>
    </row>
    <row r="104" spans="2:4">
      <c r="B104" t="s">
        <v>530</v>
      </c>
      <c r="C104">
        <v>4.9619999999999997</v>
      </c>
      <c r="D104" t="s">
        <v>529</v>
      </c>
    </row>
    <row r="105" spans="2:4">
      <c r="B105" t="s">
        <v>530</v>
      </c>
      <c r="C105">
        <v>5.4393000000000002</v>
      </c>
      <c r="D105" t="s">
        <v>526</v>
      </c>
    </row>
    <row r="106" spans="2:4">
      <c r="B106" t="s">
        <v>530</v>
      </c>
      <c r="C106">
        <v>5.7823000000000002</v>
      </c>
      <c r="D106" t="s">
        <v>537</v>
      </c>
    </row>
    <row r="107" spans="2:4">
      <c r="B107" t="s">
        <v>530</v>
      </c>
      <c r="C107">
        <v>4.4461000000000004</v>
      </c>
      <c r="D107" t="s">
        <v>519</v>
      </c>
    </row>
    <row r="108" spans="2:4">
      <c r="B108" t="s">
        <v>530</v>
      </c>
      <c r="C108">
        <v>12.584</v>
      </c>
      <c r="D108" t="s">
        <v>535</v>
      </c>
    </row>
    <row r="109" spans="2:4">
      <c r="B109" t="s">
        <v>530</v>
      </c>
      <c r="C109">
        <v>7.7634999999999996</v>
      </c>
      <c r="D109" t="s">
        <v>536</v>
      </c>
    </row>
    <row r="110" spans="2:4">
      <c r="B110" t="s">
        <v>530</v>
      </c>
      <c r="C110">
        <v>10.803000000000001</v>
      </c>
      <c r="D110" t="s">
        <v>533</v>
      </c>
    </row>
    <row r="111" spans="2:4">
      <c r="B111" t="s">
        <v>540</v>
      </c>
      <c r="C111">
        <v>-0.94586000000000003</v>
      </c>
      <c r="D111" t="s">
        <v>530</v>
      </c>
    </row>
    <row r="112" spans="2:4">
      <c r="B112" t="s">
        <v>540</v>
      </c>
      <c r="C112">
        <v>0.75114999999999998</v>
      </c>
      <c r="D112" t="s">
        <v>535</v>
      </c>
    </row>
    <row r="113" spans="2:4">
      <c r="B113" t="s">
        <v>531</v>
      </c>
      <c r="C113">
        <v>-0.70001999999999998</v>
      </c>
      <c r="D113" t="s">
        <v>521</v>
      </c>
    </row>
    <row r="114" spans="2:4">
      <c r="B114" t="s">
        <v>531</v>
      </c>
      <c r="C114">
        <v>-0.88126000000000004</v>
      </c>
      <c r="D114" t="s">
        <v>523</v>
      </c>
    </row>
    <row r="115" spans="2:4">
      <c r="B115" t="s">
        <v>531</v>
      </c>
      <c r="C115">
        <v>1.135</v>
      </c>
      <c r="D115" t="s">
        <v>535</v>
      </c>
    </row>
    <row r="116" spans="2:4">
      <c r="B116" t="s">
        <v>519</v>
      </c>
      <c r="C116">
        <v>-0.74875999999999998</v>
      </c>
      <c r="D116" t="s">
        <v>528</v>
      </c>
    </row>
    <row r="117" spans="2:4">
      <c r="B117" t="s">
        <v>519</v>
      </c>
      <c r="C117">
        <v>0.78571000000000002</v>
      </c>
      <c r="D117" t="s">
        <v>526</v>
      </c>
    </row>
    <row r="118" spans="2:4">
      <c r="B118" t="s">
        <v>519</v>
      </c>
      <c r="C118">
        <v>-0.86712</v>
      </c>
      <c r="D118" t="s">
        <v>530</v>
      </c>
    </row>
    <row r="119" spans="2:4">
      <c r="B119" t="s">
        <v>535</v>
      </c>
      <c r="C119">
        <v>2.9363999999999999</v>
      </c>
      <c r="D119" t="s">
        <v>518</v>
      </c>
    </row>
    <row r="120" spans="2:4">
      <c r="B120" t="s">
        <v>535</v>
      </c>
      <c r="C120">
        <v>-4.1696999999999997</v>
      </c>
      <c r="D120" t="s">
        <v>520</v>
      </c>
    </row>
    <row r="121" spans="2:4">
      <c r="B121" t="s">
        <v>535</v>
      </c>
      <c r="C121">
        <v>3.1423999999999999</v>
      </c>
      <c r="D121" t="s">
        <v>521</v>
      </c>
    </row>
    <row r="122" spans="2:4">
      <c r="B122" t="s">
        <v>535</v>
      </c>
      <c r="C122">
        <v>3.3874</v>
      </c>
      <c r="D122" t="s">
        <v>534</v>
      </c>
    </row>
    <row r="123" spans="2:4">
      <c r="B123" t="s">
        <v>535</v>
      </c>
      <c r="C123">
        <v>2.0164</v>
      </c>
      <c r="D123" t="s">
        <v>523</v>
      </c>
    </row>
    <row r="124" spans="2:4">
      <c r="B124" t="s">
        <v>535</v>
      </c>
      <c r="C124">
        <v>-0.97567000000000004</v>
      </c>
      <c r="D124" t="s">
        <v>528</v>
      </c>
    </row>
    <row r="125" spans="2:4">
      <c r="B125" t="s">
        <v>535</v>
      </c>
      <c r="C125">
        <v>-5.7069000000000001</v>
      </c>
      <c r="D125" t="s">
        <v>525</v>
      </c>
    </row>
    <row r="126" spans="2:4">
      <c r="B126" t="s">
        <v>535</v>
      </c>
      <c r="C126">
        <v>-1.6524000000000001</v>
      </c>
      <c r="D126" t="s">
        <v>538</v>
      </c>
    </row>
    <row r="127" spans="2:4">
      <c r="B127" t="s">
        <v>535</v>
      </c>
      <c r="C127">
        <v>4.2355999999999998</v>
      </c>
      <c r="D127" t="s">
        <v>526</v>
      </c>
    </row>
    <row r="128" spans="2:4">
      <c r="B128" t="s">
        <v>535</v>
      </c>
      <c r="C128">
        <v>-7.351</v>
      </c>
      <c r="D128" t="s">
        <v>530</v>
      </c>
    </row>
    <row r="129" spans="2:4">
      <c r="B129" t="s">
        <v>535</v>
      </c>
      <c r="C129">
        <v>2.1699000000000002</v>
      </c>
      <c r="D129" t="s">
        <v>540</v>
      </c>
    </row>
    <row r="130" spans="2:4">
      <c r="B130" t="s">
        <v>535</v>
      </c>
      <c r="C130">
        <v>1.7374000000000001</v>
      </c>
      <c r="D130" t="s">
        <v>519</v>
      </c>
    </row>
    <row r="131" spans="2:4">
      <c r="B131" t="s">
        <v>535</v>
      </c>
      <c r="C131">
        <v>-4.0156000000000001</v>
      </c>
      <c r="D131" t="s">
        <v>532</v>
      </c>
    </row>
    <row r="132" spans="2:4">
      <c r="B132" t="s">
        <v>535</v>
      </c>
      <c r="C132">
        <v>-2.1911999999999998</v>
      </c>
      <c r="D132" t="s">
        <v>539</v>
      </c>
    </row>
    <row r="133" spans="2:4">
      <c r="B133" t="s">
        <v>535</v>
      </c>
      <c r="C133">
        <v>1.3407</v>
      </c>
      <c r="D133" t="s">
        <v>527</v>
      </c>
    </row>
    <row r="134" spans="2:4">
      <c r="B134" t="s">
        <v>532</v>
      </c>
      <c r="C134">
        <v>1.8641000000000001</v>
      </c>
      <c r="D134" t="s">
        <v>521</v>
      </c>
    </row>
    <row r="135" spans="2:4">
      <c r="B135" t="s">
        <v>532</v>
      </c>
      <c r="C135">
        <v>-0.76187000000000005</v>
      </c>
      <c r="D135" t="s">
        <v>534</v>
      </c>
    </row>
    <row r="136" spans="2:4">
      <c r="B136" t="s">
        <v>532</v>
      </c>
      <c r="C136">
        <v>-0.75885000000000002</v>
      </c>
      <c r="D136" t="s">
        <v>522</v>
      </c>
    </row>
    <row r="137" spans="2:4">
      <c r="B137" t="s">
        <v>532</v>
      </c>
      <c r="C137">
        <v>1.6062000000000001</v>
      </c>
      <c r="D137" t="s">
        <v>523</v>
      </c>
    </row>
    <row r="138" spans="2:4">
      <c r="B138" t="s">
        <v>532</v>
      </c>
      <c r="C138">
        <v>0.86068</v>
      </c>
      <c r="D138" t="s">
        <v>538</v>
      </c>
    </row>
    <row r="139" spans="2:4">
      <c r="B139" t="s">
        <v>532</v>
      </c>
      <c r="C139">
        <v>1.3248</v>
      </c>
      <c r="D139" t="s">
        <v>537</v>
      </c>
    </row>
    <row r="140" spans="2:4">
      <c r="B140" t="s">
        <v>532</v>
      </c>
      <c r="C140">
        <v>1.1498999999999999</v>
      </c>
      <c r="D140" t="s">
        <v>530</v>
      </c>
    </row>
    <row r="141" spans="2:4">
      <c r="B141" t="s">
        <v>532</v>
      </c>
      <c r="C141">
        <v>-1.4105000000000001</v>
      </c>
      <c r="D141" t="s">
        <v>535</v>
      </c>
    </row>
    <row r="142" spans="2:4">
      <c r="B142" t="s">
        <v>532</v>
      </c>
      <c r="C142">
        <v>1.5468999999999999</v>
      </c>
      <c r="D142" t="s">
        <v>533</v>
      </c>
    </row>
    <row r="143" spans="2:4">
      <c r="B143" t="s">
        <v>539</v>
      </c>
      <c r="C143">
        <v>0.87307000000000001</v>
      </c>
      <c r="D143" t="s">
        <v>518</v>
      </c>
    </row>
    <row r="144" spans="2:4">
      <c r="B144" t="s">
        <v>539</v>
      </c>
      <c r="C144">
        <v>-1.1577999999999999</v>
      </c>
      <c r="D144" t="s">
        <v>523</v>
      </c>
    </row>
    <row r="145" spans="2:4">
      <c r="B145" t="s">
        <v>539</v>
      </c>
      <c r="C145">
        <v>0.68428999999999995</v>
      </c>
      <c r="D145" t="s">
        <v>525</v>
      </c>
    </row>
    <row r="146" spans="2:4">
      <c r="B146" t="s">
        <v>539</v>
      </c>
      <c r="C146">
        <v>2.7422</v>
      </c>
      <c r="D146" t="s">
        <v>530</v>
      </c>
    </row>
    <row r="147" spans="2:4">
      <c r="B147" t="s">
        <v>539</v>
      </c>
      <c r="C147">
        <v>1.5647</v>
      </c>
      <c r="D147" t="s">
        <v>535</v>
      </c>
    </row>
    <row r="148" spans="2:4">
      <c r="B148" t="s">
        <v>539</v>
      </c>
      <c r="C148">
        <v>1.3117000000000001</v>
      </c>
      <c r="D148" t="s">
        <v>533</v>
      </c>
    </row>
    <row r="149" spans="2:4">
      <c r="B149" t="s">
        <v>536</v>
      </c>
      <c r="C149">
        <v>-2.0104000000000002</v>
      </c>
      <c r="D149" t="s">
        <v>530</v>
      </c>
    </row>
    <row r="150" spans="2:4">
      <c r="B150" t="s">
        <v>527</v>
      </c>
      <c r="C150">
        <v>2.9809999999999999</v>
      </c>
      <c r="D150" t="s">
        <v>520</v>
      </c>
    </row>
    <row r="151" spans="2:4">
      <c r="B151" t="s">
        <v>527</v>
      </c>
      <c r="C151">
        <v>0.85001000000000004</v>
      </c>
      <c r="D151" t="s">
        <v>521</v>
      </c>
    </row>
    <row r="152" spans="2:4">
      <c r="B152" t="s">
        <v>527</v>
      </c>
      <c r="C152">
        <v>0.65781999999999996</v>
      </c>
      <c r="D152" t="s">
        <v>522</v>
      </c>
    </row>
    <row r="153" spans="2:4">
      <c r="B153" t="s">
        <v>527</v>
      </c>
      <c r="C153">
        <v>0.71899999999999997</v>
      </c>
      <c r="D153" t="s">
        <v>524</v>
      </c>
    </row>
    <row r="154" spans="2:4">
      <c r="B154" t="s">
        <v>527</v>
      </c>
      <c r="C154">
        <v>0.64797000000000005</v>
      </c>
      <c r="D154" t="s">
        <v>538</v>
      </c>
    </row>
    <row r="155" spans="2:4">
      <c r="B155" t="s">
        <v>527</v>
      </c>
      <c r="C155">
        <v>-3.7637999999999998</v>
      </c>
      <c r="D155" t="s">
        <v>530</v>
      </c>
    </row>
    <row r="156" spans="2:4">
      <c r="B156" t="s">
        <v>527</v>
      </c>
      <c r="C156">
        <v>1.3883000000000001</v>
      </c>
      <c r="D156" t="s">
        <v>519</v>
      </c>
    </row>
    <row r="157" spans="2:4">
      <c r="B157" t="s">
        <v>527</v>
      </c>
      <c r="C157">
        <v>-2.2378</v>
      </c>
      <c r="D157" t="s">
        <v>535</v>
      </c>
    </row>
    <row r="158" spans="2:4">
      <c r="B158" t="s">
        <v>533</v>
      </c>
      <c r="C158">
        <v>-1.7378</v>
      </c>
      <c r="D158" t="s">
        <v>520</v>
      </c>
    </row>
    <row r="159" spans="2:4">
      <c r="B159" t="s">
        <v>533</v>
      </c>
      <c r="C159">
        <v>-1.5082</v>
      </c>
      <c r="D159" t="s">
        <v>521</v>
      </c>
    </row>
    <row r="160" spans="2:4">
      <c r="B160" t="s">
        <v>533</v>
      </c>
      <c r="C160">
        <v>1.1595</v>
      </c>
      <c r="D160" t="s">
        <v>534</v>
      </c>
    </row>
    <row r="161" spans="2:4">
      <c r="B161" t="s">
        <v>533</v>
      </c>
      <c r="C161">
        <v>-1.0495000000000001</v>
      </c>
      <c r="D161" t="s">
        <v>522</v>
      </c>
    </row>
    <row r="162" spans="2:4">
      <c r="B162" t="s">
        <v>533</v>
      </c>
      <c r="C162">
        <v>3.6842000000000001</v>
      </c>
      <c r="D162" t="s">
        <v>526</v>
      </c>
    </row>
    <row r="163" spans="2:4">
      <c r="B163" t="s">
        <v>533</v>
      </c>
      <c r="C163">
        <v>-1.1112</v>
      </c>
      <c r="D163" t="s">
        <v>530</v>
      </c>
    </row>
    <row r="164" spans="2:4">
      <c r="B164" t="s">
        <v>533</v>
      </c>
      <c r="C164">
        <v>-0.65159</v>
      </c>
      <c r="D164" t="s">
        <v>519</v>
      </c>
    </row>
    <row r="165" spans="2:4">
      <c r="B165" t="s">
        <v>533</v>
      </c>
      <c r="C165">
        <v>-2.052</v>
      </c>
      <c r="D165" t="s">
        <v>535</v>
      </c>
    </row>
    <row r="166" spans="2:4">
      <c r="B166" t="s">
        <v>533</v>
      </c>
      <c r="C166">
        <v>-1.3302</v>
      </c>
      <c r="D166" t="s">
        <v>53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6"/>
  <sheetViews>
    <sheetView topLeftCell="A244" workbookViewId="0">
      <selection activeCell="J256" sqref="J256"/>
    </sheetView>
  </sheetViews>
  <sheetFormatPr defaultRowHeight="13.5"/>
  <sheetData>
    <row r="1" spans="1:24">
      <c r="A1" s="1" t="s">
        <v>541</v>
      </c>
    </row>
    <row r="3" spans="1:24">
      <c r="A3" t="s">
        <v>550</v>
      </c>
    </row>
    <row r="4" spans="1:24">
      <c r="A4" s="1" t="s">
        <v>547</v>
      </c>
    </row>
    <row r="5" spans="1:24">
      <c r="B5">
        <v>0</v>
      </c>
      <c r="C5">
        <v>6.3948978599082995E-2</v>
      </c>
      <c r="D5">
        <v>0.21478441120917879</v>
      </c>
      <c r="E5">
        <v>0.21914022769997513</v>
      </c>
      <c r="F5">
        <v>0.18863094144943812</v>
      </c>
      <c r="G5">
        <v>0.37362246453462944</v>
      </c>
      <c r="H5">
        <v>0.10408741893892101</v>
      </c>
      <c r="I5">
        <v>0.16917342352946876</v>
      </c>
      <c r="J5">
        <v>5.490727471056478E-2</v>
      </c>
      <c r="K5">
        <v>8.6945205156205921E-2</v>
      </c>
      <c r="L5">
        <v>3.3019240581381198E-2</v>
      </c>
      <c r="M5">
        <v>0.23856067288331553</v>
      </c>
      <c r="N5">
        <v>0.32764189173506397</v>
      </c>
      <c r="O5">
        <v>0.21139790324920033</v>
      </c>
      <c r="P5">
        <v>5.6849948760818662E-2</v>
      </c>
      <c r="Q5">
        <v>7.1428678731490197E-2</v>
      </c>
      <c r="R5">
        <v>0.20436939404411067</v>
      </c>
      <c r="S5">
        <v>0.14106133231173776</v>
      </c>
      <c r="T5">
        <v>6.3614923017072417E-2</v>
      </c>
      <c r="U5">
        <v>9.853482348524828E-2</v>
      </c>
      <c r="V5">
        <v>0.26868891637801806</v>
      </c>
      <c r="W5">
        <v>0.10787230859415015</v>
      </c>
      <c r="X5">
        <v>6.1656486452481077E-2</v>
      </c>
    </row>
    <row r="6" spans="1:24">
      <c r="B6">
        <v>6.3948978599082995E-2</v>
      </c>
      <c r="C6">
        <v>0</v>
      </c>
      <c r="D6">
        <v>0.37972335307420091</v>
      </c>
      <c r="E6">
        <v>0.28153643299407338</v>
      </c>
      <c r="F6">
        <v>9.8862837850701546E-2</v>
      </c>
      <c r="G6">
        <v>0.30635555064382514</v>
      </c>
      <c r="H6">
        <v>2.222327066987221E-2</v>
      </c>
      <c r="I6">
        <v>6.6057173283877002E-2</v>
      </c>
      <c r="J6">
        <v>3.4631253861084808E-2</v>
      </c>
      <c r="K6">
        <v>3.2633243821625788E-2</v>
      </c>
      <c r="L6">
        <v>0.23240405933185121</v>
      </c>
      <c r="M6">
        <v>0.19943426906120837</v>
      </c>
      <c r="N6">
        <v>0.36929472261098961</v>
      </c>
      <c r="O6">
        <v>0.18378860163290642</v>
      </c>
      <c r="P6">
        <v>0.12888037992775436</v>
      </c>
      <c r="Q6">
        <v>9.7936651530119212E-2</v>
      </c>
      <c r="R6">
        <v>0.20922059734719503</v>
      </c>
      <c r="S6">
        <v>0.20759852813417581</v>
      </c>
      <c r="T6">
        <v>7.4949558139038308E-2</v>
      </c>
      <c r="U6">
        <v>3.5205580550623283E-2</v>
      </c>
      <c r="V6">
        <v>8.6851092581345546E-2</v>
      </c>
      <c r="W6">
        <v>0.11377262260635217</v>
      </c>
      <c r="X6">
        <v>4.3040173553100691E-2</v>
      </c>
    </row>
    <row r="7" spans="1:24">
      <c r="B7">
        <v>0.21478441120917879</v>
      </c>
      <c r="C7">
        <v>0.37972335307420091</v>
      </c>
      <c r="D7">
        <v>0</v>
      </c>
      <c r="E7">
        <v>0.68820569907270923</v>
      </c>
      <c r="F7">
        <v>0.2198273404702912</v>
      </c>
      <c r="G7">
        <v>0.67623322573356481</v>
      </c>
      <c r="H7">
        <v>0.40098099595304432</v>
      </c>
      <c r="I7">
        <v>0.33820187350691155</v>
      </c>
      <c r="J7">
        <v>0.32278985561415396</v>
      </c>
      <c r="K7">
        <v>0.26230139788555007</v>
      </c>
      <c r="L7">
        <v>0.48293122640899427</v>
      </c>
      <c r="M7">
        <v>0.21648963182972059</v>
      </c>
      <c r="N7">
        <v>0.76949121821965583</v>
      </c>
      <c r="O7">
        <v>0.36530937263312335</v>
      </c>
      <c r="P7">
        <v>1.5290648793997854E-2</v>
      </c>
      <c r="Q7">
        <v>8.2936382748727666E-2</v>
      </c>
      <c r="R7">
        <v>0.5011415667908089</v>
      </c>
      <c r="S7">
        <v>1.7417309015908002E-3</v>
      </c>
      <c r="T7">
        <v>6.9468896165004762E-2</v>
      </c>
      <c r="U7">
        <v>0.15937502768945405</v>
      </c>
      <c r="V7">
        <v>6.4200190691977663E-3</v>
      </c>
      <c r="W7">
        <v>0.2212123636643866</v>
      </c>
      <c r="X7">
        <v>5.1415353247305992E-2</v>
      </c>
    </row>
    <row r="8" spans="1:24">
      <c r="B8">
        <v>0.21914022769997513</v>
      </c>
      <c r="C8">
        <v>0.28153643299407338</v>
      </c>
      <c r="D8">
        <v>0.68820569907270923</v>
      </c>
      <c r="E8">
        <v>0</v>
      </c>
      <c r="F8">
        <v>0.20619106455685005</v>
      </c>
      <c r="G8">
        <v>0.77949602273034224</v>
      </c>
      <c r="H8">
        <v>0.39496448645664639</v>
      </c>
      <c r="I8">
        <v>0.42253024482438112</v>
      </c>
      <c r="J8">
        <v>0.22756418088870545</v>
      </c>
      <c r="K8">
        <v>0.24802954695670451</v>
      </c>
      <c r="L8">
        <v>0.43872068881650006</v>
      </c>
      <c r="M8">
        <v>0.32100142359348049</v>
      </c>
      <c r="N8">
        <v>0.80741888126717087</v>
      </c>
      <c r="O8">
        <v>0.34580578423786035</v>
      </c>
      <c r="P8">
        <v>0.19038623035732649</v>
      </c>
      <c r="Q8">
        <v>8.4370085878886905E-2</v>
      </c>
      <c r="R8">
        <v>0.41639788515100473</v>
      </c>
      <c r="S8">
        <v>5.1652103385019556E-2</v>
      </c>
      <c r="T8">
        <v>2.6030934961578003E-2</v>
      </c>
      <c r="U8">
        <v>0.1290327150430145</v>
      </c>
      <c r="V8">
        <v>8.6801021511582491E-2</v>
      </c>
      <c r="W8">
        <v>0.27121154952627258</v>
      </c>
      <c r="X8">
        <v>2.3986170119918205E-2</v>
      </c>
    </row>
    <row r="9" spans="1:24">
      <c r="B9">
        <v>0.18863094144943812</v>
      </c>
      <c r="C9">
        <v>9.8862837850701546E-2</v>
      </c>
      <c r="D9">
        <v>0.2198273404702912</v>
      </c>
      <c r="E9">
        <v>0.20619106455685005</v>
      </c>
      <c r="F9">
        <v>0</v>
      </c>
      <c r="G9">
        <v>0.14035026318276195</v>
      </c>
      <c r="H9">
        <v>0.19929645417405345</v>
      </c>
      <c r="I9">
        <v>0.20903357721199689</v>
      </c>
      <c r="J9">
        <v>0.10678889853823709</v>
      </c>
      <c r="K9">
        <v>0.18283780848724934</v>
      </c>
      <c r="L9">
        <v>0.25571874291870489</v>
      </c>
      <c r="M9">
        <v>9.736814896950502E-2</v>
      </c>
      <c r="N9">
        <v>0.1633178375411842</v>
      </c>
      <c r="O9">
        <v>2.5440280264819085E-3</v>
      </c>
      <c r="P9">
        <v>9.1491689718157118E-2</v>
      </c>
      <c r="Q9">
        <v>0.14453252121239438</v>
      </c>
      <c r="R9">
        <v>0.11997661351931727</v>
      </c>
      <c r="S9">
        <v>0.30875461932057513</v>
      </c>
      <c r="T9">
        <v>9.2776440769370166E-2</v>
      </c>
      <c r="U9">
        <v>0.11385251470708928</v>
      </c>
      <c r="V9">
        <v>5.6785735299859821E-2</v>
      </c>
      <c r="W9">
        <v>0.17444545349818613</v>
      </c>
      <c r="X9">
        <v>7.8431661975068484E-2</v>
      </c>
    </row>
    <row r="10" spans="1:24">
      <c r="B10">
        <v>0.37362246453462944</v>
      </c>
      <c r="C10">
        <v>0.30635555064382514</v>
      </c>
      <c r="D10">
        <v>0.67623322573356481</v>
      </c>
      <c r="E10">
        <v>0.77949602273034224</v>
      </c>
      <c r="F10">
        <v>0.14035026318276195</v>
      </c>
      <c r="G10">
        <v>0</v>
      </c>
      <c r="H10">
        <v>0.31620681935509332</v>
      </c>
      <c r="I10">
        <v>0.41481253228311615</v>
      </c>
      <c r="J10">
        <v>0.26261970693769809</v>
      </c>
      <c r="K10">
        <v>0.33140192961664872</v>
      </c>
      <c r="L10">
        <v>0.43853418251928133</v>
      </c>
      <c r="M10">
        <v>0.1328333041900763</v>
      </c>
      <c r="N10">
        <v>0.86223155885440761</v>
      </c>
      <c r="O10">
        <v>0.33324826725833812</v>
      </c>
      <c r="P10">
        <v>2.4166761427960891E-2</v>
      </c>
      <c r="Q10">
        <v>6.3209431331619798E-2</v>
      </c>
      <c r="R10">
        <v>0.38116789037580268</v>
      </c>
      <c r="S10">
        <v>6.4255987283478866E-3</v>
      </c>
      <c r="T10">
        <v>5.8480282909086053E-3</v>
      </c>
      <c r="U10">
        <v>0.21636339090458817</v>
      </c>
      <c r="V10">
        <v>3.5433148803044143E-2</v>
      </c>
      <c r="W10">
        <v>0.2746964199751224</v>
      </c>
      <c r="X10">
        <v>7.3601240416504177E-2</v>
      </c>
    </row>
    <row r="11" spans="1:24">
      <c r="B11">
        <v>0.10408741893892101</v>
      </c>
      <c r="C11">
        <v>2.222327066987221E-2</v>
      </c>
      <c r="D11">
        <v>0.40098099595304432</v>
      </c>
      <c r="E11">
        <v>0.39496448645664639</v>
      </c>
      <c r="F11">
        <v>0.19929645417405345</v>
      </c>
      <c r="G11">
        <v>0.31620681935509332</v>
      </c>
      <c r="H11">
        <v>0</v>
      </c>
      <c r="I11">
        <v>0.22123625832030375</v>
      </c>
      <c r="J11">
        <v>0.53061109955108121</v>
      </c>
      <c r="K11">
        <v>0.63849533850516305</v>
      </c>
      <c r="L11">
        <v>0.58237747979287058</v>
      </c>
      <c r="M11">
        <v>0.46370417089813959</v>
      </c>
      <c r="N11">
        <v>0.41139816753745873</v>
      </c>
      <c r="O11">
        <v>0.17952381860763444</v>
      </c>
      <c r="P11">
        <v>0.28390836496772925</v>
      </c>
      <c r="Q11">
        <v>0.31271039300644976</v>
      </c>
      <c r="R11">
        <v>7.6911474499511939E-2</v>
      </c>
      <c r="S11">
        <v>5.193652092109364E-5</v>
      </c>
      <c r="T11">
        <v>1.0245829871918695E-2</v>
      </c>
      <c r="U11">
        <v>0.38157911594523497</v>
      </c>
      <c r="V11">
        <v>0.28262348733535836</v>
      </c>
      <c r="W11">
        <v>0.23039860138990034</v>
      </c>
      <c r="X11">
        <v>0.16424794914255253</v>
      </c>
    </row>
    <row r="12" spans="1:24">
      <c r="B12">
        <v>0.16917342352946876</v>
      </c>
      <c r="C12">
        <v>6.6057173283877002E-2</v>
      </c>
      <c r="D12">
        <v>0.33820187350691155</v>
      </c>
      <c r="E12">
        <v>0.42253024482438112</v>
      </c>
      <c r="F12">
        <v>0.20903357721199689</v>
      </c>
      <c r="G12">
        <v>0.41481253228311615</v>
      </c>
      <c r="H12">
        <v>0.22123625832030375</v>
      </c>
      <c r="I12">
        <v>0</v>
      </c>
      <c r="J12">
        <v>0.15476503478115136</v>
      </c>
      <c r="K12">
        <v>0.27894567358448447</v>
      </c>
      <c r="L12">
        <v>0.48410264758909904</v>
      </c>
      <c r="M12">
        <v>6.606090428238473E-2</v>
      </c>
      <c r="N12">
        <v>0.41484215608696695</v>
      </c>
      <c r="O12">
        <v>0.14507702778810269</v>
      </c>
      <c r="P12">
        <v>0.11711294006838216</v>
      </c>
      <c r="Q12">
        <v>0.27649428583440283</v>
      </c>
      <c r="R12">
        <v>0.19268259639601482</v>
      </c>
      <c r="S12">
        <v>5.5016363074547638E-2</v>
      </c>
      <c r="T12">
        <v>0.1135593796793845</v>
      </c>
      <c r="U12">
        <v>0.36530932327272486</v>
      </c>
      <c r="V12">
        <v>1.1244501467349526E-2</v>
      </c>
      <c r="W12">
        <v>0.37958544351970613</v>
      </c>
      <c r="X12">
        <v>0.16552855642037359</v>
      </c>
    </row>
    <row r="13" spans="1:24">
      <c r="B13">
        <v>5.490727471056478E-2</v>
      </c>
      <c r="C13">
        <v>3.4631253861084808E-2</v>
      </c>
      <c r="D13">
        <v>0.32278985561415396</v>
      </c>
      <c r="E13">
        <v>0.22756418088870545</v>
      </c>
      <c r="F13">
        <v>0.10678889853823709</v>
      </c>
      <c r="G13">
        <v>0.26261970693769809</v>
      </c>
      <c r="H13">
        <v>0.53061109955108121</v>
      </c>
      <c r="I13">
        <v>0.15476503478115136</v>
      </c>
      <c r="J13">
        <v>0</v>
      </c>
      <c r="K13">
        <v>0.48105750298353739</v>
      </c>
      <c r="L13">
        <v>0.53478481562109126</v>
      </c>
      <c r="M13">
        <v>0.25812948780816763</v>
      </c>
      <c r="N13">
        <v>0.30143481107887693</v>
      </c>
      <c r="O13">
        <v>0.15717230091278672</v>
      </c>
      <c r="P13">
        <v>0.2747640936133629</v>
      </c>
      <c r="Q13">
        <v>0.24449319412853729</v>
      </c>
      <c r="R13">
        <v>3.2491388120652012E-2</v>
      </c>
      <c r="S13">
        <v>7.2068052781187081E-2</v>
      </c>
      <c r="T13">
        <v>0.29252514932241613</v>
      </c>
      <c r="U13">
        <v>0.57433748990531452</v>
      </c>
      <c r="V13">
        <v>0.1104596511475831</v>
      </c>
      <c r="W13">
        <v>0.19421228474594043</v>
      </c>
      <c r="X13">
        <v>0.19791077915966032</v>
      </c>
    </row>
    <row r="14" spans="1:24">
      <c r="B14">
        <v>8.6945205156205921E-2</v>
      </c>
      <c r="C14">
        <v>3.2633243821625788E-2</v>
      </c>
      <c r="D14">
        <v>0.26230139788555007</v>
      </c>
      <c r="E14">
        <v>0.24802954695670451</v>
      </c>
      <c r="F14">
        <v>0.18283780848724934</v>
      </c>
      <c r="G14">
        <v>0.33140192961664872</v>
      </c>
      <c r="H14">
        <v>0.63849533850516305</v>
      </c>
      <c r="I14">
        <v>0.27894567358448447</v>
      </c>
      <c r="J14">
        <v>0.48105750298353739</v>
      </c>
      <c r="K14">
        <v>0</v>
      </c>
      <c r="L14">
        <v>0.55333680758464743</v>
      </c>
      <c r="M14">
        <v>0.33754015488041544</v>
      </c>
      <c r="N14">
        <v>0.33107258128940642</v>
      </c>
      <c r="O14">
        <v>0.14984569546653984</v>
      </c>
      <c r="P14">
        <v>9.9792629139410588E-2</v>
      </c>
      <c r="Q14">
        <v>0.2112141580718368</v>
      </c>
      <c r="R14">
        <v>0.19505198124039702</v>
      </c>
      <c r="S14">
        <v>3.3621073079187061E-2</v>
      </c>
      <c r="T14">
        <v>0.12360967881631368</v>
      </c>
      <c r="U14">
        <v>0.55054031046883622</v>
      </c>
      <c r="V14">
        <v>0.21397734545678315</v>
      </c>
      <c r="W14">
        <v>0.25374146742270487</v>
      </c>
      <c r="X14">
        <v>0.10635211308335739</v>
      </c>
    </row>
    <row r="15" spans="1:24">
      <c r="B15">
        <v>3.3019240581381198E-2</v>
      </c>
      <c r="C15">
        <v>0.23240405933185121</v>
      </c>
      <c r="D15">
        <v>0.48293122640899427</v>
      </c>
      <c r="E15">
        <v>0.43872068881650006</v>
      </c>
      <c r="F15">
        <v>0.25571874291870489</v>
      </c>
      <c r="G15">
        <v>0.43853418251928133</v>
      </c>
      <c r="H15">
        <v>0.58237747979287058</v>
      </c>
      <c r="I15">
        <v>0.48410264758909904</v>
      </c>
      <c r="J15">
        <v>0.53478481562109126</v>
      </c>
      <c r="K15">
        <v>0.55333680758464743</v>
      </c>
      <c r="L15">
        <v>0</v>
      </c>
      <c r="M15">
        <v>0.46760297742718665</v>
      </c>
      <c r="N15">
        <v>0.49591398147427429</v>
      </c>
      <c r="O15">
        <v>0.1740385101460146</v>
      </c>
      <c r="P15">
        <v>0.15966602516951589</v>
      </c>
      <c r="Q15">
        <v>0.31372338062704364</v>
      </c>
      <c r="R15">
        <v>0.24149390749231481</v>
      </c>
      <c r="S15">
        <v>4.1973309693201032E-2</v>
      </c>
      <c r="T15">
        <v>7.164683097773529E-2</v>
      </c>
      <c r="U15">
        <v>0.50599376991659428</v>
      </c>
      <c r="V15">
        <v>0.34052456462172875</v>
      </c>
      <c r="W15">
        <v>0.48891344887504834</v>
      </c>
      <c r="X15">
        <v>3.2753663551854571E-2</v>
      </c>
    </row>
    <row r="16" spans="1:24">
      <c r="B16">
        <v>0.23856067288331553</v>
      </c>
      <c r="C16">
        <v>0.19943426906120837</v>
      </c>
      <c r="D16">
        <v>0.21648963182972059</v>
      </c>
      <c r="E16">
        <v>0.32100142359348049</v>
      </c>
      <c r="F16">
        <v>9.736814896950502E-2</v>
      </c>
      <c r="G16">
        <v>0.1328333041900763</v>
      </c>
      <c r="H16">
        <v>0.46370417089813959</v>
      </c>
      <c r="I16">
        <v>6.606090428238473E-2</v>
      </c>
      <c r="J16">
        <v>0.25812948780816763</v>
      </c>
      <c r="K16">
        <v>0.33754015488041544</v>
      </c>
      <c r="L16">
        <v>0.46760297742718665</v>
      </c>
      <c r="M16">
        <v>0</v>
      </c>
      <c r="N16">
        <v>0.25478295098374426</v>
      </c>
      <c r="O16">
        <v>0.1428726698899429</v>
      </c>
      <c r="P16">
        <v>0.26699771055563537</v>
      </c>
      <c r="Q16">
        <v>5.2225187575414771E-2</v>
      </c>
      <c r="R16">
        <v>2.5318814793283375E-2</v>
      </c>
      <c r="S16">
        <v>0.13227790766180697</v>
      </c>
      <c r="T16">
        <v>0.24966606330362581</v>
      </c>
      <c r="U16">
        <v>0.13757852198820231</v>
      </c>
      <c r="V16">
        <v>0.41839420856170062</v>
      </c>
      <c r="W16">
        <v>6.8461513843316446E-2</v>
      </c>
      <c r="X16">
        <v>8.8359013630654501E-2</v>
      </c>
    </row>
    <row r="17" spans="1:24">
      <c r="B17">
        <v>0.32764189173506397</v>
      </c>
      <c r="C17">
        <v>0.36929472261098961</v>
      </c>
      <c r="D17">
        <v>0.76949121821965583</v>
      </c>
      <c r="E17">
        <v>0.80741888126717087</v>
      </c>
      <c r="F17">
        <v>0.1633178375411842</v>
      </c>
      <c r="G17">
        <v>0.86223155885440761</v>
      </c>
      <c r="H17">
        <v>0.41139816753745873</v>
      </c>
      <c r="I17">
        <v>0.41484215608696695</v>
      </c>
      <c r="J17">
        <v>0.30143481107887693</v>
      </c>
      <c r="K17">
        <v>0.33107258128940642</v>
      </c>
      <c r="L17">
        <v>0.49591398147427429</v>
      </c>
      <c r="M17">
        <v>0.25478295098374426</v>
      </c>
      <c r="N17">
        <v>0</v>
      </c>
      <c r="O17">
        <v>0.39354378172903792</v>
      </c>
      <c r="P17">
        <v>4.6449993647531163E-2</v>
      </c>
      <c r="Q17">
        <v>5.1919484534594967E-2</v>
      </c>
      <c r="R17">
        <v>0.39627068050405434</v>
      </c>
      <c r="S17">
        <v>4.5359265818051352E-2</v>
      </c>
      <c r="T17">
        <v>8.6673343935347064E-2</v>
      </c>
      <c r="U17">
        <v>0.19568616002188677</v>
      </c>
      <c r="V17">
        <v>2.5922212229423595E-2</v>
      </c>
      <c r="W17">
        <v>0.294259236883891</v>
      </c>
      <c r="X17">
        <v>9.8322904132108188E-2</v>
      </c>
    </row>
    <row r="18" spans="1:24">
      <c r="B18">
        <v>0.21139790324920033</v>
      </c>
      <c r="C18">
        <v>0.18378860163290642</v>
      </c>
      <c r="D18">
        <v>0.36530937263312335</v>
      </c>
      <c r="E18">
        <v>0.34580578423786035</v>
      </c>
      <c r="F18">
        <v>2.5440280264819085E-3</v>
      </c>
      <c r="G18">
        <v>0.33324826725833812</v>
      </c>
      <c r="H18">
        <v>0.17952381860763444</v>
      </c>
      <c r="I18">
        <v>0.14507702778810269</v>
      </c>
      <c r="J18">
        <v>0.15717230091278672</v>
      </c>
      <c r="K18">
        <v>0.14984569546653984</v>
      </c>
      <c r="L18">
        <v>0.1740385101460146</v>
      </c>
      <c r="M18">
        <v>0.1428726698899429</v>
      </c>
      <c r="N18">
        <v>0.39354378172903792</v>
      </c>
      <c r="O18">
        <v>0</v>
      </c>
      <c r="P18">
        <v>1.5975237974999598E-2</v>
      </c>
      <c r="Q18">
        <v>8.9822768461715802E-2</v>
      </c>
      <c r="R18">
        <v>0.24980025507401177</v>
      </c>
      <c r="S18">
        <v>3.5775853127688426E-2</v>
      </c>
      <c r="T18">
        <v>3.2983306594634193E-2</v>
      </c>
      <c r="U18">
        <v>0.13388180288344592</v>
      </c>
      <c r="V18">
        <v>3.9681340962117062E-2</v>
      </c>
      <c r="W18">
        <v>3.381482252240484E-3</v>
      </c>
      <c r="X18">
        <v>8.8069195294286605E-3</v>
      </c>
    </row>
    <row r="19" spans="1:24">
      <c r="B19">
        <v>5.6849948760818662E-2</v>
      </c>
      <c r="C19">
        <v>0.12888037992775436</v>
      </c>
      <c r="D19">
        <v>1.5290648793997854E-2</v>
      </c>
      <c r="E19">
        <v>0.19038623035732649</v>
      </c>
      <c r="F19">
        <v>9.1491689718157118E-2</v>
      </c>
      <c r="G19">
        <v>2.4166761427960891E-2</v>
      </c>
      <c r="H19">
        <v>0.28390836496772925</v>
      </c>
      <c r="I19">
        <v>0.11711294006838216</v>
      </c>
      <c r="J19">
        <v>0.2747640936133629</v>
      </c>
      <c r="K19">
        <v>9.9792629139410588E-2</v>
      </c>
      <c r="L19">
        <v>0.15966602516951589</v>
      </c>
      <c r="M19">
        <v>0.26699771055563537</v>
      </c>
      <c r="N19">
        <v>4.6449993647531163E-2</v>
      </c>
      <c r="O19">
        <v>1.5975237974999598E-2</v>
      </c>
      <c r="P19">
        <v>0</v>
      </c>
      <c r="Q19">
        <v>0.11946043425047469</v>
      </c>
      <c r="R19">
        <v>4.5933419809927697E-2</v>
      </c>
      <c r="S19">
        <v>2.2924783620765363E-2</v>
      </c>
      <c r="T19">
        <v>0.178029169675397</v>
      </c>
      <c r="U19">
        <v>0.32166567680079799</v>
      </c>
      <c r="V19">
        <v>6.7988473761067619E-2</v>
      </c>
      <c r="W19">
        <v>2.2181984674764749E-2</v>
      </c>
      <c r="X19">
        <v>3.6707631913659611E-2</v>
      </c>
    </row>
    <row r="20" spans="1:24">
      <c r="B20">
        <v>7.1428678731490197E-2</v>
      </c>
      <c r="C20">
        <v>9.7936651530119212E-2</v>
      </c>
      <c r="D20">
        <v>8.2936382748727666E-2</v>
      </c>
      <c r="E20">
        <v>8.4370085878886905E-2</v>
      </c>
      <c r="F20">
        <v>0.14453252121239438</v>
      </c>
      <c r="G20">
        <v>6.3209431331619798E-2</v>
      </c>
      <c r="H20">
        <v>0.31271039300644976</v>
      </c>
      <c r="I20">
        <v>0.27649428583440283</v>
      </c>
      <c r="J20">
        <v>0.24449319412853729</v>
      </c>
      <c r="K20">
        <v>0.2112141580718368</v>
      </c>
      <c r="L20">
        <v>0.31372338062704364</v>
      </c>
      <c r="M20">
        <v>5.2225187575414771E-2</v>
      </c>
      <c r="N20">
        <v>5.1919484534594967E-2</v>
      </c>
      <c r="O20">
        <v>8.9822768461715802E-2</v>
      </c>
      <c r="P20">
        <v>0.11946043425047469</v>
      </c>
      <c r="Q20">
        <v>0</v>
      </c>
      <c r="R20">
        <v>4.1622351303723784E-2</v>
      </c>
      <c r="S20">
        <v>2.7334486200547847E-2</v>
      </c>
      <c r="T20">
        <v>0.24586336503313408</v>
      </c>
      <c r="U20">
        <v>0.26925360138135579</v>
      </c>
      <c r="V20">
        <v>0.16817587976937887</v>
      </c>
      <c r="W20">
        <v>0.32891632026436168</v>
      </c>
      <c r="X20">
        <v>6.5827844889208884E-2</v>
      </c>
    </row>
    <row r="21" spans="1:24">
      <c r="B21">
        <v>0.20436939404411067</v>
      </c>
      <c r="C21">
        <v>0.20922059734719503</v>
      </c>
      <c r="D21">
        <v>0.5011415667908089</v>
      </c>
      <c r="E21">
        <v>0.41639788515100473</v>
      </c>
      <c r="F21">
        <v>0.11997661351931727</v>
      </c>
      <c r="G21">
        <v>0.38116789037580268</v>
      </c>
      <c r="H21">
        <v>7.6911474499511939E-2</v>
      </c>
      <c r="I21">
        <v>0.19268259639601482</v>
      </c>
      <c r="J21">
        <v>3.2491388120652012E-2</v>
      </c>
      <c r="K21">
        <v>0.19505198124039702</v>
      </c>
      <c r="L21">
        <v>0.24149390749231481</v>
      </c>
      <c r="M21">
        <v>2.5318814793283375E-2</v>
      </c>
      <c r="N21">
        <v>0.39627068050405434</v>
      </c>
      <c r="O21">
        <v>0.24980025507401177</v>
      </c>
      <c r="P21">
        <v>4.5933419809927697E-2</v>
      </c>
      <c r="Q21">
        <v>4.1622351303723784E-2</v>
      </c>
      <c r="R21">
        <v>0</v>
      </c>
      <c r="S21">
        <v>9.4664256311859027E-3</v>
      </c>
      <c r="T21">
        <v>5.3051616700214377E-3</v>
      </c>
      <c r="U21">
        <v>9.9357141514731365E-2</v>
      </c>
      <c r="V21">
        <v>4.041134505457112E-2</v>
      </c>
      <c r="W21">
        <v>0.14106563748897966</v>
      </c>
      <c r="X21">
        <v>2.8249840450402068E-2</v>
      </c>
    </row>
    <row r="22" spans="1:24">
      <c r="B22">
        <v>0.14106133231173776</v>
      </c>
      <c r="C22">
        <v>0.20759852813417581</v>
      </c>
      <c r="D22">
        <v>1.7417309015908002E-3</v>
      </c>
      <c r="E22">
        <v>5.1652103385019556E-2</v>
      </c>
      <c r="F22">
        <v>0.30875461932057513</v>
      </c>
      <c r="G22">
        <v>6.4255987283478866E-3</v>
      </c>
      <c r="H22">
        <v>5.193652092109364E-5</v>
      </c>
      <c r="I22">
        <v>5.5016363074547638E-2</v>
      </c>
      <c r="J22">
        <v>7.2068052781187081E-2</v>
      </c>
      <c r="K22">
        <v>3.3621073079187061E-2</v>
      </c>
      <c r="L22">
        <v>4.1973309693201032E-2</v>
      </c>
      <c r="M22">
        <v>0.13227790766180697</v>
      </c>
      <c r="N22">
        <v>4.5359265818051352E-2</v>
      </c>
      <c r="O22">
        <v>3.5775853127688426E-2</v>
      </c>
      <c r="P22">
        <v>2.2924783620765363E-2</v>
      </c>
      <c r="Q22">
        <v>2.7334486200547847E-2</v>
      </c>
      <c r="R22">
        <v>9.4664256311859027E-3</v>
      </c>
      <c r="S22">
        <v>0</v>
      </c>
      <c r="T22">
        <v>5.7703852453410871E-2</v>
      </c>
      <c r="U22">
        <v>2.7105519887520399E-2</v>
      </c>
      <c r="V22">
        <v>0.13977805731737855</v>
      </c>
      <c r="W22">
        <v>7.0521046905465429E-2</v>
      </c>
      <c r="X22">
        <v>7.6879442584592617E-2</v>
      </c>
    </row>
    <row r="23" spans="1:24">
      <c r="B23">
        <v>6.3614923017072417E-2</v>
      </c>
      <c r="C23">
        <v>7.4949558139038308E-2</v>
      </c>
      <c r="D23">
        <v>6.9468896165004762E-2</v>
      </c>
      <c r="E23">
        <v>2.6030934961578003E-2</v>
      </c>
      <c r="F23">
        <v>9.2776440769370166E-2</v>
      </c>
      <c r="G23">
        <v>5.8480282909086053E-3</v>
      </c>
      <c r="H23">
        <v>1.0245829871918695E-2</v>
      </c>
      <c r="I23">
        <v>0.1135593796793845</v>
      </c>
      <c r="J23">
        <v>0.29252514932241613</v>
      </c>
      <c r="K23">
        <v>0.12360967881631368</v>
      </c>
      <c r="L23">
        <v>7.164683097773529E-2</v>
      </c>
      <c r="M23">
        <v>0.24966606330362581</v>
      </c>
      <c r="N23">
        <v>8.6673343935347064E-2</v>
      </c>
      <c r="O23">
        <v>3.2983306594634193E-2</v>
      </c>
      <c r="P23">
        <v>0.178029169675397</v>
      </c>
      <c r="Q23">
        <v>0.24586336503313408</v>
      </c>
      <c r="R23">
        <v>5.3051616700214377E-3</v>
      </c>
      <c r="S23">
        <v>5.7703852453410871E-2</v>
      </c>
      <c r="T23">
        <v>0</v>
      </c>
      <c r="U23">
        <v>0.41082098590106908</v>
      </c>
      <c r="V23">
        <v>1.2096329752260177E-2</v>
      </c>
      <c r="W23">
        <v>3.2759005193946901E-2</v>
      </c>
      <c r="X23">
        <v>0.10629764114319125</v>
      </c>
    </row>
    <row r="24" spans="1:24">
      <c r="B24">
        <v>9.853482348524828E-2</v>
      </c>
      <c r="C24">
        <v>3.5205580550623283E-2</v>
      </c>
      <c r="D24">
        <v>0.15937502768945405</v>
      </c>
      <c r="E24">
        <v>0.1290327150430145</v>
      </c>
      <c r="F24">
        <v>0.11385251470708928</v>
      </c>
      <c r="G24">
        <v>0.21636339090458817</v>
      </c>
      <c r="H24">
        <v>0.38157911594523497</v>
      </c>
      <c r="I24">
        <v>0.36530932327272486</v>
      </c>
      <c r="J24">
        <v>0.57433748990531452</v>
      </c>
      <c r="K24">
        <v>0.55054031046883622</v>
      </c>
      <c r="L24">
        <v>0.50599376991659428</v>
      </c>
      <c r="M24">
        <v>0.13757852198820231</v>
      </c>
      <c r="N24">
        <v>0.19568616002188677</v>
      </c>
      <c r="O24">
        <v>0.13388180288344592</v>
      </c>
      <c r="P24">
        <v>0.32166567680079799</v>
      </c>
      <c r="Q24">
        <v>0.26925360138135579</v>
      </c>
      <c r="R24">
        <v>9.9357141514731365E-2</v>
      </c>
      <c r="S24">
        <v>2.7105519887520399E-2</v>
      </c>
      <c r="T24">
        <v>0.41082098590106908</v>
      </c>
      <c r="U24">
        <v>0</v>
      </c>
      <c r="V24">
        <v>0.23426444227801335</v>
      </c>
      <c r="W24">
        <v>0.36878112682340347</v>
      </c>
      <c r="X24">
        <v>0.25587027168961718</v>
      </c>
    </row>
    <row r="25" spans="1:24">
      <c r="B25">
        <v>0.26868891637801806</v>
      </c>
      <c r="C25">
        <v>8.6851092581345546E-2</v>
      </c>
      <c r="D25">
        <v>6.4200190691977663E-3</v>
      </c>
      <c r="E25">
        <v>8.6801021511582491E-2</v>
      </c>
      <c r="F25">
        <v>5.6785735299859821E-2</v>
      </c>
      <c r="G25">
        <v>3.5433148803044143E-2</v>
      </c>
      <c r="H25">
        <v>0.28262348733535836</v>
      </c>
      <c r="I25">
        <v>1.1244501467349526E-2</v>
      </c>
      <c r="J25">
        <v>0.1104596511475831</v>
      </c>
      <c r="K25">
        <v>0.21397734545678315</v>
      </c>
      <c r="L25">
        <v>0.34052456462172875</v>
      </c>
      <c r="M25">
        <v>0.41839420856170062</v>
      </c>
      <c r="N25">
        <v>2.5922212229423595E-2</v>
      </c>
      <c r="O25">
        <v>3.9681340962117062E-2</v>
      </c>
      <c r="P25">
        <v>6.7988473761067619E-2</v>
      </c>
      <c r="Q25">
        <v>0.16817587976937887</v>
      </c>
      <c r="R25">
        <v>4.041134505457112E-2</v>
      </c>
      <c r="S25">
        <v>0.13977805731737855</v>
      </c>
      <c r="T25">
        <v>1.2096329752260177E-2</v>
      </c>
      <c r="U25">
        <v>0.23426444227801335</v>
      </c>
      <c r="V25">
        <v>0</v>
      </c>
      <c r="W25">
        <v>0.14553392068947008</v>
      </c>
      <c r="X25">
        <v>4.9469114204598839E-3</v>
      </c>
    </row>
    <row r="26" spans="1:24">
      <c r="B26">
        <v>0.10787230859415015</v>
      </c>
      <c r="C26">
        <v>0.11377262260635217</v>
      </c>
      <c r="D26">
        <v>0.2212123636643866</v>
      </c>
      <c r="E26">
        <v>0.27121154952627258</v>
      </c>
      <c r="F26">
        <v>0.17444545349818613</v>
      </c>
      <c r="G26">
        <v>0.2746964199751224</v>
      </c>
      <c r="H26">
        <v>0.23039860138990034</v>
      </c>
      <c r="I26">
        <v>0.37958544351970613</v>
      </c>
      <c r="J26">
        <v>0.19421228474594043</v>
      </c>
      <c r="K26">
        <v>0.25374146742270487</v>
      </c>
      <c r="L26">
        <v>0.48891344887504834</v>
      </c>
      <c r="M26">
        <v>6.8461513843316446E-2</v>
      </c>
      <c r="N26">
        <v>0.294259236883891</v>
      </c>
      <c r="O26">
        <v>3.381482252240484E-3</v>
      </c>
      <c r="P26">
        <v>2.2181984674764749E-2</v>
      </c>
      <c r="Q26">
        <v>0.32891632026436168</v>
      </c>
      <c r="R26">
        <v>0.14106563748897966</v>
      </c>
      <c r="S26">
        <v>7.0521046905465429E-2</v>
      </c>
      <c r="T26">
        <v>3.2759005193946901E-2</v>
      </c>
      <c r="U26">
        <v>0.36878112682340347</v>
      </c>
      <c r="V26">
        <v>0.14553392068947008</v>
      </c>
      <c r="W26">
        <v>0</v>
      </c>
      <c r="X26">
        <v>0.18839899615362923</v>
      </c>
    </row>
    <row r="27" spans="1:24">
      <c r="B27">
        <v>6.1656486452481077E-2</v>
      </c>
      <c r="C27">
        <v>4.3040173553100691E-2</v>
      </c>
      <c r="D27">
        <v>5.1415353247305992E-2</v>
      </c>
      <c r="E27">
        <v>2.3986170119918205E-2</v>
      </c>
      <c r="F27">
        <v>7.8431661975068484E-2</v>
      </c>
      <c r="G27">
        <v>7.3601240416504177E-2</v>
      </c>
      <c r="H27">
        <v>0.16424794914255253</v>
      </c>
      <c r="I27">
        <v>0.16552855642037359</v>
      </c>
      <c r="J27">
        <v>0.19791077915966032</v>
      </c>
      <c r="K27">
        <v>0.10635211308335739</v>
      </c>
      <c r="L27">
        <v>3.2753663551854571E-2</v>
      </c>
      <c r="M27">
        <v>8.8359013630654501E-2</v>
      </c>
      <c r="N27">
        <v>9.8322904132108188E-2</v>
      </c>
      <c r="O27">
        <v>8.8069195294286605E-3</v>
      </c>
      <c r="P27">
        <v>3.6707631913659611E-2</v>
      </c>
      <c r="Q27">
        <v>6.5827844889208884E-2</v>
      </c>
      <c r="R27">
        <v>2.8249840450402068E-2</v>
      </c>
      <c r="S27">
        <v>7.6879442584592617E-2</v>
      </c>
      <c r="T27">
        <v>0.10629764114319125</v>
      </c>
      <c r="U27">
        <v>0.25587027168961718</v>
      </c>
      <c r="V27">
        <v>4.9469114204598839E-3</v>
      </c>
      <c r="W27">
        <v>0.18839899615362923</v>
      </c>
      <c r="X27">
        <v>0</v>
      </c>
    </row>
    <row r="29" spans="1:24">
      <c r="A29" s="1" t="s">
        <v>548</v>
      </c>
    </row>
    <row r="30" spans="1:24">
      <c r="B30">
        <v>0</v>
      </c>
      <c r="C30">
        <v>0.15196060740934639</v>
      </c>
      <c r="D30">
        <v>0.14128998536723764</v>
      </c>
      <c r="E30">
        <v>7.17399198885766E-2</v>
      </c>
      <c r="F30">
        <v>0.14026064418474252</v>
      </c>
      <c r="G30">
        <v>0.15625427680083195</v>
      </c>
      <c r="H30">
        <v>2.9968020305851172E-2</v>
      </c>
      <c r="I30">
        <v>4.4646487610752947E-2</v>
      </c>
      <c r="J30">
        <v>0</v>
      </c>
      <c r="K30">
        <v>0.16391426224918076</v>
      </c>
      <c r="L30">
        <v>3.93506771190551E-2</v>
      </c>
      <c r="M30">
        <v>0.58302036717233474</v>
      </c>
      <c r="N30">
        <v>0.32302539413621645</v>
      </c>
      <c r="O30">
        <v>0.68808228302073726</v>
      </c>
      <c r="P30">
        <v>1.3720181950585306E-2</v>
      </c>
      <c r="Q30">
        <v>1.2436942071107434E-2</v>
      </c>
      <c r="R30">
        <v>7.570451334967572E-2</v>
      </c>
      <c r="S30">
        <v>0</v>
      </c>
      <c r="T30">
        <v>6.3789237002333424E-2</v>
      </c>
      <c r="U30">
        <v>0.18584436879099789</v>
      </c>
      <c r="V30">
        <v>7.5838800010976551E-2</v>
      </c>
      <c r="W30">
        <v>0.4539458431347449</v>
      </c>
      <c r="X30">
        <v>0.26486888616201953</v>
      </c>
    </row>
    <row r="31" spans="1:24">
      <c r="B31">
        <v>8.4683959145458664E-4</v>
      </c>
      <c r="C31">
        <v>0</v>
      </c>
      <c r="D31">
        <v>5.1976219576310975E-2</v>
      </c>
      <c r="E31">
        <v>0</v>
      </c>
      <c r="F31">
        <v>5.4281354102010411E-4</v>
      </c>
      <c r="G31">
        <v>0</v>
      </c>
      <c r="H31">
        <v>1.323757776472761E-2</v>
      </c>
      <c r="I31">
        <v>3.2274458879073243E-3</v>
      </c>
      <c r="J31">
        <v>1.6947880093217912E-3</v>
      </c>
      <c r="K31">
        <v>1.2566055957785344E-3</v>
      </c>
      <c r="L31">
        <v>1.6422096845890868E-2</v>
      </c>
      <c r="M31">
        <v>6.3374039000997459E-2</v>
      </c>
      <c r="N31">
        <v>2.8342285271218969E-2</v>
      </c>
      <c r="O31">
        <v>3.2257894606072327E-3</v>
      </c>
      <c r="P31">
        <v>6.8396264895735645E-3</v>
      </c>
      <c r="Q31">
        <v>4.711818339008818E-3</v>
      </c>
      <c r="R31">
        <v>0</v>
      </c>
      <c r="S31">
        <v>9.8367835184225177E-2</v>
      </c>
      <c r="T31">
        <v>0</v>
      </c>
      <c r="U31">
        <v>3.3888250376426779E-3</v>
      </c>
      <c r="V31">
        <v>1.4426978662069891E-3</v>
      </c>
      <c r="W31">
        <v>0</v>
      </c>
      <c r="X31">
        <v>1.153113330734625E-2</v>
      </c>
    </row>
    <row r="32" spans="1:24">
      <c r="B32">
        <v>3.5436587930313024E-3</v>
      </c>
      <c r="C32">
        <v>0.13687382460888209</v>
      </c>
      <c r="D32">
        <v>0</v>
      </c>
      <c r="E32">
        <v>2.4388537996893622E-2</v>
      </c>
      <c r="F32">
        <v>2.2185825890567022E-2</v>
      </c>
      <c r="G32">
        <v>4.7328744304035121E-3</v>
      </c>
      <c r="H32">
        <v>1.3734784213241953E-2</v>
      </c>
      <c r="I32">
        <v>1.0410502467506726E-3</v>
      </c>
      <c r="J32">
        <v>4.3776484135639809E-2</v>
      </c>
      <c r="K32">
        <v>2.9898512641620641E-2</v>
      </c>
      <c r="L32">
        <v>1.5694652646797199E-2</v>
      </c>
      <c r="M32">
        <v>4.8627147635082545E-2</v>
      </c>
      <c r="N32">
        <v>0.12921519545101603</v>
      </c>
      <c r="O32">
        <v>0.13391111914678083</v>
      </c>
      <c r="P32">
        <v>0</v>
      </c>
      <c r="Q32">
        <v>0</v>
      </c>
      <c r="R32">
        <v>6.1496967913024475E-2</v>
      </c>
      <c r="S32">
        <v>0</v>
      </c>
      <c r="T32">
        <v>2.6931837607281725E-2</v>
      </c>
      <c r="U32">
        <v>4.6973404192090645E-3</v>
      </c>
      <c r="V32">
        <v>4.717163541552943E-3</v>
      </c>
      <c r="W32">
        <v>1.8338772939411097E-2</v>
      </c>
      <c r="X32">
        <v>8.5343575489057533E-4</v>
      </c>
    </row>
    <row r="33" spans="2:24">
      <c r="B33">
        <v>7.4958247890094748E-3</v>
      </c>
      <c r="C33">
        <v>0</v>
      </c>
      <c r="D33">
        <v>6.0596094710808276E-2</v>
      </c>
      <c r="E33">
        <v>0</v>
      </c>
      <c r="F33">
        <v>3.7429005288738472E-2</v>
      </c>
      <c r="G33">
        <v>9.0972199025952077E-2</v>
      </c>
      <c r="H33">
        <v>2.3056553118446957E-3</v>
      </c>
      <c r="I33">
        <v>2.6961466126970125E-2</v>
      </c>
      <c r="J33">
        <v>5.4096371280279833E-3</v>
      </c>
      <c r="K33">
        <v>2.6433841523051591E-2</v>
      </c>
      <c r="L33">
        <v>3.8472905003523045E-2</v>
      </c>
      <c r="M33">
        <v>0.31336320489914593</v>
      </c>
      <c r="N33">
        <v>0.22805202580457395</v>
      </c>
      <c r="O33">
        <v>0.30887853583102459</v>
      </c>
      <c r="P33">
        <v>8.8378939131389195E-2</v>
      </c>
      <c r="Q33">
        <v>5.0377997200319003E-3</v>
      </c>
      <c r="R33">
        <v>4.772674806731167E-2</v>
      </c>
      <c r="S33">
        <v>0.21614274506433012</v>
      </c>
      <c r="T33">
        <v>0.11289413089528526</v>
      </c>
      <c r="U33">
        <v>0.11420237423090265</v>
      </c>
      <c r="V33">
        <v>1.6953335892560536E-2</v>
      </c>
      <c r="W33">
        <v>5.2858230991759451E-2</v>
      </c>
      <c r="X33">
        <v>0.1063675562043325</v>
      </c>
    </row>
    <row r="34" spans="2:24">
      <c r="B34">
        <v>3.487897024937129E-2</v>
      </c>
      <c r="C34">
        <v>6.1952237667537859E-2</v>
      </c>
      <c r="D34">
        <v>0.13275644063657985</v>
      </c>
      <c r="E34">
        <v>0.10318183402485823</v>
      </c>
      <c r="F34">
        <v>0</v>
      </c>
      <c r="G34">
        <v>2.7439750364079474E-2</v>
      </c>
      <c r="H34">
        <v>1.5666232274694707E-2</v>
      </c>
      <c r="I34">
        <v>2.3142919671640727E-2</v>
      </c>
      <c r="J34">
        <v>0.11569643428119761</v>
      </c>
      <c r="K34">
        <v>7.4903573893908296E-2</v>
      </c>
      <c r="L34">
        <v>0.15404256231919031</v>
      </c>
      <c r="M34">
        <v>0.27703073759558849</v>
      </c>
      <c r="N34">
        <v>2.7625199391784903E-2</v>
      </c>
      <c r="O34">
        <v>0.36862850742405057</v>
      </c>
      <c r="P34">
        <v>3.044106773333103E-2</v>
      </c>
      <c r="Q34">
        <v>2.3163360969620603E-2</v>
      </c>
      <c r="R34">
        <v>2.5554614475255231E-2</v>
      </c>
      <c r="S34">
        <v>0.70010035596745268</v>
      </c>
      <c r="T34">
        <v>2.4487633906094208E-2</v>
      </c>
      <c r="U34">
        <v>0.11311786259706604</v>
      </c>
      <c r="V34">
        <v>1.6436446227102046E-2</v>
      </c>
      <c r="W34">
        <v>3.5076945554038855E-2</v>
      </c>
      <c r="X34">
        <v>4.3538114376944277E-2</v>
      </c>
    </row>
    <row r="35" spans="2:24">
      <c r="B35">
        <v>5.1288577788562606E-2</v>
      </c>
      <c r="C35">
        <v>0</v>
      </c>
      <c r="D35">
        <v>2.9952311945336992E-2</v>
      </c>
      <c r="E35">
        <v>0.32911578686248094</v>
      </c>
      <c r="F35">
        <v>2.7987378001891536E-2</v>
      </c>
      <c r="G35">
        <v>0</v>
      </c>
      <c r="H35">
        <v>3.0679660851889168E-2</v>
      </c>
      <c r="I35">
        <v>0</v>
      </c>
      <c r="J35">
        <v>0</v>
      </c>
      <c r="K35">
        <v>0.12020657563610845</v>
      </c>
      <c r="L35">
        <v>3.3072860422530936E-2</v>
      </c>
      <c r="M35">
        <v>0.52333187495917854</v>
      </c>
      <c r="N35">
        <v>0.61522374362640142</v>
      </c>
      <c r="O35">
        <v>0.24191409128495109</v>
      </c>
      <c r="P35">
        <v>1.4600872145591621E-2</v>
      </c>
      <c r="Q35">
        <v>0</v>
      </c>
      <c r="R35">
        <v>2.3075853582193145E-2</v>
      </c>
      <c r="S35">
        <v>0.29420286249944261</v>
      </c>
      <c r="T35">
        <v>1.6374796860924478E-2</v>
      </c>
      <c r="U35">
        <v>7.6560939755161636E-3</v>
      </c>
      <c r="V35">
        <v>2.357848335352615E-2</v>
      </c>
      <c r="W35">
        <v>0</v>
      </c>
      <c r="X35">
        <v>4.3561864607289599E-2</v>
      </c>
    </row>
    <row r="36" spans="2:24">
      <c r="B36">
        <v>3.1255922609597982E-2</v>
      </c>
      <c r="C36">
        <v>0.94794075541745748</v>
      </c>
      <c r="D36">
        <v>0.420195288663962</v>
      </c>
      <c r="E36">
        <v>3.7498874895274419E-2</v>
      </c>
      <c r="F36">
        <v>6.0211519520599187E-2</v>
      </c>
      <c r="G36">
        <v>0.10564422044402762</v>
      </c>
      <c r="H36">
        <v>0</v>
      </c>
      <c r="I36">
        <v>2.8449506028549128E-2</v>
      </c>
      <c r="J36">
        <v>0.12052186600509604</v>
      </c>
      <c r="K36">
        <v>0.44081756967148528</v>
      </c>
      <c r="L36">
        <v>0.21780097428334153</v>
      </c>
      <c r="M36">
        <v>0.34990742127169061</v>
      </c>
      <c r="N36">
        <v>0.44653243968786294</v>
      </c>
      <c r="O36">
        <v>0.59924415201894665</v>
      </c>
      <c r="P36">
        <v>0.16520259468589951</v>
      </c>
      <c r="Q36">
        <v>0.13255608019184059</v>
      </c>
      <c r="R36">
        <v>0.15098611186288438</v>
      </c>
      <c r="S36">
        <v>0</v>
      </c>
      <c r="T36">
        <v>0.15427093398027264</v>
      </c>
      <c r="U36">
        <v>0.14357164126041611</v>
      </c>
      <c r="V36">
        <v>6.0860618879553421E-2</v>
      </c>
      <c r="W36">
        <v>0.14652282392875607</v>
      </c>
      <c r="X36">
        <v>0.39515885924484573</v>
      </c>
    </row>
    <row r="37" spans="2:24">
      <c r="B37">
        <v>4.5641186588466727E-2</v>
      </c>
      <c r="C37">
        <v>0.24406686561742155</v>
      </c>
      <c r="D37">
        <v>0</v>
      </c>
      <c r="E37">
        <v>0.32826043140715794</v>
      </c>
      <c r="F37">
        <v>0.1029704789709245</v>
      </c>
      <c r="G37">
        <v>0</v>
      </c>
      <c r="H37">
        <v>9.8283482400194216E-3</v>
      </c>
      <c r="I37">
        <v>0</v>
      </c>
      <c r="J37">
        <v>0.22309812461394546</v>
      </c>
      <c r="K37">
        <v>0</v>
      </c>
      <c r="L37">
        <v>0.35529397149212566</v>
      </c>
      <c r="M37">
        <v>0.33893825240012526</v>
      </c>
      <c r="N37">
        <v>0</v>
      </c>
      <c r="O37">
        <v>0</v>
      </c>
      <c r="P37">
        <v>0</v>
      </c>
      <c r="Q37">
        <v>9.5353957135585921E-2</v>
      </c>
      <c r="R37">
        <v>7.5250316952982343E-2</v>
      </c>
      <c r="S37">
        <v>0.26220384656615398</v>
      </c>
      <c r="T37">
        <v>0</v>
      </c>
      <c r="U37">
        <v>0.39736741972204398</v>
      </c>
      <c r="V37">
        <v>9.3859920384449999E-2</v>
      </c>
      <c r="W37">
        <v>0.20144490865667786</v>
      </c>
      <c r="X37">
        <v>0.47391753717712226</v>
      </c>
    </row>
    <row r="38" spans="2:24">
      <c r="B38">
        <v>0</v>
      </c>
      <c r="C38">
        <v>9.3304160418621385E-2</v>
      </c>
      <c r="D38">
        <v>0.23623228332142565</v>
      </c>
      <c r="E38">
        <v>0</v>
      </c>
      <c r="F38">
        <v>8.9663806993457634E-2</v>
      </c>
      <c r="G38">
        <v>0</v>
      </c>
      <c r="H38">
        <v>2.6970549681222179E-2</v>
      </c>
      <c r="I38">
        <v>4.1868663771618068E-2</v>
      </c>
      <c r="J38">
        <v>0</v>
      </c>
      <c r="K38">
        <v>4.2404897479638513E-2</v>
      </c>
      <c r="L38">
        <v>0.19613764341286496</v>
      </c>
      <c r="M38">
        <v>5.0050566451478061E-2</v>
      </c>
      <c r="N38">
        <v>1.8414246373895934E-2</v>
      </c>
      <c r="O38">
        <v>5.9084936796610317E-2</v>
      </c>
      <c r="P38">
        <v>1.3435061889948358E-2</v>
      </c>
      <c r="Q38">
        <v>1.8896439734468889E-2</v>
      </c>
      <c r="R38">
        <v>0.11540856958531116</v>
      </c>
      <c r="S38">
        <v>3.9891416159361363E-2</v>
      </c>
      <c r="T38">
        <v>0.16775984149320394</v>
      </c>
      <c r="U38">
        <v>0.14257030200431103</v>
      </c>
      <c r="V38">
        <v>3.9025961993424306E-2</v>
      </c>
      <c r="W38">
        <v>6.081011832802611E-2</v>
      </c>
      <c r="X38">
        <v>6.2800602081141993E-2</v>
      </c>
    </row>
    <row r="39" spans="2:24">
      <c r="B39">
        <v>3.7990360784575829E-2</v>
      </c>
      <c r="C39">
        <v>5.1616173374760349E-2</v>
      </c>
      <c r="D39">
        <v>0.2143358783844608</v>
      </c>
      <c r="E39">
        <v>7.1234631089794956E-2</v>
      </c>
      <c r="F39">
        <v>6.8565899894161966E-2</v>
      </c>
      <c r="G39">
        <v>7.5619904058125895E-2</v>
      </c>
      <c r="H39">
        <v>0.1028630412197778</v>
      </c>
      <c r="I39">
        <v>5.9173170753984462E-3</v>
      </c>
      <c r="J39">
        <v>4.8758118847323909E-2</v>
      </c>
      <c r="K39">
        <v>0</v>
      </c>
      <c r="L39">
        <v>2.5226782002399067E-2</v>
      </c>
      <c r="M39">
        <v>0.24101953707309989</v>
      </c>
      <c r="N39">
        <v>0</v>
      </c>
      <c r="O39">
        <v>4.9855139113819537E-2</v>
      </c>
      <c r="P39">
        <v>7.2201536176378728E-2</v>
      </c>
      <c r="Q39">
        <v>2.0094282625208799E-2</v>
      </c>
      <c r="R39">
        <v>9.390905701664562E-2</v>
      </c>
      <c r="S39">
        <v>0</v>
      </c>
      <c r="T39">
        <v>0</v>
      </c>
      <c r="U39">
        <v>0.24131183192680741</v>
      </c>
      <c r="V39">
        <v>2.1715931854379318E-2</v>
      </c>
      <c r="W39">
        <v>6.263266755369476E-2</v>
      </c>
      <c r="X39">
        <v>1.922673318025234E-2</v>
      </c>
    </row>
    <row r="40" spans="2:24">
      <c r="B40">
        <v>6.808423715066899E-3</v>
      </c>
      <c r="C40">
        <v>0.19007350589043012</v>
      </c>
      <c r="D40">
        <v>6.1931857960571816E-2</v>
      </c>
      <c r="E40">
        <v>5.1482921157913385E-2</v>
      </c>
      <c r="F40">
        <v>7.3628876039758345E-2</v>
      </c>
      <c r="G40">
        <v>1.2914640305160359E-2</v>
      </c>
      <c r="H40">
        <v>2.6134239564343166E-2</v>
      </c>
      <c r="I40">
        <v>4.0639273070792195E-2</v>
      </c>
      <c r="J40">
        <v>0.12839931576324556</v>
      </c>
      <c r="K40">
        <v>1.5299449839242502E-2</v>
      </c>
      <c r="L40">
        <v>0</v>
      </c>
      <c r="M40">
        <v>0.39749413345266987</v>
      </c>
      <c r="N40">
        <v>0</v>
      </c>
      <c r="O40">
        <v>6.5957100891957221E-2</v>
      </c>
      <c r="P40">
        <v>2.7232489785978956E-3</v>
      </c>
      <c r="Q40">
        <v>7.3649237346274212E-4</v>
      </c>
      <c r="R40">
        <v>4.5522853876825205E-2</v>
      </c>
      <c r="S40">
        <v>0.13805548825408301</v>
      </c>
      <c r="T40">
        <v>8.9751291458513519E-3</v>
      </c>
      <c r="U40">
        <v>3.8322418615086305E-2</v>
      </c>
      <c r="V40">
        <v>3.4757346995023926E-2</v>
      </c>
      <c r="W40">
        <v>0.19314893001117683</v>
      </c>
      <c r="X40">
        <v>0.10137801700351266</v>
      </c>
    </row>
    <row r="41" spans="2:24">
      <c r="B41">
        <v>7.5865865191773602E-3</v>
      </c>
      <c r="C41">
        <v>5.6222666976110176E-2</v>
      </c>
      <c r="D41">
        <v>2.4661724313574107E-2</v>
      </c>
      <c r="E41">
        <v>4.8301659945152391E-2</v>
      </c>
      <c r="F41">
        <v>1.453242746342071E-2</v>
      </c>
      <c r="G41">
        <v>2.1352392571470223E-2</v>
      </c>
      <c r="H41">
        <v>4.5275158875604533E-3</v>
      </c>
      <c r="I41">
        <v>4.5565618603826867E-3</v>
      </c>
      <c r="J41">
        <v>4.5189949154902775E-3</v>
      </c>
      <c r="K41">
        <v>1.4882413458415875E-2</v>
      </c>
      <c r="L41">
        <v>4.5045172821301098E-2</v>
      </c>
      <c r="M41">
        <v>0</v>
      </c>
      <c r="N41">
        <v>1.9838316895873877E-2</v>
      </c>
      <c r="O41">
        <v>5.3749502835621354E-2</v>
      </c>
      <c r="P41">
        <v>1.3078592933812751E-2</v>
      </c>
      <c r="Q41">
        <v>3.4021388863839818E-4</v>
      </c>
      <c r="R41">
        <v>6.9468303134598884E-3</v>
      </c>
      <c r="S41">
        <v>7.8395366857964305E-2</v>
      </c>
      <c r="T41">
        <v>7.9579757578830401E-2</v>
      </c>
      <c r="U41">
        <v>1.5212106801425157E-3</v>
      </c>
      <c r="V41">
        <v>1.2955576769085164E-2</v>
      </c>
      <c r="W41">
        <v>3.4857749822907541E-2</v>
      </c>
      <c r="X41">
        <v>1.4934366805692342E-2</v>
      </c>
    </row>
    <row r="42" spans="2:24">
      <c r="B42">
        <v>1.6752100791513042E-2</v>
      </c>
      <c r="C42">
        <v>0.12247137602705305</v>
      </c>
      <c r="D42">
        <v>0.15728033254301046</v>
      </c>
      <c r="E42">
        <v>0.12295500308104687</v>
      </c>
      <c r="F42">
        <v>6.9339687578068342E-3</v>
      </c>
      <c r="G42">
        <v>8.6761560055287124E-2</v>
      </c>
      <c r="H42">
        <v>2.0559273587385279E-2</v>
      </c>
      <c r="I42">
        <v>0</v>
      </c>
      <c r="J42">
        <v>8.8701313577425091E-3</v>
      </c>
      <c r="K42">
        <v>6.8038367095523561E-4</v>
      </c>
      <c r="L42">
        <v>0</v>
      </c>
      <c r="M42">
        <v>7.6100800002116775E-2</v>
      </c>
      <c r="N42">
        <v>0</v>
      </c>
      <c r="O42">
        <v>0.25621913056874607</v>
      </c>
      <c r="P42">
        <v>4.35659639289427E-2</v>
      </c>
      <c r="Q42">
        <v>8.8015267929528029E-3</v>
      </c>
      <c r="R42">
        <v>1.0386885622128467E-2</v>
      </c>
      <c r="S42">
        <v>5.6143430542097035E-2</v>
      </c>
      <c r="T42">
        <v>3.2398155014994538E-2</v>
      </c>
      <c r="U42">
        <v>1.9025631083577924E-2</v>
      </c>
      <c r="V42">
        <v>1.1863821944625685E-2</v>
      </c>
      <c r="W42">
        <v>4.2490137874620498E-2</v>
      </c>
      <c r="X42">
        <v>7.4016886467182547E-2</v>
      </c>
    </row>
    <row r="43" spans="2:24">
      <c r="B43">
        <v>8.4808236925318305E-4</v>
      </c>
      <c r="C43">
        <v>1.0281594541887308E-4</v>
      </c>
      <c r="D43">
        <v>5.8093061989504553E-3</v>
      </c>
      <c r="E43">
        <v>1.87643301960662E-3</v>
      </c>
      <c r="F43">
        <v>9.4457924481157484E-4</v>
      </c>
      <c r="G43">
        <v>0</v>
      </c>
      <c r="H43">
        <v>2.837423009065581E-4</v>
      </c>
      <c r="I43">
        <v>0</v>
      </c>
      <c r="J43">
        <v>0</v>
      </c>
      <c r="K43">
        <v>0</v>
      </c>
      <c r="L43">
        <v>0</v>
      </c>
      <c r="M43">
        <v>4.3571112350767856E-3</v>
      </c>
      <c r="N43">
        <v>6.7784948841021096E-3</v>
      </c>
      <c r="O43">
        <v>0</v>
      </c>
      <c r="P43">
        <v>9.8650347568494436E-8</v>
      </c>
      <c r="Q43">
        <v>1.9245152407352467E-3</v>
      </c>
      <c r="R43">
        <v>1.9026307994340107E-3</v>
      </c>
      <c r="S43">
        <v>8.5097673904586061E-3</v>
      </c>
      <c r="T43">
        <v>0</v>
      </c>
      <c r="U43">
        <v>2.7650124000424899E-3</v>
      </c>
      <c r="V43">
        <v>5.576215846168107E-4</v>
      </c>
      <c r="W43">
        <v>4.571282055839964E-3</v>
      </c>
      <c r="X43">
        <v>0</v>
      </c>
    </row>
    <row r="44" spans="2:24">
      <c r="B44">
        <v>2.3141964147697833E-3</v>
      </c>
      <c r="C44">
        <v>0.23680464352424874</v>
      </c>
      <c r="D44">
        <v>3.6573931306670956E-4</v>
      </c>
      <c r="E44">
        <v>0.39860683057290874</v>
      </c>
      <c r="F44">
        <v>5.0555544941259828E-2</v>
      </c>
      <c r="G44">
        <v>2.1465595984635613E-2</v>
      </c>
      <c r="H44">
        <v>6.4491196530010855E-2</v>
      </c>
      <c r="I44">
        <v>0</v>
      </c>
      <c r="J44">
        <v>3.001791135360694E-2</v>
      </c>
      <c r="K44">
        <v>0.12739865446333049</v>
      </c>
      <c r="L44">
        <v>0</v>
      </c>
      <c r="M44">
        <v>0.43048952849637845</v>
      </c>
      <c r="N44">
        <v>0.40156361742033725</v>
      </c>
      <c r="O44">
        <v>0.42552022440674209</v>
      </c>
      <c r="P44">
        <v>0</v>
      </c>
      <c r="Q44">
        <v>0</v>
      </c>
      <c r="R44">
        <v>1.5230749290957701E-2</v>
      </c>
      <c r="S44">
        <v>0.26015516362623547</v>
      </c>
      <c r="T44">
        <v>1.2881728599209271E-2</v>
      </c>
      <c r="U44">
        <v>0.30271075815680493</v>
      </c>
      <c r="V44">
        <v>5.2292660898035623E-2</v>
      </c>
      <c r="W44">
        <v>0.13413870999392805</v>
      </c>
      <c r="X44">
        <v>0.1292926658043361</v>
      </c>
    </row>
    <row r="45" spans="2:24">
      <c r="B45">
        <v>0</v>
      </c>
      <c r="C45">
        <v>0.17756768905593243</v>
      </c>
      <c r="D45">
        <v>0</v>
      </c>
      <c r="E45">
        <v>1.3813000848755573E-2</v>
      </c>
      <c r="F45">
        <v>4.1331689434583624E-2</v>
      </c>
      <c r="G45">
        <v>0</v>
      </c>
      <c r="H45">
        <v>6.2608280068166905E-2</v>
      </c>
      <c r="I45">
        <v>4.5195086072520735E-2</v>
      </c>
      <c r="J45">
        <v>3.0421933615316088E-2</v>
      </c>
      <c r="K45">
        <v>2.7530668729884578E-2</v>
      </c>
      <c r="L45">
        <v>7.7816217486044734E-3</v>
      </c>
      <c r="M45">
        <v>0</v>
      </c>
      <c r="N45">
        <v>6.9863267221353054E-2</v>
      </c>
      <c r="O45">
        <v>0.93653764004580287</v>
      </c>
      <c r="P45">
        <v>0</v>
      </c>
      <c r="Q45">
        <v>0</v>
      </c>
      <c r="R45">
        <v>1.6670041525644344E-2</v>
      </c>
      <c r="S45">
        <v>0</v>
      </c>
      <c r="T45">
        <v>0.26163141296134323</v>
      </c>
      <c r="U45">
        <v>0</v>
      </c>
      <c r="V45">
        <v>2.0535021489697498E-2</v>
      </c>
      <c r="W45">
        <v>0.23280492911074291</v>
      </c>
      <c r="X45">
        <v>0</v>
      </c>
    </row>
    <row r="46" spans="2:24">
      <c r="B46">
        <v>2.5316999528186498E-2</v>
      </c>
      <c r="C46">
        <v>4.7950134310935491E-2</v>
      </c>
      <c r="D46">
        <v>0.51436621579861752</v>
      </c>
      <c r="E46">
        <v>0.15652195051511958</v>
      </c>
      <c r="F46">
        <v>3.1198737327213344E-2</v>
      </c>
      <c r="G46">
        <v>2.9757635104182695E-2</v>
      </c>
      <c r="H46">
        <v>4.7191315675473904E-2</v>
      </c>
      <c r="I46">
        <v>3.2614996467512723E-2</v>
      </c>
      <c r="J46">
        <v>0.18986382176538769</v>
      </c>
      <c r="K46">
        <v>0.13296278977268608</v>
      </c>
      <c r="L46">
        <v>0.11003333427373571</v>
      </c>
      <c r="M46">
        <v>0.15447161479010177</v>
      </c>
      <c r="N46">
        <v>6.4265666739779848E-2</v>
      </c>
      <c r="O46">
        <v>0.58279520732844337</v>
      </c>
      <c r="P46">
        <v>4.4887110079329991E-3</v>
      </c>
      <c r="Q46">
        <v>2.3824755418237895E-2</v>
      </c>
      <c r="R46">
        <v>0</v>
      </c>
      <c r="S46">
        <v>1.6916689405813668E-3</v>
      </c>
      <c r="T46">
        <v>4.2504579230755547E-2</v>
      </c>
      <c r="U46">
        <v>4.4921049240890687E-2</v>
      </c>
      <c r="V46">
        <v>1.4562866799664087E-2</v>
      </c>
      <c r="W46">
        <v>0</v>
      </c>
      <c r="X46">
        <v>1.5452243644635945E-3</v>
      </c>
    </row>
    <row r="47" spans="2:24">
      <c r="B47">
        <v>0</v>
      </c>
      <c r="C47">
        <v>9.4755355674527877E-2</v>
      </c>
      <c r="D47">
        <v>0</v>
      </c>
      <c r="E47">
        <v>2.9936014477758909E-2</v>
      </c>
      <c r="F47">
        <v>3.7170837699199218E-2</v>
      </c>
      <c r="G47">
        <v>1.0965546780885379E-2</v>
      </c>
      <c r="H47">
        <v>1.4180076610528289E-4</v>
      </c>
      <c r="I47">
        <v>3.5807453761933479E-3</v>
      </c>
      <c r="J47">
        <v>3.6975750775851651E-3</v>
      </c>
      <c r="K47">
        <v>0</v>
      </c>
      <c r="L47">
        <v>1.4752334296299264E-2</v>
      </c>
      <c r="M47">
        <v>7.0336457057816021E-2</v>
      </c>
      <c r="N47">
        <v>1.1322258362737019E-2</v>
      </c>
      <c r="O47">
        <v>0.14965360401417871</v>
      </c>
      <c r="P47">
        <v>8.539177961169455E-3</v>
      </c>
      <c r="Q47">
        <v>0</v>
      </c>
      <c r="R47">
        <v>0</v>
      </c>
      <c r="S47">
        <v>0</v>
      </c>
      <c r="T47">
        <v>3.4278968185568338E-2</v>
      </c>
      <c r="U47">
        <v>4.3626229391054575E-3</v>
      </c>
      <c r="V47">
        <v>3.9896218302780499E-3</v>
      </c>
      <c r="W47">
        <v>2.3789176247278797E-2</v>
      </c>
      <c r="X47">
        <v>1.2415565662397951E-2</v>
      </c>
    </row>
    <row r="48" spans="2:24">
      <c r="B48">
        <v>4.231675924937347E-3</v>
      </c>
      <c r="C48">
        <v>2.8694847808667387E-3</v>
      </c>
      <c r="D48">
        <v>4.7318170095789563E-2</v>
      </c>
      <c r="E48">
        <v>6.4352528407648074E-2</v>
      </c>
      <c r="F48">
        <v>2.611439776608806E-3</v>
      </c>
      <c r="G48">
        <v>3.877275369990892E-3</v>
      </c>
      <c r="H48">
        <v>8.5277968666280166E-3</v>
      </c>
      <c r="I48">
        <v>0</v>
      </c>
      <c r="J48">
        <v>5.2647186248052924E-2</v>
      </c>
      <c r="K48">
        <v>0</v>
      </c>
      <c r="L48">
        <v>0</v>
      </c>
      <c r="M48">
        <v>0.32983663861114948</v>
      </c>
      <c r="N48">
        <v>3.9869343727577569E-2</v>
      </c>
      <c r="O48">
        <v>7.4802094942726521E-2</v>
      </c>
      <c r="P48">
        <v>3.0953661497643906E-3</v>
      </c>
      <c r="Q48">
        <v>2.7853281003767317E-2</v>
      </c>
      <c r="R48">
        <v>5.1342629519869074E-3</v>
      </c>
      <c r="S48">
        <v>0.15541431982538276</v>
      </c>
      <c r="T48">
        <v>0</v>
      </c>
      <c r="U48">
        <v>9.8190363524304214E-2</v>
      </c>
      <c r="V48">
        <v>1.9125992092081168E-3</v>
      </c>
      <c r="W48">
        <v>6.3962527661681895E-2</v>
      </c>
      <c r="X48">
        <v>1.5064975572901427E-2</v>
      </c>
    </row>
    <row r="49" spans="1:24">
      <c r="B49">
        <v>2.3618770909158683E-2</v>
      </c>
      <c r="C49">
        <v>7.5393318766032016E-2</v>
      </c>
      <c r="D49">
        <v>5.8894367624022655E-4</v>
      </c>
      <c r="E49">
        <v>0.15323272930595264</v>
      </c>
      <c r="F49">
        <v>5.5578872175960845E-2</v>
      </c>
      <c r="G49">
        <v>6.6643619054156614E-3</v>
      </c>
      <c r="H49">
        <v>1.7178790189146368E-2</v>
      </c>
      <c r="I49">
        <v>4.3346149887324596E-2</v>
      </c>
      <c r="J49">
        <v>8.7498061317067485E-2</v>
      </c>
      <c r="K49">
        <v>0.12771893267556464</v>
      </c>
      <c r="L49">
        <v>3.5822635674846018E-2</v>
      </c>
      <c r="M49">
        <v>2.0260525658423952E-2</v>
      </c>
      <c r="N49">
        <v>5.6525422026483696E-2</v>
      </c>
      <c r="O49">
        <v>0.48627605186792883</v>
      </c>
      <c r="P49">
        <v>8.9398889388504252E-2</v>
      </c>
      <c r="Q49">
        <v>7.1966081291134684E-3</v>
      </c>
      <c r="R49">
        <v>1.7534218416605331E-2</v>
      </c>
      <c r="S49">
        <v>5.784894611200668E-2</v>
      </c>
      <c r="T49">
        <v>0.20491129885950213</v>
      </c>
      <c r="U49">
        <v>0</v>
      </c>
      <c r="V49">
        <v>4.3003366824174945E-2</v>
      </c>
      <c r="W49">
        <v>0.13601477657169983</v>
      </c>
      <c r="X49">
        <v>0.14631445532982515</v>
      </c>
    </row>
    <row r="50" spans="1:24">
      <c r="B50">
        <v>7.4600218594875881E-2</v>
      </c>
      <c r="C50">
        <v>4.0331694050720117E-2</v>
      </c>
      <c r="D50">
        <v>0.15114688924455885</v>
      </c>
      <c r="E50">
        <v>0.18609349689366045</v>
      </c>
      <c r="F50">
        <v>6.3460945923045325E-2</v>
      </c>
      <c r="G50">
        <v>6.7436658695534113E-2</v>
      </c>
      <c r="H50">
        <v>5.755856678949485E-2</v>
      </c>
      <c r="I50">
        <v>8.3443289816974228E-2</v>
      </c>
      <c r="J50">
        <v>0.20972185383766109</v>
      </c>
      <c r="K50">
        <v>0.10354779811367436</v>
      </c>
      <c r="L50">
        <v>0.2816581107488092</v>
      </c>
      <c r="M50">
        <v>1</v>
      </c>
      <c r="N50">
        <v>0.24679746818535922</v>
      </c>
      <c r="O50">
        <v>0.86526212523828139</v>
      </c>
      <c r="P50">
        <v>0.13058673112785552</v>
      </c>
      <c r="Q50">
        <v>5.499072975236953E-2</v>
      </c>
      <c r="R50">
        <v>5.1405248440673082E-2</v>
      </c>
      <c r="S50">
        <v>0.32785507805304437</v>
      </c>
      <c r="T50">
        <v>3.7090494669820506E-2</v>
      </c>
      <c r="U50">
        <v>0.34894541714463806</v>
      </c>
      <c r="V50">
        <v>0</v>
      </c>
      <c r="W50">
        <v>8.8060925058303985E-2</v>
      </c>
      <c r="X50">
        <v>9.1268961083859484E-2</v>
      </c>
    </row>
    <row r="51" spans="1:24">
      <c r="B51">
        <v>3.893341667643193E-2</v>
      </c>
      <c r="C51">
        <v>3.5503133773424865E-2</v>
      </c>
      <c r="D51">
        <v>6.3123412572617651E-2</v>
      </c>
      <c r="E51">
        <v>4.8659796519608278E-2</v>
      </c>
      <c r="F51">
        <v>1.0161645094538863E-2</v>
      </c>
      <c r="G51">
        <v>0</v>
      </c>
      <c r="H51">
        <v>1.229365741973419E-2</v>
      </c>
      <c r="I51">
        <v>1.4539576618426997E-2</v>
      </c>
      <c r="J51">
        <v>2.7821019011836472E-2</v>
      </c>
      <c r="K51">
        <v>2.5255977470803766E-2</v>
      </c>
      <c r="L51">
        <v>0.13197643017680771</v>
      </c>
      <c r="M51">
        <v>0.21283959156230112</v>
      </c>
      <c r="N51">
        <v>7.2735951754867023E-2</v>
      </c>
      <c r="O51">
        <v>0.42295833002520977</v>
      </c>
      <c r="P51">
        <v>2.6130442568495966E-2</v>
      </c>
      <c r="Q51">
        <v>3.765024609482992E-2</v>
      </c>
      <c r="R51">
        <v>0</v>
      </c>
      <c r="S51">
        <v>0.1696134601051921</v>
      </c>
      <c r="T51">
        <v>9.8452832905668183E-2</v>
      </c>
      <c r="U51">
        <v>8.8836558824395034E-2</v>
      </c>
      <c r="V51">
        <v>7.1179728264743596E-3</v>
      </c>
      <c r="W51">
        <v>0</v>
      </c>
      <c r="X51">
        <v>0.12983566354450121</v>
      </c>
    </row>
    <row r="52" spans="1:24">
      <c r="B52">
        <v>2.1687705747483389E-2</v>
      </c>
      <c r="C52">
        <v>8.3126654222868551E-2</v>
      </c>
      <c r="D52">
        <v>0</v>
      </c>
      <c r="E52">
        <v>8.4264285722961296E-2</v>
      </c>
      <c r="F52">
        <v>9.4540434910992486E-3</v>
      </c>
      <c r="G52">
        <v>1.0179578095926225E-2</v>
      </c>
      <c r="H52">
        <v>2.9719828710039756E-2</v>
      </c>
      <c r="I52">
        <v>3.3118075460512889E-2</v>
      </c>
      <c r="J52">
        <v>2.6155382923373938E-2</v>
      </c>
      <c r="K52">
        <v>2.6181855576967701E-3</v>
      </c>
      <c r="L52">
        <v>6.589161735718288E-2</v>
      </c>
      <c r="M52">
        <v>8.264298679581232E-2</v>
      </c>
      <c r="N52">
        <v>0.12132241934972156</v>
      </c>
      <c r="O52">
        <v>0</v>
      </c>
      <c r="P52">
        <v>2.3856718548412925E-2</v>
      </c>
      <c r="Q52">
        <v>3.1576370420425691E-3</v>
      </c>
      <c r="R52">
        <v>0</v>
      </c>
      <c r="S52">
        <v>7.6932482535515184E-2</v>
      </c>
      <c r="T52">
        <v>1.8089768243488132E-2</v>
      </c>
      <c r="U52">
        <v>9.0171684935590274E-2</v>
      </c>
      <c r="V52">
        <v>7.1333342142736308E-3</v>
      </c>
      <c r="W52">
        <v>0.12428031577188312</v>
      </c>
      <c r="X52">
        <v>0</v>
      </c>
    </row>
    <row r="54" spans="1:24">
      <c r="A54" s="1" t="s">
        <v>549</v>
      </c>
    </row>
    <row r="55" spans="1:24">
      <c r="B55">
        <v>0</v>
      </c>
      <c r="C55">
        <v>0.15196060740934639</v>
      </c>
      <c r="D55">
        <v>0.14128998536723764</v>
      </c>
      <c r="E55">
        <v>7.17399198885766E-2</v>
      </c>
      <c r="F55">
        <v>0.14026064418474252</v>
      </c>
      <c r="G55">
        <v>0.15625427680083195</v>
      </c>
      <c r="H55">
        <v>2.9968020305851172E-2</v>
      </c>
      <c r="I55">
        <v>4.4646487610752947E-2</v>
      </c>
      <c r="J55">
        <v>0</v>
      </c>
      <c r="K55">
        <v>0.16391426224918076</v>
      </c>
      <c r="L55">
        <v>3.93506771190551E-2</v>
      </c>
      <c r="M55">
        <v>0.58302036717233474</v>
      </c>
      <c r="N55">
        <v>0.32302539413621645</v>
      </c>
      <c r="O55">
        <v>0.68808228302073726</v>
      </c>
      <c r="P55">
        <v>1.3720181950585306E-2</v>
      </c>
      <c r="Q55">
        <v>1.2436942071107434E-2</v>
      </c>
      <c r="R55">
        <v>7.570451334967572E-2</v>
      </c>
      <c r="S55">
        <v>0</v>
      </c>
      <c r="T55">
        <v>6.3789237002333424E-2</v>
      </c>
      <c r="U55">
        <v>0.18584436879099789</v>
      </c>
      <c r="V55">
        <v>7.5838800010976551E-2</v>
      </c>
      <c r="W55">
        <v>0.4539458431347449</v>
      </c>
      <c r="X55">
        <v>0.26486888616201953</v>
      </c>
    </row>
    <row r="56" spans="1:24">
      <c r="B56">
        <v>8.4683959145458664E-4</v>
      </c>
      <c r="C56">
        <v>0</v>
      </c>
      <c r="D56">
        <v>5.1976219576310975E-2</v>
      </c>
      <c r="E56">
        <v>0</v>
      </c>
      <c r="F56">
        <v>5.4281354102010411E-4</v>
      </c>
      <c r="G56">
        <v>0</v>
      </c>
      <c r="H56">
        <v>1.323757776472761E-2</v>
      </c>
      <c r="I56">
        <v>3.2274458879073243E-3</v>
      </c>
      <c r="J56">
        <v>1.6947880093217912E-3</v>
      </c>
      <c r="K56">
        <v>1.2566055957785344E-3</v>
      </c>
      <c r="L56">
        <v>1.6422096845890868E-2</v>
      </c>
      <c r="M56">
        <v>6.3374039000997459E-2</v>
      </c>
      <c r="N56">
        <v>2.8342285271218969E-2</v>
      </c>
      <c r="O56">
        <v>3.2257894606072327E-3</v>
      </c>
      <c r="P56">
        <v>6.8396264895735645E-3</v>
      </c>
      <c r="Q56">
        <v>4.711818339008818E-3</v>
      </c>
      <c r="R56">
        <v>0</v>
      </c>
      <c r="S56">
        <v>9.8367835184225177E-2</v>
      </c>
      <c r="T56">
        <v>0</v>
      </c>
      <c r="U56">
        <v>3.3888250376426779E-3</v>
      </c>
      <c r="V56">
        <v>1.4426978662069891E-3</v>
      </c>
      <c r="W56">
        <v>0</v>
      </c>
      <c r="X56">
        <v>1.153113330734625E-2</v>
      </c>
    </row>
    <row r="57" spans="1:24">
      <c r="B57">
        <v>3.5436587930313024E-3</v>
      </c>
      <c r="C57">
        <v>0.13687382460888209</v>
      </c>
      <c r="D57">
        <v>0</v>
      </c>
      <c r="E57">
        <v>2.4388537996893622E-2</v>
      </c>
      <c r="F57">
        <v>2.2185825890567022E-2</v>
      </c>
      <c r="G57">
        <v>4.7328744304035121E-3</v>
      </c>
      <c r="H57">
        <v>1.3734784213241953E-2</v>
      </c>
      <c r="I57">
        <v>1.0410502467506726E-3</v>
      </c>
      <c r="J57">
        <v>4.3776484135639809E-2</v>
      </c>
      <c r="K57">
        <v>2.9898512641620641E-2</v>
      </c>
      <c r="L57">
        <v>1.5694652646797199E-2</v>
      </c>
      <c r="M57">
        <v>4.8627147635082545E-2</v>
      </c>
      <c r="N57">
        <v>0.12921519545101603</v>
      </c>
      <c r="O57">
        <v>0.13391111914678083</v>
      </c>
      <c r="P57">
        <v>0</v>
      </c>
      <c r="Q57">
        <v>0</v>
      </c>
      <c r="R57">
        <v>6.1496967913024475E-2</v>
      </c>
      <c r="S57">
        <v>0</v>
      </c>
      <c r="T57">
        <v>2.6931837607281725E-2</v>
      </c>
      <c r="U57">
        <v>4.6973404192090645E-3</v>
      </c>
      <c r="V57">
        <v>4.717163541552943E-3</v>
      </c>
      <c r="W57">
        <v>1.8338772939411097E-2</v>
      </c>
      <c r="X57">
        <v>8.5343575489057533E-4</v>
      </c>
    </row>
    <row r="58" spans="1:24">
      <c r="B58">
        <v>7.4958247890094748E-3</v>
      </c>
      <c r="C58">
        <v>0</v>
      </c>
      <c r="D58">
        <v>6.0596094710808276E-2</v>
      </c>
      <c r="E58">
        <v>0</v>
      </c>
      <c r="F58">
        <v>3.7429005288738472E-2</v>
      </c>
      <c r="G58">
        <v>9.0972199025952077E-2</v>
      </c>
      <c r="H58">
        <v>2.3056553118446957E-3</v>
      </c>
      <c r="I58">
        <v>2.6961466126970125E-2</v>
      </c>
      <c r="J58">
        <v>5.4096371280279833E-3</v>
      </c>
      <c r="K58">
        <v>2.6433841523051591E-2</v>
      </c>
      <c r="L58">
        <v>3.8472905003523045E-2</v>
      </c>
      <c r="M58">
        <v>0.31336320489914593</v>
      </c>
      <c r="N58">
        <v>0.22805202580457395</v>
      </c>
      <c r="O58">
        <v>0.30887853583102459</v>
      </c>
      <c r="P58">
        <v>8.8378939131389195E-2</v>
      </c>
      <c r="Q58">
        <v>5.0377997200319003E-3</v>
      </c>
      <c r="R58">
        <v>4.772674806731167E-2</v>
      </c>
      <c r="S58">
        <v>0.21614274506433012</v>
      </c>
      <c r="T58">
        <v>0.11289413089528526</v>
      </c>
      <c r="U58">
        <v>0.11420237423090265</v>
      </c>
      <c r="V58">
        <v>1.6953335892560536E-2</v>
      </c>
      <c r="W58">
        <v>5.2858230991759451E-2</v>
      </c>
      <c r="X58">
        <v>0.1063675562043325</v>
      </c>
    </row>
    <row r="59" spans="1:24">
      <c r="B59">
        <v>3.487897024937129E-2</v>
      </c>
      <c r="C59">
        <v>6.1952237667537859E-2</v>
      </c>
      <c r="D59">
        <v>0.13275644063657985</v>
      </c>
      <c r="E59">
        <v>0.10318183402485823</v>
      </c>
      <c r="F59">
        <v>0</v>
      </c>
      <c r="G59">
        <v>2.7439750364079474E-2</v>
      </c>
      <c r="H59">
        <v>1.5666232274694707E-2</v>
      </c>
      <c r="I59">
        <v>2.3142919671640727E-2</v>
      </c>
      <c r="J59">
        <v>0.11569643428119761</v>
      </c>
      <c r="K59">
        <v>7.4903573893908296E-2</v>
      </c>
      <c r="L59">
        <v>0.15404256231919031</v>
      </c>
      <c r="M59">
        <v>0.27703073759558849</v>
      </c>
      <c r="N59">
        <v>2.7625199391784903E-2</v>
      </c>
      <c r="O59">
        <v>0.36862850742405057</v>
      </c>
      <c r="P59">
        <v>3.044106773333103E-2</v>
      </c>
      <c r="Q59">
        <v>2.3163360969620603E-2</v>
      </c>
      <c r="R59">
        <v>2.5554614475255231E-2</v>
      </c>
      <c r="S59">
        <v>0.70010035596745268</v>
      </c>
      <c r="T59">
        <v>2.4487633906094208E-2</v>
      </c>
      <c r="U59">
        <v>0.11311786259706604</v>
      </c>
      <c r="V59">
        <v>1.6436446227102046E-2</v>
      </c>
      <c r="W59">
        <v>3.5076945554038855E-2</v>
      </c>
      <c r="X59">
        <v>4.3538114376944277E-2</v>
      </c>
    </row>
    <row r="60" spans="1:24">
      <c r="B60">
        <v>5.1288577788562606E-2</v>
      </c>
      <c r="C60">
        <v>0</v>
      </c>
      <c r="D60">
        <v>2.9952311945336992E-2</v>
      </c>
      <c r="E60">
        <v>0.32911578686248094</v>
      </c>
      <c r="F60">
        <v>2.7987378001891536E-2</v>
      </c>
      <c r="G60">
        <v>0</v>
      </c>
      <c r="H60">
        <v>3.0679660851889168E-2</v>
      </c>
      <c r="I60">
        <v>0</v>
      </c>
      <c r="J60">
        <v>0</v>
      </c>
      <c r="K60">
        <v>0.12020657563610845</v>
      </c>
      <c r="L60">
        <v>3.3072860422530936E-2</v>
      </c>
      <c r="M60">
        <v>0.52333187495917854</v>
      </c>
      <c r="N60">
        <v>0.61522374362640142</v>
      </c>
      <c r="O60">
        <v>0.24191409128495109</v>
      </c>
      <c r="P60">
        <v>1.4600872145591621E-2</v>
      </c>
      <c r="Q60">
        <v>0</v>
      </c>
      <c r="R60">
        <v>2.3075853582193145E-2</v>
      </c>
      <c r="S60">
        <v>0.29420286249944261</v>
      </c>
      <c r="T60">
        <v>1.6374796860924478E-2</v>
      </c>
      <c r="U60">
        <v>7.6560939755161636E-3</v>
      </c>
      <c r="V60">
        <v>2.357848335352615E-2</v>
      </c>
      <c r="W60">
        <v>0</v>
      </c>
      <c r="X60">
        <v>4.3561864607289599E-2</v>
      </c>
    </row>
    <row r="61" spans="1:24">
      <c r="B61">
        <v>3.1255922609597982E-2</v>
      </c>
      <c r="C61">
        <v>0.94794075541745748</v>
      </c>
      <c r="D61">
        <v>0.420195288663962</v>
      </c>
      <c r="E61">
        <v>3.7498874895274419E-2</v>
      </c>
      <c r="F61">
        <v>6.0211519520599187E-2</v>
      </c>
      <c r="G61">
        <v>0.10564422044402762</v>
      </c>
      <c r="H61">
        <v>0</v>
      </c>
      <c r="I61">
        <v>2.8449506028549128E-2</v>
      </c>
      <c r="J61">
        <v>0.12052186600509604</v>
      </c>
      <c r="K61">
        <v>0.44081756967148528</v>
      </c>
      <c r="L61">
        <v>0.21780097428334153</v>
      </c>
      <c r="M61">
        <v>0.34990742127169061</v>
      </c>
      <c r="N61">
        <v>0.44653243968786294</v>
      </c>
      <c r="O61">
        <v>0.59924415201894665</v>
      </c>
      <c r="P61">
        <v>0.16520259468589951</v>
      </c>
      <c r="Q61">
        <v>0.13255608019184059</v>
      </c>
      <c r="R61">
        <v>0.15098611186288438</v>
      </c>
      <c r="S61">
        <v>0</v>
      </c>
      <c r="T61">
        <v>0.15427093398027264</v>
      </c>
      <c r="U61">
        <v>0.14357164126041611</v>
      </c>
      <c r="V61">
        <v>6.0860618879553421E-2</v>
      </c>
      <c r="W61">
        <v>0.14652282392875607</v>
      </c>
      <c r="X61">
        <v>0.39515885924484573</v>
      </c>
    </row>
    <row r="62" spans="1:24">
      <c r="B62">
        <v>4.5641186588466727E-2</v>
      </c>
      <c r="C62">
        <v>0.24406686561742155</v>
      </c>
      <c r="D62">
        <v>0</v>
      </c>
      <c r="E62">
        <v>0.32826043140715794</v>
      </c>
      <c r="F62">
        <v>0.1029704789709245</v>
      </c>
      <c r="G62">
        <v>0</v>
      </c>
      <c r="H62">
        <v>9.8283482400194216E-3</v>
      </c>
      <c r="I62">
        <v>0</v>
      </c>
      <c r="J62">
        <v>0.22309812461394546</v>
      </c>
      <c r="K62">
        <v>0</v>
      </c>
      <c r="L62">
        <v>0.35529397149212566</v>
      </c>
      <c r="M62">
        <v>0.33893825240012526</v>
      </c>
      <c r="N62">
        <v>0</v>
      </c>
      <c r="O62">
        <v>0</v>
      </c>
      <c r="P62">
        <v>0</v>
      </c>
      <c r="Q62">
        <v>9.5353957135585921E-2</v>
      </c>
      <c r="R62">
        <v>7.5250316952982343E-2</v>
      </c>
      <c r="S62">
        <v>0.26220384656615398</v>
      </c>
      <c r="T62">
        <v>0</v>
      </c>
      <c r="U62">
        <v>0.39736741972204398</v>
      </c>
      <c r="V62">
        <v>9.3859920384449999E-2</v>
      </c>
      <c r="W62">
        <v>0.20144490865667786</v>
      </c>
      <c r="X62">
        <v>0.47391753717712226</v>
      </c>
    </row>
    <row r="63" spans="1:24">
      <c r="B63">
        <v>0</v>
      </c>
      <c r="C63">
        <v>9.3304160418621385E-2</v>
      </c>
      <c r="D63">
        <v>0.23623228332142565</v>
      </c>
      <c r="E63">
        <v>0</v>
      </c>
      <c r="F63">
        <v>8.9663806993457634E-2</v>
      </c>
      <c r="G63">
        <v>0</v>
      </c>
      <c r="H63">
        <v>2.6970549681222179E-2</v>
      </c>
      <c r="I63">
        <v>4.1868663771618068E-2</v>
      </c>
      <c r="J63">
        <v>0</v>
      </c>
      <c r="K63">
        <v>4.2404897479638513E-2</v>
      </c>
      <c r="L63">
        <v>0.19613764341286496</v>
      </c>
      <c r="M63">
        <v>5.0050566451478061E-2</v>
      </c>
      <c r="N63">
        <v>1.8414246373895934E-2</v>
      </c>
      <c r="O63">
        <v>5.9084936796610317E-2</v>
      </c>
      <c r="P63">
        <v>1.3435061889948358E-2</v>
      </c>
      <c r="Q63">
        <v>1.8896439734468889E-2</v>
      </c>
      <c r="R63">
        <v>0.11540856958531116</v>
      </c>
      <c r="S63">
        <v>3.9891416159361363E-2</v>
      </c>
      <c r="T63">
        <v>0.16775984149320394</v>
      </c>
      <c r="U63">
        <v>0.14257030200431103</v>
      </c>
      <c r="V63">
        <v>3.9025961993424306E-2</v>
      </c>
      <c r="W63">
        <v>6.081011832802611E-2</v>
      </c>
      <c r="X63">
        <v>6.2800602081141993E-2</v>
      </c>
    </row>
    <row r="64" spans="1:24">
      <c r="B64">
        <v>3.7990360784575829E-2</v>
      </c>
      <c r="C64">
        <v>5.1616173374760349E-2</v>
      </c>
      <c r="D64">
        <v>0.2143358783844608</v>
      </c>
      <c r="E64">
        <v>7.1234631089794956E-2</v>
      </c>
      <c r="F64">
        <v>6.8565899894161966E-2</v>
      </c>
      <c r="G64">
        <v>7.5619904058125895E-2</v>
      </c>
      <c r="H64">
        <v>0.1028630412197778</v>
      </c>
      <c r="I64">
        <v>5.9173170753984462E-3</v>
      </c>
      <c r="J64">
        <v>4.8758118847323909E-2</v>
      </c>
      <c r="K64">
        <v>0</v>
      </c>
      <c r="L64">
        <v>2.5226782002399067E-2</v>
      </c>
      <c r="M64">
        <v>0.24101953707309989</v>
      </c>
      <c r="N64">
        <v>0</v>
      </c>
      <c r="O64">
        <v>4.9855139113819537E-2</v>
      </c>
      <c r="P64">
        <v>7.2201536176378728E-2</v>
      </c>
      <c r="Q64">
        <v>2.0094282625208799E-2</v>
      </c>
      <c r="R64">
        <v>9.390905701664562E-2</v>
      </c>
      <c r="S64">
        <v>0</v>
      </c>
      <c r="T64">
        <v>0</v>
      </c>
      <c r="U64">
        <v>0.24131183192680741</v>
      </c>
      <c r="V64">
        <v>2.1715931854379318E-2</v>
      </c>
      <c r="W64">
        <v>6.263266755369476E-2</v>
      </c>
      <c r="X64">
        <v>1.922673318025234E-2</v>
      </c>
    </row>
    <row r="65" spans="1:24">
      <c r="B65">
        <v>6.808423715066899E-3</v>
      </c>
      <c r="C65">
        <v>0.19007350589043012</v>
      </c>
      <c r="D65">
        <v>6.1931857960571816E-2</v>
      </c>
      <c r="E65">
        <v>5.1482921157913385E-2</v>
      </c>
      <c r="F65">
        <v>7.3628876039758345E-2</v>
      </c>
      <c r="G65">
        <v>1.2914640305160359E-2</v>
      </c>
      <c r="H65">
        <v>2.6134239564343166E-2</v>
      </c>
      <c r="I65">
        <v>4.0639273070792195E-2</v>
      </c>
      <c r="J65">
        <v>0.12839931576324556</v>
      </c>
      <c r="K65">
        <v>1.5299449839242502E-2</v>
      </c>
      <c r="L65">
        <v>0</v>
      </c>
      <c r="M65">
        <v>0.39749413345266987</v>
      </c>
      <c r="N65">
        <v>0</v>
      </c>
      <c r="O65">
        <v>6.5957100891957221E-2</v>
      </c>
      <c r="P65">
        <v>2.7232489785978956E-3</v>
      </c>
      <c r="Q65">
        <v>7.3649237346274212E-4</v>
      </c>
      <c r="R65">
        <v>4.5522853876825205E-2</v>
      </c>
      <c r="S65">
        <v>0.13805548825408301</v>
      </c>
      <c r="T65">
        <v>8.9751291458513519E-3</v>
      </c>
      <c r="U65">
        <v>3.8322418615086305E-2</v>
      </c>
      <c r="V65">
        <v>3.4757346995023926E-2</v>
      </c>
      <c r="W65">
        <v>0.19314893001117683</v>
      </c>
      <c r="X65">
        <v>0.10137801700351266</v>
      </c>
    </row>
    <row r="66" spans="1:24">
      <c r="B66">
        <v>7.5865865191773602E-3</v>
      </c>
      <c r="C66">
        <v>5.6222666976110176E-2</v>
      </c>
      <c r="D66">
        <v>2.4661724313574107E-2</v>
      </c>
      <c r="E66">
        <v>4.8301659945152391E-2</v>
      </c>
      <c r="F66">
        <v>1.453242746342071E-2</v>
      </c>
      <c r="G66">
        <v>2.1352392571470223E-2</v>
      </c>
      <c r="H66">
        <v>4.5275158875604533E-3</v>
      </c>
      <c r="I66">
        <v>4.5565618603826867E-3</v>
      </c>
      <c r="J66">
        <v>4.5189949154902775E-3</v>
      </c>
      <c r="K66">
        <v>1.4882413458415875E-2</v>
      </c>
      <c r="L66">
        <v>4.5045172821301098E-2</v>
      </c>
      <c r="M66">
        <v>0</v>
      </c>
      <c r="N66">
        <v>1.9838316895873877E-2</v>
      </c>
      <c r="O66">
        <v>5.3749502835621354E-2</v>
      </c>
      <c r="P66">
        <v>1.3078592933812751E-2</v>
      </c>
      <c r="Q66">
        <v>3.4021388863839818E-4</v>
      </c>
      <c r="R66">
        <v>6.9468303134598884E-3</v>
      </c>
      <c r="S66">
        <v>7.8395366857964305E-2</v>
      </c>
      <c r="T66">
        <v>7.9579757578830401E-2</v>
      </c>
      <c r="U66">
        <v>1.5212106801425157E-3</v>
      </c>
      <c r="V66">
        <v>1.2955576769085164E-2</v>
      </c>
      <c r="W66">
        <v>3.4857749822907541E-2</v>
      </c>
      <c r="X66">
        <v>1.4934366805692342E-2</v>
      </c>
    </row>
    <row r="67" spans="1:24">
      <c r="B67">
        <v>1.6752100791513042E-2</v>
      </c>
      <c r="C67">
        <v>0.12247137602705305</v>
      </c>
      <c r="D67">
        <v>0.15728033254301046</v>
      </c>
      <c r="E67">
        <v>0.12295500308104687</v>
      </c>
      <c r="F67">
        <v>6.9339687578068342E-3</v>
      </c>
      <c r="G67">
        <v>8.6761560055287124E-2</v>
      </c>
      <c r="H67">
        <v>2.0559273587385279E-2</v>
      </c>
      <c r="I67">
        <v>0</v>
      </c>
      <c r="J67">
        <v>8.8701313577425091E-3</v>
      </c>
      <c r="K67">
        <v>6.8038367095523561E-4</v>
      </c>
      <c r="L67">
        <v>0</v>
      </c>
      <c r="M67">
        <v>7.6100800002116775E-2</v>
      </c>
      <c r="N67">
        <v>0</v>
      </c>
      <c r="O67">
        <v>0.25621913056874607</v>
      </c>
      <c r="P67">
        <v>4.35659639289427E-2</v>
      </c>
      <c r="Q67">
        <v>8.8015267929528029E-3</v>
      </c>
      <c r="R67">
        <v>1.0386885622128467E-2</v>
      </c>
      <c r="S67">
        <v>5.6143430542097035E-2</v>
      </c>
      <c r="T67">
        <v>3.2398155014994538E-2</v>
      </c>
      <c r="U67">
        <v>1.9025631083577924E-2</v>
      </c>
      <c r="V67">
        <v>1.1863821944625685E-2</v>
      </c>
      <c r="W67">
        <v>4.2490137874620498E-2</v>
      </c>
      <c r="X67">
        <v>7.4016886467182547E-2</v>
      </c>
    </row>
    <row r="68" spans="1:24">
      <c r="B68">
        <v>8.4808236925318305E-4</v>
      </c>
      <c r="C68">
        <v>1.0281594541887308E-4</v>
      </c>
      <c r="D68">
        <v>5.8093061989504553E-3</v>
      </c>
      <c r="E68">
        <v>1.87643301960662E-3</v>
      </c>
      <c r="F68">
        <v>9.4457924481157484E-4</v>
      </c>
      <c r="G68">
        <v>0</v>
      </c>
      <c r="H68">
        <v>2.837423009065581E-4</v>
      </c>
      <c r="I68">
        <v>0</v>
      </c>
      <c r="J68">
        <v>0</v>
      </c>
      <c r="K68">
        <v>0</v>
      </c>
      <c r="L68">
        <v>0</v>
      </c>
      <c r="M68">
        <v>4.3571112350767856E-3</v>
      </c>
      <c r="N68">
        <v>6.7784948841021096E-3</v>
      </c>
      <c r="O68">
        <v>0</v>
      </c>
      <c r="P68">
        <v>9.8650347568494436E-8</v>
      </c>
      <c r="Q68">
        <v>1.9245152407352467E-3</v>
      </c>
      <c r="R68">
        <v>1.9026307994340107E-3</v>
      </c>
      <c r="S68">
        <v>8.5097673904586061E-3</v>
      </c>
      <c r="T68">
        <v>0</v>
      </c>
      <c r="U68">
        <v>2.7650124000424899E-3</v>
      </c>
      <c r="V68">
        <v>5.576215846168107E-4</v>
      </c>
      <c r="W68">
        <v>4.571282055839964E-3</v>
      </c>
      <c r="X68">
        <v>0</v>
      </c>
    </row>
    <row r="69" spans="1:24">
      <c r="B69">
        <v>2.3141964147697833E-3</v>
      </c>
      <c r="C69">
        <v>0.23680464352424874</v>
      </c>
      <c r="D69">
        <v>3.6573931306670956E-4</v>
      </c>
      <c r="E69">
        <v>0.39860683057290874</v>
      </c>
      <c r="F69">
        <v>5.0555544941259828E-2</v>
      </c>
      <c r="G69">
        <v>2.1465595984635613E-2</v>
      </c>
      <c r="H69">
        <v>6.4491196530010855E-2</v>
      </c>
      <c r="I69">
        <v>0</v>
      </c>
      <c r="J69">
        <v>3.001791135360694E-2</v>
      </c>
      <c r="K69">
        <v>0.12739865446333049</v>
      </c>
      <c r="L69">
        <v>0</v>
      </c>
      <c r="M69">
        <v>0.43048952849637845</v>
      </c>
      <c r="N69">
        <v>0.40156361742033725</v>
      </c>
      <c r="O69">
        <v>0.42552022440674209</v>
      </c>
      <c r="P69">
        <v>0</v>
      </c>
      <c r="Q69">
        <v>0</v>
      </c>
      <c r="R69">
        <v>1.5230749290957701E-2</v>
      </c>
      <c r="S69">
        <v>0.26015516362623547</v>
      </c>
      <c r="T69">
        <v>1.2881728599209271E-2</v>
      </c>
      <c r="U69">
        <v>0.30271075815680493</v>
      </c>
      <c r="V69">
        <v>5.2292660898035623E-2</v>
      </c>
      <c r="W69">
        <v>0.13413870999392805</v>
      </c>
      <c r="X69">
        <v>0.1292926658043361</v>
      </c>
    </row>
    <row r="70" spans="1:24">
      <c r="B70">
        <v>0</v>
      </c>
      <c r="C70">
        <v>0.17756768905593243</v>
      </c>
      <c r="D70">
        <v>0</v>
      </c>
      <c r="E70">
        <v>1.3813000848755573E-2</v>
      </c>
      <c r="F70">
        <v>4.1331689434583624E-2</v>
      </c>
      <c r="G70">
        <v>0</v>
      </c>
      <c r="H70">
        <v>6.2608280068166905E-2</v>
      </c>
      <c r="I70">
        <v>4.5195086072520735E-2</v>
      </c>
      <c r="J70">
        <v>3.0421933615316088E-2</v>
      </c>
      <c r="K70">
        <v>2.7530668729884578E-2</v>
      </c>
      <c r="L70">
        <v>7.7816217486044734E-3</v>
      </c>
      <c r="M70">
        <v>0</v>
      </c>
      <c r="N70">
        <v>6.9863267221353054E-2</v>
      </c>
      <c r="O70">
        <v>0.93653764004580287</v>
      </c>
      <c r="P70">
        <v>0</v>
      </c>
      <c r="Q70">
        <v>0</v>
      </c>
      <c r="R70">
        <v>1.6670041525644344E-2</v>
      </c>
      <c r="S70">
        <v>0</v>
      </c>
      <c r="T70">
        <v>0.26163141296134323</v>
      </c>
      <c r="U70">
        <v>0</v>
      </c>
      <c r="V70">
        <v>2.0535021489697498E-2</v>
      </c>
      <c r="W70">
        <v>0.23280492911074291</v>
      </c>
      <c r="X70">
        <v>0</v>
      </c>
    </row>
    <row r="71" spans="1:24">
      <c r="B71">
        <v>2.5316999528186498E-2</v>
      </c>
      <c r="C71">
        <v>4.7950134310935491E-2</v>
      </c>
      <c r="D71">
        <v>0.51436621579861752</v>
      </c>
      <c r="E71">
        <v>0.15652195051511958</v>
      </c>
      <c r="F71">
        <v>3.1198737327213344E-2</v>
      </c>
      <c r="G71">
        <v>2.9757635104182695E-2</v>
      </c>
      <c r="H71">
        <v>4.7191315675473904E-2</v>
      </c>
      <c r="I71">
        <v>3.2614996467512723E-2</v>
      </c>
      <c r="J71">
        <v>0.18986382176538769</v>
      </c>
      <c r="K71">
        <v>0.13296278977268608</v>
      </c>
      <c r="L71">
        <v>0.11003333427373571</v>
      </c>
      <c r="M71">
        <v>0.15447161479010177</v>
      </c>
      <c r="N71">
        <v>6.4265666739779848E-2</v>
      </c>
      <c r="O71">
        <v>0.58279520732844337</v>
      </c>
      <c r="P71">
        <v>4.4887110079329991E-3</v>
      </c>
      <c r="Q71">
        <v>2.3824755418237895E-2</v>
      </c>
      <c r="R71">
        <v>0</v>
      </c>
      <c r="S71">
        <v>1.6916689405813668E-3</v>
      </c>
      <c r="T71">
        <v>4.2504579230755547E-2</v>
      </c>
      <c r="U71">
        <v>4.4921049240890687E-2</v>
      </c>
      <c r="V71">
        <v>1.4562866799664087E-2</v>
      </c>
      <c r="W71">
        <v>0</v>
      </c>
      <c r="X71">
        <v>1.5452243644635945E-3</v>
      </c>
    </row>
    <row r="72" spans="1:24">
      <c r="B72">
        <v>0</v>
      </c>
      <c r="C72">
        <v>9.4755355674527877E-2</v>
      </c>
      <c r="D72">
        <v>0</v>
      </c>
      <c r="E72">
        <v>2.9936014477758909E-2</v>
      </c>
      <c r="F72">
        <v>3.7170837699199218E-2</v>
      </c>
      <c r="G72">
        <v>1.0965546780885379E-2</v>
      </c>
      <c r="H72">
        <v>1.4180076610528289E-4</v>
      </c>
      <c r="I72">
        <v>3.5807453761933479E-3</v>
      </c>
      <c r="J72">
        <v>3.6975750775851651E-3</v>
      </c>
      <c r="K72">
        <v>0</v>
      </c>
      <c r="L72">
        <v>1.4752334296299264E-2</v>
      </c>
      <c r="M72">
        <v>7.0336457057816021E-2</v>
      </c>
      <c r="N72">
        <v>1.1322258362737019E-2</v>
      </c>
      <c r="O72">
        <v>0.14965360401417871</v>
      </c>
      <c r="P72">
        <v>8.539177961169455E-3</v>
      </c>
      <c r="Q72">
        <v>0</v>
      </c>
      <c r="R72">
        <v>0</v>
      </c>
      <c r="S72">
        <v>0</v>
      </c>
      <c r="T72">
        <v>3.4278968185568338E-2</v>
      </c>
      <c r="U72">
        <v>4.3626229391054575E-3</v>
      </c>
      <c r="V72">
        <v>3.9896218302780499E-3</v>
      </c>
      <c r="W72">
        <v>2.3789176247278797E-2</v>
      </c>
      <c r="X72">
        <v>1.2415565662397951E-2</v>
      </c>
    </row>
    <row r="73" spans="1:24">
      <c r="B73">
        <v>4.231675924937347E-3</v>
      </c>
      <c r="C73">
        <v>2.8694847808667387E-3</v>
      </c>
      <c r="D73">
        <v>4.7318170095789563E-2</v>
      </c>
      <c r="E73">
        <v>6.4352528407648074E-2</v>
      </c>
      <c r="F73">
        <v>2.611439776608806E-3</v>
      </c>
      <c r="G73">
        <v>3.877275369990892E-3</v>
      </c>
      <c r="H73">
        <v>8.5277968666280166E-3</v>
      </c>
      <c r="I73">
        <v>0</v>
      </c>
      <c r="J73">
        <v>5.2647186248052924E-2</v>
      </c>
      <c r="K73">
        <v>0</v>
      </c>
      <c r="L73">
        <v>0</v>
      </c>
      <c r="M73">
        <v>0.32983663861114948</v>
      </c>
      <c r="N73">
        <v>3.9869343727577569E-2</v>
      </c>
      <c r="O73">
        <v>7.4802094942726521E-2</v>
      </c>
      <c r="P73">
        <v>3.0953661497643906E-3</v>
      </c>
      <c r="Q73">
        <v>2.7853281003767317E-2</v>
      </c>
      <c r="R73">
        <v>5.1342629519869074E-3</v>
      </c>
      <c r="S73">
        <v>0.15541431982538276</v>
      </c>
      <c r="T73">
        <v>0</v>
      </c>
      <c r="U73">
        <v>9.8190363524304214E-2</v>
      </c>
      <c r="V73">
        <v>1.9125992092081168E-3</v>
      </c>
      <c r="W73">
        <v>6.3962527661681895E-2</v>
      </c>
      <c r="X73">
        <v>1.5064975572901427E-2</v>
      </c>
    </row>
    <row r="74" spans="1:24">
      <c r="B74">
        <v>2.3618770909158683E-2</v>
      </c>
      <c r="C74">
        <v>7.5393318766032016E-2</v>
      </c>
      <c r="D74">
        <v>5.8894367624022655E-4</v>
      </c>
      <c r="E74">
        <v>0.15323272930595264</v>
      </c>
      <c r="F74">
        <v>5.5578872175960845E-2</v>
      </c>
      <c r="G74">
        <v>6.6643619054156614E-3</v>
      </c>
      <c r="H74">
        <v>1.7178790189146368E-2</v>
      </c>
      <c r="I74">
        <v>4.3346149887324596E-2</v>
      </c>
      <c r="J74">
        <v>8.7498061317067485E-2</v>
      </c>
      <c r="K74">
        <v>0.12771893267556464</v>
      </c>
      <c r="L74">
        <v>3.5822635674846018E-2</v>
      </c>
      <c r="M74">
        <v>2.0260525658423952E-2</v>
      </c>
      <c r="N74">
        <v>5.6525422026483696E-2</v>
      </c>
      <c r="O74">
        <v>0.48627605186792883</v>
      </c>
      <c r="P74">
        <v>8.9398889388504252E-2</v>
      </c>
      <c r="Q74">
        <v>7.1966081291134684E-3</v>
      </c>
      <c r="R74">
        <v>1.7534218416605331E-2</v>
      </c>
      <c r="S74">
        <v>5.784894611200668E-2</v>
      </c>
      <c r="T74">
        <v>0.20491129885950213</v>
      </c>
      <c r="U74">
        <v>0</v>
      </c>
      <c r="V74">
        <v>4.3003366824174945E-2</v>
      </c>
      <c r="W74">
        <v>0.13601477657169983</v>
      </c>
      <c r="X74">
        <v>0.14631445532982515</v>
      </c>
    </row>
    <row r="75" spans="1:24">
      <c r="B75">
        <v>7.4600218594875881E-2</v>
      </c>
      <c r="C75">
        <v>4.0331694050720117E-2</v>
      </c>
      <c r="D75">
        <v>0.15114688924455885</v>
      </c>
      <c r="E75">
        <v>0.18609349689366045</v>
      </c>
      <c r="F75">
        <v>6.3460945923045325E-2</v>
      </c>
      <c r="G75">
        <v>6.7436658695534113E-2</v>
      </c>
      <c r="H75">
        <v>5.755856678949485E-2</v>
      </c>
      <c r="I75">
        <v>8.3443289816974228E-2</v>
      </c>
      <c r="J75">
        <v>0.20972185383766109</v>
      </c>
      <c r="K75">
        <v>0.10354779811367436</v>
      </c>
      <c r="L75">
        <v>0.2816581107488092</v>
      </c>
      <c r="M75">
        <v>1</v>
      </c>
      <c r="N75">
        <v>0.24679746818535922</v>
      </c>
      <c r="O75">
        <v>0.86526212523828139</v>
      </c>
      <c r="P75">
        <v>0.13058673112785552</v>
      </c>
      <c r="Q75">
        <v>5.499072975236953E-2</v>
      </c>
      <c r="R75">
        <v>5.1405248440673082E-2</v>
      </c>
      <c r="S75">
        <v>0.32785507805304437</v>
      </c>
      <c r="T75">
        <v>3.7090494669820506E-2</v>
      </c>
      <c r="U75">
        <v>0.34894541714463806</v>
      </c>
      <c r="V75">
        <v>0</v>
      </c>
      <c r="W75">
        <v>8.8060925058303985E-2</v>
      </c>
      <c r="X75">
        <v>9.1268961083859484E-2</v>
      </c>
    </row>
    <row r="76" spans="1:24">
      <c r="B76">
        <v>3.893341667643193E-2</v>
      </c>
      <c r="C76">
        <v>3.5503133773424865E-2</v>
      </c>
      <c r="D76">
        <v>6.3123412572617651E-2</v>
      </c>
      <c r="E76">
        <v>4.8659796519608278E-2</v>
      </c>
      <c r="F76">
        <v>1.0161645094538863E-2</v>
      </c>
      <c r="G76">
        <v>0</v>
      </c>
      <c r="H76">
        <v>1.229365741973419E-2</v>
      </c>
      <c r="I76">
        <v>1.4539576618426997E-2</v>
      </c>
      <c r="J76">
        <v>2.7821019011836472E-2</v>
      </c>
      <c r="K76">
        <v>2.5255977470803766E-2</v>
      </c>
      <c r="L76">
        <v>0.13197643017680771</v>
      </c>
      <c r="M76">
        <v>0.21283959156230112</v>
      </c>
      <c r="N76">
        <v>7.2735951754867023E-2</v>
      </c>
      <c r="O76">
        <v>0.42295833002520977</v>
      </c>
      <c r="P76">
        <v>2.6130442568495966E-2</v>
      </c>
      <c r="Q76">
        <v>3.765024609482992E-2</v>
      </c>
      <c r="R76">
        <v>0</v>
      </c>
      <c r="S76">
        <v>0.1696134601051921</v>
      </c>
      <c r="T76">
        <v>9.8452832905668183E-2</v>
      </c>
      <c r="U76">
        <v>8.8836558824395034E-2</v>
      </c>
      <c r="V76">
        <v>7.1179728264743596E-3</v>
      </c>
      <c r="W76">
        <v>0</v>
      </c>
      <c r="X76">
        <v>0.12983566354450121</v>
      </c>
    </row>
    <row r="77" spans="1:24">
      <c r="B77">
        <v>2.1687705747483389E-2</v>
      </c>
      <c r="C77">
        <v>8.3126654222868551E-2</v>
      </c>
      <c r="D77">
        <v>0</v>
      </c>
      <c r="E77">
        <v>8.4264285722961296E-2</v>
      </c>
      <c r="F77">
        <v>9.4540434910992486E-3</v>
      </c>
      <c r="G77">
        <v>1.0179578095926225E-2</v>
      </c>
      <c r="H77">
        <v>2.9719828710039756E-2</v>
      </c>
      <c r="I77">
        <v>3.3118075460512889E-2</v>
      </c>
      <c r="J77">
        <v>2.6155382923373938E-2</v>
      </c>
      <c r="K77">
        <v>2.6181855576967701E-3</v>
      </c>
      <c r="L77">
        <v>6.589161735718288E-2</v>
      </c>
      <c r="M77">
        <v>8.264298679581232E-2</v>
      </c>
      <c r="N77">
        <v>0.12132241934972156</v>
      </c>
      <c r="O77">
        <v>0</v>
      </c>
      <c r="P77">
        <v>2.3856718548412925E-2</v>
      </c>
      <c r="Q77">
        <v>3.1576370420425691E-3</v>
      </c>
      <c r="R77">
        <v>0</v>
      </c>
      <c r="S77">
        <v>7.6932482535515184E-2</v>
      </c>
      <c r="T77">
        <v>1.8089768243488132E-2</v>
      </c>
      <c r="U77">
        <v>9.0171684935590274E-2</v>
      </c>
      <c r="V77">
        <v>7.1333342142736308E-3</v>
      </c>
      <c r="W77">
        <v>0.12428031577188312</v>
      </c>
      <c r="X77">
        <v>0</v>
      </c>
    </row>
    <row r="79" spans="1:24">
      <c r="A79" s="1" t="s">
        <v>542</v>
      </c>
    </row>
    <row r="80" spans="1:24">
      <c r="B80">
        <v>0</v>
      </c>
      <c r="C80">
        <v>0</v>
      </c>
      <c r="D80">
        <v>0</v>
      </c>
      <c r="E80">
        <v>0</v>
      </c>
      <c r="F80">
        <v>0</v>
      </c>
      <c r="G80">
        <v>5.7173481465895098E-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2.0320362832935999E-2</v>
      </c>
      <c r="T80">
        <v>0</v>
      </c>
      <c r="U80">
        <v>0</v>
      </c>
      <c r="V80">
        <v>7.6031052797239707E-2</v>
      </c>
      <c r="W80">
        <v>0</v>
      </c>
      <c r="X80">
        <v>0</v>
      </c>
    </row>
    <row r="81" spans="2:24">
      <c r="B81">
        <v>0</v>
      </c>
      <c r="C81">
        <v>0</v>
      </c>
      <c r="D81">
        <v>6.9216400483607304E-2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2:24">
      <c r="B82">
        <v>0</v>
      </c>
      <c r="C82">
        <v>6.9216400483607304E-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.22757559461829299</v>
      </c>
      <c r="O82">
        <v>0.15638013120750999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</row>
    <row r="83" spans="2:24"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.33318820538858901</v>
      </c>
      <c r="O83">
        <v>0</v>
      </c>
      <c r="P83">
        <v>0</v>
      </c>
      <c r="Q83">
        <v>0</v>
      </c>
      <c r="R83">
        <v>0.15480880547689699</v>
      </c>
      <c r="S83">
        <v>0</v>
      </c>
      <c r="T83">
        <v>4.6267835570750697E-2</v>
      </c>
      <c r="U83">
        <v>0</v>
      </c>
      <c r="V83">
        <v>0</v>
      </c>
      <c r="W83">
        <v>0</v>
      </c>
      <c r="X83">
        <v>0</v>
      </c>
    </row>
    <row r="84" spans="2:24"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5.7448040218260298E-2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3.2333303934898298E-2</v>
      </c>
      <c r="Q84">
        <v>0</v>
      </c>
      <c r="R84">
        <v>0</v>
      </c>
      <c r="S84">
        <v>1.98077235740175E-2</v>
      </c>
      <c r="T84">
        <v>0</v>
      </c>
      <c r="U84">
        <v>0</v>
      </c>
      <c r="V84">
        <v>0</v>
      </c>
      <c r="W84">
        <v>0</v>
      </c>
      <c r="X84">
        <v>0</v>
      </c>
    </row>
    <row r="85" spans="2:24">
      <c r="B85">
        <v>5.7173481465895098E-2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.2051786866517600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2:24"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.28433627764360803</v>
      </c>
      <c r="L86">
        <v>0.33829424808275899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</row>
    <row r="87" spans="2:24">
      <c r="B87">
        <v>0</v>
      </c>
      <c r="C87">
        <v>0</v>
      </c>
      <c r="D87">
        <v>0</v>
      </c>
      <c r="E87">
        <v>0</v>
      </c>
      <c r="F87">
        <v>5.7448040218260298E-2</v>
      </c>
      <c r="G87">
        <v>0</v>
      </c>
      <c r="H87">
        <v>0</v>
      </c>
      <c r="I87">
        <v>0</v>
      </c>
      <c r="J87">
        <v>0</v>
      </c>
      <c r="K87">
        <v>0</v>
      </c>
      <c r="L87">
        <v>0.1361275230526300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</row>
    <row r="88" spans="2:24"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.2123328757190610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.19112991394862799</v>
      </c>
      <c r="V88">
        <v>0</v>
      </c>
      <c r="W88">
        <v>0</v>
      </c>
      <c r="X88">
        <v>0</v>
      </c>
    </row>
    <row r="89" spans="2:24"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.28433627764360803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</row>
    <row r="90" spans="2:24"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.33829424808275899</v>
      </c>
      <c r="I90">
        <v>0.13612752305263001</v>
      </c>
      <c r="J90">
        <v>0.21233287571906101</v>
      </c>
      <c r="K90">
        <v>0</v>
      </c>
      <c r="L90">
        <v>0</v>
      </c>
      <c r="M90">
        <v>0.26130080402503503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.14061586454280001</v>
      </c>
      <c r="X90">
        <v>0</v>
      </c>
    </row>
    <row r="91" spans="2:24"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.26130080402503503</v>
      </c>
      <c r="M91">
        <v>0</v>
      </c>
      <c r="N91">
        <v>0.205714581742686</v>
      </c>
      <c r="O91">
        <v>0</v>
      </c>
      <c r="P91">
        <v>5.4264901444033502E-2</v>
      </c>
      <c r="Q91">
        <v>0</v>
      </c>
      <c r="R91">
        <v>0</v>
      </c>
      <c r="S91">
        <v>0</v>
      </c>
      <c r="T91">
        <v>0</v>
      </c>
      <c r="U91">
        <v>0</v>
      </c>
      <c r="V91">
        <v>6.3948873059029895E-2</v>
      </c>
      <c r="W91">
        <v>0</v>
      </c>
      <c r="X91">
        <v>0.114185138780351</v>
      </c>
    </row>
    <row r="92" spans="2:24">
      <c r="B92">
        <v>0</v>
      </c>
      <c r="C92">
        <v>0</v>
      </c>
      <c r="D92">
        <v>0.22757559461829299</v>
      </c>
      <c r="E92">
        <v>0.33318820538858901</v>
      </c>
      <c r="F92">
        <v>0</v>
      </c>
      <c r="G92">
        <v>0.20517868665176001</v>
      </c>
      <c r="H92">
        <v>0</v>
      </c>
      <c r="I92">
        <v>0</v>
      </c>
      <c r="J92">
        <v>0</v>
      </c>
      <c r="K92">
        <v>0</v>
      </c>
      <c r="L92">
        <v>0</v>
      </c>
      <c r="M92">
        <v>0.205714581742686</v>
      </c>
      <c r="N92">
        <v>0</v>
      </c>
      <c r="O92">
        <v>0</v>
      </c>
      <c r="P92">
        <v>0</v>
      </c>
      <c r="Q92">
        <v>0</v>
      </c>
      <c r="R92">
        <v>0</v>
      </c>
      <c r="S92">
        <v>3.2527853940129199E-2</v>
      </c>
      <c r="T92">
        <v>0</v>
      </c>
      <c r="U92">
        <v>0</v>
      </c>
      <c r="V92">
        <v>0</v>
      </c>
      <c r="W92">
        <v>0</v>
      </c>
      <c r="X92">
        <v>0</v>
      </c>
    </row>
    <row r="93" spans="2:24">
      <c r="B93">
        <v>0</v>
      </c>
      <c r="C93">
        <v>0</v>
      </c>
      <c r="D93">
        <v>0.15638013120750999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</row>
    <row r="94" spans="2:24">
      <c r="B94">
        <v>0</v>
      </c>
      <c r="C94">
        <v>0</v>
      </c>
      <c r="D94">
        <v>0</v>
      </c>
      <c r="E94">
        <v>0</v>
      </c>
      <c r="F94">
        <v>3.2333303934898298E-2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5.4264901444033502E-2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4.6701362550302203E-2</v>
      </c>
      <c r="V94">
        <v>0</v>
      </c>
      <c r="W94">
        <v>0</v>
      </c>
      <c r="X94">
        <v>0</v>
      </c>
    </row>
    <row r="95" spans="2:24"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6.7123945195880996E-2</v>
      </c>
      <c r="V95">
        <v>0</v>
      </c>
      <c r="W95">
        <v>0</v>
      </c>
      <c r="X95">
        <v>0</v>
      </c>
    </row>
    <row r="96" spans="2:24">
      <c r="B96">
        <v>0</v>
      </c>
      <c r="C96">
        <v>0</v>
      </c>
      <c r="D96">
        <v>0</v>
      </c>
      <c r="E96">
        <v>0.15480880547689699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</row>
    <row r="97" spans="1:24">
      <c r="B97">
        <v>2.0320362832935999E-2</v>
      </c>
      <c r="C97">
        <v>0</v>
      </c>
      <c r="D97">
        <v>0</v>
      </c>
      <c r="E97">
        <v>0</v>
      </c>
      <c r="F97">
        <v>1.98077235740175E-2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3.2527853940129199E-2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</row>
    <row r="98" spans="1:24">
      <c r="B98">
        <v>0</v>
      </c>
      <c r="C98">
        <v>0</v>
      </c>
      <c r="D98">
        <v>0</v>
      </c>
      <c r="E98">
        <v>4.6267835570750697E-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9.8841798570789105E-2</v>
      </c>
      <c r="V98">
        <v>0</v>
      </c>
      <c r="W98">
        <v>0</v>
      </c>
      <c r="X98">
        <v>0</v>
      </c>
    </row>
    <row r="99" spans="1:24"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.19112991394862799</v>
      </c>
      <c r="K99">
        <v>0</v>
      </c>
      <c r="L99">
        <v>0</v>
      </c>
      <c r="M99">
        <v>0</v>
      </c>
      <c r="N99">
        <v>0</v>
      </c>
      <c r="O99">
        <v>0</v>
      </c>
      <c r="P99">
        <v>4.6701362550302203E-2</v>
      </c>
      <c r="Q99">
        <v>6.7123945195880996E-2</v>
      </c>
      <c r="R99">
        <v>0</v>
      </c>
      <c r="S99">
        <v>0</v>
      </c>
      <c r="T99">
        <v>9.8841798570789105E-2</v>
      </c>
      <c r="U99">
        <v>0</v>
      </c>
      <c r="V99">
        <v>0</v>
      </c>
      <c r="W99">
        <v>0</v>
      </c>
      <c r="X99">
        <v>0</v>
      </c>
    </row>
    <row r="100" spans="1:24">
      <c r="B100">
        <v>7.6031052797239707E-2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6.3948873059029895E-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</row>
    <row r="101" spans="1:24"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.1406158645428000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.11418513878035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</row>
    <row r="104" spans="1:24">
      <c r="A104" s="1" t="s">
        <v>543</v>
      </c>
    </row>
    <row r="105" spans="1:24">
      <c r="B105">
        <v>0</v>
      </c>
      <c r="C105">
        <v>0</v>
      </c>
      <c r="D105">
        <v>0</v>
      </c>
      <c r="E105">
        <v>0</v>
      </c>
      <c r="F105">
        <v>0</v>
      </c>
      <c r="G105">
        <v>2.1173959152040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.36620823699364902</v>
      </c>
      <c r="P105">
        <v>0</v>
      </c>
      <c r="Q105">
        <v>0</v>
      </c>
      <c r="R105">
        <v>1.7201720402117799</v>
      </c>
      <c r="S105">
        <v>1.47870641351292</v>
      </c>
      <c r="T105">
        <v>0</v>
      </c>
      <c r="U105">
        <v>0</v>
      </c>
      <c r="V105">
        <v>3.8600612671774099</v>
      </c>
      <c r="W105">
        <v>0</v>
      </c>
      <c r="X105">
        <v>0</v>
      </c>
    </row>
    <row r="106" spans="1:24">
      <c r="B106">
        <v>0</v>
      </c>
      <c r="C106">
        <v>0</v>
      </c>
      <c r="D106">
        <v>2.23692622899538</v>
      </c>
      <c r="E106">
        <v>1.17252940875526</v>
      </c>
      <c r="F106">
        <v>0</v>
      </c>
      <c r="G106">
        <v>0.688493003629429</v>
      </c>
      <c r="H106">
        <v>0</v>
      </c>
      <c r="I106">
        <v>0</v>
      </c>
      <c r="J106">
        <v>0</v>
      </c>
      <c r="K106">
        <v>0</v>
      </c>
      <c r="L106" s="2">
        <v>6.4336666433766803E-5</v>
      </c>
      <c r="M106">
        <v>1.1225188903930601</v>
      </c>
      <c r="N106">
        <v>1.73474491262512</v>
      </c>
      <c r="O106">
        <v>0.87916921932235503</v>
      </c>
      <c r="P106">
        <v>0</v>
      </c>
      <c r="Q106">
        <v>0</v>
      </c>
      <c r="R106">
        <v>0.87743484301779195</v>
      </c>
      <c r="S106">
        <v>0</v>
      </c>
      <c r="T106">
        <v>0.199999317283719</v>
      </c>
      <c r="U106">
        <v>0</v>
      </c>
      <c r="V106">
        <v>0</v>
      </c>
      <c r="W106">
        <v>0</v>
      </c>
      <c r="X106">
        <v>0.87281144499105301</v>
      </c>
    </row>
    <row r="107" spans="1:24">
      <c r="B107">
        <v>0</v>
      </c>
      <c r="C107">
        <v>2.23692622899538</v>
      </c>
      <c r="D107">
        <v>0</v>
      </c>
      <c r="E107">
        <v>2.0238011672690401</v>
      </c>
      <c r="F107">
        <v>0</v>
      </c>
      <c r="G107">
        <v>2.17629848573698</v>
      </c>
      <c r="H107">
        <v>0.23666268023037201</v>
      </c>
      <c r="I107">
        <v>0</v>
      </c>
      <c r="J107">
        <v>0.57477849375614298</v>
      </c>
      <c r="K107">
        <v>0</v>
      </c>
      <c r="L107">
        <v>0.61737240819158601</v>
      </c>
      <c r="M107">
        <v>1.2179021010175699</v>
      </c>
      <c r="N107">
        <v>2.7442551396424402</v>
      </c>
      <c r="O107">
        <v>2.5972135797365401</v>
      </c>
      <c r="P107">
        <v>0</v>
      </c>
      <c r="Q107">
        <v>0</v>
      </c>
      <c r="R107">
        <v>1.95272588235384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.73927793402974</v>
      </c>
    </row>
    <row r="108" spans="1:24">
      <c r="B108">
        <v>0</v>
      </c>
      <c r="C108">
        <v>1.17252940875526</v>
      </c>
      <c r="D108">
        <v>2.0238011672690401</v>
      </c>
      <c r="E108">
        <v>0</v>
      </c>
      <c r="F108">
        <v>0</v>
      </c>
      <c r="G108">
        <v>2.01943589467581</v>
      </c>
      <c r="H108">
        <v>0.14518507279887999</v>
      </c>
      <c r="I108">
        <v>0.309366446452291</v>
      </c>
      <c r="J108">
        <v>0</v>
      </c>
      <c r="K108">
        <v>0</v>
      </c>
      <c r="L108">
        <v>5.3044927595228802E-2</v>
      </c>
      <c r="M108">
        <v>0.18201302344759099</v>
      </c>
      <c r="N108">
        <v>4.27952292879504</v>
      </c>
      <c r="O108">
        <v>1.7348373309284899</v>
      </c>
      <c r="P108">
        <v>8.2407007720197795E-2</v>
      </c>
      <c r="Q108">
        <v>0</v>
      </c>
      <c r="R108">
        <v>2.58708850464041</v>
      </c>
      <c r="S108">
        <v>0</v>
      </c>
      <c r="T108">
        <v>1.2903487117057599</v>
      </c>
      <c r="U108">
        <v>0</v>
      </c>
      <c r="V108">
        <v>0</v>
      </c>
      <c r="W108">
        <v>0</v>
      </c>
      <c r="X108">
        <v>6.7787035240084004E-2</v>
      </c>
    </row>
    <row r="109" spans="1:24"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.9314150714739</v>
      </c>
      <c r="I109">
        <v>2.5097333454792601</v>
      </c>
      <c r="J109">
        <v>0</v>
      </c>
      <c r="K109">
        <v>0.172886716962139</v>
      </c>
      <c r="L109">
        <v>1.8259097979780201</v>
      </c>
      <c r="M109">
        <v>0</v>
      </c>
      <c r="N109">
        <v>0</v>
      </c>
      <c r="O109">
        <v>0</v>
      </c>
      <c r="P109">
        <v>1.5402921428418599</v>
      </c>
      <c r="Q109">
        <v>0.71440803333193803</v>
      </c>
      <c r="R109">
        <v>0</v>
      </c>
      <c r="S109">
        <v>1.4321967760144401</v>
      </c>
      <c r="T109">
        <v>0</v>
      </c>
      <c r="U109">
        <v>0</v>
      </c>
      <c r="V109">
        <v>0</v>
      </c>
      <c r="W109">
        <v>0.490779618761089</v>
      </c>
      <c r="X109">
        <v>0</v>
      </c>
    </row>
    <row r="110" spans="1:24">
      <c r="B110">
        <v>2.11739591520403</v>
      </c>
      <c r="C110">
        <v>0.688493003629429</v>
      </c>
      <c r="D110">
        <v>2.17629848573698</v>
      </c>
      <c r="E110">
        <v>2.01943589467581</v>
      </c>
      <c r="F110">
        <v>0</v>
      </c>
      <c r="G110">
        <v>0</v>
      </c>
      <c r="H110">
        <v>0</v>
      </c>
      <c r="I110">
        <v>0</v>
      </c>
      <c r="J110">
        <v>0.25015191017447302</v>
      </c>
      <c r="K110">
        <v>0</v>
      </c>
      <c r="L110">
        <v>8.5833804977344993E-3</v>
      </c>
      <c r="M110">
        <v>0</v>
      </c>
      <c r="N110">
        <v>2.8093700514995499</v>
      </c>
      <c r="O110">
        <v>2.2551695451974201</v>
      </c>
      <c r="P110">
        <v>0</v>
      </c>
      <c r="Q110">
        <v>0</v>
      </c>
      <c r="R110">
        <v>1.91925431412693</v>
      </c>
      <c r="S110">
        <v>1.2651512216999301</v>
      </c>
      <c r="T110">
        <v>0</v>
      </c>
      <c r="U110">
        <v>0</v>
      </c>
      <c r="V110">
        <v>0</v>
      </c>
      <c r="W110">
        <v>0</v>
      </c>
      <c r="X110">
        <v>0</v>
      </c>
    </row>
    <row r="111" spans="1:24">
      <c r="B111">
        <v>0</v>
      </c>
      <c r="C111">
        <v>0</v>
      </c>
      <c r="D111">
        <v>0.23666268023037201</v>
      </c>
      <c r="E111">
        <v>0.14518507279887999</v>
      </c>
      <c r="F111">
        <v>1.9314150714739</v>
      </c>
      <c r="G111">
        <v>0</v>
      </c>
      <c r="H111">
        <v>0</v>
      </c>
      <c r="I111">
        <v>0.64500537243901501</v>
      </c>
      <c r="J111">
        <v>1.9990999483743901</v>
      </c>
      <c r="K111">
        <v>3.42247411549639</v>
      </c>
      <c r="L111">
        <v>3.6459413422132898</v>
      </c>
      <c r="M111">
        <v>2.82267726324018</v>
      </c>
      <c r="N111">
        <v>0.40446652693116802</v>
      </c>
      <c r="O111">
        <v>0</v>
      </c>
      <c r="P111">
        <v>0.87449548985122405</v>
      </c>
      <c r="Q111">
        <v>1.9488091697835801</v>
      </c>
      <c r="R111">
        <v>0</v>
      </c>
      <c r="S111">
        <v>0</v>
      </c>
      <c r="T111">
        <v>0</v>
      </c>
      <c r="U111">
        <v>0.40323830367104901</v>
      </c>
      <c r="V111">
        <v>1.64448370801462</v>
      </c>
      <c r="W111">
        <v>0.386990348197436</v>
      </c>
      <c r="X111">
        <v>0</v>
      </c>
    </row>
    <row r="112" spans="1:24">
      <c r="B112">
        <v>0</v>
      </c>
      <c r="C112">
        <v>0</v>
      </c>
      <c r="D112">
        <v>0</v>
      </c>
      <c r="E112">
        <v>0.309366446452291</v>
      </c>
      <c r="F112">
        <v>2.5097333454792601</v>
      </c>
      <c r="G112">
        <v>0</v>
      </c>
      <c r="H112">
        <v>0.64500537243901501</v>
      </c>
      <c r="I112">
        <v>0</v>
      </c>
      <c r="J112">
        <v>0.57413392623652104</v>
      </c>
      <c r="K112">
        <v>0.63205872041757105</v>
      </c>
      <c r="L112">
        <v>2.6198946166320201</v>
      </c>
      <c r="M112">
        <v>0</v>
      </c>
      <c r="N112">
        <v>0.59443555927774006</v>
      </c>
      <c r="O112">
        <v>0</v>
      </c>
      <c r="P112">
        <v>0</v>
      </c>
      <c r="Q112">
        <v>0.16241104264114201</v>
      </c>
      <c r="R112">
        <v>0</v>
      </c>
      <c r="S112">
        <v>0</v>
      </c>
      <c r="T112">
        <v>0</v>
      </c>
      <c r="U112">
        <v>1.7351093500377599</v>
      </c>
      <c r="V112">
        <v>0</v>
      </c>
      <c r="W112">
        <v>2.4955432866888101</v>
      </c>
      <c r="X112">
        <v>0</v>
      </c>
    </row>
    <row r="113" spans="2:24">
      <c r="B113">
        <v>0</v>
      </c>
      <c r="C113">
        <v>0</v>
      </c>
      <c r="D113">
        <v>0.57477849375614298</v>
      </c>
      <c r="E113">
        <v>0</v>
      </c>
      <c r="F113">
        <v>0</v>
      </c>
      <c r="G113">
        <v>0.25015191017447302</v>
      </c>
      <c r="H113">
        <v>1.9990999483743901</v>
      </c>
      <c r="I113">
        <v>0.57413392623652104</v>
      </c>
      <c r="J113">
        <v>0</v>
      </c>
      <c r="K113">
        <v>1.16878567677529</v>
      </c>
      <c r="L113">
        <v>2.5656032133650499</v>
      </c>
      <c r="M113">
        <v>1.07484560598692</v>
      </c>
      <c r="N113">
        <v>0.33088290866130099</v>
      </c>
      <c r="O113">
        <v>0</v>
      </c>
      <c r="P113">
        <v>1.6180159408238799</v>
      </c>
      <c r="Q113">
        <v>1.39029427543114</v>
      </c>
      <c r="R113">
        <v>0</v>
      </c>
      <c r="S113">
        <v>0</v>
      </c>
      <c r="T113">
        <v>4.1486250944842203E-3</v>
      </c>
      <c r="U113">
        <v>3.1533960948714999</v>
      </c>
      <c r="V113">
        <v>0</v>
      </c>
      <c r="W113">
        <v>0.80153650234586704</v>
      </c>
      <c r="X113">
        <v>0</v>
      </c>
    </row>
    <row r="114" spans="2:24">
      <c r="B114">
        <v>0</v>
      </c>
      <c r="C114">
        <v>0</v>
      </c>
      <c r="D114">
        <v>0</v>
      </c>
      <c r="E114">
        <v>0</v>
      </c>
      <c r="F114">
        <v>0.172886716962139</v>
      </c>
      <c r="G114">
        <v>0</v>
      </c>
      <c r="H114">
        <v>3.42247411549639</v>
      </c>
      <c r="I114">
        <v>0.63205872041757105</v>
      </c>
      <c r="J114">
        <v>1.16878567677529</v>
      </c>
      <c r="K114">
        <v>0</v>
      </c>
      <c r="L114">
        <v>2.9469229097112399</v>
      </c>
      <c r="M114">
        <v>1.64808720347924</v>
      </c>
      <c r="N114">
        <v>0</v>
      </c>
      <c r="O114">
        <v>0</v>
      </c>
      <c r="P114">
        <v>0</v>
      </c>
      <c r="Q114">
        <v>0.69598098851565204</v>
      </c>
      <c r="R114">
        <v>0</v>
      </c>
      <c r="S114">
        <v>0</v>
      </c>
      <c r="T114">
        <v>0</v>
      </c>
      <c r="U114">
        <v>1.92227248966544</v>
      </c>
      <c r="V114">
        <v>0.48597166062535802</v>
      </c>
      <c r="W114">
        <v>0.36821657087348802</v>
      </c>
      <c r="X114">
        <v>0.56183519069450205</v>
      </c>
    </row>
    <row r="115" spans="2:24">
      <c r="B115">
        <v>0</v>
      </c>
      <c r="C115" s="2">
        <v>6.4336666433766803E-5</v>
      </c>
      <c r="D115">
        <v>0.61737240819158601</v>
      </c>
      <c r="E115">
        <v>5.3044927595228802E-2</v>
      </c>
      <c r="F115">
        <v>1.8259097979780201</v>
      </c>
      <c r="G115">
        <v>8.5833804977344993E-3</v>
      </c>
      <c r="H115">
        <v>3.6459413422132898</v>
      </c>
      <c r="I115">
        <v>2.6198946166320201</v>
      </c>
      <c r="J115">
        <v>2.5656032133650499</v>
      </c>
      <c r="K115">
        <v>2.9469229097112399</v>
      </c>
      <c r="L115">
        <v>0</v>
      </c>
      <c r="M115">
        <v>2.8247912424888701</v>
      </c>
      <c r="N115">
        <v>0.64673812865225599</v>
      </c>
      <c r="O115">
        <v>0</v>
      </c>
      <c r="P115">
        <v>0</v>
      </c>
      <c r="Q115">
        <v>1.24786498560128</v>
      </c>
      <c r="R115">
        <v>0</v>
      </c>
      <c r="S115">
        <v>0</v>
      </c>
      <c r="T115">
        <v>0</v>
      </c>
      <c r="U115">
        <v>1.7905092498771999</v>
      </c>
      <c r="V115">
        <v>1.6819627832072499</v>
      </c>
      <c r="W115">
        <v>2.9119554614731298</v>
      </c>
      <c r="X115">
        <v>0.109115631446325</v>
      </c>
    </row>
    <row r="116" spans="2:24">
      <c r="B116">
        <v>0</v>
      </c>
      <c r="C116">
        <v>1.1225188903930601</v>
      </c>
      <c r="D116">
        <v>1.2179021010175699</v>
      </c>
      <c r="E116">
        <v>0.18201302344759099</v>
      </c>
      <c r="F116">
        <v>0</v>
      </c>
      <c r="G116">
        <v>0</v>
      </c>
      <c r="H116">
        <v>2.82267726324018</v>
      </c>
      <c r="I116">
        <v>0</v>
      </c>
      <c r="J116">
        <v>1.07484560598692</v>
      </c>
      <c r="K116">
        <v>1.64808720347924</v>
      </c>
      <c r="L116">
        <v>2.8247912424888701</v>
      </c>
      <c r="M116">
        <v>0</v>
      </c>
      <c r="N116">
        <v>2.0407331036112599</v>
      </c>
      <c r="O116">
        <v>0.40688714113673602</v>
      </c>
      <c r="P116">
        <v>2.4841252410335901</v>
      </c>
      <c r="Q116">
        <v>0</v>
      </c>
      <c r="R116">
        <v>0</v>
      </c>
      <c r="S116">
        <v>0</v>
      </c>
      <c r="T116">
        <v>0.14160642684201899</v>
      </c>
      <c r="U116">
        <v>0</v>
      </c>
      <c r="V116">
        <v>1.8737529358549001</v>
      </c>
      <c r="W116">
        <v>0</v>
      </c>
      <c r="X116">
        <v>3.5912312086880802</v>
      </c>
    </row>
    <row r="117" spans="2:24">
      <c r="B117">
        <v>0</v>
      </c>
      <c r="C117">
        <v>1.73474491262512</v>
      </c>
      <c r="D117">
        <v>2.7442551396424402</v>
      </c>
      <c r="E117">
        <v>4.27952292879504</v>
      </c>
      <c r="F117">
        <v>0</v>
      </c>
      <c r="G117">
        <v>2.8093700514995499</v>
      </c>
      <c r="H117">
        <v>0.40446652693116802</v>
      </c>
      <c r="I117">
        <v>0.59443555927774006</v>
      </c>
      <c r="J117">
        <v>0.33088290866130099</v>
      </c>
      <c r="K117">
        <v>0</v>
      </c>
      <c r="L117">
        <v>0.64673812865225599</v>
      </c>
      <c r="M117">
        <v>2.0407331036112599</v>
      </c>
      <c r="N117">
        <v>0</v>
      </c>
      <c r="O117">
        <v>2.1587641685688399</v>
      </c>
      <c r="P117">
        <v>0</v>
      </c>
      <c r="Q117">
        <v>0</v>
      </c>
      <c r="R117">
        <v>2.2138301302848702</v>
      </c>
      <c r="S117">
        <v>2.7971032928527202</v>
      </c>
      <c r="T117">
        <v>0.96095196793904902</v>
      </c>
      <c r="U117">
        <v>0</v>
      </c>
      <c r="V117">
        <v>0</v>
      </c>
      <c r="W117">
        <v>0</v>
      </c>
      <c r="X117">
        <v>0.41883359982266999</v>
      </c>
    </row>
    <row r="118" spans="2:24">
      <c r="B118">
        <v>0.36620823699364902</v>
      </c>
      <c r="C118">
        <v>0.87916921932235503</v>
      </c>
      <c r="D118">
        <v>2.5972135797365401</v>
      </c>
      <c r="E118">
        <v>1.7348373309284899</v>
      </c>
      <c r="F118">
        <v>0</v>
      </c>
      <c r="G118">
        <v>2.255169545197420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.40688714113673602</v>
      </c>
      <c r="N118">
        <v>2.1587641685688399</v>
      </c>
      <c r="O118">
        <v>0</v>
      </c>
      <c r="P118">
        <v>0</v>
      </c>
      <c r="Q118">
        <v>0</v>
      </c>
      <c r="R118">
        <v>0.49543425975048899</v>
      </c>
      <c r="S118">
        <v>0.70723630358870704</v>
      </c>
      <c r="T118">
        <v>3.9313298971761799E-2</v>
      </c>
      <c r="U118">
        <v>0</v>
      </c>
      <c r="V118">
        <v>0</v>
      </c>
      <c r="W118">
        <v>0</v>
      </c>
      <c r="X118">
        <v>0.23612625320018801</v>
      </c>
    </row>
    <row r="119" spans="2:24">
      <c r="B119">
        <v>0</v>
      </c>
      <c r="C119">
        <v>0</v>
      </c>
      <c r="D119">
        <v>0</v>
      </c>
      <c r="E119">
        <v>8.2407007720197795E-2</v>
      </c>
      <c r="F119">
        <v>1.5402921428418599</v>
      </c>
      <c r="G119">
        <v>0</v>
      </c>
      <c r="H119">
        <v>0.87449548985122405</v>
      </c>
      <c r="I119">
        <v>0</v>
      </c>
      <c r="J119">
        <v>1.6180159408238799</v>
      </c>
      <c r="K119">
        <v>0</v>
      </c>
      <c r="L119">
        <v>0</v>
      </c>
      <c r="M119">
        <v>2.484125241033590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.431030652906571</v>
      </c>
      <c r="U119">
        <v>2.0145463739101701</v>
      </c>
      <c r="V119">
        <v>0</v>
      </c>
      <c r="W119">
        <v>0</v>
      </c>
      <c r="X119">
        <v>2.4591566180027398E-3</v>
      </c>
    </row>
    <row r="120" spans="2:24">
      <c r="B120">
        <v>0</v>
      </c>
      <c r="C120">
        <v>0</v>
      </c>
      <c r="D120">
        <v>0</v>
      </c>
      <c r="E120">
        <v>0</v>
      </c>
      <c r="F120">
        <v>0.71440803333193803</v>
      </c>
      <c r="G120">
        <v>0</v>
      </c>
      <c r="H120">
        <v>1.9488091697835801</v>
      </c>
      <c r="I120">
        <v>0.16241104264114201</v>
      </c>
      <c r="J120">
        <v>1.39029427543114</v>
      </c>
      <c r="K120">
        <v>0.69598098851565204</v>
      </c>
      <c r="L120">
        <v>1.24786498560128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.0667361146597301</v>
      </c>
      <c r="U120">
        <v>2.0586349862282902</v>
      </c>
      <c r="V120">
        <v>0</v>
      </c>
      <c r="W120">
        <v>1.02165733238863</v>
      </c>
      <c r="X120">
        <v>0</v>
      </c>
    </row>
    <row r="121" spans="2:24">
      <c r="B121">
        <v>1.7201720402117799</v>
      </c>
      <c r="C121">
        <v>0.87743484301779195</v>
      </c>
      <c r="D121">
        <v>1.95272588235384</v>
      </c>
      <c r="E121">
        <v>2.58708850464041</v>
      </c>
      <c r="F121">
        <v>0</v>
      </c>
      <c r="G121">
        <v>1.91925431412693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2.2138301302848702</v>
      </c>
      <c r="O121">
        <v>0.49543425975048899</v>
      </c>
      <c r="P121">
        <v>0</v>
      </c>
      <c r="Q121">
        <v>0</v>
      </c>
      <c r="R121">
        <v>0</v>
      </c>
      <c r="S121">
        <v>0</v>
      </c>
      <c r="T121">
        <v>1.43135568767739E-2</v>
      </c>
      <c r="U121">
        <v>0</v>
      </c>
      <c r="V121">
        <v>0</v>
      </c>
      <c r="W121">
        <v>0</v>
      </c>
      <c r="X121">
        <v>0</v>
      </c>
    </row>
    <row r="122" spans="2:24">
      <c r="B122">
        <v>1.47870641351292</v>
      </c>
      <c r="C122">
        <v>0</v>
      </c>
      <c r="D122">
        <v>0</v>
      </c>
      <c r="E122">
        <v>0</v>
      </c>
      <c r="F122">
        <v>1.4321967760144401</v>
      </c>
      <c r="G122">
        <v>1.265151221699930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2.7971032928527202</v>
      </c>
      <c r="O122">
        <v>0.70723630358870704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.19180347750965</v>
      </c>
      <c r="W122">
        <v>0</v>
      </c>
      <c r="X122">
        <v>0</v>
      </c>
    </row>
    <row r="123" spans="2:24">
      <c r="B123">
        <v>0</v>
      </c>
      <c r="C123">
        <v>0.199999317283719</v>
      </c>
      <c r="D123">
        <v>0</v>
      </c>
      <c r="E123">
        <v>1.2903487117057599</v>
      </c>
      <c r="F123">
        <v>0</v>
      </c>
      <c r="G123">
        <v>0</v>
      </c>
      <c r="H123">
        <v>0</v>
      </c>
      <c r="I123">
        <v>0</v>
      </c>
      <c r="J123">
        <v>4.1486250944842203E-3</v>
      </c>
      <c r="K123">
        <v>0</v>
      </c>
      <c r="L123">
        <v>0</v>
      </c>
      <c r="M123">
        <v>0.14160642684201899</v>
      </c>
      <c r="N123">
        <v>0.96095196793904902</v>
      </c>
      <c r="O123">
        <v>3.9313298971761799E-2</v>
      </c>
      <c r="P123">
        <v>0.431030652906571</v>
      </c>
      <c r="Q123">
        <v>1.0667361146597301</v>
      </c>
      <c r="R123">
        <v>1.43135568767739E-2</v>
      </c>
      <c r="S123">
        <v>0</v>
      </c>
      <c r="T123">
        <v>0</v>
      </c>
      <c r="U123">
        <v>3.6954838420491098</v>
      </c>
      <c r="V123">
        <v>0</v>
      </c>
      <c r="W123">
        <v>0</v>
      </c>
      <c r="X123">
        <v>0</v>
      </c>
    </row>
    <row r="124" spans="2:24"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.40323830367104901</v>
      </c>
      <c r="I124">
        <v>1.7351093500377599</v>
      </c>
      <c r="J124">
        <v>3.1533960948714999</v>
      </c>
      <c r="K124">
        <v>1.92227248966544</v>
      </c>
      <c r="L124">
        <v>1.7905092498771999</v>
      </c>
      <c r="M124">
        <v>0</v>
      </c>
      <c r="N124">
        <v>0</v>
      </c>
      <c r="O124">
        <v>0</v>
      </c>
      <c r="P124">
        <v>2.0145463739101701</v>
      </c>
      <c r="Q124">
        <v>2.0586349862282902</v>
      </c>
      <c r="R124">
        <v>0</v>
      </c>
      <c r="S124">
        <v>0</v>
      </c>
      <c r="T124">
        <v>3.6954838420491098</v>
      </c>
      <c r="U124">
        <v>0</v>
      </c>
      <c r="V124">
        <v>0.44277822929705002</v>
      </c>
      <c r="W124">
        <v>1.8530697957253099</v>
      </c>
      <c r="X124">
        <v>0</v>
      </c>
    </row>
    <row r="125" spans="2:24">
      <c r="B125">
        <v>3.8600612671774099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.64448370801462</v>
      </c>
      <c r="I125">
        <v>0</v>
      </c>
      <c r="J125">
        <v>0</v>
      </c>
      <c r="K125">
        <v>0.48597166062535802</v>
      </c>
      <c r="L125">
        <v>1.6819627832072499</v>
      </c>
      <c r="M125">
        <v>1.873752935854900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.19180347750965</v>
      </c>
      <c r="T125">
        <v>0</v>
      </c>
      <c r="U125">
        <v>0.44277822929705002</v>
      </c>
      <c r="V125">
        <v>0</v>
      </c>
      <c r="W125">
        <v>0</v>
      </c>
      <c r="X125">
        <v>0</v>
      </c>
    </row>
    <row r="126" spans="2:24">
      <c r="B126">
        <v>0</v>
      </c>
      <c r="C126">
        <v>0</v>
      </c>
      <c r="D126">
        <v>0</v>
      </c>
      <c r="E126">
        <v>0</v>
      </c>
      <c r="F126">
        <v>0.490779618761089</v>
      </c>
      <c r="G126">
        <v>0</v>
      </c>
      <c r="H126">
        <v>0.386990348197436</v>
      </c>
      <c r="I126">
        <v>2.4955432866888101</v>
      </c>
      <c r="J126">
        <v>0.80153650234586704</v>
      </c>
      <c r="K126">
        <v>0.36821657087348802</v>
      </c>
      <c r="L126">
        <v>2.9119554614731298</v>
      </c>
      <c r="M126">
        <v>0</v>
      </c>
      <c r="N126">
        <v>0</v>
      </c>
      <c r="O126">
        <v>0</v>
      </c>
      <c r="P126">
        <v>0</v>
      </c>
      <c r="Q126">
        <v>1.02165733238863</v>
      </c>
      <c r="R126">
        <v>0</v>
      </c>
      <c r="S126">
        <v>0</v>
      </c>
      <c r="T126">
        <v>0</v>
      </c>
      <c r="U126">
        <v>1.8530697957253099</v>
      </c>
      <c r="V126">
        <v>0</v>
      </c>
      <c r="W126">
        <v>0</v>
      </c>
      <c r="X126">
        <v>0</v>
      </c>
    </row>
    <row r="127" spans="2:24">
      <c r="B127">
        <v>0</v>
      </c>
      <c r="C127">
        <v>0.87281144499105301</v>
      </c>
      <c r="D127">
        <v>1.73927793402974</v>
      </c>
      <c r="E127">
        <v>6.7787035240084004E-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.56183519069450205</v>
      </c>
      <c r="L127">
        <v>0.109115631446325</v>
      </c>
      <c r="M127">
        <v>3.5912312086880802</v>
      </c>
      <c r="N127">
        <v>0.41883359982266999</v>
      </c>
      <c r="O127">
        <v>0.23612625320018801</v>
      </c>
      <c r="P127">
        <v>2.4591566180027398E-3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</row>
    <row r="130" spans="1:24">
      <c r="A130" s="1" t="s">
        <v>544</v>
      </c>
    </row>
    <row r="131" spans="1:24">
      <c r="B131">
        <v>0</v>
      </c>
      <c r="C131">
        <v>0</v>
      </c>
      <c r="D131">
        <v>0</v>
      </c>
      <c r="E131">
        <v>0</v>
      </c>
      <c r="F131">
        <v>2.2621525754778901E-3</v>
      </c>
      <c r="G131">
        <v>5.0516730386682598E-2</v>
      </c>
      <c r="H131">
        <v>0</v>
      </c>
      <c r="I131">
        <v>7.4131826205843096E-3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5.0381257264011502E-3</v>
      </c>
      <c r="P131">
        <v>0</v>
      </c>
      <c r="Q131">
        <v>0</v>
      </c>
      <c r="R131">
        <v>3.5214185959033001E-2</v>
      </c>
      <c r="S131">
        <v>4.8590637061112401E-3</v>
      </c>
      <c r="T131">
        <v>0</v>
      </c>
      <c r="U131">
        <v>0</v>
      </c>
      <c r="V131">
        <v>7.6031052797239707E-2</v>
      </c>
      <c r="W131">
        <v>0</v>
      </c>
      <c r="X131">
        <v>0</v>
      </c>
    </row>
    <row r="132" spans="1:24">
      <c r="B132">
        <v>0</v>
      </c>
      <c r="C132">
        <v>0</v>
      </c>
      <c r="D132">
        <v>6.9216400483607304E-2</v>
      </c>
      <c r="E132">
        <v>1.2906341655770899E-2</v>
      </c>
      <c r="F132">
        <v>0</v>
      </c>
      <c r="G132">
        <v>6.7090293039171198E-3</v>
      </c>
      <c r="H132">
        <v>0</v>
      </c>
      <c r="I132">
        <v>0</v>
      </c>
      <c r="J132">
        <v>0</v>
      </c>
      <c r="K132">
        <v>0</v>
      </c>
      <c r="L132">
        <v>2.49518592855871E-3</v>
      </c>
      <c r="M132">
        <v>2.1980694723276E-2</v>
      </c>
      <c r="N132">
        <v>2.5789858392162999E-2</v>
      </c>
      <c r="O132">
        <v>3.9678899352534004E-3</v>
      </c>
      <c r="P132">
        <v>2.2000731221807099E-3</v>
      </c>
      <c r="Q132">
        <v>2.4565679797455501E-3</v>
      </c>
      <c r="R132">
        <v>6.4400389834652402E-3</v>
      </c>
      <c r="S132">
        <v>1.00123903492632E-3</v>
      </c>
      <c r="T132">
        <v>1.43135672679599E-2</v>
      </c>
      <c r="U132">
        <v>0</v>
      </c>
      <c r="V132">
        <v>1.23837835776534E-2</v>
      </c>
      <c r="W132">
        <v>0</v>
      </c>
      <c r="X132">
        <v>1.13914050691316E-2</v>
      </c>
    </row>
    <row r="133" spans="1:24">
      <c r="B133">
        <v>0</v>
      </c>
      <c r="C133">
        <v>6.9216400483607304E-2</v>
      </c>
      <c r="D133">
        <v>0</v>
      </c>
      <c r="E133">
        <v>4.65282456585999E-2</v>
      </c>
      <c r="F133">
        <v>3.7672621839139798E-4</v>
      </c>
      <c r="G133">
        <v>5.37062567040004E-2</v>
      </c>
      <c r="H133">
        <v>1.43106243007073E-2</v>
      </c>
      <c r="I133">
        <v>0</v>
      </c>
      <c r="J133">
        <v>6.2436425891978599E-2</v>
      </c>
      <c r="K133">
        <v>0</v>
      </c>
      <c r="L133">
        <v>4.81960635194831E-2</v>
      </c>
      <c r="M133">
        <v>5.5106082156489801E-2</v>
      </c>
      <c r="N133">
        <v>0.22757559461829299</v>
      </c>
      <c r="O133">
        <v>0.15638013120750999</v>
      </c>
      <c r="P133">
        <v>0</v>
      </c>
      <c r="Q133">
        <v>0</v>
      </c>
      <c r="R133">
        <v>5.5523439296032998E-2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3.5054814303243399E-2</v>
      </c>
    </row>
    <row r="134" spans="1:24">
      <c r="B134">
        <v>0</v>
      </c>
      <c r="C134">
        <v>1.2906341655770899E-2</v>
      </c>
      <c r="D134">
        <v>4.65282456585999E-2</v>
      </c>
      <c r="E134">
        <v>0</v>
      </c>
      <c r="F134">
        <v>0</v>
      </c>
      <c r="G134">
        <v>3.5180655354949103E-2</v>
      </c>
      <c r="H134">
        <v>3.8901284569805399E-2</v>
      </c>
      <c r="I134">
        <v>2.5055067248952099E-2</v>
      </c>
      <c r="J134">
        <v>0</v>
      </c>
      <c r="K134">
        <v>0</v>
      </c>
      <c r="L134">
        <v>0</v>
      </c>
      <c r="M134">
        <v>8.6656377636389103E-4</v>
      </c>
      <c r="N134">
        <v>0.33318820538858901</v>
      </c>
      <c r="O134">
        <v>2.05824502474393E-2</v>
      </c>
      <c r="P134">
        <v>6.1325674904944699E-3</v>
      </c>
      <c r="Q134">
        <v>0</v>
      </c>
      <c r="R134">
        <v>0.15480880547689699</v>
      </c>
      <c r="S134">
        <v>0</v>
      </c>
      <c r="T134">
        <v>4.6204918417904799E-2</v>
      </c>
      <c r="U134">
        <v>0</v>
      </c>
      <c r="V134">
        <v>0</v>
      </c>
      <c r="W134">
        <v>7.3149292845385303E-3</v>
      </c>
      <c r="X134">
        <v>0</v>
      </c>
    </row>
    <row r="135" spans="1:24">
      <c r="B135">
        <v>2.2621525754778901E-3</v>
      </c>
      <c r="C135">
        <v>0</v>
      </c>
      <c r="D135">
        <v>3.7672621839139798E-4</v>
      </c>
      <c r="E135">
        <v>0</v>
      </c>
      <c r="F135">
        <v>0</v>
      </c>
      <c r="G135">
        <v>0</v>
      </c>
      <c r="H135">
        <v>3.1953743396504898E-2</v>
      </c>
      <c r="I135">
        <v>5.7448040218260298E-2</v>
      </c>
      <c r="J135">
        <v>0</v>
      </c>
      <c r="K135">
        <v>0</v>
      </c>
      <c r="L135">
        <v>3.0413953916403801E-2</v>
      </c>
      <c r="M135">
        <v>0</v>
      </c>
      <c r="N135">
        <v>0</v>
      </c>
      <c r="O135">
        <v>0</v>
      </c>
      <c r="P135">
        <v>3.0768475186235801E-2</v>
      </c>
      <c r="Q135">
        <v>2.5803883369541099E-2</v>
      </c>
      <c r="R135">
        <v>0</v>
      </c>
      <c r="S135">
        <v>1.9013380350236801E-2</v>
      </c>
      <c r="T135">
        <v>0</v>
      </c>
      <c r="U135">
        <v>0</v>
      </c>
      <c r="V135">
        <v>0</v>
      </c>
      <c r="W135">
        <v>0</v>
      </c>
      <c r="X135">
        <v>0</v>
      </c>
    </row>
    <row r="136" spans="1:24">
      <c r="B136">
        <v>5.0516730386682598E-2</v>
      </c>
      <c r="C136">
        <v>6.7090293039171198E-3</v>
      </c>
      <c r="D136">
        <v>5.37062567040004E-2</v>
      </c>
      <c r="E136">
        <v>3.5180655354949103E-2</v>
      </c>
      <c r="F136">
        <v>0</v>
      </c>
      <c r="G136">
        <v>0</v>
      </c>
      <c r="H136">
        <v>0</v>
      </c>
      <c r="I136">
        <v>6.1799941292197602E-3</v>
      </c>
      <c r="J136">
        <v>3.84018717894326E-2</v>
      </c>
      <c r="K136">
        <v>6.1203773028310803E-3</v>
      </c>
      <c r="L136">
        <v>4.1916171785622699E-3</v>
      </c>
      <c r="M136">
        <v>0</v>
      </c>
      <c r="N136">
        <v>0.20517868665176001</v>
      </c>
      <c r="O136">
        <v>5.3973548198407002E-2</v>
      </c>
      <c r="P136">
        <v>1.7551846521559099E-3</v>
      </c>
      <c r="Q136">
        <v>0</v>
      </c>
      <c r="R136">
        <v>3.4705943448514097E-2</v>
      </c>
      <c r="S136">
        <v>7.0459725816491101E-3</v>
      </c>
      <c r="T136">
        <v>0</v>
      </c>
      <c r="U136">
        <v>0</v>
      </c>
      <c r="V136">
        <v>0</v>
      </c>
      <c r="W136">
        <v>0</v>
      </c>
      <c r="X136">
        <v>0</v>
      </c>
    </row>
    <row r="137" spans="1:24">
      <c r="B137">
        <v>0</v>
      </c>
      <c r="C137">
        <v>0</v>
      </c>
      <c r="D137">
        <v>1.43106243007073E-2</v>
      </c>
      <c r="E137">
        <v>3.8901284569805399E-2</v>
      </c>
      <c r="F137">
        <v>3.1953743396504898E-2</v>
      </c>
      <c r="G137">
        <v>0</v>
      </c>
      <c r="H137">
        <v>0</v>
      </c>
      <c r="I137">
        <v>1.4178549744896801E-2</v>
      </c>
      <c r="J137">
        <v>4.9082874754625097E-2</v>
      </c>
      <c r="K137">
        <v>0.28433627764360803</v>
      </c>
      <c r="L137">
        <v>0.33829424808275899</v>
      </c>
      <c r="M137">
        <v>0.100477591641738</v>
      </c>
      <c r="N137">
        <v>3.0663046773975099E-2</v>
      </c>
      <c r="O137">
        <v>0</v>
      </c>
      <c r="P137">
        <v>1.2028737796453901E-2</v>
      </c>
      <c r="Q137">
        <v>3.3352901620655198E-2</v>
      </c>
      <c r="R137">
        <v>0</v>
      </c>
      <c r="S137">
        <v>0</v>
      </c>
      <c r="T137">
        <v>0</v>
      </c>
      <c r="U137">
        <v>6.9646159856643899E-3</v>
      </c>
      <c r="V137">
        <v>3.1363135872975803E-2</v>
      </c>
      <c r="W137" s="2">
        <v>2.3355181049108901E-5</v>
      </c>
      <c r="X137">
        <v>0</v>
      </c>
    </row>
    <row r="138" spans="1:24">
      <c r="B138">
        <v>7.4131826205843096E-3</v>
      </c>
      <c r="C138">
        <v>0</v>
      </c>
      <c r="D138">
        <v>0</v>
      </c>
      <c r="E138">
        <v>2.5055067248952099E-2</v>
      </c>
      <c r="F138">
        <v>5.7448040218260298E-2</v>
      </c>
      <c r="G138">
        <v>6.1799941292197602E-3</v>
      </c>
      <c r="H138">
        <v>1.4178549744896801E-2</v>
      </c>
      <c r="I138">
        <v>0</v>
      </c>
      <c r="J138">
        <v>3.7427261710188302E-3</v>
      </c>
      <c r="K138">
        <v>6.1475811008961699E-3</v>
      </c>
      <c r="L138">
        <v>0.13612752305263001</v>
      </c>
      <c r="M138">
        <v>0</v>
      </c>
      <c r="N138">
        <v>2.67252626519883E-2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3.98130915614473E-2</v>
      </c>
      <c r="V138">
        <v>0</v>
      </c>
      <c r="W138">
        <v>2.9894574803345501E-2</v>
      </c>
      <c r="X138">
        <v>4.6636377103439304E-3</v>
      </c>
    </row>
    <row r="139" spans="1:24">
      <c r="B139">
        <v>0</v>
      </c>
      <c r="C139">
        <v>0</v>
      </c>
      <c r="D139">
        <v>6.2436425891978599E-2</v>
      </c>
      <c r="E139">
        <v>0</v>
      </c>
      <c r="F139">
        <v>0</v>
      </c>
      <c r="G139">
        <v>3.84018717894326E-2</v>
      </c>
      <c r="H139">
        <v>4.9082874754625097E-2</v>
      </c>
      <c r="I139">
        <v>3.7427261710188302E-3</v>
      </c>
      <c r="J139">
        <v>0</v>
      </c>
      <c r="K139">
        <v>1.21287925283011E-2</v>
      </c>
      <c r="L139">
        <v>0.21233287571906101</v>
      </c>
      <c r="M139">
        <v>3.04098496254274E-2</v>
      </c>
      <c r="N139">
        <v>1.66828332892658E-2</v>
      </c>
      <c r="O139">
        <v>0</v>
      </c>
      <c r="P139">
        <v>2.0810442871519199E-2</v>
      </c>
      <c r="Q139">
        <v>1.53258189078289E-2</v>
      </c>
      <c r="R139">
        <v>0</v>
      </c>
      <c r="S139">
        <v>0</v>
      </c>
      <c r="T139">
        <v>0</v>
      </c>
      <c r="U139">
        <v>0.19112991394862799</v>
      </c>
      <c r="V139">
        <v>0</v>
      </c>
      <c r="W139">
        <v>1.2890161670387699E-2</v>
      </c>
      <c r="X139">
        <v>0</v>
      </c>
    </row>
    <row r="140" spans="1:24">
      <c r="B140">
        <v>0</v>
      </c>
      <c r="C140">
        <v>0</v>
      </c>
      <c r="D140">
        <v>0</v>
      </c>
      <c r="E140">
        <v>0</v>
      </c>
      <c r="F140">
        <v>0</v>
      </c>
      <c r="G140">
        <v>6.1203773028310803E-3</v>
      </c>
      <c r="H140">
        <v>0.28433627764360803</v>
      </c>
      <c r="I140">
        <v>6.1475811008961699E-3</v>
      </c>
      <c r="J140">
        <v>1.21287925283011E-2</v>
      </c>
      <c r="K140">
        <v>0</v>
      </c>
      <c r="L140">
        <v>9.6571044027762107E-2</v>
      </c>
      <c r="M140">
        <v>6.3969893817291207E-2</v>
      </c>
      <c r="N140">
        <v>0</v>
      </c>
      <c r="O140">
        <v>0</v>
      </c>
      <c r="P140">
        <v>0</v>
      </c>
      <c r="Q140">
        <v>5.3630478897289998E-3</v>
      </c>
      <c r="R140">
        <v>0</v>
      </c>
      <c r="S140">
        <v>0</v>
      </c>
      <c r="T140">
        <v>0</v>
      </c>
      <c r="U140">
        <v>8.1792031011029803E-2</v>
      </c>
      <c r="V140">
        <v>2.97852966840701E-3</v>
      </c>
      <c r="W140">
        <v>0</v>
      </c>
      <c r="X140">
        <v>2.8086602326649401E-2</v>
      </c>
    </row>
    <row r="141" spans="1:24">
      <c r="B141">
        <v>0</v>
      </c>
      <c r="C141">
        <v>2.49518592855871E-3</v>
      </c>
      <c r="D141">
        <v>4.81960635194831E-2</v>
      </c>
      <c r="E141">
        <v>0</v>
      </c>
      <c r="F141">
        <v>3.0413953916403801E-2</v>
      </c>
      <c r="G141">
        <v>4.1916171785622699E-3</v>
      </c>
      <c r="H141">
        <v>0.33829424808275899</v>
      </c>
      <c r="I141">
        <v>0.13612752305263001</v>
      </c>
      <c r="J141">
        <v>0.21233287571906101</v>
      </c>
      <c r="K141">
        <v>9.6571044027762107E-2</v>
      </c>
      <c r="L141">
        <v>0</v>
      </c>
      <c r="M141">
        <v>0.26130080402503503</v>
      </c>
      <c r="N141">
        <v>4.3568919267903697E-2</v>
      </c>
      <c r="O141">
        <v>0</v>
      </c>
      <c r="P141">
        <v>0</v>
      </c>
      <c r="Q141">
        <v>1.8261374452774402E-2</v>
      </c>
      <c r="R141">
        <v>0</v>
      </c>
      <c r="S141">
        <v>0</v>
      </c>
      <c r="T141">
        <v>0</v>
      </c>
      <c r="U141">
        <v>5.5463658421744597E-2</v>
      </c>
      <c r="V141">
        <v>5.5185555997735697E-2</v>
      </c>
      <c r="W141">
        <v>0.14061586454280001</v>
      </c>
      <c r="X141">
        <v>0</v>
      </c>
    </row>
    <row r="142" spans="1:24">
      <c r="B142">
        <v>0</v>
      </c>
      <c r="C142">
        <v>2.1980694723276E-2</v>
      </c>
      <c r="D142">
        <v>5.5106082156489801E-2</v>
      </c>
      <c r="E142">
        <v>8.6656377636389103E-4</v>
      </c>
      <c r="F142">
        <v>0</v>
      </c>
      <c r="G142">
        <v>0</v>
      </c>
      <c r="H142">
        <v>0.100477591641738</v>
      </c>
      <c r="I142">
        <v>0</v>
      </c>
      <c r="J142">
        <v>3.04098496254274E-2</v>
      </c>
      <c r="K142">
        <v>6.3969893817291207E-2</v>
      </c>
      <c r="L142">
        <v>0.26130080402503503</v>
      </c>
      <c r="M142">
        <v>0</v>
      </c>
      <c r="N142">
        <v>0.125626118653451</v>
      </c>
      <c r="O142">
        <v>1.45226672997785E-2</v>
      </c>
      <c r="P142">
        <v>5.4264901444033502E-2</v>
      </c>
      <c r="Q142">
        <v>0</v>
      </c>
      <c r="R142">
        <v>0</v>
      </c>
      <c r="S142">
        <v>0</v>
      </c>
      <c r="T142">
        <v>6.9789857498978097E-3</v>
      </c>
      <c r="U142">
        <v>0</v>
      </c>
      <c r="V142">
        <v>3.9670506950000399E-2</v>
      </c>
      <c r="W142">
        <v>0</v>
      </c>
      <c r="X142">
        <v>0.114185138780351</v>
      </c>
    </row>
    <row r="143" spans="1:24">
      <c r="B143">
        <v>0</v>
      </c>
      <c r="C143">
        <v>2.5789858392162999E-2</v>
      </c>
      <c r="D143">
        <v>0.22757559461829299</v>
      </c>
      <c r="E143">
        <v>0.33318820538858901</v>
      </c>
      <c r="F143">
        <v>0</v>
      </c>
      <c r="G143">
        <v>0.20517868665176001</v>
      </c>
      <c r="H143">
        <v>3.0663046773975099E-2</v>
      </c>
      <c r="I143">
        <v>2.67252626519883E-2</v>
      </c>
      <c r="J143">
        <v>1.66828332892658E-2</v>
      </c>
      <c r="K143">
        <v>0</v>
      </c>
      <c r="L143">
        <v>4.3568919267903697E-2</v>
      </c>
      <c r="M143">
        <v>0.125626118653451</v>
      </c>
      <c r="N143">
        <v>0</v>
      </c>
      <c r="O143">
        <v>3.9179099115192698E-2</v>
      </c>
      <c r="P143">
        <v>0</v>
      </c>
      <c r="Q143">
        <v>0</v>
      </c>
      <c r="R143">
        <v>3.9754462461542399E-2</v>
      </c>
      <c r="S143">
        <v>3.2527853940129199E-2</v>
      </c>
      <c r="T143">
        <v>2.5826163483101999E-2</v>
      </c>
      <c r="U143">
        <v>0</v>
      </c>
      <c r="V143">
        <v>0</v>
      </c>
      <c r="W143">
        <v>0</v>
      </c>
      <c r="X143">
        <v>4.4910203904814502E-3</v>
      </c>
    </row>
    <row r="144" spans="1:24">
      <c r="B144">
        <v>5.0381257264011502E-3</v>
      </c>
      <c r="C144">
        <v>3.9678899352534004E-3</v>
      </c>
      <c r="D144">
        <v>0.15638013120750999</v>
      </c>
      <c r="E144">
        <v>2.05824502474393E-2</v>
      </c>
      <c r="F144">
        <v>0</v>
      </c>
      <c r="G144">
        <v>5.3973548198407002E-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.45226672997785E-2</v>
      </c>
      <c r="N144">
        <v>3.9179099115192698E-2</v>
      </c>
      <c r="O144">
        <v>0</v>
      </c>
      <c r="P144">
        <v>0</v>
      </c>
      <c r="Q144">
        <v>1.8085719413397799E-2</v>
      </c>
      <c r="R144">
        <v>0</v>
      </c>
      <c r="S144">
        <v>6.3952866970919597E-3</v>
      </c>
      <c r="T144">
        <v>0</v>
      </c>
      <c r="U144">
        <v>0</v>
      </c>
      <c r="V144">
        <v>0</v>
      </c>
      <c r="W144">
        <v>0</v>
      </c>
      <c r="X144">
        <v>0</v>
      </c>
    </row>
    <row r="145" spans="1:24">
      <c r="B145">
        <v>0</v>
      </c>
      <c r="C145">
        <v>2.2000731221807099E-3</v>
      </c>
      <c r="D145">
        <v>0</v>
      </c>
      <c r="E145">
        <v>6.1325674904944699E-3</v>
      </c>
      <c r="F145">
        <v>3.0768475186235801E-2</v>
      </c>
      <c r="G145">
        <v>1.7551846521559099E-3</v>
      </c>
      <c r="H145">
        <v>1.2028737796453901E-2</v>
      </c>
      <c r="I145">
        <v>0</v>
      </c>
      <c r="J145">
        <v>2.0810442871519199E-2</v>
      </c>
      <c r="K145">
        <v>0</v>
      </c>
      <c r="L145">
        <v>0</v>
      </c>
      <c r="M145">
        <v>5.4264901444033502E-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6.1513687944674998E-4</v>
      </c>
      <c r="U145">
        <v>3.3865461897929397E-2</v>
      </c>
      <c r="V145">
        <v>0</v>
      </c>
      <c r="W145">
        <v>0</v>
      </c>
      <c r="X145">
        <v>2.4949122265196199E-4</v>
      </c>
    </row>
    <row r="146" spans="1:24">
      <c r="B146">
        <v>0</v>
      </c>
      <c r="C146">
        <v>2.4565679797455501E-3</v>
      </c>
      <c r="D146">
        <v>0</v>
      </c>
      <c r="E146">
        <v>0</v>
      </c>
      <c r="F146">
        <v>2.5803883369541099E-2</v>
      </c>
      <c r="G146">
        <v>0</v>
      </c>
      <c r="H146">
        <v>3.3352901620655198E-2</v>
      </c>
      <c r="I146">
        <v>0</v>
      </c>
      <c r="J146">
        <v>1.53258189078289E-2</v>
      </c>
      <c r="K146">
        <v>5.3630478897289998E-3</v>
      </c>
      <c r="L146">
        <v>1.8261374452774402E-2</v>
      </c>
      <c r="M146">
        <v>0</v>
      </c>
      <c r="N146">
        <v>0</v>
      </c>
      <c r="O146">
        <v>1.8085719413397799E-2</v>
      </c>
      <c r="P146">
        <v>0</v>
      </c>
      <c r="Q146">
        <v>0</v>
      </c>
      <c r="R146">
        <v>4.2229245664649499E-3</v>
      </c>
      <c r="S146">
        <v>0</v>
      </c>
      <c r="T146">
        <v>5.1416050967437897E-3</v>
      </c>
      <c r="U146">
        <v>6.7123945195880996E-2</v>
      </c>
      <c r="V146">
        <v>0</v>
      </c>
      <c r="W146">
        <v>1.07895909739265E-2</v>
      </c>
      <c r="X146">
        <v>0</v>
      </c>
    </row>
    <row r="147" spans="1:24">
      <c r="B147">
        <v>3.5214185959033001E-2</v>
      </c>
      <c r="C147">
        <v>6.4400389834652402E-3</v>
      </c>
      <c r="D147">
        <v>5.5523439296032998E-2</v>
      </c>
      <c r="E147">
        <v>0.15480880547689699</v>
      </c>
      <c r="F147">
        <v>0</v>
      </c>
      <c r="G147">
        <v>3.4705943448514097E-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3.9754462461542399E-2</v>
      </c>
      <c r="O147">
        <v>0</v>
      </c>
      <c r="P147">
        <v>0</v>
      </c>
      <c r="Q147">
        <v>4.2229245664649499E-3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</row>
    <row r="148" spans="1:24">
      <c r="B148">
        <v>4.8590637061112401E-3</v>
      </c>
      <c r="C148">
        <v>1.00123903492632E-3</v>
      </c>
      <c r="D148">
        <v>0</v>
      </c>
      <c r="E148">
        <v>0</v>
      </c>
      <c r="F148">
        <v>1.9013380350236801E-2</v>
      </c>
      <c r="G148">
        <v>7.0459725816491101E-3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3.2527853940129199E-2</v>
      </c>
      <c r="O148">
        <v>6.3952866970919597E-3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.7402762968975201E-2</v>
      </c>
      <c r="W148">
        <v>0</v>
      </c>
      <c r="X148">
        <v>1.63748397995605E-3</v>
      </c>
    </row>
    <row r="149" spans="1:24">
      <c r="B149">
        <v>0</v>
      </c>
      <c r="C149">
        <v>1.43135672679599E-2</v>
      </c>
      <c r="D149">
        <v>0</v>
      </c>
      <c r="E149">
        <v>4.6204918417904799E-2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6.9789857498978097E-3</v>
      </c>
      <c r="N149">
        <v>2.5826163483101999E-2</v>
      </c>
      <c r="O149">
        <v>0</v>
      </c>
      <c r="P149">
        <v>6.1513687944674998E-4</v>
      </c>
      <c r="Q149">
        <v>5.1416050967437897E-3</v>
      </c>
      <c r="R149">
        <v>0</v>
      </c>
      <c r="S149">
        <v>0</v>
      </c>
      <c r="T149">
        <v>0</v>
      </c>
      <c r="U149">
        <v>9.8841798570789105E-2</v>
      </c>
      <c r="V149">
        <v>0</v>
      </c>
      <c r="W149">
        <v>0</v>
      </c>
      <c r="X149">
        <v>1.0144029206466899E-3</v>
      </c>
    </row>
    <row r="150" spans="1:24"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6.9646159856643899E-3</v>
      </c>
      <c r="I150">
        <v>3.98130915614473E-2</v>
      </c>
      <c r="J150">
        <v>0.19112991394862799</v>
      </c>
      <c r="K150">
        <v>8.1792031011029803E-2</v>
      </c>
      <c r="L150">
        <v>5.5463658421744597E-2</v>
      </c>
      <c r="M150">
        <v>0</v>
      </c>
      <c r="N150">
        <v>0</v>
      </c>
      <c r="O150">
        <v>0</v>
      </c>
      <c r="P150">
        <v>3.3865461897929397E-2</v>
      </c>
      <c r="Q150">
        <v>6.7123945195880996E-2</v>
      </c>
      <c r="R150">
        <v>0</v>
      </c>
      <c r="S150">
        <v>0</v>
      </c>
      <c r="T150">
        <v>9.8841798570789105E-2</v>
      </c>
      <c r="U150">
        <v>0</v>
      </c>
      <c r="V150">
        <v>1.16759149993154E-2</v>
      </c>
      <c r="W150">
        <v>5.9431089878781901E-2</v>
      </c>
      <c r="X150">
        <v>0</v>
      </c>
    </row>
    <row r="151" spans="1:24">
      <c r="B151">
        <v>7.6031052797239707E-2</v>
      </c>
      <c r="C151">
        <v>1.23837835776534E-2</v>
      </c>
      <c r="D151">
        <v>0</v>
      </c>
      <c r="E151">
        <v>0</v>
      </c>
      <c r="F151">
        <v>0</v>
      </c>
      <c r="G151">
        <v>0</v>
      </c>
      <c r="H151">
        <v>3.1363135872975803E-2</v>
      </c>
      <c r="I151">
        <v>0</v>
      </c>
      <c r="J151">
        <v>0</v>
      </c>
      <c r="K151">
        <v>2.97852966840701E-3</v>
      </c>
      <c r="L151">
        <v>5.5185555997735697E-2</v>
      </c>
      <c r="M151">
        <v>3.9670506950000399E-2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.7402762968975201E-2</v>
      </c>
      <c r="T151">
        <v>0</v>
      </c>
      <c r="U151">
        <v>1.16759149993154E-2</v>
      </c>
      <c r="V151">
        <v>0</v>
      </c>
      <c r="W151">
        <v>0</v>
      </c>
      <c r="X151">
        <v>0</v>
      </c>
    </row>
    <row r="152" spans="1:24">
      <c r="B152">
        <v>0</v>
      </c>
      <c r="C152">
        <v>0</v>
      </c>
      <c r="D152">
        <v>0</v>
      </c>
      <c r="E152">
        <v>7.3149292845385303E-3</v>
      </c>
      <c r="F152">
        <v>0</v>
      </c>
      <c r="G152">
        <v>0</v>
      </c>
      <c r="H152" s="2">
        <v>2.3355181049108901E-5</v>
      </c>
      <c r="I152">
        <v>2.9894574803345501E-2</v>
      </c>
      <c r="J152">
        <v>1.2890161670387699E-2</v>
      </c>
      <c r="K152">
        <v>0</v>
      </c>
      <c r="L152">
        <v>0.14061586454280001</v>
      </c>
      <c r="M152">
        <v>0</v>
      </c>
      <c r="N152">
        <v>0</v>
      </c>
      <c r="O152">
        <v>0</v>
      </c>
      <c r="P152">
        <v>0</v>
      </c>
      <c r="Q152">
        <v>1.07895909739265E-2</v>
      </c>
      <c r="R152">
        <v>0</v>
      </c>
      <c r="S152">
        <v>0</v>
      </c>
      <c r="T152">
        <v>0</v>
      </c>
      <c r="U152">
        <v>5.9431089878781901E-2</v>
      </c>
      <c r="V152">
        <v>0</v>
      </c>
      <c r="W152">
        <v>0</v>
      </c>
      <c r="X152">
        <v>2.5089296954284202E-3</v>
      </c>
    </row>
    <row r="153" spans="1:24">
      <c r="B153">
        <v>0</v>
      </c>
      <c r="C153">
        <v>1.13914050691316E-2</v>
      </c>
      <c r="D153">
        <v>3.5054814303243399E-2</v>
      </c>
      <c r="E153">
        <v>0</v>
      </c>
      <c r="F153">
        <v>0</v>
      </c>
      <c r="G153">
        <v>0</v>
      </c>
      <c r="H153">
        <v>0</v>
      </c>
      <c r="I153">
        <v>4.6636377103439304E-3</v>
      </c>
      <c r="J153">
        <v>0</v>
      </c>
      <c r="K153">
        <v>2.8086602326649401E-2</v>
      </c>
      <c r="L153">
        <v>0</v>
      </c>
      <c r="M153">
        <v>0.114185138780351</v>
      </c>
      <c r="N153">
        <v>4.4910203904814502E-3</v>
      </c>
      <c r="O153">
        <v>0</v>
      </c>
      <c r="P153">
        <v>2.4949122265196199E-4</v>
      </c>
      <c r="Q153">
        <v>0</v>
      </c>
      <c r="R153">
        <v>0</v>
      </c>
      <c r="S153">
        <v>1.63748397995605E-3</v>
      </c>
      <c r="T153">
        <v>1.0144029206466899E-3</v>
      </c>
      <c r="U153">
        <v>0</v>
      </c>
      <c r="V153">
        <v>0</v>
      </c>
      <c r="W153">
        <v>2.5089296954284202E-3</v>
      </c>
      <c r="X153">
        <v>0</v>
      </c>
    </row>
    <row r="155" spans="1:24">
      <c r="A155" s="1" t="s">
        <v>545</v>
      </c>
    </row>
    <row r="156" spans="1:24">
      <c r="B156">
        <v>-0.394335410883697</v>
      </c>
      <c r="C156">
        <v>-0.29930406372823398</v>
      </c>
      <c r="D156">
        <v>-0.93121564042923499</v>
      </c>
      <c r="E156">
        <v>-2.0028490775254699</v>
      </c>
      <c r="F156">
        <v>0.98067463548999501</v>
      </c>
      <c r="G156">
        <v>-3.13477237095494</v>
      </c>
      <c r="H156">
        <v>0.37622907747362999</v>
      </c>
      <c r="I156">
        <v>1.3364153017520199</v>
      </c>
      <c r="J156">
        <v>-1.9925043905675901</v>
      </c>
      <c r="K156">
        <v>-1.4037122219838301</v>
      </c>
      <c r="L156">
        <v>0.27731544788110801</v>
      </c>
      <c r="M156">
        <v>-0.31937603213694798</v>
      </c>
      <c r="N156">
        <v>-1.7263930616027401</v>
      </c>
      <c r="O156">
        <v>-1.21531800456652E-2</v>
      </c>
      <c r="P156">
        <v>1.438128594086</v>
      </c>
      <c r="Q156">
        <v>-0.37364724860581999</v>
      </c>
      <c r="R156">
        <v>-0.755800880142385</v>
      </c>
      <c r="S156">
        <v>9.1034608529483196E-2</v>
      </c>
      <c r="T156">
        <v>-1.10515294922371</v>
      </c>
      <c r="U156">
        <v>-2.4831072760417401</v>
      </c>
      <c r="V156">
        <v>1.4747121278486801</v>
      </c>
      <c r="W156">
        <v>-0.18687494929766099</v>
      </c>
      <c r="X156">
        <v>-1.1265694725286901</v>
      </c>
    </row>
    <row r="157" spans="1:24">
      <c r="B157">
        <v>8.8141590963421307E-3</v>
      </c>
      <c r="C157">
        <v>-1.16831467413787E-2</v>
      </c>
      <c r="D157">
        <v>-3.0502700797127701E-2</v>
      </c>
      <c r="E157">
        <v>-5.0626445185260098E-2</v>
      </c>
      <c r="F157">
        <v>-2.0169862714520401E-2</v>
      </c>
      <c r="G157">
        <v>-3.76849321195852E-2</v>
      </c>
      <c r="H157">
        <v>0.13319856701031199</v>
      </c>
      <c r="I157">
        <v>-6.5680988760908096E-2</v>
      </c>
      <c r="J157">
        <v>3.5856801388408799E-2</v>
      </c>
      <c r="K157">
        <v>4.7118261111132403E-2</v>
      </c>
      <c r="L157">
        <v>4.9432829197254897E-2</v>
      </c>
      <c r="M157">
        <v>-2.9712571933814901E-2</v>
      </c>
      <c r="N157">
        <v>-3.7848317649186003E-2</v>
      </c>
      <c r="O157">
        <v>-8.0467623113143305E-4</v>
      </c>
      <c r="P157">
        <v>-0.118875209059502</v>
      </c>
      <c r="Q157">
        <v>-3.9914389768606E-2</v>
      </c>
      <c r="R157">
        <v>-3.7520511647697798E-2</v>
      </c>
      <c r="S157">
        <v>5.3165098884909196E-4</v>
      </c>
      <c r="T157">
        <v>-2.0734109640699799E-2</v>
      </c>
      <c r="U157">
        <v>-1.51660440453478E-2</v>
      </c>
      <c r="V157">
        <v>-1.6745491823377302E-2</v>
      </c>
      <c r="W157">
        <v>-1.2630799862608001E-2</v>
      </c>
      <c r="X157">
        <v>-2.0348793195615299E-2</v>
      </c>
    </row>
    <row r="158" spans="1:24">
      <c r="B158">
        <v>-3.2120745753583597E-2</v>
      </c>
      <c r="C158">
        <v>-6.9116073682846793E-2</v>
      </c>
      <c r="D158">
        <v>-0.19517873530605401</v>
      </c>
      <c r="E158">
        <v>-0.37661933984972201</v>
      </c>
      <c r="F158">
        <v>3.8375206667365998E-2</v>
      </c>
      <c r="G158">
        <v>-0.45825630004319901</v>
      </c>
      <c r="H158">
        <v>0.41561716748410099</v>
      </c>
      <c r="I158">
        <v>-7.6375544425550307E-2</v>
      </c>
      <c r="J158">
        <v>-0.119805935817572</v>
      </c>
      <c r="K158">
        <v>-2.6558155479442201E-2</v>
      </c>
      <c r="L158">
        <v>0.168370051277691</v>
      </c>
      <c r="M158">
        <v>-0.12525795256425201</v>
      </c>
      <c r="N158">
        <v>-0.30435148067643802</v>
      </c>
      <c r="O158">
        <v>-3.8281213868791601E-3</v>
      </c>
      <c r="P158">
        <v>-0.209113358215577</v>
      </c>
      <c r="Q158">
        <v>-0.177261066914675</v>
      </c>
      <c r="R158">
        <v>-0.199951922643475</v>
      </c>
      <c r="S158">
        <v>1.0736270437381399E-2</v>
      </c>
      <c r="T158">
        <v>-0.18699529239936699</v>
      </c>
      <c r="U158">
        <v>-0.33141584823854198</v>
      </c>
      <c r="V158">
        <v>9.2890717321513605E-2</v>
      </c>
      <c r="W158">
        <v>-6.4943759379375798E-2</v>
      </c>
      <c r="X158">
        <v>-0.18815904220356999</v>
      </c>
    </row>
    <row r="159" spans="1:24">
      <c r="B159">
        <v>-0.107997572049796</v>
      </c>
      <c r="C159">
        <v>-0.176741593773238</v>
      </c>
      <c r="D159">
        <v>-0.51150265783971205</v>
      </c>
      <c r="E159">
        <v>-1.0083683250620099</v>
      </c>
      <c r="F159">
        <v>0.19159543326891099</v>
      </c>
      <c r="G159">
        <v>-1.3124194192058101</v>
      </c>
      <c r="H159">
        <v>0.94059234086121202</v>
      </c>
      <c r="I159">
        <v>8.2196960235822996E-3</v>
      </c>
      <c r="J159">
        <v>-0.451605822148747</v>
      </c>
      <c r="K159">
        <v>-0.189687676620102</v>
      </c>
      <c r="L159">
        <v>0.395486544272388</v>
      </c>
      <c r="M159">
        <v>-0.29653736173818601</v>
      </c>
      <c r="N159">
        <v>-0.82934607926276005</v>
      </c>
      <c r="O159">
        <v>-9.6402863139483808E-3</v>
      </c>
      <c r="P159">
        <v>-0.28017796703888198</v>
      </c>
      <c r="Q159">
        <v>-0.400158747432388</v>
      </c>
      <c r="R159">
        <v>-0.50243101157704095</v>
      </c>
      <c r="S159">
        <v>3.2565557474800798E-2</v>
      </c>
      <c r="T159">
        <v>-0.50691388459427</v>
      </c>
      <c r="U159">
        <v>-0.94595174877389199</v>
      </c>
      <c r="V159">
        <v>0.36310802266289899</v>
      </c>
      <c r="W159">
        <v>-0.149650482368756</v>
      </c>
      <c r="X159">
        <v>-0.511775065738306</v>
      </c>
    </row>
    <row r="160" spans="1:24">
      <c r="B160">
        <v>-3.5539879711211801E-2</v>
      </c>
      <c r="C160">
        <v>7.7068716985728997E-3</v>
      </c>
      <c r="D160">
        <v>9.9317234749120593E-3</v>
      </c>
      <c r="E160">
        <v>-2.9533884597344399E-2</v>
      </c>
      <c r="F160">
        <v>0.18661797879365799</v>
      </c>
      <c r="G160">
        <v>-0.171276176354383</v>
      </c>
      <c r="H160">
        <v>-0.45051969146974202</v>
      </c>
      <c r="I160">
        <v>0.36032755642592201</v>
      </c>
      <c r="J160">
        <v>-0.38238049096162202</v>
      </c>
      <c r="K160">
        <v>-0.34936954732442899</v>
      </c>
      <c r="L160">
        <v>-0.15626752701973501</v>
      </c>
      <c r="M160">
        <v>6.6358921082751293E-2</v>
      </c>
      <c r="N160">
        <v>-4.3418692572052102E-2</v>
      </c>
      <c r="O160">
        <v>2.84099665478614E-3</v>
      </c>
      <c r="P160">
        <v>0.59075618061385005</v>
      </c>
      <c r="Q160">
        <v>9.7330191344220607E-2</v>
      </c>
      <c r="R160">
        <v>6.2584812085072994E-2</v>
      </c>
      <c r="S160">
        <v>1.0267633707114599E-2</v>
      </c>
      <c r="T160">
        <v>-6.2170694389090501E-2</v>
      </c>
      <c r="U160">
        <v>-0.258318828323153</v>
      </c>
      <c r="V160">
        <v>0.246423706472611</v>
      </c>
      <c r="W160">
        <v>1.51441987481193E-2</v>
      </c>
      <c r="X160">
        <v>-6.5584636038640495E-2</v>
      </c>
    </row>
    <row r="161" spans="2:24">
      <c r="B161">
        <v>-0.39327442173453703</v>
      </c>
      <c r="C161">
        <v>-0.40441214366663197</v>
      </c>
      <c r="D161">
        <v>-1.19856306539012</v>
      </c>
      <c r="E161">
        <v>-2.4456756676981302</v>
      </c>
      <c r="F161">
        <v>0.71646687541482701</v>
      </c>
      <c r="G161">
        <v>-3.4257293868480998</v>
      </c>
      <c r="H161">
        <v>1.53022217424272</v>
      </c>
      <c r="I161">
        <v>0.57986616740818697</v>
      </c>
      <c r="J161">
        <v>-1.59840357244036</v>
      </c>
      <c r="K161">
        <v>-0.95032794869013304</v>
      </c>
      <c r="L161">
        <v>0.70032433307505204</v>
      </c>
      <c r="M161">
        <v>-0.59092885548399199</v>
      </c>
      <c r="N161">
        <v>-2.04324749717374</v>
      </c>
      <c r="O161">
        <v>-2.0729564506169099E-2</v>
      </c>
      <c r="P161">
        <v>0.21824090889954001</v>
      </c>
      <c r="Q161">
        <v>-0.80514480448000902</v>
      </c>
      <c r="R161">
        <v>-1.11411564967198</v>
      </c>
      <c r="S161">
        <v>8.7882492329007397E-2</v>
      </c>
      <c r="T161">
        <v>-1.2689141874546399</v>
      </c>
      <c r="U161">
        <v>-2.5721319242520599</v>
      </c>
      <c r="V161">
        <v>1.1712586868286099</v>
      </c>
      <c r="W161">
        <v>-0.32039747698856502</v>
      </c>
      <c r="X161">
        <v>-1.28611872663955</v>
      </c>
    </row>
    <row r="162" spans="2:24">
      <c r="B162">
        <v>-1.3343282900093499E-2</v>
      </c>
      <c r="C162">
        <v>-4.1108166136571603E-2</v>
      </c>
      <c r="D162">
        <v>-0.18643057304657501</v>
      </c>
      <c r="E162">
        <v>-0.408839896538435</v>
      </c>
      <c r="F162">
        <v>0.39706137754876902</v>
      </c>
      <c r="G162">
        <v>-0.85752995001860499</v>
      </c>
      <c r="H162">
        <v>0.25966544773688399</v>
      </c>
      <c r="I162">
        <v>0.87285033008328505</v>
      </c>
      <c r="J162">
        <v>-0.38571543241134298</v>
      </c>
      <c r="K162">
        <v>-0.19908227103065901</v>
      </c>
      <c r="L162">
        <v>0.157185727773478</v>
      </c>
      <c r="M162">
        <v>-9.2573017622592495E-3</v>
      </c>
      <c r="N162">
        <v>-0.40839955591612798</v>
      </c>
      <c r="O162">
        <v>-4.1219315319540603E-3</v>
      </c>
      <c r="P162">
        <v>0.70302266985202599</v>
      </c>
      <c r="Q162">
        <v>0.20084048555960299</v>
      </c>
      <c r="R162">
        <v>-0.108667826051475</v>
      </c>
      <c r="S162">
        <v>2.94524436522411E-2</v>
      </c>
      <c r="T162">
        <v>-0.175910820202549</v>
      </c>
      <c r="U162">
        <v>-0.35697624418516399</v>
      </c>
      <c r="V162">
        <v>0.61328849314079503</v>
      </c>
      <c r="W162">
        <v>8.3607152084379299E-2</v>
      </c>
      <c r="X162">
        <v>-0.18350315271061499</v>
      </c>
    </row>
    <row r="163" spans="2:24">
      <c r="B163">
        <v>0.21825512918196599</v>
      </c>
      <c r="C163">
        <v>0.149624374677508</v>
      </c>
      <c r="D163">
        <v>0.43907627231575802</v>
      </c>
      <c r="E163">
        <v>0.89025215370009003</v>
      </c>
      <c r="F163">
        <v>-0.164709934613161</v>
      </c>
      <c r="G163">
        <v>1.2136729120443901</v>
      </c>
      <c r="H163">
        <v>-0.61424403154404195</v>
      </c>
      <c r="I163">
        <v>-3.4629434955469197E-2</v>
      </c>
      <c r="J163">
        <v>0.45039888630738301</v>
      </c>
      <c r="K163">
        <v>0.25405855048244802</v>
      </c>
      <c r="L163">
        <v>-0.272851567080105</v>
      </c>
      <c r="M163">
        <v>0.22984763817076101</v>
      </c>
      <c r="N163">
        <v>0.73194247998525697</v>
      </c>
      <c r="O163">
        <v>9.7881485656923506E-3</v>
      </c>
      <c r="P163">
        <v>0.140647238016681</v>
      </c>
      <c r="Q163">
        <v>0.36671994780674899</v>
      </c>
      <c r="R163">
        <v>0.44252962263505702</v>
      </c>
      <c r="S163">
        <v>-2.34163305089399E-2</v>
      </c>
      <c r="T163">
        <v>0.43161634748129502</v>
      </c>
      <c r="U163">
        <v>0.84651841597065802</v>
      </c>
      <c r="V163">
        <v>-0.25920162643700001</v>
      </c>
      <c r="W163">
        <v>0.13119140363498999</v>
      </c>
      <c r="X163">
        <v>0.43694628909490701</v>
      </c>
    </row>
    <row r="164" spans="2:24">
      <c r="B164">
        <v>0.207144451212735</v>
      </c>
      <c r="C164">
        <v>1.5171186845532E-2</v>
      </c>
      <c r="D164">
        <v>5.3287449194286997E-2</v>
      </c>
      <c r="E164">
        <v>0.22956771925229699</v>
      </c>
      <c r="F164">
        <v>-0.36841477568438002</v>
      </c>
      <c r="G164">
        <v>0.54505482371851099</v>
      </c>
      <c r="H164">
        <v>1.087854826651</v>
      </c>
      <c r="I164">
        <v>-0.58485727128562603</v>
      </c>
      <c r="J164">
        <v>0.98186978820564197</v>
      </c>
      <c r="K164">
        <v>0.91565177479231796</v>
      </c>
      <c r="L164">
        <v>0.38256253348233399</v>
      </c>
      <c r="M164">
        <v>-0.10019886489223701</v>
      </c>
      <c r="N164">
        <v>0.208573678349566</v>
      </c>
      <c r="O164">
        <v>-4.7219681562316301E-3</v>
      </c>
      <c r="P164">
        <v>-1.1922793520671799</v>
      </c>
      <c r="Q164">
        <v>-3.1253225233106099E-2</v>
      </c>
      <c r="R164">
        <v>-4.2337971219327503E-2</v>
      </c>
      <c r="S164">
        <v>-2.0445765196237801E-2</v>
      </c>
      <c r="T164">
        <v>0.23283838767725601</v>
      </c>
      <c r="U164">
        <v>0.80783646180901403</v>
      </c>
      <c r="V164">
        <v>-0.44574356935325299</v>
      </c>
      <c r="W164">
        <v>4.0093692316822603E-2</v>
      </c>
      <c r="X164">
        <v>0.24069532904499899</v>
      </c>
    </row>
    <row r="165" spans="2:24">
      <c r="B165">
        <v>0.12795069127704101</v>
      </c>
      <c r="C165">
        <v>-1.6383957642609699E-2</v>
      </c>
      <c r="D165">
        <v>-5.7908470077761197E-2</v>
      </c>
      <c r="E165">
        <v>-4.2114420832101797E-2</v>
      </c>
      <c r="F165">
        <v>-0.12372299632348099</v>
      </c>
      <c r="G165">
        <v>2.6931151935881501E-2</v>
      </c>
      <c r="H165">
        <v>0.86837727268056897</v>
      </c>
      <c r="I165">
        <v>-0.16354693322302699</v>
      </c>
      <c r="J165">
        <v>0.50635559192451196</v>
      </c>
      <c r="K165">
        <v>0.53476610325131002</v>
      </c>
      <c r="L165">
        <v>0.32763363709025201</v>
      </c>
      <c r="M165">
        <v>-9.5505384833579704E-2</v>
      </c>
      <c r="N165">
        <v>-3.9822799703323301E-2</v>
      </c>
      <c r="O165">
        <v>-4.9094516965553702E-3</v>
      </c>
      <c r="P165">
        <v>-0.631694351344113</v>
      </c>
      <c r="Q165">
        <v>-4.9881228595646801E-3</v>
      </c>
      <c r="R165">
        <v>-9.9486498073373494E-2</v>
      </c>
      <c r="S165">
        <v>-2.8248454241927901E-3</v>
      </c>
      <c r="T165">
        <v>6.2124971372841398E-2</v>
      </c>
      <c r="U165">
        <v>0.354243336816569</v>
      </c>
      <c r="V165">
        <v>-0.102149087454054</v>
      </c>
      <c r="W165">
        <v>3.3770929320675901E-2</v>
      </c>
      <c r="X165">
        <v>6.4966762391952496E-2</v>
      </c>
    </row>
    <row r="166" spans="2:24">
      <c r="B166">
        <v>3.3335446461341803E-2</v>
      </c>
      <c r="C166">
        <v>1.36258038115658E-2</v>
      </c>
      <c r="D166">
        <v>1.7186225139156502E-2</v>
      </c>
      <c r="E166">
        <v>2.9507788684347801E-2</v>
      </c>
      <c r="F166">
        <v>8.2856264141262695E-2</v>
      </c>
      <c r="G166">
        <v>-5.3837855429418102E-2</v>
      </c>
      <c r="H166">
        <v>3.1148354415910198E-2</v>
      </c>
      <c r="I166">
        <v>0.25848831404411998</v>
      </c>
      <c r="J166">
        <v>5.6483516689277199E-3</v>
      </c>
      <c r="K166">
        <v>2.7358840159178801E-2</v>
      </c>
      <c r="L166">
        <v>2.3724094939516001E-2</v>
      </c>
      <c r="M166">
        <v>3.3706960519614998E-2</v>
      </c>
      <c r="N166">
        <v>7.2579227043390005E-4</v>
      </c>
      <c r="O166">
        <v>-1.79679614808282E-4</v>
      </c>
      <c r="P166">
        <v>0.198647209304772</v>
      </c>
      <c r="Q166">
        <v>0.12938966323606499</v>
      </c>
      <c r="R166">
        <v>3.6844116018850702E-2</v>
      </c>
      <c r="S166">
        <v>4.0904551414438998E-3</v>
      </c>
      <c r="T166">
        <v>3.19776018070458E-2</v>
      </c>
      <c r="U166">
        <v>7.7369004494933599E-2</v>
      </c>
      <c r="V166">
        <v>0.12923410223270401</v>
      </c>
      <c r="W166">
        <v>5.4440858326140297E-2</v>
      </c>
      <c r="X166">
        <v>3.0699612787162298E-2</v>
      </c>
    </row>
    <row r="167" spans="2:24">
      <c r="B167">
        <v>5.4359657141603797E-2</v>
      </c>
      <c r="C167">
        <v>1.6273767252669501E-2</v>
      </c>
      <c r="D167">
        <v>6.0438441931845902E-2</v>
      </c>
      <c r="E167">
        <v>0.147507146794635</v>
      </c>
      <c r="F167">
        <v>-0.12741762722762001</v>
      </c>
      <c r="G167">
        <v>0.28916768136302201</v>
      </c>
      <c r="H167">
        <v>0.101940398312759</v>
      </c>
      <c r="I167">
        <v>-0.23340560756783801</v>
      </c>
      <c r="J167">
        <v>0.23462305624979499</v>
      </c>
      <c r="K167">
        <v>0.18690058167491999</v>
      </c>
      <c r="L167">
        <v>2.2024001251835901E-2</v>
      </c>
      <c r="M167">
        <v>-3.7781371654228E-3</v>
      </c>
      <c r="N167">
        <v>0.136070986697852</v>
      </c>
      <c r="O167">
        <v>6.1544106161537902E-4</v>
      </c>
      <c r="P167">
        <v>-0.29144021803370201</v>
      </c>
      <c r="Q167">
        <v>-1.73578069564813E-2</v>
      </c>
      <c r="R167">
        <v>3.4848575249494397E-2</v>
      </c>
      <c r="S167">
        <v>-8.6048112235913698E-3</v>
      </c>
      <c r="T167">
        <v>8.4152816493278798E-2</v>
      </c>
      <c r="U167">
        <v>0.22180642177139201</v>
      </c>
      <c r="V167">
        <v>-0.17441579095467299</v>
      </c>
      <c r="W167">
        <v>-1.1812866377748899E-3</v>
      </c>
      <c r="X167">
        <v>8.6918275738579701E-2</v>
      </c>
    </row>
    <row r="168" spans="2:24">
      <c r="B168">
        <v>-0.115310352862717</v>
      </c>
      <c r="C168">
        <v>-0.160361972209838</v>
      </c>
      <c r="D168">
        <v>-0.46453695739380002</v>
      </c>
      <c r="E168">
        <v>-0.92140993851722397</v>
      </c>
      <c r="F168">
        <v>0.18232426912380301</v>
      </c>
      <c r="G168">
        <v>-1.20954990873991</v>
      </c>
      <c r="H168">
        <v>0.80263389750368597</v>
      </c>
      <c r="I168">
        <v>2.2043220960988E-2</v>
      </c>
      <c r="J168">
        <v>-0.44181949392222802</v>
      </c>
      <c r="K168">
        <v>-0.20591387688853999</v>
      </c>
      <c r="L168">
        <v>0.34070958196691697</v>
      </c>
      <c r="M168">
        <v>-0.26381245084096699</v>
      </c>
      <c r="N168">
        <v>-0.75796868385346605</v>
      </c>
      <c r="O168">
        <v>-8.7217178816332997E-3</v>
      </c>
      <c r="P168">
        <v>-0.21437422919802601</v>
      </c>
      <c r="Q168">
        <v>-0.36536401601160001</v>
      </c>
      <c r="R168">
        <v>-0.45497906123384002</v>
      </c>
      <c r="S168">
        <v>2.9561674772759099E-2</v>
      </c>
      <c r="T168">
        <v>-0.46534983667347601</v>
      </c>
      <c r="U168">
        <v>-0.882830868235014</v>
      </c>
      <c r="V168">
        <v>0.33417268475140499</v>
      </c>
      <c r="W168">
        <v>-0.13765690421084001</v>
      </c>
      <c r="X168">
        <v>-0.470050668266352</v>
      </c>
    </row>
    <row r="169" spans="2:24">
      <c r="B169">
        <v>-1.1224849275575601E-2</v>
      </c>
      <c r="C169">
        <v>-7.8431670558915395E-3</v>
      </c>
      <c r="D169">
        <v>-2.3842573115419E-2</v>
      </c>
      <c r="E169">
        <v>-5.1350773482254003E-2</v>
      </c>
      <c r="F169">
        <v>2.3332597797412001E-2</v>
      </c>
      <c r="G169">
        <v>-7.8472465733809102E-2</v>
      </c>
      <c r="H169">
        <v>6.4900241934455804E-3</v>
      </c>
      <c r="I169">
        <v>2.8631710124672201E-2</v>
      </c>
      <c r="J169">
        <v>-5.19272622854541E-2</v>
      </c>
      <c r="K169">
        <v>-3.7591526692966497E-2</v>
      </c>
      <c r="L169">
        <v>5.6266158793010796E-3</v>
      </c>
      <c r="M169">
        <v>-8.5696373965036508E-3</v>
      </c>
      <c r="N169">
        <v>-4.3710198701217798E-2</v>
      </c>
      <c r="O169">
        <v>-2.9476890625423203E-4</v>
      </c>
      <c r="P169">
        <v>3.3747449039284998E-2</v>
      </c>
      <c r="Q169">
        <v>-1.23343772951341E-2</v>
      </c>
      <c r="R169">
        <v>-1.97464320867374E-2</v>
      </c>
      <c r="S169">
        <v>2.2173268702581099E-3</v>
      </c>
      <c r="T169">
        <v>-2.8855705412976398E-2</v>
      </c>
      <c r="U169">
        <v>-6.5531188149118597E-2</v>
      </c>
      <c r="V169">
        <v>3.4704023063842501E-2</v>
      </c>
      <c r="W169">
        <v>-6.0158986461227599E-3</v>
      </c>
      <c r="X169">
        <v>-2.9379033494146198E-2</v>
      </c>
    </row>
    <row r="170" spans="2:24">
      <c r="B170">
        <v>4.2978118382845799E-2</v>
      </c>
      <c r="C170">
        <v>7.5974534876097496E-2</v>
      </c>
      <c r="D170">
        <v>0.23838612889157501</v>
      </c>
      <c r="E170">
        <v>0.43792832989535002</v>
      </c>
      <c r="F170">
        <v>-3.79108479659987E-3</v>
      </c>
      <c r="G170">
        <v>0.57829956818884298</v>
      </c>
      <c r="H170">
        <v>-0.86106392483965299</v>
      </c>
      <c r="I170">
        <v>3.00877801601593E-2</v>
      </c>
      <c r="J170">
        <v>-0.15026992516736201</v>
      </c>
      <c r="K170">
        <v>-0.255406371894142</v>
      </c>
      <c r="L170">
        <v>-0.348962332503652</v>
      </c>
      <c r="M170">
        <v>0.15774101343223401</v>
      </c>
      <c r="N170">
        <v>0.36980472092198602</v>
      </c>
      <c r="O170">
        <v>8.7270244600649392E-3</v>
      </c>
      <c r="P170">
        <v>0.44643537866317101</v>
      </c>
      <c r="Q170">
        <v>0.14638110454143199</v>
      </c>
      <c r="R170">
        <v>0.270211819590782</v>
      </c>
      <c r="S170">
        <v>-7.8576682987410405E-3</v>
      </c>
      <c r="T170">
        <v>0.14045441092271299</v>
      </c>
      <c r="U170">
        <v>0.11425473047507199</v>
      </c>
      <c r="V170">
        <v>-5.4607777225270798E-2</v>
      </c>
      <c r="W170">
        <v>2.1687469315410199E-2</v>
      </c>
      <c r="X170">
        <v>0.14152229975806699</v>
      </c>
    </row>
    <row r="171" spans="2:24">
      <c r="B171">
        <v>2.34700132145035E-2</v>
      </c>
      <c r="C171">
        <v>-3.75614566818138E-2</v>
      </c>
      <c r="D171">
        <v>-0.11510850717191801</v>
      </c>
      <c r="E171">
        <v>-0.22731067059322299</v>
      </c>
      <c r="F171">
        <v>0.10023654978299899</v>
      </c>
      <c r="G171">
        <v>-0.32486927938408</v>
      </c>
      <c r="H171">
        <v>0.22958355450606599</v>
      </c>
      <c r="I171">
        <v>0.126780068677287</v>
      </c>
      <c r="J171">
        <v>-0.14525743970722499</v>
      </c>
      <c r="K171">
        <v>-6.0898237727563503E-2</v>
      </c>
      <c r="L171">
        <v>9.9804468679456401E-2</v>
      </c>
      <c r="M171">
        <v>-5.87750194745012E-2</v>
      </c>
      <c r="N171">
        <v>-0.19710087888809999</v>
      </c>
      <c r="O171">
        <v>-1.3450847902368699E-3</v>
      </c>
      <c r="P171">
        <v>5.1785281125041403E-2</v>
      </c>
      <c r="Q171">
        <v>-3.29509652220112E-2</v>
      </c>
      <c r="R171">
        <v>-9.45761667631871E-2</v>
      </c>
      <c r="S171">
        <v>1.22555107207508E-2</v>
      </c>
      <c r="T171">
        <v>-0.122587307792188</v>
      </c>
      <c r="U171">
        <v>-0.23182381349446801</v>
      </c>
      <c r="V171">
        <v>0.183404066921633</v>
      </c>
      <c r="W171">
        <v>-1.6115457009142499E-2</v>
      </c>
      <c r="X171">
        <v>-0.12425970981444499</v>
      </c>
    </row>
    <row r="172" spans="2:24">
      <c r="B172">
        <v>-0.10073072697069101</v>
      </c>
      <c r="C172">
        <v>-0.109894402709672</v>
      </c>
      <c r="D172">
        <v>-0.32338598882732</v>
      </c>
      <c r="E172">
        <v>-0.66501962033737305</v>
      </c>
      <c r="F172">
        <v>0.21436487151473099</v>
      </c>
      <c r="G172">
        <v>-0.93297082711625401</v>
      </c>
      <c r="H172">
        <v>0.34709970014699199</v>
      </c>
      <c r="I172">
        <v>0.17738159351878599</v>
      </c>
      <c r="J172">
        <v>-0.49524356342670101</v>
      </c>
      <c r="K172">
        <v>-0.31431710924923201</v>
      </c>
      <c r="L172">
        <v>0.163768783059939</v>
      </c>
      <c r="M172">
        <v>-0.155387077692621</v>
      </c>
      <c r="N172">
        <v>-0.55521791729516501</v>
      </c>
      <c r="O172">
        <v>-4.7918727983918699E-3</v>
      </c>
      <c r="P172">
        <v>0.124199181315941</v>
      </c>
      <c r="Q172">
        <v>-0.21656606326130401</v>
      </c>
      <c r="R172">
        <v>-0.29236111324434899</v>
      </c>
      <c r="S172">
        <v>2.5541900030441898E-2</v>
      </c>
      <c r="T172">
        <v>-0.35907675237558401</v>
      </c>
      <c r="U172">
        <v>-0.74947128811372699</v>
      </c>
      <c r="V172">
        <v>0.34763469550734999</v>
      </c>
      <c r="W172">
        <v>-9.2092324248823201E-2</v>
      </c>
      <c r="X172">
        <v>-0.36398020771931699</v>
      </c>
    </row>
    <row r="173" spans="2:24">
      <c r="B173">
        <v>-1.87388765906207E-2</v>
      </c>
      <c r="C173">
        <v>-9.08746341266683E-3</v>
      </c>
      <c r="D173">
        <v>-2.9871799721170701E-2</v>
      </c>
      <c r="E173">
        <v>-6.9711323813363299E-2</v>
      </c>
      <c r="F173">
        <v>5.1160467756449002E-2</v>
      </c>
      <c r="G173">
        <v>-0.122648584931399</v>
      </c>
      <c r="H173">
        <v>-3.5005959413897197E-2</v>
      </c>
      <c r="I173">
        <v>8.1194212989235404E-2</v>
      </c>
      <c r="J173">
        <v>-0.10468453993289201</v>
      </c>
      <c r="K173">
        <v>-8.2342468918230702E-2</v>
      </c>
      <c r="L173">
        <v>-7.2078945185932702E-3</v>
      </c>
      <c r="M173">
        <v>-3.5170624981492198E-3</v>
      </c>
      <c r="N173">
        <v>-6.1925813080197997E-2</v>
      </c>
      <c r="O173">
        <v>-1.5410981388298001E-4</v>
      </c>
      <c r="P173">
        <v>0.108194232244667</v>
      </c>
      <c r="Q173">
        <v>-2.7738372834164898E-3</v>
      </c>
      <c r="R173">
        <v>-1.90227974642901E-2</v>
      </c>
      <c r="S173">
        <v>3.9601039428743597E-3</v>
      </c>
      <c r="T173">
        <v>-4.2573606304241098E-2</v>
      </c>
      <c r="U173">
        <v>-0.108018765931001</v>
      </c>
      <c r="V173">
        <v>7.2634413534087103E-2</v>
      </c>
      <c r="W173">
        <v>-4.5470013606557199E-3</v>
      </c>
      <c r="X173">
        <v>-4.3645143717817102E-2</v>
      </c>
    </row>
    <row r="174" spans="2:24">
      <c r="B174">
        <v>0.10897309622758899</v>
      </c>
      <c r="C174">
        <v>7.2005015507329902E-3</v>
      </c>
      <c r="D174">
        <v>3.73198520492697E-2</v>
      </c>
      <c r="E174">
        <v>0.14111025973006999</v>
      </c>
      <c r="F174">
        <v>-0.23068780609797801</v>
      </c>
      <c r="G174">
        <v>0.35923759260363702</v>
      </c>
      <c r="H174">
        <v>0.51709789587956201</v>
      </c>
      <c r="I174">
        <v>-0.42144094824495298</v>
      </c>
      <c r="J174">
        <v>0.51044720140884403</v>
      </c>
      <c r="K174">
        <v>0.46124808584657601</v>
      </c>
      <c r="L174">
        <v>0.172931224649365</v>
      </c>
      <c r="M174">
        <v>-5.8688632426442199E-2</v>
      </c>
      <c r="N174">
        <v>0.137390960810225</v>
      </c>
      <c r="O174">
        <v>-1.6649294120539501E-3</v>
      </c>
      <c r="P174">
        <v>-0.69300474650030497</v>
      </c>
      <c r="Q174">
        <v>-6.0526412219832099E-2</v>
      </c>
      <c r="R174">
        <v>-1.84404066279719E-2</v>
      </c>
      <c r="S174">
        <v>-1.2709442829714699E-2</v>
      </c>
      <c r="T174">
        <v>0.118388278694792</v>
      </c>
      <c r="U174">
        <v>0.40342241353682601</v>
      </c>
      <c r="V174">
        <v>-0.29051768074071499</v>
      </c>
      <c r="W174">
        <v>-8.1359785708334798E-4</v>
      </c>
      <c r="X174">
        <v>0.123267231204946</v>
      </c>
    </row>
    <row r="175" spans="2:24">
      <c r="B175">
        <v>0.26302482671114902</v>
      </c>
      <c r="C175">
        <v>1.6462629256124399E-2</v>
      </c>
      <c r="D175">
        <v>7.1976716570576499E-2</v>
      </c>
      <c r="E175">
        <v>0.29524926130528001</v>
      </c>
      <c r="F175">
        <v>-0.47618818041135103</v>
      </c>
      <c r="G175">
        <v>0.73339992625415396</v>
      </c>
      <c r="H175">
        <v>1.2607869792447901</v>
      </c>
      <c r="I175">
        <v>-0.819535527086237</v>
      </c>
      <c r="J175">
        <v>1.1661804680613099</v>
      </c>
      <c r="K175">
        <v>1.07681701272393</v>
      </c>
      <c r="L175">
        <v>0.433804939203631</v>
      </c>
      <c r="M175">
        <v>-0.129417074207935</v>
      </c>
      <c r="N175">
        <v>0.27795052277244597</v>
      </c>
      <c r="O175">
        <v>-4.53747748185748E-3</v>
      </c>
      <c r="P175">
        <v>-1.4996346268501599</v>
      </c>
      <c r="Q175">
        <v>-8.1964793020955898E-2</v>
      </c>
      <c r="R175">
        <v>-4.57350685816846E-2</v>
      </c>
      <c r="S175">
        <v>-2.5642025763114602E-2</v>
      </c>
      <c r="T175">
        <v>0.27020622613211398</v>
      </c>
      <c r="U175">
        <v>0.938043784828542</v>
      </c>
      <c r="V175">
        <v>-0.58068905815911998</v>
      </c>
      <c r="W175">
        <v>2.4156786644701399E-2</v>
      </c>
      <c r="X175">
        <v>0.28047665151858497</v>
      </c>
    </row>
    <row r="176" spans="2:24">
      <c r="B176">
        <v>-0.201850403660433</v>
      </c>
      <c r="C176">
        <v>-9.3352691620075007E-2</v>
      </c>
      <c r="D176">
        <v>-0.31604095835671497</v>
      </c>
      <c r="E176">
        <v>-0.76312089963464103</v>
      </c>
      <c r="F176">
        <v>0.6579940526193</v>
      </c>
      <c r="G176">
        <v>-1.40772047765256</v>
      </c>
      <c r="H176">
        <v>-0.59079814920682205</v>
      </c>
      <c r="I176">
        <v>1.0835079387263</v>
      </c>
      <c r="J176">
        <v>-1.32626020983843</v>
      </c>
      <c r="K176">
        <v>-1.06194742653241</v>
      </c>
      <c r="L176">
        <v>-0.15082554562159001</v>
      </c>
      <c r="M176">
        <v>-3.51908241328558E-3</v>
      </c>
      <c r="N176">
        <v>-0.68908764641972897</v>
      </c>
      <c r="O176" s="2">
        <v>5.5084672045010302E-5</v>
      </c>
      <c r="P176">
        <v>1.4845677675197699</v>
      </c>
      <c r="Q176">
        <v>3.41711728378793E-2</v>
      </c>
      <c r="R176">
        <v>-0.16780156588245301</v>
      </c>
      <c r="S176">
        <v>4.9162679556993202E-2</v>
      </c>
      <c r="T176">
        <v>-0.49132055838681199</v>
      </c>
      <c r="U176">
        <v>-1.2947866887139099</v>
      </c>
      <c r="V176">
        <v>0.93230122410451399</v>
      </c>
      <c r="W176">
        <v>-3.6919116814304202E-2</v>
      </c>
      <c r="X176">
        <v>-0.50464738770972195</v>
      </c>
    </row>
    <row r="177" spans="1:24">
      <c r="B177">
        <v>7.3653317862782994E-2</v>
      </c>
      <c r="C177">
        <v>2.3807712636539399E-2</v>
      </c>
      <c r="D177">
        <v>7.3019737543696797E-2</v>
      </c>
      <c r="E177">
        <v>0.170896346150398</v>
      </c>
      <c r="F177">
        <v>-9.2879828245892304E-2</v>
      </c>
      <c r="G177">
        <v>0.28166586613214201</v>
      </c>
      <c r="H177">
        <v>0.10791868477741499</v>
      </c>
      <c r="I177">
        <v>-0.122689648494585</v>
      </c>
      <c r="J177">
        <v>0.24022665243066799</v>
      </c>
      <c r="K177">
        <v>0.20024889652839301</v>
      </c>
      <c r="L177">
        <v>2.8782884531818799E-2</v>
      </c>
      <c r="M177">
        <v>1.31555944472225E-2</v>
      </c>
      <c r="N177">
        <v>0.14524811409122601</v>
      </c>
      <c r="O177">
        <v>7.2213483696913596E-4</v>
      </c>
      <c r="P177">
        <v>-0.203209510379809</v>
      </c>
      <c r="Q177">
        <v>4.27772919919817E-2</v>
      </c>
      <c r="R177">
        <v>5.64909066761759E-2</v>
      </c>
      <c r="S177">
        <v>-6.9631693854695503E-3</v>
      </c>
      <c r="T177">
        <v>0.102058377425467</v>
      </c>
      <c r="U177">
        <v>0.26274641522844</v>
      </c>
      <c r="V177">
        <v>-0.119724385638957</v>
      </c>
      <c r="W177">
        <v>2.34219279423706E-2</v>
      </c>
      <c r="X177">
        <v>0.10434745731759</v>
      </c>
    </row>
    <row r="178" spans="1:24">
      <c r="B178">
        <v>0.10538667062160301</v>
      </c>
      <c r="C178">
        <v>3.9526128689525396E-3</v>
      </c>
      <c r="D178">
        <v>2.7508964000888099E-2</v>
      </c>
      <c r="E178">
        <v>0.120892122721575</v>
      </c>
      <c r="F178">
        <v>-0.223978536106301</v>
      </c>
      <c r="G178">
        <v>0.32994619866679797</v>
      </c>
      <c r="H178">
        <v>0.52859493647487998</v>
      </c>
      <c r="I178">
        <v>-0.414431720664937</v>
      </c>
      <c r="J178">
        <v>0.49646230760439902</v>
      </c>
      <c r="K178">
        <v>0.45270314106229798</v>
      </c>
      <c r="L178">
        <v>0.178405055113116</v>
      </c>
      <c r="M178">
        <v>-6.3188919001575999E-2</v>
      </c>
      <c r="N178">
        <v>0.120328053891559</v>
      </c>
      <c r="O178">
        <v>-1.83965798025952E-3</v>
      </c>
      <c r="P178">
        <v>-0.68876051095656599</v>
      </c>
      <c r="Q178">
        <v>-6.6352651867959703E-2</v>
      </c>
      <c r="R178">
        <v>-2.740007043921E-2</v>
      </c>
      <c r="S178">
        <v>-1.19591928452949E-2</v>
      </c>
      <c r="T178">
        <v>0.10799860820139499</v>
      </c>
      <c r="U178">
        <v>0.38209428664906703</v>
      </c>
      <c r="V178">
        <v>-0.279873744642399</v>
      </c>
      <c r="W178">
        <v>-3.12171949209705E-3</v>
      </c>
      <c r="X178">
        <v>0.11271789537294501</v>
      </c>
    </row>
    <row r="180" spans="1:24">
      <c r="A180" s="1" t="s">
        <v>546</v>
      </c>
    </row>
    <row r="181" spans="1:24"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.62095723599508401</v>
      </c>
      <c r="V181">
        <v>0</v>
      </c>
      <c r="W181">
        <v>0</v>
      </c>
      <c r="X181">
        <v>0</v>
      </c>
    </row>
    <row r="182" spans="1:24"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</row>
    <row r="183" spans="1:24">
      <c r="B183">
        <v>0</v>
      </c>
      <c r="C183">
        <v>0</v>
      </c>
      <c r="D183">
        <v>0</v>
      </c>
      <c r="E183">
        <v>0.73633078223165205</v>
      </c>
      <c r="F183">
        <v>0</v>
      </c>
      <c r="G183">
        <v>0.66730693437066602</v>
      </c>
      <c r="H183">
        <v>0</v>
      </c>
      <c r="I183">
        <v>0</v>
      </c>
      <c r="J183">
        <v>0</v>
      </c>
      <c r="K183">
        <v>0</v>
      </c>
      <c r="L183">
        <v>-0.63349415010732302</v>
      </c>
      <c r="M183">
        <v>0.77694424680641705</v>
      </c>
      <c r="N183">
        <v>0.77798296220825502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.61053395268769795</v>
      </c>
      <c r="U183">
        <v>0</v>
      </c>
      <c r="V183">
        <v>0</v>
      </c>
      <c r="W183">
        <v>0</v>
      </c>
      <c r="X183">
        <v>0</v>
      </c>
    </row>
    <row r="184" spans="1:24">
      <c r="B184">
        <v>0</v>
      </c>
      <c r="C184">
        <v>0</v>
      </c>
      <c r="D184">
        <v>0.70164977011823304</v>
      </c>
      <c r="E184">
        <v>0</v>
      </c>
      <c r="F184">
        <v>0</v>
      </c>
      <c r="G184">
        <v>0.79320075753411301</v>
      </c>
      <c r="H184">
        <v>0</v>
      </c>
      <c r="I184">
        <v>0</v>
      </c>
      <c r="J184">
        <v>0</v>
      </c>
      <c r="K184">
        <v>0</v>
      </c>
      <c r="L184">
        <v>-0.63300448555779298</v>
      </c>
      <c r="M184">
        <v>0.70518113706743601</v>
      </c>
      <c r="N184">
        <v>0.82251896246983602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</row>
    <row r="185" spans="1:24"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</row>
    <row r="186" spans="1:24">
      <c r="B186">
        <v>0</v>
      </c>
      <c r="C186">
        <v>0</v>
      </c>
      <c r="D186">
        <v>0.86184103213913199</v>
      </c>
      <c r="E186">
        <v>0.78434452999660598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.80083897310434604</v>
      </c>
      <c r="N186">
        <v>0.86928672008167795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.62027080719193906</v>
      </c>
      <c r="U186">
        <v>0</v>
      </c>
      <c r="V186">
        <v>0</v>
      </c>
      <c r="W186">
        <v>0</v>
      </c>
      <c r="X186">
        <v>0</v>
      </c>
    </row>
    <row r="187" spans="1:24"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.60398450172186302</v>
      </c>
      <c r="V187">
        <v>0</v>
      </c>
      <c r="W187">
        <v>0</v>
      </c>
      <c r="X187">
        <v>0</v>
      </c>
    </row>
    <row r="188" spans="1:24"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</row>
    <row r="189" spans="1:24"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</row>
    <row r="190" spans="1:24"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</row>
    <row r="191" spans="1:24"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</row>
    <row r="192" spans="1:24"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</row>
    <row r="193" spans="1:24">
      <c r="B193">
        <v>0</v>
      </c>
      <c r="C193">
        <v>0</v>
      </c>
      <c r="D193">
        <v>0.77538630124696595</v>
      </c>
      <c r="E193">
        <v>0.81522232163200203</v>
      </c>
      <c r="F193">
        <v>0</v>
      </c>
      <c r="G193">
        <v>0.86264007202465498</v>
      </c>
      <c r="H193">
        <v>0</v>
      </c>
      <c r="I193">
        <v>0</v>
      </c>
      <c r="J193">
        <v>0</v>
      </c>
      <c r="K193">
        <v>0</v>
      </c>
      <c r="L193">
        <v>-0.61638264688295896</v>
      </c>
      <c r="M193">
        <v>0.77512675216077898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</row>
    <row r="194" spans="1:24"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</row>
    <row r="195" spans="1:24"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</row>
    <row r="196" spans="1:24"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</row>
    <row r="197" spans="1:24"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</row>
    <row r="198" spans="1:24"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</row>
    <row r="199" spans="1:24"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</row>
    <row r="200" spans="1:24"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</row>
    <row r="201" spans="1:24"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</row>
    <row r="202" spans="1:24"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</row>
    <row r="203" spans="1:24"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</row>
    <row r="205" spans="1:24">
      <c r="A205" s="1" t="s">
        <v>510</v>
      </c>
    </row>
    <row r="206" spans="1:24">
      <c r="B206">
        <v>0</v>
      </c>
      <c r="C206">
        <v>0.42999999999999994</v>
      </c>
      <c r="D206">
        <v>0.37</v>
      </c>
      <c r="E206">
        <v>0.86</v>
      </c>
      <c r="F206">
        <v>1</v>
      </c>
      <c r="G206">
        <v>1</v>
      </c>
      <c r="H206">
        <v>1</v>
      </c>
      <c r="I206">
        <v>1</v>
      </c>
      <c r="J206">
        <v>0.92</v>
      </c>
      <c r="K206">
        <v>0.92</v>
      </c>
      <c r="L206">
        <v>1</v>
      </c>
      <c r="M206">
        <v>0.8</v>
      </c>
      <c r="N206">
        <v>0.41000000000000003</v>
      </c>
      <c r="O206">
        <v>0.79</v>
      </c>
      <c r="P206">
        <v>1</v>
      </c>
      <c r="Q206">
        <v>0.75</v>
      </c>
      <c r="R206">
        <v>1</v>
      </c>
      <c r="S206">
        <v>1</v>
      </c>
      <c r="T206">
        <v>0.96</v>
      </c>
      <c r="U206">
        <v>1</v>
      </c>
      <c r="V206">
        <v>0.85</v>
      </c>
      <c r="W206">
        <v>0.81</v>
      </c>
      <c r="X206">
        <v>0.93</v>
      </c>
    </row>
    <row r="207" spans="1:24">
      <c r="B207">
        <v>0.78</v>
      </c>
      <c r="C207">
        <v>0</v>
      </c>
      <c r="D207">
        <v>8.9999999999999969E-2</v>
      </c>
      <c r="E207">
        <v>1</v>
      </c>
      <c r="F207">
        <v>1</v>
      </c>
      <c r="G207">
        <v>0.77</v>
      </c>
      <c r="H207">
        <v>0.43999999999999995</v>
      </c>
      <c r="I207">
        <v>1</v>
      </c>
      <c r="J207">
        <v>0.6399999999999999</v>
      </c>
      <c r="K207">
        <v>0.95</v>
      </c>
      <c r="L207">
        <v>0.63</v>
      </c>
      <c r="M207">
        <v>1</v>
      </c>
      <c r="N207">
        <v>0.93</v>
      </c>
      <c r="O207">
        <v>0.75</v>
      </c>
      <c r="P207">
        <v>0.99</v>
      </c>
      <c r="Q207">
        <v>0.98</v>
      </c>
      <c r="R207">
        <v>0.92</v>
      </c>
      <c r="S207">
        <v>1</v>
      </c>
      <c r="T207">
        <v>0.77</v>
      </c>
      <c r="U207">
        <v>0.84</v>
      </c>
      <c r="V207">
        <v>0.97</v>
      </c>
      <c r="W207">
        <v>1</v>
      </c>
      <c r="X207">
        <v>1</v>
      </c>
    </row>
    <row r="208" spans="1:24">
      <c r="B208">
        <v>1</v>
      </c>
      <c r="C208">
        <v>1</v>
      </c>
      <c r="D208">
        <v>0</v>
      </c>
      <c r="E208">
        <v>1</v>
      </c>
      <c r="F208">
        <v>1</v>
      </c>
      <c r="G208">
        <v>1</v>
      </c>
      <c r="H208">
        <v>1</v>
      </c>
      <c r="I208">
        <v>0.12</v>
      </c>
      <c r="J208">
        <v>0.97</v>
      </c>
      <c r="K208">
        <v>0.33000000000000007</v>
      </c>
      <c r="L208">
        <v>0.65999999999999992</v>
      </c>
      <c r="M208">
        <v>0.61</v>
      </c>
      <c r="N208">
        <v>1</v>
      </c>
      <c r="O208">
        <v>0.77</v>
      </c>
      <c r="P208">
        <v>0.99</v>
      </c>
      <c r="Q208">
        <v>1</v>
      </c>
      <c r="R208">
        <v>1</v>
      </c>
      <c r="S208">
        <v>1</v>
      </c>
      <c r="T208">
        <v>1</v>
      </c>
      <c r="U208">
        <v>0.61</v>
      </c>
      <c r="V208">
        <v>0.93</v>
      </c>
      <c r="W208">
        <v>0.99</v>
      </c>
      <c r="X208">
        <v>1</v>
      </c>
    </row>
    <row r="209" spans="2:24">
      <c r="B209">
        <v>0.8</v>
      </c>
      <c r="C209">
        <v>0.95</v>
      </c>
      <c r="D209">
        <v>0.99</v>
      </c>
      <c r="E209">
        <v>0</v>
      </c>
      <c r="F209">
        <v>0.96</v>
      </c>
      <c r="G209">
        <v>0.71</v>
      </c>
      <c r="H209">
        <v>0.78</v>
      </c>
      <c r="I209">
        <v>0.77</v>
      </c>
      <c r="J209">
        <v>0.59</v>
      </c>
      <c r="K209">
        <v>1</v>
      </c>
      <c r="L209">
        <v>0.71</v>
      </c>
      <c r="M209">
        <v>1</v>
      </c>
      <c r="N209">
        <v>0.99</v>
      </c>
      <c r="O209">
        <v>0.94</v>
      </c>
      <c r="P209">
        <v>1</v>
      </c>
      <c r="Q209">
        <v>1</v>
      </c>
      <c r="R209">
        <v>0.59</v>
      </c>
      <c r="S209">
        <v>1</v>
      </c>
      <c r="T209">
        <v>1</v>
      </c>
      <c r="U209">
        <v>0.99</v>
      </c>
      <c r="V209">
        <v>1</v>
      </c>
      <c r="W209">
        <v>0.19999999999999996</v>
      </c>
      <c r="X209">
        <v>1</v>
      </c>
    </row>
    <row r="210" spans="2:24">
      <c r="B210">
        <v>1</v>
      </c>
      <c r="C210">
        <v>0.99</v>
      </c>
      <c r="D210">
        <v>0.6</v>
      </c>
      <c r="E210">
        <v>0.65999999999999992</v>
      </c>
      <c r="F210">
        <v>0</v>
      </c>
      <c r="G210">
        <v>1</v>
      </c>
      <c r="H210">
        <v>3.0000000000000027E-2</v>
      </c>
      <c r="I210">
        <v>0.78</v>
      </c>
      <c r="J210">
        <v>0.99</v>
      </c>
      <c r="K210">
        <v>1</v>
      </c>
      <c r="L210">
        <v>1</v>
      </c>
      <c r="M210">
        <v>0.37</v>
      </c>
      <c r="N210">
        <v>0.91</v>
      </c>
      <c r="O210">
        <v>1</v>
      </c>
      <c r="P210">
        <v>1</v>
      </c>
      <c r="Q210">
        <v>1</v>
      </c>
      <c r="R210">
        <v>0.99</v>
      </c>
      <c r="S210">
        <v>0.41999999999999993</v>
      </c>
      <c r="T210">
        <v>1</v>
      </c>
      <c r="U210">
        <v>0.82</v>
      </c>
      <c r="V210">
        <v>0.59</v>
      </c>
      <c r="W210">
        <v>1</v>
      </c>
      <c r="X210">
        <v>1</v>
      </c>
    </row>
    <row r="211" spans="2:24">
      <c r="B211">
        <v>0.64999999999999991</v>
      </c>
      <c r="C211">
        <v>1</v>
      </c>
      <c r="D211">
        <v>0.96</v>
      </c>
      <c r="E211">
        <v>0.96</v>
      </c>
      <c r="F211">
        <v>1</v>
      </c>
      <c r="G211">
        <v>0</v>
      </c>
      <c r="H211">
        <v>0.86</v>
      </c>
      <c r="I211">
        <v>0.94</v>
      </c>
      <c r="J211">
        <v>0.34000000000000008</v>
      </c>
      <c r="K211">
        <v>1</v>
      </c>
      <c r="L211">
        <v>1</v>
      </c>
      <c r="M211">
        <v>0.99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0.8</v>
      </c>
      <c r="W211">
        <v>3.0000000000000027E-2</v>
      </c>
      <c r="X211">
        <v>0.67999999999999994</v>
      </c>
    </row>
    <row r="212" spans="2:24">
      <c r="B212">
        <v>1</v>
      </c>
      <c r="C212">
        <v>0.88</v>
      </c>
      <c r="D212">
        <v>1</v>
      </c>
      <c r="E212">
        <v>1</v>
      </c>
      <c r="F212">
        <v>4.0000000000000036E-2</v>
      </c>
      <c r="G212">
        <v>0.64999999999999991</v>
      </c>
      <c r="H212">
        <v>0</v>
      </c>
      <c r="I212">
        <v>0.35000000000000009</v>
      </c>
      <c r="J212">
        <v>0.95</v>
      </c>
      <c r="K212">
        <v>1</v>
      </c>
      <c r="L212">
        <v>0.57000000000000006</v>
      </c>
      <c r="M212">
        <v>0.47</v>
      </c>
      <c r="N212">
        <v>0.85</v>
      </c>
      <c r="O212">
        <v>0.81</v>
      </c>
      <c r="P212">
        <v>1</v>
      </c>
      <c r="Q212">
        <v>0.85</v>
      </c>
      <c r="R212">
        <v>1</v>
      </c>
      <c r="S212">
        <v>0.96</v>
      </c>
      <c r="T212">
        <v>0.19999999999999996</v>
      </c>
      <c r="U212">
        <v>0.99</v>
      </c>
      <c r="V212">
        <v>0.96</v>
      </c>
      <c r="W212">
        <v>0.96</v>
      </c>
      <c r="X212">
        <v>1</v>
      </c>
    </row>
    <row r="213" spans="2:24">
      <c r="B213">
        <v>0.97</v>
      </c>
      <c r="C213">
        <v>1</v>
      </c>
      <c r="D213">
        <v>0.65999999999999992</v>
      </c>
      <c r="E213">
        <v>0.6</v>
      </c>
      <c r="F213">
        <v>0.66999999999999993</v>
      </c>
      <c r="G213">
        <v>7.999999999999996E-2</v>
      </c>
      <c r="H213">
        <v>0.87</v>
      </c>
      <c r="I213">
        <v>0</v>
      </c>
      <c r="J213">
        <v>0.59</v>
      </c>
      <c r="K213">
        <v>1</v>
      </c>
      <c r="L213">
        <v>0.74</v>
      </c>
      <c r="M213">
        <v>1</v>
      </c>
      <c r="N213">
        <v>3.0000000000000027E-2</v>
      </c>
      <c r="O213">
        <v>1</v>
      </c>
      <c r="P213">
        <v>0.24</v>
      </c>
      <c r="Q213">
        <v>0.73</v>
      </c>
      <c r="R213">
        <v>0.86</v>
      </c>
      <c r="S213">
        <v>0.81</v>
      </c>
      <c r="T213">
        <v>0.47</v>
      </c>
      <c r="U213">
        <v>1</v>
      </c>
      <c r="V213">
        <v>1</v>
      </c>
      <c r="W213">
        <v>1</v>
      </c>
      <c r="X213">
        <v>0.89</v>
      </c>
    </row>
    <row r="214" spans="2:24">
      <c r="B214">
        <v>0.82</v>
      </c>
      <c r="C214">
        <v>1</v>
      </c>
      <c r="D214">
        <v>7.999999999999996E-2</v>
      </c>
      <c r="E214">
        <v>1</v>
      </c>
      <c r="F214">
        <v>1</v>
      </c>
      <c r="G214">
        <v>0.63</v>
      </c>
      <c r="H214">
        <v>1</v>
      </c>
      <c r="I214">
        <v>1</v>
      </c>
      <c r="J214">
        <v>0</v>
      </c>
      <c r="K214">
        <v>0.52</v>
      </c>
      <c r="L214">
        <v>0.76</v>
      </c>
      <c r="M214">
        <v>0.55000000000000004</v>
      </c>
      <c r="N214">
        <v>0.25</v>
      </c>
      <c r="O214">
        <v>0.98</v>
      </c>
      <c r="P214">
        <v>1</v>
      </c>
      <c r="Q214">
        <v>1</v>
      </c>
      <c r="R214">
        <v>0.98</v>
      </c>
      <c r="S214">
        <v>1</v>
      </c>
      <c r="T214">
        <v>0.9</v>
      </c>
      <c r="U214">
        <v>1</v>
      </c>
      <c r="V214">
        <v>0.99</v>
      </c>
      <c r="W214">
        <v>0.31000000000000005</v>
      </c>
      <c r="X214">
        <v>0.19999999999999996</v>
      </c>
    </row>
    <row r="215" spans="2:24">
      <c r="B215">
        <v>0.75</v>
      </c>
      <c r="C215">
        <v>0.65999999999999992</v>
      </c>
      <c r="D215">
        <v>0.61</v>
      </c>
      <c r="E215">
        <v>0.48</v>
      </c>
      <c r="F215">
        <v>0.99</v>
      </c>
      <c r="G215">
        <v>0.97</v>
      </c>
      <c r="H215">
        <v>0.37</v>
      </c>
      <c r="I215">
        <v>0.91</v>
      </c>
      <c r="J215">
        <v>0.83</v>
      </c>
      <c r="K215">
        <v>0</v>
      </c>
      <c r="L215">
        <v>0.44999999999999996</v>
      </c>
      <c r="M215">
        <v>0.59</v>
      </c>
      <c r="N215">
        <v>0.99</v>
      </c>
      <c r="O215">
        <v>0.14000000000000001</v>
      </c>
      <c r="P215">
        <v>0.16000000000000003</v>
      </c>
      <c r="Q215">
        <v>0.55000000000000004</v>
      </c>
      <c r="R215">
        <v>0.99</v>
      </c>
      <c r="S215">
        <v>1</v>
      </c>
      <c r="T215">
        <v>1</v>
      </c>
      <c r="U215">
        <v>0.89</v>
      </c>
      <c r="V215">
        <v>0.27</v>
      </c>
      <c r="W215">
        <v>1</v>
      </c>
      <c r="X215">
        <v>0.88</v>
      </c>
    </row>
    <row r="216" spans="2:24">
      <c r="B216">
        <v>1</v>
      </c>
      <c r="C216">
        <v>0.91</v>
      </c>
      <c r="D216">
        <v>1</v>
      </c>
      <c r="E216">
        <v>0.57999999999999996</v>
      </c>
      <c r="F216">
        <v>0.74</v>
      </c>
      <c r="G216">
        <v>0.86</v>
      </c>
      <c r="H216">
        <v>1</v>
      </c>
      <c r="I216">
        <v>0.99</v>
      </c>
      <c r="J216">
        <v>0.4</v>
      </c>
      <c r="K216">
        <v>0.98</v>
      </c>
      <c r="L216">
        <v>0</v>
      </c>
      <c r="M216">
        <v>0.96</v>
      </c>
      <c r="N216">
        <v>0.99</v>
      </c>
      <c r="O216">
        <v>1</v>
      </c>
      <c r="P216">
        <v>1</v>
      </c>
      <c r="Q216">
        <v>1</v>
      </c>
      <c r="R216">
        <v>0.99</v>
      </c>
      <c r="S216">
        <v>0.86</v>
      </c>
      <c r="T216">
        <v>0.19999999999999996</v>
      </c>
      <c r="U216">
        <v>0.97</v>
      </c>
      <c r="V216">
        <v>1</v>
      </c>
      <c r="W216">
        <v>0.4</v>
      </c>
      <c r="X216">
        <v>0.97</v>
      </c>
    </row>
    <row r="217" spans="2:24">
      <c r="B217">
        <v>0.83</v>
      </c>
      <c r="C217">
        <v>1</v>
      </c>
      <c r="D217">
        <v>1</v>
      </c>
      <c r="E217">
        <v>1</v>
      </c>
      <c r="F217">
        <v>0.69</v>
      </c>
      <c r="G217">
        <v>0.73</v>
      </c>
      <c r="H217">
        <v>1</v>
      </c>
      <c r="I217">
        <v>0.43999999999999995</v>
      </c>
      <c r="J217">
        <v>1</v>
      </c>
      <c r="K217">
        <v>1</v>
      </c>
      <c r="L217">
        <v>0.84</v>
      </c>
      <c r="M217">
        <v>0</v>
      </c>
      <c r="N217">
        <v>0.79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0.94</v>
      </c>
      <c r="U217">
        <v>0.96</v>
      </c>
      <c r="V217">
        <v>1</v>
      </c>
      <c r="W217">
        <v>5.0000000000000044E-2</v>
      </c>
      <c r="X217">
        <v>1</v>
      </c>
    </row>
    <row r="218" spans="2:24">
      <c r="B218">
        <v>0.22999999999999998</v>
      </c>
      <c r="C218">
        <v>0.49</v>
      </c>
      <c r="D218">
        <v>0.91</v>
      </c>
      <c r="E218">
        <v>0.96</v>
      </c>
      <c r="F218">
        <v>0.71</v>
      </c>
      <c r="G218">
        <v>1</v>
      </c>
      <c r="H218">
        <v>0.98</v>
      </c>
      <c r="I218">
        <v>0.9</v>
      </c>
      <c r="J218">
        <v>1</v>
      </c>
      <c r="K218">
        <v>0.99</v>
      </c>
      <c r="L218">
        <v>0.92</v>
      </c>
      <c r="M218">
        <v>0.36</v>
      </c>
      <c r="N218">
        <v>0</v>
      </c>
      <c r="O218">
        <v>1</v>
      </c>
      <c r="P218">
        <v>0.26</v>
      </c>
      <c r="Q218">
        <v>1</v>
      </c>
      <c r="R218">
        <v>0.96</v>
      </c>
      <c r="S218">
        <v>0.84</v>
      </c>
      <c r="T218">
        <v>1</v>
      </c>
      <c r="U218">
        <v>0.30000000000000004</v>
      </c>
      <c r="V218">
        <v>0.96</v>
      </c>
      <c r="W218">
        <v>0.16000000000000003</v>
      </c>
      <c r="X218">
        <v>0.77</v>
      </c>
    </row>
    <row r="219" spans="2:24">
      <c r="B219">
        <v>1</v>
      </c>
      <c r="C219">
        <v>0.32000000000000006</v>
      </c>
      <c r="D219">
        <v>0.99</v>
      </c>
      <c r="E219">
        <v>1</v>
      </c>
      <c r="F219">
        <v>1</v>
      </c>
      <c r="G219">
        <v>0.26</v>
      </c>
      <c r="H219">
        <v>0.66999999999999993</v>
      </c>
      <c r="I219">
        <v>1</v>
      </c>
      <c r="J219">
        <v>0.63</v>
      </c>
      <c r="K219">
        <v>1</v>
      </c>
      <c r="L219">
        <v>1</v>
      </c>
      <c r="M219">
        <v>0.83</v>
      </c>
      <c r="N219">
        <v>1</v>
      </c>
      <c r="O219">
        <v>0</v>
      </c>
      <c r="P219">
        <v>1</v>
      </c>
      <c r="Q219">
        <v>0.94</v>
      </c>
      <c r="R219">
        <v>1</v>
      </c>
      <c r="S219">
        <v>1</v>
      </c>
      <c r="T219">
        <v>0.98</v>
      </c>
      <c r="U219">
        <v>1</v>
      </c>
      <c r="V219">
        <v>1</v>
      </c>
      <c r="W219">
        <v>1</v>
      </c>
      <c r="X219">
        <v>0.96</v>
      </c>
    </row>
    <row r="220" spans="2:24">
      <c r="B220">
        <v>1</v>
      </c>
      <c r="C220">
        <v>0.89</v>
      </c>
      <c r="D220">
        <v>0.9</v>
      </c>
      <c r="E220">
        <v>1</v>
      </c>
      <c r="F220">
        <v>0.99</v>
      </c>
      <c r="G220">
        <v>0.96</v>
      </c>
      <c r="H220">
        <v>0.49</v>
      </c>
      <c r="I220">
        <v>0.9</v>
      </c>
      <c r="J220">
        <v>0.36</v>
      </c>
      <c r="K220">
        <v>0.63</v>
      </c>
      <c r="L220">
        <v>0.33000000000000007</v>
      </c>
      <c r="M220">
        <v>0.25</v>
      </c>
      <c r="N220">
        <v>0.98</v>
      </c>
      <c r="O220">
        <v>0.73</v>
      </c>
      <c r="P220">
        <v>0</v>
      </c>
      <c r="Q220">
        <v>0.91</v>
      </c>
      <c r="R220">
        <v>0.94</v>
      </c>
      <c r="S220">
        <v>1</v>
      </c>
      <c r="T220">
        <v>0.43999999999999995</v>
      </c>
      <c r="U220">
        <v>0.83</v>
      </c>
      <c r="V220">
        <v>0.29000000000000004</v>
      </c>
      <c r="W220">
        <v>0.27</v>
      </c>
      <c r="X220">
        <v>2.0000000000000018E-2</v>
      </c>
    </row>
    <row r="221" spans="2:24">
      <c r="B221">
        <v>0.15000000000000002</v>
      </c>
      <c r="C221">
        <v>0.51</v>
      </c>
      <c r="D221">
        <v>0.99</v>
      </c>
      <c r="E221">
        <v>0.83</v>
      </c>
      <c r="F221">
        <v>0.22999999999999998</v>
      </c>
      <c r="G221">
        <v>0.98</v>
      </c>
      <c r="H221">
        <v>0.64999999999999991</v>
      </c>
      <c r="I221">
        <v>0.14000000000000001</v>
      </c>
      <c r="J221">
        <v>0.76</v>
      </c>
      <c r="K221">
        <v>0.13</v>
      </c>
      <c r="L221">
        <v>0.79</v>
      </c>
      <c r="M221">
        <v>0.88</v>
      </c>
      <c r="N221">
        <v>1</v>
      </c>
      <c r="O221">
        <v>0.88</v>
      </c>
      <c r="P221">
        <v>0.20999999999999996</v>
      </c>
      <c r="Q221">
        <v>0</v>
      </c>
      <c r="R221">
        <v>0.61</v>
      </c>
      <c r="S221">
        <v>0.76</v>
      </c>
      <c r="T221">
        <v>0.75</v>
      </c>
      <c r="U221">
        <v>0.99</v>
      </c>
      <c r="V221">
        <v>0.17999999999999994</v>
      </c>
      <c r="W221">
        <v>1</v>
      </c>
      <c r="X221">
        <v>0.6</v>
      </c>
    </row>
    <row r="222" spans="2:24">
      <c r="B222">
        <v>1</v>
      </c>
      <c r="C222">
        <v>0.38</v>
      </c>
      <c r="D222">
        <v>0.92</v>
      </c>
      <c r="E222">
        <v>3.0000000000000027E-2</v>
      </c>
      <c r="F222">
        <v>0.13</v>
      </c>
      <c r="G222">
        <v>0.61</v>
      </c>
      <c r="H222">
        <v>1</v>
      </c>
      <c r="I222">
        <v>0.98</v>
      </c>
      <c r="J222">
        <v>1</v>
      </c>
      <c r="K222">
        <v>0.94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0</v>
      </c>
      <c r="S222">
        <v>0.98</v>
      </c>
      <c r="T222">
        <v>0.87</v>
      </c>
      <c r="U222">
        <v>0.14000000000000001</v>
      </c>
      <c r="V222">
        <v>0.20999999999999996</v>
      </c>
      <c r="W222">
        <v>1</v>
      </c>
      <c r="X222">
        <v>0.97</v>
      </c>
    </row>
    <row r="223" spans="2:24">
      <c r="B223">
        <v>0.72</v>
      </c>
      <c r="C223">
        <v>0.5</v>
      </c>
      <c r="D223">
        <v>9.9999999999999978E-2</v>
      </c>
      <c r="E223">
        <v>1</v>
      </c>
      <c r="F223">
        <v>0.91</v>
      </c>
      <c r="G223">
        <v>0.53</v>
      </c>
      <c r="H223">
        <v>0.66999999999999993</v>
      </c>
      <c r="I223">
        <v>0.82</v>
      </c>
      <c r="J223">
        <v>5.0000000000000044E-2</v>
      </c>
      <c r="K223">
        <v>0.8</v>
      </c>
      <c r="L223">
        <v>0.59</v>
      </c>
      <c r="M223">
        <v>0.36</v>
      </c>
      <c r="N223">
        <v>1</v>
      </c>
      <c r="O223">
        <v>0.97</v>
      </c>
      <c r="P223">
        <v>1</v>
      </c>
      <c r="Q223">
        <v>1</v>
      </c>
      <c r="R223">
        <v>0.89</v>
      </c>
      <c r="S223">
        <v>0</v>
      </c>
      <c r="T223">
        <v>1</v>
      </c>
      <c r="U223">
        <v>1</v>
      </c>
      <c r="V223">
        <v>0.95</v>
      </c>
      <c r="W223">
        <v>1</v>
      </c>
      <c r="X223">
        <v>1</v>
      </c>
    </row>
    <row r="224" spans="2:24">
      <c r="B224">
        <v>0.41999999999999993</v>
      </c>
      <c r="C224">
        <v>0.35000000000000009</v>
      </c>
      <c r="D224">
        <v>1</v>
      </c>
      <c r="E224">
        <v>1</v>
      </c>
      <c r="F224">
        <v>1</v>
      </c>
      <c r="G224">
        <v>0.79</v>
      </c>
      <c r="H224">
        <v>1</v>
      </c>
      <c r="I224">
        <v>0.8</v>
      </c>
      <c r="J224">
        <v>0.71</v>
      </c>
      <c r="K224">
        <v>0.4</v>
      </c>
      <c r="L224">
        <v>0.17000000000000004</v>
      </c>
      <c r="M224">
        <v>0.99</v>
      </c>
      <c r="N224">
        <v>0.41000000000000003</v>
      </c>
      <c r="O224">
        <v>0.89</v>
      </c>
      <c r="P224">
        <v>1</v>
      </c>
      <c r="Q224">
        <v>0.91</v>
      </c>
      <c r="R224">
        <v>0.98</v>
      </c>
      <c r="S224">
        <v>1</v>
      </c>
      <c r="T224">
        <v>0</v>
      </c>
      <c r="U224">
        <v>0.41999999999999993</v>
      </c>
      <c r="V224">
        <v>0.69</v>
      </c>
      <c r="W224">
        <v>0.47</v>
      </c>
      <c r="X224">
        <v>1</v>
      </c>
    </row>
    <row r="225" spans="1:24">
      <c r="B225">
        <v>1</v>
      </c>
      <c r="C225">
        <v>0.75</v>
      </c>
      <c r="D225">
        <v>0.16000000000000003</v>
      </c>
      <c r="E225">
        <v>0.99</v>
      </c>
      <c r="F225">
        <v>1</v>
      </c>
      <c r="G225">
        <v>2.0000000000000018E-2</v>
      </c>
      <c r="H225">
        <v>0.6399999999999999</v>
      </c>
      <c r="I225">
        <v>0.86</v>
      </c>
      <c r="J225">
        <v>0.73</v>
      </c>
      <c r="K225">
        <v>0.99</v>
      </c>
      <c r="L225">
        <v>1</v>
      </c>
      <c r="M225">
        <v>1</v>
      </c>
      <c r="N225">
        <v>1</v>
      </c>
      <c r="O225">
        <v>0.20999999999999996</v>
      </c>
      <c r="P225">
        <v>1</v>
      </c>
      <c r="Q225">
        <v>1</v>
      </c>
      <c r="R225">
        <v>0.83</v>
      </c>
      <c r="S225">
        <v>1</v>
      </c>
      <c r="T225">
        <v>0.98</v>
      </c>
      <c r="U225">
        <v>0</v>
      </c>
      <c r="V225">
        <v>0.13</v>
      </c>
      <c r="W225">
        <v>0.4</v>
      </c>
      <c r="X225">
        <v>0.22999999999999998</v>
      </c>
    </row>
    <row r="226" spans="1:24">
      <c r="B226">
        <v>0.22999999999999998</v>
      </c>
      <c r="C226">
        <v>0.36</v>
      </c>
      <c r="D226">
        <v>0.71</v>
      </c>
      <c r="E226">
        <v>1</v>
      </c>
      <c r="F226">
        <v>0.37</v>
      </c>
      <c r="G226">
        <v>1</v>
      </c>
      <c r="H226">
        <v>0.96</v>
      </c>
      <c r="I226">
        <v>0.93</v>
      </c>
      <c r="J226">
        <v>0.95</v>
      </c>
      <c r="K226">
        <v>0.82</v>
      </c>
      <c r="L226">
        <v>0.99</v>
      </c>
      <c r="M226">
        <v>0.24</v>
      </c>
      <c r="N226">
        <v>0.72</v>
      </c>
      <c r="O226">
        <v>1</v>
      </c>
      <c r="P226">
        <v>0.38</v>
      </c>
      <c r="Q226">
        <v>1</v>
      </c>
      <c r="R226">
        <v>0.88</v>
      </c>
      <c r="S226">
        <v>0.10999999999999999</v>
      </c>
      <c r="T226">
        <v>9.9999999999999978E-2</v>
      </c>
      <c r="U226">
        <v>4.0000000000000036E-2</v>
      </c>
      <c r="V226">
        <v>0</v>
      </c>
      <c r="W226">
        <v>0.35000000000000009</v>
      </c>
      <c r="X226">
        <v>0.86</v>
      </c>
    </row>
    <row r="227" spans="1:24">
      <c r="B227">
        <v>0.74</v>
      </c>
      <c r="C227">
        <v>1</v>
      </c>
      <c r="D227">
        <v>0.51</v>
      </c>
      <c r="E227">
        <v>0.36</v>
      </c>
      <c r="F227">
        <v>1</v>
      </c>
      <c r="G227">
        <v>1</v>
      </c>
      <c r="H227">
        <v>1</v>
      </c>
      <c r="I227">
        <v>0.85</v>
      </c>
      <c r="J227">
        <v>0.4</v>
      </c>
      <c r="K227">
        <v>1</v>
      </c>
      <c r="L227">
        <v>0.8</v>
      </c>
      <c r="M227">
        <v>1</v>
      </c>
      <c r="N227">
        <v>1</v>
      </c>
      <c r="O227">
        <v>7.0000000000000062E-2</v>
      </c>
      <c r="P227">
        <v>0.98</v>
      </c>
      <c r="Q227">
        <v>1</v>
      </c>
      <c r="R227">
        <v>0.33000000000000007</v>
      </c>
      <c r="S227">
        <v>0.99</v>
      </c>
      <c r="T227">
        <v>0.87</v>
      </c>
      <c r="U227">
        <v>1</v>
      </c>
      <c r="V227">
        <v>1</v>
      </c>
      <c r="W227">
        <v>0</v>
      </c>
      <c r="X227">
        <v>1</v>
      </c>
    </row>
    <row r="228" spans="1:24">
      <c r="B228">
        <v>1</v>
      </c>
      <c r="C228">
        <v>0.47</v>
      </c>
      <c r="D228">
        <v>1</v>
      </c>
      <c r="E228">
        <v>0.15000000000000002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0.18999999999999995</v>
      </c>
      <c r="L228">
        <v>0.4</v>
      </c>
      <c r="M228">
        <v>0.95</v>
      </c>
      <c r="N228">
        <v>1</v>
      </c>
      <c r="O228">
        <v>1</v>
      </c>
      <c r="P228">
        <v>0.85</v>
      </c>
      <c r="Q228">
        <v>0.78</v>
      </c>
      <c r="R228">
        <v>0.17000000000000004</v>
      </c>
      <c r="S228">
        <v>0.77</v>
      </c>
      <c r="T228">
        <v>1</v>
      </c>
      <c r="U228">
        <v>1</v>
      </c>
      <c r="V228">
        <v>0.92</v>
      </c>
      <c r="W228">
        <v>0.79</v>
      </c>
      <c r="X228">
        <v>0</v>
      </c>
    </row>
    <row r="230" spans="1:24">
      <c r="A230" s="1" t="s">
        <v>551</v>
      </c>
    </row>
    <row r="231" spans="1:24">
      <c r="B231">
        <v>0</v>
      </c>
      <c r="C231">
        <v>0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</v>
      </c>
      <c r="Q231">
        <v>0</v>
      </c>
      <c r="R231">
        <v>1</v>
      </c>
      <c r="S231">
        <v>0</v>
      </c>
      <c r="T231">
        <v>1</v>
      </c>
      <c r="U231">
        <v>0</v>
      </c>
      <c r="V231">
        <v>0</v>
      </c>
      <c r="W231">
        <v>0</v>
      </c>
      <c r="X231">
        <v>0</v>
      </c>
    </row>
    <row r="232" spans="1:24">
      <c r="B232">
        <v>1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1</v>
      </c>
      <c r="Q232">
        <v>1</v>
      </c>
      <c r="R232">
        <v>1</v>
      </c>
      <c r="S232">
        <v>0</v>
      </c>
      <c r="T232">
        <v>1</v>
      </c>
      <c r="U232">
        <v>0</v>
      </c>
      <c r="V232">
        <v>0</v>
      </c>
      <c r="W232">
        <v>1</v>
      </c>
      <c r="X232">
        <v>0</v>
      </c>
    </row>
    <row r="233" spans="1:24">
      <c r="B233">
        <v>1</v>
      </c>
      <c r="C233">
        <v>0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1</v>
      </c>
      <c r="Q233">
        <v>1</v>
      </c>
      <c r="R233">
        <v>1</v>
      </c>
      <c r="S233">
        <v>0</v>
      </c>
      <c r="T233">
        <v>1</v>
      </c>
      <c r="U233">
        <v>0</v>
      </c>
      <c r="V233">
        <v>0</v>
      </c>
      <c r="W233">
        <v>0</v>
      </c>
      <c r="X233">
        <v>0</v>
      </c>
    </row>
    <row r="234" spans="1:24"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1</v>
      </c>
      <c r="S234">
        <v>0</v>
      </c>
      <c r="T234">
        <v>1</v>
      </c>
      <c r="U234">
        <v>0</v>
      </c>
      <c r="V234">
        <v>0</v>
      </c>
      <c r="W234">
        <v>0</v>
      </c>
      <c r="X234">
        <v>0</v>
      </c>
    </row>
    <row r="235" spans="1:24">
      <c r="B235">
        <v>1</v>
      </c>
      <c r="C235">
        <v>0</v>
      </c>
      <c r="D235">
        <v>0</v>
      </c>
      <c r="E235">
        <v>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</v>
      </c>
      <c r="Q235">
        <v>1</v>
      </c>
      <c r="R235">
        <v>1</v>
      </c>
      <c r="S235">
        <v>0</v>
      </c>
      <c r="T235">
        <v>1</v>
      </c>
      <c r="U235">
        <v>0</v>
      </c>
      <c r="V235">
        <v>0</v>
      </c>
      <c r="W235">
        <v>0</v>
      </c>
      <c r="X235">
        <v>0</v>
      </c>
    </row>
    <row r="236" spans="1:24">
      <c r="B236">
        <v>1</v>
      </c>
      <c r="C236">
        <v>0</v>
      </c>
      <c r="D236">
        <v>0</v>
      </c>
      <c r="E236">
        <v>1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1</v>
      </c>
      <c r="O236">
        <v>0</v>
      </c>
      <c r="P236">
        <v>1</v>
      </c>
      <c r="Q236">
        <v>0</v>
      </c>
      <c r="R236">
        <v>1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</row>
    <row r="237" spans="1:24">
      <c r="B237">
        <v>1</v>
      </c>
      <c r="C237">
        <v>0</v>
      </c>
      <c r="D237">
        <v>0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1</v>
      </c>
      <c r="Q237">
        <v>1</v>
      </c>
      <c r="R237">
        <v>1</v>
      </c>
      <c r="S237">
        <v>0</v>
      </c>
      <c r="T237">
        <v>1</v>
      </c>
      <c r="U237">
        <v>0</v>
      </c>
      <c r="V237">
        <v>0</v>
      </c>
      <c r="W237">
        <v>1</v>
      </c>
      <c r="X237">
        <v>0</v>
      </c>
    </row>
    <row r="238" spans="1:24">
      <c r="B238">
        <v>1</v>
      </c>
      <c r="C238">
        <v>0</v>
      </c>
      <c r="D238">
        <v>0</v>
      </c>
      <c r="E238">
        <v>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1</v>
      </c>
      <c r="P238">
        <v>1</v>
      </c>
      <c r="Q238">
        <v>1</v>
      </c>
      <c r="R238">
        <v>1</v>
      </c>
      <c r="S238">
        <v>0</v>
      </c>
      <c r="T238">
        <v>1</v>
      </c>
      <c r="U238">
        <v>0</v>
      </c>
      <c r="V238">
        <v>0</v>
      </c>
      <c r="W238">
        <v>1</v>
      </c>
      <c r="X238">
        <v>0</v>
      </c>
    </row>
    <row r="239" spans="1:24">
      <c r="B239">
        <v>1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1</v>
      </c>
      <c r="Q239">
        <v>1</v>
      </c>
      <c r="R239">
        <v>1</v>
      </c>
      <c r="S239">
        <v>0</v>
      </c>
      <c r="T239">
        <v>1</v>
      </c>
      <c r="U239">
        <v>0</v>
      </c>
      <c r="V239">
        <v>0</v>
      </c>
      <c r="W239">
        <v>1</v>
      </c>
      <c r="X239">
        <v>0</v>
      </c>
    </row>
    <row r="240" spans="1:24">
      <c r="B240">
        <v>1</v>
      </c>
      <c r="C240">
        <v>0</v>
      </c>
      <c r="D240">
        <v>0</v>
      </c>
      <c r="E240">
        <v>1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>
        <v>1</v>
      </c>
      <c r="Q240">
        <v>1</v>
      </c>
      <c r="R240">
        <v>1</v>
      </c>
      <c r="S240">
        <v>0</v>
      </c>
      <c r="T240">
        <v>1</v>
      </c>
      <c r="U240">
        <v>0</v>
      </c>
      <c r="V240">
        <v>0</v>
      </c>
      <c r="W240">
        <v>1</v>
      </c>
      <c r="X240">
        <v>0</v>
      </c>
    </row>
    <row r="241" spans="1:24">
      <c r="B241">
        <v>1</v>
      </c>
      <c r="C241">
        <v>0</v>
      </c>
      <c r="D241">
        <v>0</v>
      </c>
      <c r="E241">
        <v>1</v>
      </c>
      <c r="F241">
        <v>0</v>
      </c>
      <c r="G241">
        <v>0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1</v>
      </c>
      <c r="Q241">
        <v>1</v>
      </c>
      <c r="R241">
        <v>1</v>
      </c>
      <c r="S241">
        <v>0</v>
      </c>
      <c r="T241">
        <v>1</v>
      </c>
      <c r="U241">
        <v>0</v>
      </c>
      <c r="V241">
        <v>0</v>
      </c>
      <c r="W241">
        <v>1</v>
      </c>
      <c r="X241">
        <v>0</v>
      </c>
    </row>
    <row r="242" spans="1:24">
      <c r="B242">
        <v>1</v>
      </c>
      <c r="C242">
        <v>0</v>
      </c>
      <c r="D242">
        <v>0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1</v>
      </c>
      <c r="Q242">
        <v>0</v>
      </c>
      <c r="R242">
        <v>1</v>
      </c>
      <c r="S242">
        <v>0</v>
      </c>
      <c r="T242">
        <v>1</v>
      </c>
      <c r="U242">
        <v>0</v>
      </c>
      <c r="V242">
        <v>0</v>
      </c>
      <c r="W242">
        <v>0</v>
      </c>
      <c r="X242">
        <v>0</v>
      </c>
    </row>
    <row r="243" spans="1:24">
      <c r="B243">
        <v>1</v>
      </c>
      <c r="C243">
        <v>0</v>
      </c>
      <c r="D243">
        <v>0</v>
      </c>
      <c r="E243">
        <v>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1</v>
      </c>
      <c r="Q243">
        <v>0</v>
      </c>
      <c r="R243">
        <v>1</v>
      </c>
      <c r="S243">
        <v>0</v>
      </c>
      <c r="T243">
        <v>1</v>
      </c>
      <c r="U243">
        <v>0</v>
      </c>
      <c r="V243">
        <v>0</v>
      </c>
      <c r="W243">
        <v>0</v>
      </c>
      <c r="X243">
        <v>0</v>
      </c>
    </row>
    <row r="244" spans="1:24">
      <c r="B244">
        <v>1</v>
      </c>
      <c r="C244">
        <v>0</v>
      </c>
      <c r="D244">
        <v>0</v>
      </c>
      <c r="E244">
        <v>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1</v>
      </c>
      <c r="S244">
        <v>0</v>
      </c>
      <c r="T244">
        <v>1</v>
      </c>
      <c r="U244">
        <v>0</v>
      </c>
      <c r="V244">
        <v>0</v>
      </c>
      <c r="W244">
        <v>1</v>
      </c>
      <c r="X244">
        <v>0</v>
      </c>
    </row>
    <row r="245" spans="1:24">
      <c r="B245">
        <v>0</v>
      </c>
      <c r="C245">
        <v>0</v>
      </c>
      <c r="D245">
        <v>0</v>
      </c>
      <c r="E245">
        <v>1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</row>
    <row r="246" spans="1:24">
      <c r="B246">
        <v>1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0</v>
      </c>
      <c r="R246">
        <v>1</v>
      </c>
      <c r="S246">
        <v>0</v>
      </c>
      <c r="T246">
        <v>1</v>
      </c>
      <c r="U246">
        <v>0</v>
      </c>
      <c r="V246">
        <v>0</v>
      </c>
      <c r="W246">
        <v>0</v>
      </c>
      <c r="X246">
        <v>0</v>
      </c>
    </row>
    <row r="247" spans="1:24"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</row>
    <row r="248" spans="1:24">
      <c r="B248">
        <v>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1</v>
      </c>
      <c r="Q248">
        <v>0</v>
      </c>
      <c r="R248">
        <v>1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</row>
    <row r="249" spans="1:24">
      <c r="B249">
        <v>1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1</v>
      </c>
      <c r="Q249">
        <v>0</v>
      </c>
      <c r="R249">
        <v>1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</row>
    <row r="250" spans="1:24">
      <c r="B250">
        <v>1</v>
      </c>
      <c r="C250">
        <v>0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1</v>
      </c>
      <c r="Q250">
        <v>1</v>
      </c>
      <c r="R250">
        <v>1</v>
      </c>
      <c r="S250">
        <v>0</v>
      </c>
      <c r="T250">
        <v>1</v>
      </c>
      <c r="U250">
        <v>0</v>
      </c>
      <c r="V250">
        <v>0</v>
      </c>
      <c r="W250">
        <v>1</v>
      </c>
      <c r="X250">
        <v>0</v>
      </c>
    </row>
    <row r="251" spans="1:24">
      <c r="B251">
        <v>1</v>
      </c>
      <c r="C251">
        <v>0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1</v>
      </c>
      <c r="Q251">
        <v>0</v>
      </c>
      <c r="R251">
        <v>1</v>
      </c>
      <c r="S251">
        <v>0</v>
      </c>
      <c r="T251">
        <v>1</v>
      </c>
      <c r="U251">
        <v>0</v>
      </c>
      <c r="V251">
        <v>0</v>
      </c>
      <c r="W251">
        <v>0</v>
      </c>
      <c r="X251">
        <v>0</v>
      </c>
    </row>
    <row r="252" spans="1:24">
      <c r="B252">
        <v>1</v>
      </c>
      <c r="C252">
        <v>0</v>
      </c>
      <c r="D252">
        <v>0</v>
      </c>
      <c r="E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</v>
      </c>
      <c r="Q252">
        <v>1</v>
      </c>
      <c r="R252">
        <v>1</v>
      </c>
      <c r="S252">
        <v>0</v>
      </c>
      <c r="T252">
        <v>1</v>
      </c>
      <c r="U252">
        <v>0</v>
      </c>
      <c r="V252">
        <v>0</v>
      </c>
      <c r="W252">
        <v>0</v>
      </c>
      <c r="X252">
        <v>0</v>
      </c>
    </row>
    <row r="253" spans="1:24">
      <c r="B253">
        <v>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</row>
    <row r="255" spans="1:24">
      <c r="A255" s="1" t="s">
        <v>552</v>
      </c>
      <c r="B255" s="3" t="s">
        <v>547</v>
      </c>
      <c r="C255" t="s">
        <v>553</v>
      </c>
      <c r="D255" t="s">
        <v>549</v>
      </c>
      <c r="E255" t="s">
        <v>542</v>
      </c>
      <c r="F255" t="s">
        <v>543</v>
      </c>
      <c r="G255" t="s">
        <v>544</v>
      </c>
      <c r="H255" t="s">
        <v>545</v>
      </c>
      <c r="I255" t="s">
        <v>546</v>
      </c>
      <c r="J255" t="s">
        <v>510</v>
      </c>
    </row>
    <row r="256" spans="1:24">
      <c r="B256" s="3">
        <v>0.52</v>
      </c>
      <c r="C256">
        <v>0.46899999999999997</v>
      </c>
      <c r="D256">
        <v>0.51500000000000001</v>
      </c>
      <c r="E256">
        <v>0.52</v>
      </c>
      <c r="F256">
        <v>0.51800000000000002</v>
      </c>
      <c r="G256">
        <v>0.50800000000000001</v>
      </c>
      <c r="H256">
        <v>0.501</v>
      </c>
      <c r="I256">
        <v>0.505</v>
      </c>
      <c r="J256">
        <v>0.5739999999999999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41"/>
  <sheetViews>
    <sheetView topLeftCell="A91" workbookViewId="0">
      <selection activeCell="A96" sqref="A96"/>
    </sheetView>
  </sheetViews>
  <sheetFormatPr defaultRowHeight="13.5"/>
  <sheetData>
    <row r="1" spans="1:85">
      <c r="A1" s="1" t="s">
        <v>554</v>
      </c>
    </row>
    <row r="3" spans="1:85">
      <c r="A3" s="1" t="s">
        <v>555</v>
      </c>
    </row>
    <row r="4" spans="1:85">
      <c r="B4">
        <v>4.1036565899999999</v>
      </c>
      <c r="C4">
        <v>4.6497783019999996</v>
      </c>
      <c r="D4">
        <v>4.4593995910000004</v>
      </c>
      <c r="E4">
        <v>4.552992744</v>
      </c>
      <c r="F4">
        <v>4.7890369609999999</v>
      </c>
      <c r="G4">
        <v>4.1721694200000004</v>
      </c>
      <c r="H4">
        <v>4.420280129</v>
      </c>
      <c r="I4">
        <v>4.7035767340000003</v>
      </c>
      <c r="J4">
        <v>4.1899817239999999</v>
      </c>
      <c r="K4">
        <v>4.3426145800000002</v>
      </c>
      <c r="L4">
        <v>4.8208617829999998</v>
      </c>
      <c r="M4">
        <v>4.0681704659999998</v>
      </c>
      <c r="N4">
        <v>4.4071838169999999</v>
      </c>
      <c r="O4">
        <v>4.0103691460000004</v>
      </c>
      <c r="P4">
        <v>5.0288786769999998</v>
      </c>
      <c r="Q4">
        <v>4.4264735609999999</v>
      </c>
      <c r="R4">
        <v>4.7298591459999999</v>
      </c>
      <c r="S4">
        <v>4.0089629240000004</v>
      </c>
      <c r="T4">
        <v>4.7489058159999997</v>
      </c>
      <c r="U4">
        <v>4.460932788</v>
      </c>
      <c r="V4">
        <v>4.0084534539999996</v>
      </c>
      <c r="W4">
        <v>4.2887435380000003</v>
      </c>
      <c r="X4">
        <v>4.0120951109999998</v>
      </c>
      <c r="Y4">
        <v>4.552992744</v>
      </c>
      <c r="Z4">
        <v>4.6996014690000001</v>
      </c>
      <c r="AA4">
        <v>4.8889817720000002</v>
      </c>
      <c r="AB4">
        <v>4.8952709460000001</v>
      </c>
      <c r="AC4">
        <v>4.298810434</v>
      </c>
      <c r="AD4">
        <v>4.2499783549999997</v>
      </c>
      <c r="AE4">
        <v>5.1241982159999999</v>
      </c>
      <c r="AF4">
        <v>5.0012032739999999</v>
      </c>
      <c r="AG4">
        <v>4.6316198369999997</v>
      </c>
      <c r="AH4">
        <v>4.4472233010000002</v>
      </c>
      <c r="AI4">
        <v>4.3171869190000001</v>
      </c>
      <c r="AJ4">
        <v>4.0104362760000001</v>
      </c>
      <c r="AK4">
        <v>4.8959052979999997</v>
      </c>
      <c r="AL4">
        <v>4.6497783019999996</v>
      </c>
      <c r="AM4">
        <v>4.6079900470000004</v>
      </c>
      <c r="AN4">
        <v>4.5755681749999999</v>
      </c>
      <c r="AO4">
        <v>4.9204568110000002</v>
      </c>
      <c r="AP4">
        <v>4.848409212</v>
      </c>
      <c r="AQ4">
        <v>4.4494094180000001</v>
      </c>
      <c r="AR4">
        <v>4.3799500819999997</v>
      </c>
      <c r="AS4">
        <v>4.6559354180000003</v>
      </c>
      <c r="AT4">
        <v>4.214827734</v>
      </c>
      <c r="AU4">
        <v>5.4362232800000001</v>
      </c>
      <c r="AV4">
        <v>4.1929745369999996</v>
      </c>
      <c r="AW4">
        <v>4.2802316920000001</v>
      </c>
      <c r="AX4">
        <v>4.2675473979999996</v>
      </c>
      <c r="AY4">
        <v>4.7000089410000001</v>
      </c>
      <c r="AZ4">
        <v>4.1007239609999999</v>
      </c>
      <c r="BA4">
        <v>4.6843102569999999</v>
      </c>
      <c r="BB4">
        <v>5.1383786349999996</v>
      </c>
      <c r="BC4">
        <v>4.7922025540000002</v>
      </c>
      <c r="BD4">
        <v>5.3894382619999996</v>
      </c>
      <c r="BE4">
        <v>4.009171576</v>
      </c>
      <c r="BF4">
        <v>4.9971860330000002</v>
      </c>
      <c r="BG4">
        <v>4.5343813519999996</v>
      </c>
      <c r="BH4">
        <v>4.7197711260000004</v>
      </c>
      <c r="BI4">
        <v>5.2624446149999997</v>
      </c>
      <c r="BJ4">
        <v>4.3624626380000002</v>
      </c>
      <c r="BK4">
        <v>4.4481006860000001</v>
      </c>
      <c r="BL4">
        <v>4.4284744460000001</v>
      </c>
      <c r="BM4">
        <v>4.5786504580000003</v>
      </c>
      <c r="BN4">
        <v>4.603858207</v>
      </c>
      <c r="BO4">
        <v>4.3189980160000001</v>
      </c>
      <c r="BP4">
        <v>4.5824167449999997</v>
      </c>
      <c r="BQ4">
        <v>4.8042923799999997</v>
      </c>
      <c r="BR4">
        <v>4.7621562309999996</v>
      </c>
      <c r="BS4">
        <v>4.831876823</v>
      </c>
      <c r="BT4">
        <v>4.5607425910000003</v>
      </c>
      <c r="BU4">
        <v>5.4161324239999997</v>
      </c>
      <c r="BV4">
        <v>4.2077501809999998</v>
      </c>
      <c r="BW4">
        <v>4.0105659830000002</v>
      </c>
      <c r="BX4">
        <v>4.5576679980000003</v>
      </c>
      <c r="BY4">
        <v>5.5089483990000003</v>
      </c>
      <c r="BZ4">
        <v>4.0104170430000003</v>
      </c>
      <c r="CA4">
        <v>4.3017639839999999</v>
      </c>
      <c r="CB4">
        <v>4.1899817239999999</v>
      </c>
      <c r="CC4">
        <v>4.2969408920000003</v>
      </c>
      <c r="CD4">
        <v>4.0090064349999999</v>
      </c>
      <c r="CE4">
        <v>5.2343964209999996</v>
      </c>
      <c r="CF4">
        <v>5.3416383249999999</v>
      </c>
      <c r="CG4">
        <v>5.5105431149999999</v>
      </c>
    </row>
    <row r="5" spans="1:85">
      <c r="B5">
        <v>6.4073998489999999</v>
      </c>
      <c r="C5">
        <v>6.3267407779999996</v>
      </c>
      <c r="D5">
        <v>6.7810495470000003</v>
      </c>
      <c r="E5">
        <v>6.0479425889999998</v>
      </c>
      <c r="F5">
        <v>6.2831678899999996</v>
      </c>
      <c r="G5">
        <v>7.0703512289999999</v>
      </c>
      <c r="H5">
        <v>6.5492719409999998</v>
      </c>
      <c r="I5">
        <v>6.808588082</v>
      </c>
      <c r="J5">
        <v>6.8090314330000004</v>
      </c>
      <c r="K5">
        <v>6.4515700159999998</v>
      </c>
      <c r="L5">
        <v>6.9481113509999997</v>
      </c>
      <c r="M5">
        <v>7.051393054</v>
      </c>
      <c r="N5">
        <v>6.7674587769999999</v>
      </c>
      <c r="O5">
        <v>6.2838380989999996</v>
      </c>
      <c r="P5">
        <v>6.7419067750000004</v>
      </c>
      <c r="Q5">
        <v>6.565874097</v>
      </c>
      <c r="R5">
        <v>6.9323661699999999</v>
      </c>
      <c r="S5">
        <v>7.0895615169999999</v>
      </c>
      <c r="T5">
        <v>6.3308782929999996</v>
      </c>
      <c r="U5">
        <v>6.553992708</v>
      </c>
      <c r="V5">
        <v>6.6045336209999999</v>
      </c>
      <c r="W5">
        <v>5.9566287149999999</v>
      </c>
      <c r="X5">
        <v>6.7460727629999999</v>
      </c>
      <c r="Y5">
        <v>7.0877844589999999</v>
      </c>
      <c r="Z5">
        <v>6.5163441850000003</v>
      </c>
      <c r="AA5">
        <v>6.9738131929999998</v>
      </c>
      <c r="AB5">
        <v>7.0335032579999996</v>
      </c>
      <c r="AC5">
        <v>6.8794186000000002</v>
      </c>
      <c r="AD5">
        <v>7.0300924220000001</v>
      </c>
      <c r="AE5">
        <v>6.9104387940000001</v>
      </c>
      <c r="AF5">
        <v>6.8272614970000003</v>
      </c>
      <c r="AG5">
        <v>7.2297142650000001</v>
      </c>
      <c r="AH5">
        <v>6.952513411</v>
      </c>
      <c r="AI5">
        <v>6.882980141</v>
      </c>
      <c r="AJ5">
        <v>6.3884320829999997</v>
      </c>
      <c r="AK5">
        <v>7.0597424980000003</v>
      </c>
      <c r="AL5">
        <v>6.8662557819999996</v>
      </c>
      <c r="AM5">
        <v>7.269793709</v>
      </c>
      <c r="AN5">
        <v>6.6940954000000001</v>
      </c>
      <c r="AO5">
        <v>6.721439481</v>
      </c>
      <c r="AP5">
        <v>6.8646707759999996</v>
      </c>
      <c r="AQ5">
        <v>6.8571532309999998</v>
      </c>
      <c r="AR5">
        <v>7.3892287809999999</v>
      </c>
      <c r="AS5">
        <v>6.6517862140000004</v>
      </c>
      <c r="AT5">
        <v>7.0819844600000001</v>
      </c>
      <c r="AU5">
        <v>6.1718342929999999</v>
      </c>
      <c r="AV5">
        <v>6.8148296410000002</v>
      </c>
      <c r="AW5">
        <v>7.0895615169999999</v>
      </c>
      <c r="AX5">
        <v>6.9910135980000003</v>
      </c>
      <c r="AY5">
        <v>6.8958092300000002</v>
      </c>
      <c r="AZ5">
        <v>7.1427148679999997</v>
      </c>
      <c r="BA5">
        <v>6.6298485390000002</v>
      </c>
      <c r="BB5">
        <v>6.7487759049999996</v>
      </c>
      <c r="BC5">
        <v>6.8345258790000001</v>
      </c>
      <c r="BD5">
        <v>5.7781103979999999</v>
      </c>
      <c r="BE5">
        <v>7.0579460479999998</v>
      </c>
      <c r="BF5">
        <v>7.0145268449999998</v>
      </c>
      <c r="BG5">
        <v>6.9312818710000004</v>
      </c>
      <c r="BH5">
        <v>6.808588082</v>
      </c>
      <c r="BI5">
        <v>7.1454890149999999</v>
      </c>
      <c r="BJ5">
        <v>7.2517350499999997</v>
      </c>
      <c r="BK5">
        <v>7.2543327</v>
      </c>
      <c r="BL5">
        <v>7.0145268449999998</v>
      </c>
      <c r="BM5">
        <v>6.9119762390000004</v>
      </c>
      <c r="BN5">
        <v>7.1891326700000002</v>
      </c>
      <c r="BO5">
        <v>7.0975100769999999</v>
      </c>
      <c r="BP5">
        <v>7.2481183219999998</v>
      </c>
      <c r="BQ5">
        <v>7.1554367269999997</v>
      </c>
      <c r="BR5">
        <v>7.1917430449999999</v>
      </c>
      <c r="BS5">
        <v>7.1540287329999996</v>
      </c>
      <c r="BT5">
        <v>6.7622256900000002</v>
      </c>
      <c r="BU5">
        <v>7.2128527780000002</v>
      </c>
      <c r="BV5">
        <v>7.3900506750000003</v>
      </c>
      <c r="BW5">
        <v>7.3680037309999999</v>
      </c>
      <c r="BX5">
        <v>6.900393266</v>
      </c>
      <c r="BY5">
        <v>7.4789250779999996</v>
      </c>
      <c r="BZ5">
        <v>6.3179580140000002</v>
      </c>
      <c r="CA5">
        <v>7.4641896120000002</v>
      </c>
      <c r="CB5">
        <v>7.2202672139999997</v>
      </c>
      <c r="CC5">
        <v>6.945921137</v>
      </c>
      <c r="CD5">
        <v>7.2007584199999997</v>
      </c>
      <c r="CE5">
        <v>7.1310062089999997</v>
      </c>
      <c r="CF5">
        <v>7.4247532080000003</v>
      </c>
      <c r="CG5">
        <v>7.1715180140000001</v>
      </c>
    </row>
    <row r="6" spans="1:85">
      <c r="B6">
        <v>6.2801627209999999</v>
      </c>
      <c r="C6">
        <v>5.3074116409999998</v>
      </c>
      <c r="D6">
        <v>6.0159814379999998</v>
      </c>
      <c r="E6">
        <v>5.2671592130000002</v>
      </c>
      <c r="F6">
        <v>5.4258024699999998</v>
      </c>
      <c r="G6">
        <v>5.6452936979999997</v>
      </c>
      <c r="H6">
        <v>5.5922513159999996</v>
      </c>
      <c r="I6">
        <v>6.1618524680000002</v>
      </c>
      <c r="J6">
        <v>5.7507576130000002</v>
      </c>
      <c r="K6">
        <v>5.4698854450000001</v>
      </c>
      <c r="L6">
        <v>6.1561435470000001</v>
      </c>
      <c r="M6">
        <v>5.9141125380000004</v>
      </c>
      <c r="N6">
        <v>5.5268206810000002</v>
      </c>
      <c r="O6">
        <v>5.634331252</v>
      </c>
      <c r="P6">
        <v>6.4224236350000004</v>
      </c>
      <c r="Q6">
        <v>6.3534131540000001</v>
      </c>
      <c r="R6">
        <v>5.9973242879999997</v>
      </c>
      <c r="S6">
        <v>5.741278265</v>
      </c>
      <c r="T6">
        <v>6.1605914999999998</v>
      </c>
      <c r="U6">
        <v>5.3543114020000004</v>
      </c>
      <c r="V6">
        <v>5.8537525940000004</v>
      </c>
      <c r="W6">
        <v>5.5880086340000004</v>
      </c>
      <c r="X6">
        <v>6.3749854790000002</v>
      </c>
      <c r="Y6">
        <v>6.500679002</v>
      </c>
      <c r="Z6">
        <v>5.8045109229999996</v>
      </c>
      <c r="AA6">
        <v>4.8806960339999996</v>
      </c>
      <c r="AB6">
        <v>6.0001617139999999</v>
      </c>
      <c r="AC6">
        <v>7.0579460479999998</v>
      </c>
      <c r="AD6">
        <v>5.9184985369999996</v>
      </c>
      <c r="AE6">
        <v>6.705700244</v>
      </c>
      <c r="AF6">
        <v>5.8469634419999998</v>
      </c>
      <c r="AG6">
        <v>5.388821783</v>
      </c>
      <c r="AH6">
        <v>6.1307811000000001</v>
      </c>
      <c r="AI6">
        <v>6.8292660200000004</v>
      </c>
      <c r="AJ6">
        <v>6.3082682700000001</v>
      </c>
      <c r="AK6">
        <v>6.2547213079999997</v>
      </c>
      <c r="AL6">
        <v>5.353015955</v>
      </c>
      <c r="AM6">
        <v>5.7242789759999999</v>
      </c>
      <c r="AN6">
        <v>5.5896723020000003</v>
      </c>
      <c r="AO6">
        <v>6.5776988340000004</v>
      </c>
      <c r="AP6">
        <v>6.3387464849999997</v>
      </c>
      <c r="AQ6">
        <v>6.2266847749999998</v>
      </c>
      <c r="AR6">
        <v>6.8839306010000003</v>
      </c>
      <c r="AS6">
        <v>6.2398311309999999</v>
      </c>
      <c r="AT6">
        <v>5.6460031449999999</v>
      </c>
      <c r="AU6">
        <v>6.7900031350000001</v>
      </c>
      <c r="AV6">
        <v>5.8979757380000004</v>
      </c>
      <c r="AW6">
        <v>6.6806120240000002</v>
      </c>
      <c r="AX6">
        <v>5.2667293290000003</v>
      </c>
      <c r="AY6">
        <v>6.7359933740000004</v>
      </c>
      <c r="AZ6">
        <v>5.7011986380000002</v>
      </c>
      <c r="BA6">
        <v>5.8173988159999999</v>
      </c>
      <c r="BB6">
        <v>6.4004246470000004</v>
      </c>
      <c r="BC6">
        <v>6.6412833009999996</v>
      </c>
      <c r="BD6">
        <v>6.2174124620000004</v>
      </c>
      <c r="BE6">
        <v>6.9577888039999998</v>
      </c>
      <c r="BF6">
        <v>6.117418797</v>
      </c>
      <c r="BG6">
        <v>6.8952832239999999</v>
      </c>
      <c r="BH6">
        <v>6.5556969</v>
      </c>
      <c r="BI6">
        <v>5.6403993899999998</v>
      </c>
      <c r="BJ6">
        <v>6.9266887759999998</v>
      </c>
      <c r="BK6">
        <v>6.0387718440000002</v>
      </c>
      <c r="BL6">
        <v>5.578666514</v>
      </c>
      <c r="BM6">
        <v>6.462210164</v>
      </c>
      <c r="BN6">
        <v>6.0020772979999997</v>
      </c>
      <c r="BO6">
        <v>6.6530252750000001</v>
      </c>
      <c r="BP6">
        <v>7.2614135989999999</v>
      </c>
      <c r="BQ6">
        <v>5.9455067220000002</v>
      </c>
      <c r="BR6">
        <v>6.1953322819999999</v>
      </c>
      <c r="BS6">
        <v>6.9513287840000002</v>
      </c>
      <c r="BT6">
        <v>7.0013471660000004</v>
      </c>
      <c r="BU6">
        <v>6.8170796679999999</v>
      </c>
      <c r="BV6">
        <v>6.3489093419999998</v>
      </c>
      <c r="BW6">
        <v>5.6854941390000002</v>
      </c>
      <c r="BX6">
        <v>6.4534563489999996</v>
      </c>
      <c r="BY6">
        <v>5.9091613719999998</v>
      </c>
      <c r="BZ6">
        <v>6.8576561839999997</v>
      </c>
      <c r="CA6">
        <v>7.0328510199999998</v>
      </c>
      <c r="CB6">
        <v>6.4778089779999997</v>
      </c>
      <c r="CC6">
        <v>7.3830150039999998</v>
      </c>
      <c r="CD6">
        <v>6.7780923099999999</v>
      </c>
      <c r="CE6">
        <v>6.9936820239999999</v>
      </c>
      <c r="CF6">
        <v>7.0300924220000001</v>
      </c>
      <c r="CG6">
        <v>6.6648222810000002</v>
      </c>
    </row>
    <row r="7" spans="1:85">
      <c r="B7">
        <v>6.5148250279999997</v>
      </c>
      <c r="C7">
        <v>7.0462885230000003</v>
      </c>
      <c r="D7">
        <v>6.4227806940000001</v>
      </c>
      <c r="E7">
        <v>5.9855233989999999</v>
      </c>
      <c r="F7">
        <v>6.1215054210000002</v>
      </c>
      <c r="G7">
        <v>6.6033206949999999</v>
      </c>
      <c r="H7">
        <v>6.1419266319999997</v>
      </c>
      <c r="I7">
        <v>5.9257244819999997</v>
      </c>
      <c r="J7">
        <v>5.7144779039999998</v>
      </c>
      <c r="K7">
        <v>6.0257682790000002</v>
      </c>
      <c r="L7">
        <v>6.4875456739999997</v>
      </c>
      <c r="M7">
        <v>6.196837489</v>
      </c>
      <c r="N7">
        <v>5.3480455459999998</v>
      </c>
      <c r="O7">
        <v>6.209903637</v>
      </c>
      <c r="P7">
        <v>6.914785524</v>
      </c>
      <c r="Q7">
        <v>7.1627208930000004</v>
      </c>
      <c r="R7">
        <v>5.8974135949999997</v>
      </c>
      <c r="S7">
        <v>6.419132115</v>
      </c>
      <c r="T7">
        <v>5.3934571839999998</v>
      </c>
      <c r="U7">
        <v>6.6639256229999999</v>
      </c>
      <c r="V7">
        <v>6.783901094</v>
      </c>
      <c r="W7">
        <v>7.3053875069999998</v>
      </c>
      <c r="X7">
        <v>6.7378745799999997</v>
      </c>
      <c r="Y7">
        <v>6.6972769589999999</v>
      </c>
      <c r="Z7">
        <v>6.4309358019999996</v>
      </c>
      <c r="AA7">
        <v>7.0962466380000002</v>
      </c>
      <c r="AB7">
        <v>6.4085485699999998</v>
      </c>
      <c r="AC7">
        <v>7.1189589980000001</v>
      </c>
      <c r="AD7">
        <v>7.0241085879999998</v>
      </c>
      <c r="AE7">
        <v>7.1778464519999998</v>
      </c>
      <c r="AF7">
        <v>6.6235321059999999</v>
      </c>
      <c r="AG7">
        <v>6.8541177360000001</v>
      </c>
      <c r="AH7">
        <v>6.2037643520000003</v>
      </c>
      <c r="AI7">
        <v>6.3204008290000004</v>
      </c>
      <c r="AJ7">
        <v>7.0445105220000004</v>
      </c>
      <c r="AK7">
        <v>6.7594512509999998</v>
      </c>
      <c r="AL7">
        <v>6.5341424650000004</v>
      </c>
      <c r="AM7">
        <v>6.354137047</v>
      </c>
      <c r="AN7">
        <v>7.2634262620000003</v>
      </c>
      <c r="AO7">
        <v>7.0467833899999999</v>
      </c>
      <c r="AP7">
        <v>7.2466447670000003</v>
      </c>
      <c r="AQ7">
        <v>7.313430082</v>
      </c>
      <c r="AR7">
        <v>6.310868417</v>
      </c>
      <c r="AS7">
        <v>7.016203258</v>
      </c>
      <c r="AT7">
        <v>6.8942935289999996</v>
      </c>
      <c r="AU7">
        <v>7.5257577080000004</v>
      </c>
      <c r="AV7">
        <v>7.3579704560000003</v>
      </c>
      <c r="AW7">
        <v>7.0346227089999998</v>
      </c>
      <c r="AX7">
        <v>5.9908659259999997</v>
      </c>
      <c r="AY7">
        <v>7.0053813140000001</v>
      </c>
      <c r="AZ7">
        <v>6.0895323450000003</v>
      </c>
      <c r="BA7">
        <v>6.8180692790000004</v>
      </c>
      <c r="BB7">
        <v>6.7948060979999996</v>
      </c>
      <c r="BC7">
        <v>6.7405690810000003</v>
      </c>
      <c r="BD7">
        <v>7.3449738699999996</v>
      </c>
      <c r="BE7">
        <v>6.5091343330000004</v>
      </c>
      <c r="BF7">
        <v>7.1596267469999999</v>
      </c>
      <c r="BG7">
        <v>7.396458687</v>
      </c>
      <c r="BH7">
        <v>7.3540629300000004</v>
      </c>
      <c r="BI7">
        <v>6.7446627340000003</v>
      </c>
      <c r="BJ7">
        <v>6.8414188149999999</v>
      </c>
      <c r="BK7">
        <v>6.4940276859999999</v>
      </c>
      <c r="BL7">
        <v>6.6643689579999998</v>
      </c>
      <c r="BM7">
        <v>7.0322658750000002</v>
      </c>
      <c r="BN7">
        <v>5.9634306109999997</v>
      </c>
      <c r="BO7">
        <v>6.7225536970000004</v>
      </c>
      <c r="BP7">
        <v>7.4324107269999997</v>
      </c>
      <c r="BQ7">
        <v>7.2248687179999997</v>
      </c>
      <c r="BR7">
        <v>6.7943586639999998</v>
      </c>
      <c r="BS7">
        <v>7.410039941</v>
      </c>
      <c r="BT7">
        <v>7.569273055</v>
      </c>
      <c r="BU7">
        <v>6.7863493249999998</v>
      </c>
      <c r="BV7">
        <v>7.6844825620000003</v>
      </c>
      <c r="BW7">
        <v>6.9529456700000001</v>
      </c>
      <c r="BX7">
        <v>6.8354700609999997</v>
      </c>
      <c r="BY7">
        <v>6.4829768059999999</v>
      </c>
      <c r="BZ7">
        <v>6.8978434279999998</v>
      </c>
      <c r="CA7">
        <v>7.3680037309999999</v>
      </c>
      <c r="CB7">
        <v>6.9312818710000004</v>
      </c>
      <c r="CC7">
        <v>7.4952513850000004</v>
      </c>
      <c r="CD7">
        <v>6.7237629710000002</v>
      </c>
      <c r="CE7">
        <v>7.0757429839999997</v>
      </c>
      <c r="CF7">
        <v>7.694805873</v>
      </c>
      <c r="CG7">
        <v>6.8263395920000001</v>
      </c>
    </row>
    <row r="8" spans="1:85">
      <c r="B8">
        <v>4.8917458649999999</v>
      </c>
      <c r="C8">
        <v>4.9813168069999998</v>
      </c>
      <c r="D8">
        <v>5.3020821839999996</v>
      </c>
      <c r="E8">
        <v>4.6483334349999996</v>
      </c>
      <c r="F8">
        <v>5.9374325969999999</v>
      </c>
      <c r="G8">
        <v>5.0561555990000002</v>
      </c>
      <c r="H8">
        <v>5.417450251</v>
      </c>
      <c r="I8">
        <v>4.9864452510000001</v>
      </c>
      <c r="J8">
        <v>5.505702211</v>
      </c>
      <c r="K8">
        <v>4.5726175729999996</v>
      </c>
      <c r="L8">
        <v>5.9151944700000003</v>
      </c>
      <c r="M8">
        <v>5.5184375790000004</v>
      </c>
      <c r="N8">
        <v>4.7875469409999996</v>
      </c>
      <c r="O8">
        <v>4.6859399289999999</v>
      </c>
      <c r="P8">
        <v>5.4194283890000001</v>
      </c>
      <c r="Q8">
        <v>4.087421129</v>
      </c>
      <c r="R8">
        <v>5.6729082379999998</v>
      </c>
      <c r="S8">
        <v>4.4183149159999999</v>
      </c>
      <c r="T8">
        <v>5.652543777</v>
      </c>
      <c r="U8">
        <v>5.677403934</v>
      </c>
      <c r="V8">
        <v>4.4147582500000002</v>
      </c>
      <c r="W8">
        <v>6.2838380989999996</v>
      </c>
      <c r="X8">
        <v>4.6366048969999998</v>
      </c>
      <c r="Y8">
        <v>4.022086163</v>
      </c>
      <c r="Z8">
        <v>5.9775104309999998</v>
      </c>
      <c r="AA8">
        <v>5.8502676129999998</v>
      </c>
      <c r="AB8">
        <v>5.6518554329999997</v>
      </c>
      <c r="AC8">
        <v>4.0195520340000002</v>
      </c>
      <c r="AD8">
        <v>7.2042317120000003</v>
      </c>
      <c r="AE8">
        <v>4.6647983279999998</v>
      </c>
      <c r="AF8">
        <v>4.3447475879999997</v>
      </c>
      <c r="AG8">
        <v>4.3699161259999997</v>
      </c>
      <c r="AH8">
        <v>5.8971383629999998</v>
      </c>
      <c r="AI8">
        <v>5.1805138020000001</v>
      </c>
      <c r="AJ8">
        <v>5.5587315909999999</v>
      </c>
      <c r="AK8">
        <v>5.8922767509999998</v>
      </c>
      <c r="AL8">
        <v>4.6246032440000002</v>
      </c>
      <c r="AM8">
        <v>6.5601961160000002</v>
      </c>
      <c r="AN8">
        <v>5.6928640809999997</v>
      </c>
      <c r="AO8">
        <v>4.9509594039999998</v>
      </c>
      <c r="AP8">
        <v>5.7415405340000003</v>
      </c>
      <c r="AQ8">
        <v>5.4713896999999996</v>
      </c>
      <c r="AR8">
        <v>4.3593650740000003</v>
      </c>
      <c r="AS8">
        <v>6.0397104239999999</v>
      </c>
      <c r="AT8">
        <v>5.9661606369999998</v>
      </c>
      <c r="AU8">
        <v>5.5830187770000004</v>
      </c>
      <c r="AV8">
        <v>4.4159044099999996</v>
      </c>
      <c r="AW8">
        <v>5.4103338169999997</v>
      </c>
      <c r="AX8">
        <v>5.7087708199999998</v>
      </c>
      <c r="AY8">
        <v>4.6151945799999998</v>
      </c>
      <c r="AZ8">
        <v>5.1451798320000002</v>
      </c>
      <c r="BA8">
        <v>6.7052776859999996</v>
      </c>
      <c r="BB8">
        <v>5.6102868920000004</v>
      </c>
      <c r="BC8">
        <v>5.3813618459999999</v>
      </c>
      <c r="BD8">
        <v>5.7853140439999997</v>
      </c>
      <c r="BE8">
        <v>5.1447937960000001</v>
      </c>
      <c r="BF8">
        <v>5.0097686890000004</v>
      </c>
      <c r="BG8">
        <v>5.388821783</v>
      </c>
      <c r="BH8">
        <v>5.512852917</v>
      </c>
      <c r="BI8">
        <v>5.0671789949999999</v>
      </c>
      <c r="BJ8">
        <v>4.5500847269999998</v>
      </c>
      <c r="BK8">
        <v>5.6821519650000001</v>
      </c>
      <c r="BL8">
        <v>4.9969969519999999</v>
      </c>
      <c r="BM8">
        <v>5.7458350569999999</v>
      </c>
      <c r="BN8">
        <v>5.5801396499999996</v>
      </c>
      <c r="BO8">
        <v>5.5625388029999998</v>
      </c>
      <c r="BP8">
        <v>4.8633369640000002</v>
      </c>
      <c r="BQ8">
        <v>6.3672707849999997</v>
      </c>
      <c r="BR8">
        <v>5.6741578209999997</v>
      </c>
      <c r="BS8">
        <v>4.4465414839999999</v>
      </c>
      <c r="BT8">
        <v>6.9986668300000003</v>
      </c>
      <c r="BU8">
        <v>5.4891313180000001</v>
      </c>
      <c r="BV8">
        <v>5.9245707540000003</v>
      </c>
      <c r="BW8">
        <v>6.564994338</v>
      </c>
      <c r="BX8">
        <v>5.827118316</v>
      </c>
      <c r="BY8">
        <v>6.908765592</v>
      </c>
      <c r="BZ8">
        <v>6.1036333919999999</v>
      </c>
      <c r="CA8">
        <v>6.1574098690000003</v>
      </c>
      <c r="CB8">
        <v>5.986308663</v>
      </c>
      <c r="CC8">
        <v>6.1655950639999997</v>
      </c>
      <c r="CD8">
        <v>7.1695850280000002</v>
      </c>
      <c r="CE8">
        <v>6.285377467</v>
      </c>
      <c r="CF8">
        <v>6.3065663509999998</v>
      </c>
      <c r="CG8">
        <v>6.0272637610000004</v>
      </c>
    </row>
    <row r="9" spans="1:85">
      <c r="B9">
        <v>4.8575781730000003</v>
      </c>
      <c r="C9">
        <v>4.8572616460000004</v>
      </c>
      <c r="D9">
        <v>4.5015103500000002</v>
      </c>
      <c r="E9">
        <v>5.3004221710000001</v>
      </c>
      <c r="F9">
        <v>5.7746680719999999</v>
      </c>
      <c r="G9">
        <v>5.640645675</v>
      </c>
      <c r="H9">
        <v>5.1380167720000003</v>
      </c>
      <c r="I9">
        <v>4.6884217699999997</v>
      </c>
      <c r="J9">
        <v>5.5906069140000003</v>
      </c>
      <c r="K9">
        <v>5.3022935220000003</v>
      </c>
      <c r="L9">
        <v>4.8019281659999997</v>
      </c>
      <c r="M9">
        <v>4.8335979739999999</v>
      </c>
      <c r="N9">
        <v>5.3251812230000004</v>
      </c>
      <c r="O9">
        <v>5.3473878399999997</v>
      </c>
      <c r="P9">
        <v>4.8377469660000001</v>
      </c>
      <c r="Q9">
        <v>5.4873365510000003</v>
      </c>
      <c r="R9">
        <v>5.2784386989999996</v>
      </c>
      <c r="S9">
        <v>5.4498763910000001</v>
      </c>
      <c r="T9">
        <v>5.7739580510000001</v>
      </c>
      <c r="U9">
        <v>5.4969358359999996</v>
      </c>
      <c r="V9">
        <v>5.1979869079999999</v>
      </c>
      <c r="W9">
        <v>5.5799217199999998</v>
      </c>
      <c r="X9">
        <v>6.1289209339999999</v>
      </c>
      <c r="Y9">
        <v>6.0970711839999998</v>
      </c>
      <c r="Z9">
        <v>5.7350974069999996</v>
      </c>
      <c r="AA9">
        <v>5.111638578</v>
      </c>
      <c r="AB9">
        <v>5.3543114020000004</v>
      </c>
      <c r="AC9">
        <v>6.0287180019999997</v>
      </c>
      <c r="AD9">
        <v>5.4288420579999999</v>
      </c>
      <c r="AE9">
        <v>5.6969221000000001</v>
      </c>
      <c r="AF9">
        <v>5.0332624819999996</v>
      </c>
      <c r="AG9">
        <v>4.42456812</v>
      </c>
      <c r="AH9">
        <v>5.0302998219999999</v>
      </c>
      <c r="AI9">
        <v>5.2796146390000001</v>
      </c>
      <c r="AJ9">
        <v>4.9721534629999997</v>
      </c>
      <c r="AK9">
        <v>5.3376520239999996</v>
      </c>
      <c r="AL9">
        <v>5.2515859349999996</v>
      </c>
      <c r="AM9">
        <v>6.3037663149999998</v>
      </c>
      <c r="AN9">
        <v>5.4846998019999997</v>
      </c>
      <c r="AO9">
        <v>5.522237466</v>
      </c>
      <c r="AP9">
        <v>5.3437020400000002</v>
      </c>
      <c r="AQ9">
        <v>5.3498772639999999</v>
      </c>
      <c r="AR9">
        <v>4.7413746830000001</v>
      </c>
      <c r="AS9">
        <v>4.8985686360000003</v>
      </c>
      <c r="AT9">
        <v>5.2181243730000002</v>
      </c>
      <c r="AU9">
        <v>4.1300435450000004</v>
      </c>
      <c r="AV9">
        <v>4.6655053129999997</v>
      </c>
      <c r="AW9">
        <v>5.9738780709999997</v>
      </c>
      <c r="AX9">
        <v>6.1800606929999997</v>
      </c>
      <c r="AY9">
        <v>5.786161935</v>
      </c>
      <c r="AZ9">
        <v>5.333785088</v>
      </c>
      <c r="BA9">
        <v>5.3592077969999998</v>
      </c>
      <c r="BB9">
        <v>5.5230646610000003</v>
      </c>
      <c r="BC9">
        <v>5.1134792300000003</v>
      </c>
      <c r="BD9">
        <v>6.0626287379999999</v>
      </c>
      <c r="BE9">
        <v>5.3282183219999997</v>
      </c>
      <c r="BF9">
        <v>5.522237466</v>
      </c>
      <c r="BG9">
        <v>5.8835657719999999</v>
      </c>
      <c r="BH9">
        <v>5.7281916979999998</v>
      </c>
      <c r="BI9">
        <v>5.3434924160000001</v>
      </c>
      <c r="BJ9">
        <v>5.5439191189999999</v>
      </c>
      <c r="BK9">
        <v>7.1838145259999999</v>
      </c>
      <c r="BL9">
        <v>5.2217998870000004</v>
      </c>
      <c r="BM9">
        <v>5.8728230779999997</v>
      </c>
      <c r="BN9">
        <v>6.6727108550000001</v>
      </c>
      <c r="BO9">
        <v>5.8402705509999997</v>
      </c>
      <c r="BP9">
        <v>5.2949763890000003</v>
      </c>
      <c r="BQ9">
        <v>6.7128026099999998</v>
      </c>
      <c r="BR9">
        <v>6.5317328630000002</v>
      </c>
      <c r="BS9">
        <v>6.5508904000000001</v>
      </c>
      <c r="BT9">
        <v>5.900203157</v>
      </c>
      <c r="BU9">
        <v>6.6250394970000004</v>
      </c>
      <c r="BV9">
        <v>6.5457465890000002</v>
      </c>
      <c r="BW9">
        <v>6.004954787</v>
      </c>
      <c r="BX9">
        <v>6.4198587490000003</v>
      </c>
      <c r="BY9">
        <v>7.5846125840000003</v>
      </c>
      <c r="BZ9">
        <v>6.4606853429999997</v>
      </c>
      <c r="CA9">
        <v>5.8058509320000002</v>
      </c>
      <c r="CB9">
        <v>6.369372222</v>
      </c>
      <c r="CC9">
        <v>7.1799008390000001</v>
      </c>
      <c r="CD9">
        <v>7.6790770860000004</v>
      </c>
      <c r="CE9">
        <v>6.0320069839999997</v>
      </c>
      <c r="CF9">
        <v>7.3404175389999997</v>
      </c>
      <c r="CG9">
        <v>8.1965664759999992</v>
      </c>
    </row>
    <row r="10" spans="1:85">
      <c r="B10">
        <v>4.7611159389999997</v>
      </c>
      <c r="C10">
        <v>4.0091359989999997</v>
      </c>
      <c r="D10">
        <v>4.0085529290000004</v>
      </c>
      <c r="E10">
        <v>4.0814786099999996</v>
      </c>
      <c r="F10">
        <v>4.0082797130000003</v>
      </c>
      <c r="G10">
        <v>4.0090633550000003</v>
      </c>
      <c r="H10">
        <v>4.0084994549999999</v>
      </c>
      <c r="I10">
        <v>4.4975617479999999</v>
      </c>
      <c r="J10">
        <v>4.6329359439999998</v>
      </c>
      <c r="K10">
        <v>4.0097401340000003</v>
      </c>
      <c r="L10">
        <v>4.282837389</v>
      </c>
      <c r="M10">
        <v>4.6111447869999997</v>
      </c>
      <c r="N10">
        <v>5.2905377930000004</v>
      </c>
      <c r="O10">
        <v>4.2677735710000002</v>
      </c>
      <c r="P10">
        <v>4.0116891929999996</v>
      </c>
      <c r="Q10">
        <v>4.3429019750000002</v>
      </c>
      <c r="R10">
        <v>4.2542022839999998</v>
      </c>
      <c r="S10">
        <v>4.2745282480000002</v>
      </c>
      <c r="T10">
        <v>4.0083953899999996</v>
      </c>
      <c r="U10">
        <v>4.0092588009999997</v>
      </c>
      <c r="V10">
        <v>4.1699870079999997</v>
      </c>
      <c r="W10">
        <v>4.2155780900000002</v>
      </c>
      <c r="X10">
        <v>4.1396160010000003</v>
      </c>
      <c r="Y10">
        <v>4.5670894200000003</v>
      </c>
      <c r="Z10">
        <v>4.4954700120000002</v>
      </c>
      <c r="AA10">
        <v>4.3843093150000003</v>
      </c>
      <c r="AB10">
        <v>4.3546664350000004</v>
      </c>
      <c r="AC10">
        <v>4.3931655840000001</v>
      </c>
      <c r="AD10">
        <v>4.1284510020000003</v>
      </c>
      <c r="AE10">
        <v>4.0079352159999999</v>
      </c>
      <c r="AF10">
        <v>4.1990757289999996</v>
      </c>
      <c r="AG10">
        <v>4.0934283589999998</v>
      </c>
      <c r="AH10">
        <v>4.0077112320000001</v>
      </c>
      <c r="AI10">
        <v>5.442956337</v>
      </c>
      <c r="AJ10">
        <v>4.0541773799999996</v>
      </c>
      <c r="AK10">
        <v>4.6903197609999996</v>
      </c>
      <c r="AL10">
        <v>4.3304515920000002</v>
      </c>
      <c r="AM10">
        <v>4.007141453</v>
      </c>
      <c r="AN10">
        <v>4.0109966979999996</v>
      </c>
      <c r="AO10">
        <v>4.6012161579999997</v>
      </c>
      <c r="AP10">
        <v>4.2395309570000004</v>
      </c>
      <c r="AQ10">
        <v>4.3108501649999997</v>
      </c>
      <c r="AR10">
        <v>4.4461343339999999</v>
      </c>
      <c r="AS10">
        <v>4.2317752879999997</v>
      </c>
      <c r="AT10">
        <v>4.0083367189999999</v>
      </c>
      <c r="AU10">
        <v>4.0112761470000002</v>
      </c>
      <c r="AV10">
        <v>4.0376823289999999</v>
      </c>
      <c r="AW10">
        <v>4.0465501369999997</v>
      </c>
      <c r="AX10">
        <v>4.80103072</v>
      </c>
      <c r="AY10">
        <v>4.4022617759999996</v>
      </c>
      <c r="AZ10">
        <v>4.4383842820000003</v>
      </c>
      <c r="BA10">
        <v>4.0104353540000002</v>
      </c>
      <c r="BB10">
        <v>4.5416423760000004</v>
      </c>
      <c r="BC10">
        <v>4.009912463</v>
      </c>
      <c r="BD10">
        <v>4.008744868</v>
      </c>
      <c r="BE10">
        <v>4.1058328770000001</v>
      </c>
      <c r="BF10">
        <v>4.32513799</v>
      </c>
      <c r="BG10">
        <v>4.0084710000000001</v>
      </c>
      <c r="BH10">
        <v>4.4064847680000003</v>
      </c>
      <c r="BI10">
        <v>4.5986019249999996</v>
      </c>
      <c r="BJ10">
        <v>4.0089972940000003</v>
      </c>
      <c r="BK10">
        <v>5.2194704229999997</v>
      </c>
      <c r="BL10">
        <v>4.6284416940000002</v>
      </c>
      <c r="BM10">
        <v>4.0080873199999996</v>
      </c>
      <c r="BN10">
        <v>4.5292936849999998</v>
      </c>
      <c r="BO10">
        <v>5.1905743490000003</v>
      </c>
      <c r="BP10">
        <v>4.0989360850000001</v>
      </c>
      <c r="BQ10">
        <v>4.3508880919999999</v>
      </c>
      <c r="BR10">
        <v>4.0081719710000003</v>
      </c>
      <c r="BS10">
        <v>4.3001192100000001</v>
      </c>
      <c r="BT10">
        <v>4.1525358619999997</v>
      </c>
      <c r="BU10">
        <v>4.6034734650000004</v>
      </c>
      <c r="BV10">
        <v>4.4924200399999998</v>
      </c>
      <c r="BW10">
        <v>4.1755977470000003</v>
      </c>
      <c r="BX10">
        <v>4.397857438</v>
      </c>
      <c r="BY10">
        <v>4.0133498960000002</v>
      </c>
      <c r="BZ10">
        <v>4.0085181439999999</v>
      </c>
      <c r="CA10">
        <v>5.0817111800000001</v>
      </c>
      <c r="CB10">
        <v>5.0344972979999998</v>
      </c>
      <c r="CC10">
        <v>4.5586466540000004</v>
      </c>
      <c r="CD10">
        <v>4.8564822139999997</v>
      </c>
      <c r="CE10">
        <v>4.940065465</v>
      </c>
      <c r="CF10">
        <v>5.0500465559999999</v>
      </c>
      <c r="CG10">
        <v>4.0088349790000004</v>
      </c>
    </row>
    <row r="11" spans="1:85">
      <c r="B11">
        <v>4.5962146390000003</v>
      </c>
      <c r="C11">
        <v>4.2295606509999999</v>
      </c>
      <c r="D11">
        <v>4.64951764</v>
      </c>
      <c r="E11">
        <v>4.6606281840000001</v>
      </c>
      <c r="F11">
        <v>4.8361993999999999</v>
      </c>
      <c r="G11">
        <v>4.8160306789999998</v>
      </c>
      <c r="H11">
        <v>4.1517654520000002</v>
      </c>
      <c r="I11">
        <v>4.105057457</v>
      </c>
      <c r="J11">
        <v>4.3521141180000003</v>
      </c>
      <c r="K11">
        <v>5.2114558549999996</v>
      </c>
      <c r="L11">
        <v>4.9517739729999999</v>
      </c>
      <c r="M11">
        <v>4.4662293279999998</v>
      </c>
      <c r="N11">
        <v>4.0730372600000004</v>
      </c>
      <c r="O11">
        <v>4.5891365689999999</v>
      </c>
      <c r="P11">
        <v>4.9824053900000003</v>
      </c>
      <c r="Q11">
        <v>4.5553822029999997</v>
      </c>
      <c r="R11">
        <v>4.5586466540000004</v>
      </c>
      <c r="S11">
        <v>4.5069418199999998</v>
      </c>
      <c r="T11">
        <v>4.7287170639999996</v>
      </c>
      <c r="U11">
        <v>4.197538948</v>
      </c>
      <c r="V11">
        <v>4.3090243419999998</v>
      </c>
      <c r="W11">
        <v>5.039947153</v>
      </c>
      <c r="X11">
        <v>4.1094473269999998</v>
      </c>
      <c r="Y11">
        <v>5.5363262500000001</v>
      </c>
      <c r="Z11">
        <v>4.3357374289999999</v>
      </c>
      <c r="AA11">
        <v>4.6335679430000001</v>
      </c>
      <c r="AB11">
        <v>4.8846263949999997</v>
      </c>
      <c r="AC11">
        <v>4.9264358750000001</v>
      </c>
      <c r="AD11">
        <v>5.0313261569999996</v>
      </c>
      <c r="AE11">
        <v>5.091366872</v>
      </c>
      <c r="AF11">
        <v>4.8355866020000002</v>
      </c>
      <c r="AG11">
        <v>4.2341751609999996</v>
      </c>
      <c r="AH11">
        <v>4.5941279530000001</v>
      </c>
      <c r="AI11">
        <v>4.4449541159999999</v>
      </c>
      <c r="AJ11">
        <v>4.5187806730000002</v>
      </c>
      <c r="AK11">
        <v>4.3045889690000001</v>
      </c>
      <c r="AL11">
        <v>4.1060528639999996</v>
      </c>
      <c r="AM11">
        <v>4.0736265649999996</v>
      </c>
      <c r="AN11">
        <v>4.8575781730000003</v>
      </c>
      <c r="AO11">
        <v>5.0320365599999999</v>
      </c>
      <c r="AP11">
        <v>4.7483066950000001</v>
      </c>
      <c r="AQ11">
        <v>4.3662887829999999</v>
      </c>
      <c r="AR11">
        <v>5.8614037200000002</v>
      </c>
      <c r="AS11">
        <v>4.2314861239999999</v>
      </c>
      <c r="AT11">
        <v>4.0520392029999996</v>
      </c>
      <c r="AU11">
        <v>4.6006867820000004</v>
      </c>
      <c r="AV11">
        <v>5.2639449279999999</v>
      </c>
      <c r="AW11">
        <v>5.0900774430000002</v>
      </c>
      <c r="AX11">
        <v>4.9916534649999997</v>
      </c>
      <c r="AY11">
        <v>4.7500303629999996</v>
      </c>
      <c r="AZ11">
        <v>4.4434826080000001</v>
      </c>
      <c r="BA11">
        <v>4.7005297410000004</v>
      </c>
      <c r="BB11">
        <v>5.1353812699999999</v>
      </c>
      <c r="BC11">
        <v>5.177123323</v>
      </c>
      <c r="BD11">
        <v>5.6729082379999998</v>
      </c>
      <c r="BE11">
        <v>4.9281084330000002</v>
      </c>
      <c r="BF11">
        <v>5.2154008430000003</v>
      </c>
      <c r="BG11">
        <v>4.1657041340000003</v>
      </c>
      <c r="BH11">
        <v>4.9051358609999998</v>
      </c>
      <c r="BI11">
        <v>4.7065326379999997</v>
      </c>
      <c r="BJ11">
        <v>5.6194807139999998</v>
      </c>
      <c r="BK11">
        <v>4.6459585370000003</v>
      </c>
      <c r="BL11">
        <v>4.6912618349999997</v>
      </c>
      <c r="BM11">
        <v>4.5903512940000004</v>
      </c>
      <c r="BN11">
        <v>5.3654454420000004</v>
      </c>
      <c r="BO11">
        <v>5.7864282060000001</v>
      </c>
      <c r="BP11">
        <v>4.8782594049999997</v>
      </c>
      <c r="BQ11">
        <v>4.4238989139999996</v>
      </c>
      <c r="BR11">
        <v>4.1627299239999997</v>
      </c>
      <c r="BS11">
        <v>4.9978478959999997</v>
      </c>
      <c r="BT11">
        <v>4.4166564670000001</v>
      </c>
      <c r="BU11">
        <v>6.1818424920000004</v>
      </c>
      <c r="BV11">
        <v>5.4703087320000003</v>
      </c>
      <c r="BW11">
        <v>4.9794501220000003</v>
      </c>
      <c r="BX11">
        <v>4.3307877100000001</v>
      </c>
      <c r="BY11">
        <v>4.3597489229999997</v>
      </c>
      <c r="BZ11">
        <v>4.7959218909999999</v>
      </c>
      <c r="CA11">
        <v>5.2022580700000001</v>
      </c>
      <c r="CB11">
        <v>6.1865255379999997</v>
      </c>
      <c r="CC11">
        <v>4.9016273420000003</v>
      </c>
      <c r="CD11">
        <v>5.5571986999999998</v>
      </c>
      <c r="CE11">
        <v>5.6800135200000001</v>
      </c>
      <c r="CF11">
        <v>5.4835312219999999</v>
      </c>
      <c r="CG11">
        <v>6.2560609759999997</v>
      </c>
    </row>
    <row r="12" spans="1:85">
      <c r="B12">
        <v>4.1241965120000001</v>
      </c>
      <c r="C12">
        <v>4.1132389219999999</v>
      </c>
      <c r="D12">
        <v>4.0791653160000001</v>
      </c>
      <c r="E12">
        <v>4.233119769</v>
      </c>
      <c r="F12">
        <v>4.0662633149999996</v>
      </c>
      <c r="G12">
        <v>4.021098576</v>
      </c>
      <c r="H12">
        <v>4.111590767</v>
      </c>
      <c r="I12">
        <v>4.0855316139999998</v>
      </c>
      <c r="J12">
        <v>4.1836461070000004</v>
      </c>
      <c r="K12">
        <v>4.0766138869999997</v>
      </c>
      <c r="L12">
        <v>4.1110554370000001</v>
      </c>
      <c r="M12">
        <v>4.398148033</v>
      </c>
      <c r="N12">
        <v>4.0668635569999996</v>
      </c>
      <c r="O12">
        <v>4.0928691099999996</v>
      </c>
      <c r="P12">
        <v>4.0866817060000002</v>
      </c>
      <c r="Q12">
        <v>4.1065135689999996</v>
      </c>
      <c r="R12">
        <v>4.0293743360000001</v>
      </c>
      <c r="S12">
        <v>4.0395944750000004</v>
      </c>
      <c r="T12">
        <v>4.2515686129999999</v>
      </c>
      <c r="U12">
        <v>4.0493631030000001</v>
      </c>
      <c r="V12">
        <v>4.1727168460000001</v>
      </c>
      <c r="W12">
        <v>4.3744960620000004</v>
      </c>
      <c r="X12">
        <v>4.0839036899999996</v>
      </c>
      <c r="Y12">
        <v>4.2222514069999999</v>
      </c>
      <c r="Z12">
        <v>4.0446751819999998</v>
      </c>
      <c r="AA12">
        <v>4.1035331829999997</v>
      </c>
      <c r="AB12">
        <v>4.5597470659999999</v>
      </c>
      <c r="AC12">
        <v>4.5056954830000002</v>
      </c>
      <c r="AD12">
        <v>4.0539671249999998</v>
      </c>
      <c r="AE12">
        <v>4.0888557519999997</v>
      </c>
      <c r="AF12">
        <v>4.0780859500000002</v>
      </c>
      <c r="AG12">
        <v>4.1807060949999997</v>
      </c>
      <c r="AH12">
        <v>4.0378611209999997</v>
      </c>
      <c r="AI12">
        <v>4.791884477</v>
      </c>
      <c r="AJ12">
        <v>4.4296339290000004</v>
      </c>
      <c r="AK12">
        <v>4.3693323209999999</v>
      </c>
      <c r="AL12">
        <v>4.0443017990000003</v>
      </c>
      <c r="AM12">
        <v>4.0652588539999996</v>
      </c>
      <c r="AN12">
        <v>4.1484500239999997</v>
      </c>
      <c r="AO12">
        <v>4.0567783620000002</v>
      </c>
      <c r="AP12">
        <v>4.0675620690000001</v>
      </c>
      <c r="AQ12">
        <v>4.1294561349999999</v>
      </c>
      <c r="AR12">
        <v>4.0464200330000004</v>
      </c>
      <c r="AS12">
        <v>4.1086218519999997</v>
      </c>
      <c r="AT12">
        <v>4.5829379469999996</v>
      </c>
      <c r="AU12">
        <v>4.1527428940000002</v>
      </c>
      <c r="AV12">
        <v>4.3004447920000004</v>
      </c>
      <c r="AW12">
        <v>4.3509880519999999</v>
      </c>
      <c r="AX12">
        <v>4.3514637609999998</v>
      </c>
      <c r="AY12">
        <v>4.0465222699999996</v>
      </c>
      <c r="AZ12">
        <v>4.2705149880000004</v>
      </c>
      <c r="BA12">
        <v>4.1555923080000001</v>
      </c>
      <c r="BB12">
        <v>4.0315895980000001</v>
      </c>
      <c r="BC12">
        <v>4.9099962330000002</v>
      </c>
      <c r="BD12">
        <v>4.1841955310000003</v>
      </c>
      <c r="BE12">
        <v>4.6524801120000001</v>
      </c>
      <c r="BF12">
        <v>4.0460146569999997</v>
      </c>
      <c r="BG12">
        <v>4.0961306769999997</v>
      </c>
      <c r="BH12">
        <v>4.0615927999999997</v>
      </c>
      <c r="BI12">
        <v>4.2837450439999998</v>
      </c>
      <c r="BJ12">
        <v>4.1575246119999996</v>
      </c>
      <c r="BK12">
        <v>4.3060003770000002</v>
      </c>
      <c r="BL12">
        <v>4.0367512210000003</v>
      </c>
      <c r="BM12">
        <v>4.1042118270000003</v>
      </c>
      <c r="BN12">
        <v>4.5817719009999998</v>
      </c>
      <c r="BO12">
        <v>4.8032639870000002</v>
      </c>
      <c r="BP12">
        <v>4.1084451580000003</v>
      </c>
      <c r="BQ12">
        <v>4.2361831390000004</v>
      </c>
      <c r="BR12">
        <v>4.5294046669999997</v>
      </c>
      <c r="BS12">
        <v>4.1437131359999997</v>
      </c>
      <c r="BT12">
        <v>4.6452928829999998</v>
      </c>
      <c r="BU12">
        <v>4.3026786250000004</v>
      </c>
      <c r="BV12">
        <v>5.1675144829999997</v>
      </c>
      <c r="BW12">
        <v>4.8361993999999999</v>
      </c>
      <c r="BX12">
        <v>4.2703578049999997</v>
      </c>
      <c r="BY12">
        <v>4.3899049699999999</v>
      </c>
      <c r="BZ12">
        <v>4.9843866649999997</v>
      </c>
      <c r="CA12">
        <v>4.1376519289999996</v>
      </c>
      <c r="CB12">
        <v>4.7888949460000001</v>
      </c>
      <c r="CC12">
        <v>5.1875289379999998</v>
      </c>
      <c r="CD12">
        <v>5.9792405909999999</v>
      </c>
      <c r="CE12">
        <v>4.3990650430000002</v>
      </c>
      <c r="CF12">
        <v>5.4824153520000003</v>
      </c>
      <c r="CG12">
        <v>5.1898196700000003</v>
      </c>
    </row>
    <row r="13" spans="1:85">
      <c r="B13">
        <v>6.5060283830000003</v>
      </c>
      <c r="C13">
        <v>6.3013725850000002</v>
      </c>
      <c r="D13">
        <v>6.8942935289999996</v>
      </c>
      <c r="E13">
        <v>6.7021775410000002</v>
      </c>
      <c r="F13">
        <v>6.5361199130000003</v>
      </c>
      <c r="G13">
        <v>6.8552267039999997</v>
      </c>
      <c r="H13">
        <v>5.7247701429999998</v>
      </c>
      <c r="I13">
        <v>6.5041092950000001</v>
      </c>
      <c r="J13">
        <v>6.6478728260000004</v>
      </c>
      <c r="K13">
        <v>6.6784093579999997</v>
      </c>
      <c r="L13">
        <v>6.8824615419999997</v>
      </c>
      <c r="M13">
        <v>7.1127561080000001</v>
      </c>
      <c r="N13">
        <v>6.6932242500000001</v>
      </c>
      <c r="O13">
        <v>6.9535735250000004</v>
      </c>
      <c r="P13">
        <v>6.9312818710000004</v>
      </c>
      <c r="Q13">
        <v>6.3938185059999997</v>
      </c>
      <c r="R13">
        <v>7.2195964129999997</v>
      </c>
      <c r="S13">
        <v>6.2970025249999999</v>
      </c>
      <c r="T13">
        <v>5.3958229400000004</v>
      </c>
      <c r="U13">
        <v>7.2517350499999997</v>
      </c>
      <c r="V13">
        <v>5.880037937</v>
      </c>
      <c r="W13">
        <v>5.8911642860000004</v>
      </c>
      <c r="X13">
        <v>6.6349454190000001</v>
      </c>
      <c r="Y13">
        <v>5.8534820639999996</v>
      </c>
      <c r="Z13">
        <v>6.7678751210000003</v>
      </c>
      <c r="AA13">
        <v>6.4633904700000002</v>
      </c>
      <c r="AB13">
        <v>7.3493427909999998</v>
      </c>
      <c r="AC13">
        <v>6.564596721</v>
      </c>
      <c r="AD13">
        <v>7.1578495640000002</v>
      </c>
      <c r="AE13">
        <v>6.5524092899999999</v>
      </c>
      <c r="AF13">
        <v>6.9225105689999999</v>
      </c>
      <c r="AG13">
        <v>7.7608554820000002</v>
      </c>
      <c r="AH13">
        <v>6.9587848729999999</v>
      </c>
      <c r="AI13">
        <v>7.1273423950000003</v>
      </c>
      <c r="AJ13">
        <v>6.6940954000000001</v>
      </c>
      <c r="AK13">
        <v>6.5776988340000004</v>
      </c>
      <c r="AL13">
        <v>6.9587848729999999</v>
      </c>
      <c r="AM13">
        <v>6.4929472920000002</v>
      </c>
      <c r="AN13">
        <v>6.7962032389999996</v>
      </c>
      <c r="AO13">
        <v>6.3979583590000004</v>
      </c>
      <c r="AP13">
        <v>6.402564044</v>
      </c>
      <c r="AQ13">
        <v>6.6255206800000002</v>
      </c>
      <c r="AR13">
        <v>6.7016919829999999</v>
      </c>
      <c r="AS13">
        <v>6.9030129389999999</v>
      </c>
      <c r="AT13">
        <v>6.5897833309999996</v>
      </c>
      <c r="AU13">
        <v>6.7914775470000004</v>
      </c>
      <c r="AV13">
        <v>6.9754108869999998</v>
      </c>
      <c r="AW13">
        <v>6.5317328630000002</v>
      </c>
      <c r="AX13">
        <v>6.9519395060000004</v>
      </c>
      <c r="AY13">
        <v>6.7761214499999998</v>
      </c>
      <c r="AZ13">
        <v>7.1060936010000004</v>
      </c>
      <c r="BA13">
        <v>6.564994338</v>
      </c>
      <c r="BB13">
        <v>6.5970457729999996</v>
      </c>
      <c r="BC13">
        <v>5.600299208</v>
      </c>
      <c r="BD13">
        <v>5.8083605299999999</v>
      </c>
      <c r="BE13">
        <v>6.4059105159999996</v>
      </c>
      <c r="BF13">
        <v>6.6819635010000002</v>
      </c>
      <c r="BG13">
        <v>6.1602644059999996</v>
      </c>
      <c r="BH13">
        <v>6.9637383870000003</v>
      </c>
      <c r="BI13">
        <v>7.2517350499999997</v>
      </c>
      <c r="BJ13">
        <v>7.1170485440000002</v>
      </c>
      <c r="BK13">
        <v>5.7576159240000004</v>
      </c>
      <c r="BL13">
        <v>6.968720362</v>
      </c>
      <c r="BM13">
        <v>6.8297137660000002</v>
      </c>
      <c r="BN13">
        <v>6.0320069839999997</v>
      </c>
      <c r="BO13">
        <v>6.8345258790000001</v>
      </c>
      <c r="BP13">
        <v>7.1066640149999998</v>
      </c>
      <c r="BQ13">
        <v>6.4936656289999997</v>
      </c>
      <c r="BR13">
        <v>7.6192348289999998</v>
      </c>
      <c r="BS13">
        <v>6.9732563320000001</v>
      </c>
      <c r="BT13">
        <v>6.0997284949999999</v>
      </c>
      <c r="BU13">
        <v>7.411625871</v>
      </c>
      <c r="BV13">
        <v>7.5099201730000003</v>
      </c>
      <c r="BW13">
        <v>7.5846125840000003</v>
      </c>
      <c r="BX13">
        <v>6.9014259359999999</v>
      </c>
      <c r="BY13">
        <v>6.9775800590000001</v>
      </c>
      <c r="BZ13">
        <v>6.4809676679999999</v>
      </c>
      <c r="CA13">
        <v>7.1183540990000003</v>
      </c>
      <c r="CB13">
        <v>7.3320209939999996</v>
      </c>
      <c r="CC13">
        <v>6.5341424650000004</v>
      </c>
      <c r="CD13">
        <v>6.3044341739999998</v>
      </c>
      <c r="CE13">
        <v>6.4054853539999996</v>
      </c>
      <c r="CF13">
        <v>6.6878485259999998</v>
      </c>
      <c r="CG13">
        <v>6.4324396689999999</v>
      </c>
    </row>
    <row r="14" spans="1:85">
      <c r="B14">
        <v>4.9246775630000004</v>
      </c>
      <c r="C14">
        <v>4.0103691460000004</v>
      </c>
      <c r="D14">
        <v>5.1291282420000002</v>
      </c>
      <c r="E14">
        <v>5.6768720720000001</v>
      </c>
      <c r="F14">
        <v>5.0420359719999999</v>
      </c>
      <c r="G14">
        <v>5.1645165759999996</v>
      </c>
      <c r="H14">
        <v>5.0729991219999997</v>
      </c>
      <c r="I14">
        <v>5.5663576590000003</v>
      </c>
      <c r="J14">
        <v>5.5474033260000004</v>
      </c>
      <c r="K14">
        <v>4.7680897030000002</v>
      </c>
      <c r="L14">
        <v>5.1787980259999999</v>
      </c>
      <c r="M14">
        <v>5.1192676969999997</v>
      </c>
      <c r="N14">
        <v>4.9414058340000002</v>
      </c>
      <c r="O14">
        <v>4.6735886759999996</v>
      </c>
      <c r="P14">
        <v>4.5345070720000002</v>
      </c>
      <c r="Q14">
        <v>4.3870333319999997</v>
      </c>
      <c r="R14">
        <v>5.2133261790000001</v>
      </c>
      <c r="S14">
        <v>5.5230646610000003</v>
      </c>
      <c r="T14">
        <v>5.8725695980000001</v>
      </c>
      <c r="U14">
        <v>5.5157664659999996</v>
      </c>
      <c r="V14">
        <v>5.6292387000000002</v>
      </c>
      <c r="W14">
        <v>5.7100482499999998</v>
      </c>
      <c r="X14">
        <v>4.9442843950000004</v>
      </c>
      <c r="Y14">
        <v>5.2107239270000001</v>
      </c>
      <c r="Z14">
        <v>4.6262920049999998</v>
      </c>
      <c r="AA14">
        <v>5.2841215549999996</v>
      </c>
      <c r="AB14">
        <v>5.5694801710000004</v>
      </c>
      <c r="AC14">
        <v>5.200512239</v>
      </c>
      <c r="AD14">
        <v>5.2343964209999996</v>
      </c>
      <c r="AE14">
        <v>4.7996463609999998</v>
      </c>
      <c r="AF14">
        <v>4.8673301850000001</v>
      </c>
      <c r="AG14">
        <v>5.4971592280000001</v>
      </c>
      <c r="AH14">
        <v>5.053083838</v>
      </c>
      <c r="AI14">
        <v>4.0554090150000004</v>
      </c>
      <c r="AJ14">
        <v>5.5048144170000004</v>
      </c>
      <c r="AK14">
        <v>5.577009694</v>
      </c>
      <c r="AL14">
        <v>4.9046478420000001</v>
      </c>
      <c r="AM14">
        <v>6.1086448539999996</v>
      </c>
      <c r="AN14">
        <v>5.2237272240000001</v>
      </c>
      <c r="AO14">
        <v>5.1539473979999997</v>
      </c>
      <c r="AP14">
        <v>5.6391919420000001</v>
      </c>
      <c r="AQ14">
        <v>5.7541066729999999</v>
      </c>
      <c r="AR14">
        <v>4.9584133250000004</v>
      </c>
      <c r="AS14">
        <v>4.9744408250000003</v>
      </c>
      <c r="AT14">
        <v>5.9792405909999999</v>
      </c>
      <c r="AU14">
        <v>5.7274806549999999</v>
      </c>
      <c r="AV14">
        <v>4.512190017</v>
      </c>
      <c r="AW14">
        <v>5.3127966390000001</v>
      </c>
      <c r="AX14">
        <v>4.6972783920000003</v>
      </c>
      <c r="AY14">
        <v>5.2014599219999997</v>
      </c>
      <c r="AZ14">
        <v>5.5340991930000003</v>
      </c>
      <c r="BA14">
        <v>4.0243238659999996</v>
      </c>
      <c r="BB14">
        <v>5.2137418909999997</v>
      </c>
      <c r="BC14">
        <v>4.1173950919999998</v>
      </c>
      <c r="BD14">
        <v>6.5387527160000003</v>
      </c>
      <c r="BE14">
        <v>4.8564822139999997</v>
      </c>
      <c r="BF14">
        <v>5.750046641</v>
      </c>
      <c r="BG14">
        <v>5.2841215549999996</v>
      </c>
      <c r="BH14">
        <v>5.3063758879999998</v>
      </c>
      <c r="BI14">
        <v>5.9422785999999999</v>
      </c>
      <c r="BJ14">
        <v>5.4826351300000002</v>
      </c>
      <c r="BK14">
        <v>5.9298832429999999</v>
      </c>
      <c r="BL14">
        <v>5.2612764030000001</v>
      </c>
      <c r="BM14">
        <v>5.6473759919999997</v>
      </c>
      <c r="BN14">
        <v>5.9332381349999999</v>
      </c>
      <c r="BO14">
        <v>5.2107239270000001</v>
      </c>
      <c r="BP14">
        <v>5.2600707849999999</v>
      </c>
      <c r="BQ14">
        <v>7.7785432859999997</v>
      </c>
      <c r="BR14">
        <v>5.7796370469999996</v>
      </c>
      <c r="BS14">
        <v>5.570423817</v>
      </c>
      <c r="BT14">
        <v>6.2524227229999996</v>
      </c>
      <c r="BU14">
        <v>4.0322592320000004</v>
      </c>
      <c r="BV14">
        <v>5.9792405909999999</v>
      </c>
      <c r="BW14">
        <v>6.471047209</v>
      </c>
      <c r="BX14">
        <v>5.535012966</v>
      </c>
      <c r="BY14">
        <v>4.1617710629999998</v>
      </c>
      <c r="BZ14">
        <v>7.0450712629999996</v>
      </c>
      <c r="CA14">
        <v>5.1883282629999998</v>
      </c>
      <c r="CB14">
        <v>5.931788053</v>
      </c>
      <c r="CC14">
        <v>6.4430629359999996</v>
      </c>
      <c r="CD14">
        <v>5.5962697749999997</v>
      </c>
      <c r="CE14">
        <v>5.8936268030000001</v>
      </c>
      <c r="CF14">
        <v>6.6595289600000003</v>
      </c>
      <c r="CG14">
        <v>6.8562297279999997</v>
      </c>
    </row>
    <row r="15" spans="1:85">
      <c r="B15">
        <v>5.8908695460000002</v>
      </c>
      <c r="C15">
        <v>5.3484528779999998</v>
      </c>
      <c r="D15">
        <v>6.1444286190000001</v>
      </c>
      <c r="E15">
        <v>5.8350638320000003</v>
      </c>
      <c r="F15">
        <v>6.2496785099999999</v>
      </c>
      <c r="G15">
        <v>6.6722851990000001</v>
      </c>
      <c r="H15">
        <v>6.7250537240000003</v>
      </c>
      <c r="I15">
        <v>6.1868621959999999</v>
      </c>
      <c r="J15">
        <v>6.1615240849999999</v>
      </c>
      <c r="K15">
        <v>6.3037663149999998</v>
      </c>
      <c r="L15">
        <v>6.2266847749999998</v>
      </c>
      <c r="M15">
        <v>6.30107236</v>
      </c>
      <c r="N15">
        <v>5.9608892830000002</v>
      </c>
      <c r="O15">
        <v>6.0829997630000001</v>
      </c>
      <c r="P15">
        <v>6.1143673490000001</v>
      </c>
      <c r="Q15">
        <v>6.0686072930000003</v>
      </c>
      <c r="R15">
        <v>6.1778309069999997</v>
      </c>
      <c r="S15">
        <v>5.9190477230000003</v>
      </c>
      <c r="T15">
        <v>5.7895618549999996</v>
      </c>
      <c r="U15">
        <v>4.9902596450000001</v>
      </c>
      <c r="V15">
        <v>5.9510901619999999</v>
      </c>
      <c r="W15">
        <v>5.2402168309999997</v>
      </c>
      <c r="X15">
        <v>6.2187497240000003</v>
      </c>
      <c r="Y15">
        <v>6.4482225460000002</v>
      </c>
      <c r="Z15">
        <v>6.7848904479999996</v>
      </c>
      <c r="AA15">
        <v>6.0242970409999996</v>
      </c>
      <c r="AB15">
        <v>6.3227879910000002</v>
      </c>
      <c r="AC15">
        <v>6.1279604399999998</v>
      </c>
      <c r="AD15">
        <v>6.3055430660000003</v>
      </c>
      <c r="AE15">
        <v>6.0647118449999997</v>
      </c>
      <c r="AF15">
        <v>5.669291479</v>
      </c>
      <c r="AG15">
        <v>5.8479274549999998</v>
      </c>
      <c r="AH15">
        <v>6.6718683890000001</v>
      </c>
      <c r="AI15">
        <v>5.9900034040000003</v>
      </c>
      <c r="AJ15">
        <v>5.731235775</v>
      </c>
      <c r="AK15">
        <v>6.4907034350000004</v>
      </c>
      <c r="AL15">
        <v>6.2398311309999999</v>
      </c>
      <c r="AM15">
        <v>6.2543422179999997</v>
      </c>
      <c r="AN15">
        <v>6.1759371969999997</v>
      </c>
      <c r="AO15">
        <v>6.2860532390000001</v>
      </c>
      <c r="AP15">
        <v>6.3781151740000004</v>
      </c>
      <c r="AQ15">
        <v>6.2012840430000002</v>
      </c>
      <c r="AR15">
        <v>6.3101798420000001</v>
      </c>
      <c r="AS15">
        <v>6.7295725959999997</v>
      </c>
      <c r="AT15">
        <v>6.1285851200000003</v>
      </c>
      <c r="AU15">
        <v>6.8859723949999996</v>
      </c>
      <c r="AV15">
        <v>5.6471230989999999</v>
      </c>
      <c r="AW15">
        <v>6.7547954519999998</v>
      </c>
      <c r="AX15">
        <v>6.2431125749999996</v>
      </c>
      <c r="AY15">
        <v>6.3234574950000004</v>
      </c>
      <c r="AZ15">
        <v>5.73176855</v>
      </c>
      <c r="BA15">
        <v>6.3425820430000002</v>
      </c>
      <c r="BB15">
        <v>6.2844351280000001</v>
      </c>
      <c r="BC15">
        <v>7.3845032450000003</v>
      </c>
      <c r="BD15">
        <v>6.9848786369999996</v>
      </c>
      <c r="BE15">
        <v>6.3034621140000002</v>
      </c>
      <c r="BF15">
        <v>6.09437403</v>
      </c>
      <c r="BG15">
        <v>6.3524595039999996</v>
      </c>
      <c r="BH15">
        <v>6.2370339860000001</v>
      </c>
      <c r="BI15">
        <v>6.591009777</v>
      </c>
      <c r="BJ15">
        <v>6.0083905</v>
      </c>
      <c r="BK15">
        <v>6.1403908280000001</v>
      </c>
      <c r="BL15">
        <v>5.9446638070000004</v>
      </c>
      <c r="BM15">
        <v>6.6135848470000003</v>
      </c>
      <c r="BN15">
        <v>6.9660454779999998</v>
      </c>
      <c r="BO15">
        <v>6.0864759319999999</v>
      </c>
      <c r="BP15">
        <v>5.751510637</v>
      </c>
      <c r="BQ15">
        <v>6.4875456739999997</v>
      </c>
      <c r="BR15">
        <v>5.7026252560000001</v>
      </c>
      <c r="BS15">
        <v>6.5593456249999997</v>
      </c>
      <c r="BT15">
        <v>6.6932242500000001</v>
      </c>
      <c r="BU15">
        <v>6.0163022249999996</v>
      </c>
      <c r="BV15">
        <v>5.9277165219999999</v>
      </c>
      <c r="BW15">
        <v>6.0409440779999999</v>
      </c>
      <c r="BX15">
        <v>7.241932899</v>
      </c>
      <c r="BY15">
        <v>6.8988233699999997</v>
      </c>
      <c r="BZ15">
        <v>7.0322658750000002</v>
      </c>
      <c r="CA15">
        <v>6.4691875750000003</v>
      </c>
      <c r="CB15">
        <v>7.1442611559999998</v>
      </c>
      <c r="CC15">
        <v>6.9519395060000004</v>
      </c>
      <c r="CD15">
        <v>7.4651346700000003</v>
      </c>
      <c r="CE15">
        <v>6.4736541230000002</v>
      </c>
      <c r="CF15">
        <v>7.0173350479999996</v>
      </c>
      <c r="CG15">
        <v>7.3994940360000001</v>
      </c>
    </row>
    <row r="16" spans="1:85">
      <c r="B16">
        <v>6.4638670810000001</v>
      </c>
      <c r="C16">
        <v>5.8835657719999999</v>
      </c>
      <c r="D16">
        <v>5.5441669119999997</v>
      </c>
      <c r="E16">
        <v>5.4284020210000001</v>
      </c>
      <c r="F16">
        <v>6.1024462689999996</v>
      </c>
      <c r="G16">
        <v>5.669291479</v>
      </c>
      <c r="H16">
        <v>5.1997708579999999</v>
      </c>
      <c r="I16">
        <v>5.7002302269999996</v>
      </c>
      <c r="J16">
        <v>5.748565492</v>
      </c>
      <c r="K16">
        <v>5.6655729529999999</v>
      </c>
      <c r="L16">
        <v>5.674427659</v>
      </c>
      <c r="M16">
        <v>6.4121133490000002</v>
      </c>
      <c r="N16">
        <v>5.888123352</v>
      </c>
      <c r="O16">
        <v>6.0799822350000001</v>
      </c>
      <c r="P16">
        <v>5.7085198049999999</v>
      </c>
      <c r="Q16">
        <v>5.5720426889999999</v>
      </c>
      <c r="R16">
        <v>6.1881987489999997</v>
      </c>
      <c r="S16">
        <v>6.0634837030000002</v>
      </c>
      <c r="T16">
        <v>5.6869722879999998</v>
      </c>
      <c r="U16">
        <v>5.5634484789999998</v>
      </c>
      <c r="V16">
        <v>6.3884320829999997</v>
      </c>
      <c r="W16">
        <v>5.6632271860000003</v>
      </c>
      <c r="X16">
        <v>5.7465926390000002</v>
      </c>
      <c r="Y16">
        <v>5.7732052239999998</v>
      </c>
      <c r="Z16">
        <v>5.7536072860000003</v>
      </c>
      <c r="AA16">
        <v>6.0412590899999996</v>
      </c>
      <c r="AB16">
        <v>6.1849081799999999</v>
      </c>
      <c r="AC16">
        <v>5.2561179259999999</v>
      </c>
      <c r="AD16">
        <v>6.189730097</v>
      </c>
      <c r="AE16">
        <v>5.3355735559999999</v>
      </c>
      <c r="AF16">
        <v>6.1483820009999999</v>
      </c>
      <c r="AG16">
        <v>6.0355919470000003</v>
      </c>
      <c r="AH16">
        <v>5.8603331040000004</v>
      </c>
      <c r="AI16">
        <v>6.5117986109999997</v>
      </c>
      <c r="AJ16">
        <v>6.0133424030000002</v>
      </c>
      <c r="AK16">
        <v>6.0861821349999996</v>
      </c>
      <c r="AL16">
        <v>6.1858356700000003</v>
      </c>
      <c r="AM16">
        <v>6.2420817629999998</v>
      </c>
      <c r="AN16">
        <v>5.837753148</v>
      </c>
      <c r="AO16">
        <v>5.7257696630000003</v>
      </c>
      <c r="AP16">
        <v>5.968721596</v>
      </c>
      <c r="AQ16">
        <v>5.4667699179999998</v>
      </c>
      <c r="AR16">
        <v>6.0020772979999997</v>
      </c>
      <c r="AS16">
        <v>5.6613381389999997</v>
      </c>
      <c r="AT16">
        <v>5.9855233989999999</v>
      </c>
      <c r="AU16">
        <v>5.7959298290000003</v>
      </c>
      <c r="AV16">
        <v>5.6717612959999997</v>
      </c>
      <c r="AW16">
        <v>6.2050613869999998</v>
      </c>
      <c r="AX16">
        <v>6.4000778900000004</v>
      </c>
      <c r="AY16">
        <v>5.7209058710000003</v>
      </c>
      <c r="AZ16">
        <v>6.1224296369999998</v>
      </c>
      <c r="BA16">
        <v>5.0704837759999997</v>
      </c>
      <c r="BB16">
        <v>5.7845655300000001</v>
      </c>
      <c r="BC16">
        <v>5.4379746649999996</v>
      </c>
      <c r="BD16">
        <v>5.8641535659999997</v>
      </c>
      <c r="BE16">
        <v>5.8252511709999997</v>
      </c>
      <c r="BF16">
        <v>6.1771863490000003</v>
      </c>
      <c r="BG16">
        <v>4.9598536930000003</v>
      </c>
      <c r="BH16">
        <v>5.6364876170000002</v>
      </c>
      <c r="BI16">
        <v>6.238273811</v>
      </c>
      <c r="BJ16">
        <v>6.1447934609999999</v>
      </c>
      <c r="BK16">
        <v>6.7858808399999999</v>
      </c>
      <c r="BL16">
        <v>6.1800606929999997</v>
      </c>
      <c r="BM16">
        <v>5.9675296019999999</v>
      </c>
      <c r="BN16">
        <v>6.6940954000000001</v>
      </c>
      <c r="BO16">
        <v>6.4154466990000003</v>
      </c>
      <c r="BP16">
        <v>6.0898689340000001</v>
      </c>
      <c r="BQ16">
        <v>5.923709315</v>
      </c>
      <c r="BR16">
        <v>6.1036333919999999</v>
      </c>
      <c r="BS16">
        <v>5.9843880110000001</v>
      </c>
      <c r="BT16">
        <v>6.4261849179999997</v>
      </c>
      <c r="BU16">
        <v>6.3714915989999996</v>
      </c>
      <c r="BV16">
        <v>6.1492909500000001</v>
      </c>
      <c r="BW16">
        <v>6.0119236090000001</v>
      </c>
      <c r="BX16">
        <v>6.1571002769999996</v>
      </c>
      <c r="BY16">
        <v>5.8173988159999999</v>
      </c>
      <c r="BZ16">
        <v>6.4836910980000004</v>
      </c>
      <c r="CA16">
        <v>5.8340459429999996</v>
      </c>
      <c r="CB16">
        <v>6.2216340140000002</v>
      </c>
      <c r="CC16">
        <v>6.3573040550000002</v>
      </c>
      <c r="CD16">
        <v>4.011769353</v>
      </c>
      <c r="CE16">
        <v>6.3562868210000003</v>
      </c>
      <c r="CF16">
        <v>5.5864333439999996</v>
      </c>
      <c r="CG16">
        <v>4.9237031389999997</v>
      </c>
    </row>
    <row r="17" spans="2:85">
      <c r="B17">
        <v>4.0701694570000004</v>
      </c>
      <c r="C17">
        <v>4.6833671160000003</v>
      </c>
      <c r="D17">
        <v>4.0143623369999997</v>
      </c>
      <c r="E17">
        <v>4.0256081459999997</v>
      </c>
      <c r="F17">
        <v>4.2134453049999996</v>
      </c>
      <c r="G17">
        <v>4.2280378499999998</v>
      </c>
      <c r="H17">
        <v>4.0227783229999998</v>
      </c>
      <c r="I17">
        <v>4.0214532050000003</v>
      </c>
      <c r="J17">
        <v>4.3460198419999996</v>
      </c>
      <c r="K17">
        <v>4.4042830759999996</v>
      </c>
      <c r="L17">
        <v>4.4933543919999996</v>
      </c>
      <c r="M17">
        <v>4.1005043529999998</v>
      </c>
      <c r="N17">
        <v>4.1462327239999999</v>
      </c>
      <c r="O17">
        <v>4.502738956</v>
      </c>
      <c r="P17">
        <v>4.2011068419999997</v>
      </c>
      <c r="Q17">
        <v>4.018771793</v>
      </c>
      <c r="R17">
        <v>4.1563903939999998</v>
      </c>
      <c r="S17">
        <v>4.261536413</v>
      </c>
      <c r="T17">
        <v>4.4702682060000001</v>
      </c>
      <c r="U17">
        <v>4.0302828469999996</v>
      </c>
      <c r="V17">
        <v>4.2811142550000003</v>
      </c>
      <c r="W17">
        <v>4.0412628320000001</v>
      </c>
      <c r="X17">
        <v>4.2536874950000003</v>
      </c>
      <c r="Y17">
        <v>4.0269261070000004</v>
      </c>
      <c r="Z17">
        <v>4.0910825229999999</v>
      </c>
      <c r="AA17">
        <v>4.168176227</v>
      </c>
      <c r="AB17">
        <v>4.0500375100000001</v>
      </c>
      <c r="AC17">
        <v>4.139769576</v>
      </c>
      <c r="AD17">
        <v>4.0125713239999996</v>
      </c>
      <c r="AE17">
        <v>4.4112542069999998</v>
      </c>
      <c r="AF17">
        <v>4.0151391319999998</v>
      </c>
      <c r="AG17">
        <v>4.012430266</v>
      </c>
      <c r="AH17">
        <v>4.0117466359999998</v>
      </c>
      <c r="AI17">
        <v>4.0217493109999998</v>
      </c>
      <c r="AJ17">
        <v>4.1787983390000001</v>
      </c>
      <c r="AK17">
        <v>4.3089438930000004</v>
      </c>
      <c r="AL17">
        <v>4.2104717410000001</v>
      </c>
      <c r="AM17">
        <v>4.0363823480000001</v>
      </c>
      <c r="AN17">
        <v>4.0109149909999999</v>
      </c>
      <c r="AO17">
        <v>4.1558035039999996</v>
      </c>
      <c r="AP17">
        <v>4.4767069900000003</v>
      </c>
      <c r="AQ17">
        <v>4.0667032259999996</v>
      </c>
      <c r="AR17">
        <v>4.0372048009999997</v>
      </c>
      <c r="AS17">
        <v>4.3721164039999998</v>
      </c>
      <c r="AT17">
        <v>4.5192602419999996</v>
      </c>
      <c r="AU17">
        <v>4.8124517280000001</v>
      </c>
      <c r="AV17">
        <v>4.3018030610000002</v>
      </c>
      <c r="AW17">
        <v>4.1171256669999998</v>
      </c>
      <c r="AX17">
        <v>4.0231247640000003</v>
      </c>
      <c r="AY17">
        <v>4.1268498899999999</v>
      </c>
      <c r="AZ17">
        <v>4.0106473039999999</v>
      </c>
      <c r="BA17">
        <v>4.2826815180000004</v>
      </c>
      <c r="BB17">
        <v>4.4880725039999998</v>
      </c>
      <c r="BC17">
        <v>4.0995121770000003</v>
      </c>
      <c r="BD17">
        <v>4.0736265649999996</v>
      </c>
      <c r="BE17">
        <v>4.0124905200000001</v>
      </c>
      <c r="BF17">
        <v>4.1497253130000002</v>
      </c>
      <c r="BG17">
        <v>4.012792567</v>
      </c>
      <c r="BH17">
        <v>4.0120058060000003</v>
      </c>
      <c r="BI17">
        <v>4.3913018350000002</v>
      </c>
      <c r="BJ17">
        <v>4.2356567729999997</v>
      </c>
      <c r="BK17">
        <v>4.0221210120000004</v>
      </c>
      <c r="BL17">
        <v>4.5938749110000003</v>
      </c>
      <c r="BM17">
        <v>4.3477954719999996</v>
      </c>
      <c r="BN17">
        <v>4.361525544</v>
      </c>
      <c r="BO17">
        <v>4.0885345299999996</v>
      </c>
      <c r="BP17">
        <v>4.0153324369999996</v>
      </c>
      <c r="BQ17">
        <v>4.0214688389999997</v>
      </c>
      <c r="BR17">
        <v>4.0221388779999998</v>
      </c>
      <c r="BS17">
        <v>4.0135081890000004</v>
      </c>
      <c r="BT17">
        <v>4.0152115039999998</v>
      </c>
      <c r="BU17">
        <v>4.0498798870000003</v>
      </c>
      <c r="BV17">
        <v>4.1140201899999997</v>
      </c>
      <c r="BW17">
        <v>4.3778660079999998</v>
      </c>
      <c r="BX17">
        <v>4.2587706460000003</v>
      </c>
      <c r="BY17">
        <v>4.1757258229999996</v>
      </c>
      <c r="BZ17">
        <v>4.0133188620000002</v>
      </c>
      <c r="CA17">
        <v>4.0110268949999996</v>
      </c>
      <c r="CB17">
        <v>4.1341545269999997</v>
      </c>
      <c r="CC17">
        <v>4.0162554049999999</v>
      </c>
      <c r="CD17">
        <v>4.0889368810000004</v>
      </c>
      <c r="CE17">
        <v>4.0219630679999998</v>
      </c>
      <c r="CF17">
        <v>4.286356359</v>
      </c>
      <c r="CG17">
        <v>5.0341334819999997</v>
      </c>
    </row>
    <row r="18" spans="2:85">
      <c r="B18">
        <v>5.7309760570000003</v>
      </c>
      <c r="C18">
        <v>6.5246547890000004</v>
      </c>
      <c r="D18">
        <v>6.2730677210000003</v>
      </c>
      <c r="E18">
        <v>5.7103105100000002</v>
      </c>
      <c r="F18">
        <v>5.843915967</v>
      </c>
      <c r="G18">
        <v>6.3502747289999997</v>
      </c>
      <c r="H18">
        <v>6.1323781129999997</v>
      </c>
      <c r="I18">
        <v>5.913626517</v>
      </c>
      <c r="J18">
        <v>6.3697671720000004</v>
      </c>
      <c r="K18">
        <v>6.0614936799999999</v>
      </c>
      <c r="L18">
        <v>6.659999268</v>
      </c>
      <c r="M18">
        <v>6.8051472090000003</v>
      </c>
      <c r="N18">
        <v>6.5531625829999998</v>
      </c>
      <c r="O18">
        <v>6.6918720629999999</v>
      </c>
      <c r="P18">
        <v>6.591009777</v>
      </c>
      <c r="Q18">
        <v>5.3273928780000004</v>
      </c>
      <c r="R18">
        <v>6.4346508760000001</v>
      </c>
      <c r="S18">
        <v>6.3073007499999996</v>
      </c>
      <c r="T18">
        <v>5.7659345679999996</v>
      </c>
      <c r="U18">
        <v>6.334560615</v>
      </c>
      <c r="V18">
        <v>5.994492578</v>
      </c>
      <c r="W18">
        <v>5.6913024380000001</v>
      </c>
      <c r="X18">
        <v>6.1140040320000004</v>
      </c>
      <c r="Y18">
        <v>6.4258126109999996</v>
      </c>
      <c r="Z18">
        <v>6.2273342420000004</v>
      </c>
      <c r="AA18">
        <v>6.0964771899999999</v>
      </c>
      <c r="AB18">
        <v>6.4875456739999997</v>
      </c>
      <c r="AC18">
        <v>5.6038246850000002</v>
      </c>
      <c r="AD18">
        <v>7.0128900669999998</v>
      </c>
      <c r="AE18">
        <v>6.0370384479999997</v>
      </c>
      <c r="AF18">
        <v>6.6922983299999999</v>
      </c>
      <c r="AG18">
        <v>7.1195588470000004</v>
      </c>
      <c r="AH18">
        <v>6.5764367630000002</v>
      </c>
      <c r="AI18">
        <v>5.6586235719999998</v>
      </c>
      <c r="AJ18">
        <v>6.1133746870000003</v>
      </c>
      <c r="AK18">
        <v>6.7683919289999999</v>
      </c>
      <c r="AL18">
        <v>6.6487574670000003</v>
      </c>
      <c r="AM18">
        <v>5.7654088740000002</v>
      </c>
      <c r="AN18">
        <v>6.67748001</v>
      </c>
      <c r="AO18">
        <v>6.4131982499999998</v>
      </c>
      <c r="AP18">
        <v>6.1440977979999998</v>
      </c>
      <c r="AQ18">
        <v>6.1130960239999999</v>
      </c>
      <c r="AR18">
        <v>6.5788267029999998</v>
      </c>
      <c r="AS18">
        <v>6.318322996</v>
      </c>
      <c r="AT18">
        <v>6.4146329519999998</v>
      </c>
      <c r="AU18">
        <v>5.4446817789999997</v>
      </c>
      <c r="AV18">
        <v>5.9242678279999996</v>
      </c>
      <c r="AW18">
        <v>6.4658782730000004</v>
      </c>
      <c r="AX18">
        <v>5.730479495</v>
      </c>
      <c r="AY18">
        <v>5.7700427400000001</v>
      </c>
      <c r="AZ18">
        <v>5.5184375790000004</v>
      </c>
      <c r="BA18">
        <v>6.4261849179999997</v>
      </c>
      <c r="BB18">
        <v>6.3439063019999997</v>
      </c>
      <c r="BC18">
        <v>6.6673309710000002</v>
      </c>
      <c r="BD18">
        <v>5.6218075509999998</v>
      </c>
      <c r="BE18">
        <v>6.2106078489999996</v>
      </c>
      <c r="BF18">
        <v>6.1180914030000002</v>
      </c>
      <c r="BG18">
        <v>6.1224296369999998</v>
      </c>
      <c r="BH18">
        <v>6.1900197920000002</v>
      </c>
      <c r="BI18">
        <v>6.7319378470000002</v>
      </c>
      <c r="BJ18">
        <v>6.1489500450000003</v>
      </c>
      <c r="BK18">
        <v>6.4158063189999996</v>
      </c>
      <c r="BL18">
        <v>6.6206998480000001</v>
      </c>
      <c r="BM18">
        <v>6.3034621140000002</v>
      </c>
      <c r="BN18">
        <v>6.3819801509999996</v>
      </c>
      <c r="BO18">
        <v>4.7620157790000004</v>
      </c>
      <c r="BP18">
        <v>6.1634375209999996</v>
      </c>
      <c r="BQ18">
        <v>6.6603806780000001</v>
      </c>
      <c r="BR18">
        <v>6.2564227030000001</v>
      </c>
      <c r="BS18">
        <v>5.2368622159999996</v>
      </c>
      <c r="BT18">
        <v>4.8179801060000003</v>
      </c>
      <c r="BU18">
        <v>6.2009896009999999</v>
      </c>
      <c r="BV18">
        <v>5.9343319440000002</v>
      </c>
      <c r="BW18">
        <v>6.208603901</v>
      </c>
      <c r="BX18">
        <v>6.3569507209999996</v>
      </c>
      <c r="BY18">
        <v>6.0153738179999996</v>
      </c>
      <c r="BZ18">
        <v>4.938577091</v>
      </c>
      <c r="CA18">
        <v>6.4542560260000004</v>
      </c>
      <c r="CB18">
        <v>5.7432554930000004</v>
      </c>
      <c r="CC18">
        <v>5.3838620559999999</v>
      </c>
      <c r="CD18">
        <v>5.2723143419999996</v>
      </c>
      <c r="CE18">
        <v>5.388821783</v>
      </c>
      <c r="CF18">
        <v>5.0918767269999998</v>
      </c>
      <c r="CG18">
        <v>5.1584012420000001</v>
      </c>
    </row>
    <row r="19" spans="2:85">
      <c r="B19">
        <v>5.6872587010000002</v>
      </c>
      <c r="C19">
        <v>6.1072158090000004</v>
      </c>
      <c r="D19">
        <v>5.6019297799999999</v>
      </c>
      <c r="E19">
        <v>5.6119355820000001</v>
      </c>
      <c r="F19">
        <v>5.6784341899999999</v>
      </c>
      <c r="G19">
        <v>5.1304139969999998</v>
      </c>
      <c r="H19">
        <v>4.8275129850000003</v>
      </c>
      <c r="I19">
        <v>5.7326924610000001</v>
      </c>
      <c r="J19">
        <v>5.1198359480000004</v>
      </c>
      <c r="K19">
        <v>5.6741578209999997</v>
      </c>
      <c r="L19">
        <v>5.6236578540000002</v>
      </c>
      <c r="M19">
        <v>5.6067895239999999</v>
      </c>
      <c r="N19">
        <v>5.6311216850000001</v>
      </c>
      <c r="O19">
        <v>5.2878615269999996</v>
      </c>
      <c r="P19">
        <v>5.4710145939999997</v>
      </c>
      <c r="Q19">
        <v>5.5017295400000004</v>
      </c>
      <c r="R19">
        <v>5.7791084789999996</v>
      </c>
      <c r="S19">
        <v>5.0687934380000002</v>
      </c>
      <c r="T19">
        <v>5.0200163</v>
      </c>
      <c r="U19">
        <v>5.3322711419999997</v>
      </c>
      <c r="V19">
        <v>5.4840112840000002</v>
      </c>
      <c r="W19">
        <v>5.3951905949999999</v>
      </c>
      <c r="X19">
        <v>5.9563313869999996</v>
      </c>
      <c r="Y19">
        <v>5.3380425679999997</v>
      </c>
      <c r="Z19">
        <v>5.6845834970000002</v>
      </c>
      <c r="AA19">
        <v>5.6731695020000004</v>
      </c>
      <c r="AB19">
        <v>6.0832471789999998</v>
      </c>
      <c r="AC19">
        <v>5.526586934</v>
      </c>
      <c r="AD19">
        <v>5.4170112579999996</v>
      </c>
      <c r="AE19">
        <v>5.7092688220000003</v>
      </c>
      <c r="AF19">
        <v>6.0919968649999996</v>
      </c>
      <c r="AG19">
        <v>5.65791149</v>
      </c>
      <c r="AH19">
        <v>5.9374325969999999</v>
      </c>
      <c r="AI19">
        <v>4.6578167510000004</v>
      </c>
      <c r="AJ19">
        <v>5.6662966570000002</v>
      </c>
      <c r="AK19">
        <v>5.1368504289999999</v>
      </c>
      <c r="AL19">
        <v>5.9497751560000003</v>
      </c>
      <c r="AM19">
        <v>5.0497183310000002</v>
      </c>
      <c r="AN19">
        <v>5.6588971849999998</v>
      </c>
      <c r="AO19">
        <v>5.3958229400000004</v>
      </c>
      <c r="AP19">
        <v>5.9588809669999998</v>
      </c>
      <c r="AQ19">
        <v>5.4882214190000003</v>
      </c>
      <c r="AR19">
        <v>5.2727627720000001</v>
      </c>
      <c r="AS19">
        <v>5.4710145939999997</v>
      </c>
      <c r="AT19">
        <v>5.6364876170000002</v>
      </c>
      <c r="AU19">
        <v>4.8594316629999996</v>
      </c>
      <c r="AV19">
        <v>5.7666464980000001</v>
      </c>
      <c r="AW19">
        <v>5.2116301529999998</v>
      </c>
      <c r="AX19">
        <v>6.4349987950000003</v>
      </c>
      <c r="AY19">
        <v>5.4819847580000003</v>
      </c>
      <c r="AZ19">
        <v>5.2732027109999997</v>
      </c>
      <c r="BA19">
        <v>5.7520665720000004</v>
      </c>
      <c r="BB19">
        <v>4.9935894420000002</v>
      </c>
      <c r="BC19">
        <v>5.844952224</v>
      </c>
      <c r="BD19">
        <v>5.9271050379999997</v>
      </c>
      <c r="BE19">
        <v>5.5189104240000004</v>
      </c>
      <c r="BF19">
        <v>5.7636280099999997</v>
      </c>
      <c r="BG19">
        <v>5.4862592750000001</v>
      </c>
      <c r="BH19">
        <v>5.3287984140000004</v>
      </c>
      <c r="BI19">
        <v>6.0479425889999998</v>
      </c>
      <c r="BJ19">
        <v>5.1389161259999998</v>
      </c>
      <c r="BK19">
        <v>5.2420288529999999</v>
      </c>
      <c r="BL19">
        <v>5.3200727629999998</v>
      </c>
      <c r="BM19">
        <v>5.7289521050000003</v>
      </c>
      <c r="BN19">
        <v>5.2744117529999999</v>
      </c>
      <c r="BO19">
        <v>5.7262764629999996</v>
      </c>
      <c r="BP19">
        <v>6.0638444140000001</v>
      </c>
      <c r="BQ19">
        <v>5.2520193830000004</v>
      </c>
      <c r="BR19">
        <v>6.2730677210000003</v>
      </c>
      <c r="BS19">
        <v>5.3859465440000003</v>
      </c>
      <c r="BT19">
        <v>5.6438915200000004</v>
      </c>
      <c r="BU19">
        <v>5.0861377900000004</v>
      </c>
      <c r="BV19">
        <v>6.1196661729999997</v>
      </c>
      <c r="BW19">
        <v>5.5012299609999999</v>
      </c>
      <c r="BX19">
        <v>5.5645697859999999</v>
      </c>
      <c r="BY19">
        <v>5.5212885580000002</v>
      </c>
      <c r="BZ19">
        <v>5.6107254400000004</v>
      </c>
      <c r="CA19">
        <v>5.0880692989999998</v>
      </c>
      <c r="CB19">
        <v>5.8597377679999996</v>
      </c>
      <c r="CC19">
        <v>5.535230103</v>
      </c>
      <c r="CD19">
        <v>4.9514553450000003</v>
      </c>
      <c r="CE19">
        <v>5.5032049609999998</v>
      </c>
      <c r="CF19">
        <v>5.2945491609999999</v>
      </c>
      <c r="CG19">
        <v>4.6283187669999997</v>
      </c>
    </row>
    <row r="20" spans="2:85">
      <c r="B20">
        <v>4.014509157</v>
      </c>
      <c r="C20">
        <v>4.0078552519999997</v>
      </c>
      <c r="D20">
        <v>4.0083739180000002</v>
      </c>
      <c r="E20">
        <v>4.0091657200000004</v>
      </c>
      <c r="F20">
        <v>4.1227086130000004</v>
      </c>
      <c r="G20">
        <v>4.009440884</v>
      </c>
      <c r="H20">
        <v>4.0097240019999996</v>
      </c>
      <c r="I20">
        <v>4.0094813479999996</v>
      </c>
      <c r="J20">
        <v>4.0108354620000002</v>
      </c>
      <c r="K20">
        <v>4.007293744</v>
      </c>
      <c r="L20">
        <v>4.0097393649999997</v>
      </c>
      <c r="M20">
        <v>4.0349165290000002</v>
      </c>
      <c r="N20">
        <v>4.0095190900000004</v>
      </c>
      <c r="O20">
        <v>4.0637299469999997</v>
      </c>
      <c r="P20">
        <v>4.0980620119999998</v>
      </c>
      <c r="Q20">
        <v>4.0108509479999999</v>
      </c>
      <c r="R20">
        <v>4.0073748189999998</v>
      </c>
      <c r="S20">
        <v>4.0346808599999999</v>
      </c>
      <c r="T20">
        <v>4.0155769269999997</v>
      </c>
      <c r="U20">
        <v>4.0145583609999997</v>
      </c>
      <c r="V20">
        <v>4.0100963170000004</v>
      </c>
      <c r="W20">
        <v>4.008700631</v>
      </c>
      <c r="X20">
        <v>4.0087555879999996</v>
      </c>
      <c r="Y20">
        <v>4.0157380930000004</v>
      </c>
      <c r="Z20">
        <v>4.0083345819999998</v>
      </c>
      <c r="AA20">
        <v>4.0114100739999996</v>
      </c>
      <c r="AB20">
        <v>4.0091359989999997</v>
      </c>
      <c r="AC20">
        <v>4.008573824</v>
      </c>
      <c r="AD20">
        <v>4.0139964959999999</v>
      </c>
      <c r="AE20">
        <v>4.1137482939999996</v>
      </c>
      <c r="AF20">
        <v>4.0090614870000003</v>
      </c>
      <c r="AG20">
        <v>4.0171504179999999</v>
      </c>
      <c r="AH20">
        <v>4.0120305580000002</v>
      </c>
      <c r="AI20">
        <v>4.0081886510000002</v>
      </c>
      <c r="AJ20">
        <v>4.1094473269999998</v>
      </c>
      <c r="AK20">
        <v>4.0245548150000001</v>
      </c>
      <c r="AL20">
        <v>4.007017211</v>
      </c>
      <c r="AM20">
        <v>4.008093175</v>
      </c>
      <c r="AN20">
        <v>4.0100710399999997</v>
      </c>
      <c r="AO20">
        <v>4.047008817</v>
      </c>
      <c r="AP20">
        <v>4.0101751009999997</v>
      </c>
      <c r="AQ20">
        <v>4.0090862209999996</v>
      </c>
      <c r="AR20">
        <v>4.0097129970000003</v>
      </c>
      <c r="AS20">
        <v>4.0159888199999996</v>
      </c>
      <c r="AT20">
        <v>4.0081648039999997</v>
      </c>
      <c r="AU20">
        <v>4.0100154369999998</v>
      </c>
      <c r="AV20">
        <v>4.0130777230000003</v>
      </c>
      <c r="AW20">
        <v>4.0119072559999998</v>
      </c>
      <c r="AX20">
        <v>4.0364723309999997</v>
      </c>
      <c r="AY20">
        <v>4.0197770449999997</v>
      </c>
      <c r="AZ20">
        <v>4.0082884050000001</v>
      </c>
      <c r="BA20">
        <v>4.0083807260000004</v>
      </c>
      <c r="BB20">
        <v>4.0115874299999996</v>
      </c>
      <c r="BC20">
        <v>4.0118326020000001</v>
      </c>
      <c r="BD20">
        <v>4.0082443540000003</v>
      </c>
      <c r="BE20">
        <v>4.0345803279999997</v>
      </c>
      <c r="BF20">
        <v>4.0089095239999999</v>
      </c>
      <c r="BG20">
        <v>4.0088431910000004</v>
      </c>
      <c r="BH20">
        <v>4.0083448930000003</v>
      </c>
      <c r="BI20">
        <v>4.0614436359999999</v>
      </c>
      <c r="BJ20">
        <v>4.0277007759999996</v>
      </c>
      <c r="BK20">
        <v>4.0086454409999996</v>
      </c>
      <c r="BL20">
        <v>4.0078287650000002</v>
      </c>
      <c r="BM20">
        <v>4.0928307879999997</v>
      </c>
      <c r="BN20">
        <v>4.0081659839999997</v>
      </c>
      <c r="BO20">
        <v>4.050511041</v>
      </c>
      <c r="BP20">
        <v>4.0114222509999999</v>
      </c>
      <c r="BQ20">
        <v>4.0080471480000002</v>
      </c>
      <c r="BR20">
        <v>4.0292990059999996</v>
      </c>
      <c r="BS20">
        <v>4.031052828</v>
      </c>
      <c r="BT20">
        <v>4.0237890490000003</v>
      </c>
      <c r="BU20">
        <v>4.0086985799999999</v>
      </c>
      <c r="BV20">
        <v>4.0101649779999997</v>
      </c>
      <c r="BW20">
        <v>4.0215135990000004</v>
      </c>
      <c r="BX20">
        <v>4.0136744760000003</v>
      </c>
      <c r="BY20">
        <v>4.008999116</v>
      </c>
      <c r="BZ20">
        <v>4.2641391710000001</v>
      </c>
      <c r="CA20">
        <v>4.041048655</v>
      </c>
      <c r="CB20">
        <v>4.007322705</v>
      </c>
      <c r="CC20">
        <v>4.055354372</v>
      </c>
      <c r="CD20">
        <v>4.1301426040000004</v>
      </c>
      <c r="CE20">
        <v>4.067372915</v>
      </c>
      <c r="CF20">
        <v>4.0076735780000003</v>
      </c>
      <c r="CG20">
        <v>4.0078766860000004</v>
      </c>
    </row>
    <row r="21" spans="2:85">
      <c r="B21">
        <v>4.5026328180000004</v>
      </c>
      <c r="C21">
        <v>5.1281875540000001</v>
      </c>
      <c r="D21">
        <v>4.831876823</v>
      </c>
      <c r="E21">
        <v>5.0155895920000004</v>
      </c>
      <c r="F21">
        <v>5.0330779259999998</v>
      </c>
      <c r="G21">
        <v>4.6492595750000003</v>
      </c>
      <c r="H21">
        <v>4.6493977759999998</v>
      </c>
      <c r="I21">
        <v>5.277620035</v>
      </c>
      <c r="J21">
        <v>4.7738916529999997</v>
      </c>
      <c r="K21">
        <v>4.8297691159999996</v>
      </c>
      <c r="L21">
        <v>4.9126600089999997</v>
      </c>
      <c r="M21">
        <v>4.3446622379999997</v>
      </c>
      <c r="N21">
        <v>4.855585424</v>
      </c>
      <c r="O21">
        <v>4.4720942209999999</v>
      </c>
      <c r="P21">
        <v>4.4693068069999997</v>
      </c>
      <c r="Q21">
        <v>5.0644959910000003</v>
      </c>
      <c r="R21">
        <v>4.213320768</v>
      </c>
      <c r="S21">
        <v>5.0650180819999999</v>
      </c>
      <c r="T21">
        <v>4.0083218440000001</v>
      </c>
      <c r="U21">
        <v>4.6578167510000004</v>
      </c>
      <c r="V21">
        <v>4.4687398500000004</v>
      </c>
      <c r="W21">
        <v>5.1383786349999996</v>
      </c>
      <c r="X21">
        <v>5.5126055970000003</v>
      </c>
      <c r="Y21">
        <v>5.2184945530000002</v>
      </c>
      <c r="Z21">
        <v>5.5000863649999996</v>
      </c>
      <c r="AA21">
        <v>4.5653200939999996</v>
      </c>
      <c r="AB21">
        <v>4.7376247239999998</v>
      </c>
      <c r="AC21">
        <v>5.2208414239999996</v>
      </c>
      <c r="AD21">
        <v>4.7503377450000004</v>
      </c>
      <c r="AE21">
        <v>5.0133687269999996</v>
      </c>
      <c r="AF21">
        <v>4.7709580850000002</v>
      </c>
      <c r="AG21">
        <v>4.5429585059999997</v>
      </c>
      <c r="AH21">
        <v>5.0186792499999999</v>
      </c>
      <c r="AI21">
        <v>5.405381233</v>
      </c>
      <c r="AJ21">
        <v>4.0071047709999998</v>
      </c>
      <c r="AK21">
        <v>4.8914431340000002</v>
      </c>
      <c r="AL21">
        <v>4.6061611600000001</v>
      </c>
      <c r="AM21">
        <v>4.756269724</v>
      </c>
      <c r="AN21">
        <v>4.0084759429999997</v>
      </c>
      <c r="AO21">
        <v>4.6536545499999997</v>
      </c>
      <c r="AP21">
        <v>4.9690679099999997</v>
      </c>
      <c r="AQ21">
        <v>4.8995244790000001</v>
      </c>
      <c r="AR21">
        <v>4.5891365689999999</v>
      </c>
      <c r="AS21">
        <v>4.8561778350000004</v>
      </c>
      <c r="AT21">
        <v>4.4788827449999999</v>
      </c>
      <c r="AU21">
        <v>5.1344445280000004</v>
      </c>
      <c r="AV21">
        <v>4.4887266510000003</v>
      </c>
      <c r="AW21">
        <v>5.1654374440000002</v>
      </c>
      <c r="AX21">
        <v>5.1180657099999998</v>
      </c>
      <c r="AY21">
        <v>5.171884854</v>
      </c>
      <c r="AZ21">
        <v>4.6299843020000004</v>
      </c>
      <c r="BA21">
        <v>5.1952578709999999</v>
      </c>
      <c r="BB21">
        <v>5.4207730270000001</v>
      </c>
      <c r="BC21">
        <v>4.8917458649999999</v>
      </c>
      <c r="BD21">
        <v>4.0098753250000003</v>
      </c>
      <c r="BE21">
        <v>4.3441154409999996</v>
      </c>
      <c r="BF21">
        <v>5.4908811870000003</v>
      </c>
      <c r="BG21">
        <v>4.0083288530000001</v>
      </c>
      <c r="BH21">
        <v>5.2386451520000001</v>
      </c>
      <c r="BI21">
        <v>4.3516402589999998</v>
      </c>
      <c r="BJ21">
        <v>4.5883754249999997</v>
      </c>
      <c r="BK21">
        <v>4.7537415980000004</v>
      </c>
      <c r="BL21">
        <v>4.2169275119999998</v>
      </c>
      <c r="BM21">
        <v>5.3037600749999996</v>
      </c>
      <c r="BN21">
        <v>4.9555426410000001</v>
      </c>
      <c r="BO21">
        <v>5.2684484669999998</v>
      </c>
      <c r="BP21">
        <v>4.6760954449999996</v>
      </c>
      <c r="BQ21">
        <v>4.5698553679999998</v>
      </c>
      <c r="BR21">
        <v>5.2799929109999999</v>
      </c>
      <c r="BS21">
        <v>4.8815100620000003</v>
      </c>
      <c r="BT21">
        <v>5.777124884</v>
      </c>
      <c r="BU21">
        <v>4.9541446750000002</v>
      </c>
      <c r="BV21">
        <v>4.8121849929999998</v>
      </c>
      <c r="BW21">
        <v>4.7425494429999997</v>
      </c>
      <c r="BX21">
        <v>5.1421076499999998</v>
      </c>
      <c r="BY21">
        <v>5.5679467989999996</v>
      </c>
      <c r="BZ21">
        <v>5.9580160749999997</v>
      </c>
      <c r="CA21">
        <v>5.0023372430000004</v>
      </c>
      <c r="CB21">
        <v>4.5254405430000002</v>
      </c>
      <c r="CC21">
        <v>5.157668406</v>
      </c>
      <c r="CD21">
        <v>4.8427648159999999</v>
      </c>
      <c r="CE21">
        <v>5.2289435280000003</v>
      </c>
      <c r="CF21">
        <v>6.2911589819999998</v>
      </c>
      <c r="CG21">
        <v>4.4707100239999997</v>
      </c>
    </row>
    <row r="22" spans="2:85">
      <c r="B22">
        <v>5.3134201140000004</v>
      </c>
      <c r="C22">
        <v>4.7515601710000004</v>
      </c>
      <c r="D22">
        <v>5.5643602249999997</v>
      </c>
      <c r="E22">
        <v>5.1730285560000002</v>
      </c>
      <c r="F22">
        <v>4.7291242990000004</v>
      </c>
      <c r="G22">
        <v>4.8518190309999998</v>
      </c>
      <c r="H22">
        <v>5.0904483000000003</v>
      </c>
      <c r="I22">
        <v>5.2256192339999998</v>
      </c>
      <c r="J22">
        <v>4.7974242780000003</v>
      </c>
      <c r="K22">
        <v>5.0784430609999998</v>
      </c>
      <c r="L22">
        <v>4.6325524619999996</v>
      </c>
      <c r="M22">
        <v>5.312586231</v>
      </c>
      <c r="N22">
        <v>4.9496510059999999</v>
      </c>
      <c r="O22">
        <v>4.7888949460000001</v>
      </c>
      <c r="P22">
        <v>4.8670210039999997</v>
      </c>
      <c r="Q22">
        <v>4.8625427160000001</v>
      </c>
      <c r="R22">
        <v>4.9755790209999997</v>
      </c>
      <c r="S22">
        <v>4.887351969</v>
      </c>
      <c r="T22">
        <v>4.7804340160000001</v>
      </c>
      <c r="U22">
        <v>5.4754680809999998</v>
      </c>
      <c r="V22">
        <v>5.0859490249999997</v>
      </c>
      <c r="W22">
        <v>4.8477914889999996</v>
      </c>
      <c r="X22">
        <v>4.5929830950000001</v>
      </c>
      <c r="Y22">
        <v>5.3152765439999996</v>
      </c>
      <c r="Z22">
        <v>4.9323311580000002</v>
      </c>
      <c r="AA22">
        <v>5.4908811870000003</v>
      </c>
      <c r="AB22">
        <v>5.0507937370000002</v>
      </c>
      <c r="AC22">
        <v>4.9867549499999999</v>
      </c>
      <c r="AD22">
        <v>4.9003223169999997</v>
      </c>
      <c r="AE22">
        <v>5.396438785</v>
      </c>
      <c r="AF22">
        <v>5.0442920730000003</v>
      </c>
      <c r="AG22">
        <v>5.39500548</v>
      </c>
      <c r="AH22">
        <v>5.15674352</v>
      </c>
      <c r="AI22">
        <v>4.9537787</v>
      </c>
      <c r="AJ22">
        <v>4.8510564130000002</v>
      </c>
      <c r="AK22">
        <v>5.0727690870000002</v>
      </c>
      <c r="AL22">
        <v>5.1313402010000004</v>
      </c>
      <c r="AM22">
        <v>4.7336842280000004</v>
      </c>
      <c r="AN22">
        <v>5.1847973679999999</v>
      </c>
      <c r="AO22">
        <v>4.7923608680000003</v>
      </c>
      <c r="AP22">
        <v>4.9430734320000003</v>
      </c>
      <c r="AQ22">
        <v>5.1586152360000002</v>
      </c>
      <c r="AR22">
        <v>5.4240550780000003</v>
      </c>
      <c r="AS22">
        <v>5.3566289239999998</v>
      </c>
      <c r="AT22">
        <v>5.3235293590000001</v>
      </c>
      <c r="AU22">
        <v>5.0013657580000004</v>
      </c>
      <c r="AV22">
        <v>5.0102655760000001</v>
      </c>
      <c r="AW22">
        <v>5.1185488399999999</v>
      </c>
      <c r="AX22">
        <v>5.363203597</v>
      </c>
      <c r="AY22">
        <v>4.9679149499999999</v>
      </c>
      <c r="AZ22">
        <v>5.0516623950000001</v>
      </c>
      <c r="BA22">
        <v>4.7944543880000001</v>
      </c>
      <c r="BB22">
        <v>4.8499600469999997</v>
      </c>
      <c r="BC22">
        <v>5.021544456</v>
      </c>
      <c r="BD22">
        <v>4.7986260229999997</v>
      </c>
      <c r="BE22">
        <v>5.2016654400000002</v>
      </c>
      <c r="BF22">
        <v>5.222937537</v>
      </c>
      <c r="BG22">
        <v>5.0273058959999997</v>
      </c>
      <c r="BH22">
        <v>5.1165493179999997</v>
      </c>
      <c r="BI22">
        <v>4.9454664859999999</v>
      </c>
      <c r="BJ22">
        <v>5.5605852980000003</v>
      </c>
      <c r="BK22">
        <v>4.9037114280000003</v>
      </c>
      <c r="BL22">
        <v>5.247487188</v>
      </c>
      <c r="BM22">
        <v>4.7386468849999996</v>
      </c>
      <c r="BN22">
        <v>4.795785865</v>
      </c>
      <c r="BO22">
        <v>4.839936164</v>
      </c>
      <c r="BP22">
        <v>5.4345203660000001</v>
      </c>
      <c r="BQ22">
        <v>4.5756848290000001</v>
      </c>
      <c r="BR22">
        <v>4.622897526</v>
      </c>
      <c r="BS22">
        <v>4.9435463070000001</v>
      </c>
      <c r="BT22">
        <v>5.1202088760000004</v>
      </c>
      <c r="BU22">
        <v>4.6641219339999997</v>
      </c>
      <c r="BV22">
        <v>5.0682176749999996</v>
      </c>
      <c r="BW22">
        <v>4.7203058440000003</v>
      </c>
      <c r="BX22">
        <v>4.9784473199999999</v>
      </c>
      <c r="BY22">
        <v>4.6326841490000001</v>
      </c>
      <c r="BZ22">
        <v>4.4745691140000003</v>
      </c>
      <c r="CA22">
        <v>4.7725648569999999</v>
      </c>
      <c r="CB22">
        <v>4.7044082899999999</v>
      </c>
      <c r="CC22">
        <v>5.1419333140000001</v>
      </c>
      <c r="CD22">
        <v>4.0116539849999997</v>
      </c>
      <c r="CE22">
        <v>4.8335979739999999</v>
      </c>
      <c r="CF22">
        <v>4.6691591429999999</v>
      </c>
      <c r="CG22">
        <v>4.480341181</v>
      </c>
    </row>
    <row r="23" spans="2:85">
      <c r="B23">
        <v>7.3343036760000002</v>
      </c>
      <c r="C23">
        <v>7.3419235389999997</v>
      </c>
      <c r="D23">
        <v>7.2922296619999996</v>
      </c>
      <c r="E23">
        <v>7.7100342480000004</v>
      </c>
      <c r="F23">
        <v>7.4935306959999997</v>
      </c>
      <c r="G23">
        <v>7.8166677360000003</v>
      </c>
      <c r="H23">
        <v>7.317778594</v>
      </c>
      <c r="I23">
        <v>7.2944327659999999</v>
      </c>
      <c r="J23">
        <v>7.5145440209999999</v>
      </c>
      <c r="K23">
        <v>7.3441895600000002</v>
      </c>
      <c r="L23">
        <v>7.4925416839999999</v>
      </c>
      <c r="M23">
        <v>7.4987091079999999</v>
      </c>
      <c r="N23">
        <v>7.4083507019999999</v>
      </c>
      <c r="O23">
        <v>7.2974599739999997</v>
      </c>
      <c r="P23">
        <v>6.9443335309999998</v>
      </c>
      <c r="Q23">
        <v>6.6617043389999999</v>
      </c>
      <c r="R23">
        <v>7.3719775360000002</v>
      </c>
      <c r="S23">
        <v>6.591009777</v>
      </c>
      <c r="T23">
        <v>8.0610468910000002</v>
      </c>
      <c r="U23">
        <v>7.7507191630000003</v>
      </c>
      <c r="V23">
        <v>6.8896376310000003</v>
      </c>
      <c r="W23">
        <v>7.2769328929999997</v>
      </c>
      <c r="X23">
        <v>7.2907894740000003</v>
      </c>
      <c r="Y23">
        <v>7.0445105220000004</v>
      </c>
      <c r="Z23">
        <v>7.175370976</v>
      </c>
      <c r="AA23">
        <v>7.7785432859999997</v>
      </c>
      <c r="AB23">
        <v>7.5522667400000003</v>
      </c>
      <c r="AC23">
        <v>6.968720362</v>
      </c>
      <c r="AD23">
        <v>7.2202672139999997</v>
      </c>
      <c r="AE23">
        <v>6.1536826299999996</v>
      </c>
      <c r="AF23">
        <v>6.0083905</v>
      </c>
      <c r="AG23">
        <v>7.7451963499999996</v>
      </c>
      <c r="AH23">
        <v>7.2536413670000002</v>
      </c>
      <c r="AI23">
        <v>6.6345130440000002</v>
      </c>
      <c r="AJ23">
        <v>6.7191919909999998</v>
      </c>
      <c r="AK23">
        <v>7.1766568319999999</v>
      </c>
      <c r="AL23">
        <v>6.3034621140000002</v>
      </c>
      <c r="AM23">
        <v>6.9572372519999996</v>
      </c>
      <c r="AN23">
        <v>6.2557018119999999</v>
      </c>
      <c r="AO23">
        <v>7.4264723269999999</v>
      </c>
      <c r="AP23">
        <v>6.6977133789999996</v>
      </c>
      <c r="AQ23">
        <v>6.4117625230000002</v>
      </c>
      <c r="AR23">
        <v>7.4043912909999996</v>
      </c>
      <c r="AS23">
        <v>7.235738885</v>
      </c>
      <c r="AT23">
        <v>6.2611121860000001</v>
      </c>
      <c r="AU23">
        <v>7.6587906370000001</v>
      </c>
      <c r="AV23">
        <v>6.0656589350000001</v>
      </c>
      <c r="AW23">
        <v>7.2241839209999998</v>
      </c>
      <c r="AX23">
        <v>6.1705420249999996</v>
      </c>
      <c r="AY23">
        <v>6.6950114090000001</v>
      </c>
      <c r="AZ23">
        <v>6.2266847749999998</v>
      </c>
      <c r="BA23">
        <v>7.5877299090000001</v>
      </c>
      <c r="BB23">
        <v>7.3185125380000002</v>
      </c>
      <c r="BC23">
        <v>7.6864818220000002</v>
      </c>
      <c r="BD23">
        <v>7.209609253</v>
      </c>
      <c r="BE23">
        <v>6.3325567769999997</v>
      </c>
      <c r="BF23">
        <v>6.8576561839999997</v>
      </c>
      <c r="BG23">
        <v>6.4561332770000002</v>
      </c>
      <c r="BH23">
        <v>6.9991981389999998</v>
      </c>
      <c r="BI23">
        <v>7.4780873550000004</v>
      </c>
      <c r="BJ23">
        <v>6.0858943500000002</v>
      </c>
      <c r="BK23">
        <v>7.0433911790000003</v>
      </c>
      <c r="BL23">
        <v>6.4438009540000003</v>
      </c>
      <c r="BM23">
        <v>7.3852612549999996</v>
      </c>
      <c r="BN23">
        <v>6.5718930980000003</v>
      </c>
      <c r="BO23">
        <v>4.863192722</v>
      </c>
      <c r="BP23">
        <v>5.5082884630000004</v>
      </c>
      <c r="BQ23">
        <v>7.2893104659999999</v>
      </c>
      <c r="BR23">
        <v>7.2648541959999999</v>
      </c>
      <c r="BS23">
        <v>6.4438009540000003</v>
      </c>
      <c r="BT23">
        <v>6.1279604399999998</v>
      </c>
      <c r="BU23">
        <v>5.8690448489999998</v>
      </c>
      <c r="BV23">
        <v>6.1746793660000003</v>
      </c>
      <c r="BW23">
        <v>7.4677932609999997</v>
      </c>
      <c r="BX23">
        <v>6.5610182620000002</v>
      </c>
      <c r="BY23">
        <v>6.8449672990000003</v>
      </c>
      <c r="BZ23">
        <v>5.312586231</v>
      </c>
      <c r="CA23">
        <v>6.3278209839999997</v>
      </c>
      <c r="CB23">
        <v>5.6055218929999997</v>
      </c>
      <c r="CC23">
        <v>5.0181794020000003</v>
      </c>
      <c r="CD23">
        <v>5.8704714779999998</v>
      </c>
      <c r="CE23">
        <v>4.5572174490000004</v>
      </c>
      <c r="CF23">
        <v>6.2693748280000001</v>
      </c>
      <c r="CG23">
        <v>6.3034621140000002</v>
      </c>
    </row>
    <row r="24" spans="2:85">
      <c r="B24">
        <v>6.6016679189999996</v>
      </c>
      <c r="C24">
        <v>7.0116586090000004</v>
      </c>
      <c r="D24">
        <v>6.9654388479999998</v>
      </c>
      <c r="E24">
        <v>7.1479326040000002</v>
      </c>
      <c r="F24">
        <v>6.9235682220000001</v>
      </c>
      <c r="G24">
        <v>6.12737672</v>
      </c>
      <c r="H24">
        <v>6.7436943569999999</v>
      </c>
      <c r="I24">
        <v>6.7853746790000002</v>
      </c>
      <c r="J24">
        <v>6.3115535649999996</v>
      </c>
      <c r="K24">
        <v>6.808588082</v>
      </c>
      <c r="L24">
        <v>6.736939757</v>
      </c>
      <c r="M24">
        <v>6.5398959530000003</v>
      </c>
      <c r="N24">
        <v>6.704822944</v>
      </c>
      <c r="O24">
        <v>6.9312818710000004</v>
      </c>
      <c r="P24">
        <v>7.0895615169999999</v>
      </c>
      <c r="Q24">
        <v>6.6887181499999997</v>
      </c>
      <c r="R24">
        <v>6.5585218459999997</v>
      </c>
      <c r="S24">
        <v>6.4778089779999997</v>
      </c>
      <c r="T24">
        <v>6.3686851500000001</v>
      </c>
      <c r="U24">
        <v>6.2434190789999997</v>
      </c>
      <c r="V24">
        <v>6.4596598959999998</v>
      </c>
      <c r="W24">
        <v>6.082115334</v>
      </c>
      <c r="X24">
        <v>6.5597950709999999</v>
      </c>
      <c r="Y24">
        <v>6.8922683789999999</v>
      </c>
      <c r="Z24">
        <v>6.7128026099999998</v>
      </c>
      <c r="AA24">
        <v>7.2042317120000003</v>
      </c>
      <c r="AB24">
        <v>6.1631334769999997</v>
      </c>
      <c r="AC24">
        <v>6.4511580139999998</v>
      </c>
      <c r="AD24">
        <v>7.2283162470000004</v>
      </c>
      <c r="AE24">
        <v>6.8229091909999999</v>
      </c>
      <c r="AF24">
        <v>6.5881439310000003</v>
      </c>
      <c r="AG24">
        <v>6.8942935289999996</v>
      </c>
      <c r="AH24">
        <v>6.2301434880000004</v>
      </c>
      <c r="AI24">
        <v>7.1585479589999998</v>
      </c>
      <c r="AJ24">
        <v>6.6932242500000001</v>
      </c>
      <c r="AK24">
        <v>6.3119187620000003</v>
      </c>
      <c r="AL24">
        <v>6.9785733189999997</v>
      </c>
      <c r="AM24">
        <v>6.7977252879999996</v>
      </c>
      <c r="AN24">
        <v>7.2988799630000001</v>
      </c>
      <c r="AO24">
        <v>6.4338664129999996</v>
      </c>
      <c r="AP24">
        <v>6.6656173470000004</v>
      </c>
      <c r="AQ24">
        <v>6.9173100329999997</v>
      </c>
      <c r="AR24">
        <v>6.2567477169999997</v>
      </c>
      <c r="AS24">
        <v>6.5481297840000003</v>
      </c>
      <c r="AT24">
        <v>6.89832907</v>
      </c>
      <c r="AU24">
        <v>6.2466735809999996</v>
      </c>
      <c r="AV24">
        <v>6.5454102169999997</v>
      </c>
      <c r="AW24">
        <v>6.6349454190000001</v>
      </c>
      <c r="AX24">
        <v>7.022958805</v>
      </c>
      <c r="AY24">
        <v>6.9240759499999998</v>
      </c>
      <c r="AZ24">
        <v>7.1904468509999999</v>
      </c>
      <c r="BA24">
        <v>6.3976185230000002</v>
      </c>
      <c r="BB24">
        <v>6.0858943500000002</v>
      </c>
      <c r="BC24">
        <v>6.622310036</v>
      </c>
      <c r="BD24">
        <v>6.291879207</v>
      </c>
      <c r="BE24">
        <v>6.4474604370000002</v>
      </c>
      <c r="BF24">
        <v>6.3836981140000004</v>
      </c>
      <c r="BG24">
        <v>6.8007618589999996</v>
      </c>
      <c r="BH24">
        <v>6.6824464319999999</v>
      </c>
      <c r="BI24">
        <v>6.3143550309999998</v>
      </c>
      <c r="BJ24">
        <v>6.4925716050000002</v>
      </c>
      <c r="BK24">
        <v>5.69234653</v>
      </c>
      <c r="BL24">
        <v>6.0422507550000004</v>
      </c>
      <c r="BM24">
        <v>6.4258126109999996</v>
      </c>
      <c r="BN24">
        <v>6.2630979829999998</v>
      </c>
      <c r="BO24">
        <v>6.7584993229999997</v>
      </c>
      <c r="BP24">
        <v>6.3308782929999996</v>
      </c>
      <c r="BQ24">
        <v>5.8671529769999999</v>
      </c>
      <c r="BR24">
        <v>5.8421269210000002</v>
      </c>
      <c r="BS24">
        <v>6.6053783299999997</v>
      </c>
      <c r="BT24">
        <v>6.7492569820000003</v>
      </c>
      <c r="BU24">
        <v>6.1836370839999999</v>
      </c>
      <c r="BV24">
        <v>5.7247701429999998</v>
      </c>
      <c r="BW24">
        <v>5.3840941730000003</v>
      </c>
      <c r="BX24">
        <v>5.9747949670000002</v>
      </c>
      <c r="BY24">
        <v>5.2941449179999998</v>
      </c>
      <c r="BZ24">
        <v>6.8662557819999996</v>
      </c>
      <c r="CA24">
        <v>6.0412590899999996</v>
      </c>
      <c r="CB24">
        <v>6.2245231219999999</v>
      </c>
      <c r="CC24">
        <v>6.8027119059999999</v>
      </c>
      <c r="CD24">
        <v>4.8116071749999998</v>
      </c>
      <c r="CE24">
        <v>6.6408527079999997</v>
      </c>
      <c r="CF24">
        <v>5.3596436880000002</v>
      </c>
      <c r="CG24">
        <v>4.8599007270000003</v>
      </c>
    </row>
    <row r="25" spans="2:85">
      <c r="B25">
        <v>5.9034354699999998</v>
      </c>
      <c r="C25">
        <v>5.9673124890000002</v>
      </c>
      <c r="D25">
        <v>6.1508563040000004</v>
      </c>
      <c r="E25">
        <v>5.2713252209999997</v>
      </c>
      <c r="F25">
        <v>5.4877805950000003</v>
      </c>
      <c r="G25">
        <v>5.6243597830000001</v>
      </c>
      <c r="H25">
        <v>5.5727852420000001</v>
      </c>
      <c r="I25">
        <v>5.1974059090000004</v>
      </c>
      <c r="J25">
        <v>5.3579062759999996</v>
      </c>
      <c r="K25">
        <v>5.8600248830000004</v>
      </c>
      <c r="L25">
        <v>5.1097489730000003</v>
      </c>
      <c r="M25">
        <v>4.9293809599999996</v>
      </c>
      <c r="N25">
        <v>5.4738989660000001</v>
      </c>
      <c r="O25">
        <v>5.4371447890000004</v>
      </c>
      <c r="P25">
        <v>5.5064071370000001</v>
      </c>
      <c r="Q25">
        <v>5.4672323079999998</v>
      </c>
      <c r="R25">
        <v>5.852637498</v>
      </c>
      <c r="S25">
        <v>5.8646451099999997</v>
      </c>
      <c r="T25">
        <v>5.5249015300000002</v>
      </c>
      <c r="U25">
        <v>5.7206743290000004</v>
      </c>
      <c r="V25">
        <v>5.2653265019999997</v>
      </c>
      <c r="W25">
        <v>5.1440321349999998</v>
      </c>
      <c r="X25">
        <v>5.4379746649999996</v>
      </c>
      <c r="Y25">
        <v>5.1842057429999997</v>
      </c>
      <c r="Z25">
        <v>5.1158407720000003</v>
      </c>
      <c r="AA25">
        <v>5.2780183120000004</v>
      </c>
      <c r="AB25">
        <v>5.4172648260000003</v>
      </c>
      <c r="AC25">
        <v>5.5957983249999996</v>
      </c>
      <c r="AD25">
        <v>5.646470914</v>
      </c>
      <c r="AE25">
        <v>5.357700414</v>
      </c>
      <c r="AF25">
        <v>5.5048144170000004</v>
      </c>
      <c r="AG25">
        <v>6.1555226559999996</v>
      </c>
      <c r="AH25">
        <v>5.344092603</v>
      </c>
      <c r="AI25">
        <v>5.8917396020000004</v>
      </c>
      <c r="AJ25">
        <v>5.3486571469999999</v>
      </c>
      <c r="AK25">
        <v>5.089191531</v>
      </c>
      <c r="AL25">
        <v>5.575825912</v>
      </c>
      <c r="AM25">
        <v>5.4319061289999997</v>
      </c>
      <c r="AN25">
        <v>5.3658799559999997</v>
      </c>
      <c r="AO25">
        <v>5.1962416029999998</v>
      </c>
      <c r="AP25">
        <v>5.3951905949999999</v>
      </c>
      <c r="AQ25">
        <v>5.3472175670000004</v>
      </c>
      <c r="AR25">
        <v>4.8876916479999997</v>
      </c>
      <c r="AS25">
        <v>5.7103105100000002</v>
      </c>
      <c r="AT25">
        <v>5.3301849590000003</v>
      </c>
      <c r="AU25">
        <v>5.053639864</v>
      </c>
      <c r="AV25">
        <v>5.1595601430000002</v>
      </c>
      <c r="AW25">
        <v>5.2710818259999996</v>
      </c>
      <c r="AX25">
        <v>5.8974135949999997</v>
      </c>
      <c r="AY25">
        <v>5.9380005110000003</v>
      </c>
      <c r="AZ25">
        <v>5.4353772359999999</v>
      </c>
      <c r="BA25">
        <v>4.9114942189999997</v>
      </c>
      <c r="BB25">
        <v>4.5982323450000004</v>
      </c>
      <c r="BC25">
        <v>5.1264582330000001</v>
      </c>
      <c r="BD25">
        <v>5.4286098559999996</v>
      </c>
      <c r="BE25">
        <v>5.3815625279999999</v>
      </c>
      <c r="BF25">
        <v>5.3192866240000001</v>
      </c>
      <c r="BG25">
        <v>5.1646984710000003</v>
      </c>
      <c r="BH25">
        <v>5.0520276170000002</v>
      </c>
      <c r="BI25">
        <v>4.9637498869999996</v>
      </c>
      <c r="BJ25">
        <v>5.2394660249999996</v>
      </c>
      <c r="BK25">
        <v>5.3848847309999996</v>
      </c>
      <c r="BL25">
        <v>4.873460465</v>
      </c>
      <c r="BM25">
        <v>5.1724531669999996</v>
      </c>
      <c r="BN25">
        <v>4.8310247119999996</v>
      </c>
      <c r="BO25">
        <v>5.8957413389999997</v>
      </c>
      <c r="BP25">
        <v>5.1574841749999996</v>
      </c>
      <c r="BQ25">
        <v>5.0171363449999999</v>
      </c>
      <c r="BR25">
        <v>5.186237781</v>
      </c>
      <c r="BS25">
        <v>5.5291429540000001</v>
      </c>
      <c r="BT25">
        <v>5.3805115020000001</v>
      </c>
      <c r="BU25">
        <v>5.2498364740000003</v>
      </c>
      <c r="BV25">
        <v>5.2686400889999998</v>
      </c>
      <c r="BW25">
        <v>5.0062532400000004</v>
      </c>
      <c r="BX25">
        <v>5.1905743490000003</v>
      </c>
      <c r="BY25">
        <v>4.7936965660000004</v>
      </c>
      <c r="BZ25">
        <v>4.8181407930000004</v>
      </c>
      <c r="CA25">
        <v>4.7668856990000004</v>
      </c>
      <c r="CB25">
        <v>5.41222212</v>
      </c>
      <c r="CC25">
        <v>5.3615237699999998</v>
      </c>
      <c r="CD25">
        <v>4.3392124980000002</v>
      </c>
      <c r="CE25">
        <v>4.6435379179999998</v>
      </c>
      <c r="CF25">
        <v>4.8976304419999996</v>
      </c>
      <c r="CG25">
        <v>4.744383848</v>
      </c>
    </row>
    <row r="26" spans="2:85">
      <c r="B26">
        <v>6.4165415570000004</v>
      </c>
      <c r="C26">
        <v>5.4163524799999996</v>
      </c>
      <c r="D26">
        <v>5.5592321910000004</v>
      </c>
      <c r="E26">
        <v>6.0412590899999996</v>
      </c>
      <c r="F26">
        <v>5.4763602000000002</v>
      </c>
      <c r="G26">
        <v>5.5291429540000001</v>
      </c>
      <c r="H26">
        <v>5.8353605589999997</v>
      </c>
      <c r="I26">
        <v>5.4724963950000003</v>
      </c>
      <c r="J26">
        <v>5.6852494519999999</v>
      </c>
      <c r="K26">
        <v>5.5509233050000004</v>
      </c>
      <c r="L26">
        <v>5.5494792310000003</v>
      </c>
      <c r="M26">
        <v>5.9681734669999997</v>
      </c>
      <c r="N26">
        <v>6.2235961639999999</v>
      </c>
      <c r="O26">
        <v>5.6350139099999996</v>
      </c>
      <c r="P26">
        <v>4.9643984400000001</v>
      </c>
      <c r="Q26">
        <v>5.2643377469999999</v>
      </c>
      <c r="R26">
        <v>5.4435700779999996</v>
      </c>
      <c r="S26">
        <v>5.7087708199999998</v>
      </c>
      <c r="T26">
        <v>6.3271112250000003</v>
      </c>
      <c r="U26">
        <v>5.9770025039999997</v>
      </c>
      <c r="V26">
        <v>5.6299696959999999</v>
      </c>
      <c r="W26">
        <v>5.6097833640000001</v>
      </c>
      <c r="X26">
        <v>5.3243762090000004</v>
      </c>
      <c r="Y26">
        <v>5.2109193439999997</v>
      </c>
      <c r="Z26">
        <v>5.7038998870000004</v>
      </c>
      <c r="AA26">
        <v>5.9157026049999999</v>
      </c>
      <c r="AB26">
        <v>5.7165309549999996</v>
      </c>
      <c r="AC26">
        <v>5.637717071</v>
      </c>
      <c r="AD26">
        <v>5.7130085240000001</v>
      </c>
      <c r="AE26">
        <v>5.3751303039999998</v>
      </c>
      <c r="AF26">
        <v>5.3463406100000004</v>
      </c>
      <c r="AG26">
        <v>6.2764303430000004</v>
      </c>
      <c r="AH26">
        <v>5.483765451</v>
      </c>
      <c r="AI26">
        <v>5.2793951860000004</v>
      </c>
      <c r="AJ26">
        <v>5.4897782619999997</v>
      </c>
      <c r="AK26">
        <v>5.3374592029999999</v>
      </c>
      <c r="AL26">
        <v>5.5920089930000003</v>
      </c>
      <c r="AM26">
        <v>5.8684718770000002</v>
      </c>
      <c r="AN26">
        <v>6.0925605540000003</v>
      </c>
      <c r="AO26">
        <v>5.78479791</v>
      </c>
      <c r="AP26">
        <v>5.7175183890000003</v>
      </c>
      <c r="AQ26">
        <v>5.887381339</v>
      </c>
      <c r="AR26">
        <v>5.6097833640000001</v>
      </c>
      <c r="AS26">
        <v>5.257502659</v>
      </c>
      <c r="AT26">
        <v>5.431667891</v>
      </c>
      <c r="AU26">
        <v>6.0994539200000002</v>
      </c>
      <c r="AV26">
        <v>5.0516623950000001</v>
      </c>
      <c r="AW26">
        <v>5.6050700459999998</v>
      </c>
      <c r="AX26">
        <v>5.038187755</v>
      </c>
      <c r="AY26">
        <v>5.1495112489999997</v>
      </c>
      <c r="AZ26">
        <v>4.8606562020000004</v>
      </c>
      <c r="BA26">
        <v>5.8866127170000002</v>
      </c>
      <c r="BB26">
        <v>5.7229520029999996</v>
      </c>
      <c r="BC26">
        <v>5.7262764629999996</v>
      </c>
      <c r="BD26">
        <v>4.4521918149999999</v>
      </c>
      <c r="BE26">
        <v>5.7229520029999996</v>
      </c>
      <c r="BF26">
        <v>5.1524633020000001</v>
      </c>
      <c r="BG26">
        <v>5.9689779830000003</v>
      </c>
      <c r="BH26">
        <v>5.312586231</v>
      </c>
      <c r="BI26">
        <v>5.486710553</v>
      </c>
      <c r="BJ26">
        <v>4.93569719</v>
      </c>
      <c r="BK26">
        <v>5.5631932610000003</v>
      </c>
      <c r="BL26">
        <v>5.2171838140000002</v>
      </c>
      <c r="BM26">
        <v>5.3320869330000003</v>
      </c>
      <c r="BN26">
        <v>5.4331820669999997</v>
      </c>
      <c r="BO26">
        <v>4.5649588659999996</v>
      </c>
      <c r="BP26">
        <v>5.1475290339999997</v>
      </c>
      <c r="BQ26">
        <v>5.5105431149999999</v>
      </c>
      <c r="BR26">
        <v>5.2177645589999999</v>
      </c>
      <c r="BS26">
        <v>5.2065666159999999</v>
      </c>
      <c r="BT26">
        <v>4.8090576120000001</v>
      </c>
      <c r="BU26">
        <v>5.616622843</v>
      </c>
      <c r="BV26">
        <v>4.7521513200000003</v>
      </c>
      <c r="BW26">
        <v>5.242230127</v>
      </c>
      <c r="BX26">
        <v>4.6822707509999999</v>
      </c>
      <c r="BY26">
        <v>5.6035803370000004</v>
      </c>
      <c r="BZ26">
        <v>4.6656411789999996</v>
      </c>
      <c r="CA26">
        <v>5.0285288369999996</v>
      </c>
      <c r="CB26">
        <v>4.7066686769999997</v>
      </c>
      <c r="CC26">
        <v>4.9534444950000003</v>
      </c>
      <c r="CD26">
        <v>5.2761990089999999</v>
      </c>
      <c r="CE26">
        <v>4.5540756050000004</v>
      </c>
      <c r="CF26">
        <v>5.0741994149999998</v>
      </c>
      <c r="CG26">
        <v>4.9045058060000004</v>
      </c>
    </row>
    <row r="27" spans="2:85">
      <c r="B27">
        <v>6.9942366930000004</v>
      </c>
      <c r="C27">
        <v>7.5486870130000003</v>
      </c>
      <c r="D27">
        <v>7.5712552960000004</v>
      </c>
      <c r="E27">
        <v>7.3641289939999997</v>
      </c>
      <c r="F27">
        <v>6.9278458430000001</v>
      </c>
      <c r="G27">
        <v>6.4614263970000003</v>
      </c>
      <c r="H27">
        <v>7.1989711940000003</v>
      </c>
      <c r="I27">
        <v>6.8621906959999999</v>
      </c>
      <c r="J27">
        <v>7.1091029299999997</v>
      </c>
      <c r="K27">
        <v>7.035219251</v>
      </c>
      <c r="L27">
        <v>6.8751732460000001</v>
      </c>
      <c r="M27">
        <v>6.6312242320000001</v>
      </c>
      <c r="N27">
        <v>6.238273811</v>
      </c>
      <c r="O27">
        <v>6.2517198870000001</v>
      </c>
      <c r="P27">
        <v>7.298147406</v>
      </c>
      <c r="Q27">
        <v>7.0128900669999998</v>
      </c>
      <c r="R27">
        <v>6.6617043389999999</v>
      </c>
      <c r="S27">
        <v>6.5516068809999997</v>
      </c>
      <c r="T27">
        <v>6.8621906959999999</v>
      </c>
      <c r="U27">
        <v>6.4088718780000002</v>
      </c>
      <c r="V27">
        <v>6.798736763</v>
      </c>
      <c r="W27">
        <v>6.7097040400000001</v>
      </c>
      <c r="X27">
        <v>6.5215133879999998</v>
      </c>
      <c r="Y27">
        <v>7.4150420610000003</v>
      </c>
      <c r="Z27">
        <v>6.8482750550000002</v>
      </c>
      <c r="AA27">
        <v>6.9497326389999996</v>
      </c>
      <c r="AB27">
        <v>6.0913680929999998</v>
      </c>
      <c r="AC27">
        <v>6.8180692790000004</v>
      </c>
      <c r="AD27">
        <v>6.4158063189999996</v>
      </c>
      <c r="AE27">
        <v>6.8189908079999997</v>
      </c>
      <c r="AF27">
        <v>5.8866127170000002</v>
      </c>
      <c r="AG27">
        <v>7.0439888039999996</v>
      </c>
      <c r="AH27">
        <v>6.3069526400000004</v>
      </c>
      <c r="AI27">
        <v>7.194481455</v>
      </c>
      <c r="AJ27">
        <v>6.9416856779999998</v>
      </c>
      <c r="AK27">
        <v>6.1221232270000003</v>
      </c>
      <c r="AL27">
        <v>4.5072722499999998</v>
      </c>
      <c r="AM27">
        <v>7.0692364129999996</v>
      </c>
      <c r="AN27">
        <v>5.3289954320000001</v>
      </c>
      <c r="AO27">
        <v>6.3098133179999998</v>
      </c>
      <c r="AP27">
        <v>6.5422114389999999</v>
      </c>
      <c r="AQ27">
        <v>6.1787871540000001</v>
      </c>
      <c r="AR27">
        <v>6.2420817629999998</v>
      </c>
      <c r="AS27">
        <v>5.898508058</v>
      </c>
      <c r="AT27">
        <v>6.1171279839999997</v>
      </c>
      <c r="AU27">
        <v>5.4286098559999996</v>
      </c>
      <c r="AV27">
        <v>6.8133780679999996</v>
      </c>
      <c r="AW27">
        <v>6.2196693490000001</v>
      </c>
      <c r="AX27">
        <v>7.2585774020000002</v>
      </c>
      <c r="AY27">
        <v>6.4338664129999996</v>
      </c>
      <c r="AZ27">
        <v>7.5163001029999998</v>
      </c>
      <c r="BA27">
        <v>6.3707977700000002</v>
      </c>
      <c r="BB27">
        <v>5.8866127170000002</v>
      </c>
      <c r="BC27">
        <v>5.1791454220000004</v>
      </c>
      <c r="BD27">
        <v>5.2225905829999997</v>
      </c>
      <c r="BE27">
        <v>7.2310422250000004</v>
      </c>
      <c r="BF27">
        <v>6.5747299200000002</v>
      </c>
      <c r="BG27">
        <v>6.354137047</v>
      </c>
      <c r="BH27">
        <v>6.4947978500000003</v>
      </c>
      <c r="BI27">
        <v>5.5397114710000004</v>
      </c>
      <c r="BJ27">
        <v>6.3949022449999999</v>
      </c>
      <c r="BK27">
        <v>6.3840589980000004</v>
      </c>
      <c r="BL27">
        <v>5.1820389230000004</v>
      </c>
      <c r="BM27">
        <v>5.2295377600000004</v>
      </c>
      <c r="BN27">
        <v>6.8252935969999999</v>
      </c>
      <c r="BO27">
        <v>7.2076419520000004</v>
      </c>
      <c r="BP27">
        <v>5.864397597</v>
      </c>
      <c r="BQ27">
        <v>5.9521908750000003</v>
      </c>
      <c r="BR27">
        <v>6.8947576130000003</v>
      </c>
      <c r="BS27">
        <v>6.6748883860000001</v>
      </c>
      <c r="BT27">
        <v>5.7110565580000001</v>
      </c>
      <c r="BU27">
        <v>5.9393907820000003</v>
      </c>
      <c r="BV27">
        <v>6.7392484259999996</v>
      </c>
      <c r="BW27">
        <v>7.4207281329999999</v>
      </c>
      <c r="BX27">
        <v>5.2324599349999996</v>
      </c>
      <c r="BY27">
        <v>6.1434607860000003</v>
      </c>
      <c r="BZ27">
        <v>7.4264723269999999</v>
      </c>
      <c r="CA27">
        <v>6.4629742060000002</v>
      </c>
      <c r="CB27">
        <v>6.3861897870000002</v>
      </c>
      <c r="CC27">
        <v>6.6366160320000001</v>
      </c>
      <c r="CD27">
        <v>7.8054573410000003</v>
      </c>
      <c r="CE27">
        <v>6.850737004</v>
      </c>
      <c r="CF27">
        <v>6.1602644059999996</v>
      </c>
      <c r="CG27">
        <v>6.7948060979999996</v>
      </c>
    </row>
    <row r="28" spans="2:85">
      <c r="B28">
        <v>5.6278682140000003</v>
      </c>
      <c r="C28">
        <v>5.7368656759999999</v>
      </c>
      <c r="D28">
        <v>5.8209017669999996</v>
      </c>
      <c r="E28">
        <v>5.0829642079999999</v>
      </c>
      <c r="F28">
        <v>5.198182418</v>
      </c>
      <c r="G28">
        <v>6.2607551409999997</v>
      </c>
      <c r="H28">
        <v>4.3316394059999999</v>
      </c>
      <c r="I28">
        <v>5.2364784169999998</v>
      </c>
      <c r="J28">
        <v>5.4207730270000001</v>
      </c>
      <c r="K28">
        <v>5.391123007</v>
      </c>
      <c r="L28">
        <v>5.1351677330000003</v>
      </c>
      <c r="M28">
        <v>4.944453781</v>
      </c>
      <c r="N28">
        <v>5.1855478609999999</v>
      </c>
      <c r="O28">
        <v>5.1637727660000001</v>
      </c>
      <c r="P28">
        <v>5.2184945530000002</v>
      </c>
      <c r="Q28">
        <v>5.5087296500000003</v>
      </c>
      <c r="R28">
        <v>5.326571521</v>
      </c>
      <c r="S28">
        <v>5.3675908039999998</v>
      </c>
      <c r="T28">
        <v>5.0402885629999998</v>
      </c>
      <c r="U28">
        <v>5.4998733360000003</v>
      </c>
      <c r="V28">
        <v>5.6653231420000001</v>
      </c>
      <c r="W28">
        <v>4.4477750370000004</v>
      </c>
      <c r="X28">
        <v>5.2351257779999996</v>
      </c>
      <c r="Y28">
        <v>4.6612689129999998</v>
      </c>
      <c r="Z28">
        <v>5.2890998089999997</v>
      </c>
      <c r="AA28">
        <v>4.6642493290000004</v>
      </c>
      <c r="AB28">
        <v>5.10659448</v>
      </c>
      <c r="AC28">
        <v>4.2198612779999998</v>
      </c>
      <c r="AD28">
        <v>5.039045701</v>
      </c>
      <c r="AE28">
        <v>4.726141986</v>
      </c>
      <c r="AF28">
        <v>5.3243762090000004</v>
      </c>
      <c r="AG28">
        <v>5.3867809390000003</v>
      </c>
      <c r="AH28">
        <v>5.6791498320000002</v>
      </c>
      <c r="AI28">
        <v>4.7295549430000001</v>
      </c>
      <c r="AJ28">
        <v>5.0904483000000003</v>
      </c>
      <c r="AK28">
        <v>4.8403596230000003</v>
      </c>
      <c r="AL28">
        <v>5.0552661319999999</v>
      </c>
      <c r="AM28">
        <v>5.4747985019999996</v>
      </c>
      <c r="AN28">
        <v>5.456129325</v>
      </c>
      <c r="AO28">
        <v>4.3547542809999999</v>
      </c>
      <c r="AP28">
        <v>4.661137708</v>
      </c>
      <c r="AQ28">
        <v>5.1714972499999998</v>
      </c>
      <c r="AR28">
        <v>4.4687398500000004</v>
      </c>
      <c r="AS28">
        <v>5.3892343130000002</v>
      </c>
      <c r="AT28">
        <v>6.2106078489999996</v>
      </c>
      <c r="AU28">
        <v>4.3415589790000002</v>
      </c>
      <c r="AV28">
        <v>5.2046398939999996</v>
      </c>
      <c r="AW28">
        <v>4.6097302239999998</v>
      </c>
      <c r="AX28">
        <v>5.8657804919999998</v>
      </c>
      <c r="AY28">
        <v>4.5204185939999997</v>
      </c>
      <c r="AZ28">
        <v>6.3725174740000003</v>
      </c>
      <c r="BA28">
        <v>4.6042578269999996</v>
      </c>
      <c r="BB28">
        <v>4.395376723</v>
      </c>
      <c r="BC28">
        <v>4.6575512569999997</v>
      </c>
      <c r="BD28">
        <v>4.9949535520000001</v>
      </c>
      <c r="BE28">
        <v>4.2418251209999998</v>
      </c>
      <c r="BF28">
        <v>4.7638559029999996</v>
      </c>
      <c r="BG28">
        <v>4.1765423349999997</v>
      </c>
      <c r="BH28">
        <v>4.4862788089999999</v>
      </c>
      <c r="BI28">
        <v>5.3331423850000004</v>
      </c>
      <c r="BJ28">
        <v>4.6904439409999998</v>
      </c>
      <c r="BK28">
        <v>4.8314511790000001</v>
      </c>
      <c r="BL28">
        <v>4.3754058579999997</v>
      </c>
      <c r="BM28">
        <v>4.4990863780000003</v>
      </c>
      <c r="BN28">
        <v>4.3818904979999997</v>
      </c>
      <c r="BO28">
        <v>4.6117945750000002</v>
      </c>
      <c r="BP28">
        <v>4.4167592950000003</v>
      </c>
      <c r="BQ28">
        <v>4.6289461000000003</v>
      </c>
      <c r="BR28">
        <v>5.2010906830000003</v>
      </c>
      <c r="BS28">
        <v>4.6497783019999996</v>
      </c>
      <c r="BT28">
        <v>4.7728765490000002</v>
      </c>
      <c r="BU28">
        <v>4.5660845309999996</v>
      </c>
      <c r="BV28">
        <v>4.9259408980000003</v>
      </c>
      <c r="BW28">
        <v>5.1378213739999996</v>
      </c>
      <c r="BX28">
        <v>5.4908811870000003</v>
      </c>
      <c r="BY28">
        <v>4.6979716079999996</v>
      </c>
      <c r="BZ28">
        <v>4.4542661719999996</v>
      </c>
      <c r="CA28">
        <v>4.2817000189999996</v>
      </c>
      <c r="CB28">
        <v>4.8078484189999999</v>
      </c>
      <c r="CC28">
        <v>4.2998788650000002</v>
      </c>
      <c r="CD28">
        <v>4.2648281499999996</v>
      </c>
      <c r="CE28">
        <v>4.6626352569999998</v>
      </c>
      <c r="CF28">
        <v>4.1817488870000004</v>
      </c>
      <c r="CG28">
        <v>4.1658822329999996</v>
      </c>
    </row>
    <row r="29" spans="2:85">
      <c r="B29">
        <v>5.4290729720000002</v>
      </c>
      <c r="C29">
        <v>6.591009777</v>
      </c>
      <c r="D29">
        <v>5.634108049</v>
      </c>
      <c r="E29">
        <v>6.5897833309999996</v>
      </c>
      <c r="F29">
        <v>6.2122495569999998</v>
      </c>
      <c r="G29">
        <v>5.9597765200000001</v>
      </c>
      <c r="H29">
        <v>5.8571477610000002</v>
      </c>
      <c r="I29">
        <v>6.2949822649999998</v>
      </c>
      <c r="J29">
        <v>5.1974059090000004</v>
      </c>
      <c r="K29">
        <v>6.2410845569999998</v>
      </c>
      <c r="L29">
        <v>5.2677878309999997</v>
      </c>
      <c r="M29">
        <v>6.207276802</v>
      </c>
      <c r="N29">
        <v>6.5776988340000004</v>
      </c>
      <c r="O29">
        <v>5.843915967</v>
      </c>
      <c r="P29">
        <v>4.9598536930000003</v>
      </c>
      <c r="Q29">
        <v>5.9363308180000001</v>
      </c>
      <c r="R29">
        <v>4.8815100620000003</v>
      </c>
      <c r="S29">
        <v>5.8330150759999997</v>
      </c>
      <c r="T29">
        <v>4.642065219</v>
      </c>
      <c r="U29">
        <v>6.6954864140000003</v>
      </c>
      <c r="V29">
        <v>5.8792232479999997</v>
      </c>
      <c r="W29">
        <v>5.5934074599999999</v>
      </c>
      <c r="X29">
        <v>5.5822253210000001</v>
      </c>
      <c r="Y29">
        <v>6.8157404469999996</v>
      </c>
      <c r="Z29">
        <v>5.6831129850000002</v>
      </c>
      <c r="AA29">
        <v>5.8413027470000003</v>
      </c>
      <c r="AB29">
        <v>5.0648342279999996</v>
      </c>
      <c r="AC29">
        <v>6.321466193</v>
      </c>
      <c r="AD29">
        <v>6.5962796040000002</v>
      </c>
      <c r="AE29">
        <v>5.5523250629999996</v>
      </c>
      <c r="AF29">
        <v>4.7840884399999997</v>
      </c>
      <c r="AG29">
        <v>6.7641160319999996</v>
      </c>
      <c r="AH29">
        <v>5.7591363449999999</v>
      </c>
      <c r="AI29">
        <v>5.1120181069999999</v>
      </c>
      <c r="AJ29">
        <v>4.6163045040000004</v>
      </c>
      <c r="AK29">
        <v>5.4625687020000004</v>
      </c>
      <c r="AL29">
        <v>5.7216807640000003</v>
      </c>
      <c r="AM29">
        <v>5.241016149</v>
      </c>
      <c r="AN29">
        <v>5.9516346750000002</v>
      </c>
      <c r="AO29">
        <v>5.6352390010000004</v>
      </c>
      <c r="AP29">
        <v>6.0765309070000004</v>
      </c>
      <c r="AQ29">
        <v>5.3237318690000004</v>
      </c>
      <c r="AR29">
        <v>5.523277545</v>
      </c>
      <c r="AS29">
        <v>5.1338316910000001</v>
      </c>
      <c r="AT29">
        <v>4.5669559700000004</v>
      </c>
      <c r="AU29">
        <v>4.9233831510000003</v>
      </c>
      <c r="AV29">
        <v>5.9374325969999999</v>
      </c>
      <c r="AW29">
        <v>4.72729233</v>
      </c>
      <c r="AX29">
        <v>4.4918295129999999</v>
      </c>
      <c r="AY29">
        <v>6.0626287379999999</v>
      </c>
      <c r="AZ29">
        <v>4.0103133519999998</v>
      </c>
      <c r="BA29">
        <v>5.5066518310000001</v>
      </c>
      <c r="BB29">
        <v>5.6695163690000001</v>
      </c>
      <c r="BC29">
        <v>5.0886071370000003</v>
      </c>
      <c r="BD29">
        <v>5.4155157220000003</v>
      </c>
      <c r="BE29">
        <v>5.7175183890000003</v>
      </c>
      <c r="BF29">
        <v>5.5043529189999996</v>
      </c>
      <c r="BG29">
        <v>5.7345607440000004</v>
      </c>
      <c r="BH29">
        <v>6.1000230120000003</v>
      </c>
      <c r="BI29">
        <v>5.7057290969999999</v>
      </c>
      <c r="BJ29">
        <v>5.4480890710000001</v>
      </c>
      <c r="BK29">
        <v>5.207173397</v>
      </c>
      <c r="BL29">
        <v>6.3728718789999999</v>
      </c>
      <c r="BM29">
        <v>5.0302998219999999</v>
      </c>
      <c r="BN29">
        <v>5.2010906830000003</v>
      </c>
      <c r="BO29">
        <v>4.4361750649999996</v>
      </c>
      <c r="BP29">
        <v>5.3834687519999997</v>
      </c>
      <c r="BQ29">
        <v>5.4806439310000004</v>
      </c>
      <c r="BR29">
        <v>5.4641423339999999</v>
      </c>
      <c r="BS29">
        <v>4.8381747209999997</v>
      </c>
      <c r="BT29">
        <v>4.5544385319999998</v>
      </c>
      <c r="BU29">
        <v>5.468076462</v>
      </c>
      <c r="BV29">
        <v>4.4980615879999997</v>
      </c>
      <c r="BW29">
        <v>4.5099086970000002</v>
      </c>
      <c r="BX29">
        <v>4.3048504359999997</v>
      </c>
      <c r="BY29">
        <v>4.7480364069999998</v>
      </c>
      <c r="BZ29">
        <v>4.9620291119999997</v>
      </c>
      <c r="CA29">
        <v>5.1163762830000001</v>
      </c>
      <c r="CB29">
        <v>4.1064741549999999</v>
      </c>
      <c r="CC29">
        <v>4.1911549250000002</v>
      </c>
      <c r="CD29">
        <v>5.3766485580000003</v>
      </c>
      <c r="CE29">
        <v>4.7288540259999996</v>
      </c>
      <c r="CF29">
        <v>4.4427346720000003</v>
      </c>
      <c r="CG29">
        <v>4.610514019</v>
      </c>
    </row>
    <row r="30" spans="2:85">
      <c r="B30">
        <v>5.0101217939999998</v>
      </c>
      <c r="C30">
        <v>5.9530638949999997</v>
      </c>
      <c r="D30">
        <v>5.4797674430000001</v>
      </c>
      <c r="E30">
        <v>5.7378829869999999</v>
      </c>
      <c r="F30">
        <v>5.0385334750000004</v>
      </c>
      <c r="G30">
        <v>5.3920275479999997</v>
      </c>
      <c r="H30">
        <v>5.3798803790000003</v>
      </c>
      <c r="I30">
        <v>5.7237886429999998</v>
      </c>
      <c r="J30">
        <v>5.171701638</v>
      </c>
      <c r="K30">
        <v>5.2892815300000002</v>
      </c>
      <c r="L30">
        <v>4.9219158710000004</v>
      </c>
      <c r="M30">
        <v>5.1565587089999996</v>
      </c>
      <c r="N30">
        <v>5.5203836490000002</v>
      </c>
      <c r="O30">
        <v>5.6116887010000003</v>
      </c>
      <c r="P30">
        <v>5.3233319699999999</v>
      </c>
      <c r="Q30">
        <v>5.2512056500000002</v>
      </c>
      <c r="R30">
        <v>4.9495124989999999</v>
      </c>
      <c r="S30">
        <v>5.0735039769999997</v>
      </c>
      <c r="T30">
        <v>5.6984698710000004</v>
      </c>
      <c r="U30">
        <v>5.8690448489999998</v>
      </c>
      <c r="V30">
        <v>5.5189104240000004</v>
      </c>
      <c r="W30">
        <v>5.2368622159999996</v>
      </c>
      <c r="X30">
        <v>4.8630331020000002</v>
      </c>
      <c r="Y30">
        <v>5.1539473979999997</v>
      </c>
      <c r="Z30">
        <v>4.8016264749999999</v>
      </c>
      <c r="AA30">
        <v>4.8772603290000003</v>
      </c>
      <c r="AB30">
        <v>4.6519586769999997</v>
      </c>
      <c r="AC30">
        <v>5.8905738850000002</v>
      </c>
      <c r="AD30">
        <v>6.1662148800000001</v>
      </c>
      <c r="AE30">
        <v>5.2980279440000002</v>
      </c>
      <c r="AF30">
        <v>4.4506585999999997</v>
      </c>
      <c r="AG30">
        <v>5.2364784169999998</v>
      </c>
      <c r="AH30">
        <v>5.1765147249999997</v>
      </c>
      <c r="AI30">
        <v>4.562283453</v>
      </c>
      <c r="AJ30">
        <v>4.4272028910000003</v>
      </c>
      <c r="AK30">
        <v>4.9514553450000003</v>
      </c>
      <c r="AL30">
        <v>5.2841215549999996</v>
      </c>
      <c r="AM30">
        <v>5.0325628240000002</v>
      </c>
      <c r="AN30">
        <v>5.6421403589999999</v>
      </c>
      <c r="AO30">
        <v>6.0145143650000001</v>
      </c>
      <c r="AP30">
        <v>5.2052155019999997</v>
      </c>
      <c r="AQ30">
        <v>5.3217143919999996</v>
      </c>
      <c r="AR30">
        <v>5.259250991</v>
      </c>
      <c r="AS30">
        <v>4.3775038930000001</v>
      </c>
      <c r="AT30">
        <v>5.2239351310000002</v>
      </c>
      <c r="AU30">
        <v>5.1349949739999996</v>
      </c>
      <c r="AV30">
        <v>4.7338046260000004</v>
      </c>
      <c r="AW30">
        <v>5.1163762830000001</v>
      </c>
      <c r="AX30">
        <v>4.3337416470000001</v>
      </c>
      <c r="AY30">
        <v>4.9776074640000001</v>
      </c>
      <c r="AZ30">
        <v>4.1572444959999997</v>
      </c>
      <c r="BA30">
        <v>5.1685130770000001</v>
      </c>
      <c r="BB30">
        <v>4.8224100630000004</v>
      </c>
      <c r="BC30">
        <v>5.7415405340000003</v>
      </c>
      <c r="BD30">
        <v>4.4080246770000002</v>
      </c>
      <c r="BE30">
        <v>5.2466956050000002</v>
      </c>
      <c r="BF30">
        <v>5.2221810319999999</v>
      </c>
      <c r="BG30">
        <v>4.7090096910000003</v>
      </c>
      <c r="BH30">
        <v>4.9829426899999998</v>
      </c>
      <c r="BI30">
        <v>4.1398329589999996</v>
      </c>
      <c r="BJ30">
        <v>5.1560008479999997</v>
      </c>
      <c r="BK30">
        <v>5.3484528779999998</v>
      </c>
      <c r="BL30">
        <v>4.6458373010000003</v>
      </c>
      <c r="BM30">
        <v>4.8397748089999997</v>
      </c>
      <c r="BN30">
        <v>5.513523191</v>
      </c>
      <c r="BO30">
        <v>4.4336773630000001</v>
      </c>
      <c r="BP30">
        <v>4.4259619199999998</v>
      </c>
      <c r="BQ30">
        <v>4.9159552179999997</v>
      </c>
      <c r="BR30">
        <v>4.6106405940000004</v>
      </c>
      <c r="BS30">
        <v>4.5219535229999996</v>
      </c>
      <c r="BT30">
        <v>4.207540904</v>
      </c>
      <c r="BU30">
        <v>4.7498922290000003</v>
      </c>
      <c r="BV30">
        <v>4.4446330219999997</v>
      </c>
      <c r="BW30">
        <v>4.6221201629999999</v>
      </c>
      <c r="BX30">
        <v>4.1704061259999996</v>
      </c>
      <c r="BY30">
        <v>4.5655625449999997</v>
      </c>
      <c r="BZ30">
        <v>4.0416930300000002</v>
      </c>
      <c r="CA30">
        <v>4.4320518450000002</v>
      </c>
      <c r="CB30">
        <v>4.0923951970000001</v>
      </c>
      <c r="CC30">
        <v>4.7494779740000004</v>
      </c>
      <c r="CD30">
        <v>4.008265915</v>
      </c>
      <c r="CE30">
        <v>4.0820814399999996</v>
      </c>
      <c r="CF30">
        <v>4.9006444240000002</v>
      </c>
      <c r="CG30">
        <v>4.8163157910000001</v>
      </c>
    </row>
    <row r="31" spans="2:85">
      <c r="B31">
        <v>4.9017824450000003</v>
      </c>
      <c r="C31">
        <v>4.3678067479999996</v>
      </c>
      <c r="D31">
        <v>4.922606451</v>
      </c>
      <c r="E31">
        <v>4.9456309799999998</v>
      </c>
      <c r="F31">
        <v>4.5435828540000003</v>
      </c>
      <c r="G31">
        <v>4.6489991829999999</v>
      </c>
      <c r="H31">
        <v>5.5670420180000004</v>
      </c>
      <c r="I31">
        <v>5.5284741410000002</v>
      </c>
      <c r="J31">
        <v>4.8086244630000001</v>
      </c>
      <c r="K31">
        <v>4.8207210329999999</v>
      </c>
      <c r="L31">
        <v>4.8366543460000004</v>
      </c>
      <c r="M31">
        <v>4.7882936740000002</v>
      </c>
      <c r="N31">
        <v>4.6882889319999999</v>
      </c>
      <c r="O31">
        <v>4.3782434889999999</v>
      </c>
      <c r="P31">
        <v>4.3885345149999999</v>
      </c>
      <c r="Q31">
        <v>4.274689016</v>
      </c>
      <c r="R31">
        <v>5.4966465959999997</v>
      </c>
      <c r="S31">
        <v>5.2535476770000002</v>
      </c>
      <c r="T31">
        <v>6.4250655329999997</v>
      </c>
      <c r="U31">
        <v>5.3273928780000004</v>
      </c>
      <c r="V31">
        <v>5.0309929220000003</v>
      </c>
      <c r="W31">
        <v>4.7983468370000004</v>
      </c>
      <c r="X31">
        <v>4.3091089580000004</v>
      </c>
      <c r="Y31">
        <v>4.6479385210000004</v>
      </c>
      <c r="Z31">
        <v>4.3420800359999996</v>
      </c>
      <c r="AA31">
        <v>5.3164773680000001</v>
      </c>
      <c r="AB31">
        <v>4.7685065470000003</v>
      </c>
      <c r="AC31">
        <v>5.1582229120000003</v>
      </c>
      <c r="AD31">
        <v>4.732256445</v>
      </c>
      <c r="AE31">
        <v>5.4279661069999996</v>
      </c>
      <c r="AF31">
        <v>4.46220807</v>
      </c>
      <c r="AG31">
        <v>6.0858943500000002</v>
      </c>
      <c r="AH31">
        <v>4.5343813519999996</v>
      </c>
      <c r="AI31">
        <v>4.8797364239999999</v>
      </c>
      <c r="AJ31">
        <v>4.7002625330000001</v>
      </c>
      <c r="AK31">
        <v>4.4289071289999997</v>
      </c>
      <c r="AL31">
        <v>4.5052272760000003</v>
      </c>
      <c r="AM31">
        <v>5.6074422970000004</v>
      </c>
      <c r="AN31">
        <v>5.5253834370000003</v>
      </c>
      <c r="AO31">
        <v>4.7711078049999998</v>
      </c>
      <c r="AP31">
        <v>4.582545176</v>
      </c>
      <c r="AQ31">
        <v>5.9022923350000003</v>
      </c>
      <c r="AR31">
        <v>5.4049601300000001</v>
      </c>
      <c r="AS31">
        <v>4.8078484189999999</v>
      </c>
      <c r="AT31">
        <v>4.8108572189999999</v>
      </c>
      <c r="AU31">
        <v>4.3816909060000002</v>
      </c>
      <c r="AV31">
        <v>6.2867207729999999</v>
      </c>
      <c r="AW31">
        <v>4.5848876819999997</v>
      </c>
      <c r="AX31">
        <v>5.4537339119999997</v>
      </c>
      <c r="AY31">
        <v>4.7514064290000002</v>
      </c>
      <c r="AZ31">
        <v>4.8696016499999999</v>
      </c>
      <c r="BA31">
        <v>4.1376519289999996</v>
      </c>
      <c r="BB31">
        <v>4.471159342</v>
      </c>
      <c r="BC31">
        <v>4.4788827449999999</v>
      </c>
      <c r="BD31">
        <v>4.1657597559999999</v>
      </c>
      <c r="BE31">
        <v>5.1446273140000001</v>
      </c>
      <c r="BF31">
        <v>4.8084718759999996</v>
      </c>
      <c r="BG31">
        <v>5.1189242860000004</v>
      </c>
      <c r="BH31">
        <v>4.4742375069999998</v>
      </c>
      <c r="BI31">
        <v>4.4303560319999997</v>
      </c>
      <c r="BJ31">
        <v>6.2138539289999999</v>
      </c>
      <c r="BK31">
        <v>5.6367585409999998</v>
      </c>
      <c r="BL31">
        <v>5.7432554930000004</v>
      </c>
      <c r="BM31">
        <v>4.2706605839999998</v>
      </c>
      <c r="BN31">
        <v>5.6369751629999998</v>
      </c>
      <c r="BO31">
        <v>5.1767025110000002</v>
      </c>
      <c r="BP31">
        <v>4.8279647700000003</v>
      </c>
      <c r="BQ31">
        <v>5.2406067930000004</v>
      </c>
      <c r="BR31">
        <v>5.2299439699999999</v>
      </c>
      <c r="BS31">
        <v>4.6502051089999998</v>
      </c>
      <c r="BT31">
        <v>4.5764093920000004</v>
      </c>
      <c r="BU31">
        <v>4.4089379510000004</v>
      </c>
      <c r="BV31">
        <v>4.7765695089999998</v>
      </c>
      <c r="BW31">
        <v>4.7371862220000001</v>
      </c>
      <c r="BX31">
        <v>4.5886314099999996</v>
      </c>
      <c r="BY31">
        <v>4.2082942619999999</v>
      </c>
      <c r="BZ31">
        <v>4.2510915899999997</v>
      </c>
      <c r="CA31">
        <v>4.9817072219999998</v>
      </c>
      <c r="CB31">
        <v>4.6737199980000002</v>
      </c>
      <c r="CC31">
        <v>4.8093383709999999</v>
      </c>
      <c r="CD31">
        <v>4.49595638</v>
      </c>
      <c r="CE31">
        <v>5.4010003559999999</v>
      </c>
      <c r="CF31">
        <v>5.8479274549999998</v>
      </c>
      <c r="CG31">
        <v>4.8889817720000002</v>
      </c>
    </row>
    <row r="32" spans="2:85">
      <c r="B32">
        <v>6.5183061010000003</v>
      </c>
      <c r="C32">
        <v>6.4778089779999997</v>
      </c>
      <c r="D32">
        <v>6.0864759319999999</v>
      </c>
      <c r="E32">
        <v>6.3648593849999999</v>
      </c>
      <c r="F32">
        <v>6.1428620289999998</v>
      </c>
      <c r="G32">
        <v>6.0040817180000001</v>
      </c>
      <c r="H32">
        <v>5.8646451099999997</v>
      </c>
      <c r="I32">
        <v>5.9187882739999997</v>
      </c>
      <c r="J32">
        <v>6.1524131339999997</v>
      </c>
      <c r="K32">
        <v>6.2273342420000004</v>
      </c>
      <c r="L32">
        <v>6.1608741220000001</v>
      </c>
      <c r="M32">
        <v>6.3173537179999997</v>
      </c>
      <c r="N32">
        <v>6.4568661330000001</v>
      </c>
      <c r="O32">
        <v>6.2863692609999999</v>
      </c>
      <c r="P32">
        <v>5.4646049669999996</v>
      </c>
      <c r="Q32">
        <v>5.8752020900000002</v>
      </c>
      <c r="R32">
        <v>5.5050478070000004</v>
      </c>
      <c r="S32">
        <v>5.8388247120000001</v>
      </c>
      <c r="T32">
        <v>5.7376204519999998</v>
      </c>
      <c r="U32">
        <v>5.1424442600000004</v>
      </c>
      <c r="V32">
        <v>6.0575517769999996</v>
      </c>
      <c r="W32">
        <v>5.6872587010000002</v>
      </c>
      <c r="X32">
        <v>5.4543714599999999</v>
      </c>
      <c r="Y32">
        <v>7.0082744789999998</v>
      </c>
      <c r="Z32">
        <v>5.8917396020000004</v>
      </c>
      <c r="AA32">
        <v>6.3861897870000002</v>
      </c>
      <c r="AB32">
        <v>5.7504920430000004</v>
      </c>
      <c r="AC32">
        <v>6.0352873200000001</v>
      </c>
      <c r="AD32">
        <v>5.8058509320000002</v>
      </c>
      <c r="AE32">
        <v>6.211604436</v>
      </c>
      <c r="AF32">
        <v>5.9712790189999998</v>
      </c>
      <c r="AG32">
        <v>5.5338759289999997</v>
      </c>
      <c r="AH32">
        <v>5.7470661659999998</v>
      </c>
      <c r="AI32">
        <v>5.4353772359999999</v>
      </c>
      <c r="AJ32">
        <v>6.3934712530000004</v>
      </c>
      <c r="AK32">
        <v>5.9931164729999997</v>
      </c>
      <c r="AL32">
        <v>6.3003355660000002</v>
      </c>
      <c r="AM32">
        <v>5.1507826830000001</v>
      </c>
      <c r="AN32">
        <v>5.6854941390000002</v>
      </c>
      <c r="AO32">
        <v>6.427262721</v>
      </c>
      <c r="AP32">
        <v>6.2798130539999999</v>
      </c>
      <c r="AQ32">
        <v>6.0762442170000002</v>
      </c>
      <c r="AR32">
        <v>6.795724323</v>
      </c>
      <c r="AS32">
        <v>5.1464202019999998</v>
      </c>
      <c r="AT32">
        <v>6.6797574639999997</v>
      </c>
      <c r="AU32">
        <v>5.681444366</v>
      </c>
      <c r="AV32">
        <v>5.6079173649999996</v>
      </c>
      <c r="AW32">
        <v>5.5446231260000003</v>
      </c>
      <c r="AX32">
        <v>5.0227523590000001</v>
      </c>
      <c r="AY32">
        <v>5.9184985369999996</v>
      </c>
      <c r="AZ32">
        <v>5.4948919009999999</v>
      </c>
      <c r="BA32">
        <v>5.4474755799999999</v>
      </c>
      <c r="BB32">
        <v>6.0832471789999998</v>
      </c>
      <c r="BC32">
        <v>5.8134688170000004</v>
      </c>
      <c r="BD32">
        <v>5.0619787030000003</v>
      </c>
      <c r="BE32">
        <v>6.0422507550000004</v>
      </c>
      <c r="BF32">
        <v>6.1122195030000004</v>
      </c>
      <c r="BG32">
        <v>6.3076159609999998</v>
      </c>
      <c r="BH32">
        <v>6.1258529770000001</v>
      </c>
      <c r="BI32">
        <v>6.0602410950000003</v>
      </c>
      <c r="BJ32">
        <v>6.4320774160000003</v>
      </c>
      <c r="BK32">
        <v>5.7038998870000004</v>
      </c>
      <c r="BL32">
        <v>6.0040817180000001</v>
      </c>
      <c r="BM32">
        <v>5.9083056049999998</v>
      </c>
      <c r="BN32">
        <v>5.515311606</v>
      </c>
      <c r="BO32">
        <v>4.7840884399999997</v>
      </c>
      <c r="BP32">
        <v>5.6480731479999999</v>
      </c>
      <c r="BQ32">
        <v>5.45762429</v>
      </c>
      <c r="BR32">
        <v>4.9345677979999998</v>
      </c>
      <c r="BS32">
        <v>6.0078592080000002</v>
      </c>
      <c r="BT32">
        <v>5.7087708199999998</v>
      </c>
      <c r="BU32">
        <v>6.1695510760000003</v>
      </c>
      <c r="BV32">
        <v>5.2855712989999999</v>
      </c>
      <c r="BW32">
        <v>4.775521189</v>
      </c>
      <c r="BX32">
        <v>4.8380449490000004</v>
      </c>
      <c r="BY32">
        <v>4.7265786609999996</v>
      </c>
      <c r="BZ32">
        <v>4.6408828010000001</v>
      </c>
      <c r="CA32">
        <v>5.2526172969999996</v>
      </c>
      <c r="CB32">
        <v>5.0915450560000002</v>
      </c>
      <c r="CC32">
        <v>4.9721534629999997</v>
      </c>
      <c r="CD32">
        <v>4.8145434409999996</v>
      </c>
      <c r="CE32">
        <v>4.7259983500000002</v>
      </c>
      <c r="CF32">
        <v>5.2291298570000002</v>
      </c>
      <c r="CG32">
        <v>4.7052565499999996</v>
      </c>
    </row>
    <row r="33" spans="2:85">
      <c r="B33">
        <v>6.0545673149999999</v>
      </c>
      <c r="C33">
        <v>5.8917396020000004</v>
      </c>
      <c r="D33">
        <v>6.253996034</v>
      </c>
      <c r="E33">
        <v>5.7666464980000001</v>
      </c>
      <c r="F33">
        <v>5.9052762510000001</v>
      </c>
      <c r="G33">
        <v>5.821780006</v>
      </c>
      <c r="H33">
        <v>5.6710085729999999</v>
      </c>
      <c r="I33">
        <v>5.7633587689999999</v>
      </c>
      <c r="J33">
        <v>5.5962697749999997</v>
      </c>
      <c r="K33">
        <v>5.6933863459999996</v>
      </c>
      <c r="L33">
        <v>4.997358846</v>
      </c>
      <c r="M33">
        <v>4.9521259180000001</v>
      </c>
      <c r="N33">
        <v>5.4507887090000002</v>
      </c>
      <c r="O33">
        <v>4.8325135619999999</v>
      </c>
      <c r="P33">
        <v>5.6850080099999998</v>
      </c>
      <c r="Q33">
        <v>5.8524097519999998</v>
      </c>
      <c r="R33">
        <v>4.8196267580000001</v>
      </c>
      <c r="S33">
        <v>5.6060202610000003</v>
      </c>
      <c r="T33">
        <v>5.5007752730000004</v>
      </c>
      <c r="U33">
        <v>6.4427124029999998</v>
      </c>
      <c r="V33">
        <v>5.9314690069999996</v>
      </c>
      <c r="W33">
        <v>5.3121924119999999</v>
      </c>
      <c r="X33">
        <v>5.1305996450000002</v>
      </c>
      <c r="Y33">
        <v>6.9599355049999998</v>
      </c>
      <c r="Z33">
        <v>5.6971823429999997</v>
      </c>
      <c r="AA33">
        <v>5.7741851280000001</v>
      </c>
      <c r="AB33">
        <v>5.0119504629999998</v>
      </c>
      <c r="AC33">
        <v>6.5706912129999999</v>
      </c>
      <c r="AD33">
        <v>4.0388604969999999</v>
      </c>
      <c r="AE33">
        <v>6.3115535649999996</v>
      </c>
      <c r="AF33">
        <v>4.2408837589999999</v>
      </c>
      <c r="AG33">
        <v>4.7785176089999997</v>
      </c>
      <c r="AH33">
        <v>5.1612499380000001</v>
      </c>
      <c r="AI33">
        <v>6.0557936339999996</v>
      </c>
      <c r="AJ33">
        <v>4.8982450850000001</v>
      </c>
      <c r="AK33">
        <v>4.6938199550000004</v>
      </c>
      <c r="AL33">
        <v>4.132368778</v>
      </c>
      <c r="AM33">
        <v>6.1366727250000004</v>
      </c>
      <c r="AN33">
        <v>4.01219123</v>
      </c>
      <c r="AO33">
        <v>5.4992038140000004</v>
      </c>
      <c r="AP33">
        <v>5.6789008580000004</v>
      </c>
      <c r="AQ33">
        <v>5.159173021</v>
      </c>
      <c r="AR33">
        <v>4.7897695840000001</v>
      </c>
      <c r="AS33">
        <v>4.459159197</v>
      </c>
      <c r="AT33">
        <v>4.2283155920000004</v>
      </c>
      <c r="AU33">
        <v>4.2701082100000001</v>
      </c>
      <c r="AV33">
        <v>5.8996198089999998</v>
      </c>
      <c r="AW33">
        <v>4.656461212</v>
      </c>
      <c r="AX33">
        <v>6.3013725850000002</v>
      </c>
      <c r="AY33">
        <v>4.0725363760000004</v>
      </c>
      <c r="AZ33">
        <v>5.4632276749999997</v>
      </c>
      <c r="BA33">
        <v>4.2989847670000003</v>
      </c>
      <c r="BB33">
        <v>4.4002931800000002</v>
      </c>
      <c r="BC33">
        <v>4.0514840139999997</v>
      </c>
      <c r="BD33">
        <v>4.4410231009999999</v>
      </c>
      <c r="BE33">
        <v>6.7924180649999997</v>
      </c>
      <c r="BF33">
        <v>5.8284673189999996</v>
      </c>
      <c r="BG33">
        <v>6.5893957179999996</v>
      </c>
      <c r="BH33">
        <v>5.8660610860000002</v>
      </c>
      <c r="BI33">
        <v>4.0408698520000002</v>
      </c>
      <c r="BJ33">
        <v>6.0925605540000003</v>
      </c>
      <c r="BK33">
        <v>5.8841478260000004</v>
      </c>
      <c r="BL33">
        <v>4.0138015530000004</v>
      </c>
      <c r="BM33">
        <v>4.127432378</v>
      </c>
      <c r="BN33">
        <v>6.1133746870000003</v>
      </c>
      <c r="BO33">
        <v>6.6595289600000003</v>
      </c>
      <c r="BP33">
        <v>6.637034216</v>
      </c>
      <c r="BQ33">
        <v>4.4725386609999997</v>
      </c>
      <c r="BR33">
        <v>5.3785803479999998</v>
      </c>
      <c r="BS33">
        <v>5.8446984459999998</v>
      </c>
      <c r="BT33">
        <v>4.3904160980000002</v>
      </c>
      <c r="BU33">
        <v>6.1086448539999996</v>
      </c>
      <c r="BV33">
        <v>5.9758350279999997</v>
      </c>
      <c r="BW33">
        <v>6.0563985020000004</v>
      </c>
      <c r="BX33">
        <v>4.0538648840000002</v>
      </c>
      <c r="BY33">
        <v>4.9498227640000003</v>
      </c>
      <c r="BZ33">
        <v>5.4957490910000004</v>
      </c>
      <c r="CA33">
        <v>6.6452113070000003</v>
      </c>
      <c r="CB33">
        <v>5.9366118429999997</v>
      </c>
      <c r="CC33">
        <v>6.363808122</v>
      </c>
      <c r="CD33">
        <v>6.146914518</v>
      </c>
      <c r="CE33">
        <v>6.6478728260000004</v>
      </c>
      <c r="CF33">
        <v>5.6396464809999998</v>
      </c>
      <c r="CG33">
        <v>4.5934970159999997</v>
      </c>
    </row>
    <row r="34" spans="2:85">
      <c r="B34">
        <v>5.5543638279999996</v>
      </c>
      <c r="C34">
        <v>5.3592077969999998</v>
      </c>
      <c r="D34">
        <v>5.5412949569999999</v>
      </c>
      <c r="E34">
        <v>5.6170932349999996</v>
      </c>
      <c r="F34">
        <v>5.5810717700000003</v>
      </c>
      <c r="G34">
        <v>4.8869980789999996</v>
      </c>
      <c r="H34">
        <v>4.6803400269999997</v>
      </c>
      <c r="I34">
        <v>5.1840195409999996</v>
      </c>
      <c r="J34">
        <v>5.1449771799999997</v>
      </c>
      <c r="K34">
        <v>5.8474347199999999</v>
      </c>
      <c r="L34">
        <v>4.8702267939999997</v>
      </c>
      <c r="M34">
        <v>4.706399609</v>
      </c>
      <c r="N34">
        <v>5.0210524210000003</v>
      </c>
      <c r="O34">
        <v>5.0947483279999997</v>
      </c>
      <c r="P34">
        <v>4.7700537980000002</v>
      </c>
      <c r="Q34">
        <v>5.3894382619999996</v>
      </c>
      <c r="R34">
        <v>4.5789003900000003</v>
      </c>
      <c r="S34">
        <v>5.5210587210000002</v>
      </c>
      <c r="T34">
        <v>4.8044371019999996</v>
      </c>
      <c r="U34">
        <v>5.69234653</v>
      </c>
      <c r="V34">
        <v>5.0554343990000001</v>
      </c>
      <c r="W34">
        <v>5.1741380809999997</v>
      </c>
      <c r="X34">
        <v>5.0708320640000002</v>
      </c>
      <c r="Y34">
        <v>4.3810317090000002</v>
      </c>
      <c r="Z34">
        <v>4.9852263929999996</v>
      </c>
      <c r="AA34">
        <v>4.4500179309999996</v>
      </c>
      <c r="AB34">
        <v>4.8144068899999999</v>
      </c>
      <c r="AC34">
        <v>4.7429816249999996</v>
      </c>
      <c r="AD34">
        <v>5.1913126619999996</v>
      </c>
      <c r="AE34">
        <v>5.1896105190000004</v>
      </c>
      <c r="AF34">
        <v>5.0759638420000002</v>
      </c>
      <c r="AG34">
        <v>6.0007238000000003</v>
      </c>
      <c r="AH34">
        <v>4.9777716209999996</v>
      </c>
      <c r="AI34">
        <v>5.8096922080000004</v>
      </c>
      <c r="AJ34">
        <v>5.1743304959999996</v>
      </c>
      <c r="AK34">
        <v>4.5152793769999997</v>
      </c>
      <c r="AL34">
        <v>4.7466962349999999</v>
      </c>
      <c r="AM34">
        <v>4.3808270470000004</v>
      </c>
      <c r="AN34">
        <v>4.3098851890000001</v>
      </c>
      <c r="AO34">
        <v>4.7167195929999997</v>
      </c>
      <c r="AP34">
        <v>4.7542887230000002</v>
      </c>
      <c r="AQ34">
        <v>4.8031232590000004</v>
      </c>
      <c r="AR34">
        <v>4.320496737</v>
      </c>
      <c r="AS34">
        <v>5.335788322</v>
      </c>
      <c r="AT34">
        <v>4.8014944890000004</v>
      </c>
      <c r="AU34">
        <v>4.5831741370000003</v>
      </c>
      <c r="AV34">
        <v>4.9512983559999997</v>
      </c>
      <c r="AW34">
        <v>4.4426370679999998</v>
      </c>
      <c r="AX34">
        <v>5.5340991930000003</v>
      </c>
      <c r="AY34">
        <v>5.2436002579999998</v>
      </c>
      <c r="AZ34">
        <v>5.5587315909999999</v>
      </c>
      <c r="BA34">
        <v>4.4066949270000002</v>
      </c>
      <c r="BB34">
        <v>4.1992673930000004</v>
      </c>
      <c r="BC34">
        <v>4.5504655180000002</v>
      </c>
      <c r="BD34">
        <v>4.9430734320000003</v>
      </c>
      <c r="BE34">
        <v>4.8268790429999999</v>
      </c>
      <c r="BF34">
        <v>4.6625109450000002</v>
      </c>
      <c r="BG34">
        <v>4.8188771429999999</v>
      </c>
      <c r="BH34">
        <v>4.6297339749999997</v>
      </c>
      <c r="BI34">
        <v>4.5020938660000001</v>
      </c>
      <c r="BJ34">
        <v>5.0687934380000002</v>
      </c>
      <c r="BK34">
        <v>4.3607992209999997</v>
      </c>
      <c r="BL34">
        <v>4.2478184710000004</v>
      </c>
      <c r="BM34">
        <v>4.6169657529999997</v>
      </c>
      <c r="BN34">
        <v>4.2374901999999999</v>
      </c>
      <c r="BO34">
        <v>4.7328494699999997</v>
      </c>
      <c r="BP34">
        <v>4.7863794019999997</v>
      </c>
      <c r="BQ34">
        <v>4.2264221119999998</v>
      </c>
      <c r="BR34">
        <v>4.6517021300000003</v>
      </c>
      <c r="BS34">
        <v>4.5169895069999999</v>
      </c>
      <c r="BT34">
        <v>4.5922599489999998</v>
      </c>
      <c r="BU34">
        <v>4.4416600119999998</v>
      </c>
      <c r="BV34">
        <v>4.7603494050000004</v>
      </c>
      <c r="BW34">
        <v>4.363703063</v>
      </c>
      <c r="BX34">
        <v>4.8671651210000002</v>
      </c>
      <c r="BY34">
        <v>4.3486177960000001</v>
      </c>
      <c r="BZ34">
        <v>4.2260651210000004</v>
      </c>
      <c r="CA34">
        <v>4.2876714150000002</v>
      </c>
      <c r="CB34">
        <v>4.5940021279999996</v>
      </c>
      <c r="CC34">
        <v>4.4067909299999997</v>
      </c>
      <c r="CD34">
        <v>4.049243025</v>
      </c>
      <c r="CE34">
        <v>4.6244773490000002</v>
      </c>
      <c r="CF34">
        <v>4.0537040260000001</v>
      </c>
      <c r="CG34">
        <v>4.1630173189999997</v>
      </c>
    </row>
    <row r="35" spans="2:85">
      <c r="B35">
        <v>4.2509406810000003</v>
      </c>
      <c r="C35">
        <v>4.6526171510000003</v>
      </c>
      <c r="D35">
        <v>4.1362738410000004</v>
      </c>
      <c r="E35">
        <v>4.8363479839999997</v>
      </c>
      <c r="F35">
        <v>4.109962017</v>
      </c>
      <c r="G35">
        <v>4.1668080999999999</v>
      </c>
      <c r="H35">
        <v>4.2556571979999998</v>
      </c>
      <c r="I35">
        <v>4.746015141</v>
      </c>
      <c r="J35">
        <v>4.2920675340000001</v>
      </c>
      <c r="K35">
        <v>4.5734459330000004</v>
      </c>
      <c r="L35">
        <v>4.174150933</v>
      </c>
      <c r="M35">
        <v>4.1042118270000003</v>
      </c>
      <c r="N35">
        <v>4.3729847810000004</v>
      </c>
      <c r="O35">
        <v>4.1210258199999998</v>
      </c>
      <c r="P35">
        <v>4.2114473380000002</v>
      </c>
      <c r="Q35">
        <v>4.3210232509999997</v>
      </c>
      <c r="R35">
        <v>4.1306511199999996</v>
      </c>
      <c r="S35">
        <v>4.5456956809999998</v>
      </c>
      <c r="T35">
        <v>4.5078209229999997</v>
      </c>
      <c r="U35">
        <v>4.6679776909999999</v>
      </c>
      <c r="V35">
        <v>4.6993239889999998</v>
      </c>
      <c r="W35">
        <v>4.1074512409999997</v>
      </c>
      <c r="X35">
        <v>4.1557560420000001</v>
      </c>
      <c r="Y35">
        <v>5.3714944019999997</v>
      </c>
      <c r="Z35">
        <v>4.1082200560000004</v>
      </c>
      <c r="AA35">
        <v>4.3333042739999996</v>
      </c>
      <c r="AB35">
        <v>4.1188343239999998</v>
      </c>
      <c r="AC35">
        <v>5.1196385910000002</v>
      </c>
      <c r="AD35">
        <v>4.0679802970000001</v>
      </c>
      <c r="AE35">
        <v>4.8818117330000002</v>
      </c>
      <c r="AF35">
        <v>4.2676228370000002</v>
      </c>
      <c r="AG35">
        <v>4.4489774779999998</v>
      </c>
      <c r="AH35">
        <v>4.1347171930000002</v>
      </c>
      <c r="AI35">
        <v>4.5970070740000004</v>
      </c>
      <c r="AJ35">
        <v>4.2209285459999997</v>
      </c>
      <c r="AK35">
        <v>4.2126550280000004</v>
      </c>
      <c r="AL35">
        <v>4.2429872839999998</v>
      </c>
      <c r="AM35">
        <v>4.4171573329999996</v>
      </c>
      <c r="AN35">
        <v>4.3265513200000001</v>
      </c>
      <c r="AO35">
        <v>4.2965175699999998</v>
      </c>
      <c r="AP35">
        <v>4.1953342579999999</v>
      </c>
      <c r="AQ35">
        <v>4.5502176839999997</v>
      </c>
      <c r="AR35">
        <v>4.4348794360000001</v>
      </c>
      <c r="AS35">
        <v>4.0842345800000004</v>
      </c>
      <c r="AT35">
        <v>4.4623256109999998</v>
      </c>
      <c r="AU35">
        <v>4.2624563249999996</v>
      </c>
      <c r="AV35">
        <v>4.9167451260000004</v>
      </c>
      <c r="AW35">
        <v>4.112494646</v>
      </c>
      <c r="AX35">
        <v>4.5716059229999999</v>
      </c>
      <c r="AY35">
        <v>4.3212002140000001</v>
      </c>
      <c r="AZ35">
        <v>4.2589155840000004</v>
      </c>
      <c r="BA35">
        <v>4.1375896269999997</v>
      </c>
      <c r="BB35">
        <v>4.1037422990000003</v>
      </c>
      <c r="BC35">
        <v>4.1772054289999998</v>
      </c>
      <c r="BD35">
        <v>4.0341798710000001</v>
      </c>
      <c r="BE35">
        <v>5.7694991560000002</v>
      </c>
      <c r="BF35">
        <v>4.1822521769999996</v>
      </c>
      <c r="BG35">
        <v>4.7027273889999996</v>
      </c>
      <c r="BH35">
        <v>4.8476250759999999</v>
      </c>
      <c r="BI35">
        <v>4.0621921030000001</v>
      </c>
      <c r="BJ35">
        <v>4.8689589819999997</v>
      </c>
      <c r="BK35">
        <v>4.8487247729999998</v>
      </c>
      <c r="BL35">
        <v>4.2275424619999997</v>
      </c>
      <c r="BM35">
        <v>4.1942399220000004</v>
      </c>
      <c r="BN35">
        <v>4.922935828</v>
      </c>
      <c r="BO35">
        <v>5.2063703070000003</v>
      </c>
      <c r="BP35">
        <v>5.0086227010000002</v>
      </c>
      <c r="BQ35">
        <v>4.2409467569999997</v>
      </c>
      <c r="BR35">
        <v>4.2951084770000003</v>
      </c>
      <c r="BS35">
        <v>4.2736133110000001</v>
      </c>
      <c r="BT35">
        <v>4.107965869</v>
      </c>
      <c r="BU35">
        <v>4.6930188599999996</v>
      </c>
      <c r="BV35">
        <v>4.42243225</v>
      </c>
      <c r="BW35">
        <v>5.1025857549999998</v>
      </c>
      <c r="BX35">
        <v>4.0568930500000002</v>
      </c>
      <c r="BY35">
        <v>4.2495452739999999</v>
      </c>
      <c r="BZ35">
        <v>4.3000455449999997</v>
      </c>
      <c r="CA35">
        <v>5.0099380580000004</v>
      </c>
      <c r="CB35">
        <v>4.1946118349999999</v>
      </c>
      <c r="CC35">
        <v>4.445057877</v>
      </c>
      <c r="CD35">
        <v>4.1393009090000001</v>
      </c>
      <c r="CE35">
        <v>4.5803991340000003</v>
      </c>
      <c r="CF35">
        <v>4.4324950120000004</v>
      </c>
      <c r="CG35">
        <v>4.3356497550000004</v>
      </c>
    </row>
    <row r="36" spans="2:85">
      <c r="B36">
        <v>4.4757955029999996</v>
      </c>
      <c r="C36">
        <v>5.4948919009999999</v>
      </c>
      <c r="D36">
        <v>4.7622911710000002</v>
      </c>
      <c r="E36">
        <v>4.7711078049999998</v>
      </c>
      <c r="F36">
        <v>5.299438705</v>
      </c>
      <c r="G36">
        <v>5.2388409280000001</v>
      </c>
      <c r="H36">
        <v>4.3816056290000001</v>
      </c>
      <c r="I36">
        <v>4.3506073150000004</v>
      </c>
      <c r="J36">
        <v>4.5702373779999999</v>
      </c>
      <c r="K36">
        <v>6.1649726290000002</v>
      </c>
      <c r="L36">
        <v>4.6905870109999999</v>
      </c>
      <c r="M36">
        <v>4.3803323360000004</v>
      </c>
      <c r="N36">
        <v>4.9382356249999999</v>
      </c>
      <c r="O36">
        <v>4.6866144590000003</v>
      </c>
      <c r="P36">
        <v>5.8252511709999997</v>
      </c>
      <c r="Q36">
        <v>5.5099170910000002</v>
      </c>
      <c r="R36">
        <v>4.4586649820000002</v>
      </c>
      <c r="S36">
        <v>5.29577746</v>
      </c>
      <c r="T36">
        <v>4.3939612170000002</v>
      </c>
      <c r="U36">
        <v>4.1449373820000002</v>
      </c>
      <c r="V36">
        <v>5.6786752180000004</v>
      </c>
      <c r="W36">
        <v>4.4262775369999998</v>
      </c>
      <c r="X36">
        <v>4.5432161669999997</v>
      </c>
      <c r="Y36">
        <v>6.4131982499999998</v>
      </c>
      <c r="Z36">
        <v>4.4948319200000002</v>
      </c>
      <c r="AA36">
        <v>5.8684718770000002</v>
      </c>
      <c r="AB36">
        <v>4.6259155099999996</v>
      </c>
      <c r="AC36">
        <v>7.1824727150000003</v>
      </c>
      <c r="AD36">
        <v>4.2287563849999996</v>
      </c>
      <c r="AE36">
        <v>6.7087969889999997</v>
      </c>
      <c r="AF36">
        <v>4.5544385319999998</v>
      </c>
      <c r="AG36">
        <v>4.4295263499999997</v>
      </c>
      <c r="AH36">
        <v>4.7320017219999997</v>
      </c>
      <c r="AI36">
        <v>5.6386697129999996</v>
      </c>
      <c r="AJ36">
        <v>5.2200859919999996</v>
      </c>
      <c r="AK36">
        <v>4.6062788980000002</v>
      </c>
      <c r="AL36">
        <v>4.5413935490000004</v>
      </c>
      <c r="AM36">
        <v>4.1609053149999999</v>
      </c>
      <c r="AN36">
        <v>4.0107334960000003</v>
      </c>
      <c r="AO36">
        <v>5.5499667659999998</v>
      </c>
      <c r="AP36">
        <v>5.0687934380000002</v>
      </c>
      <c r="AQ36">
        <v>4.2239554699999999</v>
      </c>
      <c r="AR36">
        <v>4.7108368289999998</v>
      </c>
      <c r="AS36">
        <v>6.4294583870000004</v>
      </c>
      <c r="AT36">
        <v>4.132882307</v>
      </c>
      <c r="AU36">
        <v>4.4811472070000002</v>
      </c>
      <c r="AV36">
        <v>6.4364914860000004</v>
      </c>
      <c r="AW36">
        <v>4.2807905890000004</v>
      </c>
      <c r="AX36">
        <v>4.3189057919999998</v>
      </c>
      <c r="AY36">
        <v>4.4179698649999999</v>
      </c>
      <c r="AZ36">
        <v>5.237641236</v>
      </c>
      <c r="BA36">
        <v>4.2543537520000001</v>
      </c>
      <c r="BB36">
        <v>4.2616090519999998</v>
      </c>
      <c r="BC36">
        <v>4.0092221659999998</v>
      </c>
      <c r="BD36">
        <v>4.8656357400000001</v>
      </c>
      <c r="BE36">
        <v>7.0975100769999999</v>
      </c>
      <c r="BF36">
        <v>4.464936056</v>
      </c>
      <c r="BG36">
        <v>5.6480731479999999</v>
      </c>
      <c r="BH36">
        <v>5.5325193300000004</v>
      </c>
      <c r="BI36">
        <v>4.1452069399999996</v>
      </c>
      <c r="BJ36">
        <v>5.6260338250000004</v>
      </c>
      <c r="BK36">
        <v>5.0641342810000003</v>
      </c>
      <c r="BL36">
        <v>4.0665099280000003</v>
      </c>
      <c r="BM36">
        <v>4.367327682</v>
      </c>
      <c r="BN36">
        <v>4.0123378780000003</v>
      </c>
      <c r="BO36">
        <v>7.6240631560000001</v>
      </c>
      <c r="BP36">
        <v>5.8560812809999998</v>
      </c>
      <c r="BQ36">
        <v>4.0711404470000003</v>
      </c>
      <c r="BR36">
        <v>4.2230388879999996</v>
      </c>
      <c r="BS36">
        <v>4.8369436639999996</v>
      </c>
      <c r="BT36">
        <v>4.382391685</v>
      </c>
      <c r="BU36">
        <v>4.4672927810000003</v>
      </c>
      <c r="BV36">
        <v>5.0992589879999999</v>
      </c>
      <c r="BW36">
        <v>4.3355619660000002</v>
      </c>
      <c r="BX36">
        <v>4.220435943</v>
      </c>
      <c r="BY36">
        <v>4.01256345</v>
      </c>
      <c r="BZ36">
        <v>4.1294085120000004</v>
      </c>
      <c r="CA36">
        <v>4.5670894200000003</v>
      </c>
      <c r="CB36">
        <v>4.950308412</v>
      </c>
      <c r="CC36">
        <v>4.2643714179999996</v>
      </c>
      <c r="CD36">
        <v>4.7776339029999999</v>
      </c>
      <c r="CE36">
        <v>4.1900980619999997</v>
      </c>
      <c r="CF36">
        <v>4.0090417110000001</v>
      </c>
      <c r="CG36">
        <v>4.6587639879999996</v>
      </c>
    </row>
    <row r="37" spans="2:85">
      <c r="B37">
        <v>4.7189341259999997</v>
      </c>
      <c r="C37">
        <v>5.2351257779999996</v>
      </c>
      <c r="D37">
        <v>5.0979910139999998</v>
      </c>
      <c r="E37">
        <v>4.941065686</v>
      </c>
      <c r="F37">
        <v>4.8515184969999998</v>
      </c>
      <c r="G37">
        <v>4.7904918739999998</v>
      </c>
      <c r="H37">
        <v>4.7141291939999999</v>
      </c>
      <c r="I37">
        <v>5.2569365729999999</v>
      </c>
      <c r="J37">
        <v>4.7132792429999997</v>
      </c>
      <c r="K37">
        <v>4.7384964869999999</v>
      </c>
      <c r="L37">
        <v>4.7820213660000004</v>
      </c>
      <c r="M37">
        <v>5.1118084069999998</v>
      </c>
      <c r="N37">
        <v>4.7119961430000004</v>
      </c>
      <c r="O37">
        <v>4.5001372059999998</v>
      </c>
      <c r="P37">
        <v>5.1216105199999999</v>
      </c>
      <c r="Q37">
        <v>4.991333569</v>
      </c>
      <c r="R37">
        <v>4.7914136049999998</v>
      </c>
      <c r="S37">
        <v>4.8386747559999996</v>
      </c>
      <c r="T37">
        <v>4.9456309799999998</v>
      </c>
      <c r="U37">
        <v>4.6583521990000003</v>
      </c>
      <c r="V37">
        <v>4.8152975619999996</v>
      </c>
      <c r="W37">
        <v>4.4996671800000003</v>
      </c>
      <c r="X37">
        <v>5.0534576610000004</v>
      </c>
      <c r="Y37">
        <v>5.3432780109999998</v>
      </c>
      <c r="Z37">
        <v>4.795785865</v>
      </c>
      <c r="AA37">
        <v>4.8795782030000003</v>
      </c>
      <c r="AB37">
        <v>4.5148222550000003</v>
      </c>
      <c r="AC37">
        <v>4.9056139139999999</v>
      </c>
      <c r="AD37">
        <v>4.6913835749999997</v>
      </c>
      <c r="AE37">
        <v>5.1681168939999997</v>
      </c>
      <c r="AF37">
        <v>4.9539613820000001</v>
      </c>
      <c r="AG37">
        <v>5.1943195160000002</v>
      </c>
      <c r="AH37">
        <v>4.6396825880000003</v>
      </c>
      <c r="AI37">
        <v>5.3048082150000004</v>
      </c>
      <c r="AJ37">
        <v>5.1860753439999998</v>
      </c>
      <c r="AK37">
        <v>4.9248183909999996</v>
      </c>
      <c r="AL37">
        <v>5.1545020690000003</v>
      </c>
      <c r="AM37">
        <v>4.7037144099999999</v>
      </c>
      <c r="AN37">
        <v>4.9318607380000001</v>
      </c>
      <c r="AO37">
        <v>4.9098434900000001</v>
      </c>
      <c r="AP37">
        <v>4.9832553419999996</v>
      </c>
      <c r="AQ37">
        <v>5.4214302600000002</v>
      </c>
      <c r="AR37">
        <v>4.9224321660000001</v>
      </c>
      <c r="AS37">
        <v>4.5751656169999997</v>
      </c>
      <c r="AT37">
        <v>4.8474622969999999</v>
      </c>
      <c r="AU37">
        <v>4.6715577560000003</v>
      </c>
      <c r="AV37">
        <v>5.0708320640000002</v>
      </c>
      <c r="AW37">
        <v>4.9640913969999998</v>
      </c>
      <c r="AX37">
        <v>5.2732027109999997</v>
      </c>
      <c r="AY37">
        <v>4.7432599499999997</v>
      </c>
      <c r="AZ37">
        <v>4.6465884129999999</v>
      </c>
      <c r="BA37">
        <v>4.6351471640000002</v>
      </c>
      <c r="BB37">
        <v>4.8406640139999997</v>
      </c>
      <c r="BC37">
        <v>4.738214803</v>
      </c>
      <c r="BD37">
        <v>4.6812100809999997</v>
      </c>
      <c r="BE37">
        <v>5.1574841749999996</v>
      </c>
      <c r="BF37">
        <v>4.7584729799999996</v>
      </c>
      <c r="BG37">
        <v>5.677403934</v>
      </c>
      <c r="BH37">
        <v>5.2301395590000004</v>
      </c>
      <c r="BI37">
        <v>4.9721534629999997</v>
      </c>
      <c r="BJ37">
        <v>4.8885141670000003</v>
      </c>
      <c r="BK37">
        <v>5.310733935</v>
      </c>
      <c r="BL37">
        <v>4.9832553419999996</v>
      </c>
      <c r="BM37">
        <v>4.9593870329999996</v>
      </c>
      <c r="BN37">
        <v>5.039045701</v>
      </c>
      <c r="BO37">
        <v>5.1232951809999996</v>
      </c>
      <c r="BP37">
        <v>4.9397443809999997</v>
      </c>
      <c r="BQ37">
        <v>4.8906207589999999</v>
      </c>
      <c r="BR37">
        <v>4.5248807400000004</v>
      </c>
      <c r="BS37">
        <v>5.0994309370000002</v>
      </c>
      <c r="BT37">
        <v>5.1346346330000001</v>
      </c>
      <c r="BU37">
        <v>4.9587303890000003</v>
      </c>
      <c r="BV37">
        <v>4.4817206250000003</v>
      </c>
      <c r="BW37">
        <v>4.2610742610000001</v>
      </c>
      <c r="BX37">
        <v>4.779852312</v>
      </c>
      <c r="BY37">
        <v>4.6510336519999997</v>
      </c>
      <c r="BZ37">
        <v>4.7123246410000004</v>
      </c>
      <c r="CA37">
        <v>4.8528946949999998</v>
      </c>
      <c r="CB37">
        <v>4.7552890980000004</v>
      </c>
      <c r="CC37">
        <v>5.0278133240000003</v>
      </c>
      <c r="CD37">
        <v>4.3628278370000002</v>
      </c>
      <c r="CE37">
        <v>5.0166151619999999</v>
      </c>
      <c r="CF37">
        <v>4.8073958320000001</v>
      </c>
      <c r="CG37">
        <v>4.6364887440000002</v>
      </c>
    </row>
    <row r="38" spans="2:85">
      <c r="B38">
        <v>4.2809535060000004</v>
      </c>
      <c r="C38">
        <v>4.226626102</v>
      </c>
      <c r="D38">
        <v>4.103352471</v>
      </c>
      <c r="E38">
        <v>4.1354412270000003</v>
      </c>
      <c r="F38">
        <v>4.2856136449999997</v>
      </c>
      <c r="G38">
        <v>4.3806240269999996</v>
      </c>
      <c r="H38">
        <v>4.1316612409999998</v>
      </c>
      <c r="I38">
        <v>4.1766652569999998</v>
      </c>
      <c r="J38">
        <v>4.0506906740000002</v>
      </c>
      <c r="K38">
        <v>4.1349770670000003</v>
      </c>
      <c r="L38">
        <v>4.2838312820000004</v>
      </c>
      <c r="M38">
        <v>4.0817935890000001</v>
      </c>
      <c r="N38">
        <v>4.0831516219999999</v>
      </c>
      <c r="O38">
        <v>4.1429770850000001</v>
      </c>
      <c r="P38">
        <v>4.264292159</v>
      </c>
      <c r="Q38">
        <v>4.2041648809999996</v>
      </c>
      <c r="R38">
        <v>4.0346471690000003</v>
      </c>
      <c r="S38">
        <v>4.2026091499999998</v>
      </c>
      <c r="T38">
        <v>4.0117527050000001</v>
      </c>
      <c r="U38">
        <v>4.132984027</v>
      </c>
      <c r="V38">
        <v>4.1927919820000001</v>
      </c>
      <c r="W38">
        <v>4.0617795330000002</v>
      </c>
      <c r="X38">
        <v>4.1792644570000004</v>
      </c>
      <c r="Y38">
        <v>4.498856988</v>
      </c>
      <c r="Z38">
        <v>4.1483957179999997</v>
      </c>
      <c r="AA38">
        <v>4.3635052109999997</v>
      </c>
      <c r="AB38">
        <v>4.2069272880000002</v>
      </c>
      <c r="AC38">
        <v>4.6463193360000004</v>
      </c>
      <c r="AD38">
        <v>4.0768166260000003</v>
      </c>
      <c r="AE38">
        <v>4.7597862859999998</v>
      </c>
      <c r="AF38">
        <v>4.1418020770000004</v>
      </c>
      <c r="AG38">
        <v>4.4947298040000003</v>
      </c>
      <c r="AH38">
        <v>4.2029347420000001</v>
      </c>
      <c r="AI38">
        <v>4.3822912140000003</v>
      </c>
      <c r="AJ38">
        <v>4.6068031859999996</v>
      </c>
      <c r="AK38">
        <v>4.1064022470000001</v>
      </c>
      <c r="AL38">
        <v>4.3157758230000001</v>
      </c>
      <c r="AM38">
        <v>4.1145946240000004</v>
      </c>
      <c r="AN38">
        <v>4.1390518199999997</v>
      </c>
      <c r="AO38">
        <v>4.3496748700000003</v>
      </c>
      <c r="AP38">
        <v>4.2967645369999996</v>
      </c>
      <c r="AQ38">
        <v>4.0491629390000003</v>
      </c>
      <c r="AR38">
        <v>4.0874572530000002</v>
      </c>
      <c r="AS38">
        <v>4.6020994770000003</v>
      </c>
      <c r="AT38">
        <v>4.1065135689999996</v>
      </c>
      <c r="AU38">
        <v>4.2334628109999999</v>
      </c>
      <c r="AV38">
        <v>5.0488616149999999</v>
      </c>
      <c r="AW38">
        <v>4.0435038069999996</v>
      </c>
      <c r="AX38">
        <v>4.7591898319999997</v>
      </c>
      <c r="AY38">
        <v>4.20584515</v>
      </c>
      <c r="AZ38">
        <v>4.4731203070000003</v>
      </c>
      <c r="BA38">
        <v>4.1685373129999999</v>
      </c>
      <c r="BB38">
        <v>4.065628394</v>
      </c>
      <c r="BC38">
        <v>4.2966768630000001</v>
      </c>
      <c r="BD38">
        <v>4.3938626980000004</v>
      </c>
      <c r="BE38">
        <v>4.3520172209999997</v>
      </c>
      <c r="BF38">
        <v>4.2845670250000003</v>
      </c>
      <c r="BG38">
        <v>4.5963513020000004</v>
      </c>
      <c r="BH38">
        <v>4.591496018</v>
      </c>
      <c r="BI38">
        <v>4.0752013309999997</v>
      </c>
      <c r="BJ38">
        <v>4.7393787530000004</v>
      </c>
      <c r="BK38">
        <v>4.0372610279999996</v>
      </c>
      <c r="BL38">
        <v>4.0198420559999999</v>
      </c>
      <c r="BM38">
        <v>4.3041799379999999</v>
      </c>
      <c r="BN38">
        <v>4.21130856</v>
      </c>
      <c r="BO38">
        <v>4.2276215339999998</v>
      </c>
      <c r="BP38">
        <v>4.5159875710000001</v>
      </c>
      <c r="BQ38">
        <v>4.0494690269999998</v>
      </c>
      <c r="BR38">
        <v>4.2854616429999997</v>
      </c>
      <c r="BS38">
        <v>4.3544703839999999</v>
      </c>
      <c r="BT38">
        <v>4.0854553769999997</v>
      </c>
      <c r="BU38">
        <v>4.4912340850000003</v>
      </c>
      <c r="BV38">
        <v>4.2333968100000003</v>
      </c>
      <c r="BW38">
        <v>4.1087057260000002</v>
      </c>
      <c r="BX38">
        <v>4.0594021119999999</v>
      </c>
      <c r="BY38">
        <v>4.2708807120000003</v>
      </c>
      <c r="BZ38">
        <v>4.0168994270000002</v>
      </c>
      <c r="CA38">
        <v>4.3189980160000001</v>
      </c>
      <c r="CB38">
        <v>4.1821957679999997</v>
      </c>
      <c r="CC38">
        <v>4.1787983390000001</v>
      </c>
      <c r="CD38">
        <v>4.0324209519999998</v>
      </c>
      <c r="CE38">
        <v>4.3585918550000002</v>
      </c>
      <c r="CF38">
        <v>4.0583823570000002</v>
      </c>
      <c r="CG38">
        <v>4.0141186439999998</v>
      </c>
    </row>
    <row r="39" spans="2:85">
      <c r="B39">
        <v>6.0211533580000003</v>
      </c>
      <c r="C39">
        <v>5.6384196510000004</v>
      </c>
      <c r="D39">
        <v>6.3905495050000001</v>
      </c>
      <c r="E39">
        <v>6.2577688849999999</v>
      </c>
      <c r="F39">
        <v>6.6173130479999998</v>
      </c>
      <c r="G39">
        <v>4.8836967959999997</v>
      </c>
      <c r="H39">
        <v>5.9767129450000001</v>
      </c>
      <c r="I39">
        <v>6.1258529770000001</v>
      </c>
      <c r="J39">
        <v>5.7741851280000001</v>
      </c>
      <c r="K39">
        <v>6.4952226819999996</v>
      </c>
      <c r="L39">
        <v>6.3544888300000002</v>
      </c>
      <c r="M39">
        <v>5.9753091060000001</v>
      </c>
      <c r="N39">
        <v>6.3394509960000001</v>
      </c>
      <c r="O39">
        <v>5.9170772039999999</v>
      </c>
      <c r="P39">
        <v>6.0116364689999999</v>
      </c>
      <c r="Q39">
        <v>6.8373711269999999</v>
      </c>
      <c r="R39">
        <v>5.597451833</v>
      </c>
      <c r="S39">
        <v>5.9176381090000003</v>
      </c>
      <c r="T39">
        <v>6.0752753879999997</v>
      </c>
      <c r="U39">
        <v>6.6366160320000001</v>
      </c>
      <c r="V39">
        <v>4.5394668830000002</v>
      </c>
      <c r="W39">
        <v>5.1720689420000001</v>
      </c>
      <c r="X39">
        <v>6.7132502939999998</v>
      </c>
      <c r="Y39">
        <v>6.1109946769999999</v>
      </c>
      <c r="Z39">
        <v>5.8115860049999997</v>
      </c>
      <c r="AA39">
        <v>5.3689854700000001</v>
      </c>
      <c r="AB39">
        <v>6.2953182290000003</v>
      </c>
      <c r="AC39">
        <v>6.2637696299999996</v>
      </c>
      <c r="AD39">
        <v>6.4161782729999999</v>
      </c>
      <c r="AE39">
        <v>6.6977133789999996</v>
      </c>
      <c r="AF39">
        <v>5.5439191189999999</v>
      </c>
      <c r="AG39">
        <v>5.5755576949999996</v>
      </c>
      <c r="AH39">
        <v>6.4848192769999997</v>
      </c>
      <c r="AI39">
        <v>6.8958092300000002</v>
      </c>
      <c r="AJ39">
        <v>5.7214160380000001</v>
      </c>
      <c r="AK39">
        <v>6.0182968140000002</v>
      </c>
      <c r="AL39">
        <v>5.5594587579999999</v>
      </c>
      <c r="AM39">
        <v>4.8691079869999996</v>
      </c>
      <c r="AN39">
        <v>5.355135937</v>
      </c>
      <c r="AO39">
        <v>6.0697966179999998</v>
      </c>
      <c r="AP39">
        <v>5.7177601999999998</v>
      </c>
      <c r="AQ39">
        <v>6.4867602489999996</v>
      </c>
      <c r="AR39">
        <v>6.2301434880000004</v>
      </c>
      <c r="AS39">
        <v>6.4918358349999998</v>
      </c>
      <c r="AT39">
        <v>4.3524790680000001</v>
      </c>
      <c r="AU39">
        <v>6.7286702529999998</v>
      </c>
      <c r="AV39">
        <v>6.9356500289999996</v>
      </c>
      <c r="AW39">
        <v>6.0703539080000004</v>
      </c>
      <c r="AX39">
        <v>5.6281182779999996</v>
      </c>
      <c r="AY39">
        <v>6.8487731649999999</v>
      </c>
      <c r="AZ39">
        <v>5.1549104999999997</v>
      </c>
      <c r="BA39">
        <v>6.8100548539999997</v>
      </c>
      <c r="BB39">
        <v>6.3502747289999997</v>
      </c>
      <c r="BC39">
        <v>7.3517447770000004</v>
      </c>
      <c r="BD39">
        <v>6.5527871500000003</v>
      </c>
      <c r="BE39">
        <v>6.7227853089999998</v>
      </c>
      <c r="BF39">
        <v>4.7289769880000003</v>
      </c>
      <c r="BG39">
        <v>6.0035487310000004</v>
      </c>
      <c r="BH39">
        <v>6.4688420469999999</v>
      </c>
      <c r="BI39">
        <v>6.7473797649999998</v>
      </c>
      <c r="BJ39">
        <v>6.1267610550000002</v>
      </c>
      <c r="BK39">
        <v>6.4452684629999997</v>
      </c>
      <c r="BL39">
        <v>6.3562868210000003</v>
      </c>
      <c r="BM39">
        <v>6.8325547379999998</v>
      </c>
      <c r="BN39">
        <v>4.6882889319999999</v>
      </c>
      <c r="BO39">
        <v>6.1440977979999998</v>
      </c>
      <c r="BP39">
        <v>7.0825180039999998</v>
      </c>
      <c r="BQ39">
        <v>6.0390964120000001</v>
      </c>
      <c r="BR39">
        <v>4.9014670599999999</v>
      </c>
      <c r="BS39">
        <v>5.9025794960000004</v>
      </c>
      <c r="BT39">
        <v>5.0045100649999998</v>
      </c>
      <c r="BU39">
        <v>5.6682274850000001</v>
      </c>
      <c r="BV39">
        <v>4.457694525</v>
      </c>
      <c r="BW39">
        <v>4.1644597069999998</v>
      </c>
      <c r="BX39">
        <v>5.4851197530000002</v>
      </c>
      <c r="BY39">
        <v>5.8679353220000001</v>
      </c>
      <c r="BZ39">
        <v>4.600821335</v>
      </c>
      <c r="CA39">
        <v>5.332682728</v>
      </c>
      <c r="CB39">
        <v>5.8056090659999997</v>
      </c>
      <c r="CC39">
        <v>5.7594042959999996</v>
      </c>
      <c r="CD39">
        <v>6.8330022140000004</v>
      </c>
      <c r="CE39">
        <v>6.196561365</v>
      </c>
      <c r="CF39">
        <v>6.2727428649999997</v>
      </c>
      <c r="CG39">
        <v>5.2231510200000004</v>
      </c>
    </row>
    <row r="40" spans="2:85">
      <c r="B40">
        <v>4.7087308659999998</v>
      </c>
      <c r="C40">
        <v>4.3542795290000003</v>
      </c>
      <c r="D40">
        <v>4.2469258339999998</v>
      </c>
      <c r="E40">
        <v>4.5058196529999996</v>
      </c>
      <c r="F40">
        <v>4.2159673099999999</v>
      </c>
      <c r="G40">
        <v>4.265605613</v>
      </c>
      <c r="H40">
        <v>4.3702953950000003</v>
      </c>
      <c r="I40">
        <v>4.1393009090000001</v>
      </c>
      <c r="J40">
        <v>4.6101288460000003</v>
      </c>
      <c r="K40">
        <v>4.3707845369999996</v>
      </c>
      <c r="L40">
        <v>4.360704857</v>
      </c>
      <c r="M40">
        <v>4.4085523950000001</v>
      </c>
      <c r="N40">
        <v>4.4447521759999997</v>
      </c>
      <c r="O40">
        <v>4.4059859750000001</v>
      </c>
      <c r="P40">
        <v>4.5189144880000001</v>
      </c>
      <c r="Q40">
        <v>4.6098737669999998</v>
      </c>
      <c r="R40">
        <v>4.2261392469999999</v>
      </c>
      <c r="S40">
        <v>4.3462085129999997</v>
      </c>
      <c r="T40">
        <v>4.4194632110000001</v>
      </c>
      <c r="U40">
        <v>4.3640946310000004</v>
      </c>
      <c r="V40">
        <v>4.2701082100000001</v>
      </c>
      <c r="W40">
        <v>4.8742708539999997</v>
      </c>
      <c r="X40">
        <v>4.4823967189999996</v>
      </c>
      <c r="Y40">
        <v>4.4634936200000004</v>
      </c>
      <c r="Z40">
        <v>4.8026633719999996</v>
      </c>
      <c r="AA40">
        <v>4.1873506259999997</v>
      </c>
      <c r="AB40">
        <v>4.4561399640000001</v>
      </c>
      <c r="AC40">
        <v>4.6096179279999996</v>
      </c>
      <c r="AD40">
        <v>4.4961913329999996</v>
      </c>
      <c r="AE40">
        <v>5.1979869079999999</v>
      </c>
      <c r="AF40">
        <v>4.3840168259999999</v>
      </c>
      <c r="AG40">
        <v>4.1045026250000003</v>
      </c>
      <c r="AH40">
        <v>4.539365976</v>
      </c>
      <c r="AI40">
        <v>4.1281601180000003</v>
      </c>
      <c r="AJ40">
        <v>4.7620157790000004</v>
      </c>
      <c r="AK40">
        <v>4.4725386609999997</v>
      </c>
      <c r="AL40">
        <v>4.4799979050000003</v>
      </c>
      <c r="AM40">
        <v>4.3889185810000004</v>
      </c>
      <c r="AN40">
        <v>4.3847227000000002</v>
      </c>
      <c r="AO40">
        <v>4.7989010670000001</v>
      </c>
      <c r="AP40">
        <v>4.51330382</v>
      </c>
      <c r="AQ40">
        <v>5.0296108190000002</v>
      </c>
      <c r="AR40">
        <v>4.3766449339999998</v>
      </c>
      <c r="AS40">
        <v>4.8692716090000001</v>
      </c>
      <c r="AT40">
        <v>4.3077864999999997</v>
      </c>
      <c r="AU40">
        <v>5.353871603</v>
      </c>
      <c r="AV40">
        <v>4.4530839450000004</v>
      </c>
      <c r="AW40">
        <v>4.9076948050000002</v>
      </c>
      <c r="AX40">
        <v>4.2435912250000003</v>
      </c>
      <c r="AY40">
        <v>4.9491464540000001</v>
      </c>
      <c r="AZ40">
        <v>4.2035728600000004</v>
      </c>
      <c r="BA40">
        <v>5.1630166219999998</v>
      </c>
      <c r="BB40">
        <v>4.679767773</v>
      </c>
      <c r="BC40">
        <v>5.3074116409999998</v>
      </c>
      <c r="BD40">
        <v>5.8668965740000001</v>
      </c>
      <c r="BE40">
        <v>4.7866504509999999</v>
      </c>
      <c r="BF40">
        <v>4.4400829819999998</v>
      </c>
      <c r="BG40">
        <v>4.9774420990000001</v>
      </c>
      <c r="BH40">
        <v>5.059874465</v>
      </c>
      <c r="BI40">
        <v>4.2664039530000002</v>
      </c>
      <c r="BJ40">
        <v>4.8947976500000001</v>
      </c>
      <c r="BK40">
        <v>4.316764042</v>
      </c>
      <c r="BL40">
        <v>4.1503455640000002</v>
      </c>
      <c r="BM40">
        <v>4.460834491</v>
      </c>
      <c r="BN40">
        <v>4.2440414449999997</v>
      </c>
      <c r="BO40">
        <v>4.258607316</v>
      </c>
      <c r="BP40">
        <v>4.7869580310000002</v>
      </c>
      <c r="BQ40">
        <v>4.7058471539999998</v>
      </c>
      <c r="BR40">
        <v>4.2470757020000001</v>
      </c>
      <c r="BS40">
        <v>5.1355670079999998</v>
      </c>
      <c r="BT40">
        <v>4.7268555760000002</v>
      </c>
      <c r="BU40">
        <v>4.359070344</v>
      </c>
      <c r="BV40">
        <v>4.1249857079999996</v>
      </c>
      <c r="BW40">
        <v>4.226213038</v>
      </c>
      <c r="BX40">
        <v>5.1088501800000001</v>
      </c>
      <c r="BY40">
        <v>4.5486559289999997</v>
      </c>
      <c r="BZ40">
        <v>4.2759925360000004</v>
      </c>
      <c r="CA40">
        <v>4.379187655</v>
      </c>
      <c r="CB40">
        <v>4.3301956669999999</v>
      </c>
      <c r="CC40">
        <v>4.3724998519999998</v>
      </c>
      <c r="CD40">
        <v>4.1237755380000003</v>
      </c>
      <c r="CE40">
        <v>4.1611901939999996</v>
      </c>
      <c r="CF40">
        <v>4.6635775219999998</v>
      </c>
      <c r="CG40">
        <v>4.4346550230000004</v>
      </c>
    </row>
    <row r="41" spans="2:85">
      <c r="B41">
        <v>4.0090313789999996</v>
      </c>
      <c r="C41">
        <v>4.0133850640000004</v>
      </c>
      <c r="D41">
        <v>4.0115419680000004</v>
      </c>
      <c r="E41">
        <v>4.0093098740000004</v>
      </c>
      <c r="F41">
        <v>4.0109629030000002</v>
      </c>
      <c r="G41">
        <v>4.0108666289999997</v>
      </c>
      <c r="H41">
        <v>4.7320017219999997</v>
      </c>
      <c r="I41">
        <v>5.7751759729999996</v>
      </c>
      <c r="J41">
        <v>4.0136188490000002</v>
      </c>
      <c r="K41">
        <v>4.2175236590000003</v>
      </c>
      <c r="L41">
        <v>4.0125848270000004</v>
      </c>
      <c r="M41">
        <v>4.2464693819999999</v>
      </c>
      <c r="N41">
        <v>4.4137065800000004</v>
      </c>
      <c r="O41">
        <v>4.009000876</v>
      </c>
      <c r="P41">
        <v>4.0129204730000003</v>
      </c>
      <c r="Q41">
        <v>4.8841748340000004</v>
      </c>
      <c r="R41">
        <v>4.0451722300000004</v>
      </c>
      <c r="S41">
        <v>4.0262112300000004</v>
      </c>
      <c r="T41">
        <v>4.0098376099999999</v>
      </c>
      <c r="U41">
        <v>4.0117011500000004</v>
      </c>
      <c r="V41">
        <v>4.0084955689999999</v>
      </c>
      <c r="W41">
        <v>4.0094833080000001</v>
      </c>
      <c r="X41">
        <v>4.0094068180000004</v>
      </c>
      <c r="Y41">
        <v>4.0110760279999997</v>
      </c>
      <c r="Z41">
        <v>4.379665674</v>
      </c>
      <c r="AA41">
        <v>4.5450711579999998</v>
      </c>
      <c r="AB41">
        <v>4.0083101130000003</v>
      </c>
      <c r="AC41">
        <v>7.5241236239999996</v>
      </c>
      <c r="AD41">
        <v>4.0109237010000003</v>
      </c>
      <c r="AE41">
        <v>5.0119504629999998</v>
      </c>
      <c r="AF41">
        <v>4.0111653809999996</v>
      </c>
      <c r="AG41">
        <v>4.0089398449999996</v>
      </c>
      <c r="AH41">
        <v>4.2873548929999998</v>
      </c>
      <c r="AI41">
        <v>4.0076048870000003</v>
      </c>
      <c r="AJ41">
        <v>4.0126026079999999</v>
      </c>
      <c r="AK41">
        <v>4.0098646410000001</v>
      </c>
      <c r="AL41">
        <v>4.0137899260000003</v>
      </c>
      <c r="AM41">
        <v>4.143037004</v>
      </c>
      <c r="AN41">
        <v>4.0202485579999996</v>
      </c>
      <c r="AO41">
        <v>5.0840974120000002</v>
      </c>
      <c r="AP41">
        <v>4.0085046499999999</v>
      </c>
      <c r="AQ41">
        <v>4.100341631</v>
      </c>
      <c r="AR41">
        <v>5.1526537210000001</v>
      </c>
      <c r="AS41">
        <v>4.0707270920000003</v>
      </c>
      <c r="AT41">
        <v>4.0115651479999999</v>
      </c>
      <c r="AU41">
        <v>4.0121593769999997</v>
      </c>
      <c r="AV41">
        <v>4.0104373080000002</v>
      </c>
      <c r="AW41">
        <v>4.0095860009999997</v>
      </c>
      <c r="AX41">
        <v>5.4738989660000001</v>
      </c>
      <c r="AY41">
        <v>4.1525358619999997</v>
      </c>
      <c r="AZ41">
        <v>4.0120786270000002</v>
      </c>
      <c r="BA41">
        <v>4.0175701589999999</v>
      </c>
      <c r="BB41">
        <v>4.0112881859999998</v>
      </c>
      <c r="BC41">
        <v>4.0124341890000004</v>
      </c>
      <c r="BD41">
        <v>4.0135846690000001</v>
      </c>
      <c r="BE41">
        <v>6.4161782729999999</v>
      </c>
      <c r="BF41">
        <v>4.0528323610000001</v>
      </c>
      <c r="BG41">
        <v>7.6577066299999998</v>
      </c>
      <c r="BH41">
        <v>4.0102883929999997</v>
      </c>
      <c r="BI41">
        <v>4.1910916880000002</v>
      </c>
      <c r="BJ41">
        <v>4.2067241830000004</v>
      </c>
      <c r="BK41">
        <v>4.0116919869999998</v>
      </c>
      <c r="BL41">
        <v>4.5546779270000002</v>
      </c>
      <c r="BM41">
        <v>4.0111152710000004</v>
      </c>
      <c r="BN41">
        <v>4.9251379030000004</v>
      </c>
      <c r="BO41">
        <v>4.0129707840000002</v>
      </c>
      <c r="BP41">
        <v>4.2406636950000003</v>
      </c>
      <c r="BQ41">
        <v>5.2876724179999997</v>
      </c>
      <c r="BR41">
        <v>4.0078058480000003</v>
      </c>
      <c r="BS41">
        <v>4.6262920049999998</v>
      </c>
      <c r="BT41">
        <v>4.0109351289999999</v>
      </c>
      <c r="BU41">
        <v>4.8513599999999997</v>
      </c>
      <c r="BV41">
        <v>4.0708870409999998</v>
      </c>
      <c r="BW41">
        <v>4.0095048210000002</v>
      </c>
      <c r="BX41">
        <v>4.457490484</v>
      </c>
      <c r="BY41">
        <v>4.0355769590000001</v>
      </c>
      <c r="BZ41">
        <v>4.3467958019999999</v>
      </c>
      <c r="CA41">
        <v>7.6300777430000002</v>
      </c>
      <c r="CB41">
        <v>4.3881273869999999</v>
      </c>
      <c r="CC41">
        <v>4.6515645020000003</v>
      </c>
      <c r="CD41">
        <v>5.1317196980000004</v>
      </c>
      <c r="CE41">
        <v>7.0122875259999997</v>
      </c>
      <c r="CF41">
        <v>5.1745148380000003</v>
      </c>
      <c r="CG41">
        <v>4.0090423060000004</v>
      </c>
    </row>
    <row r="42" spans="2:85">
      <c r="B42">
        <v>5.1509744140000002</v>
      </c>
      <c r="C42">
        <v>5.7432554930000004</v>
      </c>
      <c r="D42">
        <v>6.0740389759999998</v>
      </c>
      <c r="E42">
        <v>6.3159855550000001</v>
      </c>
      <c r="F42">
        <v>5.9639365160000004</v>
      </c>
      <c r="G42">
        <v>5.5434234150000004</v>
      </c>
      <c r="H42">
        <v>6.1934278840000001</v>
      </c>
      <c r="I42">
        <v>6.2279803869999997</v>
      </c>
      <c r="J42">
        <v>5.5002874080000002</v>
      </c>
      <c r="K42">
        <v>6.0653873909999998</v>
      </c>
      <c r="L42">
        <v>5.9606104210000002</v>
      </c>
      <c r="M42">
        <v>5.8418129949999997</v>
      </c>
      <c r="N42">
        <v>6.2604137480000004</v>
      </c>
      <c r="O42">
        <v>6.1050993819999997</v>
      </c>
      <c r="P42">
        <v>6.2510844649999999</v>
      </c>
      <c r="Q42">
        <v>5.7465926390000002</v>
      </c>
      <c r="R42">
        <v>5.5390074800000004</v>
      </c>
      <c r="S42">
        <v>5.5636788580000003</v>
      </c>
      <c r="T42">
        <v>6.0536629929999997</v>
      </c>
      <c r="U42">
        <v>4.5693441269999999</v>
      </c>
      <c r="V42">
        <v>5.5677164279999998</v>
      </c>
      <c r="W42">
        <v>5.0296108190000002</v>
      </c>
      <c r="X42">
        <v>5.4126260339999996</v>
      </c>
      <c r="Y42">
        <v>6.3027113369999999</v>
      </c>
      <c r="Z42">
        <v>5.3187029289999996</v>
      </c>
      <c r="AA42">
        <v>5.5892079189999997</v>
      </c>
      <c r="AB42">
        <v>5.3445171069999997</v>
      </c>
      <c r="AC42">
        <v>6.0332226709999999</v>
      </c>
      <c r="AD42">
        <v>6.2015948930000002</v>
      </c>
      <c r="AE42">
        <v>6.538366828</v>
      </c>
      <c r="AF42">
        <v>5.4293140060000002</v>
      </c>
      <c r="AG42">
        <v>5.4218409090000002</v>
      </c>
      <c r="AH42">
        <v>5.8847461660000002</v>
      </c>
      <c r="AI42">
        <v>6.1520576460000003</v>
      </c>
      <c r="AJ42">
        <v>5.3855263779999998</v>
      </c>
      <c r="AK42">
        <v>5.7835407280000002</v>
      </c>
      <c r="AL42">
        <v>5.7073110399999996</v>
      </c>
      <c r="AM42">
        <v>4.9937397399999996</v>
      </c>
      <c r="AN42">
        <v>5.089191531</v>
      </c>
      <c r="AO42">
        <v>6.1836370839999999</v>
      </c>
      <c r="AP42">
        <v>6.1637572609999998</v>
      </c>
      <c r="AQ42">
        <v>5.8740770949999996</v>
      </c>
      <c r="AR42">
        <v>5.954120659</v>
      </c>
      <c r="AS42">
        <v>5.388821783</v>
      </c>
      <c r="AT42">
        <v>5.2334784059999997</v>
      </c>
      <c r="AU42">
        <v>5.6653231420000001</v>
      </c>
      <c r="AV42">
        <v>5.7949101220000001</v>
      </c>
      <c r="AW42">
        <v>5.9052762510000001</v>
      </c>
      <c r="AX42">
        <v>5.7732052239999998</v>
      </c>
      <c r="AY42">
        <v>5.6107254400000004</v>
      </c>
      <c r="AZ42">
        <v>5.1169033370000001</v>
      </c>
      <c r="BA42">
        <v>5.5215199789999998</v>
      </c>
      <c r="BB42">
        <v>5.9695452409999996</v>
      </c>
      <c r="BC42">
        <v>6.2838380989999996</v>
      </c>
      <c r="BD42">
        <v>5.5455143500000004</v>
      </c>
      <c r="BE42">
        <v>6.1199644620000004</v>
      </c>
      <c r="BF42">
        <v>5.9908659259999997</v>
      </c>
      <c r="BG42">
        <v>6.8153313879999997</v>
      </c>
      <c r="BH42">
        <v>6.4518957649999997</v>
      </c>
      <c r="BI42">
        <v>5.6721953459999996</v>
      </c>
      <c r="BJ42">
        <v>6.6020702350000002</v>
      </c>
      <c r="BK42">
        <v>5.6719529499999997</v>
      </c>
      <c r="BL42">
        <v>5.5717915529999997</v>
      </c>
      <c r="BM42">
        <v>5.6994831550000002</v>
      </c>
      <c r="BN42">
        <v>5.266282586</v>
      </c>
      <c r="BO42">
        <v>5.8542506789999997</v>
      </c>
      <c r="BP42">
        <v>6.4305313999999996</v>
      </c>
      <c r="BQ42">
        <v>5.421020725</v>
      </c>
      <c r="BR42">
        <v>5.7977421290000004</v>
      </c>
      <c r="BS42">
        <v>5.7110565580000001</v>
      </c>
      <c r="BT42">
        <v>5.1223693250000002</v>
      </c>
      <c r="BU42">
        <v>6.464261434</v>
      </c>
      <c r="BV42">
        <v>5.030803873</v>
      </c>
      <c r="BW42">
        <v>5.1883282629999998</v>
      </c>
      <c r="BX42">
        <v>5.1894280789999998</v>
      </c>
      <c r="BY42">
        <v>6.2057102989999997</v>
      </c>
      <c r="BZ42">
        <v>6.0403355650000004</v>
      </c>
      <c r="CA42">
        <v>6.2344794280000002</v>
      </c>
      <c r="CB42">
        <v>5.1780557150000002</v>
      </c>
      <c r="CC42">
        <v>6.3645091320000002</v>
      </c>
      <c r="CD42">
        <v>4.9956329190000002</v>
      </c>
      <c r="CE42">
        <v>6.4136290799999998</v>
      </c>
      <c r="CF42">
        <v>6.4390501310000001</v>
      </c>
      <c r="CG42">
        <v>5.1645165759999996</v>
      </c>
    </row>
    <row r="43" spans="2:85">
      <c r="B43">
        <v>4.1019447869999999</v>
      </c>
      <c r="C43">
        <v>4.0103841359999999</v>
      </c>
      <c r="D43">
        <v>4.0167037460000001</v>
      </c>
      <c r="E43">
        <v>4.0158928830000002</v>
      </c>
      <c r="F43">
        <v>4.0152115039999998</v>
      </c>
      <c r="G43">
        <v>4.0099441149999997</v>
      </c>
      <c r="H43">
        <v>4.0176328720000001</v>
      </c>
      <c r="I43">
        <v>4.0108042450000001</v>
      </c>
      <c r="J43">
        <v>4.9133049160000004</v>
      </c>
      <c r="K43">
        <v>4.0127130449999999</v>
      </c>
      <c r="L43">
        <v>4.0101623899999996</v>
      </c>
      <c r="M43">
        <v>4.0135746479999996</v>
      </c>
      <c r="N43">
        <v>4.0122854229999998</v>
      </c>
      <c r="O43">
        <v>4.7051057810000003</v>
      </c>
      <c r="P43">
        <v>4.0120866590000004</v>
      </c>
      <c r="Q43">
        <v>4.0165947150000001</v>
      </c>
      <c r="R43">
        <v>4.0084854500000002</v>
      </c>
      <c r="S43">
        <v>4.3094587369999999</v>
      </c>
      <c r="T43">
        <v>4.8037012969999999</v>
      </c>
      <c r="U43">
        <v>4.0085823390000002</v>
      </c>
      <c r="V43">
        <v>4.0085573239999999</v>
      </c>
      <c r="W43">
        <v>4.8181407930000004</v>
      </c>
      <c r="X43">
        <v>4.1289780340000002</v>
      </c>
      <c r="Y43">
        <v>5.0028186530000003</v>
      </c>
      <c r="Z43">
        <v>4.3591645879999996</v>
      </c>
      <c r="AA43">
        <v>4.0117604160000004</v>
      </c>
      <c r="AB43">
        <v>4.1957825939999998</v>
      </c>
      <c r="AC43">
        <v>4.0101710170000002</v>
      </c>
      <c r="AD43">
        <v>4.011134019</v>
      </c>
      <c r="AE43">
        <v>4.0093627390000002</v>
      </c>
      <c r="AF43">
        <v>4.0102428789999998</v>
      </c>
      <c r="AG43">
        <v>4.0116179159999996</v>
      </c>
      <c r="AH43">
        <v>4.0094026700000001</v>
      </c>
      <c r="AI43">
        <v>4.0118627230000001</v>
      </c>
      <c r="AJ43">
        <v>4.0094739620000004</v>
      </c>
      <c r="AK43">
        <v>4.0094708089999997</v>
      </c>
      <c r="AL43">
        <v>4.0131377050000001</v>
      </c>
      <c r="AM43">
        <v>4.3803323360000004</v>
      </c>
      <c r="AN43">
        <v>4.0114529970000001</v>
      </c>
      <c r="AO43">
        <v>4.0098906899999998</v>
      </c>
      <c r="AP43">
        <v>4.0099094580000001</v>
      </c>
      <c r="AQ43">
        <v>4.4149814760000003</v>
      </c>
      <c r="AR43">
        <v>4.0108213670000001</v>
      </c>
      <c r="AS43">
        <v>4.7642860909999998</v>
      </c>
      <c r="AT43">
        <v>4.0088514999999996</v>
      </c>
      <c r="AU43">
        <v>5.1587965489999998</v>
      </c>
      <c r="AV43">
        <v>4.0450181629999999</v>
      </c>
      <c r="AW43">
        <v>4.9449675280000003</v>
      </c>
      <c r="AX43">
        <v>4.009206646</v>
      </c>
      <c r="AY43">
        <v>4.0105602210000004</v>
      </c>
      <c r="AZ43">
        <v>4.0102829460000002</v>
      </c>
      <c r="BA43">
        <v>4.9750828499999997</v>
      </c>
      <c r="BB43">
        <v>4.8144068899999999</v>
      </c>
      <c r="BC43">
        <v>4.0164888579999998</v>
      </c>
      <c r="BD43">
        <v>4.0101598640000002</v>
      </c>
      <c r="BE43">
        <v>4.2218147769999996</v>
      </c>
      <c r="BF43">
        <v>4.1990757289999996</v>
      </c>
      <c r="BG43">
        <v>4.015776303</v>
      </c>
      <c r="BH43">
        <v>4.0410898729999998</v>
      </c>
      <c r="BI43">
        <v>4.0087973950000002</v>
      </c>
      <c r="BJ43">
        <v>4.1737324549999997</v>
      </c>
      <c r="BK43">
        <v>4.5185220749999999</v>
      </c>
      <c r="BL43">
        <v>4.0101172639999998</v>
      </c>
      <c r="BM43">
        <v>4.0135505250000003</v>
      </c>
      <c r="BN43">
        <v>4.0084117140000002</v>
      </c>
      <c r="BO43">
        <v>4.2329694289999997</v>
      </c>
      <c r="BP43">
        <v>4.0100232260000004</v>
      </c>
      <c r="BQ43">
        <v>4.5477923530000002</v>
      </c>
      <c r="BR43">
        <v>4.0100774210000001</v>
      </c>
      <c r="BS43">
        <v>4.3849111240000003</v>
      </c>
      <c r="BT43">
        <v>4.21978996</v>
      </c>
      <c r="BU43">
        <v>4.0140714309999996</v>
      </c>
      <c r="BV43">
        <v>4.7422539759999998</v>
      </c>
      <c r="BW43">
        <v>4.0116919869999998</v>
      </c>
      <c r="BX43">
        <v>5.0773791690000003</v>
      </c>
      <c r="BY43">
        <v>4.0152435219999996</v>
      </c>
      <c r="BZ43">
        <v>4.0122539890000004</v>
      </c>
      <c r="CA43">
        <v>5.1673016980000002</v>
      </c>
      <c r="CB43">
        <v>4.0107702759999997</v>
      </c>
      <c r="CC43">
        <v>4.0089557149999999</v>
      </c>
      <c r="CD43">
        <v>4.3850007700000004</v>
      </c>
      <c r="CE43">
        <v>4.0775673369999996</v>
      </c>
      <c r="CF43">
        <v>4.0120528699999998</v>
      </c>
      <c r="CG43">
        <v>4.0474949029999996</v>
      </c>
    </row>
    <row r="44" spans="2:85">
      <c r="B44">
        <v>4.0165574980000001</v>
      </c>
      <c r="C44">
        <v>4.1148778110000004</v>
      </c>
      <c r="D44">
        <v>4.6150575250000001</v>
      </c>
      <c r="E44">
        <v>4.496415496</v>
      </c>
      <c r="F44">
        <v>5.1789903180000003</v>
      </c>
      <c r="G44">
        <v>5.2318807639999996</v>
      </c>
      <c r="H44">
        <v>4.0942281920000001</v>
      </c>
      <c r="I44">
        <v>5.5839364209999998</v>
      </c>
      <c r="J44">
        <v>4.1861245550000001</v>
      </c>
      <c r="K44">
        <v>5.1858882050000004</v>
      </c>
      <c r="L44">
        <v>4.9738159130000001</v>
      </c>
      <c r="M44">
        <v>4.9378052239999999</v>
      </c>
      <c r="N44">
        <v>4.6039899350000004</v>
      </c>
      <c r="O44">
        <v>4.7520062860000003</v>
      </c>
      <c r="P44">
        <v>5.1324951009999999</v>
      </c>
      <c r="Q44">
        <v>4.8343897660000001</v>
      </c>
      <c r="R44">
        <v>4.2050433439999999</v>
      </c>
      <c r="S44">
        <v>4.3877494869999998</v>
      </c>
      <c r="T44">
        <v>4.5036620889999996</v>
      </c>
      <c r="U44">
        <v>4.4237865479999998</v>
      </c>
      <c r="V44">
        <v>4.292573612</v>
      </c>
      <c r="W44">
        <v>4.3559661370000002</v>
      </c>
      <c r="X44">
        <v>4.8413913419999997</v>
      </c>
      <c r="Y44">
        <v>4.1062746069999996</v>
      </c>
      <c r="Z44">
        <v>4.7182469669999998</v>
      </c>
      <c r="AA44">
        <v>4.1461786480000002</v>
      </c>
      <c r="AB44">
        <v>5.2154008430000003</v>
      </c>
      <c r="AC44">
        <v>4.6619564970000003</v>
      </c>
      <c r="AD44">
        <v>4.6082487700000003</v>
      </c>
      <c r="AE44">
        <v>5.2122392250000003</v>
      </c>
      <c r="AF44">
        <v>5.1243822210000003</v>
      </c>
      <c r="AG44">
        <v>4.7853192680000003</v>
      </c>
      <c r="AH44">
        <v>4.6958930670000001</v>
      </c>
      <c r="AI44">
        <v>4.8696016499999999</v>
      </c>
      <c r="AJ44">
        <v>4.0153135180000001</v>
      </c>
      <c r="AK44">
        <v>4.9739625089999997</v>
      </c>
      <c r="AL44">
        <v>4.5891365689999999</v>
      </c>
      <c r="AM44">
        <v>4.2122996930000003</v>
      </c>
      <c r="AN44">
        <v>4.6403657919999999</v>
      </c>
      <c r="AO44">
        <v>5.1081064439999997</v>
      </c>
      <c r="AP44">
        <v>5.7395963080000003</v>
      </c>
      <c r="AQ44">
        <v>4.6574273249999996</v>
      </c>
      <c r="AR44">
        <v>5.3130287940000001</v>
      </c>
      <c r="AS44">
        <v>4.6491323759999998</v>
      </c>
      <c r="AT44">
        <v>4.0189989239999999</v>
      </c>
      <c r="AU44">
        <v>4.7329797989999998</v>
      </c>
      <c r="AV44">
        <v>4.4263690240000004</v>
      </c>
      <c r="AW44">
        <v>4.8093383709999999</v>
      </c>
      <c r="AX44">
        <v>4.9797774270000001</v>
      </c>
      <c r="AY44">
        <v>4.8858725590000001</v>
      </c>
      <c r="AZ44">
        <v>4.6356706059999997</v>
      </c>
      <c r="BA44">
        <v>4.1117256250000001</v>
      </c>
      <c r="BB44">
        <v>5.1012270329999998</v>
      </c>
      <c r="BC44">
        <v>5.341832353</v>
      </c>
      <c r="BD44">
        <v>4.9372886879999998</v>
      </c>
      <c r="BE44">
        <v>4.0395944750000004</v>
      </c>
      <c r="BF44">
        <v>4.2958618480000004</v>
      </c>
      <c r="BG44">
        <v>4.3935583080000002</v>
      </c>
      <c r="BH44">
        <v>4.8361993999999999</v>
      </c>
      <c r="BI44">
        <v>4.4212009879999998</v>
      </c>
      <c r="BJ44">
        <v>5.596961136</v>
      </c>
      <c r="BK44">
        <v>5.5457803449999998</v>
      </c>
      <c r="BL44">
        <v>4.7538843230000003</v>
      </c>
      <c r="BM44">
        <v>4.7138386209999998</v>
      </c>
      <c r="BN44">
        <v>5.750046641</v>
      </c>
      <c r="BO44">
        <v>5.5925048139999998</v>
      </c>
      <c r="BP44">
        <v>4.5280154250000004</v>
      </c>
      <c r="BQ44">
        <v>4.3574522839999998</v>
      </c>
      <c r="BR44">
        <v>4.8402193039999997</v>
      </c>
      <c r="BS44">
        <v>5.5239765040000002</v>
      </c>
      <c r="BT44">
        <v>4.7954862839999999</v>
      </c>
      <c r="BU44">
        <v>5.6431543700000004</v>
      </c>
      <c r="BV44">
        <v>4.0184573500000003</v>
      </c>
      <c r="BW44">
        <v>4.033385182</v>
      </c>
      <c r="BX44">
        <v>4.0205991939999999</v>
      </c>
      <c r="BY44">
        <v>4.2195748990000004</v>
      </c>
      <c r="BZ44">
        <v>5.1035268929999997</v>
      </c>
      <c r="CA44">
        <v>4.9516248039999997</v>
      </c>
      <c r="CB44">
        <v>4.0280249130000003</v>
      </c>
      <c r="CC44">
        <v>5.4641423339999999</v>
      </c>
      <c r="CD44">
        <v>5.361313687</v>
      </c>
      <c r="CE44">
        <v>4.7642860909999998</v>
      </c>
      <c r="CF44">
        <v>4.0633605230000001</v>
      </c>
      <c r="CG44">
        <v>4.2533223109999998</v>
      </c>
    </row>
    <row r="45" spans="2:85">
      <c r="B45">
        <v>5.1500702619999998</v>
      </c>
      <c r="C45">
        <v>4.7547053249999998</v>
      </c>
      <c r="D45">
        <v>4.4508794119999999</v>
      </c>
      <c r="E45">
        <v>4.6343450109999997</v>
      </c>
      <c r="F45">
        <v>4.5492280059999999</v>
      </c>
      <c r="G45">
        <v>4.4057920519999998</v>
      </c>
      <c r="H45">
        <v>4.6480727650000002</v>
      </c>
      <c r="I45">
        <v>4.8580380139999999</v>
      </c>
      <c r="J45">
        <v>4.5164241929999998</v>
      </c>
      <c r="K45">
        <v>4.5169895069999999</v>
      </c>
      <c r="L45">
        <v>4.8599007270000003</v>
      </c>
      <c r="M45">
        <v>4.459054139</v>
      </c>
      <c r="N45">
        <v>4.2987259709999996</v>
      </c>
      <c r="O45">
        <v>4.275695131</v>
      </c>
      <c r="P45">
        <v>4.5767918160000001</v>
      </c>
      <c r="Q45">
        <v>4.3188305219999998</v>
      </c>
      <c r="R45">
        <v>4.5076096349999997</v>
      </c>
      <c r="S45">
        <v>5.087558392</v>
      </c>
      <c r="T45">
        <v>4.5186653559999996</v>
      </c>
      <c r="U45">
        <v>4.7355383169999996</v>
      </c>
      <c r="V45">
        <v>5.0652231490000004</v>
      </c>
      <c r="W45">
        <v>4.8101126000000001</v>
      </c>
      <c r="X45">
        <v>4.4345473230000003</v>
      </c>
      <c r="Y45">
        <v>4.6657697259999997</v>
      </c>
      <c r="Z45">
        <v>4.328890157</v>
      </c>
      <c r="AA45">
        <v>4.9350422119999999</v>
      </c>
      <c r="AB45">
        <v>4.6452928829999998</v>
      </c>
      <c r="AC45">
        <v>4.4280517939999999</v>
      </c>
      <c r="AD45">
        <v>4.5550407780000004</v>
      </c>
      <c r="AE45">
        <v>4.7264197469999996</v>
      </c>
      <c r="AF45">
        <v>4.7097421129999999</v>
      </c>
      <c r="AG45">
        <v>5.0904483000000003</v>
      </c>
      <c r="AH45">
        <v>4.1571924559999998</v>
      </c>
      <c r="AI45">
        <v>4.5896311949999999</v>
      </c>
      <c r="AJ45">
        <v>4.3028431249999999</v>
      </c>
      <c r="AK45">
        <v>4.2124442740000001</v>
      </c>
      <c r="AL45">
        <v>4.229917801</v>
      </c>
      <c r="AM45">
        <v>5.1853683349999997</v>
      </c>
      <c r="AN45">
        <v>5.3000392200000004</v>
      </c>
      <c r="AO45">
        <v>4.7164068380000002</v>
      </c>
      <c r="AP45">
        <v>5.0084636649999998</v>
      </c>
      <c r="AQ45">
        <v>5.2368622159999996</v>
      </c>
      <c r="AR45">
        <v>4.9875842419999996</v>
      </c>
      <c r="AS45">
        <v>4.0664155199999996</v>
      </c>
      <c r="AT45">
        <v>4.5766615249999996</v>
      </c>
      <c r="AU45">
        <v>4.5129413930000002</v>
      </c>
      <c r="AV45">
        <v>4.7884595709999997</v>
      </c>
      <c r="AW45">
        <v>4.3297525200000004</v>
      </c>
      <c r="AX45">
        <v>5.1916813719999997</v>
      </c>
      <c r="AY45">
        <v>4.1462327239999999</v>
      </c>
      <c r="AZ45">
        <v>5.755307857</v>
      </c>
      <c r="BA45">
        <v>4.171578835</v>
      </c>
      <c r="BB45">
        <v>4.2647490059999997</v>
      </c>
      <c r="BC45">
        <v>4.0108544989999997</v>
      </c>
      <c r="BD45">
        <v>4.1164090099999999</v>
      </c>
      <c r="BE45">
        <v>4.9617304239999998</v>
      </c>
      <c r="BF45">
        <v>4.428247378</v>
      </c>
      <c r="BG45">
        <v>4.8086244630000001</v>
      </c>
      <c r="BH45">
        <v>4.2987259709999996</v>
      </c>
      <c r="BI45">
        <v>4.447440104</v>
      </c>
      <c r="BJ45">
        <v>4.7676250189999996</v>
      </c>
      <c r="BK45">
        <v>5.185155806</v>
      </c>
      <c r="BL45">
        <v>4.8032639870000002</v>
      </c>
      <c r="BM45">
        <v>4.3458409380000003</v>
      </c>
      <c r="BN45">
        <v>5.0759638420000002</v>
      </c>
      <c r="BO45">
        <v>5.4081979799999997</v>
      </c>
      <c r="BP45">
        <v>4.5761560489999997</v>
      </c>
      <c r="BQ45">
        <v>4.8540518529999996</v>
      </c>
      <c r="BR45">
        <v>4.9458031589999996</v>
      </c>
      <c r="BS45">
        <v>4.5656976990000002</v>
      </c>
      <c r="BT45">
        <v>4.7542887230000002</v>
      </c>
      <c r="BU45">
        <v>4.4371366549999998</v>
      </c>
      <c r="BV45">
        <v>4.3961528989999996</v>
      </c>
      <c r="BW45">
        <v>4.6426107720000003</v>
      </c>
      <c r="BX45">
        <v>4.1619959870000001</v>
      </c>
      <c r="BY45">
        <v>4.5245188049999996</v>
      </c>
      <c r="BZ45">
        <v>4.8062948130000001</v>
      </c>
      <c r="CA45">
        <v>4.7851504489999996</v>
      </c>
      <c r="CB45">
        <v>4.2171182649999999</v>
      </c>
      <c r="CC45">
        <v>5.1192676969999997</v>
      </c>
      <c r="CD45">
        <v>4.0302828469999996</v>
      </c>
      <c r="CE45">
        <v>5.1071494399999997</v>
      </c>
      <c r="CF45">
        <v>5.1012270329999998</v>
      </c>
      <c r="CG45">
        <v>5.1517231130000001</v>
      </c>
    </row>
    <row r="46" spans="2:85">
      <c r="B46">
        <v>4.8959052979999997</v>
      </c>
      <c r="C46">
        <v>4.3420800359999996</v>
      </c>
      <c r="D46">
        <v>4.6356706059999997</v>
      </c>
      <c r="E46">
        <v>4.5552635170000002</v>
      </c>
      <c r="F46">
        <v>4.4860518320000002</v>
      </c>
      <c r="G46">
        <v>4.7232384380000001</v>
      </c>
      <c r="H46">
        <v>4.5490105329999997</v>
      </c>
      <c r="I46">
        <v>4.9799575740000002</v>
      </c>
      <c r="J46">
        <v>4.6708679179999999</v>
      </c>
      <c r="K46">
        <v>4.5248807400000004</v>
      </c>
      <c r="L46">
        <v>4.7938478800000004</v>
      </c>
      <c r="M46">
        <v>4.8308661180000003</v>
      </c>
      <c r="N46">
        <v>4.8135105920000001</v>
      </c>
      <c r="O46">
        <v>4.2170573500000001</v>
      </c>
      <c r="P46">
        <v>4.5383897729999996</v>
      </c>
      <c r="Q46">
        <v>4.6071880040000002</v>
      </c>
      <c r="R46">
        <v>4.8005756999999996</v>
      </c>
      <c r="S46">
        <v>4.871330994</v>
      </c>
      <c r="T46">
        <v>5.0888071909999999</v>
      </c>
      <c r="U46">
        <v>4.7624170350000004</v>
      </c>
      <c r="V46">
        <v>4.9981733400000001</v>
      </c>
      <c r="W46">
        <v>4.5449522570000003</v>
      </c>
      <c r="X46">
        <v>4.4764785900000001</v>
      </c>
      <c r="Y46">
        <v>4.8293183510000004</v>
      </c>
      <c r="Z46">
        <v>4.4943920940000002</v>
      </c>
      <c r="AA46">
        <v>5.2510267529999997</v>
      </c>
      <c r="AB46">
        <v>4.6941002340000004</v>
      </c>
      <c r="AC46">
        <v>5.2261785559999998</v>
      </c>
      <c r="AD46">
        <v>4.3659948389999998</v>
      </c>
      <c r="AE46">
        <v>4.6240769320000004</v>
      </c>
      <c r="AF46">
        <v>4.5749214230000002</v>
      </c>
      <c r="AG46">
        <v>4.7005297410000004</v>
      </c>
      <c r="AH46">
        <v>4.5076096349999997</v>
      </c>
      <c r="AI46">
        <v>4.4225330339999998</v>
      </c>
      <c r="AJ46">
        <v>4.4531926820000001</v>
      </c>
      <c r="AK46">
        <v>4.6069362580000002</v>
      </c>
      <c r="AL46">
        <v>4.642065219</v>
      </c>
      <c r="AM46">
        <v>5.1743304959999996</v>
      </c>
      <c r="AN46">
        <v>4.5970070740000004</v>
      </c>
      <c r="AO46">
        <v>4.880834353</v>
      </c>
      <c r="AP46">
        <v>4.689767926</v>
      </c>
      <c r="AQ46">
        <v>4.8491643670000002</v>
      </c>
      <c r="AR46">
        <v>5.253176012</v>
      </c>
      <c r="AS46">
        <v>4.6781220130000003</v>
      </c>
      <c r="AT46">
        <v>5.3289954320000001</v>
      </c>
      <c r="AU46">
        <v>4.9000262369999996</v>
      </c>
      <c r="AV46">
        <v>4.6911311270000002</v>
      </c>
      <c r="AW46">
        <v>4.7483066950000001</v>
      </c>
      <c r="AX46">
        <v>4.4850630860000003</v>
      </c>
      <c r="AY46">
        <v>4.6551079709999996</v>
      </c>
      <c r="AZ46">
        <v>4.6523432470000001</v>
      </c>
      <c r="BA46">
        <v>4.4183149159999999</v>
      </c>
      <c r="BB46">
        <v>4.5079435099999996</v>
      </c>
      <c r="BC46">
        <v>4.8572616460000004</v>
      </c>
      <c r="BD46">
        <v>4.4229443430000002</v>
      </c>
      <c r="BE46">
        <v>4.3290589930000003</v>
      </c>
      <c r="BF46">
        <v>4.5048926570000001</v>
      </c>
      <c r="BG46">
        <v>4.6176394070000004</v>
      </c>
      <c r="BH46">
        <v>4.3254868919999998</v>
      </c>
      <c r="BI46">
        <v>4.5470987870000004</v>
      </c>
      <c r="BJ46">
        <v>5.1686714599999997</v>
      </c>
      <c r="BK46">
        <v>4.7617312859999998</v>
      </c>
      <c r="BL46">
        <v>4.6370303110000002</v>
      </c>
      <c r="BM46">
        <v>5.1313402010000004</v>
      </c>
      <c r="BN46">
        <v>4.8928414839999999</v>
      </c>
      <c r="BO46">
        <v>4.63888414</v>
      </c>
      <c r="BP46">
        <v>5.039045701</v>
      </c>
      <c r="BQ46">
        <v>4.850757013</v>
      </c>
      <c r="BR46">
        <v>4.4189310759999998</v>
      </c>
      <c r="BS46">
        <v>4.8185892780000001</v>
      </c>
      <c r="BT46">
        <v>5.0260758540000001</v>
      </c>
      <c r="BU46">
        <v>4.7025970880000001</v>
      </c>
      <c r="BV46">
        <v>4.6052708600000001</v>
      </c>
      <c r="BW46">
        <v>4.7849917270000004</v>
      </c>
      <c r="BX46">
        <v>4.598349894</v>
      </c>
      <c r="BY46">
        <v>4.7346589860000003</v>
      </c>
      <c r="BZ46">
        <v>4.884480065</v>
      </c>
      <c r="CA46">
        <v>4.6836330029999997</v>
      </c>
      <c r="CB46">
        <v>4.4465414839999999</v>
      </c>
      <c r="CC46">
        <v>4.9149846149999998</v>
      </c>
      <c r="CD46">
        <v>5.4516603970000004</v>
      </c>
      <c r="CE46">
        <v>4.7226915839999997</v>
      </c>
      <c r="CF46">
        <v>5.0028186530000003</v>
      </c>
      <c r="CG46">
        <v>4.7878582329999997</v>
      </c>
    </row>
    <row r="47" spans="2:85">
      <c r="B47">
        <v>5.4672323079999998</v>
      </c>
      <c r="C47">
        <v>5.7739580510000001</v>
      </c>
      <c r="D47">
        <v>5.6513489190000001</v>
      </c>
      <c r="E47">
        <v>6.6846201890000003</v>
      </c>
      <c r="F47">
        <v>6.3489093419999998</v>
      </c>
      <c r="G47">
        <v>7.3579704560000003</v>
      </c>
      <c r="H47">
        <v>6.9614850529999996</v>
      </c>
      <c r="I47">
        <v>7.2189969530000004</v>
      </c>
      <c r="J47">
        <v>5.0016754499999996</v>
      </c>
      <c r="K47">
        <v>4.3550341159999997</v>
      </c>
      <c r="L47">
        <v>5.8359523869999999</v>
      </c>
      <c r="M47">
        <v>6.3791750269999996</v>
      </c>
      <c r="N47">
        <v>6.6801539889999999</v>
      </c>
      <c r="O47">
        <v>5.0229202160000002</v>
      </c>
      <c r="P47">
        <v>7.3084862490000004</v>
      </c>
      <c r="Q47">
        <v>6.8756475410000002</v>
      </c>
      <c r="R47">
        <v>5.5480849579999996</v>
      </c>
      <c r="S47">
        <v>5.0727690870000002</v>
      </c>
      <c r="T47">
        <v>4.7907947139999996</v>
      </c>
      <c r="U47">
        <v>6.76078241</v>
      </c>
      <c r="V47">
        <v>7.3312467830000001</v>
      </c>
      <c r="W47">
        <v>5.9176381090000003</v>
      </c>
      <c r="X47">
        <v>5.5661396659999998</v>
      </c>
      <c r="Y47">
        <v>7.1910432960000001</v>
      </c>
      <c r="Z47">
        <v>5.8911642860000004</v>
      </c>
      <c r="AA47">
        <v>6.9821024100000004</v>
      </c>
      <c r="AB47">
        <v>6.9356500289999996</v>
      </c>
      <c r="AC47">
        <v>7.208317342</v>
      </c>
      <c r="AD47">
        <v>6.499497936</v>
      </c>
      <c r="AE47">
        <v>7.0145268449999998</v>
      </c>
      <c r="AF47">
        <v>6.9051629170000002</v>
      </c>
      <c r="AG47">
        <v>4.8594316629999996</v>
      </c>
      <c r="AH47">
        <v>4.290558044</v>
      </c>
      <c r="AI47">
        <v>7.0872898710000003</v>
      </c>
      <c r="AJ47">
        <v>5.9066420099999997</v>
      </c>
      <c r="AK47">
        <v>6.8199966090000004</v>
      </c>
      <c r="AL47">
        <v>5.1795431350000003</v>
      </c>
      <c r="AM47">
        <v>7.1482133799999996</v>
      </c>
      <c r="AN47">
        <v>4.931530027</v>
      </c>
      <c r="AO47">
        <v>6.8937557040000002</v>
      </c>
      <c r="AP47">
        <v>6.670510288</v>
      </c>
      <c r="AQ47">
        <v>7.1237597529999999</v>
      </c>
      <c r="AR47">
        <v>5.4806439310000004</v>
      </c>
      <c r="AS47">
        <v>6.5524092899999999</v>
      </c>
      <c r="AT47">
        <v>5.1517231130000001</v>
      </c>
      <c r="AU47">
        <v>5.1610535530000003</v>
      </c>
      <c r="AV47">
        <v>8.4836823189999997</v>
      </c>
      <c r="AW47">
        <v>4.0072092240000003</v>
      </c>
      <c r="AX47">
        <v>5.2929775340000003</v>
      </c>
      <c r="AY47">
        <v>5.1932013010000002</v>
      </c>
      <c r="AZ47">
        <v>6.3598676879999996</v>
      </c>
      <c r="BA47">
        <v>6.6181780769999996</v>
      </c>
      <c r="BB47">
        <v>7.5358565950000003</v>
      </c>
      <c r="BC47">
        <v>4.0075959220000001</v>
      </c>
      <c r="BD47">
        <v>4.0093537570000004</v>
      </c>
      <c r="BE47">
        <v>4.3320873779999998</v>
      </c>
      <c r="BF47">
        <v>6.3489093419999998</v>
      </c>
      <c r="BG47">
        <v>6.3411671150000002</v>
      </c>
      <c r="BH47">
        <v>5.3675908039999998</v>
      </c>
      <c r="BI47">
        <v>5.2184945530000002</v>
      </c>
      <c r="BJ47">
        <v>7.2446169459999998</v>
      </c>
      <c r="BK47">
        <v>6.8022188630000002</v>
      </c>
      <c r="BL47">
        <v>5.2708860700000004</v>
      </c>
      <c r="BM47">
        <v>4.8925237570000002</v>
      </c>
      <c r="BN47">
        <v>5.0376808229999996</v>
      </c>
      <c r="BO47">
        <v>5.7806065320000002</v>
      </c>
      <c r="BP47">
        <v>6.3613092709999997</v>
      </c>
      <c r="BQ47">
        <v>6.0168311819999998</v>
      </c>
      <c r="BR47">
        <v>6.5273915069999999</v>
      </c>
      <c r="BS47">
        <v>5.8337727160000004</v>
      </c>
      <c r="BT47">
        <v>5.9050198040000001</v>
      </c>
      <c r="BU47">
        <v>6.7580193910000004</v>
      </c>
      <c r="BV47">
        <v>5.954120659</v>
      </c>
      <c r="BW47">
        <v>7.7529420030000002</v>
      </c>
      <c r="BX47">
        <v>5.5087296500000003</v>
      </c>
      <c r="BY47">
        <v>5.9503158010000003</v>
      </c>
      <c r="BZ47">
        <v>6.4817832529999997</v>
      </c>
      <c r="CA47">
        <v>7.6280748459999996</v>
      </c>
      <c r="CB47">
        <v>5.5239765040000002</v>
      </c>
      <c r="CC47">
        <v>7.0410231039999998</v>
      </c>
      <c r="CD47">
        <v>5.42662332</v>
      </c>
      <c r="CE47">
        <v>7.5877299090000001</v>
      </c>
      <c r="CF47">
        <v>5.8002724170000004</v>
      </c>
      <c r="CG47">
        <v>5.3063758879999998</v>
      </c>
    </row>
    <row r="49" spans="1:29">
      <c r="A49" s="1" t="s">
        <v>556</v>
      </c>
    </row>
    <row r="50" spans="1:29">
      <c r="B50">
        <v>4.9944172880000002</v>
      </c>
      <c r="C50">
        <v>5.4928708669999997</v>
      </c>
      <c r="D50">
        <v>5.1945290440000003</v>
      </c>
      <c r="E50">
        <v>5.0979910139999998</v>
      </c>
      <c r="F50">
        <v>4.0100106540000002</v>
      </c>
      <c r="G50">
        <v>4.7680897030000002</v>
      </c>
      <c r="H50">
        <v>4.5586466540000004</v>
      </c>
      <c r="I50">
        <v>4.2817803669999996</v>
      </c>
      <c r="J50">
        <v>4.9054614680000004</v>
      </c>
      <c r="K50">
        <v>4.72729233</v>
      </c>
      <c r="L50">
        <v>4.9149846149999998</v>
      </c>
      <c r="M50">
        <v>4.8997051589999998</v>
      </c>
      <c r="N50">
        <v>5.4747985019999996</v>
      </c>
      <c r="O50">
        <v>4.6479385210000004</v>
      </c>
      <c r="P50">
        <v>5.0060571119999997</v>
      </c>
      <c r="Q50">
        <v>6.0188759039999997</v>
      </c>
      <c r="R50">
        <v>5.7475710470000001</v>
      </c>
      <c r="S50">
        <v>4.3307877100000001</v>
      </c>
      <c r="T50">
        <v>5.7509993960000001</v>
      </c>
      <c r="U50">
        <v>5.1864182769999996</v>
      </c>
      <c r="V50">
        <v>5.391785831</v>
      </c>
      <c r="W50">
        <v>4.8715203599999999</v>
      </c>
      <c r="X50">
        <v>5.4381768719999997</v>
      </c>
      <c r="Y50">
        <v>5.5417972500000001</v>
      </c>
      <c r="Z50">
        <v>5.5462138620000001</v>
      </c>
      <c r="AA50">
        <v>6.1665522199999998</v>
      </c>
      <c r="AB50">
        <v>5.9577140120000003</v>
      </c>
      <c r="AC50">
        <v>5.2105285549999998</v>
      </c>
    </row>
    <row r="51" spans="1:29">
      <c r="B51">
        <v>7.5835597159999999</v>
      </c>
      <c r="C51">
        <v>7.322086648</v>
      </c>
      <c r="D51">
        <v>7.4231204709999998</v>
      </c>
      <c r="E51">
        <v>7.3877141100000001</v>
      </c>
      <c r="F51">
        <v>7.7540770769999998</v>
      </c>
      <c r="G51">
        <v>7.4641896120000002</v>
      </c>
      <c r="H51">
        <v>7.2256073540000001</v>
      </c>
      <c r="I51">
        <v>7.8041246539999998</v>
      </c>
      <c r="J51">
        <v>7.201475533</v>
      </c>
      <c r="K51">
        <v>7.4669250839999997</v>
      </c>
      <c r="L51">
        <v>7.502172303</v>
      </c>
      <c r="M51">
        <v>7.2769328929999997</v>
      </c>
      <c r="N51">
        <v>7.4720658640000002</v>
      </c>
      <c r="O51">
        <v>7.5712552960000004</v>
      </c>
      <c r="P51">
        <v>7.476321693</v>
      </c>
      <c r="Q51">
        <v>7.2790490300000004</v>
      </c>
      <c r="R51">
        <v>7.5439875250000004</v>
      </c>
      <c r="S51">
        <v>7.201475533</v>
      </c>
      <c r="T51">
        <v>7.3486751430000004</v>
      </c>
      <c r="U51">
        <v>7.5286573020000001</v>
      </c>
      <c r="V51">
        <v>7.5532110609999998</v>
      </c>
      <c r="W51">
        <v>7.6917359689999998</v>
      </c>
      <c r="X51">
        <v>7.2648541959999999</v>
      </c>
      <c r="Y51">
        <v>7.5072767159999998</v>
      </c>
      <c r="Z51">
        <v>7.4231204709999998</v>
      </c>
      <c r="AA51">
        <v>7.1164484610000001</v>
      </c>
      <c r="AB51">
        <v>7.0931501179999996</v>
      </c>
      <c r="AC51">
        <v>7.5321557730000004</v>
      </c>
    </row>
    <row r="52" spans="1:29">
      <c r="B52">
        <v>7.0610242039999997</v>
      </c>
      <c r="C52">
        <v>6.9599355049999998</v>
      </c>
      <c r="D52">
        <v>6.5606129129999999</v>
      </c>
      <c r="E52">
        <v>7.0579460479999998</v>
      </c>
      <c r="F52">
        <v>6.6357578110000004</v>
      </c>
      <c r="G52">
        <v>6.7119337479999999</v>
      </c>
      <c r="H52">
        <v>7.5099201730000003</v>
      </c>
      <c r="I52">
        <v>6.5266051349999996</v>
      </c>
      <c r="J52">
        <v>6.6177356439999997</v>
      </c>
      <c r="K52">
        <v>7.1066640149999998</v>
      </c>
      <c r="L52">
        <v>7.1708718559999998</v>
      </c>
      <c r="M52">
        <v>5.9890486899999997</v>
      </c>
      <c r="N52">
        <v>6.6135848470000003</v>
      </c>
      <c r="O52">
        <v>6.571464969</v>
      </c>
      <c r="P52">
        <v>7.3923739660000001</v>
      </c>
      <c r="Q52">
        <v>7.0156092320000001</v>
      </c>
      <c r="R52">
        <v>7.2936885340000002</v>
      </c>
      <c r="S52">
        <v>7.3908007700000002</v>
      </c>
      <c r="T52">
        <v>6.924587431</v>
      </c>
      <c r="U52">
        <v>7.4298745000000004</v>
      </c>
      <c r="V52">
        <v>6.852236617</v>
      </c>
      <c r="W52">
        <v>6.8586507330000002</v>
      </c>
      <c r="X52">
        <v>6.8242721120000001</v>
      </c>
      <c r="Y52">
        <v>7.003080411</v>
      </c>
      <c r="Z52">
        <v>7.086090102</v>
      </c>
      <c r="AA52">
        <v>7.1614772159999998</v>
      </c>
      <c r="AB52">
        <v>7.4019686360000003</v>
      </c>
      <c r="AC52">
        <v>7.2241839209999998</v>
      </c>
    </row>
    <row r="53" spans="1:29">
      <c r="B53">
        <v>7.4917637299999997</v>
      </c>
      <c r="C53">
        <v>6.7478127670000001</v>
      </c>
      <c r="D53">
        <v>7.2228653200000004</v>
      </c>
      <c r="E53">
        <v>7.4414412319999999</v>
      </c>
      <c r="F53">
        <v>7.7462397300000001</v>
      </c>
      <c r="G53">
        <v>7.6896685829999996</v>
      </c>
      <c r="H53">
        <v>7.9733894960000002</v>
      </c>
      <c r="I53">
        <v>7.159055758</v>
      </c>
      <c r="J53">
        <v>7.3680037309999999</v>
      </c>
      <c r="K53">
        <v>7.5197041980000003</v>
      </c>
      <c r="L53">
        <v>7.6310633379999997</v>
      </c>
      <c r="M53">
        <v>7.9962622860000003</v>
      </c>
      <c r="N53">
        <v>7.711132396</v>
      </c>
      <c r="O53">
        <v>7.1904468509999999</v>
      </c>
      <c r="P53">
        <v>7.8928092379999999</v>
      </c>
      <c r="Q53">
        <v>7.919540778</v>
      </c>
      <c r="R53">
        <v>7.2885788619999996</v>
      </c>
      <c r="S53">
        <v>7.4978215669999999</v>
      </c>
      <c r="T53">
        <v>8.4306750190000006</v>
      </c>
      <c r="U53">
        <v>7.9155543970000002</v>
      </c>
      <c r="V53">
        <v>7.5429883289999999</v>
      </c>
      <c r="W53">
        <v>7.3800453130000001</v>
      </c>
      <c r="X53">
        <v>7.3587169939999999</v>
      </c>
      <c r="Y53">
        <v>7.2068924259999996</v>
      </c>
      <c r="Z53">
        <v>7.6717552529999997</v>
      </c>
      <c r="AA53">
        <v>7.4574114419999997</v>
      </c>
      <c r="AB53">
        <v>8.2404741399999999</v>
      </c>
      <c r="AC53">
        <v>7.4935306959999997</v>
      </c>
    </row>
    <row r="54" spans="1:29">
      <c r="B54">
        <v>5.8123833720000002</v>
      </c>
      <c r="C54">
        <v>6.4154466990000003</v>
      </c>
      <c r="D54">
        <v>6.8751732460000001</v>
      </c>
      <c r="E54">
        <v>6.4721657920000002</v>
      </c>
      <c r="F54">
        <v>6.8715349620000001</v>
      </c>
      <c r="G54">
        <v>6.3328678820000004</v>
      </c>
      <c r="H54">
        <v>6.7713364800000004</v>
      </c>
      <c r="I54">
        <v>6.6434167620000002</v>
      </c>
      <c r="J54">
        <v>6.0855892880000004</v>
      </c>
      <c r="K54">
        <v>5.4433653409999998</v>
      </c>
      <c r="L54">
        <v>6.1602644059999996</v>
      </c>
      <c r="M54">
        <v>6.6964034090000002</v>
      </c>
      <c r="N54">
        <v>6.945921137</v>
      </c>
      <c r="O54">
        <v>7.0801690370000001</v>
      </c>
      <c r="P54">
        <v>6.508739362</v>
      </c>
      <c r="Q54">
        <v>6.3711385700000003</v>
      </c>
      <c r="R54">
        <v>6.3274626669999998</v>
      </c>
      <c r="S54">
        <v>6.6177356439999997</v>
      </c>
      <c r="T54">
        <v>6.3763882709999997</v>
      </c>
      <c r="U54">
        <v>6.4987354499999999</v>
      </c>
      <c r="V54">
        <v>5.6350139099999996</v>
      </c>
      <c r="W54">
        <v>6.6700632080000002</v>
      </c>
      <c r="X54">
        <v>6.0590570269999997</v>
      </c>
      <c r="Y54">
        <v>7.1602016009999998</v>
      </c>
      <c r="Z54">
        <v>5.7154760150000001</v>
      </c>
      <c r="AA54">
        <v>7.0116586090000004</v>
      </c>
      <c r="AB54">
        <v>6.4044093650000002</v>
      </c>
      <c r="AC54">
        <v>6.6873972070000001</v>
      </c>
    </row>
    <row r="55" spans="1:29">
      <c r="B55">
        <v>6.208923821</v>
      </c>
      <c r="C55">
        <v>6.8189908079999997</v>
      </c>
      <c r="D55">
        <v>7.2536413670000002</v>
      </c>
      <c r="E55">
        <v>7.1851810230000002</v>
      </c>
      <c r="F55">
        <v>7.2922296619999996</v>
      </c>
      <c r="G55">
        <v>6.622310036</v>
      </c>
      <c r="H55">
        <v>7.3185125380000002</v>
      </c>
      <c r="I55">
        <v>6.0659491640000001</v>
      </c>
      <c r="J55">
        <v>6.4430629359999996</v>
      </c>
      <c r="K55">
        <v>5.6571926010000002</v>
      </c>
      <c r="L55">
        <v>6.5349445160000004</v>
      </c>
      <c r="M55">
        <v>6.3411671150000002</v>
      </c>
      <c r="N55">
        <v>7.1286139540000004</v>
      </c>
      <c r="O55">
        <v>6.9513287840000002</v>
      </c>
      <c r="P55">
        <v>7.3486751430000004</v>
      </c>
      <c r="Q55">
        <v>7.6408888700000004</v>
      </c>
      <c r="R55">
        <v>6.945921137</v>
      </c>
      <c r="S55">
        <v>8.2677421960000004</v>
      </c>
      <c r="T55">
        <v>6.4752369759999997</v>
      </c>
      <c r="U55">
        <v>6.8597621599999998</v>
      </c>
      <c r="V55">
        <v>6.4497289699999998</v>
      </c>
      <c r="W55">
        <v>6.9942366930000004</v>
      </c>
      <c r="X55">
        <v>6.8699507400000002</v>
      </c>
      <c r="Y55">
        <v>7.1937825679999996</v>
      </c>
      <c r="Z55">
        <v>7.490063428</v>
      </c>
      <c r="AA55">
        <v>8.2551839759999996</v>
      </c>
      <c r="AB55">
        <v>7.6192348289999998</v>
      </c>
      <c r="AC55">
        <v>7.8041246539999998</v>
      </c>
    </row>
    <row r="56" spans="1:29">
      <c r="B56">
        <v>5.1521053620000004</v>
      </c>
      <c r="C56">
        <v>5.1205433060000001</v>
      </c>
      <c r="D56">
        <v>5.1958440140000004</v>
      </c>
      <c r="E56">
        <v>4.9144894649999999</v>
      </c>
      <c r="F56">
        <v>4.7023187499999999</v>
      </c>
      <c r="G56">
        <v>4.8400848200000004</v>
      </c>
      <c r="H56">
        <v>5.5655012089999998</v>
      </c>
      <c r="I56">
        <v>4.7750564669999997</v>
      </c>
      <c r="J56">
        <v>4.7777821889999998</v>
      </c>
      <c r="K56">
        <v>5.2177645589999999</v>
      </c>
      <c r="L56">
        <v>5.7199637550000002</v>
      </c>
      <c r="M56">
        <v>5.3811571369999998</v>
      </c>
      <c r="N56">
        <v>4.6193729030000004</v>
      </c>
      <c r="O56">
        <v>4.3881273869999999</v>
      </c>
      <c r="P56">
        <v>5.7798640280000004</v>
      </c>
      <c r="Q56">
        <v>5.33427176</v>
      </c>
      <c r="R56">
        <v>5.620161639</v>
      </c>
      <c r="S56">
        <v>4.0083920019999999</v>
      </c>
      <c r="T56">
        <v>4.9214059380000004</v>
      </c>
      <c r="U56">
        <v>5.4971592280000001</v>
      </c>
      <c r="V56">
        <v>5.1162016919999997</v>
      </c>
      <c r="W56">
        <v>5.2578975149999998</v>
      </c>
      <c r="X56">
        <v>4.7547053249999998</v>
      </c>
      <c r="Y56">
        <v>5.3200727629999998</v>
      </c>
      <c r="Z56">
        <v>4.6160361559999998</v>
      </c>
      <c r="AA56">
        <v>5.3906935679999997</v>
      </c>
      <c r="AB56">
        <v>4.833439931</v>
      </c>
      <c r="AC56">
        <v>4.8352807469999997</v>
      </c>
    </row>
    <row r="57" spans="1:29">
      <c r="B57">
        <v>5.025718189</v>
      </c>
      <c r="C57">
        <v>6.1765865880000002</v>
      </c>
      <c r="D57">
        <v>5.9625699880000003</v>
      </c>
      <c r="E57">
        <v>6.7115157749999996</v>
      </c>
      <c r="F57">
        <v>5.6566932720000001</v>
      </c>
      <c r="G57">
        <v>5.1593618660000002</v>
      </c>
      <c r="H57">
        <v>5.635483507</v>
      </c>
      <c r="I57">
        <v>6.5461832580000001</v>
      </c>
      <c r="J57">
        <v>5.2983270029999998</v>
      </c>
      <c r="K57">
        <v>5.4194283890000001</v>
      </c>
      <c r="L57">
        <v>5.3794632370000004</v>
      </c>
      <c r="M57">
        <v>4.6954964669999999</v>
      </c>
      <c r="N57">
        <v>5.7979937709999998</v>
      </c>
      <c r="O57">
        <v>5.747325419</v>
      </c>
      <c r="P57">
        <v>5.1778624000000004</v>
      </c>
      <c r="Q57">
        <v>5.8579203809999996</v>
      </c>
      <c r="R57">
        <v>5.9411121250000001</v>
      </c>
      <c r="S57">
        <v>6.9764701149999997</v>
      </c>
      <c r="T57">
        <v>5.8542506789999997</v>
      </c>
      <c r="U57">
        <v>6.081752882</v>
      </c>
      <c r="V57">
        <v>5.810712133</v>
      </c>
      <c r="W57">
        <v>5.796445887</v>
      </c>
      <c r="X57">
        <v>5.6594198310000001</v>
      </c>
      <c r="Y57">
        <v>4.8575781730000003</v>
      </c>
      <c r="Z57">
        <v>5.4678374139999999</v>
      </c>
      <c r="AA57">
        <v>6.0078592080000002</v>
      </c>
      <c r="AB57">
        <v>6.9066862159999998</v>
      </c>
      <c r="AC57">
        <v>5.795665445</v>
      </c>
    </row>
    <row r="58" spans="1:29">
      <c r="B58">
        <v>5.2818120290000001</v>
      </c>
      <c r="C58">
        <v>6.1495944370000002</v>
      </c>
      <c r="D58">
        <v>5.8073245719999997</v>
      </c>
      <c r="E58">
        <v>5.2311212769999997</v>
      </c>
      <c r="F58">
        <v>4.2616090519999998</v>
      </c>
      <c r="G58">
        <v>5.4161324239999997</v>
      </c>
      <c r="H58">
        <v>4.9685518110000002</v>
      </c>
      <c r="I58">
        <v>5.377427151</v>
      </c>
      <c r="J58">
        <v>4.4593995910000004</v>
      </c>
      <c r="K58">
        <v>4.1908445299999997</v>
      </c>
      <c r="L58">
        <v>4.7580058919999999</v>
      </c>
      <c r="M58">
        <v>4.367327682</v>
      </c>
      <c r="N58">
        <v>4.8086244630000001</v>
      </c>
      <c r="O58">
        <v>4.6073002680000004</v>
      </c>
      <c r="P58">
        <v>5.2774007369999998</v>
      </c>
      <c r="Q58">
        <v>5.0094529269999999</v>
      </c>
      <c r="R58">
        <v>5.2204469360000001</v>
      </c>
      <c r="S58">
        <v>5.6537758719999998</v>
      </c>
      <c r="T58">
        <v>4.5350932899999998</v>
      </c>
      <c r="U58">
        <v>5.0169532600000002</v>
      </c>
      <c r="V58">
        <v>6.2697095149999997</v>
      </c>
      <c r="W58">
        <v>5.307612701</v>
      </c>
      <c r="X58">
        <v>5.1351677330000003</v>
      </c>
      <c r="Y58">
        <v>5.7525933990000002</v>
      </c>
      <c r="Z58">
        <v>5.5177663409999997</v>
      </c>
      <c r="AA58">
        <v>5.8390484799999998</v>
      </c>
      <c r="AB58">
        <v>5.7453415469999998</v>
      </c>
      <c r="AC58">
        <v>5.635483507</v>
      </c>
    </row>
    <row r="59" spans="1:29">
      <c r="B59">
        <v>8.2469671429999991</v>
      </c>
      <c r="C59">
        <v>7.529592944</v>
      </c>
      <c r="D59">
        <v>7.2509638799999996</v>
      </c>
      <c r="E59">
        <v>7.1734263809999996</v>
      </c>
      <c r="F59">
        <v>7.0048493839999999</v>
      </c>
      <c r="G59">
        <v>7.5109007190000003</v>
      </c>
      <c r="H59">
        <v>7.6514602439999999</v>
      </c>
      <c r="I59">
        <v>7.5712552960000004</v>
      </c>
      <c r="J59">
        <v>7.4365866470000004</v>
      </c>
      <c r="K59">
        <v>7.63508575</v>
      </c>
      <c r="L59">
        <v>7.5267549010000003</v>
      </c>
      <c r="M59">
        <v>7.1266258379999998</v>
      </c>
      <c r="N59">
        <v>6.6190210919999997</v>
      </c>
      <c r="O59">
        <v>7.9365570859999997</v>
      </c>
      <c r="P59">
        <v>7.2042317120000003</v>
      </c>
      <c r="Q59">
        <v>6.7272912749999998</v>
      </c>
      <c r="R59">
        <v>7.8227554189999999</v>
      </c>
      <c r="S59">
        <v>7.120133418</v>
      </c>
      <c r="T59">
        <v>7.4125581150000004</v>
      </c>
      <c r="U59">
        <v>7.3053875069999998</v>
      </c>
      <c r="V59">
        <v>7.5458573260000001</v>
      </c>
      <c r="W59">
        <v>7.8680250740000002</v>
      </c>
      <c r="X59">
        <v>7.5541528739999997</v>
      </c>
      <c r="Y59">
        <v>7.6524914170000002</v>
      </c>
      <c r="Z59">
        <v>7.4909209509999997</v>
      </c>
      <c r="AA59">
        <v>6.994807711</v>
      </c>
      <c r="AB59">
        <v>6.3949022449999999</v>
      </c>
      <c r="AC59">
        <v>7.2277414440000003</v>
      </c>
    </row>
    <row r="60" spans="1:29">
      <c r="B60">
        <v>5.8182276939999999</v>
      </c>
      <c r="C60">
        <v>5.8690448489999998</v>
      </c>
      <c r="D60">
        <v>6.1221232270000003</v>
      </c>
      <c r="E60">
        <v>6.4706931000000001</v>
      </c>
      <c r="F60">
        <v>6.2180962339999999</v>
      </c>
      <c r="G60">
        <v>5.5725449100000004</v>
      </c>
      <c r="H60">
        <v>6.3728718789999999</v>
      </c>
      <c r="I60">
        <v>5.6372104209999998</v>
      </c>
      <c r="J60">
        <v>6.3972187749999998</v>
      </c>
      <c r="K60">
        <v>6.0557936339999996</v>
      </c>
      <c r="L60">
        <v>6.4546808120000003</v>
      </c>
      <c r="M60">
        <v>6.3645091320000002</v>
      </c>
      <c r="N60">
        <v>6.3822992809999999</v>
      </c>
      <c r="O60">
        <v>5.8748946660000003</v>
      </c>
      <c r="P60">
        <v>6.5234864750000003</v>
      </c>
      <c r="Q60">
        <v>6.4269040530000003</v>
      </c>
      <c r="R60">
        <v>6.4610462389999999</v>
      </c>
      <c r="S60">
        <v>6.564994338</v>
      </c>
      <c r="T60">
        <v>7.4891994410000002</v>
      </c>
      <c r="U60">
        <v>6.1640833879999999</v>
      </c>
      <c r="V60">
        <v>5.9198578069999996</v>
      </c>
      <c r="W60">
        <v>5.8086325920000004</v>
      </c>
      <c r="X60">
        <v>6.2082639000000004</v>
      </c>
      <c r="Y60">
        <v>6.1276440250000004</v>
      </c>
      <c r="Z60">
        <v>6.4998920519999999</v>
      </c>
      <c r="AA60">
        <v>6.7785882229999999</v>
      </c>
      <c r="AB60">
        <v>6.4875456739999997</v>
      </c>
      <c r="AC60">
        <v>6.5125005920000003</v>
      </c>
    </row>
    <row r="61" spans="1:29">
      <c r="B61">
        <v>6.3170146760000003</v>
      </c>
      <c r="C61">
        <v>5.9715325869999996</v>
      </c>
      <c r="D61">
        <v>7.1195588470000004</v>
      </c>
      <c r="E61">
        <v>7.1430072779999998</v>
      </c>
      <c r="F61">
        <v>6.5140257970000004</v>
      </c>
      <c r="G61">
        <v>6.4500826819999997</v>
      </c>
      <c r="H61">
        <v>6.9240759499999998</v>
      </c>
      <c r="I61">
        <v>6.4301611459999997</v>
      </c>
      <c r="J61">
        <v>6.7529616419999998</v>
      </c>
      <c r="K61">
        <v>6.4408802429999996</v>
      </c>
      <c r="L61">
        <v>6.275087128</v>
      </c>
      <c r="M61">
        <v>6.4596598959999998</v>
      </c>
      <c r="N61">
        <v>7.4565139340000002</v>
      </c>
      <c r="O61">
        <v>6.1994429489999998</v>
      </c>
      <c r="P61">
        <v>7.113914555</v>
      </c>
      <c r="Q61">
        <v>7.3479656840000001</v>
      </c>
      <c r="R61">
        <v>6.2543422179999997</v>
      </c>
      <c r="S61">
        <v>7.3641289939999997</v>
      </c>
      <c r="T61">
        <v>7.0866794840000003</v>
      </c>
      <c r="U61">
        <v>6.6722851990000001</v>
      </c>
      <c r="V61">
        <v>7.5215326869999997</v>
      </c>
      <c r="W61">
        <v>6.8531508539999999</v>
      </c>
      <c r="X61">
        <v>6.9872333920000003</v>
      </c>
      <c r="Y61">
        <v>7.2297142650000001</v>
      </c>
      <c r="Z61">
        <v>7.2864132540000002</v>
      </c>
      <c r="AA61">
        <v>7.7740090960000003</v>
      </c>
      <c r="AB61">
        <v>7.3948546249999998</v>
      </c>
      <c r="AC61">
        <v>7.3923739660000001</v>
      </c>
    </row>
    <row r="62" spans="1:29">
      <c r="B62">
        <v>6.4990973480000003</v>
      </c>
      <c r="C62">
        <v>6.2427813030000001</v>
      </c>
      <c r="D62">
        <v>6.3986757909999996</v>
      </c>
      <c r="E62">
        <v>6.4194812069999996</v>
      </c>
      <c r="F62">
        <v>6.29364189</v>
      </c>
      <c r="G62">
        <v>5.8746247479999996</v>
      </c>
      <c r="H62">
        <v>6.1574098690000003</v>
      </c>
      <c r="I62">
        <v>6.3492545790000001</v>
      </c>
      <c r="J62">
        <v>6.4305313999999996</v>
      </c>
      <c r="K62">
        <v>6.0832471789999998</v>
      </c>
      <c r="L62">
        <v>6.0378862910000004</v>
      </c>
      <c r="M62">
        <v>6.6714419969999996</v>
      </c>
      <c r="N62">
        <v>5.8773504609999998</v>
      </c>
      <c r="O62">
        <v>5.998740508</v>
      </c>
      <c r="P62">
        <v>6.1605914999999998</v>
      </c>
      <c r="Q62">
        <v>5.7062525959999997</v>
      </c>
      <c r="R62">
        <v>6.4422863069999998</v>
      </c>
      <c r="S62">
        <v>5.9928698130000004</v>
      </c>
      <c r="T62">
        <v>5.5091791370000003</v>
      </c>
      <c r="U62">
        <v>6.0953083850000001</v>
      </c>
      <c r="V62">
        <v>6.5048651980000001</v>
      </c>
      <c r="W62">
        <v>5.7578533119999999</v>
      </c>
      <c r="X62">
        <v>6.072626777</v>
      </c>
      <c r="Y62">
        <v>5.961164159</v>
      </c>
      <c r="Z62">
        <v>6.3791750269999996</v>
      </c>
      <c r="AA62">
        <v>5.5358876759999998</v>
      </c>
      <c r="AB62">
        <v>5.9242678279999996</v>
      </c>
      <c r="AC62">
        <v>5.9323736250000003</v>
      </c>
    </row>
    <row r="63" spans="1:29">
      <c r="B63">
        <v>4.0964493590000002</v>
      </c>
      <c r="C63">
        <v>4.2011690929999999</v>
      </c>
      <c r="D63">
        <v>4.6223899570000002</v>
      </c>
      <c r="E63">
        <v>4.0761308039999999</v>
      </c>
      <c r="F63">
        <v>4.0941004259999998</v>
      </c>
      <c r="G63">
        <v>4.0994304570000004</v>
      </c>
      <c r="H63">
        <v>4.6974030100000004</v>
      </c>
      <c r="I63">
        <v>4.3597489229999997</v>
      </c>
      <c r="J63">
        <v>4.3120879670000001</v>
      </c>
      <c r="K63">
        <v>4.3983554949999997</v>
      </c>
      <c r="L63">
        <v>4.513762796</v>
      </c>
      <c r="M63">
        <v>4.1687634149999999</v>
      </c>
      <c r="N63">
        <v>4.5296392619999999</v>
      </c>
      <c r="O63">
        <v>4.1349271830000003</v>
      </c>
      <c r="P63">
        <v>4.4860518320000002</v>
      </c>
      <c r="Q63">
        <v>4.8385187160000003</v>
      </c>
      <c r="R63">
        <v>4.3253997860000002</v>
      </c>
      <c r="S63">
        <v>4.8880344630000003</v>
      </c>
      <c r="T63">
        <v>4.4760250939999997</v>
      </c>
      <c r="U63">
        <v>4.1035331829999997</v>
      </c>
      <c r="V63">
        <v>4.4606004349999999</v>
      </c>
      <c r="W63">
        <v>4.103950974</v>
      </c>
      <c r="X63">
        <v>4.3579249750000004</v>
      </c>
      <c r="Y63">
        <v>4.385815869</v>
      </c>
      <c r="Z63">
        <v>4.4688726049999996</v>
      </c>
      <c r="AA63">
        <v>4.8228833120000001</v>
      </c>
      <c r="AB63">
        <v>5.5206062899999999</v>
      </c>
      <c r="AC63">
        <v>4.6489991829999999</v>
      </c>
    </row>
    <row r="64" spans="1:29">
      <c r="B64">
        <v>6.2814490200000002</v>
      </c>
      <c r="C64">
        <v>6.67748001</v>
      </c>
      <c r="D64">
        <v>6.3020156099999998</v>
      </c>
      <c r="E64">
        <v>6.5125005920000003</v>
      </c>
      <c r="F64">
        <v>6.209903637</v>
      </c>
      <c r="G64">
        <v>5.9360315989999997</v>
      </c>
      <c r="H64">
        <v>5.9151944700000003</v>
      </c>
      <c r="I64">
        <v>6.4029095009999999</v>
      </c>
      <c r="J64">
        <v>6.1681139800000002</v>
      </c>
      <c r="K64">
        <v>6.3335640919999996</v>
      </c>
      <c r="L64">
        <v>5.7451016570000002</v>
      </c>
      <c r="M64">
        <v>6.196561365</v>
      </c>
      <c r="N64">
        <v>5.8327454550000004</v>
      </c>
      <c r="O64">
        <v>6.4875456739999997</v>
      </c>
      <c r="P64">
        <v>6.5333393170000003</v>
      </c>
      <c r="Q64">
        <v>5.5041147209999997</v>
      </c>
      <c r="R64">
        <v>6.4733284820000003</v>
      </c>
      <c r="S64">
        <v>4.0105243140000004</v>
      </c>
      <c r="T64">
        <v>5.4045225060000002</v>
      </c>
      <c r="U64">
        <v>6.302380748</v>
      </c>
      <c r="V64">
        <v>6.5585218459999997</v>
      </c>
      <c r="W64">
        <v>6.3285056910000002</v>
      </c>
      <c r="X64">
        <v>6.1483820009999999</v>
      </c>
      <c r="Y64">
        <v>6.3253905240000003</v>
      </c>
      <c r="Z64">
        <v>6.1956524990000004</v>
      </c>
      <c r="AA64">
        <v>6.2273342420000004</v>
      </c>
      <c r="AB64">
        <v>5.9411121250000001</v>
      </c>
      <c r="AC64">
        <v>6.1345050749999999</v>
      </c>
    </row>
    <row r="65" spans="2:29">
      <c r="B65">
        <v>6.292562115</v>
      </c>
      <c r="C65">
        <v>5.9085861050000004</v>
      </c>
      <c r="D65">
        <v>5.6651150980000002</v>
      </c>
      <c r="E65">
        <v>5.8641535659999997</v>
      </c>
      <c r="F65">
        <v>6.4786097290000004</v>
      </c>
      <c r="G65">
        <v>6.346495902</v>
      </c>
      <c r="H65">
        <v>5.2512056500000002</v>
      </c>
      <c r="I65">
        <v>5.840766296</v>
      </c>
      <c r="J65">
        <v>5.6436409210000003</v>
      </c>
      <c r="K65">
        <v>6.3683137360000002</v>
      </c>
      <c r="L65">
        <v>6.2915411460000001</v>
      </c>
      <c r="M65">
        <v>6.1039026410000004</v>
      </c>
      <c r="N65">
        <v>6.1270574660000001</v>
      </c>
      <c r="O65">
        <v>6.7223220469999996</v>
      </c>
      <c r="P65">
        <v>5.5583059649999997</v>
      </c>
      <c r="Q65">
        <v>6.4856197629999999</v>
      </c>
      <c r="R65">
        <v>5.5717915529999997</v>
      </c>
      <c r="S65">
        <v>6.268717294</v>
      </c>
      <c r="T65">
        <v>5.6721953459999996</v>
      </c>
      <c r="U65">
        <v>6.1431602940000003</v>
      </c>
      <c r="V65">
        <v>6.353103816</v>
      </c>
      <c r="W65">
        <v>6.8906203460000004</v>
      </c>
      <c r="X65">
        <v>6.6033206949999999</v>
      </c>
      <c r="Y65">
        <v>5.9772583770000001</v>
      </c>
      <c r="Z65">
        <v>5.5727852420000001</v>
      </c>
      <c r="AA65">
        <v>4.8278167930000002</v>
      </c>
      <c r="AB65">
        <v>5.4444705019999997</v>
      </c>
      <c r="AC65">
        <v>5.594848109</v>
      </c>
    </row>
    <row r="66" spans="2:29">
      <c r="B66">
        <v>4.010190422</v>
      </c>
      <c r="C66">
        <v>4.0190806370000001</v>
      </c>
      <c r="D66">
        <v>4.0078729180000003</v>
      </c>
      <c r="E66">
        <v>4.0104373080000002</v>
      </c>
      <c r="F66">
        <v>4.0075802730000003</v>
      </c>
      <c r="G66">
        <v>4.0133952119999998</v>
      </c>
      <c r="H66">
        <v>4.0077790220000002</v>
      </c>
      <c r="I66">
        <v>4.010226362</v>
      </c>
      <c r="J66">
        <v>4.0149092949999998</v>
      </c>
      <c r="K66">
        <v>4.066644964</v>
      </c>
      <c r="L66">
        <v>4.011992448</v>
      </c>
      <c r="M66">
        <v>4.008949801</v>
      </c>
      <c r="N66">
        <v>4.103950974</v>
      </c>
      <c r="O66">
        <v>4.0098884139999997</v>
      </c>
      <c r="P66">
        <v>4.0610581979999996</v>
      </c>
      <c r="Q66">
        <v>4.1434149290000004</v>
      </c>
      <c r="R66">
        <v>4.0168852380000004</v>
      </c>
      <c r="S66">
        <v>4.0088854630000004</v>
      </c>
      <c r="T66">
        <v>4.0837094059999997</v>
      </c>
      <c r="U66">
        <v>4.0173026199999997</v>
      </c>
      <c r="V66">
        <v>4.0094987389999996</v>
      </c>
      <c r="W66">
        <v>4.0101701859999999</v>
      </c>
      <c r="X66">
        <v>4.0168432249999997</v>
      </c>
      <c r="Y66">
        <v>4.0133455329999999</v>
      </c>
      <c r="Z66">
        <v>4.0088171900000003</v>
      </c>
      <c r="AA66">
        <v>4.0077480830000001</v>
      </c>
      <c r="AB66">
        <v>4.0084390819999998</v>
      </c>
      <c r="AC66">
        <v>4.0343761200000001</v>
      </c>
    </row>
    <row r="67" spans="2:29">
      <c r="B67">
        <v>4.6667086959999997</v>
      </c>
      <c r="C67">
        <v>4.8583392170000002</v>
      </c>
      <c r="D67">
        <v>5.5697205240000001</v>
      </c>
      <c r="E67">
        <v>5.0246635890000002</v>
      </c>
      <c r="F67">
        <v>4.7765695089999998</v>
      </c>
      <c r="G67">
        <v>5.117257274</v>
      </c>
      <c r="H67">
        <v>5.8748946660000003</v>
      </c>
      <c r="I67">
        <v>4.863192722</v>
      </c>
      <c r="J67">
        <v>4.7587546229999997</v>
      </c>
      <c r="K67">
        <v>5.4014214730000001</v>
      </c>
      <c r="L67">
        <v>5.1795431350000003</v>
      </c>
      <c r="M67">
        <v>4.6142724839999998</v>
      </c>
      <c r="N67">
        <v>6.3623955600000004</v>
      </c>
      <c r="O67">
        <v>4.9827564999999998</v>
      </c>
      <c r="P67">
        <v>5.3590122359999999</v>
      </c>
      <c r="Q67">
        <v>5.8534820639999996</v>
      </c>
      <c r="R67">
        <v>5.1229477770000003</v>
      </c>
      <c r="S67">
        <v>4.138516106</v>
      </c>
      <c r="T67">
        <v>6.0530488719999997</v>
      </c>
      <c r="U67">
        <v>5.0186792499999999</v>
      </c>
      <c r="V67">
        <v>4.9731579310000003</v>
      </c>
      <c r="W67">
        <v>5.1081064439999997</v>
      </c>
      <c r="X67">
        <v>5.0912001150000004</v>
      </c>
      <c r="Y67">
        <v>5.0131846189999996</v>
      </c>
      <c r="Z67">
        <v>5.4161324239999997</v>
      </c>
      <c r="AA67">
        <v>6.1447934609999999</v>
      </c>
      <c r="AB67">
        <v>5.2549028089999998</v>
      </c>
      <c r="AC67">
        <v>5.0927918500000002</v>
      </c>
    </row>
    <row r="68" spans="2:29">
      <c r="B68">
        <v>4.7917273859999998</v>
      </c>
      <c r="C68">
        <v>4.8915898679999996</v>
      </c>
      <c r="D68">
        <v>4.5198506509999996</v>
      </c>
      <c r="E68">
        <v>4.6439158379999999</v>
      </c>
      <c r="F68">
        <v>4.4821645009999997</v>
      </c>
      <c r="G68">
        <v>4.8412308749999999</v>
      </c>
      <c r="H68">
        <v>5.0016754499999996</v>
      </c>
      <c r="I68">
        <v>4.8942971929999999</v>
      </c>
      <c r="J68">
        <v>4.6198810320000003</v>
      </c>
      <c r="K68">
        <v>4.4832495010000004</v>
      </c>
      <c r="L68">
        <v>4.7915576660000001</v>
      </c>
      <c r="M68">
        <v>4.5717485370000004</v>
      </c>
      <c r="N68">
        <v>4.3096245160000004</v>
      </c>
      <c r="O68">
        <v>4.6504750420000001</v>
      </c>
      <c r="P68">
        <v>4.4040684270000003</v>
      </c>
      <c r="Q68">
        <v>4.3315540910000001</v>
      </c>
      <c r="R68">
        <v>4.8557528459999997</v>
      </c>
      <c r="S68">
        <v>4.7076326110000002</v>
      </c>
      <c r="T68">
        <v>4.5030708690000001</v>
      </c>
      <c r="U68">
        <v>4.6214467819999996</v>
      </c>
      <c r="V68">
        <v>4.6580904600000004</v>
      </c>
      <c r="W68">
        <v>5.1958440140000004</v>
      </c>
      <c r="X68">
        <v>4.7132792429999997</v>
      </c>
      <c r="Y68">
        <v>5.0504120419999996</v>
      </c>
      <c r="Z68">
        <v>4.4823967189999996</v>
      </c>
      <c r="AA68">
        <v>4.402454326</v>
      </c>
      <c r="AB68">
        <v>4.4557053629999999</v>
      </c>
      <c r="AC68">
        <v>4.7044082899999999</v>
      </c>
    </row>
    <row r="69" spans="2:29">
      <c r="B69">
        <v>5.4853397700000004</v>
      </c>
      <c r="C69">
        <v>6.4557425869999996</v>
      </c>
      <c r="D69">
        <v>5.7781103979999999</v>
      </c>
      <c r="E69">
        <v>5.9443864169999996</v>
      </c>
      <c r="F69">
        <v>5.6019297799999999</v>
      </c>
      <c r="G69">
        <v>5.511009735</v>
      </c>
      <c r="H69">
        <v>5.6690179900000004</v>
      </c>
      <c r="I69">
        <v>4.913476782</v>
      </c>
      <c r="J69">
        <v>5.6469227259999997</v>
      </c>
      <c r="K69">
        <v>5.3074116409999998</v>
      </c>
      <c r="L69">
        <v>4.9391022910000002</v>
      </c>
      <c r="M69">
        <v>5.1419333140000001</v>
      </c>
      <c r="N69">
        <v>5.3241706840000003</v>
      </c>
      <c r="O69">
        <v>6.0482713510000004</v>
      </c>
      <c r="P69">
        <v>5.7502646119999996</v>
      </c>
      <c r="Q69">
        <v>5.669291479</v>
      </c>
      <c r="R69">
        <v>5.6670585090000003</v>
      </c>
      <c r="S69">
        <v>5.4840112840000002</v>
      </c>
      <c r="T69">
        <v>4.6386313389999998</v>
      </c>
      <c r="U69">
        <v>5.4554723850000002</v>
      </c>
      <c r="V69">
        <v>5.0450108189999998</v>
      </c>
      <c r="W69">
        <v>5.6299696959999999</v>
      </c>
      <c r="X69">
        <v>5.3710830239999998</v>
      </c>
      <c r="Y69">
        <v>5.5631932610000003</v>
      </c>
      <c r="Z69">
        <v>5.3223188520000004</v>
      </c>
      <c r="AA69">
        <v>5.7493218869999998</v>
      </c>
      <c r="AB69">
        <v>5.1888691470000001</v>
      </c>
      <c r="AC69">
        <v>5.3663037889999998</v>
      </c>
    </row>
    <row r="70" spans="2:29">
      <c r="B70">
        <v>5.14823304</v>
      </c>
      <c r="C70">
        <v>4.7204456070000003</v>
      </c>
      <c r="D70">
        <v>5.1321086500000002</v>
      </c>
      <c r="E70">
        <v>5.2060093009999999</v>
      </c>
      <c r="F70">
        <v>5.0749263659999997</v>
      </c>
      <c r="G70">
        <v>5.1633942920000004</v>
      </c>
      <c r="H70">
        <v>5.1020723590000001</v>
      </c>
      <c r="I70">
        <v>5.282032235</v>
      </c>
      <c r="J70">
        <v>5.8233687029999999</v>
      </c>
      <c r="K70">
        <v>5.1251017699999997</v>
      </c>
      <c r="L70">
        <v>5.8104428309999996</v>
      </c>
      <c r="M70">
        <v>4.1804120579999999</v>
      </c>
      <c r="N70">
        <v>4.912182756</v>
      </c>
      <c r="O70">
        <v>5.4020156400000001</v>
      </c>
      <c r="P70">
        <v>5.5280022549999996</v>
      </c>
      <c r="Q70">
        <v>5.2338430039999997</v>
      </c>
      <c r="R70">
        <v>4.9859433639999997</v>
      </c>
      <c r="S70">
        <v>4.9971860330000002</v>
      </c>
      <c r="T70">
        <v>5.0492258339999996</v>
      </c>
      <c r="U70">
        <v>5.1734211309999996</v>
      </c>
      <c r="V70">
        <v>5.0124757520000003</v>
      </c>
      <c r="W70">
        <v>5.1334348319999998</v>
      </c>
      <c r="X70">
        <v>5.3150517119999998</v>
      </c>
      <c r="Y70">
        <v>4.4158002060000001</v>
      </c>
      <c r="Z70">
        <v>4.6515645020000003</v>
      </c>
      <c r="AA70">
        <v>4.8241303210000002</v>
      </c>
      <c r="AB70">
        <v>5.0493994679999998</v>
      </c>
      <c r="AC70">
        <v>5.6594198310000001</v>
      </c>
    </row>
    <row r="71" spans="2:29">
      <c r="B71">
        <v>4.5975418719999999</v>
      </c>
      <c r="C71">
        <v>4.575045019</v>
      </c>
      <c r="D71">
        <v>4.553108946</v>
      </c>
      <c r="E71">
        <v>4.7668856990000004</v>
      </c>
      <c r="F71">
        <v>5.1033283059999999</v>
      </c>
      <c r="G71">
        <v>4.8787723649999997</v>
      </c>
      <c r="H71">
        <v>4.692618414</v>
      </c>
      <c r="I71">
        <v>4.6905870109999999</v>
      </c>
      <c r="J71">
        <v>4.5602383609999997</v>
      </c>
      <c r="K71">
        <v>4.6037241849999999</v>
      </c>
      <c r="L71">
        <v>4.6155507360000003</v>
      </c>
      <c r="M71">
        <v>4.5475474</v>
      </c>
      <c r="N71">
        <v>4.3303593530000004</v>
      </c>
      <c r="O71">
        <v>4.7300016380000001</v>
      </c>
      <c r="P71">
        <v>4.49978722</v>
      </c>
      <c r="Q71">
        <v>4.4409124279999999</v>
      </c>
      <c r="R71">
        <v>4.5528714109999999</v>
      </c>
      <c r="S71">
        <v>4.6098737669999998</v>
      </c>
      <c r="T71">
        <v>4.4926612800000001</v>
      </c>
      <c r="U71">
        <v>4.5028466260000002</v>
      </c>
      <c r="V71">
        <v>5.0717434319999999</v>
      </c>
      <c r="W71">
        <v>4.520777024</v>
      </c>
      <c r="X71">
        <v>4.9048014999999996</v>
      </c>
      <c r="Y71">
        <v>4.4877519750000001</v>
      </c>
      <c r="Z71">
        <v>4.3525885850000003</v>
      </c>
      <c r="AA71">
        <v>4.6096179279999996</v>
      </c>
      <c r="AB71">
        <v>4.5162129640000002</v>
      </c>
      <c r="AC71">
        <v>4.6436559830000004</v>
      </c>
    </row>
    <row r="72" spans="2:29">
      <c r="B72">
        <v>4.6599484960000002</v>
      </c>
      <c r="C72">
        <v>5.0652231490000004</v>
      </c>
      <c r="D72">
        <v>4.9668754579999996</v>
      </c>
      <c r="E72">
        <v>4.9153017090000004</v>
      </c>
      <c r="F72">
        <v>4.6614171989999997</v>
      </c>
      <c r="G72">
        <v>4.9136306860000003</v>
      </c>
      <c r="H72">
        <v>4.786506964</v>
      </c>
      <c r="I72">
        <v>4.6198810320000003</v>
      </c>
      <c r="J72">
        <v>4.958577215</v>
      </c>
      <c r="K72">
        <v>4.9054614680000004</v>
      </c>
      <c r="L72">
        <v>4.4425279340000001</v>
      </c>
      <c r="M72">
        <v>4.8550994039999997</v>
      </c>
      <c r="N72">
        <v>4.5234659349999999</v>
      </c>
      <c r="O72">
        <v>4.8087718610000003</v>
      </c>
      <c r="P72">
        <v>4.498856988</v>
      </c>
      <c r="Q72">
        <v>4.6737199980000002</v>
      </c>
      <c r="R72">
        <v>4.9029445599999999</v>
      </c>
      <c r="S72">
        <v>4.7000089410000001</v>
      </c>
      <c r="T72">
        <v>4.7789712819999997</v>
      </c>
      <c r="U72">
        <v>4.8532190660000003</v>
      </c>
      <c r="V72">
        <v>4.4109167930000002</v>
      </c>
      <c r="W72">
        <v>4.4781980030000001</v>
      </c>
      <c r="X72">
        <v>4.585131541</v>
      </c>
      <c r="Y72">
        <v>4.5595154449999997</v>
      </c>
      <c r="Z72">
        <v>4.6514326129999999</v>
      </c>
      <c r="AA72">
        <v>4.8819791390000002</v>
      </c>
      <c r="AB72">
        <v>4.4887266510000003</v>
      </c>
      <c r="AC72">
        <v>4.4347694969999996</v>
      </c>
    </row>
    <row r="73" spans="2:29">
      <c r="B73">
        <v>5.418742666</v>
      </c>
      <c r="C73">
        <v>4.0497034569999997</v>
      </c>
      <c r="D73">
        <v>6.0116364689999999</v>
      </c>
      <c r="E73">
        <v>5.354927</v>
      </c>
      <c r="F73">
        <v>4.1599371769999998</v>
      </c>
      <c r="G73">
        <v>4.1259149759999998</v>
      </c>
      <c r="H73">
        <v>4.1080819340000003</v>
      </c>
      <c r="I73">
        <v>6.2553989919999999</v>
      </c>
      <c r="J73">
        <v>4.0217392649999999</v>
      </c>
      <c r="K73">
        <v>4.0786268139999997</v>
      </c>
      <c r="L73">
        <v>4.0351524909999998</v>
      </c>
      <c r="M73">
        <v>4.0200187249999999</v>
      </c>
      <c r="N73">
        <v>4.6548797759999996</v>
      </c>
      <c r="O73">
        <v>4.1236362800000004</v>
      </c>
      <c r="P73">
        <v>4.0650312619999998</v>
      </c>
      <c r="Q73">
        <v>4.4597348810000002</v>
      </c>
      <c r="R73">
        <v>4.1044630590000004</v>
      </c>
      <c r="S73">
        <v>5.5068865349999996</v>
      </c>
      <c r="T73">
        <v>4.6435379179999998</v>
      </c>
      <c r="U73">
        <v>4.118508082</v>
      </c>
      <c r="V73">
        <v>4.1823614210000004</v>
      </c>
      <c r="W73">
        <v>4.0214452920000001</v>
      </c>
      <c r="X73">
        <v>4.0538377299999997</v>
      </c>
      <c r="Y73">
        <v>4.0209511630000003</v>
      </c>
      <c r="Z73">
        <v>4.0818341069999997</v>
      </c>
      <c r="AA73">
        <v>4.2713449099999998</v>
      </c>
      <c r="AB73">
        <v>4.1152630950000004</v>
      </c>
      <c r="AC73">
        <v>4.0656876369999999</v>
      </c>
    </row>
    <row r="74" spans="2:29">
      <c r="B74">
        <v>4.4765904890000003</v>
      </c>
      <c r="C74">
        <v>4.1900980619999997</v>
      </c>
      <c r="D74">
        <v>4.2513306379999998</v>
      </c>
      <c r="E74">
        <v>4.2181503219999996</v>
      </c>
      <c r="F74">
        <v>4.4114479940000004</v>
      </c>
      <c r="G74">
        <v>4.5466277670000004</v>
      </c>
      <c r="H74">
        <v>4.3338136350000003</v>
      </c>
      <c r="I74">
        <v>4.3001924349999996</v>
      </c>
      <c r="J74">
        <v>4.2115120370000003</v>
      </c>
      <c r="K74">
        <v>4.2272482939999998</v>
      </c>
      <c r="L74">
        <v>4.3044239920000003</v>
      </c>
      <c r="M74">
        <v>4.2163246020000003</v>
      </c>
      <c r="N74">
        <v>4.1360233180000003</v>
      </c>
      <c r="O74">
        <v>4.2050433439999999</v>
      </c>
      <c r="P74">
        <v>4.0691602370000002</v>
      </c>
      <c r="Q74">
        <v>4.2789634129999996</v>
      </c>
      <c r="R74">
        <v>4.3476992210000001</v>
      </c>
      <c r="S74">
        <v>4.3804240800000001</v>
      </c>
      <c r="T74">
        <v>4.2316289329999996</v>
      </c>
      <c r="U74">
        <v>4.0744484569999999</v>
      </c>
      <c r="V74">
        <v>4.245319179</v>
      </c>
      <c r="W74">
        <v>4.2622067450000003</v>
      </c>
      <c r="X74">
        <v>4.7216555969999998</v>
      </c>
      <c r="Y74">
        <v>4.1821957679999997</v>
      </c>
      <c r="Z74">
        <v>4.0190263540000002</v>
      </c>
      <c r="AA74">
        <v>4.0173881710000003</v>
      </c>
      <c r="AB74">
        <v>4.1582203</v>
      </c>
      <c r="AC74">
        <v>4.1292339760000001</v>
      </c>
    </row>
    <row r="75" spans="2:29">
      <c r="B75">
        <v>4.5604966969999996</v>
      </c>
      <c r="C75">
        <v>5.6933863459999996</v>
      </c>
      <c r="D75">
        <v>4.379573733</v>
      </c>
      <c r="E75">
        <v>4.5503480310000004</v>
      </c>
      <c r="F75">
        <v>4.4217172590000002</v>
      </c>
      <c r="G75">
        <v>4.3011890370000003</v>
      </c>
      <c r="H75">
        <v>4.019475849</v>
      </c>
      <c r="I75">
        <v>4.2748589050000003</v>
      </c>
      <c r="J75">
        <v>4.750488914</v>
      </c>
      <c r="K75">
        <v>4.4288141899999998</v>
      </c>
      <c r="L75">
        <v>4.1433108159999996</v>
      </c>
      <c r="M75">
        <v>4.8616120279999997</v>
      </c>
      <c r="N75">
        <v>4.0102454229999998</v>
      </c>
      <c r="O75">
        <v>5.024119089</v>
      </c>
      <c r="P75">
        <v>4.3075139499999997</v>
      </c>
      <c r="Q75">
        <v>4.011172578</v>
      </c>
      <c r="R75">
        <v>4.5118275810000004</v>
      </c>
      <c r="S75">
        <v>4.0128076850000003</v>
      </c>
      <c r="T75">
        <v>4.989262353</v>
      </c>
      <c r="U75">
        <v>4.5840406700000003</v>
      </c>
      <c r="V75">
        <v>4.4268643570000004</v>
      </c>
      <c r="W75">
        <v>4.1976803159999996</v>
      </c>
      <c r="X75">
        <v>4.0824408950000004</v>
      </c>
      <c r="Y75">
        <v>4.373644412</v>
      </c>
      <c r="Z75">
        <v>4.0113909740000002</v>
      </c>
      <c r="AA75">
        <v>4.0116479920000003</v>
      </c>
      <c r="AB75">
        <v>4.6126546470000003</v>
      </c>
      <c r="AC75">
        <v>4.2056405699999999</v>
      </c>
    </row>
    <row r="76" spans="2:29">
      <c r="B76">
        <v>4.4700607120000004</v>
      </c>
      <c r="C76">
        <v>4.3205911959999996</v>
      </c>
      <c r="D76">
        <v>4.1757927889999999</v>
      </c>
      <c r="E76">
        <v>4.0105895499999997</v>
      </c>
      <c r="F76">
        <v>4.5596179650000002</v>
      </c>
      <c r="G76">
        <v>4.0963274089999997</v>
      </c>
      <c r="H76">
        <v>4.2468478569999997</v>
      </c>
      <c r="I76">
        <v>4.1218638749999998</v>
      </c>
      <c r="J76">
        <v>4.1211736930000002</v>
      </c>
      <c r="K76">
        <v>4.1683576929999999</v>
      </c>
      <c r="L76">
        <v>4.0931863999999996</v>
      </c>
      <c r="M76">
        <v>4.0356494930000002</v>
      </c>
      <c r="N76">
        <v>4.0103831459999997</v>
      </c>
      <c r="O76">
        <v>4.4699509119999998</v>
      </c>
      <c r="P76">
        <v>4.637948583</v>
      </c>
      <c r="Q76">
        <v>4.4607154500000004</v>
      </c>
      <c r="R76">
        <v>4.5408991609999996</v>
      </c>
      <c r="S76">
        <v>4.6325524619999996</v>
      </c>
      <c r="T76">
        <v>4.0273868970000004</v>
      </c>
      <c r="U76">
        <v>4.4645687110000001</v>
      </c>
      <c r="V76">
        <v>4.3131284489999997</v>
      </c>
      <c r="W76">
        <v>4.0153699090000003</v>
      </c>
      <c r="X76">
        <v>4.0810239700000004</v>
      </c>
      <c r="Y76">
        <v>4.1714653549999996</v>
      </c>
      <c r="Z76">
        <v>4.2089451149999997</v>
      </c>
      <c r="AA76">
        <v>4.5964834689999998</v>
      </c>
      <c r="AB76">
        <v>4.575045019</v>
      </c>
      <c r="AC76">
        <v>4.2286088959999999</v>
      </c>
    </row>
    <row r="77" spans="2:29">
      <c r="B77">
        <v>4.7716928510000001</v>
      </c>
      <c r="C77">
        <v>4.3529598979999999</v>
      </c>
      <c r="D77">
        <v>4.5228732149999997</v>
      </c>
      <c r="E77">
        <v>4.2978944490000002</v>
      </c>
      <c r="F77">
        <v>4.3808270470000004</v>
      </c>
      <c r="G77">
        <v>4.0434037979999999</v>
      </c>
      <c r="H77">
        <v>4.3950839330000004</v>
      </c>
      <c r="I77">
        <v>4.9397443809999997</v>
      </c>
      <c r="J77">
        <v>4.2143428790000002</v>
      </c>
      <c r="K77">
        <v>4.1622184400000002</v>
      </c>
      <c r="L77">
        <v>4.107965869</v>
      </c>
      <c r="M77">
        <v>4.0760262699999998</v>
      </c>
      <c r="N77">
        <v>4.457694525</v>
      </c>
      <c r="O77">
        <v>4.5302665219999998</v>
      </c>
      <c r="P77">
        <v>4.5493393710000003</v>
      </c>
      <c r="Q77">
        <v>4.2889687619999997</v>
      </c>
      <c r="R77">
        <v>4.3678919440000001</v>
      </c>
      <c r="S77">
        <v>4.7524304610000003</v>
      </c>
      <c r="T77">
        <v>4.1635978280000003</v>
      </c>
      <c r="U77">
        <v>4.2711073629999996</v>
      </c>
      <c r="V77">
        <v>4.1014076819999996</v>
      </c>
      <c r="W77">
        <v>4.0842345800000004</v>
      </c>
      <c r="X77">
        <v>4.2563681420000004</v>
      </c>
      <c r="Y77">
        <v>4.2525433259999996</v>
      </c>
      <c r="Z77">
        <v>4.3641815670000002</v>
      </c>
      <c r="AA77">
        <v>4.2676959889999999</v>
      </c>
      <c r="AB77">
        <v>4.2789634129999996</v>
      </c>
      <c r="AC77">
        <v>4.2293458169999996</v>
      </c>
    </row>
    <row r="78" spans="2:29">
      <c r="B78">
        <v>5.2769900720000003</v>
      </c>
      <c r="C78">
        <v>5.0550809240000003</v>
      </c>
      <c r="D78">
        <v>4.6903197609999996</v>
      </c>
      <c r="E78">
        <v>4.9088011160000002</v>
      </c>
      <c r="F78">
        <v>4.5964834689999998</v>
      </c>
      <c r="G78">
        <v>5.0920689689999996</v>
      </c>
      <c r="H78">
        <v>5.1650669310000001</v>
      </c>
      <c r="I78">
        <v>4.870079477</v>
      </c>
      <c r="J78">
        <v>4.6284416940000002</v>
      </c>
      <c r="K78">
        <v>5.292774165</v>
      </c>
      <c r="L78">
        <v>4.5957978329999998</v>
      </c>
      <c r="M78">
        <v>4.4084480299999997</v>
      </c>
      <c r="N78">
        <v>4.4618943</v>
      </c>
      <c r="O78">
        <v>4.9031083889999998</v>
      </c>
      <c r="P78">
        <v>4.8445973579999997</v>
      </c>
      <c r="Q78">
        <v>4.6526171510000003</v>
      </c>
      <c r="R78">
        <v>5.6487827240000001</v>
      </c>
      <c r="S78">
        <v>4.3494771830000003</v>
      </c>
      <c r="T78">
        <v>4.2385941379999998</v>
      </c>
      <c r="U78">
        <v>4.6730584620000002</v>
      </c>
      <c r="V78">
        <v>5.0035251189999999</v>
      </c>
      <c r="W78">
        <v>5.3844917250000002</v>
      </c>
      <c r="X78">
        <v>4.5779009200000003</v>
      </c>
      <c r="Y78">
        <v>4.7182469669999998</v>
      </c>
      <c r="Z78">
        <v>4.379665674</v>
      </c>
      <c r="AA78">
        <v>4.5881142720000003</v>
      </c>
      <c r="AB78">
        <v>5.0365964080000003</v>
      </c>
      <c r="AC78">
        <v>5.2490324209999999</v>
      </c>
    </row>
    <row r="79" spans="2:29">
      <c r="B79">
        <v>6.1089550140000002</v>
      </c>
      <c r="C79">
        <v>4.908986316</v>
      </c>
      <c r="D79">
        <v>4.6702058710000003</v>
      </c>
      <c r="E79">
        <v>5.49872826</v>
      </c>
      <c r="F79">
        <v>4.4254285319999997</v>
      </c>
      <c r="G79">
        <v>4.4918295129999999</v>
      </c>
      <c r="H79">
        <v>5.748565492</v>
      </c>
      <c r="I79">
        <v>5.5068865349999996</v>
      </c>
      <c r="J79">
        <v>4.0355055139999996</v>
      </c>
      <c r="K79">
        <v>4.0149621550000001</v>
      </c>
      <c r="L79">
        <v>4.0239762670000001</v>
      </c>
      <c r="M79">
        <v>4.0122468189999996</v>
      </c>
      <c r="N79">
        <v>4.1337450569999996</v>
      </c>
      <c r="O79">
        <v>4.1007650849999999</v>
      </c>
      <c r="P79">
        <v>4.2208544479999999</v>
      </c>
      <c r="Q79">
        <v>4.256602311</v>
      </c>
      <c r="R79">
        <v>4.8852592450000003</v>
      </c>
      <c r="S79">
        <v>5.37704615</v>
      </c>
      <c r="T79">
        <v>4.3490883739999999</v>
      </c>
      <c r="U79">
        <v>4.8824400890000001</v>
      </c>
      <c r="V79">
        <v>4.3713504490000004</v>
      </c>
      <c r="W79">
        <v>4.0130820329999999</v>
      </c>
      <c r="X79">
        <v>4.0274565530000004</v>
      </c>
      <c r="Y79">
        <v>4.4241216889999997</v>
      </c>
      <c r="Z79">
        <v>4.1073300880000003</v>
      </c>
      <c r="AA79">
        <v>4.0800418560000002</v>
      </c>
      <c r="AB79">
        <v>4.3687652540000004</v>
      </c>
      <c r="AC79">
        <v>4.1089341160000004</v>
      </c>
    </row>
    <row r="80" spans="2:29">
      <c r="B80">
        <v>4.1300949969999996</v>
      </c>
      <c r="C80">
        <v>4.2658640569999999</v>
      </c>
      <c r="D80">
        <v>4.1518806619999999</v>
      </c>
      <c r="E80">
        <v>4.4174780450000002</v>
      </c>
      <c r="F80">
        <v>4.3689608599999996</v>
      </c>
      <c r="G80">
        <v>4.3491898869999996</v>
      </c>
      <c r="H80">
        <v>4.3623718360000003</v>
      </c>
      <c r="I80">
        <v>4.1823045250000002</v>
      </c>
      <c r="J80">
        <v>4.0802354999999997</v>
      </c>
      <c r="K80">
        <v>4.1924771280000002</v>
      </c>
      <c r="L80">
        <v>4.1370180730000001</v>
      </c>
      <c r="M80">
        <v>4.1693627180000004</v>
      </c>
      <c r="N80">
        <v>4.0426698419999996</v>
      </c>
      <c r="O80">
        <v>4.562036559</v>
      </c>
      <c r="P80">
        <v>4.0487462900000004</v>
      </c>
      <c r="Q80">
        <v>4.1698067400000003</v>
      </c>
      <c r="R80">
        <v>4.0529563800000004</v>
      </c>
      <c r="S80">
        <v>4.3271997219999996</v>
      </c>
      <c r="T80">
        <v>4.0475203119999996</v>
      </c>
      <c r="U80">
        <v>4.2979678769999996</v>
      </c>
      <c r="V80">
        <v>4.2568092760000003</v>
      </c>
      <c r="W80">
        <v>4.3030163290000001</v>
      </c>
      <c r="X80">
        <v>4.1601696800000001</v>
      </c>
      <c r="Y80">
        <v>4.1844552479999999</v>
      </c>
      <c r="Z80">
        <v>4.0717167109999997</v>
      </c>
      <c r="AA80">
        <v>4.2321259170000003</v>
      </c>
      <c r="AB80">
        <v>4.1498378430000002</v>
      </c>
      <c r="AC80">
        <v>4.1724153179999997</v>
      </c>
    </row>
    <row r="81" spans="1:29">
      <c r="B81">
        <v>4.214827734</v>
      </c>
      <c r="C81">
        <v>4.0990629959999998</v>
      </c>
      <c r="D81">
        <v>4.0491889570000001</v>
      </c>
      <c r="E81">
        <v>4.4460244050000002</v>
      </c>
      <c r="F81">
        <v>4.0239544519999999</v>
      </c>
      <c r="G81">
        <v>4.0141155939999997</v>
      </c>
      <c r="H81">
        <v>4.2582069569999996</v>
      </c>
      <c r="I81">
        <v>4.2170573500000001</v>
      </c>
      <c r="J81">
        <v>4.0224520129999997</v>
      </c>
      <c r="K81">
        <v>4.0712083019999996</v>
      </c>
      <c r="L81">
        <v>4.1211226129999998</v>
      </c>
      <c r="M81">
        <v>4.0160000360000003</v>
      </c>
      <c r="N81">
        <v>4.0403994020000003</v>
      </c>
      <c r="O81">
        <v>4.0149022839999997</v>
      </c>
      <c r="P81">
        <v>4.0429421379999999</v>
      </c>
      <c r="Q81">
        <v>4.0462836050000002</v>
      </c>
      <c r="R81">
        <v>4.051508535</v>
      </c>
      <c r="S81">
        <v>4.3383508290000004</v>
      </c>
      <c r="T81">
        <v>4.1125359149999996</v>
      </c>
      <c r="U81">
        <v>4.0527264550000002</v>
      </c>
      <c r="V81">
        <v>4.0151919349999998</v>
      </c>
      <c r="W81">
        <v>4.0143359209999998</v>
      </c>
      <c r="X81">
        <v>4.0153172169999998</v>
      </c>
      <c r="Y81">
        <v>4.0127148789999998</v>
      </c>
      <c r="Z81">
        <v>4.0546792199999997</v>
      </c>
      <c r="AA81">
        <v>4.0158407089999999</v>
      </c>
      <c r="AB81">
        <v>4.0551535559999996</v>
      </c>
      <c r="AC81">
        <v>4.1001824710000001</v>
      </c>
    </row>
    <row r="82" spans="1:29">
      <c r="B82">
        <v>4.6812100809999997</v>
      </c>
      <c r="C82">
        <v>4.2864366780000003</v>
      </c>
      <c r="D82">
        <v>4.3853213000000002</v>
      </c>
      <c r="E82">
        <v>4.0120786270000002</v>
      </c>
      <c r="F82">
        <v>4.0116281960000002</v>
      </c>
      <c r="G82">
        <v>4.3585918550000002</v>
      </c>
      <c r="H82">
        <v>4.3457486400000001</v>
      </c>
      <c r="I82">
        <v>5.0306415009999998</v>
      </c>
      <c r="J82">
        <v>4.2576464060000001</v>
      </c>
      <c r="K82">
        <v>4.6917901799999999</v>
      </c>
      <c r="L82">
        <v>4.3487182000000004</v>
      </c>
      <c r="M82">
        <v>4.0097344499999998</v>
      </c>
      <c r="N82">
        <v>4.108487974</v>
      </c>
      <c r="O82">
        <v>4.1815772859999996</v>
      </c>
      <c r="P82">
        <v>4.0465222699999996</v>
      </c>
      <c r="Q82">
        <v>4.2985620569999998</v>
      </c>
      <c r="R82">
        <v>4.1969740719999997</v>
      </c>
      <c r="S82">
        <v>5.0495541920000004</v>
      </c>
      <c r="T82">
        <v>4.2530094209999998</v>
      </c>
      <c r="U82">
        <v>4.1888933929999999</v>
      </c>
      <c r="V82">
        <v>4.2291342670000001</v>
      </c>
      <c r="W82">
        <v>4.1515931610000001</v>
      </c>
      <c r="X82">
        <v>4.0787714160000004</v>
      </c>
      <c r="Y82">
        <v>4.232467948</v>
      </c>
      <c r="Z82">
        <v>4.0089753830000001</v>
      </c>
      <c r="AA82">
        <v>4.3268357010000003</v>
      </c>
      <c r="AB82">
        <v>4.0133770240000004</v>
      </c>
      <c r="AC82">
        <v>4.2322702059999999</v>
      </c>
    </row>
    <row r="83" spans="1:29">
      <c r="B83">
        <v>4.348441663</v>
      </c>
      <c r="C83">
        <v>4.489150993</v>
      </c>
      <c r="D83">
        <v>4.4461343339999999</v>
      </c>
      <c r="E83">
        <v>4.7186603480000002</v>
      </c>
      <c r="F83">
        <v>4.6831135540000002</v>
      </c>
      <c r="G83">
        <v>4.4798786609999999</v>
      </c>
      <c r="H83">
        <v>4.7489058159999997</v>
      </c>
      <c r="I83">
        <v>4.5114409599999998</v>
      </c>
      <c r="J83">
        <v>4.4505455559999998</v>
      </c>
      <c r="K83">
        <v>4.4489774779999998</v>
      </c>
      <c r="L83">
        <v>4.4698515920000004</v>
      </c>
      <c r="M83">
        <v>4.3632428250000004</v>
      </c>
      <c r="N83">
        <v>4.3424376870000003</v>
      </c>
      <c r="O83">
        <v>4.5556393980000003</v>
      </c>
      <c r="P83">
        <v>4.6317683430000001</v>
      </c>
      <c r="Q83">
        <v>4.5017383430000004</v>
      </c>
      <c r="R83">
        <v>4.3822912140000003</v>
      </c>
      <c r="S83">
        <v>4.664384095</v>
      </c>
      <c r="T83">
        <v>4.4241216889999997</v>
      </c>
      <c r="U83">
        <v>4.411971028</v>
      </c>
      <c r="V83">
        <v>4.7231126889999997</v>
      </c>
      <c r="W83">
        <v>4.389607206</v>
      </c>
      <c r="X83">
        <v>4.3625495839999999</v>
      </c>
      <c r="Y83">
        <v>4.2688319940000001</v>
      </c>
      <c r="Z83">
        <v>4.379573733</v>
      </c>
      <c r="AA83">
        <v>4.664384095</v>
      </c>
      <c r="AB83">
        <v>4.6990513800000002</v>
      </c>
      <c r="AC83">
        <v>4.6541852490000002</v>
      </c>
    </row>
    <row r="84" spans="1:29">
      <c r="B84">
        <v>4.0957585910000001</v>
      </c>
      <c r="C84">
        <v>4.1294085120000004</v>
      </c>
      <c r="D84">
        <v>4.0772724480000004</v>
      </c>
      <c r="E84">
        <v>4.270744476</v>
      </c>
      <c r="F84">
        <v>4.2275424619999997</v>
      </c>
      <c r="G84">
        <v>4.2146970320000001</v>
      </c>
      <c r="H84">
        <v>4.4150911490000002</v>
      </c>
      <c r="I84">
        <v>4.1396160010000003</v>
      </c>
      <c r="J84">
        <v>4.0809153020000002</v>
      </c>
      <c r="K84">
        <v>4.2783926709999998</v>
      </c>
      <c r="L84">
        <v>4.2843242239999997</v>
      </c>
      <c r="M84">
        <v>4.0662633149999996</v>
      </c>
      <c r="N84">
        <v>4.0085352800000003</v>
      </c>
      <c r="O84">
        <v>4.0121699529999999</v>
      </c>
      <c r="P84">
        <v>4.0186712419999999</v>
      </c>
      <c r="Q84">
        <v>4.0905389459999997</v>
      </c>
      <c r="R84">
        <v>4.1133739179999997</v>
      </c>
      <c r="S84">
        <v>4.3100357889999996</v>
      </c>
      <c r="T84">
        <v>4.013906285</v>
      </c>
      <c r="U84">
        <v>4.1046310000000004</v>
      </c>
      <c r="V84">
        <v>4.1853315200000001</v>
      </c>
      <c r="W84">
        <v>4.0537822739999996</v>
      </c>
      <c r="X84">
        <v>4.1075345109999999</v>
      </c>
      <c r="Y84">
        <v>4.029210033</v>
      </c>
      <c r="Z84">
        <v>4.0149621550000001</v>
      </c>
      <c r="AA84">
        <v>4.0155455199999999</v>
      </c>
      <c r="AB84">
        <v>4.1062746069999996</v>
      </c>
      <c r="AC84">
        <v>4.0456261729999996</v>
      </c>
    </row>
    <row r="85" spans="1:29">
      <c r="B85">
        <v>5.7415405340000003</v>
      </c>
      <c r="C85">
        <v>5.6079173649999996</v>
      </c>
      <c r="D85">
        <v>5.7610186319999999</v>
      </c>
      <c r="E85">
        <v>4.9792831299999998</v>
      </c>
      <c r="F85">
        <v>5.5910817100000001</v>
      </c>
      <c r="G85">
        <v>6.3211244569999998</v>
      </c>
      <c r="H85">
        <v>5.3243762090000004</v>
      </c>
      <c r="I85">
        <v>5.2643377469999999</v>
      </c>
      <c r="J85">
        <v>4.7887471870000002</v>
      </c>
      <c r="K85">
        <v>4.8035646300000003</v>
      </c>
      <c r="L85">
        <v>4.7559928200000003</v>
      </c>
      <c r="M85">
        <v>5.8710081130000003</v>
      </c>
      <c r="N85">
        <v>4.3854152229999999</v>
      </c>
      <c r="O85">
        <v>6.4979711590000004</v>
      </c>
      <c r="P85">
        <v>4.9265893619999996</v>
      </c>
      <c r="Q85">
        <v>5.0757699230000002</v>
      </c>
      <c r="R85">
        <v>4.912182756</v>
      </c>
      <c r="S85">
        <v>5.6562409640000002</v>
      </c>
      <c r="T85">
        <v>4.4793427960000001</v>
      </c>
      <c r="U85">
        <v>5.0525667700000003</v>
      </c>
      <c r="V85">
        <v>4.9321792210000002</v>
      </c>
      <c r="W85">
        <v>5.6836135969999999</v>
      </c>
      <c r="X85">
        <v>5.2941449179999998</v>
      </c>
      <c r="Y85">
        <v>5.2653265019999997</v>
      </c>
      <c r="Z85">
        <v>5.4371447890000004</v>
      </c>
      <c r="AA85">
        <v>5.396438785</v>
      </c>
      <c r="AB85">
        <v>6.2170628240000001</v>
      </c>
      <c r="AC85">
        <v>5.3463406100000004</v>
      </c>
    </row>
    <row r="86" spans="1:29">
      <c r="B86">
        <v>4.0617795330000002</v>
      </c>
      <c r="C86">
        <v>4.1615308439999996</v>
      </c>
      <c r="D86">
        <v>4.1263073639999996</v>
      </c>
      <c r="E86">
        <v>4.7426884029999998</v>
      </c>
      <c r="F86">
        <v>4.088741282</v>
      </c>
      <c r="G86">
        <v>4.1701498680000002</v>
      </c>
      <c r="H86">
        <v>4.3427054270000003</v>
      </c>
      <c r="I86">
        <v>4.1913296579999999</v>
      </c>
      <c r="J86">
        <v>4.4589590330000002</v>
      </c>
      <c r="K86">
        <v>4.2085588859999996</v>
      </c>
      <c r="L86">
        <v>4.7280116630000002</v>
      </c>
      <c r="M86">
        <v>4.0099055359999998</v>
      </c>
      <c r="N86">
        <v>4.6852729049999997</v>
      </c>
      <c r="O86">
        <v>4.1276127259999997</v>
      </c>
      <c r="P86">
        <v>4.3271997219999996</v>
      </c>
      <c r="Q86">
        <v>4.7027273889999996</v>
      </c>
      <c r="R86">
        <v>4.1982841119999996</v>
      </c>
      <c r="S86">
        <v>4.5480355079999999</v>
      </c>
      <c r="T86">
        <v>4.4221211619999998</v>
      </c>
      <c r="U86">
        <v>4.72729233</v>
      </c>
      <c r="V86">
        <v>4.2590654350000001</v>
      </c>
      <c r="W86">
        <v>4.4761391100000001</v>
      </c>
      <c r="X86">
        <v>4.4810337459999996</v>
      </c>
      <c r="Y86">
        <v>4.262378322</v>
      </c>
      <c r="Z86">
        <v>4.1441994749999997</v>
      </c>
      <c r="AA86">
        <v>4.6350061050000004</v>
      </c>
      <c r="AB86">
        <v>4.5921374080000001</v>
      </c>
      <c r="AC86">
        <v>4.3271101219999997</v>
      </c>
    </row>
    <row r="87" spans="1:29">
      <c r="B87">
        <v>4.4132165050000003</v>
      </c>
      <c r="C87">
        <v>4.0105426370000004</v>
      </c>
      <c r="D87">
        <v>5.379213182</v>
      </c>
      <c r="E87">
        <v>4.0090093089999996</v>
      </c>
      <c r="F87">
        <v>4.0185756169999998</v>
      </c>
      <c r="G87">
        <v>4.0091267659999996</v>
      </c>
      <c r="H87">
        <v>4.0136909740000002</v>
      </c>
      <c r="I87">
        <v>4.0086822299999998</v>
      </c>
      <c r="J87">
        <v>4.0763187429999999</v>
      </c>
      <c r="K87">
        <v>4.0103388300000002</v>
      </c>
      <c r="L87">
        <v>4.0497555160000003</v>
      </c>
      <c r="M87">
        <v>4.0086420199999999</v>
      </c>
      <c r="N87">
        <v>4.0106160510000004</v>
      </c>
      <c r="O87">
        <v>4.0070127759999998</v>
      </c>
      <c r="P87">
        <v>4.0105866130000001</v>
      </c>
      <c r="Q87">
        <v>4.0120543890000002</v>
      </c>
      <c r="R87">
        <v>4.0089239210000001</v>
      </c>
      <c r="S87">
        <v>4.01029094</v>
      </c>
      <c r="T87">
        <v>4.5527478620000004</v>
      </c>
      <c r="U87">
        <v>4.0735949600000003</v>
      </c>
      <c r="V87">
        <v>4.0092659749999999</v>
      </c>
      <c r="W87">
        <v>4.0237462730000004</v>
      </c>
      <c r="X87">
        <v>4.0275287210000004</v>
      </c>
      <c r="Y87">
        <v>4.2606671169999997</v>
      </c>
      <c r="Z87">
        <v>4.0077302660000003</v>
      </c>
      <c r="AA87">
        <v>4.0083010369999998</v>
      </c>
      <c r="AB87">
        <v>4.0079808899999998</v>
      </c>
      <c r="AC87">
        <v>4.0130798719999996</v>
      </c>
    </row>
    <row r="88" spans="1:29">
      <c r="B88">
        <v>6.8854761179999997</v>
      </c>
      <c r="C88">
        <v>6.7678751210000003</v>
      </c>
      <c r="D88">
        <v>6.5434235520000001</v>
      </c>
      <c r="E88">
        <v>6.5361199130000003</v>
      </c>
      <c r="F88">
        <v>6.8552267039999997</v>
      </c>
      <c r="G88">
        <v>6.4212885589999997</v>
      </c>
      <c r="H88">
        <v>6.7886763419999996</v>
      </c>
      <c r="I88">
        <v>6.123073894</v>
      </c>
      <c r="J88">
        <v>6.8237547669999996</v>
      </c>
      <c r="K88">
        <v>7.3032816289999998</v>
      </c>
      <c r="L88">
        <v>5.9973242879999997</v>
      </c>
      <c r="M88">
        <v>6.1646870299999996</v>
      </c>
      <c r="N88">
        <v>6.0958494539999997</v>
      </c>
      <c r="O88">
        <v>5.2459360510000002</v>
      </c>
      <c r="P88">
        <v>6.5638900390000003</v>
      </c>
      <c r="Q88">
        <v>6.123073894</v>
      </c>
      <c r="R88">
        <v>6.6629736929999996</v>
      </c>
      <c r="S88">
        <v>5.2340462429999999</v>
      </c>
      <c r="T88">
        <v>7.1897551369999997</v>
      </c>
      <c r="U88">
        <v>6.6324125330000001</v>
      </c>
      <c r="V88">
        <v>6.5589235300000004</v>
      </c>
      <c r="W88">
        <v>6.3419194670000003</v>
      </c>
      <c r="X88">
        <v>6.0364931799999999</v>
      </c>
      <c r="Y88">
        <v>6.7678751210000003</v>
      </c>
      <c r="Z88">
        <v>5.7322236760000003</v>
      </c>
      <c r="AA88">
        <v>4.1950365979999997</v>
      </c>
      <c r="AB88">
        <v>6.0925605540000003</v>
      </c>
      <c r="AC88">
        <v>6.5329145159999999</v>
      </c>
    </row>
    <row r="89" spans="1:29">
      <c r="B89">
        <v>4.1412380520000003</v>
      </c>
      <c r="C89">
        <v>4.0108719309999996</v>
      </c>
      <c r="D89">
        <v>4.7413746830000001</v>
      </c>
      <c r="E89">
        <v>4.0133695940000003</v>
      </c>
      <c r="F89">
        <v>4.0162377850000004</v>
      </c>
      <c r="G89">
        <v>4.3171869190000001</v>
      </c>
      <c r="H89">
        <v>4.0162504800000001</v>
      </c>
      <c r="I89">
        <v>4.0097796150000002</v>
      </c>
      <c r="J89">
        <v>4.9553860439999999</v>
      </c>
      <c r="K89">
        <v>4.0115958559999996</v>
      </c>
      <c r="L89">
        <v>4.5709839069999996</v>
      </c>
      <c r="M89">
        <v>4.0090485569999998</v>
      </c>
      <c r="N89">
        <v>5.15528736</v>
      </c>
      <c r="O89">
        <v>4.1638885669999999</v>
      </c>
      <c r="P89">
        <v>4.4754417750000002</v>
      </c>
      <c r="Q89">
        <v>4.0299161650000004</v>
      </c>
      <c r="R89">
        <v>4.4825119329999996</v>
      </c>
      <c r="S89">
        <v>4.0161437849999997</v>
      </c>
      <c r="T89">
        <v>4.4258540970000002</v>
      </c>
      <c r="U89">
        <v>4.398452217</v>
      </c>
      <c r="V89">
        <v>4.0098692930000004</v>
      </c>
      <c r="W89">
        <v>4.459054139</v>
      </c>
      <c r="X89">
        <v>4.8934803599999999</v>
      </c>
      <c r="Y89">
        <v>4.8857321259999997</v>
      </c>
      <c r="Z89">
        <v>4.0277257219999996</v>
      </c>
      <c r="AA89">
        <v>4.0712455070000004</v>
      </c>
      <c r="AB89">
        <v>4.0296399120000004</v>
      </c>
      <c r="AC89">
        <v>4.0100467950000001</v>
      </c>
    </row>
    <row r="90" spans="1:29">
      <c r="B90">
        <v>5.0091152289999998</v>
      </c>
      <c r="C90">
        <v>5.1948878909999996</v>
      </c>
      <c r="D90">
        <v>4.6151945799999998</v>
      </c>
      <c r="E90">
        <v>4.2582862700000002</v>
      </c>
      <c r="F90">
        <v>4.7836523529999999</v>
      </c>
      <c r="G90">
        <v>5.2851271960000004</v>
      </c>
      <c r="H90">
        <v>5.0704837759999997</v>
      </c>
      <c r="I90">
        <v>4.2659357480000004</v>
      </c>
      <c r="J90">
        <v>5.8048071529999996</v>
      </c>
      <c r="K90">
        <v>5.0822552600000002</v>
      </c>
      <c r="L90">
        <v>4.9736471599999996</v>
      </c>
      <c r="M90">
        <v>5.7322236760000003</v>
      </c>
      <c r="N90">
        <v>4.3115363699999998</v>
      </c>
      <c r="O90">
        <v>5.1941387639999999</v>
      </c>
      <c r="P90">
        <v>4.5245188049999996</v>
      </c>
      <c r="Q90">
        <v>4.6962852780000004</v>
      </c>
      <c r="R90">
        <v>5.0262536940000002</v>
      </c>
      <c r="S90">
        <v>4.3112863680000002</v>
      </c>
      <c r="T90">
        <v>5.3239531329999998</v>
      </c>
      <c r="U90">
        <v>5.2200859919999996</v>
      </c>
      <c r="V90">
        <v>5.2099302439999997</v>
      </c>
      <c r="W90">
        <v>5.4090283460000004</v>
      </c>
      <c r="X90">
        <v>4.7893203470000003</v>
      </c>
      <c r="Y90">
        <v>4.0222070250000002</v>
      </c>
      <c r="Z90">
        <v>4.0884601610000004</v>
      </c>
      <c r="AA90">
        <v>5.0065632899999999</v>
      </c>
      <c r="AB90">
        <v>5.2239351310000002</v>
      </c>
      <c r="AC90">
        <v>4.0745546670000001</v>
      </c>
    </row>
    <row r="91" spans="1:29">
      <c r="B91">
        <v>4.3097038689999998</v>
      </c>
      <c r="C91">
        <v>4.0282906900000004</v>
      </c>
      <c r="D91">
        <v>4.4517497290000003</v>
      </c>
      <c r="E91">
        <v>4.5646117300000002</v>
      </c>
      <c r="F91">
        <v>4.0094123460000004</v>
      </c>
      <c r="G91">
        <v>4.012443663</v>
      </c>
      <c r="H91">
        <v>4.0078153419999998</v>
      </c>
      <c r="I91">
        <v>4.6059044330000001</v>
      </c>
      <c r="J91">
        <v>4.0129300570000002</v>
      </c>
      <c r="K91">
        <v>4.0096321709999998</v>
      </c>
      <c r="L91">
        <v>4.007423781</v>
      </c>
      <c r="M91">
        <v>4.050822535</v>
      </c>
      <c r="N91">
        <v>4.0766865440000002</v>
      </c>
      <c r="O91">
        <v>4.044696547</v>
      </c>
      <c r="P91">
        <v>4.0653267040000003</v>
      </c>
      <c r="Q91">
        <v>4.038494354</v>
      </c>
      <c r="R91">
        <v>4.0113694249999998</v>
      </c>
      <c r="S91">
        <v>4.944453781</v>
      </c>
      <c r="T91">
        <v>4.0442332529999998</v>
      </c>
      <c r="U91">
        <v>4.0231353600000004</v>
      </c>
      <c r="V91">
        <v>4.0115419680000004</v>
      </c>
      <c r="W91">
        <v>4.0095829700000003</v>
      </c>
      <c r="X91">
        <v>4.009614826</v>
      </c>
      <c r="Y91">
        <v>4.0079539239999997</v>
      </c>
      <c r="Z91">
        <v>4.012792567</v>
      </c>
      <c r="AA91">
        <v>4.0131900209999998</v>
      </c>
      <c r="AB91">
        <v>4.0338292889999998</v>
      </c>
      <c r="AC91">
        <v>4.0156495919999999</v>
      </c>
    </row>
    <row r="92" spans="1:29">
      <c r="B92">
        <v>4.4484233550000001</v>
      </c>
      <c r="C92">
        <v>4.2781432920000002</v>
      </c>
      <c r="D92">
        <v>4.4481962370000003</v>
      </c>
      <c r="E92">
        <v>4.7393787530000004</v>
      </c>
      <c r="F92">
        <v>4.5577933750000001</v>
      </c>
      <c r="G92">
        <v>4.3229827719999996</v>
      </c>
      <c r="H92">
        <v>4.8954253440000004</v>
      </c>
      <c r="I92">
        <v>4.4427346720000003</v>
      </c>
      <c r="J92">
        <v>4.5659548059999997</v>
      </c>
      <c r="K92">
        <v>4.4696371429999999</v>
      </c>
      <c r="L92">
        <v>4.725837447</v>
      </c>
      <c r="M92">
        <v>4.2952718020000002</v>
      </c>
      <c r="N92">
        <v>4.4227521879999996</v>
      </c>
      <c r="O92">
        <v>4.6541852490000002</v>
      </c>
      <c r="P92">
        <v>5.2498364740000003</v>
      </c>
      <c r="Q92">
        <v>4.6045000199999997</v>
      </c>
      <c r="R92">
        <v>4.4687398500000004</v>
      </c>
      <c r="S92">
        <v>4.5235984189999998</v>
      </c>
      <c r="T92">
        <v>4.8816697370000002</v>
      </c>
      <c r="U92">
        <v>4.4925415409999996</v>
      </c>
      <c r="V92">
        <v>4.5712421440000002</v>
      </c>
      <c r="W92">
        <v>4.7072247750000002</v>
      </c>
      <c r="X92">
        <v>4.6596622099999996</v>
      </c>
      <c r="Y92">
        <v>4.5863688649999999</v>
      </c>
      <c r="Z92">
        <v>4.5016263629999997</v>
      </c>
      <c r="AA92">
        <v>4.5580393729999997</v>
      </c>
      <c r="AB92">
        <v>4.4575895619999999</v>
      </c>
      <c r="AC92">
        <v>4.5534611949999997</v>
      </c>
    </row>
    <row r="93" spans="1:29">
      <c r="B93">
        <v>6.6456617600000003</v>
      </c>
      <c r="C93">
        <v>6.3760586249999998</v>
      </c>
      <c r="D93">
        <v>6.0329517380000004</v>
      </c>
      <c r="E93">
        <v>7.5082509650000002</v>
      </c>
      <c r="F93">
        <v>4.0069811440000001</v>
      </c>
      <c r="G93">
        <v>4.327655536</v>
      </c>
      <c r="H93">
        <v>4.0080879019999998</v>
      </c>
      <c r="I93">
        <v>8.0280683110000002</v>
      </c>
      <c r="J93">
        <v>4.3959574300000002</v>
      </c>
      <c r="K93">
        <v>4.006848186</v>
      </c>
      <c r="L93">
        <v>5.7235246489999998</v>
      </c>
      <c r="M93">
        <v>4.1933357630000003</v>
      </c>
      <c r="N93">
        <v>4.8705467269999998</v>
      </c>
      <c r="O93">
        <v>4.2584496549999997</v>
      </c>
      <c r="P93">
        <v>5.3282183219999997</v>
      </c>
      <c r="Q93">
        <v>5.2715072049999998</v>
      </c>
      <c r="R93">
        <v>7.5458573260000001</v>
      </c>
      <c r="S93">
        <v>5.7332395480000002</v>
      </c>
      <c r="T93">
        <v>4.0086944070000001</v>
      </c>
      <c r="U93">
        <v>6.8513198319999997</v>
      </c>
      <c r="V93">
        <v>4.0070635650000002</v>
      </c>
      <c r="W93">
        <v>4.0429174510000001</v>
      </c>
      <c r="X93">
        <v>4.6514326129999999</v>
      </c>
      <c r="Y93">
        <v>4.007289653</v>
      </c>
      <c r="Z93">
        <v>6.4554166100000003</v>
      </c>
      <c r="AA93">
        <v>4.0078387649999998</v>
      </c>
      <c r="AB93">
        <v>4.0080913589999998</v>
      </c>
      <c r="AC93">
        <v>4.0854553769999997</v>
      </c>
    </row>
    <row r="95" spans="1:29">
      <c r="A95" s="1" t="s">
        <v>557</v>
      </c>
    </row>
    <row r="96" spans="1:29">
      <c r="A96" s="3" t="s">
        <v>558</v>
      </c>
    </row>
    <row r="97" spans="1:113">
      <c r="A97" s="3"/>
    </row>
    <row r="98" spans="1:113">
      <c r="B98">
        <v>-1.22597976790054</v>
      </c>
      <c r="C98">
        <v>-0.13327473330286399</v>
      </c>
      <c r="D98">
        <v>-0.51419307333384001</v>
      </c>
      <c r="E98">
        <v>-0.32692765751208303</v>
      </c>
      <c r="F98">
        <v>0.145360293389905</v>
      </c>
      <c r="G98">
        <v>-1.0888961972778499</v>
      </c>
      <c r="H98">
        <v>-0.59246506314652903</v>
      </c>
      <c r="I98">
        <v>-2.5632396057973302E-2</v>
      </c>
      <c r="J98">
        <v>-1.0532565333880799</v>
      </c>
      <c r="K98">
        <v>-0.74786180812540703</v>
      </c>
      <c r="L98">
        <v>0.20903683739182999</v>
      </c>
      <c r="M98">
        <v>-1.29698201062616</v>
      </c>
      <c r="N98">
        <v>-0.61866875683351796</v>
      </c>
      <c r="O98">
        <v>-1.4126335073210801</v>
      </c>
      <c r="P98">
        <v>0.62524645213640895</v>
      </c>
      <c r="Q98">
        <v>-0.58007296413428899</v>
      </c>
      <c r="R98">
        <v>2.69546432095111E-2</v>
      </c>
      <c r="S98">
        <v>-1.4154471399333699</v>
      </c>
      <c r="T98">
        <v>6.5064082449898294E-2</v>
      </c>
      <c r="U98">
        <v>-0.51112538339564895</v>
      </c>
      <c r="V98">
        <v>-1.41646651056402</v>
      </c>
      <c r="W98">
        <v>-0.85564942674406097</v>
      </c>
      <c r="X98">
        <v>-1.4091801184452999</v>
      </c>
      <c r="Y98">
        <v>-0.32692765751208303</v>
      </c>
      <c r="Z98">
        <v>-3.3586286159599903E-2</v>
      </c>
      <c r="AA98">
        <v>0.34533439396478299</v>
      </c>
      <c r="AB98">
        <v>0.357918057903163</v>
      </c>
      <c r="AC98">
        <v>-0.83550712567771801</v>
      </c>
      <c r="AD98">
        <v>-0.93321255910163503</v>
      </c>
      <c r="AE98">
        <v>0.81596609918979202</v>
      </c>
      <c r="AF98">
        <v>0.56987225344016801</v>
      </c>
      <c r="AG98">
        <v>-0.16960701178599</v>
      </c>
      <c r="AH98">
        <v>-0.53855594537017704</v>
      </c>
      <c r="AI98">
        <v>-0.79873862291269904</v>
      </c>
      <c r="AJ98">
        <v>-1.4124991905792901</v>
      </c>
      <c r="AK98">
        <v>0.35918729809060901</v>
      </c>
      <c r="AL98">
        <v>-0.13327473330286399</v>
      </c>
      <c r="AM98">
        <v>-0.21688656491880001</v>
      </c>
      <c r="AN98">
        <v>-0.28175771357857299</v>
      </c>
      <c r="AO98">
        <v>0.40831107631184599</v>
      </c>
      <c r="AP98">
        <v>0.26415497991776199</v>
      </c>
      <c r="AQ98">
        <v>-0.53418186354989705</v>
      </c>
      <c r="AR98">
        <v>-0.673159246208896</v>
      </c>
      <c r="AS98">
        <v>-0.120955296986803</v>
      </c>
      <c r="AT98">
        <v>-1.0035435122426</v>
      </c>
      <c r="AU98">
        <v>1.4402799670725299</v>
      </c>
      <c r="AV98">
        <v>-1.04726837770621</v>
      </c>
      <c r="AW98">
        <v>-0.87268031340091701</v>
      </c>
      <c r="AX98">
        <v>-0.89805962282877205</v>
      </c>
      <c r="AY98">
        <v>-3.27709977429812E-2</v>
      </c>
      <c r="AZ98">
        <v>-1.2318475047117501</v>
      </c>
      <c r="BA98">
        <v>-6.4181635090719696E-2</v>
      </c>
      <c r="BB98">
        <v>0.84433892322064497</v>
      </c>
      <c r="BC98">
        <v>0.15169415511446399</v>
      </c>
      <c r="BD98">
        <v>1.3466703859314999</v>
      </c>
      <c r="BE98">
        <v>-1.4150296595698</v>
      </c>
      <c r="BF98">
        <v>0.56183437585823504</v>
      </c>
      <c r="BG98">
        <v>-0.36416617283276898</v>
      </c>
      <c r="BH98">
        <v>6.77007628805989E-3</v>
      </c>
      <c r="BI98">
        <v>1.09257575026753</v>
      </c>
      <c r="BJ98">
        <v>-0.70814891551002102</v>
      </c>
      <c r="BK98">
        <v>-0.53680043375854503</v>
      </c>
      <c r="BL98">
        <v>-0.57606950288176995</v>
      </c>
      <c r="BM98">
        <v>-0.27559054227197799</v>
      </c>
      <c r="BN98">
        <v>-0.225153737365796</v>
      </c>
      <c r="BO98">
        <v>-0.795114898078912</v>
      </c>
      <c r="BP98">
        <v>-0.26805478480947398</v>
      </c>
      <c r="BQ98">
        <v>0.17588402606691</v>
      </c>
      <c r="BR98">
        <v>9.1576112392792106E-2</v>
      </c>
      <c r="BS98">
        <v>0.231076227879009</v>
      </c>
      <c r="BT98">
        <v>-0.31142141293658399</v>
      </c>
      <c r="BU98">
        <v>1.4000812732315899</v>
      </c>
      <c r="BV98">
        <v>-1.01770460056009</v>
      </c>
      <c r="BW98">
        <v>-1.4122396669441599</v>
      </c>
      <c r="BX98">
        <v>-0.31757319774318898</v>
      </c>
      <c r="BY98">
        <v>1.58579167614191</v>
      </c>
      <c r="BZ98">
        <v>-1.4125376728360299</v>
      </c>
      <c r="CA98">
        <v>-0.82959752918297902</v>
      </c>
      <c r="CB98">
        <v>-1.0532565333880799</v>
      </c>
      <c r="CC98">
        <v>-0.839247789912271</v>
      </c>
      <c r="CD98">
        <v>-1.4153600811556</v>
      </c>
      <c r="CE98">
        <v>1.0364556544688699</v>
      </c>
      <c r="CF98">
        <v>1.2510301089279099</v>
      </c>
      <c r="CG98">
        <v>1.5889824560791701</v>
      </c>
      <c r="CH98">
        <v>0.55629454557033498</v>
      </c>
      <c r="CI98">
        <v>1.55362302257205</v>
      </c>
      <c r="CJ98">
        <v>0.95668720247935202</v>
      </c>
      <c r="CK98">
        <v>0.76352954349372704</v>
      </c>
      <c r="CL98">
        <v>-1.4133507943372401</v>
      </c>
      <c r="CM98">
        <v>0.103448071673263</v>
      </c>
      <c r="CN98">
        <v>-0.31561505853201799</v>
      </c>
      <c r="CO98">
        <v>-0.86958165437991297</v>
      </c>
      <c r="CP98">
        <v>0.37830771546466102</v>
      </c>
      <c r="CQ98">
        <v>2.18188416025504E-2</v>
      </c>
      <c r="CR98">
        <v>0.397362058925946</v>
      </c>
      <c r="CS98">
        <v>0.36679023193161198</v>
      </c>
      <c r="CT98">
        <v>1.51746301686514</v>
      </c>
      <c r="CU98">
        <v>-0.136955850381865</v>
      </c>
      <c r="CV98">
        <v>0.57958403215758603</v>
      </c>
      <c r="CW98">
        <v>2.6060777035052101</v>
      </c>
      <c r="CX98">
        <v>2.0632386684684598</v>
      </c>
      <c r="CY98">
        <v>-0.77152554481370805</v>
      </c>
      <c r="CZ98">
        <v>2.0700982642881098</v>
      </c>
      <c r="DA98">
        <v>0.94045881283541599</v>
      </c>
      <c r="DB98">
        <v>1.3513675082194401</v>
      </c>
      <c r="DC98">
        <v>0.31039681066726299</v>
      </c>
      <c r="DD98">
        <v>1.44418880235053</v>
      </c>
      <c r="DE98">
        <v>1.6515171437066301</v>
      </c>
      <c r="DF98">
        <v>1.6603541008578</v>
      </c>
      <c r="DG98">
        <v>2.9015551592413802</v>
      </c>
      <c r="DH98">
        <v>2.4837022222792999</v>
      </c>
      <c r="DI98">
        <v>0.98869974810178296</v>
      </c>
    </row>
    <row r="99" spans="1:113">
      <c r="B99">
        <v>-1.53402711586479</v>
      </c>
      <c r="C99">
        <v>-1.73729973749933</v>
      </c>
      <c r="D99">
        <v>-0.59237538663257105</v>
      </c>
      <c r="E99">
        <v>-2.4399118316181898</v>
      </c>
      <c r="F99">
        <v>-1.84710976960283</v>
      </c>
      <c r="G99">
        <v>0.136707041597006</v>
      </c>
      <c r="H99">
        <v>-1.17648875446193</v>
      </c>
      <c r="I99">
        <v>-0.52297426241897305</v>
      </c>
      <c r="J99">
        <v>-0.52185695324398396</v>
      </c>
      <c r="K99">
        <v>-1.4227118535786001</v>
      </c>
      <c r="L99">
        <v>-0.17135527751086399</v>
      </c>
      <c r="M99">
        <v>8.8929675878817394E-2</v>
      </c>
      <c r="N99">
        <v>-0.62662610900863402</v>
      </c>
      <c r="O99">
        <v>-1.8454207451845701</v>
      </c>
      <c r="P99">
        <v>-0.69102088036114495</v>
      </c>
      <c r="Q99">
        <v>-1.1346489002079001</v>
      </c>
      <c r="R99">
        <v>-0.211035429790083</v>
      </c>
      <c r="S99">
        <v>0.185119768841466</v>
      </c>
      <c r="T99">
        <v>-1.7268725963151399</v>
      </c>
      <c r="U99">
        <v>-1.1645917331806499</v>
      </c>
      <c r="V99">
        <v>-1.03722126191259</v>
      </c>
      <c r="W99">
        <v>-2.67003611062936</v>
      </c>
      <c r="X99">
        <v>-0.68052198306467104</v>
      </c>
      <c r="Y99">
        <v>0.18064132352864301</v>
      </c>
      <c r="Z99">
        <v>-1.25947150151914</v>
      </c>
      <c r="AA99">
        <v>-0.106582887506809</v>
      </c>
      <c r="AB99">
        <v>4.3844781045015199E-2</v>
      </c>
      <c r="AC99">
        <v>-0.34447102766695697</v>
      </c>
      <c r="AD99">
        <v>3.5248976914251197E-2</v>
      </c>
      <c r="AE99">
        <v>-0.266295615034297</v>
      </c>
      <c r="AF99">
        <v>-0.47591453342804702</v>
      </c>
      <c r="AG99">
        <v>0.53832513262807702</v>
      </c>
      <c r="AH99">
        <v>-0.16026144434741699</v>
      </c>
      <c r="AI99">
        <v>-0.33549542495850398</v>
      </c>
      <c r="AJ99">
        <v>-1.58182865230166</v>
      </c>
      <c r="AK99">
        <v>0.10997149237916901</v>
      </c>
      <c r="AL99">
        <v>-0.37764324859370701</v>
      </c>
      <c r="AM99">
        <v>0.63933117639387604</v>
      </c>
      <c r="AN99">
        <v>-0.81151251781382705</v>
      </c>
      <c r="AO99">
        <v>-0.74260144603794198</v>
      </c>
      <c r="AP99">
        <v>-0.38163769485910598</v>
      </c>
      <c r="AQ99">
        <v>-0.400583004561539</v>
      </c>
      <c r="AR99">
        <v>0.94032497534985504</v>
      </c>
      <c r="AS99">
        <v>-0.91813783658849202</v>
      </c>
      <c r="AT99">
        <v>0.16602448022024899</v>
      </c>
      <c r="AU99">
        <v>-2.12768667010039</v>
      </c>
      <c r="AV99">
        <v>-0.50724462351677502</v>
      </c>
      <c r="AW99">
        <v>0.185119768841466</v>
      </c>
      <c r="AX99">
        <v>-6.32353585286244E-2</v>
      </c>
      <c r="AY99">
        <v>-0.30316424978029199</v>
      </c>
      <c r="AZ99">
        <v>0.31907396484790002</v>
      </c>
      <c r="BA99">
        <v>-0.97342397681463599</v>
      </c>
      <c r="BB99">
        <v>-0.67370967101869705</v>
      </c>
      <c r="BC99">
        <v>-0.45760723140500897</v>
      </c>
      <c r="BD99">
        <v>-3.11992830324309</v>
      </c>
      <c r="BE99">
        <v>0.10544417639836</v>
      </c>
      <c r="BF99">
        <v>-3.97854709286699E-3</v>
      </c>
      <c r="BG99">
        <v>-0.213768021396123</v>
      </c>
      <c r="BH99">
        <v>-0.52297426241897305</v>
      </c>
      <c r="BI99">
        <v>0.32606521984871301</v>
      </c>
      <c r="BJ99">
        <v>0.59382072217435999</v>
      </c>
      <c r="BK99">
        <v>0.60036717899617198</v>
      </c>
      <c r="BL99">
        <v>-3.97854709286699E-3</v>
      </c>
      <c r="BM99">
        <v>-0.26242102942483803</v>
      </c>
      <c r="BN99">
        <v>0.43605359511233899</v>
      </c>
      <c r="BO99">
        <v>0.205151299199899</v>
      </c>
      <c r="BP99">
        <v>0.584706040177849</v>
      </c>
      <c r="BQ99">
        <v>0.35113490478849202</v>
      </c>
      <c r="BR99">
        <v>0.44263212078986902</v>
      </c>
      <c r="BS99">
        <v>0.347586554577197</v>
      </c>
      <c r="BT99">
        <v>-0.63981425140282999</v>
      </c>
      <c r="BU99">
        <v>0.49583172643515599</v>
      </c>
      <c r="BV99">
        <v>0.94239626808871901</v>
      </c>
      <c r="BW99">
        <v>0.88683475404760104</v>
      </c>
      <c r="BX99">
        <v>-0.29161181055883001</v>
      </c>
      <c r="BY99">
        <v>1.16637272442572</v>
      </c>
      <c r="BZ99">
        <v>-1.75943358359182</v>
      </c>
      <c r="CA99">
        <v>1.1292372011957701</v>
      </c>
      <c r="CB99">
        <v>0.51451718642094502</v>
      </c>
      <c r="CC99">
        <v>-0.17687493619526201</v>
      </c>
      <c r="CD99">
        <v>0.46535218052460597</v>
      </c>
      <c r="CE99">
        <v>0.28956643666480397</v>
      </c>
      <c r="CF99">
        <v>1.0298517120061099</v>
      </c>
      <c r="CG99">
        <v>0.39166209320289302</v>
      </c>
      <c r="CH99">
        <v>1.4300672713172999</v>
      </c>
      <c r="CI99">
        <v>0.77111700868427102</v>
      </c>
      <c r="CJ99">
        <v>1.02573697665998</v>
      </c>
      <c r="CK99">
        <v>0.93650778354158604</v>
      </c>
      <c r="CL99">
        <v>1.8597958880115499</v>
      </c>
      <c r="CM99">
        <v>1.1292372011957701</v>
      </c>
      <c r="CN99">
        <v>0.52797511798694996</v>
      </c>
      <c r="CO99">
        <v>1.98592308061518</v>
      </c>
      <c r="CP99">
        <v>0.46715940986299298</v>
      </c>
      <c r="CQ99">
        <v>1.1361309895565099</v>
      </c>
      <c r="CR99">
        <v>1.2249591216268201</v>
      </c>
      <c r="CS99">
        <v>0.65732296119897604</v>
      </c>
      <c r="CT99">
        <v>1.1490865048493499</v>
      </c>
      <c r="CU99">
        <v>1.3990583385328901</v>
      </c>
      <c r="CV99">
        <v>1.15981181456756</v>
      </c>
      <c r="CW99">
        <v>0.66265593504054199</v>
      </c>
      <c r="CX99">
        <v>1.33033957908548</v>
      </c>
      <c r="CY99">
        <v>0.46715940986299298</v>
      </c>
      <c r="CZ99">
        <v>0.83812389355115702</v>
      </c>
      <c r="DA99">
        <v>1.29170518148063</v>
      </c>
      <c r="DB99">
        <v>1.3535842348968601</v>
      </c>
      <c r="DC99">
        <v>1.70268720449148</v>
      </c>
      <c r="DD99">
        <v>0.62688288329231201</v>
      </c>
      <c r="DE99">
        <v>1.2378229867761701</v>
      </c>
      <c r="DF99">
        <v>1.02573697665998</v>
      </c>
      <c r="DG99">
        <v>0.25287878871191699</v>
      </c>
      <c r="DH99">
        <v>0.19416356669614601</v>
      </c>
      <c r="DI99">
        <v>1.3005218385914199</v>
      </c>
    </row>
    <row r="100" spans="1:113">
      <c r="B100">
        <v>-0.16864025691589801</v>
      </c>
      <c r="C100">
        <v>-1.76092157700934</v>
      </c>
      <c r="D100">
        <v>-0.60107454631213197</v>
      </c>
      <c r="E100">
        <v>-1.82681015889897</v>
      </c>
      <c r="F100">
        <v>-1.56712944522669</v>
      </c>
      <c r="G100">
        <v>-1.20784762127973</v>
      </c>
      <c r="H100">
        <v>-1.2946718826641099</v>
      </c>
      <c r="I100">
        <v>-0.36230049508024798</v>
      </c>
      <c r="J100">
        <v>-1.0352153567147599</v>
      </c>
      <c r="K100">
        <v>-1.4949706997163299</v>
      </c>
      <c r="L100">
        <v>-0.371645340285857</v>
      </c>
      <c r="M100">
        <v>-0.76782218597393004</v>
      </c>
      <c r="N100">
        <v>-1.40177428533875</v>
      </c>
      <c r="O100">
        <v>-1.2257918809646799</v>
      </c>
      <c r="P100">
        <v>6.4224450817574594E-2</v>
      </c>
      <c r="Q100">
        <v>-4.8737746856843497E-2</v>
      </c>
      <c r="R100">
        <v>-0.63161414893193202</v>
      </c>
      <c r="S100">
        <v>-1.0507319560353801</v>
      </c>
      <c r="T100">
        <v>-0.36436455425521802</v>
      </c>
      <c r="U100">
        <v>-1.68415207770727</v>
      </c>
      <c r="V100">
        <v>-0.86662445233901697</v>
      </c>
      <c r="W100">
        <v>-1.30161666374387</v>
      </c>
      <c r="X100">
        <v>-1.3426339000596201E-2</v>
      </c>
      <c r="Y100">
        <v>0.19231946056164601</v>
      </c>
      <c r="Z100">
        <v>-0.94722738819336605</v>
      </c>
      <c r="AA100">
        <v>-2.4594058079581602</v>
      </c>
      <c r="AB100">
        <v>-0.62696960984085404</v>
      </c>
      <c r="AC100">
        <v>1.1045013392489</v>
      </c>
      <c r="AD100">
        <v>-0.76064281149546997</v>
      </c>
      <c r="AE100">
        <v>0.52791558640604697</v>
      </c>
      <c r="AF100">
        <v>-0.87773751109694298</v>
      </c>
      <c r="AG100">
        <v>-1.62766256446447</v>
      </c>
      <c r="AH100">
        <v>-0.41316074070048298</v>
      </c>
      <c r="AI100">
        <v>0.73017850954528496</v>
      </c>
      <c r="AJ100">
        <v>-0.12263471491879099</v>
      </c>
      <c r="AK100">
        <v>-0.210284915564525</v>
      </c>
      <c r="AL100">
        <v>-1.6862725750284</v>
      </c>
      <c r="AM100">
        <v>-1.07855783141716</v>
      </c>
      <c r="AN100">
        <v>-1.29889343111663</v>
      </c>
      <c r="AO100">
        <v>0.31839204201828702</v>
      </c>
      <c r="AP100">
        <v>-7.2745392344828005E-2</v>
      </c>
      <c r="AQ100">
        <v>-0.25617748632998999</v>
      </c>
      <c r="AR100">
        <v>0.81965812358697199</v>
      </c>
      <c r="AS100">
        <v>-0.234658417868922</v>
      </c>
      <c r="AT100">
        <v>-1.2066863383688999</v>
      </c>
      <c r="AU100">
        <v>0.66590969541199396</v>
      </c>
      <c r="AV100">
        <v>-0.79423626634286104</v>
      </c>
      <c r="AW100">
        <v>0.48684906396086503</v>
      </c>
      <c r="AX100">
        <v>-1.82751382942381</v>
      </c>
      <c r="AY100">
        <v>0.57750194618285899</v>
      </c>
      <c r="AZ100">
        <v>-1.1163376826190201</v>
      </c>
      <c r="BA100">
        <v>-0.92613139385197296</v>
      </c>
      <c r="BB100">
        <v>2.8214644841970098E-2</v>
      </c>
      <c r="BC100">
        <v>0.42247248061538101</v>
      </c>
      <c r="BD100">
        <v>-0.27135519323519203</v>
      </c>
      <c r="BE100">
        <v>0.94055548303536096</v>
      </c>
      <c r="BF100">
        <v>-0.43503328949305697</v>
      </c>
      <c r="BG100">
        <v>0.83824105801759996</v>
      </c>
      <c r="BH100">
        <v>0.28237741378047598</v>
      </c>
      <c r="BI100">
        <v>-1.21585903896244</v>
      </c>
      <c r="BJ100">
        <v>0.88964832430079199</v>
      </c>
      <c r="BK100">
        <v>-0.56376928035329399</v>
      </c>
      <c r="BL100">
        <v>-1.3169086366564799</v>
      </c>
      <c r="BM100">
        <v>0.12935040978135701</v>
      </c>
      <c r="BN100">
        <v>-0.62383401977780395</v>
      </c>
      <c r="BO100">
        <v>0.44169273772496298</v>
      </c>
      <c r="BP100">
        <v>1.43755425213023</v>
      </c>
      <c r="BQ100">
        <v>-0.71643352779554403</v>
      </c>
      <c r="BR100">
        <v>-0.30749790115004899</v>
      </c>
      <c r="BS100">
        <v>0.92998117539909597</v>
      </c>
      <c r="BT100">
        <v>1.01185549757399</v>
      </c>
      <c r="BU100">
        <v>0.71023085690460697</v>
      </c>
      <c r="BV100">
        <v>-5.6109967627663002E-2</v>
      </c>
      <c r="BW100">
        <v>-1.1420441361128799</v>
      </c>
      <c r="BX100">
        <v>0.115021424298191</v>
      </c>
      <c r="BY100">
        <v>-0.775926673644592</v>
      </c>
      <c r="BZ100">
        <v>0.77664993346967404</v>
      </c>
      <c r="CA100">
        <v>1.06342367289295</v>
      </c>
      <c r="CB100">
        <v>0.15488386912001101</v>
      </c>
      <c r="CC100">
        <v>1.6366017265145401</v>
      </c>
      <c r="CD100">
        <v>0.64641304869081895</v>
      </c>
      <c r="CE100">
        <v>0.99930854422343396</v>
      </c>
      <c r="CF100">
        <v>1.05890816614579</v>
      </c>
      <c r="CG100">
        <v>0.46100307587111</v>
      </c>
      <c r="CH100">
        <v>1.1095399255839899</v>
      </c>
      <c r="CI100">
        <v>0.94406938497019699</v>
      </c>
      <c r="CJ100">
        <v>0.29042436004471101</v>
      </c>
      <c r="CK100">
        <v>1.1045013392489</v>
      </c>
      <c r="CL100">
        <v>0.41342789079969799</v>
      </c>
      <c r="CM100">
        <v>0.53811911347684405</v>
      </c>
      <c r="CN100">
        <v>1.8443308508265901</v>
      </c>
      <c r="CO100">
        <v>0.23475754994229001</v>
      </c>
      <c r="CP100">
        <v>0.383927682111464</v>
      </c>
      <c r="CQ100">
        <v>1.1842470320596701</v>
      </c>
      <c r="CR100">
        <v>1.2893478619943199</v>
      </c>
      <c r="CS100">
        <v>-0.64516034834401803</v>
      </c>
      <c r="CT100">
        <v>0.37713330617862101</v>
      </c>
      <c r="CU100">
        <v>0.30818792403212703</v>
      </c>
      <c r="CV100">
        <v>1.65192126783858</v>
      </c>
      <c r="CW100">
        <v>1.0352008546182001</v>
      </c>
      <c r="CX100">
        <v>1.4903845981091099</v>
      </c>
      <c r="CY100">
        <v>1.6493461274402299</v>
      </c>
      <c r="CZ100">
        <v>0.88620866490656003</v>
      </c>
      <c r="DA100">
        <v>1.7133053166558101</v>
      </c>
      <c r="DB100">
        <v>0.76777872738774999</v>
      </c>
      <c r="DC100">
        <v>0.77827789547061998</v>
      </c>
      <c r="DD100">
        <v>0.72200405815051905</v>
      </c>
      <c r="DE100">
        <v>1.01469261972516</v>
      </c>
      <c r="DF100">
        <v>1.1505699094898101</v>
      </c>
      <c r="DG100">
        <v>1.2739699198994101</v>
      </c>
      <c r="DH100">
        <v>1.6676266359718801</v>
      </c>
      <c r="DI100">
        <v>1.37661356334426</v>
      </c>
    </row>
    <row r="101" spans="1:113">
      <c r="B101">
        <v>-0.75255739499436702</v>
      </c>
      <c r="C101">
        <v>0.142295108691152</v>
      </c>
      <c r="D101">
        <v>-0.90753718853590803</v>
      </c>
      <c r="E101">
        <v>-1.6437698533692799</v>
      </c>
      <c r="F101">
        <v>-1.41480990788343</v>
      </c>
      <c r="G101">
        <v>-0.60355267514945998</v>
      </c>
      <c r="H101">
        <v>-1.3804256614327099</v>
      </c>
      <c r="I101">
        <v>-1.74445637483042</v>
      </c>
      <c r="J101">
        <v>-2.1001431360035498</v>
      </c>
      <c r="K101">
        <v>-1.5760074727592599</v>
      </c>
      <c r="L101">
        <v>-0.79848905061226305</v>
      </c>
      <c r="M101">
        <v>-1.2879694187589501</v>
      </c>
      <c r="N101">
        <v>-2.7171242006911398</v>
      </c>
      <c r="O101">
        <v>-1.2659692713145301</v>
      </c>
      <c r="P101">
        <v>-7.9123274705631505E-2</v>
      </c>
      <c r="Q101">
        <v>0.33833829657659398</v>
      </c>
      <c r="R101">
        <v>-1.79212487577517</v>
      </c>
      <c r="S101">
        <v>-0.91368048922120604</v>
      </c>
      <c r="T101">
        <v>-2.6406622830936501</v>
      </c>
      <c r="U101">
        <v>-0.50150903138709702</v>
      </c>
      <c r="V101">
        <v>-0.29950014156635901</v>
      </c>
      <c r="W101">
        <v>0.57855343445776597</v>
      </c>
      <c r="X101">
        <v>-0.37699735760528302</v>
      </c>
      <c r="Y101">
        <v>-0.44535366643421898</v>
      </c>
      <c r="Z101">
        <v>-0.89380601249036296</v>
      </c>
      <c r="AA101">
        <v>0.22641216415731999</v>
      </c>
      <c r="AB101">
        <v>-0.93150054992192899</v>
      </c>
      <c r="AC101">
        <v>0.26465413637519902</v>
      </c>
      <c r="AD101">
        <v>0.104949607912528</v>
      </c>
      <c r="AE101">
        <v>0.363805980562664</v>
      </c>
      <c r="AF101">
        <v>-0.56952167978191004</v>
      </c>
      <c r="AG101">
        <v>-0.18127275909281801</v>
      </c>
      <c r="AH101">
        <v>-1.27630630218264</v>
      </c>
      <c r="AI101">
        <v>-1.07991944881182</v>
      </c>
      <c r="AJ101">
        <v>0.139301396683885</v>
      </c>
      <c r="AK101">
        <v>-0.34066760354466102</v>
      </c>
      <c r="AL101">
        <v>-0.72003162976897195</v>
      </c>
      <c r="AM101">
        <v>-1.02311603818024</v>
      </c>
      <c r="AN101">
        <v>0.50790112155335698</v>
      </c>
      <c r="AO101">
        <v>0.143128341788264</v>
      </c>
      <c r="AP101">
        <v>0.47964525269761099</v>
      </c>
      <c r="AQ101">
        <v>0.59209513288585602</v>
      </c>
      <c r="AR101">
        <v>-1.0959696626545601</v>
      </c>
      <c r="AS101">
        <v>9.1638995971137796E-2</v>
      </c>
      <c r="AT101">
        <v>-0.113626703828758</v>
      </c>
      <c r="AU101">
        <v>0.94960211034571396</v>
      </c>
      <c r="AV101">
        <v>0.66709005833974699</v>
      </c>
      <c r="AW101">
        <v>0.12265277584300401</v>
      </c>
      <c r="AX101">
        <v>-1.6347743650489399</v>
      </c>
      <c r="AY101">
        <v>7.3417530575580606E-2</v>
      </c>
      <c r="AZ101">
        <v>-1.46864462537259</v>
      </c>
      <c r="BA101">
        <v>-0.241969405812551</v>
      </c>
      <c r="BB101">
        <v>-0.28113882376390098</v>
      </c>
      <c r="BC101">
        <v>-0.37246048726758701</v>
      </c>
      <c r="BD101">
        <v>0.64520703602329499</v>
      </c>
      <c r="BE101">
        <v>-0.76213911173760196</v>
      </c>
      <c r="BF101">
        <v>0.33312852333550003</v>
      </c>
      <c r="BG101">
        <v>0.73189467840641098</v>
      </c>
      <c r="BH101">
        <v>0.66051075523198399</v>
      </c>
      <c r="BI101">
        <v>-0.36556779252799898</v>
      </c>
      <c r="BJ101">
        <v>-0.202654587492819</v>
      </c>
      <c r="BK101">
        <v>-0.78757495261364197</v>
      </c>
      <c r="BL101">
        <v>-0.50076256537681796</v>
      </c>
      <c r="BM101">
        <v>0.11868445285278401</v>
      </c>
      <c r="BN101">
        <v>-1.6809686202482601</v>
      </c>
      <c r="BO101">
        <v>-0.40279391868653402</v>
      </c>
      <c r="BP101">
        <v>0.79242898284928098</v>
      </c>
      <c r="BQ101">
        <v>0.44297979561286999</v>
      </c>
      <c r="BR101">
        <v>-0.281892191471938</v>
      </c>
      <c r="BS101">
        <v>0.75476213639633205</v>
      </c>
      <c r="BT101">
        <v>1.0228711449605801</v>
      </c>
      <c r="BU101">
        <v>-0.295377928732248</v>
      </c>
      <c r="BV101">
        <v>1.21685533532783</v>
      </c>
      <c r="BW101">
        <v>-1.48710682787255E-2</v>
      </c>
      <c r="BX101">
        <v>-0.21267081148711101</v>
      </c>
      <c r="BY101">
        <v>-0.80618188936275603</v>
      </c>
      <c r="BZ101">
        <v>-0.10764955575016601</v>
      </c>
      <c r="CA101">
        <v>0.68398360105412503</v>
      </c>
      <c r="CB101">
        <v>-5.1347524247708901E-2</v>
      </c>
      <c r="CC101">
        <v>0.898237040549549</v>
      </c>
      <c r="CD101">
        <v>-0.40075780166867198</v>
      </c>
      <c r="CE101">
        <v>0.191889104174429</v>
      </c>
      <c r="CF101">
        <v>1.2342372266178001</v>
      </c>
      <c r="CG101">
        <v>-0.22804425316530699</v>
      </c>
      <c r="CH101">
        <v>0.89236469590480105</v>
      </c>
      <c r="CI101">
        <v>-0.360263919461907</v>
      </c>
      <c r="CJ101">
        <v>0.43960657104891798</v>
      </c>
      <c r="CK101">
        <v>0.80763410998373197</v>
      </c>
      <c r="CL101">
        <v>1.3208390650199899</v>
      </c>
      <c r="CM101">
        <v>1.2255873064221301</v>
      </c>
      <c r="CN101">
        <v>1.70330284424283</v>
      </c>
      <c r="CO101">
        <v>0.33216711970000401</v>
      </c>
      <c r="CP101">
        <v>0.68398360105412503</v>
      </c>
      <c r="CQ101">
        <v>0.939409503270067</v>
      </c>
      <c r="CR101">
        <v>1.1269106320865701</v>
      </c>
      <c r="CS101">
        <v>1.7418149407279699</v>
      </c>
      <c r="CT101">
        <v>1.2617270356460299</v>
      </c>
      <c r="CU101">
        <v>0.38502192238870903</v>
      </c>
      <c r="CV101">
        <v>1.56762570687157</v>
      </c>
      <c r="CW101">
        <v>1.6126349797970201</v>
      </c>
      <c r="CX101">
        <v>0.55025185174640501</v>
      </c>
      <c r="CY101">
        <v>0.90256458857357102</v>
      </c>
      <c r="CZ101">
        <v>2.4732580697766</v>
      </c>
      <c r="DA101">
        <v>1.6059229044577801</v>
      </c>
      <c r="DB101">
        <v>0.97861419581718401</v>
      </c>
      <c r="DC101">
        <v>0.704258633869003</v>
      </c>
      <c r="DD101">
        <v>0.66834704288277003</v>
      </c>
      <c r="DE101">
        <v>0.41271218541100302</v>
      </c>
      <c r="DF101">
        <v>1.19542570858775</v>
      </c>
      <c r="DG101">
        <v>0.83452397643238296</v>
      </c>
      <c r="DH101">
        <v>2.1530070377158999</v>
      </c>
      <c r="DI101">
        <v>0.89533982771329401</v>
      </c>
    </row>
    <row r="102" spans="1:113">
      <c r="B102">
        <v>-1.0201009741138201</v>
      </c>
      <c r="C102">
        <v>-0.90783152907987497</v>
      </c>
      <c r="D102">
        <v>-0.50577981389422699</v>
      </c>
      <c r="E102">
        <v>-1.3251974464771901</v>
      </c>
      <c r="F102">
        <v>0.29057709245156099</v>
      </c>
      <c r="G102">
        <v>-0.81402756255632402</v>
      </c>
      <c r="H102">
        <v>-0.361175899192414</v>
      </c>
      <c r="I102">
        <v>-0.90140346715586706</v>
      </c>
      <c r="J102">
        <v>-0.25055968425567698</v>
      </c>
      <c r="K102">
        <v>-1.4201007445468601</v>
      </c>
      <c r="L102">
        <v>0.26270351960374599</v>
      </c>
      <c r="M102">
        <v>-0.23459699964236699</v>
      </c>
      <c r="N102">
        <v>-1.1507053320607801</v>
      </c>
      <c r="O102">
        <v>-1.2780609520206201</v>
      </c>
      <c r="P102">
        <v>-0.358696473940187</v>
      </c>
      <c r="Q102">
        <v>-2.02825261036427</v>
      </c>
      <c r="R102">
        <v>-4.0981360767454601E-2</v>
      </c>
      <c r="S102">
        <v>-1.6135058074148301</v>
      </c>
      <c r="T102">
        <v>-6.6506454998186207E-2</v>
      </c>
      <c r="U102">
        <v>-3.5346393849708502E-2</v>
      </c>
      <c r="V102">
        <v>-1.6179637812741501</v>
      </c>
      <c r="W102">
        <v>0.72476649135556204</v>
      </c>
      <c r="X102">
        <v>-1.3398981565838199</v>
      </c>
      <c r="Y102">
        <v>-2.1101443512609102</v>
      </c>
      <c r="Z102">
        <v>0.340811198299667</v>
      </c>
      <c r="AA102">
        <v>0.18132330811519901</v>
      </c>
      <c r="AB102">
        <v>-6.7369234792022406E-2</v>
      </c>
      <c r="AC102">
        <v>-2.1133206632447101</v>
      </c>
      <c r="AD102">
        <v>1.8784004471567399</v>
      </c>
      <c r="AE102">
        <v>-1.3045601241673099</v>
      </c>
      <c r="AF102">
        <v>-1.70571610355294</v>
      </c>
      <c r="AG102">
        <v>-1.6741695134369701</v>
      </c>
      <c r="AH102">
        <v>0.240071747880685</v>
      </c>
      <c r="AI102">
        <v>-0.65815528830661596</v>
      </c>
      <c r="AJ102">
        <v>-0.18409193332933099</v>
      </c>
      <c r="AK102">
        <v>0.23397813683872001</v>
      </c>
      <c r="AL102">
        <v>-1.35494119277071</v>
      </c>
      <c r="AM102">
        <v>1.0711574135284201</v>
      </c>
      <c r="AN102">
        <v>-1.5968433932381901E-2</v>
      </c>
      <c r="AO102">
        <v>-0.94588191362849205</v>
      </c>
      <c r="AP102">
        <v>4.5043298695494102E-2</v>
      </c>
      <c r="AQ102">
        <v>-0.29356745532155698</v>
      </c>
      <c r="AR102">
        <v>-1.6873943464700301</v>
      </c>
      <c r="AS102">
        <v>0.41877352111665</v>
      </c>
      <c r="AT102">
        <v>0.32658521110808802</v>
      </c>
      <c r="AU102">
        <v>-0.15365004187689699</v>
      </c>
      <c r="AV102">
        <v>-1.6165271686378799</v>
      </c>
      <c r="AW102">
        <v>-0.37009573500033399</v>
      </c>
      <c r="AX102">
        <v>3.9692905121128498E-3</v>
      </c>
      <c r="AY102">
        <v>-1.36673414104394</v>
      </c>
      <c r="AZ102">
        <v>-0.70244337006806601</v>
      </c>
      <c r="BA102">
        <v>1.2530046397031001</v>
      </c>
      <c r="BB102">
        <v>-0.119471813203453</v>
      </c>
      <c r="BC102">
        <v>-0.40640960011196298</v>
      </c>
      <c r="BD102">
        <v>9.99096154401342E-2</v>
      </c>
      <c r="BE102">
        <v>-0.70292723287575098</v>
      </c>
      <c r="BF102">
        <v>-0.87216955064147295</v>
      </c>
      <c r="BG102">
        <v>-0.39705921294088398</v>
      </c>
      <c r="BH102">
        <v>-0.241596891453734</v>
      </c>
      <c r="BI102">
        <v>-0.80021068708671705</v>
      </c>
      <c r="BJ102">
        <v>-1.4483437222243201</v>
      </c>
      <c r="BK102">
        <v>-2.93951467882008E-2</v>
      </c>
      <c r="BL102">
        <v>-0.88817782065731798</v>
      </c>
      <c r="BM102">
        <v>5.04261126207452E-2</v>
      </c>
      <c r="BN102">
        <v>-0.157258779077321</v>
      </c>
      <c r="BO102">
        <v>-0.17931992168333799</v>
      </c>
      <c r="BP102">
        <v>-1.0557090795783599</v>
      </c>
      <c r="BQ102">
        <v>0.829342162279191</v>
      </c>
      <c r="BR102">
        <v>-3.9415116326999303E-2</v>
      </c>
      <c r="BS102">
        <v>-1.5781262406288401</v>
      </c>
      <c r="BT102">
        <v>1.62074260963385</v>
      </c>
      <c r="BU102">
        <v>-0.271329868416818</v>
      </c>
      <c r="BV102">
        <v>0.27445588234166002</v>
      </c>
      <c r="BW102">
        <v>1.0771715706764999</v>
      </c>
      <c r="BX102">
        <v>0.15230766231439999</v>
      </c>
      <c r="BY102">
        <v>1.5080591670713599</v>
      </c>
      <c r="BZ102">
        <v>0.49889544438818001</v>
      </c>
      <c r="CA102">
        <v>0.56629961692296005</v>
      </c>
      <c r="CB102">
        <v>0.35183902274657203</v>
      </c>
      <c r="CC102">
        <v>0.57655905240086902</v>
      </c>
      <c r="CD102">
        <v>1.8349738190774401</v>
      </c>
      <c r="CE102">
        <v>0.72669595628251404</v>
      </c>
      <c r="CF102">
        <v>0.753254393588763</v>
      </c>
      <c r="CG102">
        <v>0.40317270330305099</v>
      </c>
      <c r="CH102">
        <v>0.13383868176615199</v>
      </c>
      <c r="CI102">
        <v>0.88972651247150103</v>
      </c>
      <c r="CJ102">
        <v>1.4659540606763899</v>
      </c>
      <c r="CK102">
        <v>0.96081900018854205</v>
      </c>
      <c r="CL102">
        <v>1.46139378569842</v>
      </c>
      <c r="CM102">
        <v>0.78622109264294004</v>
      </c>
      <c r="CN102">
        <v>1.3358036365249999</v>
      </c>
      <c r="CO102">
        <v>1.1754673106129701</v>
      </c>
      <c r="CP102">
        <v>0.47627871738965499</v>
      </c>
      <c r="CQ102">
        <v>-0.32869357057846699</v>
      </c>
      <c r="CR102">
        <v>0.56987753268071495</v>
      </c>
      <c r="CS102">
        <v>1.2418814994120599</v>
      </c>
      <c r="CT102">
        <v>1.55463043587731</v>
      </c>
      <c r="CU102">
        <v>1.7228985917483599</v>
      </c>
      <c r="CV102">
        <v>1.00666081356157</v>
      </c>
      <c r="CW102">
        <v>0.83419009695269997</v>
      </c>
      <c r="CX102">
        <v>0.77944612215821296</v>
      </c>
      <c r="CY102">
        <v>1.14327824570718</v>
      </c>
      <c r="CZ102">
        <v>0.84077014406065698</v>
      </c>
      <c r="DA102">
        <v>0.99412177329549101</v>
      </c>
      <c r="DB102">
        <v>-8.8478630300405495E-2</v>
      </c>
      <c r="DC102">
        <v>1.2088663308504399</v>
      </c>
      <c r="DD102">
        <v>0.443022818194513</v>
      </c>
      <c r="DE102">
        <v>1.82321250320553</v>
      </c>
      <c r="DF102">
        <v>1.23736737270892E-2</v>
      </c>
      <c r="DG102">
        <v>1.6370266833051199</v>
      </c>
      <c r="DH102">
        <v>0.875892166921867</v>
      </c>
      <c r="DI102">
        <v>1.2305930025198</v>
      </c>
    </row>
    <row r="103" spans="1:113">
      <c r="B103">
        <v>-1.2374022361581001</v>
      </c>
      <c r="C103">
        <v>-1.2377440775545301</v>
      </c>
      <c r="D103">
        <v>-1.6219467515893899</v>
      </c>
      <c r="E103">
        <v>-0.75914158011852795</v>
      </c>
      <c r="F103">
        <v>-0.24696763904517499</v>
      </c>
      <c r="G103">
        <v>-0.39170854058770099</v>
      </c>
      <c r="H103">
        <v>-0.93453542766054498</v>
      </c>
      <c r="I103">
        <v>-1.4200870024357199</v>
      </c>
      <c r="J103">
        <v>-0.44574917514828799</v>
      </c>
      <c r="K103">
        <v>-0.75712056693785401</v>
      </c>
      <c r="L103">
        <v>-1.2975028787695599</v>
      </c>
      <c r="M103">
        <v>-1.26330026290679</v>
      </c>
      <c r="N103">
        <v>-0.73240241123305905</v>
      </c>
      <c r="O103">
        <v>-0.70841980954306405</v>
      </c>
      <c r="P103">
        <v>-1.25881945331067</v>
      </c>
      <c r="Q103">
        <v>-0.55727863423745805</v>
      </c>
      <c r="R103">
        <v>-0.78288319068168599</v>
      </c>
      <c r="S103">
        <v>-0.59773468823809806</v>
      </c>
      <c r="T103">
        <v>-0.24773444431022401</v>
      </c>
      <c r="U103">
        <v>-0.54691164188271302</v>
      </c>
      <c r="V103">
        <v>-0.86976915169050795</v>
      </c>
      <c r="W103">
        <v>-0.45728892258853798</v>
      </c>
      <c r="X103">
        <v>0.13561676302233999</v>
      </c>
      <c r="Y103">
        <v>0.10121981421307399</v>
      </c>
      <c r="Z103">
        <v>-0.28970298668067002</v>
      </c>
      <c r="AA103">
        <v>-0.96302323019271197</v>
      </c>
      <c r="AB103">
        <v>-0.70094253239985804</v>
      </c>
      <c r="AC103">
        <v>2.74000541771421E-2</v>
      </c>
      <c r="AD103">
        <v>-0.62045125196114304</v>
      </c>
      <c r="AE103">
        <v>-0.33093138190063198</v>
      </c>
      <c r="AF103">
        <v>-1.0476674915128801</v>
      </c>
      <c r="AG103">
        <v>-1.7050424727985301</v>
      </c>
      <c r="AH103">
        <v>-1.0508670916466101</v>
      </c>
      <c r="AI103">
        <v>-0.78161320432440595</v>
      </c>
      <c r="AJ103">
        <v>-1.1136637331891099</v>
      </c>
      <c r="AK103">
        <v>-0.71893425202906203</v>
      </c>
      <c r="AL103">
        <v>-0.81188351717389695</v>
      </c>
      <c r="AM103">
        <v>0.32444548600426398</v>
      </c>
      <c r="AN103">
        <v>-0.56012625848492903</v>
      </c>
      <c r="AO103">
        <v>-0.51958650206525803</v>
      </c>
      <c r="AP103">
        <v>-0.71240038314006804</v>
      </c>
      <c r="AQ103">
        <v>-0.705731292682097</v>
      </c>
      <c r="AR103">
        <v>-1.3628991551916301</v>
      </c>
      <c r="AS103">
        <v>-1.1931335415065301</v>
      </c>
      <c r="AT103">
        <v>-0.84802118340964605</v>
      </c>
      <c r="AU103">
        <v>-2.0231217898840899</v>
      </c>
      <c r="AV103">
        <v>-1.44483621391521</v>
      </c>
      <c r="AW103">
        <v>-3.1825726223352703E-2</v>
      </c>
      <c r="AX103">
        <v>0.19084644841833701</v>
      </c>
      <c r="AY103">
        <v>-0.23455454891945299</v>
      </c>
      <c r="AZ103">
        <v>-0.72311044806327596</v>
      </c>
      <c r="BA103">
        <v>-0.69565454589557096</v>
      </c>
      <c r="BB103">
        <v>-0.51869315175417896</v>
      </c>
      <c r="BC103">
        <v>-0.96103537117907201</v>
      </c>
      <c r="BD103">
        <v>6.4022817315833105E-2</v>
      </c>
      <c r="BE103">
        <v>-0.72912241880512396</v>
      </c>
      <c r="BF103">
        <v>-0.51958650206525803</v>
      </c>
      <c r="BG103">
        <v>-0.12936079401980599</v>
      </c>
      <c r="BH103">
        <v>-0.29716098302176203</v>
      </c>
      <c r="BI103">
        <v>-0.71262677191854096</v>
      </c>
      <c r="BJ103">
        <v>-0.49617084861927302</v>
      </c>
      <c r="BK103">
        <v>1.2748759686125299</v>
      </c>
      <c r="BL103">
        <v>-0.84405171844035298</v>
      </c>
      <c r="BM103">
        <v>-0.140962640049731</v>
      </c>
      <c r="BN103">
        <v>0.72289653996349501</v>
      </c>
      <c r="BO103">
        <v>-0.17611857078172199</v>
      </c>
      <c r="BP103">
        <v>-0.76502289110779498</v>
      </c>
      <c r="BQ103">
        <v>0.76619465201801995</v>
      </c>
      <c r="BR103">
        <v>0.57064376642345005</v>
      </c>
      <c r="BS103">
        <v>0.59133343649937298</v>
      </c>
      <c r="BT103">
        <v>-0.111392826291172</v>
      </c>
      <c r="BU103">
        <v>0.67141264257672895</v>
      </c>
      <c r="BV103">
        <v>0.58577824678354995</v>
      </c>
      <c r="BW103">
        <v>1.7363648264073399E-3</v>
      </c>
      <c r="BX103">
        <v>0.449822467281701</v>
      </c>
      <c r="BY103">
        <v>1.70772804072861</v>
      </c>
      <c r="BZ103">
        <v>0.493914187432554</v>
      </c>
      <c r="CA103">
        <v>-0.21329091507884901</v>
      </c>
      <c r="CB103">
        <v>0.39529825642363697</v>
      </c>
      <c r="CC103">
        <v>1.270649282645</v>
      </c>
      <c r="CD103">
        <v>1.80974738592243</v>
      </c>
      <c r="CE103">
        <v>3.0952074067050001E-2</v>
      </c>
      <c r="CF103">
        <v>1.4440033815918401</v>
      </c>
      <c r="CG103">
        <v>2.3686232344665501</v>
      </c>
      <c r="CH103">
        <v>0.22201791872159801</v>
      </c>
      <c r="CI103">
        <v>0.88087530134035896</v>
      </c>
      <c r="CJ103">
        <v>1.3502872442234799</v>
      </c>
      <c r="CK103">
        <v>1.27635175185595</v>
      </c>
      <c r="CL103">
        <v>1.3919616563539301</v>
      </c>
      <c r="CM103">
        <v>0.66846489164323997</v>
      </c>
      <c r="CN103">
        <v>1.420346517784</v>
      </c>
      <c r="CO103">
        <v>6.7608795954502504E-2</v>
      </c>
      <c r="CP103">
        <v>0.47488242010392401</v>
      </c>
      <c r="CQ103">
        <v>-0.37383826636034601</v>
      </c>
      <c r="CR103">
        <v>0.57411227289003597</v>
      </c>
      <c r="CS103">
        <v>0.364837432660849</v>
      </c>
      <c r="CT103">
        <v>1.21526070477762</v>
      </c>
      <c r="CU103">
        <v>1.02379706951731</v>
      </c>
      <c r="CV103">
        <v>1.4529213913745</v>
      </c>
      <c r="CW103">
        <v>1.7685050492990899</v>
      </c>
      <c r="CX103">
        <v>1.0179569433926901</v>
      </c>
      <c r="CY103">
        <v>2.4454912663130299</v>
      </c>
      <c r="CZ103">
        <v>0.50962959415920706</v>
      </c>
      <c r="DA103">
        <v>0.92490736148615504</v>
      </c>
      <c r="DB103">
        <v>0.48208157332361401</v>
      </c>
      <c r="DC103">
        <v>1.07013655881897</v>
      </c>
      <c r="DD103">
        <v>0.93591077798704103</v>
      </c>
      <c r="DE103">
        <v>1.2856412094826399</v>
      </c>
      <c r="DF103">
        <v>1.6056172712911401</v>
      </c>
      <c r="DG103">
        <v>2.4319286967331899</v>
      </c>
      <c r="DH103">
        <v>1.74511921613586</v>
      </c>
      <c r="DI103">
        <v>1.94479569227394</v>
      </c>
    </row>
    <row r="104" spans="1:113">
      <c r="B104">
        <v>0.500715526959993</v>
      </c>
      <c r="C104">
        <v>-1.0491343621420499</v>
      </c>
      <c r="D104">
        <v>-1.05033608432475</v>
      </c>
      <c r="E104">
        <v>-0.90003439062459301</v>
      </c>
      <c r="F104">
        <v>-1.05089918948856</v>
      </c>
      <c r="G104">
        <v>-1.04928408328401</v>
      </c>
      <c r="H104">
        <v>-1.05044629560641</v>
      </c>
      <c r="I104">
        <v>-4.2476401396140298E-2</v>
      </c>
      <c r="J104">
        <v>0.23653327891245801</v>
      </c>
      <c r="K104">
        <v>-1.0478892244556</v>
      </c>
      <c r="L104">
        <v>-0.48502879712049701</v>
      </c>
      <c r="M104">
        <v>0.19162114700125901</v>
      </c>
      <c r="N104">
        <v>1.591867508634</v>
      </c>
      <c r="O104">
        <v>-0.51607571129317198</v>
      </c>
      <c r="P104">
        <v>-1.04387216400715</v>
      </c>
      <c r="Q104">
        <v>-0.36123414915281199</v>
      </c>
      <c r="R104">
        <v>-0.54404648090163099</v>
      </c>
      <c r="S104">
        <v>-0.50215414923744695</v>
      </c>
      <c r="T104">
        <v>-1.05066077623299</v>
      </c>
      <c r="U104">
        <v>-1.04888126407925</v>
      </c>
      <c r="V104">
        <v>-0.71761631864131603</v>
      </c>
      <c r="W104">
        <v>-0.62365193259433804</v>
      </c>
      <c r="X104">
        <v>-0.78021174084216205</v>
      </c>
      <c r="Y104">
        <v>0.100821908846982</v>
      </c>
      <c r="Z104">
        <v>-4.6787522790722E-2</v>
      </c>
      <c r="AA104">
        <v>-0.27589256237190601</v>
      </c>
      <c r="AB104">
        <v>-0.33698729620305701</v>
      </c>
      <c r="AC104">
        <v>-0.25763956545352001</v>
      </c>
      <c r="AD104">
        <v>-0.80322308933900399</v>
      </c>
      <c r="AE104">
        <v>-1.0516092066164799</v>
      </c>
      <c r="AF104">
        <v>-0.65766372068242596</v>
      </c>
      <c r="AG104">
        <v>-0.87540565230685596</v>
      </c>
      <c r="AH104">
        <v>-1.0520708433691299</v>
      </c>
      <c r="AI104">
        <v>1.9060060260996301</v>
      </c>
      <c r="AJ104">
        <v>-0.95630292391532001</v>
      </c>
      <c r="AK104">
        <v>0.35480279340735499</v>
      </c>
      <c r="AL104">
        <v>-0.38689470694884598</v>
      </c>
      <c r="AM104">
        <v>-1.05324517246089</v>
      </c>
      <c r="AN104">
        <v>-1.0452994139135099</v>
      </c>
      <c r="AO104">
        <v>0.171157988696018</v>
      </c>
      <c r="AP104">
        <v>-0.57428446108489095</v>
      </c>
      <c r="AQ104">
        <v>-0.42729374932515302</v>
      </c>
      <c r="AR104">
        <v>-0.1484696169661</v>
      </c>
      <c r="AS104">
        <v>-0.590269093254152</v>
      </c>
      <c r="AT104">
        <v>-1.0507816986645699</v>
      </c>
      <c r="AU104">
        <v>-1.0447234623772801</v>
      </c>
      <c r="AV104">
        <v>-0.99029964590644404</v>
      </c>
      <c r="AW104">
        <v>-0.97202286681393602</v>
      </c>
      <c r="AX104">
        <v>0.58298091146796704</v>
      </c>
      <c r="AY104">
        <v>-0.23889208109582599</v>
      </c>
      <c r="AZ104">
        <v>-0.16444267235469701</v>
      </c>
      <c r="BA104">
        <v>-1.0464563582545401</v>
      </c>
      <c r="BB104">
        <v>4.8374900325218698E-2</v>
      </c>
      <c r="BC104">
        <v>-1.04753404997908</v>
      </c>
      <c r="BD104">
        <v>-1.04994049313668</v>
      </c>
      <c r="BE104">
        <v>-0.84983962344887198</v>
      </c>
      <c r="BF104">
        <v>-0.39784617657240101</v>
      </c>
      <c r="BG104">
        <v>-1.0505049420891801</v>
      </c>
      <c r="BH104">
        <v>-0.230188386575889</v>
      </c>
      <c r="BI104">
        <v>0.16576998762096701</v>
      </c>
      <c r="BJ104">
        <v>-1.0494202366945899</v>
      </c>
      <c r="BK104">
        <v>1.4453958414333099</v>
      </c>
      <c r="BL104">
        <v>0.227270514716785</v>
      </c>
      <c r="BM104">
        <v>-1.0512957163822401</v>
      </c>
      <c r="BN104">
        <v>2.2923932342075001E-2</v>
      </c>
      <c r="BO104">
        <v>1.3858402938685901</v>
      </c>
      <c r="BP104">
        <v>-0.86405408815435303</v>
      </c>
      <c r="BQ104">
        <v>-0.34477455776157701</v>
      </c>
      <c r="BR104">
        <v>-1.05112124850619</v>
      </c>
      <c r="BS104">
        <v>-0.44941052203681398</v>
      </c>
      <c r="BT104">
        <v>-0.753583576880683</v>
      </c>
      <c r="BU104">
        <v>0.175810356156273</v>
      </c>
      <c r="BV104">
        <v>-5.3073593089305898E-2</v>
      </c>
      <c r="BW104">
        <v>-0.70605244206113604</v>
      </c>
      <c r="BX104">
        <v>-0.24796953435989499</v>
      </c>
      <c r="BY104">
        <v>-1.0404494126497299</v>
      </c>
      <c r="BZ104">
        <v>-1.05040777709941</v>
      </c>
      <c r="CA104">
        <v>1.1614705182573599</v>
      </c>
      <c r="CB104">
        <v>1.0641614999053799</v>
      </c>
      <c r="CC104">
        <v>8.34211521874164E-2</v>
      </c>
      <c r="CD104">
        <v>0.69726785883845399</v>
      </c>
      <c r="CE104">
        <v>0.86953507688836496</v>
      </c>
      <c r="CF104">
        <v>1.09620891833375</v>
      </c>
      <c r="CG104">
        <v>-1.0497547720609901</v>
      </c>
      <c r="CH104">
        <v>1.3065547277724801</v>
      </c>
      <c r="CI104">
        <v>1.24150452312017</v>
      </c>
      <c r="CJ104">
        <v>1.3967012082114101</v>
      </c>
      <c r="CK104">
        <v>0.81682228675240198</v>
      </c>
      <c r="CL104">
        <v>0.37953301662446198</v>
      </c>
      <c r="CM104">
        <v>0.66347241042202298</v>
      </c>
      <c r="CN104">
        <v>2.15857414151934</v>
      </c>
      <c r="CO104">
        <v>0.52944731171322001</v>
      </c>
      <c r="CP104">
        <v>0.53506509446873196</v>
      </c>
      <c r="CQ104">
        <v>1.4418800120998501</v>
      </c>
      <c r="CR104">
        <v>2.4769253993847</v>
      </c>
      <c r="CS104">
        <v>1.7786362943131799</v>
      </c>
      <c r="CT104">
        <v>0.20857950452090199</v>
      </c>
      <c r="CU104">
        <v>-0.26802341832827198</v>
      </c>
      <c r="CV104">
        <v>2.6003813940568898</v>
      </c>
      <c r="CW104">
        <v>1.6820043331681001</v>
      </c>
      <c r="CX104">
        <v>2.2712306857534501</v>
      </c>
      <c r="CY104">
        <v>-1.0506677589876401</v>
      </c>
      <c r="CZ104">
        <v>0.83107731450224898</v>
      </c>
      <c r="DA104">
        <v>2.0177195707526501</v>
      </c>
      <c r="DB104">
        <v>1.23255634562434</v>
      </c>
      <c r="DC104">
        <v>1.52459506086291</v>
      </c>
      <c r="DD104">
        <v>0.48750308754707999</v>
      </c>
      <c r="DE104">
        <v>1.65273983719523</v>
      </c>
      <c r="DF104">
        <v>0.201702383612713</v>
      </c>
      <c r="DG104">
        <v>1.7982911225095</v>
      </c>
      <c r="DH104">
        <v>0.64977712424225298</v>
      </c>
      <c r="DI104">
        <v>0.65357109309926398</v>
      </c>
    </row>
    <row r="105" spans="1:113">
      <c r="B105">
        <v>-0.67336448742946498</v>
      </c>
      <c r="C105">
        <v>-1.21860334581707</v>
      </c>
      <c r="D105">
        <v>-0.59409938091199999</v>
      </c>
      <c r="E105">
        <v>-0.57757726326186998</v>
      </c>
      <c r="F105">
        <v>-0.31649119162322398</v>
      </c>
      <c r="G105">
        <v>-0.34648342073591498</v>
      </c>
      <c r="H105">
        <v>-1.33428997920723</v>
      </c>
      <c r="I105">
        <v>-1.4037478733113999</v>
      </c>
      <c r="J105">
        <v>-1.0363581920059399</v>
      </c>
      <c r="K105">
        <v>0.241540107157521</v>
      </c>
      <c r="L105">
        <v>-0.14462411720549001</v>
      </c>
      <c r="M105">
        <v>-0.8666612873999</v>
      </c>
      <c r="N105">
        <v>-1.45136403522159</v>
      </c>
      <c r="O105">
        <v>-0.68389004812891097</v>
      </c>
      <c r="P105">
        <v>-9.9073163493034994E-2</v>
      </c>
      <c r="Q105">
        <v>-0.73408503464420105</v>
      </c>
      <c r="R105">
        <v>-0.72923057895912402</v>
      </c>
      <c r="S105">
        <v>-0.80611910488804694</v>
      </c>
      <c r="T105">
        <v>-0.476324571582187</v>
      </c>
      <c r="U105">
        <v>-1.2662217472494</v>
      </c>
      <c r="V105">
        <v>-1.1004355538875701</v>
      </c>
      <c r="W105">
        <v>-1.3504736053129501E-2</v>
      </c>
      <c r="X105">
        <v>-1.39721984474603</v>
      </c>
      <c r="Y105">
        <v>0.72464398463049895</v>
      </c>
      <c r="Z105">
        <v>-1.0607114174085499</v>
      </c>
      <c r="AA105">
        <v>-0.61781764082059898</v>
      </c>
      <c r="AB105">
        <v>-0.244477030225524</v>
      </c>
      <c r="AC105">
        <v>-0.18230355362070999</v>
      </c>
      <c r="AD105">
        <v>-2.6324730301233199E-2</v>
      </c>
      <c r="AE105">
        <v>6.2959804913956696E-2</v>
      </c>
      <c r="AF105">
        <v>-0.31740246299317298</v>
      </c>
      <c r="AG105">
        <v>-1.21174126263575</v>
      </c>
      <c r="AH105">
        <v>-0.67646752825184797</v>
      </c>
      <c r="AI105">
        <v>-0.89829894219839101</v>
      </c>
      <c r="AJ105">
        <v>-0.78851394333082803</v>
      </c>
      <c r="AK105">
        <v>-1.1070312484393601</v>
      </c>
      <c r="AL105">
        <v>-1.40226763691939</v>
      </c>
      <c r="AM105">
        <v>-1.4504876995046501</v>
      </c>
      <c r="AN105">
        <v>-0.284699534732128</v>
      </c>
      <c r="AO105">
        <v>-2.5268313806684501E-2</v>
      </c>
      <c r="AP105">
        <v>-0.44719348780225299</v>
      </c>
      <c r="AQ105">
        <v>-1.0152795227003599</v>
      </c>
      <c r="AR105">
        <v>1.2080557963965599</v>
      </c>
      <c r="AS105">
        <v>-1.2157400394444799</v>
      </c>
      <c r="AT105">
        <v>-1.4825895421074999</v>
      </c>
      <c r="AU105">
        <v>-0.66671411344289799</v>
      </c>
      <c r="AV105">
        <v>0.31959484862222798</v>
      </c>
      <c r="AW105">
        <v>6.1042338258904802E-2</v>
      </c>
      <c r="AX105">
        <v>-8.5320661078462395E-2</v>
      </c>
      <c r="AY105">
        <v>-0.44463027888235201</v>
      </c>
      <c r="AZ105">
        <v>-0.90048717243258203</v>
      </c>
      <c r="BA105">
        <v>-0.51824099501277598</v>
      </c>
      <c r="BB105">
        <v>0.128412141186207</v>
      </c>
      <c r="BC105">
        <v>0.19048534935890801</v>
      </c>
      <c r="BD105">
        <v>0.927750481902334</v>
      </c>
      <c r="BE105">
        <v>-0.17981634866903001</v>
      </c>
      <c r="BF105">
        <v>0.24740656660940399</v>
      </c>
      <c r="BG105">
        <v>-1.31356223231277</v>
      </c>
      <c r="BH105">
        <v>-0.21397809064224699</v>
      </c>
      <c r="BI105">
        <v>-0.509314288050849</v>
      </c>
      <c r="BJ105">
        <v>0.84830020140453599</v>
      </c>
      <c r="BK105">
        <v>-0.59939200371201096</v>
      </c>
      <c r="BL105">
        <v>-0.53202298744288201</v>
      </c>
      <c r="BM105">
        <v>-0.68208367128880598</v>
      </c>
      <c r="BN105">
        <v>0.470532861545506</v>
      </c>
      <c r="BO105">
        <v>1.0965622220777</v>
      </c>
      <c r="BP105">
        <v>-0.25394516768640801</v>
      </c>
      <c r="BQ105">
        <v>-0.92960942749877395</v>
      </c>
      <c r="BR105">
        <v>-1.3179850803331901</v>
      </c>
      <c r="BS105">
        <v>-7.6109130323747803E-2</v>
      </c>
      <c r="BT105">
        <v>-0.94037942772637895</v>
      </c>
      <c r="BU105">
        <v>1.6845695558170799</v>
      </c>
      <c r="BV105">
        <v>0.62647154596633003</v>
      </c>
      <c r="BW105">
        <v>-0.10346784350003201</v>
      </c>
      <c r="BX105">
        <v>-1.0680719786603701</v>
      </c>
      <c r="BY105">
        <v>-1.0250047293450899</v>
      </c>
      <c r="BZ105">
        <v>-0.37638652549275903</v>
      </c>
      <c r="CA105">
        <v>0.22786238931664901</v>
      </c>
      <c r="CB105">
        <v>1.69153355658724</v>
      </c>
      <c r="CC105">
        <v>-0.21919549167100999</v>
      </c>
      <c r="CD105">
        <v>0.75568270555599504</v>
      </c>
      <c r="CE105">
        <v>0.938316508655062</v>
      </c>
      <c r="CF105">
        <v>0.64613426773833804</v>
      </c>
      <c r="CG105">
        <v>1.79493737619223</v>
      </c>
      <c r="CH105">
        <v>-3.4664151581969498E-2</v>
      </c>
      <c r="CI105">
        <v>1.67675367711251</v>
      </c>
      <c r="CJ105">
        <v>1.3584967632943601</v>
      </c>
      <c r="CK105">
        <v>2.4722289447593702</v>
      </c>
      <c r="CL105">
        <v>0.903637749353428</v>
      </c>
      <c r="CM105">
        <v>0.16407288186931299</v>
      </c>
      <c r="CN105">
        <v>0.87209741859540202</v>
      </c>
      <c r="CO105">
        <v>2.2263684992882902</v>
      </c>
      <c r="CP105">
        <v>0.37072328015587602</v>
      </c>
      <c r="CQ105">
        <v>0.55080909297348302</v>
      </c>
      <c r="CR105">
        <v>0.491378254731061</v>
      </c>
      <c r="CS105">
        <v>-0.52572580810503799</v>
      </c>
      <c r="CT105">
        <v>1.1137609862084401</v>
      </c>
      <c r="CU105">
        <v>1.03841377792753</v>
      </c>
      <c r="CV105">
        <v>0.19158440599794499</v>
      </c>
      <c r="CW105">
        <v>1.2028758397019701</v>
      </c>
      <c r="CX105">
        <v>1.3265874943147</v>
      </c>
      <c r="CY105">
        <v>2.8662336647256001</v>
      </c>
      <c r="CZ105">
        <v>1.19741874883541</v>
      </c>
      <c r="DA105">
        <v>1.53572965095053</v>
      </c>
      <c r="DB105">
        <v>1.1326740361257901</v>
      </c>
      <c r="DC105">
        <v>1.11145917978413</v>
      </c>
      <c r="DD105">
        <v>0.90769232387093401</v>
      </c>
      <c r="DE105">
        <v>-0.284699534732128</v>
      </c>
      <c r="DF105">
        <v>0.62279653178638605</v>
      </c>
      <c r="DG105">
        <v>1.42584484464147</v>
      </c>
      <c r="DH105">
        <v>2.7624603670938401</v>
      </c>
      <c r="DI105">
        <v>1.1102986106398001</v>
      </c>
    </row>
    <row r="106" spans="1:113">
      <c r="B106">
        <v>-0.72006543200889495</v>
      </c>
      <c r="C106">
        <v>-0.73926513322903598</v>
      </c>
      <c r="D106">
        <v>-0.79896832112827099</v>
      </c>
      <c r="E106">
        <v>-0.52921196967597595</v>
      </c>
      <c r="F106">
        <v>-0.82157498594616996</v>
      </c>
      <c r="G106">
        <v>-0.90071186681921001</v>
      </c>
      <c r="H106">
        <v>-0.74215300214587598</v>
      </c>
      <c r="I106">
        <v>-0.78781340298674796</v>
      </c>
      <c r="J106">
        <v>-0.61589887150988298</v>
      </c>
      <c r="K106">
        <v>-0.80343889125221302</v>
      </c>
      <c r="L106">
        <v>-0.74309099818826996</v>
      </c>
      <c r="M106">
        <v>-0.240052276561115</v>
      </c>
      <c r="N106">
        <v>-0.82052325221094402</v>
      </c>
      <c r="O106">
        <v>-0.77495676837056204</v>
      </c>
      <c r="P106">
        <v>-0.78579823151421802</v>
      </c>
      <c r="Q106">
        <v>-0.75104918138195798</v>
      </c>
      <c r="R106">
        <v>-0.88621122211817804</v>
      </c>
      <c r="S106">
        <v>-0.86830366988923802</v>
      </c>
      <c r="T106">
        <v>-0.49688622170977298</v>
      </c>
      <c r="U106">
        <v>-0.85118724748881103</v>
      </c>
      <c r="V106">
        <v>-0.63504893514220895</v>
      </c>
      <c r="W106">
        <v>-0.28149485439688199</v>
      </c>
      <c r="X106">
        <v>-0.79066582349245196</v>
      </c>
      <c r="Y106">
        <v>-0.54825532712522596</v>
      </c>
      <c r="Z106">
        <v>-0.85940134224355402</v>
      </c>
      <c r="AA106">
        <v>-0.75627136260252603</v>
      </c>
      <c r="AB106">
        <v>4.3098776824129499E-2</v>
      </c>
      <c r="AC106">
        <v>-5.16094796515753E-2</v>
      </c>
      <c r="AD106">
        <v>-0.84312015912257798</v>
      </c>
      <c r="AE106">
        <v>-0.78198890540885801</v>
      </c>
      <c r="AF106">
        <v>-0.80085956771690703</v>
      </c>
      <c r="AG106">
        <v>-0.62105031010027101</v>
      </c>
      <c r="AH106">
        <v>-0.87134082303228699</v>
      </c>
      <c r="AI106">
        <v>0.44984596605250499</v>
      </c>
      <c r="AJ106">
        <v>-0.184883229731618</v>
      </c>
      <c r="AK106">
        <v>-0.29054267279291601</v>
      </c>
      <c r="AL106">
        <v>-0.86005557753075401</v>
      </c>
      <c r="AM106">
        <v>-0.823334985278805</v>
      </c>
      <c r="AN106">
        <v>-0.67756884435238596</v>
      </c>
      <c r="AO106">
        <v>-0.83819435787805097</v>
      </c>
      <c r="AP106">
        <v>-0.81929933146754197</v>
      </c>
      <c r="AQ106">
        <v>-0.71084961081732101</v>
      </c>
      <c r="AR106">
        <v>-0.85634404425433597</v>
      </c>
      <c r="AS106">
        <v>-0.74735508407703</v>
      </c>
      <c r="AT106">
        <v>8.3733440671912296E-2</v>
      </c>
      <c r="AU106">
        <v>-0.67004695118272795</v>
      </c>
      <c r="AV106">
        <v>-0.41124621933862099</v>
      </c>
      <c r="AW106">
        <v>-0.32268518623810599</v>
      </c>
      <c r="AX106">
        <v>-0.32185165708911201</v>
      </c>
      <c r="AY106">
        <v>-0.85616490633681697</v>
      </c>
      <c r="AZ106">
        <v>-0.46368870846053201</v>
      </c>
      <c r="BA106">
        <v>-0.66505425685372999</v>
      </c>
      <c r="BB106">
        <v>-0.88232967804467899</v>
      </c>
      <c r="BC106">
        <v>0.65679935870418604</v>
      </c>
      <c r="BD106">
        <v>-0.61493618020247198</v>
      </c>
      <c r="BE106">
        <v>0.205584029186515</v>
      </c>
      <c r="BF106">
        <v>-0.85705433712729695</v>
      </c>
      <c r="BG106">
        <v>-0.76924190662546399</v>
      </c>
      <c r="BH106">
        <v>-0.82975858220631304</v>
      </c>
      <c r="BI106">
        <v>-0.44050723129943098</v>
      </c>
      <c r="BJ106">
        <v>-0.66166850693367696</v>
      </c>
      <c r="BK106">
        <v>-0.40151181860788598</v>
      </c>
      <c r="BL106">
        <v>-0.87328557077191105</v>
      </c>
      <c r="BM106">
        <v>-0.75508225422788799</v>
      </c>
      <c r="BN106">
        <v>8.1690314874274597E-2</v>
      </c>
      <c r="BO106">
        <v>0.46978494825859302</v>
      </c>
      <c r="BP106">
        <v>-0.74766468427263699</v>
      </c>
      <c r="BQ106">
        <v>-0.52384438531419997</v>
      </c>
      <c r="BR106">
        <v>-1.0066654178700001E-2</v>
      </c>
      <c r="BS106">
        <v>-0.68586873824449801</v>
      </c>
      <c r="BT106">
        <v>0.19299068982989201</v>
      </c>
      <c r="BU106">
        <v>-0.40733213547750802</v>
      </c>
      <c r="BV106">
        <v>1.10801841861913</v>
      </c>
      <c r="BW106">
        <v>0.52749381390897099</v>
      </c>
      <c r="BX106">
        <v>-0.46396412181665297</v>
      </c>
      <c r="BY106">
        <v>-0.25449563013966597</v>
      </c>
      <c r="BZ106">
        <v>0.78714499748398803</v>
      </c>
      <c r="CA106">
        <v>-0.69648908116966901</v>
      </c>
      <c r="CB106">
        <v>0.44460776111981898</v>
      </c>
      <c r="CC106">
        <v>1.14308740332142</v>
      </c>
      <c r="CD106">
        <v>2.5303109798654901</v>
      </c>
      <c r="CE106">
        <v>-0.238445507370455</v>
      </c>
      <c r="CF106">
        <v>1.6597823191449399</v>
      </c>
      <c r="CG106">
        <v>1.1471011846342301</v>
      </c>
      <c r="CH106">
        <v>1.3082886179417299</v>
      </c>
      <c r="CI106">
        <v>2.8288020664002</v>
      </c>
      <c r="CJ106">
        <v>2.22908268059932</v>
      </c>
      <c r="CK106">
        <v>1.2194691518890399</v>
      </c>
      <c r="CL106">
        <v>-0.47929353673807401</v>
      </c>
      <c r="CM106">
        <v>1.54364250978941</v>
      </c>
      <c r="CN106">
        <v>0.75939943795269205</v>
      </c>
      <c r="CO106">
        <v>1.4758237944291901</v>
      </c>
      <c r="CP106">
        <v>-0.13272834740624501</v>
      </c>
      <c r="CQ106">
        <v>-0.60328591821849598</v>
      </c>
      <c r="CR106">
        <v>0.39048449060387702</v>
      </c>
      <c r="CS106">
        <v>-0.29405516685906002</v>
      </c>
      <c r="CT106">
        <v>0.47917748234662899</v>
      </c>
      <c r="CU106">
        <v>0.126420681591601</v>
      </c>
      <c r="CV106">
        <v>1.3005592277752001</v>
      </c>
      <c r="CW106">
        <v>0.83106567174774204</v>
      </c>
      <c r="CX106">
        <v>1.2007657547075601</v>
      </c>
      <c r="CY106">
        <v>1.96003728259292</v>
      </c>
      <c r="CZ106" s="2">
        <v>-9.9146546636474505E-5</v>
      </c>
      <c r="DA106">
        <v>0.844207626561854</v>
      </c>
      <c r="DB106">
        <v>3.0392656454932201</v>
      </c>
      <c r="DC106">
        <v>1.35349611280865</v>
      </c>
      <c r="DD106">
        <v>1.05134099817882</v>
      </c>
      <c r="DE106">
        <v>2.1331836581840098</v>
      </c>
      <c r="DF106">
        <v>1.7217237156232299</v>
      </c>
      <c r="DG106">
        <v>2.2846687679721098</v>
      </c>
      <c r="DH106">
        <v>2.1204770875154</v>
      </c>
      <c r="DI106">
        <v>1.9279857144461101</v>
      </c>
    </row>
    <row r="107" spans="1:113">
      <c r="B107">
        <v>-0.66417718033575401</v>
      </c>
      <c r="C107">
        <v>-1.0442735020383</v>
      </c>
      <c r="D107">
        <v>5.6927011590927203E-2</v>
      </c>
      <c r="E107">
        <v>-0.29987978837595902</v>
      </c>
      <c r="F107">
        <v>-0.60828978315875504</v>
      </c>
      <c r="G107">
        <v>-1.5629723318175501E-2</v>
      </c>
      <c r="H107">
        <v>-2.1151665303848599</v>
      </c>
      <c r="I107">
        <v>-0.66774140034296603</v>
      </c>
      <c r="J107">
        <v>-0.400737045411036</v>
      </c>
      <c r="K107">
        <v>-0.34402316970275099</v>
      </c>
      <c r="L107">
        <v>3.4952091842343998E-2</v>
      </c>
      <c r="M107">
        <v>0.462665932838353</v>
      </c>
      <c r="N107">
        <v>-0.31650825924993098</v>
      </c>
      <c r="O107">
        <v>0.16702459323941601</v>
      </c>
      <c r="P107">
        <v>0.125623490642432</v>
      </c>
      <c r="Q107">
        <v>-0.87257861300073403</v>
      </c>
      <c r="R107">
        <v>0.66109474520006095</v>
      </c>
      <c r="S107">
        <v>-1.05238978189869</v>
      </c>
      <c r="T107">
        <v>-2.7261026637195198</v>
      </c>
      <c r="U107">
        <v>0.72078412525971203</v>
      </c>
      <c r="V107">
        <v>-1.8267959200478501</v>
      </c>
      <c r="W107">
        <v>-1.80613154420213</v>
      </c>
      <c r="X107">
        <v>-0.42474643042661098</v>
      </c>
      <c r="Y107">
        <v>-1.8761167296488599</v>
      </c>
      <c r="Z107">
        <v>-0.17786316951252201</v>
      </c>
      <c r="AA107">
        <v>-0.74336630693148797</v>
      </c>
      <c r="AB107">
        <v>0.90206578786765002</v>
      </c>
      <c r="AC107">
        <v>-0.55540132321573699</v>
      </c>
      <c r="AD107">
        <v>0.546415608762294</v>
      </c>
      <c r="AE107">
        <v>-0.57803639018854502</v>
      </c>
      <c r="AF107">
        <v>0.109333018252579</v>
      </c>
      <c r="AG107">
        <v>1.6663464078724399</v>
      </c>
      <c r="AH107">
        <v>0.17670335252827701</v>
      </c>
      <c r="AI107">
        <v>0.48975626739118899</v>
      </c>
      <c r="AJ107">
        <v>-0.314890318718135</v>
      </c>
      <c r="AK107">
        <v>-0.53106746604433497</v>
      </c>
      <c r="AL107">
        <v>0.17670335252827701</v>
      </c>
      <c r="AM107">
        <v>-0.68847199446536</v>
      </c>
      <c r="AN107">
        <v>-0.12525086359311999</v>
      </c>
      <c r="AO107">
        <v>-0.86488988434966796</v>
      </c>
      <c r="AP107">
        <v>-0.85633599071690403</v>
      </c>
      <c r="AQ107">
        <v>-0.442250496580195</v>
      </c>
      <c r="AR107">
        <v>-0.300781589407627</v>
      </c>
      <c r="AS107">
        <v>7.3121107730907894E-2</v>
      </c>
      <c r="AT107">
        <v>-0.50862357291150995</v>
      </c>
      <c r="AU107">
        <v>-0.134027639840128</v>
      </c>
      <c r="AV107">
        <v>0.20758196348253399</v>
      </c>
      <c r="AW107">
        <v>-0.61643761764192495</v>
      </c>
      <c r="AX107">
        <v>0.16398981671433599</v>
      </c>
      <c r="AY107">
        <v>-0.16254770153614501</v>
      </c>
      <c r="AZ107">
        <v>0.45029201317047601</v>
      </c>
      <c r="BA107">
        <v>-0.55466285032308804</v>
      </c>
      <c r="BB107">
        <v>-0.49513542589708698</v>
      </c>
      <c r="BC107">
        <v>-2.3463397735312701</v>
      </c>
      <c r="BD107">
        <v>-1.95991855334787</v>
      </c>
      <c r="BE107">
        <v>-0.85012076637285505</v>
      </c>
      <c r="BF107">
        <v>-0.337422249062795</v>
      </c>
      <c r="BG107">
        <v>-1.3063462130202901</v>
      </c>
      <c r="BH107">
        <v>0.185903250451043</v>
      </c>
      <c r="BI107">
        <v>0.72078412525971203</v>
      </c>
      <c r="BJ107">
        <v>0.47063804577474599</v>
      </c>
      <c r="BK107">
        <v>-2.0541638094087</v>
      </c>
      <c r="BL107">
        <v>0.19515600747439299</v>
      </c>
      <c r="BM107">
        <v>-6.3013545249400699E-2</v>
      </c>
      <c r="BN107">
        <v>-1.54455189695235</v>
      </c>
      <c r="BO107">
        <v>-5.4076263878476999E-2</v>
      </c>
      <c r="BP107">
        <v>0.45135141273484802</v>
      </c>
      <c r="BQ107">
        <v>-0.68713786538565202</v>
      </c>
      <c r="BR107">
        <v>1.40332190620446</v>
      </c>
      <c r="BS107">
        <v>0.203580423147939</v>
      </c>
      <c r="BT107">
        <v>-1.41877633875762</v>
      </c>
      <c r="BU107">
        <v>1.0177408376031301</v>
      </c>
      <c r="BV107">
        <v>1.2002976134171199</v>
      </c>
      <c r="BW107">
        <v>1.33901985318574</v>
      </c>
      <c r="BX107">
        <v>7.0173651520403099E-2</v>
      </c>
      <c r="BY107">
        <v>0.211610651193303</v>
      </c>
      <c r="BZ107">
        <v>-0.71072111255670101</v>
      </c>
      <c r="CA107">
        <v>0.47306278359370801</v>
      </c>
      <c r="CB107">
        <v>0.86989493617754499</v>
      </c>
      <c r="CC107">
        <v>-0.61196239208800696</v>
      </c>
      <c r="CD107">
        <v>-1.03858737572848</v>
      </c>
      <c r="CE107">
        <v>-0.85091039712803895</v>
      </c>
      <c r="CF107">
        <v>-0.32649230533538898</v>
      </c>
      <c r="CG107">
        <v>-0.80084958240579196</v>
      </c>
      <c r="CH107">
        <v>2.5691757246495399</v>
      </c>
      <c r="CI107">
        <v>1.2368348039969701</v>
      </c>
      <c r="CJ107">
        <v>0.71935187226091102</v>
      </c>
      <c r="CK107">
        <v>0.575345601967438</v>
      </c>
      <c r="CL107">
        <v>0.26225651722350002</v>
      </c>
      <c r="CM107">
        <v>1.2021187293175899</v>
      </c>
      <c r="CN107">
        <v>1.4631724544251301</v>
      </c>
      <c r="CO107">
        <v>1.31421207306743</v>
      </c>
      <c r="CP107">
        <v>1.0640991584382</v>
      </c>
      <c r="CQ107">
        <v>1.4327609781807999</v>
      </c>
      <c r="CR107">
        <v>1.23156385777568</v>
      </c>
      <c r="CS107">
        <v>0.48842544421074702</v>
      </c>
      <c r="CT107">
        <v>-0.45432183546003502</v>
      </c>
      <c r="CU107">
        <v>1.99266764602097</v>
      </c>
      <c r="CV107">
        <v>0.63255870375275602</v>
      </c>
      <c r="CW107">
        <v>-0.25323738678802099</v>
      </c>
      <c r="CX107">
        <v>1.7813098665051601</v>
      </c>
      <c r="CY107">
        <v>0.476367418075822</v>
      </c>
      <c r="CZ107">
        <v>1.01947224476967</v>
      </c>
      <c r="DA107">
        <v>0.82042997822500996</v>
      </c>
      <c r="DB107">
        <v>1.26704177508393</v>
      </c>
      <c r="DC107">
        <v>1.8653867874543699</v>
      </c>
      <c r="DD107">
        <v>1.28244865488954</v>
      </c>
      <c r="DE107">
        <v>1.46508759715829</v>
      </c>
      <c r="DF107">
        <v>1.16501136954823</v>
      </c>
      <c r="DG107">
        <v>0.24360665238536999</v>
      </c>
      <c r="DH107">
        <v>-0.87056584223337197</v>
      </c>
      <c r="DI107">
        <v>0.67622207779218901</v>
      </c>
    </row>
    <row r="108" spans="1:113">
      <c r="B108">
        <v>-0.91578441483778905</v>
      </c>
      <c r="C108">
        <v>-2.1618643348815301</v>
      </c>
      <c r="D108">
        <v>-0.63714552121683099</v>
      </c>
      <c r="E108">
        <v>0.109355960340519</v>
      </c>
      <c r="F108">
        <v>-0.75584062105427297</v>
      </c>
      <c r="G108">
        <v>-0.58891596149573699</v>
      </c>
      <c r="H108">
        <v>-0.713641994465121</v>
      </c>
      <c r="I108">
        <v>-4.12603835039035E-2</v>
      </c>
      <c r="J108">
        <v>-6.70926008497955E-2</v>
      </c>
      <c r="K108">
        <v>-1.1291926963768</v>
      </c>
      <c r="L108">
        <v>-0.56945225784472997</v>
      </c>
      <c r="M108">
        <v>-0.65058412343981398</v>
      </c>
      <c r="N108">
        <v>-0.89298602186384601</v>
      </c>
      <c r="O108">
        <v>-1.2579849397585099</v>
      </c>
      <c r="P108">
        <v>-1.4475345389632599</v>
      </c>
      <c r="Q108">
        <v>-1.6485214955864</v>
      </c>
      <c r="R108">
        <v>-0.52239500962353302</v>
      </c>
      <c r="S108">
        <v>-0.10026294159398599</v>
      </c>
      <c r="T108">
        <v>0.37606547872269402</v>
      </c>
      <c r="U108">
        <v>-0.11020940393970501</v>
      </c>
      <c r="V108">
        <v>4.4438053789983098E-2</v>
      </c>
      <c r="W108">
        <v>0.154570647705249</v>
      </c>
      <c r="X108">
        <v>-0.889062928743375</v>
      </c>
      <c r="Y108">
        <v>-0.52594153058276605</v>
      </c>
      <c r="Z108">
        <v>-1.3224439679400399</v>
      </c>
      <c r="AA108">
        <v>-0.42591039368288602</v>
      </c>
      <c r="AB108">
        <v>-3.7004817842523803E-2</v>
      </c>
      <c r="AC108">
        <v>-0.53985869368655104</v>
      </c>
      <c r="AD108">
        <v>-0.49367909169202201</v>
      </c>
      <c r="AE108">
        <v>-1.08618519787152</v>
      </c>
      <c r="AF108">
        <v>-0.99394121058011498</v>
      </c>
      <c r="AG108">
        <v>-0.135568577286651</v>
      </c>
      <c r="AH108">
        <v>-0.74078385932489499</v>
      </c>
      <c r="AI108">
        <v>-2.1004810255749802</v>
      </c>
      <c r="AJ108">
        <v>-0.125135579930749</v>
      </c>
      <c r="AK108">
        <v>-2.67430864143124E-2</v>
      </c>
      <c r="AL108">
        <v>-0.94308224200214197</v>
      </c>
      <c r="AM108">
        <v>0.69780443534960801</v>
      </c>
      <c r="AN108">
        <v>-0.50821977828912501</v>
      </c>
      <c r="AO108">
        <v>-0.60332033559127596</v>
      </c>
      <c r="AP108">
        <v>5.80029896091575E-2</v>
      </c>
      <c r="AQ108">
        <v>0.214616377557798</v>
      </c>
      <c r="AR108">
        <v>-0.86980708942553198</v>
      </c>
      <c r="AS108">
        <v>-0.84796375347109398</v>
      </c>
      <c r="AT108">
        <v>0.52144375585215696</v>
      </c>
      <c r="AU108">
        <v>0.17832868101729499</v>
      </c>
      <c r="AV108">
        <v>-1.47794969602947</v>
      </c>
      <c r="AW108">
        <v>-0.386830094613553</v>
      </c>
      <c r="AX108">
        <v>-1.2256990295882899</v>
      </c>
      <c r="AY108">
        <v>-0.53856712867970002</v>
      </c>
      <c r="AZ108">
        <v>-8.5224352320800001E-2</v>
      </c>
      <c r="BA108">
        <v>-2.1428459204619399</v>
      </c>
      <c r="BB108">
        <v>-0.52182844984338805</v>
      </c>
      <c r="BC108">
        <v>-2.0160023043515398</v>
      </c>
      <c r="BD108">
        <v>1.2839838473796199</v>
      </c>
      <c r="BE108">
        <v>-1.00872554219621</v>
      </c>
      <c r="BF108">
        <v>0.20908309769744801</v>
      </c>
      <c r="BG108">
        <v>-0.42591039368288602</v>
      </c>
      <c r="BH108">
        <v>-0.395580718302388</v>
      </c>
      <c r="BI108">
        <v>0.47106951239822398</v>
      </c>
      <c r="BJ108">
        <v>-0.155362977664076</v>
      </c>
      <c r="BK108">
        <v>0.45417630090384298</v>
      </c>
      <c r="BL108">
        <v>-0.45704527623264002</v>
      </c>
      <c r="BM108">
        <v>6.9156753678283001E-2</v>
      </c>
      <c r="BN108">
        <v>0.45874856938282299</v>
      </c>
      <c r="BO108">
        <v>-0.52594153058276605</v>
      </c>
      <c r="BP108">
        <v>-0.458688372099539</v>
      </c>
      <c r="BQ108">
        <v>2.9736523504932499</v>
      </c>
      <c r="BR108">
        <v>0.24941085806470401</v>
      </c>
      <c r="BS108">
        <v>-3.5718754726002E-2</v>
      </c>
      <c r="BT108">
        <v>0.89375441478371498</v>
      </c>
      <c r="BU108">
        <v>-2.1320310793788302</v>
      </c>
      <c r="BV108">
        <v>0.52144375585215696</v>
      </c>
      <c r="BW108">
        <v>1.19171030906319</v>
      </c>
      <c r="BX108">
        <v>-8.3979002102419806E-2</v>
      </c>
      <c r="BY108">
        <v>-1.9555237991038501</v>
      </c>
      <c r="BZ108">
        <v>1.97402821625085</v>
      </c>
      <c r="CA108">
        <v>-0.55646382118795801</v>
      </c>
      <c r="CB108">
        <v>0.45677230182472101</v>
      </c>
      <c r="CC108">
        <v>1.15357149286729</v>
      </c>
      <c r="CD108">
        <v>-4.9417549291635402E-4</v>
      </c>
      <c r="CE108">
        <v>0.40476362896923601</v>
      </c>
      <c r="CF108">
        <v>1.4485856925212299</v>
      </c>
      <c r="CG108">
        <v>1.7166624953862999</v>
      </c>
      <c r="CH108">
        <v>0.30200474152251799</v>
      </c>
      <c r="CI108">
        <v>0.371261717901475</v>
      </c>
      <c r="CJ108">
        <v>0.716173652604841</v>
      </c>
      <c r="CK108">
        <v>1.1912277059216201</v>
      </c>
      <c r="CL108">
        <v>0.84697200758587898</v>
      </c>
      <c r="CM108">
        <v>-3.2827989042669301E-2</v>
      </c>
      <c r="CN108">
        <v>1.05791048278786</v>
      </c>
      <c r="CO108">
        <v>5.5302441869099599E-2</v>
      </c>
      <c r="CP108">
        <v>1.0910920412826799</v>
      </c>
      <c r="CQ108">
        <v>0.62577530079575405</v>
      </c>
      <c r="CR108">
        <v>1.16940510188586</v>
      </c>
      <c r="CS108">
        <v>1.04651317864043</v>
      </c>
      <c r="CT108">
        <v>1.07075876911221</v>
      </c>
      <c r="CU108">
        <v>0.37923423501287701</v>
      </c>
      <c r="CV108">
        <v>1.2631780054875901</v>
      </c>
      <c r="CW108">
        <v>1.1315490994798401</v>
      </c>
      <c r="CX108">
        <v>1.17808032637217</v>
      </c>
      <c r="CY108">
        <v>1.3197476636538501</v>
      </c>
      <c r="CZ108">
        <v>2.57931544126326</v>
      </c>
      <c r="DA108">
        <v>0.77335973236932598</v>
      </c>
      <c r="DB108">
        <v>0.44051297433153203</v>
      </c>
      <c r="DC108">
        <v>0.28892790255804601</v>
      </c>
      <c r="DD108">
        <v>0.83357185317762905</v>
      </c>
      <c r="DE108">
        <v>0.72369776088439697</v>
      </c>
      <c r="DF108">
        <v>1.23102196691388</v>
      </c>
      <c r="DG108">
        <v>1.6108475225132199</v>
      </c>
      <c r="DH108">
        <v>1.2141955072368</v>
      </c>
      <c r="DI108">
        <v>1.2482057182859001</v>
      </c>
    </row>
    <row r="109" spans="1:113">
      <c r="B109">
        <v>-1.03035068452985</v>
      </c>
      <c r="C109">
        <v>-2.0417061501226801</v>
      </c>
      <c r="D109">
        <v>-0.55758063622963805</v>
      </c>
      <c r="E109">
        <v>-1.13440245357543</v>
      </c>
      <c r="F109">
        <v>-0.361338413606975</v>
      </c>
      <c r="G109">
        <v>0.426627019483731</v>
      </c>
      <c r="H109">
        <v>0.52501583995785095</v>
      </c>
      <c r="I109">
        <v>-0.47846169952394701</v>
      </c>
      <c r="J109">
        <v>-0.52570552250994596</v>
      </c>
      <c r="K109">
        <v>-0.26048974793015101</v>
      </c>
      <c r="L109">
        <v>-0.40421106287932901</v>
      </c>
      <c r="M109">
        <v>-0.26551272431352202</v>
      </c>
      <c r="N109">
        <v>-0.89979635629463794</v>
      </c>
      <c r="O109">
        <v>-0.67211695660081505</v>
      </c>
      <c r="P109">
        <v>-0.61363095973695603</v>
      </c>
      <c r="Q109">
        <v>-0.69895223666614104</v>
      </c>
      <c r="R109">
        <v>-0.49530086400828499</v>
      </c>
      <c r="S109">
        <v>-0.97781145592452301</v>
      </c>
      <c r="T109">
        <v>-1.2192425328892</v>
      </c>
      <c r="U109">
        <v>-2.70957036836037</v>
      </c>
      <c r="V109">
        <v>-0.91806717127142901</v>
      </c>
      <c r="W109">
        <v>-2.2435161684453702</v>
      </c>
      <c r="X109">
        <v>-0.41900625202460001</v>
      </c>
      <c r="Y109">
        <v>8.8541114676033393E-3</v>
      </c>
      <c r="Z109">
        <v>0.63658357271891097</v>
      </c>
      <c r="AA109">
        <v>-0.78157030168105301</v>
      </c>
      <c r="AB109">
        <v>-0.22502314610489799</v>
      </c>
      <c r="AC109">
        <v>-0.58828615068483003</v>
      </c>
      <c r="AD109">
        <v>-0.25717693152745102</v>
      </c>
      <c r="AE109">
        <v>-0.70621544013711701</v>
      </c>
      <c r="AF109">
        <v>-1.44349099222398</v>
      </c>
      <c r="AG109">
        <v>-1.1104177639523301</v>
      </c>
      <c r="AH109">
        <v>0.42584986218661502</v>
      </c>
      <c r="AI109">
        <v>-0.84551202630188604</v>
      </c>
      <c r="AJ109">
        <v>-1.32799361535889</v>
      </c>
      <c r="AK109">
        <v>8.8061263105857004E-2</v>
      </c>
      <c r="AL109">
        <v>-0.37969920736749102</v>
      </c>
      <c r="AM109">
        <v>-0.35264276162209002</v>
      </c>
      <c r="AN109">
        <v>-0.49883175469018398</v>
      </c>
      <c r="AO109">
        <v>-0.29351641779838</v>
      </c>
      <c r="AP109">
        <v>-0.121863615389841</v>
      </c>
      <c r="AQ109">
        <v>-0.45157164498123897</v>
      </c>
      <c r="AR109">
        <v>-0.24853149522915199</v>
      </c>
      <c r="AS109">
        <v>0.53344143999032201</v>
      </c>
      <c r="AT109">
        <v>-0.58712141226597503</v>
      </c>
      <c r="AU109">
        <v>0.82505451323804402</v>
      </c>
      <c r="AV109">
        <v>-1.4848247372930701</v>
      </c>
      <c r="AW109">
        <v>0.58047036586665701</v>
      </c>
      <c r="AX109">
        <v>-0.37358083652783097</v>
      </c>
      <c r="AY109">
        <v>-0.22377483171932999</v>
      </c>
      <c r="AZ109">
        <v>-1.32700023713147</v>
      </c>
      <c r="BA109">
        <v>-0.18811642133509701</v>
      </c>
      <c r="BB109">
        <v>-0.29653344419216698</v>
      </c>
      <c r="BC109">
        <v>1.7545832863363999</v>
      </c>
      <c r="BD109">
        <v>1.00946877321419</v>
      </c>
      <c r="BE109">
        <v>-0.26105694168015597</v>
      </c>
      <c r="BF109">
        <v>-0.65090922502431803</v>
      </c>
      <c r="BG109">
        <v>-0.169699538599242</v>
      </c>
      <c r="BH109">
        <v>-0.38491458523232702</v>
      </c>
      <c r="BI109">
        <v>0.27508606009333297</v>
      </c>
      <c r="BJ109">
        <v>-0.81122862180300404</v>
      </c>
      <c r="BK109">
        <v>-0.56510924336449697</v>
      </c>
      <c r="BL109">
        <v>-0.93004934224167901</v>
      </c>
      <c r="BM109">
        <v>0.31717809335408198</v>
      </c>
      <c r="BN109">
        <v>0.97435366814328805</v>
      </c>
      <c r="BO109">
        <v>-0.66563551396661902</v>
      </c>
      <c r="BP109">
        <v>-1.29019040298077</v>
      </c>
      <c r="BQ109">
        <v>8.2173503686217397E-2</v>
      </c>
      <c r="BR109">
        <v>-1.3813389612362399</v>
      </c>
      <c r="BS109">
        <v>0.216047105212687</v>
      </c>
      <c r="BT109">
        <v>0.46566863623798799</v>
      </c>
      <c r="BU109">
        <v>-0.79647692482709698</v>
      </c>
      <c r="BV109">
        <v>-0.96164816713566204</v>
      </c>
      <c r="BW109">
        <v>-0.75053130002582302</v>
      </c>
      <c r="BX109">
        <v>1.4887557276254599</v>
      </c>
      <c r="BY109">
        <v>0.84901562020839005</v>
      </c>
      <c r="BZ109">
        <v>1.0978239897442399</v>
      </c>
      <c r="CA109">
        <v>4.79441651409949E-2</v>
      </c>
      <c r="CB109">
        <v>1.3066432356158599</v>
      </c>
      <c r="CC109">
        <v>0.94805257394516695</v>
      </c>
      <c r="CD109">
        <v>1.9049234900638601</v>
      </c>
      <c r="CE109">
        <v>5.6272205185908503E-2</v>
      </c>
      <c r="CF109">
        <v>1.06998492361091</v>
      </c>
      <c r="CG109">
        <v>1.7825341575131901</v>
      </c>
      <c r="CH109">
        <v>-0.23578770041213901</v>
      </c>
      <c r="CI109">
        <v>-0.87995153162865702</v>
      </c>
      <c r="CJ109">
        <v>1.26058488841936</v>
      </c>
      <c r="CK109">
        <v>1.3043053348039899</v>
      </c>
      <c r="CL109">
        <v>0.131546649287305</v>
      </c>
      <c r="CM109">
        <v>1.23224022140548E-2</v>
      </c>
      <c r="CN109">
        <v>0.89609996755613897</v>
      </c>
      <c r="CO109">
        <v>-2.48220210775323E-2</v>
      </c>
      <c r="CP109">
        <v>0.57705116089790698</v>
      </c>
      <c r="CQ109">
        <v>-4.83587762596415E-3</v>
      </c>
      <c r="CR109">
        <v>-0.31396312777328</v>
      </c>
      <c r="CS109">
        <v>3.01794635756947E-2</v>
      </c>
      <c r="CT109">
        <v>1.88884981647418</v>
      </c>
      <c r="CU109">
        <v>-0.45500443123103501</v>
      </c>
      <c r="CV109">
        <v>1.25006090215498</v>
      </c>
      <c r="CW109">
        <v>1.68645768438351</v>
      </c>
      <c r="CX109">
        <v>-0.35264276162209002</v>
      </c>
      <c r="CY109">
        <v>1.71659475957857</v>
      </c>
      <c r="CZ109">
        <v>1.1992801287447099</v>
      </c>
      <c r="DA109">
        <v>0.426627019483731</v>
      </c>
      <c r="DB109">
        <v>2.0100796294425698</v>
      </c>
      <c r="DC109">
        <v>0.76385756477050804</v>
      </c>
      <c r="DD109">
        <v>1.0138592989481501</v>
      </c>
      <c r="DE109">
        <v>1.46597364328513</v>
      </c>
      <c r="DF109">
        <v>1.57169095582675</v>
      </c>
      <c r="DG109">
        <v>2.4808310116169099</v>
      </c>
      <c r="DH109">
        <v>1.7738838081622299</v>
      </c>
      <c r="DI109">
        <v>1.7692585298735399</v>
      </c>
    </row>
    <row r="110" spans="1:113">
      <c r="B110">
        <v>1.23967252032485</v>
      </c>
      <c r="C110">
        <v>-0.18816047653903201</v>
      </c>
      <c r="D110">
        <v>-1.0232523226027199</v>
      </c>
      <c r="E110">
        <v>-1.3080921612944401</v>
      </c>
      <c r="F110">
        <v>0.35039559965718098</v>
      </c>
      <c r="G110">
        <v>-0.715382974886144</v>
      </c>
      <c r="H110">
        <v>-1.87063977850611</v>
      </c>
      <c r="I110">
        <v>-0.63925809873830197</v>
      </c>
      <c r="J110">
        <v>-0.52032904376496403</v>
      </c>
      <c r="K110">
        <v>-0.72453241852887196</v>
      </c>
      <c r="L110">
        <v>-0.70274538960399202</v>
      </c>
      <c r="M110">
        <v>1.11233231771909</v>
      </c>
      <c r="N110">
        <v>-0.17694653817818101</v>
      </c>
      <c r="O110">
        <v>0.29512278105343898</v>
      </c>
      <c r="P110">
        <v>-0.61886156884097299</v>
      </c>
      <c r="Q110">
        <v>-0.95466389518316697</v>
      </c>
      <c r="R110">
        <v>0.56138981698525303</v>
      </c>
      <c r="S110">
        <v>0.25452809683670102</v>
      </c>
      <c r="T110">
        <v>-0.67187929479803399</v>
      </c>
      <c r="U110">
        <v>-0.97580997297010796</v>
      </c>
      <c r="V110">
        <v>1.05406449636852</v>
      </c>
      <c r="W110">
        <v>-0.73030418480547299</v>
      </c>
      <c r="X110">
        <v>-0.52518325409961897</v>
      </c>
      <c r="Y110">
        <v>-0.45970291413567099</v>
      </c>
      <c r="Z110">
        <v>-0.50792369550029104</v>
      </c>
      <c r="AA110">
        <v>0.19984437427433999</v>
      </c>
      <c r="AB110">
        <v>0.55329336274021002</v>
      </c>
      <c r="AC110">
        <v>-1.7319976598013</v>
      </c>
      <c r="AD110">
        <v>0.56515770303026303</v>
      </c>
      <c r="AE110">
        <v>-1.53649685954271</v>
      </c>
      <c r="AF110">
        <v>0.463420596960258</v>
      </c>
      <c r="AG110">
        <v>0.185900353042871</v>
      </c>
      <c r="AH110">
        <v>-0.24532452125357301</v>
      </c>
      <c r="AI110">
        <v>1.3576081841993799</v>
      </c>
      <c r="AJ110">
        <v>0.131155287685152</v>
      </c>
      <c r="AK110">
        <v>0.31037765237625298</v>
      </c>
      <c r="AL110">
        <v>0.55557545448414203</v>
      </c>
      <c r="AM110">
        <v>0.69396912391850496</v>
      </c>
      <c r="AN110">
        <v>-0.30088256626314402</v>
      </c>
      <c r="AO110">
        <v>-0.57641824489593396</v>
      </c>
      <c r="AP110">
        <v>2.1365667029142998E-2</v>
      </c>
      <c r="AQ110">
        <v>-1.21368784321478</v>
      </c>
      <c r="AR110">
        <v>0.103437465266562</v>
      </c>
      <c r="AS110">
        <v>-0.73495219024229597</v>
      </c>
      <c r="AT110">
        <v>6.2706550391180102E-2</v>
      </c>
      <c r="AU110">
        <v>-0.403788959856276</v>
      </c>
      <c r="AV110">
        <v>-0.70930598323694105</v>
      </c>
      <c r="AW110">
        <v>0.60288038503525698</v>
      </c>
      <c r="AX110">
        <v>1.08271903712488</v>
      </c>
      <c r="AY110">
        <v>-0.58838561874082596</v>
      </c>
      <c r="AZ110">
        <v>0.39956473261682102</v>
      </c>
      <c r="BA110">
        <v>-2.1887510060440198</v>
      </c>
      <c r="BB110">
        <v>-0.431750849389818</v>
      </c>
      <c r="BC110">
        <v>-1.28453864390881</v>
      </c>
      <c r="BD110">
        <v>-0.23592426379721099</v>
      </c>
      <c r="BE110">
        <v>-0.33164371570358803</v>
      </c>
      <c r="BF110">
        <v>0.53429377592727401</v>
      </c>
      <c r="BG110">
        <v>-2.4609566352634298</v>
      </c>
      <c r="BH110">
        <v>-0.79609696925724605</v>
      </c>
      <c r="BI110">
        <v>0.68459964735219603</v>
      </c>
      <c r="BJ110">
        <v>0.45459098423476602</v>
      </c>
      <c r="BK110">
        <v>2.0319882766630402</v>
      </c>
      <c r="BL110">
        <v>0.54136610739350699</v>
      </c>
      <c r="BM110">
        <v>1.8432762452041999E-2</v>
      </c>
      <c r="BN110">
        <v>1.80614994434994</v>
      </c>
      <c r="BO110">
        <v>1.1205340347345101</v>
      </c>
      <c r="BP110">
        <v>0.31944903164657901</v>
      </c>
      <c r="BQ110">
        <v>-8.9387176500819204E-2</v>
      </c>
      <c r="BR110">
        <v>0.35331651912513401</v>
      </c>
      <c r="BS110">
        <v>5.9912925035696001E-2</v>
      </c>
      <c r="BT110">
        <v>1.1469554526737</v>
      </c>
      <c r="BU110">
        <v>1.0123823880173899</v>
      </c>
      <c r="BV110">
        <v>0.465657068521735</v>
      </c>
      <c r="BW110">
        <v>0.12766434107253199</v>
      </c>
      <c r="BX110">
        <v>0.48487193948784502</v>
      </c>
      <c r="BY110">
        <v>-0.350964457184267</v>
      </c>
      <c r="BZ110">
        <v>1.28844956970247</v>
      </c>
      <c r="CA110">
        <v>-0.31000415455364999</v>
      </c>
      <c r="CB110">
        <v>0.64365738020711805</v>
      </c>
      <c r="CC110">
        <v>0.97747389625029701</v>
      </c>
      <c r="CD110">
        <v>-4.7937208104721298</v>
      </c>
      <c r="CE110">
        <v>0.97497098914289404</v>
      </c>
      <c r="CF110">
        <v>-0.91925564823143702</v>
      </c>
      <c r="CG110">
        <v>-2.5499051746783401</v>
      </c>
      <c r="CH110">
        <v>1.32635669099752</v>
      </c>
      <c r="CI110">
        <v>0.69569034404869501</v>
      </c>
      <c r="CJ110">
        <v>1.0792691686065401</v>
      </c>
      <c r="CK110">
        <v>1.13046095297365</v>
      </c>
      <c r="CL110">
        <v>0.82083296087926705</v>
      </c>
      <c r="CM110">
        <v>-0.210159891144785</v>
      </c>
      <c r="CN110">
        <v>0.48563369147135799</v>
      </c>
      <c r="CO110">
        <v>0.95766813799676198</v>
      </c>
      <c r="CP110">
        <v>1.1576499838140299</v>
      </c>
      <c r="CQ110">
        <v>0.30315618491417701</v>
      </c>
      <c r="CR110">
        <v>0.19154559288388101</v>
      </c>
      <c r="CS110">
        <v>1.75041118279106</v>
      </c>
      <c r="CT110">
        <v>-0.20345326667053101</v>
      </c>
      <c r="CU110">
        <v>9.5227284121503095E-2</v>
      </c>
      <c r="CV110">
        <v>0.49346210346214398</v>
      </c>
      <c r="CW110">
        <v>-0.62444004293844801</v>
      </c>
      <c r="CX110">
        <v>1.1865729654260999</v>
      </c>
      <c r="CY110">
        <v>8.0782422623657896E-2</v>
      </c>
      <c r="CZ110">
        <v>-1.10933984102989</v>
      </c>
      <c r="DA110">
        <v>0.33283281607403098</v>
      </c>
      <c r="DB110">
        <v>1.3405485020846799</v>
      </c>
      <c r="DC110">
        <v>-0.49747633662945101</v>
      </c>
      <c r="DD110">
        <v>0.27702465603361998</v>
      </c>
      <c r="DE110">
        <v>2.7705721138565099E-3</v>
      </c>
      <c r="DF110">
        <v>1.0312874841412101</v>
      </c>
      <c r="DG110">
        <v>-1.04362340598007</v>
      </c>
      <c r="DH110">
        <v>-8.8012953699303995E-2</v>
      </c>
      <c r="DI110">
        <v>-6.8068617467449494E-2</v>
      </c>
    </row>
    <row r="111" spans="1:113">
      <c r="B111">
        <v>-0.67864263999640595</v>
      </c>
      <c r="C111">
        <v>1.6649534811062801</v>
      </c>
      <c r="D111">
        <v>-0.891933327007842</v>
      </c>
      <c r="E111">
        <v>-0.84895267637384797</v>
      </c>
      <c r="F111">
        <v>-0.13105294083139901</v>
      </c>
      <c r="G111">
        <v>-7.5281312618093996E-2</v>
      </c>
      <c r="H111">
        <v>-0.85976805068076001</v>
      </c>
      <c r="I111">
        <v>-0.86483255371533896</v>
      </c>
      <c r="J111">
        <v>0.37563713880275201</v>
      </c>
      <c r="K111">
        <v>0.59831491195011899</v>
      </c>
      <c r="L111">
        <v>0.93873889696587398</v>
      </c>
      <c r="M111">
        <v>-0.56270491003900602</v>
      </c>
      <c r="N111">
        <v>-0.387934456618301</v>
      </c>
      <c r="O111">
        <v>0.97460600680531495</v>
      </c>
      <c r="P111">
        <v>-0.17820963427723699</v>
      </c>
      <c r="Q111">
        <v>-0.87508071215176697</v>
      </c>
      <c r="R111">
        <v>-0.34911259279993101</v>
      </c>
      <c r="S111">
        <v>5.2747718734282002E-2</v>
      </c>
      <c r="T111">
        <v>0.85050520075625702</v>
      </c>
      <c r="U111">
        <v>-0.83108631473642602</v>
      </c>
      <c r="V111">
        <v>0.127572783535715</v>
      </c>
      <c r="W111">
        <v>-0.78912162377897599</v>
      </c>
      <c r="X111">
        <v>2.2749734381813599E-2</v>
      </c>
      <c r="Y111">
        <v>-0.84391552686417204</v>
      </c>
      <c r="Z111">
        <v>-0.59871444777549698</v>
      </c>
      <c r="AA111">
        <v>-0.30406801036005499</v>
      </c>
      <c r="AB111">
        <v>-0.755585453144761</v>
      </c>
      <c r="AC111">
        <v>-0.41263613047598302</v>
      </c>
      <c r="AD111">
        <v>-0.89877844629040704</v>
      </c>
      <c r="AE111">
        <v>0.62495805928036596</v>
      </c>
      <c r="AF111">
        <v>-0.88896447394362599</v>
      </c>
      <c r="AG111">
        <v>-0.89931755953847203</v>
      </c>
      <c r="AH111">
        <v>-0.90193034286005702</v>
      </c>
      <c r="AI111">
        <v>-0.86370085847344003</v>
      </c>
      <c r="AJ111">
        <v>-0.26347108355228599</v>
      </c>
      <c r="AK111">
        <v>0.23393560262223101</v>
      </c>
      <c r="AL111">
        <v>-0.14241768261403101</v>
      </c>
      <c r="AM111">
        <v>-0.80777447282956905</v>
      </c>
      <c r="AN111">
        <v>-0.9051088285694</v>
      </c>
      <c r="AO111">
        <v>-0.35135564299317101</v>
      </c>
      <c r="AP111">
        <v>0.87511375720708795</v>
      </c>
      <c r="AQ111">
        <v>-0.69189031863186501</v>
      </c>
      <c r="AR111">
        <v>-0.80463111826469402</v>
      </c>
      <c r="AS111">
        <v>0.47537626953762102</v>
      </c>
      <c r="AT111">
        <v>1.03774914053542</v>
      </c>
      <c r="AU111">
        <v>2.1583053253885902</v>
      </c>
      <c r="AV111">
        <v>0.20664387061539699</v>
      </c>
      <c r="AW111">
        <v>-0.49917947668762103</v>
      </c>
      <c r="AX111">
        <v>-0.85844397878995005</v>
      </c>
      <c r="AY111">
        <v>-0.46201421526000402</v>
      </c>
      <c r="AZ111">
        <v>-0.90613190849421998</v>
      </c>
      <c r="BA111">
        <v>0.13356274685934899</v>
      </c>
      <c r="BB111">
        <v>0.91855191150170001</v>
      </c>
      <c r="BC111">
        <v>-0.56649693336284301</v>
      </c>
      <c r="BD111">
        <v>-0.66542982879252099</v>
      </c>
      <c r="BE111">
        <v>-0.89908727320484305</v>
      </c>
      <c r="BF111">
        <v>-0.37458603965539999</v>
      </c>
      <c r="BG111">
        <v>-0.89793287190014004</v>
      </c>
      <c r="BH111">
        <v>-0.90093981427960201</v>
      </c>
      <c r="BI111">
        <v>0.54870156850665097</v>
      </c>
      <c r="BJ111">
        <v>-4.6162352152884903E-2</v>
      </c>
      <c r="BK111">
        <v>-0.86228024473001497</v>
      </c>
      <c r="BL111">
        <v>1.32292088944741</v>
      </c>
      <c r="BM111">
        <v>0.38242346539652899</v>
      </c>
      <c r="BN111">
        <v>0.43489878556349998</v>
      </c>
      <c r="BO111">
        <v>-0.60845268865713398</v>
      </c>
      <c r="BP111">
        <v>-0.88822567652400097</v>
      </c>
      <c r="BQ111">
        <v>-0.864772801723109</v>
      </c>
      <c r="BR111">
        <v>-0.86221196219878904</v>
      </c>
      <c r="BS111">
        <v>-0.89519781751961303</v>
      </c>
      <c r="BT111">
        <v>-0.88868787350983902</v>
      </c>
      <c r="BU111">
        <v>-0.75618787659823306</v>
      </c>
      <c r="BV111">
        <v>-0.51104838020438004</v>
      </c>
      <c r="BW111">
        <v>0.49735083097715899</v>
      </c>
      <c r="BX111">
        <v>4.2177161723931399E-2</v>
      </c>
      <c r="BY111">
        <v>-0.27521401256374001</v>
      </c>
      <c r="BZ111">
        <v>-0.89592141131731995</v>
      </c>
      <c r="CA111">
        <v>-0.90468113975407904</v>
      </c>
      <c r="CB111">
        <v>-0.43409643265271097</v>
      </c>
      <c r="CC111">
        <v>-0.884698161059852</v>
      </c>
      <c r="CD111">
        <v>-0.606914932879557</v>
      </c>
      <c r="CE111">
        <v>-0.86288389502175999</v>
      </c>
      <c r="CF111">
        <v>0.14760771749298299</v>
      </c>
      <c r="CG111">
        <v>3.00555660100646</v>
      </c>
      <c r="CH111">
        <v>-0.57820279733523505</v>
      </c>
      <c r="CI111">
        <v>-0.17797171555723901</v>
      </c>
      <c r="CJ111">
        <v>1.4319032872400601</v>
      </c>
      <c r="CK111">
        <v>-0.655858812464302</v>
      </c>
      <c r="CL111">
        <v>-0.587180245612694</v>
      </c>
      <c r="CM111">
        <v>-0.56680926116156305</v>
      </c>
      <c r="CN111">
        <v>1.7185976303488799</v>
      </c>
      <c r="CO111">
        <v>0.42810867144098302</v>
      </c>
      <c r="CP111">
        <v>0.245952021019646</v>
      </c>
      <c r="CQ111">
        <v>0.57566013557380902</v>
      </c>
      <c r="CR111">
        <v>1.01673830833071</v>
      </c>
      <c r="CS111">
        <v>-0.30182382123284601</v>
      </c>
      <c r="CT111">
        <v>1.07741698769015</v>
      </c>
      <c r="CU111">
        <v>-0.43114339854051098</v>
      </c>
      <c r="CV111">
        <v>0.91082905249903801</v>
      </c>
      <c r="CW111">
        <v>2.25793142648177</v>
      </c>
      <c r="CX111">
        <v>0.29682880914062199</v>
      </c>
      <c r="CY111">
        <v>2.4471769509867798</v>
      </c>
      <c r="CZ111">
        <v>0.872507601105313</v>
      </c>
      <c r="DA111">
        <v>-0.55112894568999804</v>
      </c>
      <c r="DB111">
        <v>0.81355569469933797</v>
      </c>
      <c r="DC111">
        <v>-0.54953217937384902</v>
      </c>
      <c r="DD111">
        <v>0.42113767702319199</v>
      </c>
      <c r="DE111">
        <v>0.527734612013261</v>
      </c>
      <c r="DF111">
        <v>0.84517131690624103</v>
      </c>
      <c r="DG111">
        <v>2.1981740682654398</v>
      </c>
      <c r="DH111">
        <v>4.8648197099198196</v>
      </c>
      <c r="DI111">
        <v>1.53360178188344</v>
      </c>
    </row>
    <row r="112" spans="1:113">
      <c r="B112">
        <v>-0.75510297796832804</v>
      </c>
      <c r="C112">
        <v>0.82440713942526</v>
      </c>
      <c r="D112">
        <v>0.32372052242342197</v>
      </c>
      <c r="E112">
        <v>-0.79622974532634905</v>
      </c>
      <c r="F112">
        <v>-0.53033982971942095</v>
      </c>
      <c r="G112">
        <v>0.477371168904001</v>
      </c>
      <c r="H112">
        <v>4.3732348004078797E-2</v>
      </c>
      <c r="I112">
        <v>-0.39160797944467801</v>
      </c>
      <c r="J112">
        <v>0.51616332710337098</v>
      </c>
      <c r="K112">
        <v>-9.7335661727102493E-2</v>
      </c>
      <c r="L112">
        <v>1.09375790478489</v>
      </c>
      <c r="M112">
        <v>1.38261866428972</v>
      </c>
      <c r="N112">
        <v>0.88114086206654096</v>
      </c>
      <c r="O112">
        <v>1.1571883586226199</v>
      </c>
      <c r="P112">
        <v>0.95646104317725</v>
      </c>
      <c r="Q112">
        <v>-1.5582789845043901</v>
      </c>
      <c r="R112">
        <v>0.64528920989440697</v>
      </c>
      <c r="S112">
        <v>0.39184810789906099</v>
      </c>
      <c r="T112">
        <v>-0.68553160155715598</v>
      </c>
      <c r="U112">
        <v>0.446098311199562</v>
      </c>
      <c r="V112">
        <v>-0.23067540515054</v>
      </c>
      <c r="W112">
        <v>-0.83405795065130395</v>
      </c>
      <c r="X112">
        <v>7.1658562144158002E-3</v>
      </c>
      <c r="Y112">
        <v>0.62770006654855004</v>
      </c>
      <c r="Z112">
        <v>0.23270574544675099</v>
      </c>
      <c r="AA112">
        <v>-2.77145344887582E-2</v>
      </c>
      <c r="AB112">
        <v>0.75055581869965504</v>
      </c>
      <c r="AC112">
        <v>-1.0081485371058201</v>
      </c>
      <c r="AD112">
        <v>1.79605036252913</v>
      </c>
      <c r="AE112">
        <v>-0.146004329299774</v>
      </c>
      <c r="AF112">
        <v>1.1580366779892199</v>
      </c>
      <c r="AG112">
        <v>2.0083332553760398</v>
      </c>
      <c r="AH112">
        <v>0.92745910306488999</v>
      </c>
      <c r="AI112">
        <v>-0.89909257661624697</v>
      </c>
      <c r="AJ112">
        <v>5.9133887426891501E-3</v>
      </c>
      <c r="AK112">
        <v>1.3094715150882501</v>
      </c>
      <c r="AL112">
        <v>1.0713854539413601</v>
      </c>
      <c r="AM112">
        <v>-0.68657779185831203</v>
      </c>
      <c r="AN112">
        <v>1.128546551293</v>
      </c>
      <c r="AO112">
        <v>0.60259606662940501</v>
      </c>
      <c r="AP112">
        <v>6.7055841860993698E-2</v>
      </c>
      <c r="AQ112">
        <v>5.35881796978356E-3</v>
      </c>
      <c r="AR112">
        <v>0.93221535299041103</v>
      </c>
      <c r="AS112">
        <v>0.41378361955064702</v>
      </c>
      <c r="AT112">
        <v>0.60545128528788505</v>
      </c>
      <c r="AU112">
        <v>-1.3248608540719</v>
      </c>
      <c r="AV112">
        <v>-0.37043057137116697</v>
      </c>
      <c r="AW112">
        <v>0.707435248981374</v>
      </c>
      <c r="AX112">
        <v>-0.75609119230656197</v>
      </c>
      <c r="AY112">
        <v>-0.67735587632177996</v>
      </c>
      <c r="AZ112">
        <v>-1.17807850043254</v>
      </c>
      <c r="BA112">
        <v>0.62844099943432197</v>
      </c>
      <c r="BB112">
        <v>0.46469728150747902</v>
      </c>
      <c r="BC112">
        <v>1.1083488199742699</v>
      </c>
      <c r="BD112">
        <v>-0.97236060725269602</v>
      </c>
      <c r="BE112">
        <v>0.19941833845724</v>
      </c>
      <c r="BF112">
        <v>1.53001851156982E-2</v>
      </c>
      <c r="BG112">
        <v>2.3933759657065901E-2</v>
      </c>
      <c r="BH112">
        <v>0.158445784931672</v>
      </c>
      <c r="BI112">
        <v>1.23692378384919</v>
      </c>
      <c r="BJ112">
        <v>7.6712360197172993E-2</v>
      </c>
      <c r="BK112">
        <v>0.60778641784617504</v>
      </c>
      <c r="BL112">
        <v>1.0155476302808999</v>
      </c>
      <c r="BM112">
        <v>0.38420878967805799</v>
      </c>
      <c r="BN112">
        <v>0.540468531610242</v>
      </c>
      <c r="BO112">
        <v>-2.6834431246128299</v>
      </c>
      <c r="BP112">
        <v>0.10554407005014101</v>
      </c>
      <c r="BQ112">
        <v>1.09451695366649</v>
      </c>
      <c r="BR112">
        <v>0.29059506085416997</v>
      </c>
      <c r="BS112">
        <v>-1.73844520390529</v>
      </c>
      <c r="BT112">
        <v>-2.5720678071882701</v>
      </c>
      <c r="BU112">
        <v>0.180276941044061</v>
      </c>
      <c r="BV112">
        <v>-0.35040184639252703</v>
      </c>
      <c r="BW112">
        <v>0.19543025610967099</v>
      </c>
      <c r="BX112">
        <v>0.49065714531043297</v>
      </c>
      <c r="BY112">
        <v>-0.18911938441578899</v>
      </c>
      <c r="BZ112">
        <v>-2.3320662168033799</v>
      </c>
      <c r="CA112">
        <v>0.684305667724878</v>
      </c>
      <c r="CB112">
        <v>-0.73066551654232803</v>
      </c>
      <c r="CC112">
        <v>-1.4458989566975</v>
      </c>
      <c r="CD112">
        <v>-1.6678914780179901</v>
      </c>
      <c r="CE112">
        <v>-1.4360285410492599</v>
      </c>
      <c r="CF112">
        <v>-2.0269826656231902</v>
      </c>
      <c r="CG112">
        <v>-1.8945913840369699</v>
      </c>
      <c r="CH112">
        <v>0.34040025193317103</v>
      </c>
      <c r="CI112">
        <v>1.128546551293</v>
      </c>
      <c r="CJ112">
        <v>0.38133008370959398</v>
      </c>
      <c r="CK112">
        <v>0.800218917722609</v>
      </c>
      <c r="CL112">
        <v>0.19801687721865299</v>
      </c>
      <c r="CM112">
        <v>-0.34701934140614199</v>
      </c>
      <c r="CN112">
        <v>-0.388487576279965</v>
      </c>
      <c r="CO112">
        <v>0.58212029666657406</v>
      </c>
      <c r="CP112">
        <v>0.114850750456537</v>
      </c>
      <c r="CQ112">
        <v>0.444115118130057</v>
      </c>
      <c r="CR112">
        <v>-0.72699144213564704</v>
      </c>
      <c r="CS112">
        <v>0.17146425238024701</v>
      </c>
      <c r="CT112">
        <v>-0.55257040741929797</v>
      </c>
      <c r="CU112">
        <v>0.75055581869965504</v>
      </c>
      <c r="CV112">
        <v>0.84169032881628902</v>
      </c>
      <c r="CW112">
        <v>-1.2065826019144901</v>
      </c>
      <c r="CX112">
        <v>0.72226200446535105</v>
      </c>
      <c r="CY112">
        <v>-4.1789958265370997</v>
      </c>
      <c r="CZ112">
        <v>-1.40478233294387</v>
      </c>
      <c r="DA112">
        <v>0.38205674947748203</v>
      </c>
      <c r="DB112">
        <v>0.89180639937902695</v>
      </c>
      <c r="DC112">
        <v>0.43404833010211102</v>
      </c>
      <c r="DD112">
        <v>7.5581888623537097E-2</v>
      </c>
      <c r="DE112">
        <v>0.42784879671979198</v>
      </c>
      <c r="DF112">
        <v>0.169655506618928</v>
      </c>
      <c r="DG112">
        <v>0.23270574544675099</v>
      </c>
      <c r="DH112">
        <v>-0.33690852213489803</v>
      </c>
      <c r="DI112">
        <v>4.7965242074260298E-2</v>
      </c>
    </row>
    <row r="113" spans="2:113">
      <c r="B113">
        <v>0.10772826878554401</v>
      </c>
      <c r="C113">
        <v>1.0621759831181199</v>
      </c>
      <c r="D113">
        <v>-8.6201044621660006E-2</v>
      </c>
      <c r="E113">
        <v>-6.3460591687203402E-2</v>
      </c>
      <c r="F113">
        <v>8.7672567396979803E-2</v>
      </c>
      <c r="G113">
        <v>-1.1578275340489601</v>
      </c>
      <c r="H113">
        <v>-1.8462387385865999</v>
      </c>
      <c r="I113">
        <v>0.21098678628522699</v>
      </c>
      <c r="J113">
        <v>-1.18186854799496</v>
      </c>
      <c r="K113">
        <v>7.7953549573633596E-2</v>
      </c>
      <c r="L113">
        <v>-3.6819071627052898E-2</v>
      </c>
      <c r="M113">
        <v>-7.5156174884530899E-2</v>
      </c>
      <c r="N113">
        <v>-1.9855823946733801E-2</v>
      </c>
      <c r="O113">
        <v>-0.799992335470044</v>
      </c>
      <c r="P113">
        <v>-0.38373547770743999</v>
      </c>
      <c r="Q113">
        <v>-0.31392880115144001</v>
      </c>
      <c r="R113">
        <v>0.31647770772599298</v>
      </c>
      <c r="S113">
        <v>-1.29787422113455</v>
      </c>
      <c r="T113">
        <v>-1.4087313229407299</v>
      </c>
      <c r="U113">
        <v>-0.69906141961294199</v>
      </c>
      <c r="V113">
        <v>-0.35419755388596802</v>
      </c>
      <c r="W113">
        <v>-0.55606270150836401</v>
      </c>
      <c r="X113">
        <v>0.71925693504644495</v>
      </c>
      <c r="Y113">
        <v>-0.68594454589130605</v>
      </c>
      <c r="Z113">
        <v>0.10164826134065599</v>
      </c>
      <c r="AA113">
        <v>7.5707370636281801E-2</v>
      </c>
      <c r="AB113">
        <v>1.00770183877482</v>
      </c>
      <c r="AC113">
        <v>-0.257434739173178</v>
      </c>
      <c r="AD113">
        <v>-0.50647029902527296</v>
      </c>
      <c r="AE113">
        <v>0.15775125751570099</v>
      </c>
      <c r="AF113">
        <v>1.02758748339124</v>
      </c>
      <c r="AG113">
        <v>4.1030080024357499E-2</v>
      </c>
      <c r="AH113">
        <v>0.67630515122010404</v>
      </c>
      <c r="AI113">
        <v>-2.2319118932654001</v>
      </c>
      <c r="AJ113">
        <v>6.0087272592335303E-2</v>
      </c>
      <c r="AK113">
        <v>-1.1431992834637701</v>
      </c>
      <c r="AL113">
        <v>0.70435641408041805</v>
      </c>
      <c r="AM113">
        <v>-1.3412267253069501</v>
      </c>
      <c r="AN113">
        <v>4.3270295326961299E-2</v>
      </c>
      <c r="AO113">
        <v>-0.55462555417016501</v>
      </c>
      <c r="AP113">
        <v>0.72505143347771805</v>
      </c>
      <c r="AQ113">
        <v>-0.34462906784005098</v>
      </c>
      <c r="AR113">
        <v>-0.83430767845268194</v>
      </c>
      <c r="AS113">
        <v>-0.38373547770743999</v>
      </c>
      <c r="AT113">
        <v>-7.6605272483287797E-3</v>
      </c>
      <c r="AU113">
        <v>-1.7736963082257899</v>
      </c>
      <c r="AV113">
        <v>0.28815503130279602</v>
      </c>
      <c r="AW113">
        <v>-0.97324541129304198</v>
      </c>
      <c r="AX113">
        <v>1.8071371132552601</v>
      </c>
      <c r="AY113">
        <v>-0.35880329354816098</v>
      </c>
      <c r="AZ113">
        <v>-0.83330781735973602</v>
      </c>
      <c r="BA113">
        <v>0.25501884481910903</v>
      </c>
      <c r="BB113">
        <v>-1.46879234758968</v>
      </c>
      <c r="BC113">
        <v>0.46612254221310701</v>
      </c>
      <c r="BD113">
        <v>0.65283343257452997</v>
      </c>
      <c r="BE113">
        <v>-0.27488134808627401</v>
      </c>
      <c r="BF113">
        <v>0.28129483316003501</v>
      </c>
      <c r="BG113">
        <v>-0.34908848481458599</v>
      </c>
      <c r="BH113">
        <v>-0.70695398111257501</v>
      </c>
      <c r="BI113">
        <v>0.92746415595187004</v>
      </c>
      <c r="BJ113">
        <v>-1.1385045188256799</v>
      </c>
      <c r="BK113">
        <v>-0.90415747545155201</v>
      </c>
      <c r="BL113">
        <v>-0.72678500074378605</v>
      </c>
      <c r="BM113">
        <v>0.20248597949571601</v>
      </c>
      <c r="BN113">
        <v>-0.83055999537637204</v>
      </c>
      <c r="BO113">
        <v>0.19640497659655101</v>
      </c>
      <c r="BP113">
        <v>0.96360465753129998</v>
      </c>
      <c r="BQ113">
        <v>-0.88145173159860701</v>
      </c>
      <c r="BR113">
        <v>1.4391120447077399</v>
      </c>
      <c r="BS113">
        <v>-0.57707190263878905</v>
      </c>
      <c r="BT113">
        <v>9.1665204688638497E-3</v>
      </c>
      <c r="BU113">
        <v>-1.2584552499881501</v>
      </c>
      <c r="BV113">
        <v>1.0904722572757299</v>
      </c>
      <c r="BW113">
        <v>-0.31506420766223803</v>
      </c>
      <c r="BX113">
        <v>-0.17111009890721901</v>
      </c>
      <c r="BY113">
        <v>-0.26947649954951203</v>
      </c>
      <c r="BZ113">
        <v>-6.6210913669889196E-2</v>
      </c>
      <c r="CA113">
        <v>-1.2540654579947601</v>
      </c>
      <c r="CB113">
        <v>0.49972604220664202</v>
      </c>
      <c r="CC113">
        <v>-0.237791178582128</v>
      </c>
      <c r="CD113">
        <v>-1.5645516330286999</v>
      </c>
      <c r="CE113">
        <v>-0.31057557251379603</v>
      </c>
      <c r="CF113">
        <v>-0.78479317140304705</v>
      </c>
      <c r="CG113">
        <v>-2.2989527478429101</v>
      </c>
      <c r="CH113">
        <v>1.4834174736221499</v>
      </c>
      <c r="CI113">
        <v>0.61074495987810595</v>
      </c>
      <c r="CJ113">
        <v>5.7401911955698499E-2</v>
      </c>
      <c r="CK113">
        <v>0.50976194403510799</v>
      </c>
      <c r="CL113">
        <v>1.90625284551287</v>
      </c>
      <c r="CM113">
        <v>1.6059942290736899</v>
      </c>
      <c r="CN113">
        <v>-0.88330112427974605</v>
      </c>
      <c r="CO113">
        <v>0.45660907206138601</v>
      </c>
      <c r="CP113">
        <v>8.59697744123601E-3</v>
      </c>
      <c r="CQ113">
        <v>1.6555802020130701</v>
      </c>
      <c r="CR113">
        <v>1.48109709015943</v>
      </c>
      <c r="CS113">
        <v>1.0546460578839401</v>
      </c>
      <c r="CT113">
        <v>1.1072706459097801</v>
      </c>
      <c r="CU113">
        <v>2.4601443273777099</v>
      </c>
      <c r="CV113">
        <v>-0.18534605187134601</v>
      </c>
      <c r="CW113">
        <v>1.92218473665422</v>
      </c>
      <c r="CX113">
        <v>-0.15469699653250699</v>
      </c>
      <c r="CY113">
        <v>1.42922471329359</v>
      </c>
      <c r="CZ113">
        <v>7.3493380326575999E-2</v>
      </c>
      <c r="DA113">
        <v>1.1438679723655301</v>
      </c>
      <c r="DB113">
        <v>1.6210122113715499</v>
      </c>
      <c r="DC113">
        <v>2.8426403579166402</v>
      </c>
      <c r="DD113">
        <v>2.1896867824160302</v>
      </c>
      <c r="DE113">
        <v>0.76681826307940404</v>
      </c>
      <c r="DF113">
        <v>-0.15243861305300199</v>
      </c>
      <c r="DG113">
        <v>-1.8455482660462601</v>
      </c>
      <c r="DH113">
        <v>-0.44406294319335199</v>
      </c>
      <c r="DI113">
        <v>-0.102295747082572</v>
      </c>
    </row>
    <row r="114" spans="2:113">
      <c r="B114">
        <v>-0.321932883753341</v>
      </c>
      <c r="C114">
        <v>-0.50017897156861801</v>
      </c>
      <c r="D114">
        <v>-0.48628484693310198</v>
      </c>
      <c r="E114">
        <v>-0.46507390255918402</v>
      </c>
      <c r="F114">
        <v>2.5765349686942698</v>
      </c>
      <c r="G114">
        <v>-0.45770275636645502</v>
      </c>
      <c r="H114">
        <v>-0.45011853689082199</v>
      </c>
      <c r="I114">
        <v>-0.45661879894637097</v>
      </c>
      <c r="J114">
        <v>-0.42034453248840398</v>
      </c>
      <c r="K114">
        <v>-0.515220755945899</v>
      </c>
      <c r="L114">
        <v>-0.44970698988990498</v>
      </c>
      <c r="M114">
        <v>0.224743725183952</v>
      </c>
      <c r="N114">
        <v>-0.45560775898615602</v>
      </c>
      <c r="O114">
        <v>0.996603112278593</v>
      </c>
      <c r="P114">
        <v>1.9162970773817201</v>
      </c>
      <c r="Q114">
        <v>-0.41992969053982698</v>
      </c>
      <c r="R114">
        <v>-0.51304890324142305</v>
      </c>
      <c r="S114">
        <v>0.218430578652797</v>
      </c>
      <c r="T114">
        <v>-0.29332925547994998</v>
      </c>
      <c r="U114">
        <v>-0.32061479753106698</v>
      </c>
      <c r="V114">
        <v>-0.440144891011435</v>
      </c>
      <c r="W114">
        <v>-0.47753279620674699</v>
      </c>
      <c r="X114">
        <v>-0.47606059751319701</v>
      </c>
      <c r="Y114">
        <v>-0.28901190965235601</v>
      </c>
      <c r="Z114">
        <v>-0.487338587272101</v>
      </c>
      <c r="AA114">
        <v>-0.40495171563700599</v>
      </c>
      <c r="AB114">
        <v>-0.46587007442759398</v>
      </c>
      <c r="AC114">
        <v>-0.48092972652925597</v>
      </c>
      <c r="AD114">
        <v>-0.33566614529306699</v>
      </c>
      <c r="AE114">
        <v>2.3365042187321099</v>
      </c>
      <c r="AF114">
        <v>-0.467866116224882</v>
      </c>
      <c r="AG114">
        <v>-0.25117827572256302</v>
      </c>
      <c r="AH114">
        <v>-0.388330070820605</v>
      </c>
      <c r="AI114">
        <v>-0.49124781498739001</v>
      </c>
      <c r="AJ114">
        <v>2.22128908693018</v>
      </c>
      <c r="AK114">
        <v>-5.2827863764299599E-2</v>
      </c>
      <c r="AL114">
        <v>-0.52262857517413197</v>
      </c>
      <c r="AM114">
        <v>-0.49380544445163699</v>
      </c>
      <c r="AN114">
        <v>-0.44082201615250999</v>
      </c>
      <c r="AO114">
        <v>0.54867426352730098</v>
      </c>
      <c r="AP114">
        <v>-0.43803441005591698</v>
      </c>
      <c r="AQ114">
        <v>-0.46720353707235601</v>
      </c>
      <c r="AR114">
        <v>-0.45041334094893198</v>
      </c>
      <c r="AS114">
        <v>-0.28229538651902097</v>
      </c>
      <c r="AT114">
        <v>-0.49188663301322799</v>
      </c>
      <c r="AU114">
        <v>-0.44231152001840002</v>
      </c>
      <c r="AV114">
        <v>-0.360278413253041</v>
      </c>
      <c r="AW114">
        <v>-0.39163310852851901</v>
      </c>
      <c r="AX114">
        <v>0.26642084860472298</v>
      </c>
      <c r="AY114">
        <v>-0.180815686100392</v>
      </c>
      <c r="AZ114">
        <v>-0.48857558563577003</v>
      </c>
      <c r="BA114">
        <v>-0.48610247291876302</v>
      </c>
      <c r="BB114">
        <v>-0.400200668973345</v>
      </c>
      <c r="BC114">
        <v>-0.39363295424914402</v>
      </c>
      <c r="BD114">
        <v>-0.489755632302246</v>
      </c>
      <c r="BE114">
        <v>0.21573750808742401</v>
      </c>
      <c r="BF114">
        <v>-0.47193693031716999</v>
      </c>
      <c r="BG114">
        <v>-0.473713871488251</v>
      </c>
      <c r="BH114">
        <v>-0.48706237421953302</v>
      </c>
      <c r="BI114">
        <v>0.93535697316494804</v>
      </c>
      <c r="BJ114">
        <v>3.1446745005938102E-2</v>
      </c>
      <c r="BK114">
        <v>-0.47901123654916</v>
      </c>
      <c r="BL114">
        <v>-0.500888510422551</v>
      </c>
      <c r="BM114">
        <v>1.77616204201747</v>
      </c>
      <c r="BN114">
        <v>-0.49185502294611599</v>
      </c>
      <c r="BO114">
        <v>0.64249251411139296</v>
      </c>
      <c r="BP114">
        <v>-0.404625515817293</v>
      </c>
      <c r="BQ114">
        <v>-0.49503842458643499</v>
      </c>
      <c r="BR114">
        <v>7.4260437856825498E-2</v>
      </c>
      <c r="BS114">
        <v>0.121242159150475</v>
      </c>
      <c r="BT114">
        <v>-7.3341350759065504E-2</v>
      </c>
      <c r="BU114">
        <v>-0.477587738789504</v>
      </c>
      <c r="BV114">
        <v>-0.43830558692828803</v>
      </c>
      <c r="BW114">
        <v>-0.13429654331430099</v>
      </c>
      <c r="BX114">
        <v>-0.34429247903215698</v>
      </c>
      <c r="BY114">
        <v>-0.46953692257741902</v>
      </c>
      <c r="BZ114">
        <v>6.3652039774989397</v>
      </c>
      <c r="CA114">
        <v>0.38901229672055498</v>
      </c>
      <c r="CB114">
        <v>-0.51444494310378497</v>
      </c>
      <c r="CC114">
        <v>0.77223659713398096</v>
      </c>
      <c r="CD114">
        <v>2.7756781504204802</v>
      </c>
      <c r="CE114">
        <v>1.09419164022365</v>
      </c>
      <c r="CF114">
        <v>-0.50504568964734597</v>
      </c>
      <c r="CG114">
        <v>-0.49960479345120401</v>
      </c>
      <c r="CH114">
        <v>-0.43762398815908199</v>
      </c>
      <c r="CI114">
        <v>-0.19947119764183799</v>
      </c>
      <c r="CJ114">
        <v>-0.499705731360431</v>
      </c>
      <c r="CK114">
        <v>-0.43101035847299501</v>
      </c>
      <c r="CL114">
        <v>-0.50754516194573496</v>
      </c>
      <c r="CM114">
        <v>-0.35177345681403399</v>
      </c>
      <c r="CN114">
        <v>-0.50222103548057095</v>
      </c>
      <c r="CO114">
        <v>-0.43666122052171802</v>
      </c>
      <c r="CP114">
        <v>-0.31121390999489501</v>
      </c>
      <c r="CQ114">
        <v>1.07469114872712</v>
      </c>
      <c r="CR114">
        <v>-0.38935096883563203</v>
      </c>
      <c r="CS114">
        <v>-0.470857982289065</v>
      </c>
      <c r="CT114">
        <v>2.07405172488463</v>
      </c>
      <c r="CU114">
        <v>-0.44571423659048498</v>
      </c>
      <c r="CV114">
        <v>0.92503178583579304</v>
      </c>
      <c r="CW114">
        <v>3.13121974704123</v>
      </c>
      <c r="CX114">
        <v>-0.25828196860167202</v>
      </c>
      <c r="CY114">
        <v>-0.47258148101617198</v>
      </c>
      <c r="CZ114">
        <v>1.5318167054115801</v>
      </c>
      <c r="DA114">
        <v>-0.247101059252292</v>
      </c>
      <c r="DB114">
        <v>-0.45615292549112801</v>
      </c>
      <c r="DC114">
        <v>-0.438166074021902</v>
      </c>
      <c r="DD114">
        <v>-0.25940742093192198</v>
      </c>
      <c r="DE114">
        <v>-0.35310426742773698</v>
      </c>
      <c r="DF114">
        <v>-0.47441039128065998</v>
      </c>
      <c r="DG114">
        <v>-0.503049835367396</v>
      </c>
      <c r="DH114">
        <v>-0.48453922115901599</v>
      </c>
      <c r="DI114">
        <v>0.21026714487957801</v>
      </c>
    </row>
    <row r="115" spans="2:113">
      <c r="B115">
        <v>-0.948243891075776</v>
      </c>
      <c r="C115">
        <v>0.37105649735276902</v>
      </c>
      <c r="D115">
        <v>-0.25386541596137902</v>
      </c>
      <c r="E115">
        <v>0.13358641447442199</v>
      </c>
      <c r="F115">
        <v>0.170469463249178</v>
      </c>
      <c r="G115">
        <v>-0.63900678306334802</v>
      </c>
      <c r="H115">
        <v>-0.63871531595025999</v>
      </c>
      <c r="I115">
        <v>0.68621090172633104</v>
      </c>
      <c r="J115">
        <v>-0.37615664469263299</v>
      </c>
      <c r="K115">
        <v>-0.25831058838797499</v>
      </c>
      <c r="L115">
        <v>-8.3492972856264197E-2</v>
      </c>
      <c r="M115">
        <v>-1.28140522062933</v>
      </c>
      <c r="N115">
        <v>-0.20386376988895999</v>
      </c>
      <c r="O115">
        <v>-1.01265005821918</v>
      </c>
      <c r="P115">
        <v>-1.01852873863079</v>
      </c>
      <c r="Q115">
        <v>0.23673043606702801</v>
      </c>
      <c r="R115">
        <v>-1.5584055251842599</v>
      </c>
      <c r="S115">
        <v>0.237831530534795</v>
      </c>
      <c r="T115">
        <v>-1.99075004197269</v>
      </c>
      <c r="U115">
        <v>-0.62095962432414598</v>
      </c>
      <c r="V115">
        <v>-1.01972445588345</v>
      </c>
      <c r="W115">
        <v>0.39254957597251999</v>
      </c>
      <c r="X115">
        <v>1.1817974993181699</v>
      </c>
      <c r="Y115">
        <v>0.56151474505200105</v>
      </c>
      <c r="Z115">
        <v>1.1553943299551801</v>
      </c>
      <c r="AA115">
        <v>-0.81603587982298198</v>
      </c>
      <c r="AB115">
        <v>-0.45264391393266701</v>
      </c>
      <c r="AC115">
        <v>0.56646431643833495</v>
      </c>
      <c r="AD115">
        <v>-0.42583204188027302</v>
      </c>
      <c r="AE115">
        <v>0.128902590839925</v>
      </c>
      <c r="AF115">
        <v>-0.38234356516362</v>
      </c>
      <c r="AG115">
        <v>-0.86319666374242299</v>
      </c>
      <c r="AH115">
        <v>0.140102530115357</v>
      </c>
      <c r="AI115">
        <v>0.95566038143979903</v>
      </c>
      <c r="AJ115">
        <v>-1.99331685953355</v>
      </c>
      <c r="AK115">
        <v>-0.12823954708528401</v>
      </c>
      <c r="AL115">
        <v>-0.72990171579734797</v>
      </c>
      <c r="AM115">
        <v>-0.413321446486349</v>
      </c>
      <c r="AN115">
        <v>-1.99042504583908</v>
      </c>
      <c r="AO115">
        <v>-0.62973774249671599</v>
      </c>
      <c r="AP115">
        <v>3.5471781811885199E-2</v>
      </c>
      <c r="AQ115">
        <v>-0.111195920070805</v>
      </c>
      <c r="AR115">
        <v>-0.76580672654470106</v>
      </c>
      <c r="AS115">
        <v>-0.202614369928522</v>
      </c>
      <c r="AT115">
        <v>-0.99833300195752395</v>
      </c>
      <c r="AU115">
        <v>0.38425251003324401</v>
      </c>
      <c r="AV115">
        <v>-0.97757211843756597</v>
      </c>
      <c r="AW115">
        <v>0.44961683990594298</v>
      </c>
      <c r="AX115">
        <v>0.34970944016924899</v>
      </c>
      <c r="AY115">
        <v>0.463214483769609</v>
      </c>
      <c r="AZ115">
        <v>-0.67965850175797904</v>
      </c>
      <c r="BA115">
        <v>0.51250838026222101</v>
      </c>
      <c r="BB115">
        <v>0.98812180908825398</v>
      </c>
      <c r="BC115">
        <v>-0.12760108476871301</v>
      </c>
      <c r="BD115">
        <v>-1.98747373700884</v>
      </c>
      <c r="BE115">
        <v>-1.28255842026635</v>
      </c>
      <c r="BF115">
        <v>1.1359805293522001</v>
      </c>
      <c r="BG115">
        <v>-1.9907352599306201</v>
      </c>
      <c r="BH115">
        <v>0.60401253390699305</v>
      </c>
      <c r="BI115">
        <v>-1.2666885135436701</v>
      </c>
      <c r="BJ115">
        <v>-0.76741198587224002</v>
      </c>
      <c r="BK115">
        <v>-0.41865328624688403</v>
      </c>
      <c r="BL115">
        <v>-1.55079887066416</v>
      </c>
      <c r="BM115">
        <v>0.74134047383389001</v>
      </c>
      <c r="BN115">
        <v>6.9468716507061698E-3</v>
      </c>
      <c r="BO115">
        <v>0.66686798490618004</v>
      </c>
      <c r="BP115">
        <v>-0.58240969942330501</v>
      </c>
      <c r="BQ115">
        <v>-0.80647094744297998</v>
      </c>
      <c r="BR115">
        <v>0.69121531788423596</v>
      </c>
      <c r="BS115">
        <v>-0.14918848247611</v>
      </c>
      <c r="BT115">
        <v>1.73967098025037</v>
      </c>
      <c r="BU115">
        <v>3.9985491767960402E-3</v>
      </c>
      <c r="BV115">
        <v>-0.295395656998302</v>
      </c>
      <c r="BW115">
        <v>-0.44225763865459</v>
      </c>
      <c r="BX115">
        <v>0.400414101096915</v>
      </c>
      <c r="BY115">
        <v>1.2985125765015999</v>
      </c>
      <c r="BZ115">
        <v>2.1211720781009</v>
      </c>
      <c r="CA115">
        <v>0.10563709497108301</v>
      </c>
      <c r="CB115">
        <v>-0.90014220033632497</v>
      </c>
      <c r="CC115">
        <v>0.43323187107546701</v>
      </c>
      <c r="CD115">
        <v>-0.23090254386171499</v>
      </c>
      <c r="CE115">
        <v>0.58355172436467995</v>
      </c>
      <c r="CF115">
        <v>2.8237733715028499</v>
      </c>
      <c r="CG115">
        <v>-1.0155693417521301</v>
      </c>
      <c r="CH115">
        <v>-0.60220643484723901</v>
      </c>
      <c r="CI115">
        <v>-0.19805599645927899</v>
      </c>
      <c r="CJ115">
        <v>1.30225337798035</v>
      </c>
      <c r="CK115">
        <v>0.15272355320547501</v>
      </c>
      <c r="CL115">
        <v>-0.370509023057561</v>
      </c>
      <c r="CM115">
        <v>0.34800444160167399</v>
      </c>
      <c r="CN115">
        <v>1.9458683023168</v>
      </c>
      <c r="CO115">
        <v>-0.18781991212766</v>
      </c>
      <c r="CP115">
        <v>-0.40808077284543298</v>
      </c>
      <c r="CQ115">
        <v>0.94730921310001803</v>
      </c>
      <c r="CR115">
        <v>0.479365865122104</v>
      </c>
      <c r="CS115">
        <v>-0.71279486281067395</v>
      </c>
      <c r="CT115">
        <v>2.9740119351602399</v>
      </c>
      <c r="CU115">
        <v>6.4341137385014804E-2</v>
      </c>
      <c r="CV115">
        <v>0.85786776277254595</v>
      </c>
      <c r="CW115">
        <v>1.9007089381394899</v>
      </c>
      <c r="CX115">
        <v>0.360005762007718</v>
      </c>
      <c r="CY115">
        <v>-1.7161692090849201</v>
      </c>
      <c r="CZ115">
        <v>2.3215970749560899</v>
      </c>
      <c r="DA115">
        <v>0.140102530115357</v>
      </c>
      <c r="DB115">
        <v>4.4097671735579498E-2</v>
      </c>
      <c r="DC115">
        <v>0.32870526140420597</v>
      </c>
      <c r="DD115">
        <v>0.29304966624522399</v>
      </c>
      <c r="DE115">
        <v>0.128514305463866</v>
      </c>
      <c r="DF115">
        <v>0.97833473692956296</v>
      </c>
      <c r="DG115">
        <v>2.51508721249047</v>
      </c>
      <c r="DH115">
        <v>0.63830007416636003</v>
      </c>
      <c r="DI115">
        <v>0.29640664922836402</v>
      </c>
    </row>
    <row r="116" spans="2:113">
      <c r="B116">
        <v>1.3732910588854499</v>
      </c>
      <c r="C116">
        <v>-0.51075075194560404</v>
      </c>
      <c r="D116">
        <v>2.2147492675169702</v>
      </c>
      <c r="E116">
        <v>0.90252682581444799</v>
      </c>
      <c r="F116">
        <v>-0.58598323903973004</v>
      </c>
      <c r="G116">
        <v>-0.174560413944846</v>
      </c>
      <c r="H116">
        <v>0.62561679335617704</v>
      </c>
      <c r="I116">
        <v>1.0788751087742701</v>
      </c>
      <c r="J116">
        <v>-0.35695816309676798</v>
      </c>
      <c r="K116">
        <v>0.58536054710332697</v>
      </c>
      <c r="L116">
        <v>-0.90981016588075403</v>
      </c>
      <c r="M116">
        <v>1.3704948630417799</v>
      </c>
      <c r="N116">
        <v>0.153492036906199</v>
      </c>
      <c r="O116">
        <v>-0.385558917264537</v>
      </c>
      <c r="P116">
        <v>-0.123584804994691</v>
      </c>
      <c r="Q116">
        <v>-0.13860150433063601</v>
      </c>
      <c r="R116">
        <v>0.24043445901770899</v>
      </c>
      <c r="S116">
        <v>-5.5410540942299698E-2</v>
      </c>
      <c r="T116">
        <v>-0.41393030425717597</v>
      </c>
      <c r="U116">
        <v>1.91667406561489</v>
      </c>
      <c r="V116">
        <v>0.61052971992437699</v>
      </c>
      <c r="W116">
        <v>-0.188065661324403</v>
      </c>
      <c r="X116">
        <v>-1.0424950863576701</v>
      </c>
      <c r="Y116">
        <v>1.3795160830795701</v>
      </c>
      <c r="Z116">
        <v>9.5414720315509405E-2</v>
      </c>
      <c r="AA116">
        <v>1.9683576506445</v>
      </c>
      <c r="AB116">
        <v>0.49264619167327001</v>
      </c>
      <c r="AC116">
        <v>0.27790984371670202</v>
      </c>
      <c r="AD116">
        <v>-1.19180687746793E-2</v>
      </c>
      <c r="AE116">
        <v>1.65167119470451</v>
      </c>
      <c r="AF116">
        <v>0.47084466093845601</v>
      </c>
      <c r="AG116">
        <v>1.6468650030880501</v>
      </c>
      <c r="AH116">
        <v>0.84791946485707603</v>
      </c>
      <c r="AI116">
        <v>0.16733311629832201</v>
      </c>
      <c r="AJ116">
        <v>-0.17711764233528801</v>
      </c>
      <c r="AK116">
        <v>0.56633444570074398</v>
      </c>
      <c r="AL116">
        <v>0.76273646555954799</v>
      </c>
      <c r="AM116">
        <v>-0.57069277920635997</v>
      </c>
      <c r="AN116">
        <v>0.94199027955955705</v>
      </c>
      <c r="AO116">
        <v>-0.37393690711337102</v>
      </c>
      <c r="AP116">
        <v>0.131435962996274</v>
      </c>
      <c r="AQ116">
        <v>0.85419574642143403</v>
      </c>
      <c r="AR116">
        <v>1.7442747898181801</v>
      </c>
      <c r="AS116">
        <v>1.5181798441609899</v>
      </c>
      <c r="AT116">
        <v>1.4071896140204601</v>
      </c>
      <c r="AU116">
        <v>0.32690314445824598</v>
      </c>
      <c r="AV116">
        <v>0.35674622088625602</v>
      </c>
      <c r="AW116">
        <v>0.71984417675754198</v>
      </c>
      <c r="AX116">
        <v>1.54022619037034</v>
      </c>
      <c r="AY116">
        <v>0.21473511813200799</v>
      </c>
      <c r="AZ116">
        <v>0.49555899585463598</v>
      </c>
      <c r="BA116">
        <v>-0.366916867224515</v>
      </c>
      <c r="BB116">
        <v>-0.180794002271085</v>
      </c>
      <c r="BC116">
        <v>0.394566823269626</v>
      </c>
      <c r="BD116">
        <v>-0.35292844385060401</v>
      </c>
      <c r="BE116">
        <v>0.99855269037393501</v>
      </c>
      <c r="BF116">
        <v>1.0698827801077999</v>
      </c>
      <c r="BG116">
        <v>0.41388621769492701</v>
      </c>
      <c r="BH116">
        <v>0.71313933314551603</v>
      </c>
      <c r="BI116">
        <v>0.13946040725101599</v>
      </c>
      <c r="BJ116">
        <v>2.2020910946227401</v>
      </c>
      <c r="BK116">
        <v>-5.5362305275211696E-4</v>
      </c>
      <c r="BL116">
        <v>1.1522032400401201</v>
      </c>
      <c r="BM116">
        <v>-0.554051882489485</v>
      </c>
      <c r="BN116">
        <v>-0.36245212762274598</v>
      </c>
      <c r="BO116">
        <v>-0.214406319565038</v>
      </c>
      <c r="BP116">
        <v>1.7793672366103701</v>
      </c>
      <c r="BQ116">
        <v>-1.10050003368469</v>
      </c>
      <c r="BR116">
        <v>-0.942185321525009</v>
      </c>
      <c r="BS116">
        <v>0.13302161842943999</v>
      </c>
      <c r="BT116">
        <v>0.72541064802934396</v>
      </c>
      <c r="BU116">
        <v>-0.80395067912631102</v>
      </c>
      <c r="BV116">
        <v>0.55107254526959104</v>
      </c>
      <c r="BW116">
        <v>-0.61555348716637404</v>
      </c>
      <c r="BX116">
        <v>0.25005250584466499</v>
      </c>
      <c r="BY116">
        <v>-0.90936858997374204</v>
      </c>
      <c r="BZ116">
        <v>-1.4395635977730701</v>
      </c>
      <c r="CA116">
        <v>-0.44031735098792602</v>
      </c>
      <c r="CB116">
        <v>-0.66886153448154895</v>
      </c>
      <c r="CC116">
        <v>0.79825753811064404</v>
      </c>
      <c r="CD116">
        <v>-2.9918213601710799</v>
      </c>
      <c r="CE116">
        <v>-0.23565968548614499</v>
      </c>
      <c r="CF116">
        <v>-0.787059792911462</v>
      </c>
      <c r="CG116">
        <v>-1.42020856864454</v>
      </c>
      <c r="CH116">
        <v>-0.37606111366925599</v>
      </c>
      <c r="CI116">
        <v>-4.1199919584516999E-2</v>
      </c>
      <c r="CJ116">
        <v>-1.28772449617922</v>
      </c>
      <c r="CK116">
        <v>-0.87170622954764798</v>
      </c>
      <c r="CL116">
        <v>-1.41409456967145</v>
      </c>
      <c r="CM116">
        <v>-0.210064864568409</v>
      </c>
      <c r="CN116">
        <v>0.32794161086566298</v>
      </c>
      <c r="CO116">
        <v>-3.2121654513200697E-2</v>
      </c>
      <c r="CP116">
        <v>-0.95230029926799498</v>
      </c>
      <c r="CQ116">
        <v>-1.41045632247084</v>
      </c>
      <c r="CR116">
        <v>-0.376630222715234</v>
      </c>
      <c r="CS116">
        <v>-1.11369929944484</v>
      </c>
      <c r="CT116">
        <v>-1.99265965484992</v>
      </c>
      <c r="CU116">
        <v>-0.84971175434838897</v>
      </c>
      <c r="CV116">
        <v>-1.6759681388960801</v>
      </c>
      <c r="CW116">
        <v>-1.9191248946156301</v>
      </c>
      <c r="CX116">
        <v>-0.16136945411862799</v>
      </c>
      <c r="CY116">
        <v>-0.65804966641509499</v>
      </c>
      <c r="CZ116">
        <v>-1.3439908509149401</v>
      </c>
      <c r="DA116">
        <v>-0.94704999000131895</v>
      </c>
      <c r="DB116">
        <v>-0.82417555783231899</v>
      </c>
      <c r="DC116">
        <v>0.97903214950017703</v>
      </c>
      <c r="DD116">
        <v>-0.63911524884196802</v>
      </c>
      <c r="DE116">
        <v>0.49136628313387998</v>
      </c>
      <c r="DF116">
        <v>-1.4133158908802701</v>
      </c>
      <c r="DG116">
        <v>-1.68138057985898</v>
      </c>
      <c r="DH116">
        <v>-1.5028179657626199</v>
      </c>
      <c r="DI116">
        <v>-0.66886153448154895</v>
      </c>
    </row>
    <row r="117" spans="2:113">
      <c r="B117">
        <v>0.94963641325953696</v>
      </c>
      <c r="C117">
        <v>0.95833044109801502</v>
      </c>
      <c r="D117">
        <v>0.90163126553017003</v>
      </c>
      <c r="E117">
        <v>1.3783333665690001</v>
      </c>
      <c r="F117">
        <v>1.13130951479929</v>
      </c>
      <c r="G117">
        <v>1.49999887593394</v>
      </c>
      <c r="H117">
        <v>0.93078180616999495</v>
      </c>
      <c r="I117">
        <v>0.90414493900527904</v>
      </c>
      <c r="J117">
        <v>1.15528506823496</v>
      </c>
      <c r="K117">
        <v>0.96091590092276302</v>
      </c>
      <c r="L117">
        <v>1.13018108271847</v>
      </c>
      <c r="M117">
        <v>1.1372179226128001</v>
      </c>
      <c r="N117">
        <v>1.0341217780752201</v>
      </c>
      <c r="O117">
        <v>0.90759888963731306</v>
      </c>
      <c r="P117">
        <v>0.50469254789010598</v>
      </c>
      <c r="Q117">
        <v>0.18222138755366701</v>
      </c>
      <c r="R117">
        <v>0.99262112146530701</v>
      </c>
      <c r="S117">
        <v>0.101561080398926</v>
      </c>
      <c r="T117">
        <v>1.77882792794102</v>
      </c>
      <c r="U117">
        <v>1.42475359533376</v>
      </c>
      <c r="V117">
        <v>0.44228621889828101</v>
      </c>
      <c r="W117">
        <v>0.88417812555576702</v>
      </c>
      <c r="X117">
        <v>0.89998805559783401</v>
      </c>
      <c r="Y117">
        <v>0.618991394014901</v>
      </c>
      <c r="Z117">
        <v>0.76829912173020698</v>
      </c>
      <c r="AA117">
        <v>1.4565000584845</v>
      </c>
      <c r="AB117">
        <v>1.1983255230474801</v>
      </c>
      <c r="AC117">
        <v>0.53251716725744502</v>
      </c>
      <c r="AD117">
        <v>0.81952433969212501</v>
      </c>
      <c r="AE117">
        <v>-0.397415658492626</v>
      </c>
      <c r="AF117">
        <v>-0.563189481845072</v>
      </c>
      <c r="AG117">
        <v>1.4184522366388901</v>
      </c>
      <c r="AH117">
        <v>0.85760321529233496</v>
      </c>
      <c r="AI117">
        <v>0.15119696156408199</v>
      </c>
      <c r="AJ117">
        <v>0.24781301916919199</v>
      </c>
      <c r="AK117">
        <v>0.76976624362731605</v>
      </c>
      <c r="AL117">
        <v>-0.226521903115534</v>
      </c>
      <c r="AM117">
        <v>0.51941529416441001</v>
      </c>
      <c r="AN117">
        <v>-0.281014929455003</v>
      </c>
      <c r="AO117">
        <v>1.0547979913127099</v>
      </c>
      <c r="AP117">
        <v>0.223306587667749</v>
      </c>
      <c r="AQ117">
        <v>-0.102954488482933</v>
      </c>
      <c r="AR117">
        <v>1.02960421267306</v>
      </c>
      <c r="AS117">
        <v>0.83717703743508698</v>
      </c>
      <c r="AT117">
        <v>-0.27484186017900902</v>
      </c>
      <c r="AU117">
        <v>1.3198659924734</v>
      </c>
      <c r="AV117">
        <v>-0.4978479700415</v>
      </c>
      <c r="AW117">
        <v>0.82399318115202602</v>
      </c>
      <c r="AX117">
        <v>-0.378179610617499</v>
      </c>
      <c r="AY117">
        <v>0.220223723527182</v>
      </c>
      <c r="AZ117">
        <v>-0.31412247055753401</v>
      </c>
      <c r="BA117">
        <v>1.2387879012459699</v>
      </c>
      <c r="BB117">
        <v>0.931619213557488</v>
      </c>
      <c r="BC117">
        <v>1.3514607774807501</v>
      </c>
      <c r="BD117">
        <v>0.80736393606867196</v>
      </c>
      <c r="BE117">
        <v>-0.193325793149626</v>
      </c>
      <c r="BF117">
        <v>0.40579637773803501</v>
      </c>
      <c r="BG117">
        <v>-5.23288315006116E-2</v>
      </c>
      <c r="BH117">
        <v>0.56729136748820197</v>
      </c>
      <c r="BI117">
        <v>1.11368914070947</v>
      </c>
      <c r="BJ117">
        <v>-0.47475998783851697</v>
      </c>
      <c r="BK117">
        <v>0.617714258297</v>
      </c>
      <c r="BL117">
        <v>-6.6399630342415999E-2</v>
      </c>
      <c r="BM117">
        <v>1.00777743369619</v>
      </c>
      <c r="BN117">
        <v>7.97495413456316E-2</v>
      </c>
      <c r="BO117">
        <v>-1.86982470120476</v>
      </c>
      <c r="BP117">
        <v>-1.1337904272633601</v>
      </c>
      <c r="BQ117">
        <v>0.89830055324702596</v>
      </c>
      <c r="BR117">
        <v>0.87039670612991304</v>
      </c>
      <c r="BS117">
        <v>-6.6399630342415999E-2</v>
      </c>
      <c r="BT117">
        <v>-0.42676388114789299</v>
      </c>
      <c r="BU117">
        <v>-0.72217855670966102</v>
      </c>
      <c r="BV117">
        <v>-0.37345903259250202</v>
      </c>
      <c r="BW117">
        <v>1.10194389807087</v>
      </c>
      <c r="BX117">
        <v>6.73416900597371E-2</v>
      </c>
      <c r="BY117">
        <v>0.39131875269028199</v>
      </c>
      <c r="BZ117">
        <v>-1.35708061674057</v>
      </c>
      <c r="CA117">
        <v>-0.19872918638376599</v>
      </c>
      <c r="CB117">
        <v>-1.0228500931325799</v>
      </c>
      <c r="CC117">
        <v>-1.69298969636105</v>
      </c>
      <c r="CD117">
        <v>-0.72055081717665603</v>
      </c>
      <c r="CE117">
        <v>-2.21893301737108</v>
      </c>
      <c r="CF117">
        <v>-0.265414441396364</v>
      </c>
      <c r="CG117">
        <v>-0.226521903115534</v>
      </c>
      <c r="CH117">
        <v>-1.15997417568491</v>
      </c>
      <c r="CI117">
        <v>-5.27745966982563E-2</v>
      </c>
      <c r="CJ117">
        <v>-0.82593195076290904</v>
      </c>
      <c r="CK117">
        <v>-0.636216159539709</v>
      </c>
      <c r="CL117">
        <v>-1.02694858288508</v>
      </c>
      <c r="CM117">
        <v>-1.1306855401382101</v>
      </c>
      <c r="CN117">
        <v>-0.95040301174112496</v>
      </c>
      <c r="CO117">
        <v>-1.81245214510083</v>
      </c>
      <c r="CP117">
        <v>-0.97561302408839901</v>
      </c>
      <c r="CQ117">
        <v>-1.36298466377038</v>
      </c>
      <c r="CR117">
        <v>-1.78321423247416</v>
      </c>
      <c r="CS117">
        <v>-1.5517903131111701</v>
      </c>
      <c r="CT117">
        <v>-1.3438631144212301</v>
      </c>
      <c r="CU117">
        <v>-0.51768666521749995</v>
      </c>
      <c r="CV117">
        <v>-0.85770313072616</v>
      </c>
      <c r="CW117">
        <v>-0.95009096925696002</v>
      </c>
      <c r="CX117">
        <v>-0.95263871891367802</v>
      </c>
      <c r="CY117">
        <v>-1.16148993709257</v>
      </c>
      <c r="CZ117">
        <v>-2.1260422887452699</v>
      </c>
      <c r="DA117">
        <v>-1.1940519375360801</v>
      </c>
      <c r="DB117">
        <v>-1.66237588003078</v>
      </c>
      <c r="DC117">
        <v>-0.99495590660040301</v>
      </c>
      <c r="DD117">
        <v>-1.29033758647825</v>
      </c>
      <c r="DE117">
        <v>-1.0711457521191901</v>
      </c>
      <c r="DF117">
        <v>-1.3459759974166601</v>
      </c>
      <c r="DG117">
        <v>-0.85877875077261301</v>
      </c>
      <c r="DH117">
        <v>-1.49823798038233</v>
      </c>
      <c r="DI117">
        <v>-1.29579054568981</v>
      </c>
    </row>
    <row r="118" spans="2:113">
      <c r="B118">
        <v>0.60646283166450998</v>
      </c>
      <c r="C118">
        <v>1.1479150901078199</v>
      </c>
      <c r="D118">
        <v>1.0868751821573199</v>
      </c>
      <c r="E118">
        <v>1.3278846946855301</v>
      </c>
      <c r="F118">
        <v>1.03157893869839</v>
      </c>
      <c r="G118">
        <v>-1.99075887426821E-2</v>
      </c>
      <c r="H118">
        <v>0.79402937278220898</v>
      </c>
      <c r="I118">
        <v>0.84907429216695096</v>
      </c>
      <c r="J118">
        <v>0.223324687283423</v>
      </c>
      <c r="K118">
        <v>0.87973096264038197</v>
      </c>
      <c r="L118">
        <v>0.78510894235760398</v>
      </c>
      <c r="M118">
        <v>0.52488397801009401</v>
      </c>
      <c r="N118">
        <v>0.74269402573388399</v>
      </c>
      <c r="O118">
        <v>1.0417659326320601</v>
      </c>
      <c r="P118">
        <v>1.2507971957378301</v>
      </c>
      <c r="Q118">
        <v>0.72142530599035903</v>
      </c>
      <c r="R118">
        <v>0.54948217517982301</v>
      </c>
      <c r="S118">
        <v>0.442889109215236</v>
      </c>
      <c r="T118">
        <v>0.29877524379897702</v>
      </c>
      <c r="U118">
        <v>0.13334320179511999</v>
      </c>
      <c r="V118">
        <v>0.41892061022914201</v>
      </c>
      <c r="W118">
        <v>-7.9681823299018906E-2</v>
      </c>
      <c r="X118">
        <v>0.55116365373182796</v>
      </c>
      <c r="Y118">
        <v>0.99024294962685899</v>
      </c>
      <c r="Z118">
        <v>0.75323233375576404</v>
      </c>
      <c r="AA118">
        <v>1.4022358444029599</v>
      </c>
      <c r="AB118">
        <v>2.7314402645118599E-2</v>
      </c>
      <c r="AC118">
        <v>0.40769264012592199</v>
      </c>
      <c r="AD118">
        <v>1.4340429712167599</v>
      </c>
      <c r="AE118">
        <v>0.89864406725615398</v>
      </c>
      <c r="AF118">
        <v>0.58860244111330096</v>
      </c>
      <c r="AG118">
        <v>0.99291745436057999</v>
      </c>
      <c r="AH118">
        <v>0.115810855562772</v>
      </c>
      <c r="AI118">
        <v>1.34190381287313</v>
      </c>
      <c r="AJ118">
        <v>0.72737626556403001</v>
      </c>
      <c r="AK118">
        <v>0.22380698296781301</v>
      </c>
      <c r="AL118">
        <v>1.1042211589316</v>
      </c>
      <c r="AM118">
        <v>0.86538506531206805</v>
      </c>
      <c r="AN118">
        <v>1.52723260777254</v>
      </c>
      <c r="AO118">
        <v>0.38485656935184998</v>
      </c>
      <c r="AP118">
        <v>0.69091734017239403</v>
      </c>
      <c r="AQ118">
        <v>1.0233140911043801</v>
      </c>
      <c r="AR118">
        <v>0.150945604296195</v>
      </c>
      <c r="AS118">
        <v>0.53575794783265496</v>
      </c>
      <c r="AT118">
        <v>0.99824697242473504</v>
      </c>
      <c r="AU118">
        <v>0.137641244411669</v>
      </c>
      <c r="AV118">
        <v>0.53216636458441502</v>
      </c>
      <c r="AW118">
        <v>0.65041060406477502</v>
      </c>
      <c r="AX118">
        <v>1.162838640311</v>
      </c>
      <c r="AY118">
        <v>1.0322494672713101</v>
      </c>
      <c r="AZ118">
        <v>1.3840309331627201</v>
      </c>
      <c r="BA118">
        <v>0.33698596549910298</v>
      </c>
      <c r="BB118">
        <v>-7.4691083758339299E-2</v>
      </c>
      <c r="BC118">
        <v>0.63372374548843502</v>
      </c>
      <c r="BD118">
        <v>0.19734183978871001</v>
      </c>
      <c r="BE118">
        <v>0.40280945261398698</v>
      </c>
      <c r="BF118">
        <v>0.31860204343613102</v>
      </c>
      <c r="BG118">
        <v>0.86939529838802698</v>
      </c>
      <c r="BH118">
        <v>0.71314259138671898</v>
      </c>
      <c r="BI118">
        <v>0.227024430057221</v>
      </c>
      <c r="BJ118">
        <v>0.46238530248173798</v>
      </c>
      <c r="BK118">
        <v>-0.59442814399363697</v>
      </c>
      <c r="BL118">
        <v>-0.13232879031049299</v>
      </c>
      <c r="BM118">
        <v>0.374220353973508</v>
      </c>
      <c r="BN118">
        <v>0.159332052943153</v>
      </c>
      <c r="BO118">
        <v>0.81358148084806903</v>
      </c>
      <c r="BP118">
        <v>0.248845797578397</v>
      </c>
      <c r="BQ118">
        <v>-0.36357083960313802</v>
      </c>
      <c r="BR118">
        <v>-0.39662138165600402</v>
      </c>
      <c r="BS118">
        <v>0.61136296833762105</v>
      </c>
      <c r="BT118">
        <v>0.80137562708160204</v>
      </c>
      <c r="BU118">
        <v>5.4392393895076399E-2</v>
      </c>
      <c r="BV118">
        <v>-0.55160805340635599</v>
      </c>
      <c r="BW118">
        <v>-1.0015201559320599</v>
      </c>
      <c r="BX118">
        <v>-0.22141395650700599</v>
      </c>
      <c r="BY118">
        <v>-1.12031121254128</v>
      </c>
      <c r="BZ118">
        <v>0.95588953688564304</v>
      </c>
      <c r="CA118">
        <v>-0.13363842798511799</v>
      </c>
      <c r="CB118">
        <v>0.108388345885837</v>
      </c>
      <c r="CC118">
        <v>0.87197061870132697</v>
      </c>
      <c r="CD118">
        <v>-1.75757239213413</v>
      </c>
      <c r="CE118">
        <v>0.65821203723957999</v>
      </c>
      <c r="CF118">
        <v>-1.03381057287613</v>
      </c>
      <c r="CG118">
        <v>-1.69379374194418</v>
      </c>
      <c r="CH118">
        <v>-1.3130090415500399</v>
      </c>
      <c r="CI118">
        <v>-1.87796448415172</v>
      </c>
      <c r="CJ118">
        <v>-1.33430364065794</v>
      </c>
      <c r="CK118">
        <v>-1.2367070967354901</v>
      </c>
      <c r="CL118">
        <v>-1.40982115256717</v>
      </c>
      <c r="CM118">
        <v>-1.2929864060696401</v>
      </c>
      <c r="CN118">
        <v>-1.373970925779</v>
      </c>
      <c r="CO118">
        <v>-1.1363077698439801</v>
      </c>
      <c r="CP118">
        <v>-0.42139433320881198</v>
      </c>
      <c r="CQ118">
        <v>-1.3435572434669301</v>
      </c>
      <c r="CR118">
        <v>-0.438464824703995</v>
      </c>
      <c r="CS118">
        <v>-2.59115722699475</v>
      </c>
      <c r="CT118">
        <v>-1.6247477285382399</v>
      </c>
      <c r="CU118">
        <v>-0.97785225561518596</v>
      </c>
      <c r="CV118">
        <v>-0.811468630598292</v>
      </c>
      <c r="CW118">
        <v>-1.19994864900052</v>
      </c>
      <c r="CX118">
        <v>-1.52733613173893</v>
      </c>
      <c r="CY118">
        <v>-1.51248855429521</v>
      </c>
      <c r="CZ118">
        <v>-1.44376243814757</v>
      </c>
      <c r="DA118">
        <v>-1.2797445087436401</v>
      </c>
      <c r="DB118">
        <v>-1.49229625948111</v>
      </c>
      <c r="DC118">
        <v>-1.3325522246952901</v>
      </c>
      <c r="DD118">
        <v>-1.0927007542937801</v>
      </c>
      <c r="DE118">
        <v>-2.2802929867716601</v>
      </c>
      <c r="DF118">
        <v>-1.9689319884780301</v>
      </c>
      <c r="DG118">
        <v>-1.7410337588190301</v>
      </c>
      <c r="DH118">
        <v>-1.44353312922974</v>
      </c>
      <c r="DI118">
        <v>-0.63791263271857102</v>
      </c>
    </row>
    <row r="119" spans="2:113">
      <c r="B119">
        <v>1.7054346812913099</v>
      </c>
      <c r="C119">
        <v>1.84969773139007</v>
      </c>
      <c r="D119">
        <v>2.26422225042975</v>
      </c>
      <c r="E119">
        <v>0.27784532369419401</v>
      </c>
      <c r="F119">
        <v>0.76669895137379196</v>
      </c>
      <c r="G119">
        <v>1.0751562111105399</v>
      </c>
      <c r="H119">
        <v>0.95867769178415296</v>
      </c>
      <c r="I119">
        <v>0.11090225751382</v>
      </c>
      <c r="J119">
        <v>0.47338430266672199</v>
      </c>
      <c r="K119">
        <v>1.6073940434337799</v>
      </c>
      <c r="L119">
        <v>-8.7066544844851504E-2</v>
      </c>
      <c r="M119">
        <v>-0.49441867402973899</v>
      </c>
      <c r="N119">
        <v>0.73534798711105098</v>
      </c>
      <c r="O119">
        <v>0.652340518057278</v>
      </c>
      <c r="P119">
        <v>0.80876606414423502</v>
      </c>
      <c r="Q119">
        <v>0.720291673712247</v>
      </c>
      <c r="R119">
        <v>1.5907100041808799</v>
      </c>
      <c r="S119">
        <v>1.6178285948515401</v>
      </c>
      <c r="T119">
        <v>0.85053472501278904</v>
      </c>
      <c r="U119">
        <v>1.2926777923045201</v>
      </c>
      <c r="V119">
        <v>0.264297517093742</v>
      </c>
      <c r="W119">
        <v>-9.6397394839134905E-3</v>
      </c>
      <c r="X119">
        <v>0.65421475146450103</v>
      </c>
      <c r="Y119">
        <v>8.1090343326495506E-2</v>
      </c>
      <c r="Z119">
        <v>-7.3308521723443903E-2</v>
      </c>
      <c r="AA119">
        <v>0.29296133470041602</v>
      </c>
      <c r="AB119">
        <v>0.60744261669731303</v>
      </c>
      <c r="AC119">
        <v>1.01065158783832</v>
      </c>
      <c r="AD119">
        <v>1.1250930937191901</v>
      </c>
      <c r="AE119">
        <v>0.47291937364397901</v>
      </c>
      <c r="AF119">
        <v>0.80516898574655205</v>
      </c>
      <c r="AG119">
        <v>2.2747609728512601</v>
      </c>
      <c r="AH119">
        <v>0.44218681362849899</v>
      </c>
      <c r="AI119">
        <v>1.6790201488405601</v>
      </c>
      <c r="AJ119">
        <v>0.45249560777792502</v>
      </c>
      <c r="AK119">
        <v>-0.13349449861565099</v>
      </c>
      <c r="AL119">
        <v>0.96554489278086497</v>
      </c>
      <c r="AM119">
        <v>0.64050926666418295</v>
      </c>
      <c r="AN119">
        <v>0.49139245983059199</v>
      </c>
      <c r="AO119">
        <v>0.108272730691218</v>
      </c>
      <c r="AP119">
        <v>0.55758907089166498</v>
      </c>
      <c r="AQ119">
        <v>0.44924438840494402</v>
      </c>
      <c r="AR119">
        <v>-0.58857189845680502</v>
      </c>
      <c r="AS119">
        <v>1.26927162584563</v>
      </c>
      <c r="AT119">
        <v>0.41077709579041799</v>
      </c>
      <c r="AU119">
        <v>-0.21378615902509401</v>
      </c>
      <c r="AV119">
        <v>2.5429489342153999E-2</v>
      </c>
      <c r="AW119">
        <v>0.277295628269634</v>
      </c>
      <c r="AX119">
        <v>1.6918345780239099</v>
      </c>
      <c r="AY119">
        <v>1.7834980962645199</v>
      </c>
      <c r="AZ119">
        <v>0.648348588080218</v>
      </c>
      <c r="BA119">
        <v>-0.53481498327182397</v>
      </c>
      <c r="BB119">
        <v>-1.24230124563003</v>
      </c>
      <c r="BC119">
        <v>-4.9329517503402899E-2</v>
      </c>
      <c r="BD119">
        <v>0.63306479908597302</v>
      </c>
      <c r="BE119">
        <v>0.52681076371408198</v>
      </c>
      <c r="BF119">
        <v>0.38616375170029799</v>
      </c>
      <c r="BG119">
        <v>3.7034145935284903E-2</v>
      </c>
      <c r="BH119">
        <v>-0.21742733817486801</v>
      </c>
      <c r="BI119">
        <v>-0.416798172709197</v>
      </c>
      <c r="BJ119">
        <v>0.20589292421458899</v>
      </c>
      <c r="BK119">
        <v>0.53431379289938696</v>
      </c>
      <c r="BL119">
        <v>-0.62071231293190099</v>
      </c>
      <c r="BM119">
        <v>5.4547738696220802E-2</v>
      </c>
      <c r="BN119">
        <v>-0.71655133699496498</v>
      </c>
      <c r="BO119">
        <v>1.6880578715513399</v>
      </c>
      <c r="BP119">
        <v>2.0741019525058701E-2</v>
      </c>
      <c r="BQ119">
        <v>-0.29622752953235199</v>
      </c>
      <c r="BR119">
        <v>8.5679599437470694E-2</v>
      </c>
      <c r="BS119">
        <v>0.86011376881572699</v>
      </c>
      <c r="BT119">
        <v>0.52443707410134299</v>
      </c>
      <c r="BU119">
        <v>0.22931406419661801</v>
      </c>
      <c r="BV119">
        <v>0.27178108747431401</v>
      </c>
      <c r="BW119">
        <v>-0.32080647742979601</v>
      </c>
      <c r="BX119">
        <v>9.5473521202052894E-2</v>
      </c>
      <c r="BY119">
        <v>-0.80085508630568103</v>
      </c>
      <c r="BZ119">
        <v>-0.74564902316227499</v>
      </c>
      <c r="CA119">
        <v>-0.86140608742882796</v>
      </c>
      <c r="CB119">
        <v>0.59605391760490001</v>
      </c>
      <c r="CC119">
        <v>0.48155423179497397</v>
      </c>
      <c r="CD119">
        <v>-1.82728460504972</v>
      </c>
      <c r="CE119">
        <v>-1.1399808767435</v>
      </c>
      <c r="CF119">
        <v>-0.566125629686133</v>
      </c>
      <c r="CG119">
        <v>-0.91222539160030103</v>
      </c>
      <c r="CH119">
        <v>-1.24386064433947</v>
      </c>
      <c r="CI119">
        <v>-1.2946686607781099</v>
      </c>
      <c r="CJ119">
        <v>-1.34421018365614</v>
      </c>
      <c r="CK119">
        <v>-0.86140608742882796</v>
      </c>
      <c r="CL119">
        <v>-0.101567299883037</v>
      </c>
      <c r="CM119">
        <v>-0.60871565266477801</v>
      </c>
      <c r="CN119">
        <v>-1.0291350332122</v>
      </c>
      <c r="CO119">
        <v>-1.03372285520746</v>
      </c>
      <c r="CP119">
        <v>-1.3281087567357699</v>
      </c>
      <c r="CQ119">
        <v>-1.2298981998796601</v>
      </c>
      <c r="CR119">
        <v>-1.20318852641465</v>
      </c>
      <c r="CS119">
        <v>-1.3567706569184399</v>
      </c>
      <c r="CT119">
        <v>-1.84727898989518</v>
      </c>
      <c r="CU119">
        <v>-0.94470689299536403</v>
      </c>
      <c r="CV119">
        <v>-1.4646346328511</v>
      </c>
      <c r="CW119">
        <v>-1.5976004036528</v>
      </c>
      <c r="CX119">
        <v>-1.3447466445640199</v>
      </c>
      <c r="CY119">
        <v>-1.2160096767450399</v>
      </c>
      <c r="CZ119">
        <v>-1.4807282116579099</v>
      </c>
      <c r="DA119">
        <v>-1.4577251175362</v>
      </c>
      <c r="DB119">
        <v>-0.17290015685660901</v>
      </c>
      <c r="DC119">
        <v>-1.4172302111448301</v>
      </c>
      <c r="DD119">
        <v>-0.54993015413466595</v>
      </c>
      <c r="DE119">
        <v>-1.4918156312691</v>
      </c>
      <c r="DF119">
        <v>-1.79707538208948</v>
      </c>
      <c r="DG119">
        <v>-1.2165874763207201</v>
      </c>
      <c r="DH119">
        <v>-1.42753791220448</v>
      </c>
      <c r="DI119">
        <v>-1.13971423285065</v>
      </c>
    </row>
    <row r="120" spans="2:113">
      <c r="B120">
        <v>2.32612722252086</v>
      </c>
      <c r="C120">
        <v>0.30774478890067702</v>
      </c>
      <c r="D120">
        <v>0.59607617087109899</v>
      </c>
      <c r="E120">
        <v>1.5688068753416999</v>
      </c>
      <c r="F120">
        <v>0.42884042043155401</v>
      </c>
      <c r="G120">
        <v>0.53535606424486404</v>
      </c>
      <c r="H120">
        <v>1.15330345940247</v>
      </c>
      <c r="I120">
        <v>0.42104325855659602</v>
      </c>
      <c r="J120">
        <v>0.85037911396885602</v>
      </c>
      <c r="K120">
        <v>0.57930883164394498</v>
      </c>
      <c r="L120">
        <v>0.57639468904683699</v>
      </c>
      <c r="M120">
        <v>1.4213200240996799</v>
      </c>
      <c r="N120">
        <v>1.93676325041347</v>
      </c>
      <c r="O120">
        <v>0.74900374620307697</v>
      </c>
      <c r="P120">
        <v>-0.60429885976203801</v>
      </c>
      <c r="Q120">
        <v>9.789245313525769E-4</v>
      </c>
      <c r="R120">
        <v>0.362669925509159</v>
      </c>
      <c r="S120">
        <v>0.89784525519918601</v>
      </c>
      <c r="T120">
        <v>2.1456567341977602</v>
      </c>
      <c r="U120">
        <v>1.43913702850053</v>
      </c>
      <c r="V120">
        <v>0.73882451793200099</v>
      </c>
      <c r="W120">
        <v>0.69808848227139098</v>
      </c>
      <c r="X120">
        <v>0.12213659344516101</v>
      </c>
      <c r="Y120">
        <v>-0.10681945952083</v>
      </c>
      <c r="Z120">
        <v>0.88801570813791597</v>
      </c>
      <c r="AA120">
        <v>1.3154337786156101</v>
      </c>
      <c r="AB120">
        <v>0.91350521442759602</v>
      </c>
      <c r="AC120">
        <v>0.75445872746923204</v>
      </c>
      <c r="AD120">
        <v>0.90639694558370598</v>
      </c>
      <c r="AE120">
        <v>0.22455840161922599</v>
      </c>
      <c r="AF120">
        <v>0.166460773905482</v>
      </c>
      <c r="AG120">
        <v>2.04338266992184</v>
      </c>
      <c r="AH120">
        <v>0.44378422343706098</v>
      </c>
      <c r="AI120">
        <v>3.1364849624702103E-2</v>
      </c>
      <c r="AJ120">
        <v>0.45591808130269501</v>
      </c>
      <c r="AK120">
        <v>0.14853808679875999</v>
      </c>
      <c r="AL120">
        <v>0.66221978602182396</v>
      </c>
      <c r="AM120">
        <v>1.22012212813426</v>
      </c>
      <c r="AN120">
        <v>1.6723332746373001</v>
      </c>
      <c r="AO120">
        <v>1.0512679894241299</v>
      </c>
      <c r="AP120">
        <v>0.91549785710465703</v>
      </c>
      <c r="AQ120">
        <v>1.25828143901624</v>
      </c>
      <c r="AR120">
        <v>0.69808848227139098</v>
      </c>
      <c r="AS120">
        <v>-1.2814289040652699E-2</v>
      </c>
      <c r="AT120">
        <v>0.33865130171602797</v>
      </c>
      <c r="AU120">
        <v>1.6862440932643601</v>
      </c>
      <c r="AV120">
        <v>-0.42820012212283198</v>
      </c>
      <c r="AW120">
        <v>0.68857700241820097</v>
      </c>
      <c r="AX120">
        <v>-0.45539195744754102</v>
      </c>
      <c r="AY120">
        <v>-0.23074104902852999</v>
      </c>
      <c r="AZ120">
        <v>-0.81365078693134896</v>
      </c>
      <c r="BA120">
        <v>1.2567303591468799</v>
      </c>
      <c r="BB120">
        <v>0.92646289491687395</v>
      </c>
      <c r="BC120">
        <v>0.93317165810932901</v>
      </c>
      <c r="BD120">
        <v>-1.6379322777401499</v>
      </c>
      <c r="BE120">
        <v>0.92646289491687395</v>
      </c>
      <c r="BF120">
        <v>-0.22478380348832899</v>
      </c>
      <c r="BG120">
        <v>1.4229435380925</v>
      </c>
      <c r="BH120">
        <v>9.8344407512331894E-2</v>
      </c>
      <c r="BI120">
        <v>0.44972744185317298</v>
      </c>
      <c r="BJ120">
        <v>-0.66221800740630099</v>
      </c>
      <c r="BK120">
        <v>0.60406961360126799</v>
      </c>
      <c r="BL120">
        <v>-9.4177753572724093E-2</v>
      </c>
      <c r="BM120">
        <v>0.13769684123228401</v>
      </c>
      <c r="BN120">
        <v>0.341706910210549</v>
      </c>
      <c r="BO120">
        <v>-1.41036827003048</v>
      </c>
      <c r="BP120">
        <v>-0.23474116063508699</v>
      </c>
      <c r="BQ120">
        <v>0.49782157284813</v>
      </c>
      <c r="BR120">
        <v>-9.3005809653952304E-2</v>
      </c>
      <c r="BS120">
        <v>-0.115603268438118</v>
      </c>
      <c r="BT120">
        <v>-0.91777678675525098</v>
      </c>
      <c r="BU120">
        <v>0.71189055688524305</v>
      </c>
      <c r="BV120">
        <v>-1.0326137338650601</v>
      </c>
      <c r="BW120">
        <v>-4.3634271996437601E-2</v>
      </c>
      <c r="BX120">
        <v>-1.17363278332723</v>
      </c>
      <c r="BY120">
        <v>0.68557076835111397</v>
      </c>
      <c r="BZ120">
        <v>-1.20719127419188</v>
      </c>
      <c r="CA120">
        <v>-0.47488366243341601</v>
      </c>
      <c r="CB120">
        <v>-1.12439774728498</v>
      </c>
      <c r="CC120">
        <v>-0.626403930368444</v>
      </c>
      <c r="CD120">
        <v>2.4914961638631199E-2</v>
      </c>
      <c r="CE120">
        <v>-1.4323307002629699</v>
      </c>
      <c r="CF120">
        <v>-0.38272039601885899</v>
      </c>
      <c r="CG120">
        <v>-0.72516224764408999</v>
      </c>
      <c r="CH120">
        <v>-1.2186791134730599</v>
      </c>
      <c r="CI120">
        <v>-0.40083450867068199</v>
      </c>
      <c r="CJ120">
        <v>-0.59930023526800202</v>
      </c>
      <c r="CK120">
        <v>-0.70337610593213895</v>
      </c>
      <c r="CL120">
        <v>-1.2157152695323701</v>
      </c>
      <c r="CM120">
        <v>-0.70674823181006996</v>
      </c>
      <c r="CN120">
        <v>-0.96328401417516396</v>
      </c>
      <c r="CO120">
        <v>-1.2995352909269</v>
      </c>
      <c r="CP120">
        <v>-0.61604609691182999</v>
      </c>
      <c r="CQ120">
        <v>-0.72323372089086502</v>
      </c>
      <c r="CR120">
        <v>-1.65743399806437</v>
      </c>
      <c r="CS120">
        <v>-0.82486441016348599</v>
      </c>
      <c r="CT120">
        <v>-1.49410104113913</v>
      </c>
      <c r="CU120">
        <v>-0.91835343252358803</v>
      </c>
      <c r="CV120">
        <v>-1.5437619177442601</v>
      </c>
      <c r="CW120">
        <v>-1.19088821037228</v>
      </c>
      <c r="CX120">
        <v>-0.72831284343985003</v>
      </c>
      <c r="CY120">
        <v>-1.13783710036736</v>
      </c>
      <c r="CZ120">
        <v>-0.978491027052939</v>
      </c>
      <c r="DA120">
        <v>-0.82865893389478995</v>
      </c>
      <c r="DB120">
        <v>-1.7212253082958999</v>
      </c>
      <c r="DC120">
        <v>-1.58545176757295</v>
      </c>
      <c r="DD120">
        <v>-1.3696597942078399</v>
      </c>
      <c r="DE120">
        <v>-1.42135309837729</v>
      </c>
      <c r="DF120">
        <v>-1.2358641728275499</v>
      </c>
      <c r="DG120">
        <v>-0.77062108138499497</v>
      </c>
      <c r="DH120">
        <v>-1.56420494668513</v>
      </c>
      <c r="DI120">
        <v>-1.6730905307272901</v>
      </c>
    </row>
    <row r="121" spans="2:113">
      <c r="B121">
        <v>0.89230922112459299</v>
      </c>
      <c r="C121">
        <v>1.38953779793231</v>
      </c>
      <c r="D121">
        <v>1.40977693358126</v>
      </c>
      <c r="E121">
        <v>1.2240269887297399</v>
      </c>
      <c r="F121">
        <v>0.83277020262685797</v>
      </c>
      <c r="G121">
        <v>0.41448732143017297</v>
      </c>
      <c r="H121">
        <v>1.0759142094951799</v>
      </c>
      <c r="I121">
        <v>0.77389095930184504</v>
      </c>
      <c r="J121">
        <v>0.99532075071802495</v>
      </c>
      <c r="K121">
        <v>0.92906219655488897</v>
      </c>
      <c r="L121">
        <v>0.785533652302428</v>
      </c>
      <c r="M121">
        <v>0.56676126338061095</v>
      </c>
      <c r="N121">
        <v>0.21436507648721301</v>
      </c>
      <c r="O121">
        <v>0.22642345753951101</v>
      </c>
      <c r="P121">
        <v>1.16485499457028</v>
      </c>
      <c r="Q121">
        <v>0.90903748382391203</v>
      </c>
      <c r="R121">
        <v>0.59409568754427</v>
      </c>
      <c r="S121">
        <v>0.495360777712335</v>
      </c>
      <c r="T121">
        <v>0.77389095930184504</v>
      </c>
      <c r="U121">
        <v>0.36735666293008501</v>
      </c>
      <c r="V121">
        <v>0.71698575488525695</v>
      </c>
      <c r="W121">
        <v>0.637141605554429</v>
      </c>
      <c r="X121">
        <v>0.46837306726144601</v>
      </c>
      <c r="Y121">
        <v>1.2696856003891701</v>
      </c>
      <c r="Z121">
        <v>0.76141147444953705</v>
      </c>
      <c r="AA121">
        <v>0.85239818377034604</v>
      </c>
      <c r="AB121">
        <v>8.2620683074191195E-2</v>
      </c>
      <c r="AC121">
        <v>0.73432306910448697</v>
      </c>
      <c r="AD121">
        <v>0.37357543872479798</v>
      </c>
      <c r="AE121">
        <v>0.73514949220612202</v>
      </c>
      <c r="AF121">
        <v>-0.10100302590339399</v>
      </c>
      <c r="AG121">
        <v>0.93692669261547301</v>
      </c>
      <c r="AH121">
        <v>0.27595594435882198</v>
      </c>
      <c r="AI121">
        <v>1.07188783156251</v>
      </c>
      <c r="AJ121">
        <v>0.84518170499609402</v>
      </c>
      <c r="AK121">
        <v>0.11020175022616099</v>
      </c>
      <c r="AL121">
        <v>-1.3379894115180799</v>
      </c>
      <c r="AM121">
        <v>0.95956863588438002</v>
      </c>
      <c r="AN121">
        <v>-0.60107172281375698</v>
      </c>
      <c r="AO121">
        <v>0.27852138764442502</v>
      </c>
      <c r="AP121">
        <v>0.48693498718499001</v>
      </c>
      <c r="AQ121">
        <v>0.16101770751255301</v>
      </c>
      <c r="AR121">
        <v>0.21778003087575501</v>
      </c>
      <c r="AS121">
        <v>-9.0335337090314494E-2</v>
      </c>
      <c r="AT121">
        <v>0.105722038558397</v>
      </c>
      <c r="AU121">
        <v>-0.51173795116936505</v>
      </c>
      <c r="AV121">
        <v>0.73011601197981102</v>
      </c>
      <c r="AW121">
        <v>0.197680677851582</v>
      </c>
      <c r="AX121">
        <v>1.12936879127402</v>
      </c>
      <c r="AY121">
        <v>0.389771650563279</v>
      </c>
      <c r="AZ121">
        <v>1.3604933613333701</v>
      </c>
      <c r="BA121">
        <v>0.333211972502161</v>
      </c>
      <c r="BB121">
        <v>-0.10100302590339399</v>
      </c>
      <c r="BC121">
        <v>-0.735456544175069</v>
      </c>
      <c r="BD121">
        <v>-0.69649511734567904</v>
      </c>
      <c r="BE121">
        <v>1.10467536721421</v>
      </c>
      <c r="BF121">
        <v>0.51609741607055504</v>
      </c>
      <c r="BG121">
        <v>0.31827071034205001</v>
      </c>
      <c r="BH121">
        <v>0.44441469180520599</v>
      </c>
      <c r="BI121">
        <v>-0.41210251781351498</v>
      </c>
      <c r="BJ121">
        <v>0.35482875829272098</v>
      </c>
      <c r="BK121">
        <v>0.345104582691588</v>
      </c>
      <c r="BL121">
        <v>-0.73286166536929698</v>
      </c>
      <c r="BM121">
        <v>-0.69026491996290595</v>
      </c>
      <c r="BN121">
        <v>0.74080180530134998</v>
      </c>
      <c r="BO121">
        <v>1.0836901066399101</v>
      </c>
      <c r="BP121">
        <v>-0.120925446547344</v>
      </c>
      <c r="BQ121">
        <v>-4.2192825970581903E-2</v>
      </c>
      <c r="BR121">
        <v>0.80309682537642002</v>
      </c>
      <c r="BS121">
        <v>0.60591908215675105</v>
      </c>
      <c r="BT121">
        <v>-0.25844100716274199</v>
      </c>
      <c r="BU121">
        <v>-5.3671892346441201E-2</v>
      </c>
      <c r="BV121">
        <v>0.66363687929408099</v>
      </c>
      <c r="BW121">
        <v>1.2747848444263801</v>
      </c>
      <c r="BX121">
        <v>-0.68764432644168205</v>
      </c>
      <c r="BY121">
        <v>0.12933717807499101</v>
      </c>
      <c r="BZ121">
        <v>1.2799362120142399</v>
      </c>
      <c r="CA121">
        <v>0.41587538964562598</v>
      </c>
      <c r="CB121">
        <v>0.34701546477376899</v>
      </c>
      <c r="CC121">
        <v>0.57159660559924597</v>
      </c>
      <c r="CD121">
        <v>1.61980828412824</v>
      </c>
      <c r="CE121">
        <v>0.76361933934434501</v>
      </c>
      <c r="CF121">
        <v>0.14440658962807101</v>
      </c>
      <c r="CG121">
        <v>0.71346075202502302</v>
      </c>
      <c r="CH121">
        <v>-0.52058680320139405</v>
      </c>
      <c r="CI121">
        <v>-1.74833506653549</v>
      </c>
      <c r="CJ121">
        <v>1.1117717888621301E-2</v>
      </c>
      <c r="CK121">
        <v>-0.57781640816080104</v>
      </c>
      <c r="CL121">
        <v>-1.6494779575490299</v>
      </c>
      <c r="CM121">
        <v>-1.67998891583127</v>
      </c>
      <c r="CN121">
        <v>-1.6959815084476999</v>
      </c>
      <c r="CO121">
        <v>0.229722862512487</v>
      </c>
      <c r="CP121">
        <v>-1.7734132293359699</v>
      </c>
      <c r="CQ121">
        <v>-1.7223967288362501</v>
      </c>
      <c r="CR121">
        <v>-1.7613843080173199</v>
      </c>
      <c r="CS121">
        <v>-1.7749562019426799</v>
      </c>
      <c r="CT121">
        <v>-1.2056156398173301</v>
      </c>
      <c r="CU121">
        <v>-1.6820324402521001</v>
      </c>
      <c r="CV121">
        <v>-1.73458915929941</v>
      </c>
      <c r="CW121">
        <v>-1.3806207122504</v>
      </c>
      <c r="CX121">
        <v>-1.6992268994250099</v>
      </c>
      <c r="CY121">
        <v>-0.44153977417777301</v>
      </c>
      <c r="CZ121">
        <v>-1.21578696754186</v>
      </c>
      <c r="DA121">
        <v>-1.68663138537153</v>
      </c>
      <c r="DB121">
        <v>-1.62936799543356</v>
      </c>
      <c r="DC121">
        <v>-1.77367686301267</v>
      </c>
      <c r="DD121">
        <v>-1.7446274689279599</v>
      </c>
      <c r="DE121">
        <v>-1.7741199956984399</v>
      </c>
      <c r="DF121">
        <v>-1.7195204427628701</v>
      </c>
      <c r="DG121">
        <v>-1.5495679989345801</v>
      </c>
      <c r="DH121">
        <v>-1.6895414752561699</v>
      </c>
      <c r="DI121">
        <v>-1.7340005251236701</v>
      </c>
    </row>
    <row r="122" spans="2:113">
      <c r="B122">
        <v>1.5506690536222301</v>
      </c>
      <c r="C122">
        <v>1.75042971257019</v>
      </c>
      <c r="D122">
        <v>1.90444343550964</v>
      </c>
      <c r="E122">
        <v>0.55201843089537705</v>
      </c>
      <c r="F122">
        <v>0.76317991236551497</v>
      </c>
      <c r="G122">
        <v>2.7105667912142501</v>
      </c>
      <c r="H122">
        <v>-0.82494149805663297</v>
      </c>
      <c r="I122">
        <v>0.83336534471356905</v>
      </c>
      <c r="J122">
        <v>1.1711237847601701</v>
      </c>
      <c r="K122">
        <v>1.1167839182684101</v>
      </c>
      <c r="L122">
        <v>0.64769231505798897</v>
      </c>
      <c r="M122">
        <v>0.29816908742457199</v>
      </c>
      <c r="N122">
        <v>0.74002444263691103</v>
      </c>
      <c r="O122">
        <v>0.70011702418844801</v>
      </c>
      <c r="P122">
        <v>0.80040615046122499</v>
      </c>
      <c r="Q122">
        <v>1.33232270303698</v>
      </c>
      <c r="R122">
        <v>0.99847981152296605</v>
      </c>
      <c r="S122">
        <v>1.0736562317010201</v>
      </c>
      <c r="T122">
        <v>0.47380638072645298</v>
      </c>
      <c r="U122">
        <v>1.3160916542765</v>
      </c>
      <c r="V122">
        <v>1.61931304735236</v>
      </c>
      <c r="W122">
        <v>-0.612098650615856</v>
      </c>
      <c r="X122">
        <v>0.83088635068012295</v>
      </c>
      <c r="Y122">
        <v>-0.22082644511152</v>
      </c>
      <c r="Z122">
        <v>0.92980505760045395</v>
      </c>
      <c r="AA122">
        <v>-0.21536420908166501</v>
      </c>
      <c r="AB122">
        <v>0.59532584942810995</v>
      </c>
      <c r="AC122">
        <v>-1.02979830935789</v>
      </c>
      <c r="AD122">
        <v>0.47152857601847398</v>
      </c>
      <c r="AE122">
        <v>-0.10193296289026001</v>
      </c>
      <c r="AF122">
        <v>0.99445644287135204</v>
      </c>
      <c r="AG122">
        <v>1.1088261699964601</v>
      </c>
      <c r="AH122">
        <v>1.6446533502804199</v>
      </c>
      <c r="AI122">
        <v>-9.5678004960312396E-2</v>
      </c>
      <c r="AJ122">
        <v>0.56573459567678497</v>
      </c>
      <c r="AK122">
        <v>0.10739475916807099</v>
      </c>
      <c r="AL122">
        <v>0.501255910265761</v>
      </c>
      <c r="AM122">
        <v>1.27013677357615</v>
      </c>
      <c r="AN122">
        <v>1.23592159983627</v>
      </c>
      <c r="AO122">
        <v>-0.782578652383218</v>
      </c>
      <c r="AP122">
        <v>-0.22106690573121099</v>
      </c>
      <c r="AQ122">
        <v>0.71427375761654299</v>
      </c>
      <c r="AR122">
        <v>-0.57367624349961699</v>
      </c>
      <c r="AS122">
        <v>1.1133224912675601</v>
      </c>
      <c r="AT122">
        <v>2.6186613843307698</v>
      </c>
      <c r="AU122">
        <v>-0.80676180467108805</v>
      </c>
      <c r="AV122">
        <v>0.77501458848761196</v>
      </c>
      <c r="AW122">
        <v>-0.31528187817430398</v>
      </c>
      <c r="AX122">
        <v>1.98669309081578</v>
      </c>
      <c r="AY122">
        <v>-0.47896413034010998</v>
      </c>
      <c r="AZ122">
        <v>2.9153946548726002</v>
      </c>
      <c r="BA122">
        <v>-0.32531119088201499</v>
      </c>
      <c r="BB122">
        <v>-0.70812952638434401</v>
      </c>
      <c r="BC122">
        <v>-0.22763982772314401</v>
      </c>
      <c r="BD122">
        <v>0.39072048583861402</v>
      </c>
      <c r="BE122">
        <v>-0.98954497070024705</v>
      </c>
      <c r="BF122">
        <v>-3.2814317619155001E-2</v>
      </c>
      <c r="BG122">
        <v>-1.1091893377344</v>
      </c>
      <c r="BH122">
        <v>-0.54153243076477298</v>
      </c>
      <c r="BI122">
        <v>1.0105222948837</v>
      </c>
      <c r="BJ122">
        <v>-0.16735710086105199</v>
      </c>
      <c r="BK122">
        <v>9.1068171273381501E-2</v>
      </c>
      <c r="BL122">
        <v>-0.744730315787687</v>
      </c>
      <c r="BM122">
        <v>-0.51805988034005201</v>
      </c>
      <c r="BN122">
        <v>-0.73284585595099505</v>
      </c>
      <c r="BO122">
        <v>-0.31149852296131703</v>
      </c>
      <c r="BP122">
        <v>-0.66894148847642998</v>
      </c>
      <c r="BQ122">
        <v>-0.280064764109551</v>
      </c>
      <c r="BR122">
        <v>0.76850991658887302</v>
      </c>
      <c r="BS122">
        <v>-0.241885394402237</v>
      </c>
      <c r="BT122">
        <v>-1.6282096079019901E-2</v>
      </c>
      <c r="BU122">
        <v>-0.395271744304587</v>
      </c>
      <c r="BV122">
        <v>0.26424035514724198</v>
      </c>
      <c r="BW122">
        <v>0.65255566751633498</v>
      </c>
      <c r="BX122">
        <v>1.2996116594524201</v>
      </c>
      <c r="BY122">
        <v>-0.153561075773231</v>
      </c>
      <c r="BZ122">
        <v>-0.60020228733246095</v>
      </c>
      <c r="CA122">
        <v>-0.91646587551945402</v>
      </c>
      <c r="CB122">
        <v>4.7811174238067897E-2</v>
      </c>
      <c r="CC122">
        <v>-0.883149335948342</v>
      </c>
      <c r="CD122">
        <v>-0.947387106227777</v>
      </c>
      <c r="CE122">
        <v>-0.21832233379753799</v>
      </c>
      <c r="CF122">
        <v>-1.0996472416224099</v>
      </c>
      <c r="CG122">
        <v>-1.1287262054825</v>
      </c>
      <c r="CH122">
        <v>-0.55928830463363999</v>
      </c>
      <c r="CI122">
        <v>-1.0843456312081099</v>
      </c>
      <c r="CJ122">
        <v>-0.97212412158395201</v>
      </c>
      <c r="CK122">
        <v>-1.03293399427862</v>
      </c>
      <c r="CL122">
        <v>-0.67867555905167898</v>
      </c>
      <c r="CM122">
        <v>-0.430930336039823</v>
      </c>
      <c r="CN122">
        <v>-0.82095676841454401</v>
      </c>
      <c r="CO122">
        <v>-0.88257465330273899</v>
      </c>
      <c r="CP122">
        <v>-1.045100040731</v>
      </c>
      <c r="CQ122">
        <v>-1.0162600566615201</v>
      </c>
      <c r="CR122">
        <v>-0.87481943956486297</v>
      </c>
      <c r="CS122">
        <v>-1.03628000824594</v>
      </c>
      <c r="CT122">
        <v>-1.18344891577708</v>
      </c>
      <c r="CU122">
        <v>-1.05695527435298</v>
      </c>
      <c r="CV122">
        <v>-1.30598950410611</v>
      </c>
      <c r="CW122">
        <v>-0.92148127870233698</v>
      </c>
      <c r="CX122">
        <v>-0.79550852624135804</v>
      </c>
      <c r="CY122">
        <v>-0.73553337381240302</v>
      </c>
      <c r="CZ122">
        <v>-1.00823161896034</v>
      </c>
      <c r="DA122">
        <v>-1.29629773429351</v>
      </c>
      <c r="DB122">
        <v>-0.98314137821584102</v>
      </c>
      <c r="DC122">
        <v>-0.95219137947011501</v>
      </c>
      <c r="DD122">
        <v>-0.11015520959667401</v>
      </c>
      <c r="DE122">
        <v>-1.0988282386713899</v>
      </c>
      <c r="DF122">
        <v>-1.3978703361910001</v>
      </c>
      <c r="DG122">
        <v>-1.4008726493600601</v>
      </c>
      <c r="DH122">
        <v>-1.14276830111308</v>
      </c>
      <c r="DI122">
        <v>-1.1958918057935799</v>
      </c>
    </row>
    <row r="123" spans="2:113">
      <c r="B123">
        <v>0.32815007844831101</v>
      </c>
      <c r="C123">
        <v>1.8660127722573501</v>
      </c>
      <c r="D123">
        <v>0.599520943441751</v>
      </c>
      <c r="E123">
        <v>1.8643895294602799</v>
      </c>
      <c r="F123">
        <v>1.36471079978312</v>
      </c>
      <c r="G123">
        <v>1.0305541889208201</v>
      </c>
      <c r="H123">
        <v>0.89472155232745898</v>
      </c>
      <c r="I123">
        <v>1.4742103393824399</v>
      </c>
      <c r="J123">
        <v>2.1530878472105199E-2</v>
      </c>
      <c r="K123">
        <v>1.40287489836849</v>
      </c>
      <c r="L123">
        <v>0.114683734717481</v>
      </c>
      <c r="M123">
        <v>1.35812919020931</v>
      </c>
      <c r="N123">
        <v>1.8483952886119199</v>
      </c>
      <c r="O123">
        <v>0.87720882506277198</v>
      </c>
      <c r="P123">
        <v>-0.29287752071623802</v>
      </c>
      <c r="Q123">
        <v>0.99952300867004795</v>
      </c>
      <c r="R123">
        <v>-0.39656796833265701</v>
      </c>
      <c r="S123">
        <v>0.86278112682131802</v>
      </c>
      <c r="T123">
        <v>-0.71348132342227699</v>
      </c>
      <c r="U123">
        <v>2.0042911379357098</v>
      </c>
      <c r="V123">
        <v>0.92393920664297502</v>
      </c>
      <c r="W123">
        <v>0.545652336156216</v>
      </c>
      <c r="X123">
        <v>0.53085239666631701</v>
      </c>
      <c r="Y123">
        <v>2.1634514212961999</v>
      </c>
      <c r="Z123">
        <v>0.66438063508987</v>
      </c>
      <c r="AA123">
        <v>0.873750139933407</v>
      </c>
      <c r="AB123">
        <v>-0.153932228977576</v>
      </c>
      <c r="AC123">
        <v>1.5092627145903299</v>
      </c>
      <c r="AD123">
        <v>1.8729875666792699</v>
      </c>
      <c r="AE123">
        <v>0.49127839305820598</v>
      </c>
      <c r="AF123">
        <v>-0.52550878284121105</v>
      </c>
      <c r="AG123">
        <v>2.0951247605203398</v>
      </c>
      <c r="AH123">
        <v>0.765000125494956</v>
      </c>
      <c r="AI123">
        <v>-9.1482767913038804E-2</v>
      </c>
      <c r="AJ123">
        <v>-0.74757650174339596</v>
      </c>
      <c r="AK123">
        <v>0.37248281095771901</v>
      </c>
      <c r="AL123">
        <v>0.71542639614326198</v>
      </c>
      <c r="AM123">
        <v>7.9250507349906504E-2</v>
      </c>
      <c r="AN123">
        <v>1.01977818145605</v>
      </c>
      <c r="AO123">
        <v>0.60101779669728606</v>
      </c>
      <c r="AP123">
        <v>1.18508257233479</v>
      </c>
      <c r="AQ123">
        <v>0.18872756275616401</v>
      </c>
      <c r="AR123">
        <v>0.45283301970595602</v>
      </c>
      <c r="AS123">
        <v>-6.26117510836251E-2</v>
      </c>
      <c r="AT123">
        <v>-0.81289095697555203</v>
      </c>
      <c r="AU123">
        <v>-0.341147517607158</v>
      </c>
      <c r="AV123">
        <v>1.0009812504725499</v>
      </c>
      <c r="AW123">
        <v>-0.600680357015139</v>
      </c>
      <c r="AX123">
        <v>-0.91232336589933205</v>
      </c>
      <c r="AY123">
        <v>1.1666825810649299</v>
      </c>
      <c r="AZ123">
        <v>-1.5496263046491301</v>
      </c>
      <c r="BA123">
        <v>0.43082832443465102</v>
      </c>
      <c r="BB123">
        <v>0.64638505355869802</v>
      </c>
      <c r="BC123">
        <v>-0.12246797918610999</v>
      </c>
      <c r="BD123">
        <v>0.31020659915070598</v>
      </c>
      <c r="BE123">
        <v>0.70991735193139305</v>
      </c>
      <c r="BF123">
        <v>0.42778563658283603</v>
      </c>
      <c r="BG123">
        <v>0.73247348566979398</v>
      </c>
      <c r="BH123">
        <v>1.21617516852684</v>
      </c>
      <c r="BI123">
        <v>0.69431382489342997</v>
      </c>
      <c r="BJ123">
        <v>0.35331852918335699</v>
      </c>
      <c r="BK123">
        <v>3.4458479476556399E-2</v>
      </c>
      <c r="BL123">
        <v>1.57729988013056</v>
      </c>
      <c r="BM123">
        <v>-0.19963968433290799</v>
      </c>
      <c r="BN123">
        <v>2.6407801593339299E-2</v>
      </c>
      <c r="BO123">
        <v>-0.98598391177018596</v>
      </c>
      <c r="BP123">
        <v>0.26779134954285999</v>
      </c>
      <c r="BQ123">
        <v>0.39640598839864299</v>
      </c>
      <c r="BR123">
        <v>0.37456556617828601</v>
      </c>
      <c r="BS123">
        <v>-0.45392375907843202</v>
      </c>
      <c r="BT123">
        <v>-0.82945820989277796</v>
      </c>
      <c r="BU123">
        <v>0.37977251775933202</v>
      </c>
      <c r="BV123">
        <v>-0.90407500367663796</v>
      </c>
      <c r="BW123">
        <v>-0.88839495388202805</v>
      </c>
      <c r="BX123">
        <v>-1.1597965036842599</v>
      </c>
      <c r="BY123">
        <v>-0.57322486890380198</v>
      </c>
      <c r="BZ123">
        <v>-0.28999828003025002</v>
      </c>
      <c r="CA123">
        <v>-8.5714574449665196E-2</v>
      </c>
      <c r="CB123">
        <v>-1.4223542267667</v>
      </c>
      <c r="CC123">
        <v>-1.31027636116709</v>
      </c>
      <c r="CD123">
        <v>0.25876459191541801</v>
      </c>
      <c r="CE123">
        <v>-0.59861339949461301</v>
      </c>
      <c r="CF123">
        <v>-0.97730204985829805</v>
      </c>
      <c r="CG123">
        <v>-0.75524040465295394</v>
      </c>
      <c r="CH123">
        <v>-0.82144002344206202</v>
      </c>
      <c r="CI123">
        <v>0.67797777613398402</v>
      </c>
      <c r="CJ123">
        <v>-1.0608976906677401</v>
      </c>
      <c r="CK123">
        <v>-0.83487212643266095</v>
      </c>
      <c r="CL123">
        <v>-1.0051193074182501</v>
      </c>
      <c r="CM123">
        <v>-1.16464248920174</v>
      </c>
      <c r="CN123">
        <v>-1.5374994297125499</v>
      </c>
      <c r="CO123">
        <v>-1.19949131019753</v>
      </c>
      <c r="CP123">
        <v>-0.56997889287018699</v>
      </c>
      <c r="CQ123">
        <v>-0.99572627900356703</v>
      </c>
      <c r="CR123">
        <v>-1.3735996589858901</v>
      </c>
      <c r="CS123">
        <v>-0.42290368989433402</v>
      </c>
      <c r="CT123">
        <v>-1.54971621098007</v>
      </c>
      <c r="CU123">
        <v>-0.207820093680639</v>
      </c>
      <c r="CV123">
        <v>-1.15627125274341</v>
      </c>
      <c r="CW123">
        <v>-1.54848908995271</v>
      </c>
      <c r="CX123">
        <v>-0.88585524595243204</v>
      </c>
      <c r="CY123">
        <v>-1.5463249704886699</v>
      </c>
      <c r="CZ123">
        <v>-0.25395416370207202</v>
      </c>
      <c r="DA123">
        <v>-0.79027877819624304</v>
      </c>
      <c r="DB123">
        <v>-0.99830694898230699</v>
      </c>
      <c r="DC123">
        <v>-1.3016397852894399</v>
      </c>
      <c r="DD123">
        <v>-1.4541630599197299</v>
      </c>
      <c r="DE123">
        <v>-1.06874534772299</v>
      </c>
      <c r="DF123">
        <v>-1.5482000354538501</v>
      </c>
      <c r="DG123">
        <v>-1.54785986343061</v>
      </c>
      <c r="DH123">
        <v>-0.75240721103316499</v>
      </c>
      <c r="DI123">
        <v>-1.29110411966016</v>
      </c>
    </row>
    <row r="124" spans="2:113">
      <c r="B124">
        <v>0.35744637059987999</v>
      </c>
      <c r="C124">
        <v>2.0801013790413601</v>
      </c>
      <c r="D124">
        <v>1.21543906027256</v>
      </c>
      <c r="E124">
        <v>1.6869887282284699</v>
      </c>
      <c r="F124">
        <v>0.409351492368213</v>
      </c>
      <c r="G124">
        <v>1.0551475965638299</v>
      </c>
      <c r="H124">
        <v>1.0329560097272199</v>
      </c>
      <c r="I124">
        <v>1.6612398596006399</v>
      </c>
      <c r="J124">
        <v>0.65263557387609905</v>
      </c>
      <c r="K124">
        <v>0.86744154089252901</v>
      </c>
      <c r="L124">
        <v>0.196303523261735</v>
      </c>
      <c r="M124">
        <v>0.624971051890433</v>
      </c>
      <c r="N124">
        <v>1.2896405521940599</v>
      </c>
      <c r="O124">
        <v>1.45644517885884</v>
      </c>
      <c r="P124">
        <v>0.929648076101243</v>
      </c>
      <c r="Q124">
        <v>0.79788095460281205</v>
      </c>
      <c r="R124">
        <v>0.24671962981788501</v>
      </c>
      <c r="S124">
        <v>0.47323888307239798</v>
      </c>
      <c r="T124">
        <v>1.61498515387997</v>
      </c>
      <c r="U124">
        <v>1.92660751102669</v>
      </c>
      <c r="V124">
        <v>1.28694912668435</v>
      </c>
      <c r="W124">
        <v>0.77167702501673596</v>
      </c>
      <c r="X124">
        <v>8.8730961997177601E-2</v>
      </c>
      <c r="Y124">
        <v>0.62020046420750197</v>
      </c>
      <c r="Z124">
        <v>-2.34524196132786E-2</v>
      </c>
      <c r="AA124">
        <v>0.114722593744018</v>
      </c>
      <c r="AB124">
        <v>-0.29687958078646298</v>
      </c>
      <c r="AC124">
        <v>1.9659387718251899</v>
      </c>
      <c r="AD124">
        <v>2.4695055762609801</v>
      </c>
      <c r="AE124">
        <v>0.88342030975545704</v>
      </c>
      <c r="AF124">
        <v>-0.66463342853167695</v>
      </c>
      <c r="AG124">
        <v>0.77097586503153304</v>
      </c>
      <c r="AH124">
        <v>0.66142857231982199</v>
      </c>
      <c r="AI124">
        <v>-0.46070668490333799</v>
      </c>
      <c r="AJ124">
        <v>-0.70748451614622299</v>
      </c>
      <c r="AK124">
        <v>0.250269002986165</v>
      </c>
      <c r="AL124">
        <v>0.85801481493792597</v>
      </c>
      <c r="AM124">
        <v>0.39844374751527001</v>
      </c>
      <c r="AN124">
        <v>1.51207712180997</v>
      </c>
      <c r="AO124">
        <v>2.19236485715345</v>
      </c>
      <c r="AP124">
        <v>0.71386184175681</v>
      </c>
      <c r="AQ124">
        <v>0.92669293300148103</v>
      </c>
      <c r="AR124">
        <v>0.81257893760046596</v>
      </c>
      <c r="AS124">
        <v>-0.79827930378846401</v>
      </c>
      <c r="AT124">
        <v>0.74806061453280304</v>
      </c>
      <c r="AU124">
        <v>0.58557639970652897</v>
      </c>
      <c r="AV124">
        <v>-0.14735573004740599</v>
      </c>
      <c r="AW124">
        <v>0.55156202992946701</v>
      </c>
      <c r="AX124">
        <v>-0.87822827644818402</v>
      </c>
      <c r="AY124">
        <v>0.298046145112845</v>
      </c>
      <c r="AZ124">
        <v>-1.2006698142937899</v>
      </c>
      <c r="BA124">
        <v>0.64681041178974596</v>
      </c>
      <c r="BB124">
        <v>1.4516986910850099E-2</v>
      </c>
      <c r="BC124">
        <v>1.6936706778958801</v>
      </c>
      <c r="BD124">
        <v>-0.74252107498162401</v>
      </c>
      <c r="BE124">
        <v>0.78964158168764897</v>
      </c>
      <c r="BF124">
        <v>0.74485606207465405</v>
      </c>
      <c r="BG124">
        <v>-0.19265344123925299</v>
      </c>
      <c r="BH124">
        <v>0.30779303601984798</v>
      </c>
      <c r="BI124">
        <v>-1.2324788420017501</v>
      </c>
      <c r="BJ124">
        <v>0.62395189912946802</v>
      </c>
      <c r="BK124">
        <v>0.97554130532168404</v>
      </c>
      <c r="BL124">
        <v>-0.30806268419628002</v>
      </c>
      <c r="BM124">
        <v>4.62405324344718E-2</v>
      </c>
      <c r="BN124">
        <v>1.2771072245153301</v>
      </c>
      <c r="BO124">
        <v>-0.69565634386927699</v>
      </c>
      <c r="BP124">
        <v>-0.70975163828046095</v>
      </c>
      <c r="BQ124">
        <v>0.185414043692265</v>
      </c>
      <c r="BR124">
        <v>-0.37236332739578998</v>
      </c>
      <c r="BS124">
        <v>-0.53438518099648802</v>
      </c>
      <c r="BT124">
        <v>-1.1087836220706</v>
      </c>
      <c r="BU124">
        <v>-0.11796538905788199</v>
      </c>
      <c r="BV124">
        <v>-0.67564151917631698</v>
      </c>
      <c r="BW124">
        <v>-0.35139137481076099</v>
      </c>
      <c r="BX124">
        <v>-1.1766249150208501</v>
      </c>
      <c r="BY124">
        <v>-0.454716132301063</v>
      </c>
      <c r="BZ124">
        <v>-1.4117700625768499</v>
      </c>
      <c r="CA124">
        <v>-0.69862599250522395</v>
      </c>
      <c r="CB124">
        <v>-1.3191425917822399</v>
      </c>
      <c r="CC124">
        <v>-0.11872218891840899</v>
      </c>
      <c r="CD124">
        <v>-1.47283784925371</v>
      </c>
      <c r="CE124">
        <v>-1.3379847297386001</v>
      </c>
      <c r="CF124">
        <v>0.15744285019126</v>
      </c>
      <c r="CG124">
        <v>3.3833996285857399E-3</v>
      </c>
      <c r="CH124">
        <v>-0.629187831844778</v>
      </c>
      <c r="CI124">
        <v>-0.90225275287615403</v>
      </c>
      <c r="CJ124">
        <v>-1.16678405418126</v>
      </c>
      <c r="CK124">
        <v>-1.46859281505035</v>
      </c>
      <c r="CL124">
        <v>-0.46557624820767102</v>
      </c>
      <c r="CM124">
        <v>-1.3119588583495401</v>
      </c>
      <c r="CN124">
        <v>-1.03697399624075</v>
      </c>
      <c r="CO124">
        <v>-1.2653064488260499</v>
      </c>
      <c r="CP124">
        <v>-1.2665673379917499</v>
      </c>
      <c r="CQ124">
        <v>-1.1803671844169901</v>
      </c>
      <c r="CR124">
        <v>-1.31769714798543</v>
      </c>
      <c r="CS124">
        <v>-1.42281096240592</v>
      </c>
      <c r="CT124">
        <v>-1.468969893223</v>
      </c>
      <c r="CU124">
        <v>-0.62938842477590995</v>
      </c>
      <c r="CV124">
        <v>-0.32247453361786299</v>
      </c>
      <c r="CW124">
        <v>-0.64626063236182396</v>
      </c>
      <c r="CX124">
        <v>-0.499773513796341</v>
      </c>
      <c r="CY124">
        <v>-0.33233267321832</v>
      </c>
      <c r="CZ124">
        <v>-1.4379058472000501</v>
      </c>
      <c r="DA124">
        <v>-0.63922113401569902</v>
      </c>
      <c r="DB124">
        <v>-0.91588639855031395</v>
      </c>
      <c r="DC124">
        <v>-1.45985960718449</v>
      </c>
      <c r="DD124">
        <v>-1.33991661504719</v>
      </c>
      <c r="DE124">
        <v>-1.1746898162061901</v>
      </c>
      <c r="DF124">
        <v>-1.10621827780451</v>
      </c>
      <c r="DG124">
        <v>-0.39822689023864</v>
      </c>
      <c r="DH124">
        <v>-0.43739266004206301</v>
      </c>
      <c r="DI124">
        <v>-1.0702946396631801</v>
      </c>
    </row>
    <row r="125" spans="2:113">
      <c r="B125">
        <v>0.240098943427313</v>
      </c>
      <c r="C125">
        <v>-0.768681955324794</v>
      </c>
      <c r="D125">
        <v>0.279439422041453</v>
      </c>
      <c r="E125">
        <v>0.322937104030459</v>
      </c>
      <c r="F125">
        <v>-0.43660770702838497</v>
      </c>
      <c r="G125">
        <v>-0.237456360423621</v>
      </c>
      <c r="H125">
        <v>1.4968998684971</v>
      </c>
      <c r="I125">
        <v>1.42403786777008</v>
      </c>
      <c r="J125">
        <v>6.4105928509458704E-2</v>
      </c>
      <c r="K125">
        <v>8.6958632902140995E-2</v>
      </c>
      <c r="L125">
        <v>0.117059669145068</v>
      </c>
      <c r="M125">
        <v>2.5697229920767398E-2</v>
      </c>
      <c r="N125">
        <v>-0.16323060720930499</v>
      </c>
      <c r="O125">
        <v>-0.74896498126553601</v>
      </c>
      <c r="P125">
        <v>-0.72952329035022601</v>
      </c>
      <c r="Q125">
        <v>-0.94459893039401199</v>
      </c>
      <c r="R125">
        <v>1.3639096266711801</v>
      </c>
      <c r="S125">
        <v>0.90464987501531502</v>
      </c>
      <c r="T125">
        <v>3.1178682711323602</v>
      </c>
      <c r="U125">
        <v>1.0441574006420999</v>
      </c>
      <c r="V125">
        <v>0.48420192760535202</v>
      </c>
      <c r="W125">
        <v>4.4689552723881101E-2</v>
      </c>
      <c r="X125">
        <v>-0.87957316195392499</v>
      </c>
      <c r="Y125">
        <v>-0.239460151179723</v>
      </c>
      <c r="Z125">
        <v>-0.81728457113503505</v>
      </c>
      <c r="AA125">
        <v>1.02353594155698</v>
      </c>
      <c r="AB125">
        <v>-1.16843885141666E-2</v>
      </c>
      <c r="AC125">
        <v>0.72456339795223401</v>
      </c>
      <c r="AD125">
        <v>-8.0167674702780994E-2</v>
      </c>
      <c r="AE125">
        <v>1.2341592170375399</v>
      </c>
      <c r="AF125">
        <v>-0.590340036421793</v>
      </c>
      <c r="AG125">
        <v>2.4771098756850898</v>
      </c>
      <c r="AH125">
        <v>-0.45399108142085298</v>
      </c>
      <c r="AI125">
        <v>0.198449847778886</v>
      </c>
      <c r="AJ125">
        <v>-0.14061021447244301</v>
      </c>
      <c r="AK125">
        <v>-0.65325180072119204</v>
      </c>
      <c r="AL125">
        <v>-0.50906863486532405</v>
      </c>
      <c r="AM125">
        <v>1.57322362253389</v>
      </c>
      <c r="AN125">
        <v>1.41819894443254</v>
      </c>
      <c r="AO125">
        <v>-6.77012107115683E-3</v>
      </c>
      <c r="AP125">
        <v>-0.36300052523069198</v>
      </c>
      <c r="AQ125">
        <v>2.1302510078658798</v>
      </c>
      <c r="AR125">
        <v>1.1906965832789</v>
      </c>
      <c r="AS125">
        <v>6.2639834887240203E-2</v>
      </c>
      <c r="AT125">
        <v>6.8324026106462002E-2</v>
      </c>
      <c r="AU125">
        <v>-0.74245215972857803</v>
      </c>
      <c r="AV125">
        <v>2.8565089019428598</v>
      </c>
      <c r="AW125">
        <v>-0.35857508916442898</v>
      </c>
      <c r="AX125">
        <v>1.2828394652825701</v>
      </c>
      <c r="AY125">
        <v>-4.39897396785046E-2</v>
      </c>
      <c r="AZ125">
        <v>0.179303346389762</v>
      </c>
      <c r="BA125">
        <v>-1.2034878584162001</v>
      </c>
      <c r="BB125">
        <v>-0.57342939373923896</v>
      </c>
      <c r="BC125">
        <v>-0.55883842740212397</v>
      </c>
      <c r="BD125">
        <v>-1.15038686684986</v>
      </c>
      <c r="BE125">
        <v>0.69887874667209804</v>
      </c>
      <c r="BF125">
        <v>6.3817662860173097E-2</v>
      </c>
      <c r="BG125">
        <v>0.65032087440906505</v>
      </c>
      <c r="BH125">
        <v>-0.56761415893987899</v>
      </c>
      <c r="BI125">
        <v>-0.650514549421636</v>
      </c>
      <c r="BJ125">
        <v>2.71884967738914</v>
      </c>
      <c r="BK125">
        <v>1.62860754194541</v>
      </c>
      <c r="BL125">
        <v>1.8298003894036301</v>
      </c>
      <c r="BM125">
        <v>-0.95220939895344903</v>
      </c>
      <c r="BN125">
        <v>1.6290167817986001</v>
      </c>
      <c r="BO125">
        <v>0.75947484915222896</v>
      </c>
      <c r="BP125">
        <v>0.100643419611047</v>
      </c>
      <c r="BQ125">
        <v>0.88020210208199701</v>
      </c>
      <c r="BR125">
        <v>0.860058016443629</v>
      </c>
      <c r="BS125">
        <v>-0.23517813854771299</v>
      </c>
      <c r="BT125">
        <v>-0.374592179556616</v>
      </c>
      <c r="BU125">
        <v>-0.69097734786379905</v>
      </c>
      <c r="BV125">
        <v>3.5480688779224098E-3</v>
      </c>
      <c r="BW125">
        <v>-7.0854395277055504E-2</v>
      </c>
      <c r="BX125">
        <v>-0.35150248020911301</v>
      </c>
      <c r="BY125">
        <v>-1.07003115509795</v>
      </c>
      <c r="BZ125">
        <v>-0.98917892297093402</v>
      </c>
      <c r="CA125">
        <v>0.39109193585674401</v>
      </c>
      <c r="CB125">
        <v>-0.190754073945619</v>
      </c>
      <c r="CC125">
        <v>6.5454635497271596E-2</v>
      </c>
      <c r="CD125">
        <v>-0.52658310762440497</v>
      </c>
      <c r="CE125">
        <v>1.18321582264313</v>
      </c>
      <c r="CF125">
        <v>2.02754548621935</v>
      </c>
      <c r="CG125">
        <v>0.215916055542863</v>
      </c>
      <c r="CH125">
        <v>-5.66485872868053E-3</v>
      </c>
      <c r="CI125">
        <v>-0.79673045785174901</v>
      </c>
      <c r="CJ125">
        <v>-0.47573212478864202</v>
      </c>
      <c r="CK125">
        <v>-0.900759486596869</v>
      </c>
      <c r="CL125">
        <v>-0.74408415246403603</v>
      </c>
      <c r="CM125">
        <v>-1.3815403705998901</v>
      </c>
      <c r="CN125">
        <v>-0.71715020331000401</v>
      </c>
      <c r="CO125">
        <v>0.31181620721216502</v>
      </c>
      <c r="CP125">
        <v>-1.0586041756909299</v>
      </c>
      <c r="CQ125">
        <v>-1.1570770813246301</v>
      </c>
      <c r="CR125">
        <v>-1.2595704300677899</v>
      </c>
      <c r="CS125">
        <v>-1.3199103623269199</v>
      </c>
      <c r="CT125">
        <v>-0.59886697502075703</v>
      </c>
      <c r="CU125">
        <v>-0.46176477211301897</v>
      </c>
      <c r="CV125">
        <v>-0.42573255966574802</v>
      </c>
      <c r="CW125">
        <v>-0.917621794384334</v>
      </c>
      <c r="CX125">
        <v>-0.76852100399698398</v>
      </c>
      <c r="CY125">
        <v>-4.2055149907631498E-2</v>
      </c>
      <c r="CZ125">
        <v>-1.15447115698353</v>
      </c>
      <c r="DA125">
        <v>-0.951365349076843</v>
      </c>
      <c r="DB125">
        <v>-1.27196008340447</v>
      </c>
      <c r="DC125">
        <v>-1.30440331512316</v>
      </c>
      <c r="DD125">
        <v>-0.97921052010395304</v>
      </c>
      <c r="DE125">
        <v>-0.98643631959954703</v>
      </c>
      <c r="DF125">
        <v>-0.77553060661709905</v>
      </c>
      <c r="DG125">
        <v>-0.95781007858238698</v>
      </c>
      <c r="DH125">
        <v>-0.936523787514835</v>
      </c>
      <c r="DI125">
        <v>-1.0302607934647501</v>
      </c>
    </row>
    <row r="126" spans="2:113">
      <c r="B126">
        <v>1.5323916999486</v>
      </c>
      <c r="C126">
        <v>1.4695806649712799</v>
      </c>
      <c r="D126">
        <v>0.86262313764062304</v>
      </c>
      <c r="E126">
        <v>1.2943958540256599</v>
      </c>
      <c r="F126">
        <v>0.95007797019505702</v>
      </c>
      <c r="G126">
        <v>0.73482971741463798</v>
      </c>
      <c r="H126">
        <v>0.51856354803252402</v>
      </c>
      <c r="I126">
        <v>0.602539591658797</v>
      </c>
      <c r="J126">
        <v>0.964891733390704</v>
      </c>
      <c r="K126">
        <v>1.08109436672659</v>
      </c>
      <c r="L126">
        <v>0.97801472519460797</v>
      </c>
      <c r="M126">
        <v>1.2207145677881699</v>
      </c>
      <c r="N126">
        <v>1.4370983138220501</v>
      </c>
      <c r="O126">
        <v>1.17265767712016</v>
      </c>
      <c r="P126">
        <v>-0.101898686144046</v>
      </c>
      <c r="Q126">
        <v>0.53493742328373295</v>
      </c>
      <c r="R126">
        <v>-3.9171844095981699E-2</v>
      </c>
      <c r="S126">
        <v>0.47851611251701398</v>
      </c>
      <c r="T126">
        <v>0.32154831224356301</v>
      </c>
      <c r="U126">
        <v>-0.60156992046095503</v>
      </c>
      <c r="V126">
        <v>0.81776177523237703</v>
      </c>
      <c r="W126">
        <v>0.24343723991924399</v>
      </c>
      <c r="X126">
        <v>-0.117770854794584</v>
      </c>
      <c r="Y126">
        <v>2.2923326204020502</v>
      </c>
      <c r="Z126">
        <v>0.56058710325408001</v>
      </c>
      <c r="AA126">
        <v>1.32747930605513</v>
      </c>
      <c r="AB126">
        <v>0.34151214899598498</v>
      </c>
      <c r="AC126">
        <v>0.78322960396238595</v>
      </c>
      <c r="AD126">
        <v>0.42737378201333098</v>
      </c>
      <c r="AE126">
        <v>1.05669743870648</v>
      </c>
      <c r="AF126">
        <v>0.68395273353014396</v>
      </c>
      <c r="AG126">
        <v>5.5405711358924399E-3</v>
      </c>
      <c r="AH126">
        <v>0.33619861400548601</v>
      </c>
      <c r="AI126">
        <v>-0.14723089490733399</v>
      </c>
      <c r="AJ126">
        <v>1.33877285931846</v>
      </c>
      <c r="AK126">
        <v>0.71782262317661305</v>
      </c>
      <c r="AL126">
        <v>1.1943194152110099</v>
      </c>
      <c r="AM126">
        <v>-0.58863702696359199</v>
      </c>
      <c r="AN126">
        <v>0.24070040437905901</v>
      </c>
      <c r="AO126">
        <v>1.3911834238537</v>
      </c>
      <c r="AP126">
        <v>1.16248900051576</v>
      </c>
      <c r="AQ126">
        <v>0.84675374838196105</v>
      </c>
      <c r="AR126">
        <v>1.96266734311927</v>
      </c>
      <c r="AS126">
        <v>-0.59540323469343204</v>
      </c>
      <c r="AT126">
        <v>1.78280275281594</v>
      </c>
      <c r="AU126">
        <v>0.23441920673563199</v>
      </c>
      <c r="AV126">
        <v>0.120378833260505</v>
      </c>
      <c r="AW126">
        <v>2.22094729409698E-2</v>
      </c>
      <c r="AX126">
        <v>-0.78721205064912703</v>
      </c>
      <c r="AY126">
        <v>0.60209020959179904</v>
      </c>
      <c r="AZ126">
        <v>-5.49236536008781E-2</v>
      </c>
      <c r="BA126">
        <v>-0.128466364198533</v>
      </c>
      <c r="BB126">
        <v>0.85761534196051703</v>
      </c>
      <c r="BC126">
        <v>0.43918912112243702</v>
      </c>
      <c r="BD126">
        <v>-0.72637199381308404</v>
      </c>
      <c r="BE126">
        <v>0.794029891166671</v>
      </c>
      <c r="BF126">
        <v>0.90255141448443799</v>
      </c>
      <c r="BG126">
        <v>1.20561130735341</v>
      </c>
      <c r="BH126">
        <v>0.92369693171726297</v>
      </c>
      <c r="BI126">
        <v>0.82193290726472301</v>
      </c>
      <c r="BJ126">
        <v>1.3986510154663201</v>
      </c>
      <c r="BK126">
        <v>0.26924771825643501</v>
      </c>
      <c r="BL126">
        <v>0.73482971741463798</v>
      </c>
      <c r="BM126">
        <v>0.58628097276345903</v>
      </c>
      <c r="BN126">
        <v>-2.3252692555534801E-2</v>
      </c>
      <c r="BO126">
        <v>-1.1573797725421699</v>
      </c>
      <c r="BP126">
        <v>0.182660449921385</v>
      </c>
      <c r="BQ126">
        <v>-0.11272571568914</v>
      </c>
      <c r="BR126">
        <v>-0.92398629867238202</v>
      </c>
      <c r="BS126">
        <v>0.74068860414386195</v>
      </c>
      <c r="BT126">
        <v>0.27680253500317298</v>
      </c>
      <c r="BU126">
        <v>0.991472680249602</v>
      </c>
      <c r="BV126">
        <v>-0.37957989285260901</v>
      </c>
      <c r="BW126">
        <v>-1.17066757825173</v>
      </c>
      <c r="BX126">
        <v>-1.07369323080801</v>
      </c>
      <c r="BY126">
        <v>-1.24657743580103</v>
      </c>
      <c r="BZ126">
        <v>-1.37949170874509</v>
      </c>
      <c r="CA126">
        <v>-0.430691547679658</v>
      </c>
      <c r="CB126">
        <v>-0.68051458235117201</v>
      </c>
      <c r="CC126">
        <v>-0.86569093485207604</v>
      </c>
      <c r="CD126">
        <v>-1.1101440680935999</v>
      </c>
      <c r="CE126">
        <v>-1.2474774981219701</v>
      </c>
      <c r="CF126">
        <v>-0.46712056549822201</v>
      </c>
      <c r="CG126">
        <v>-1.27964802849008</v>
      </c>
      <c r="CH126">
        <v>-0.39288937533721102</v>
      </c>
      <c r="CI126">
        <v>-0.73707044856590198</v>
      </c>
      <c r="CJ126">
        <v>-1.30281498719793</v>
      </c>
      <c r="CK126">
        <v>-0.96395042067559999</v>
      </c>
      <c r="CL126">
        <v>-1.44835506961202</v>
      </c>
      <c r="CM126">
        <v>-0.679701993324341</v>
      </c>
      <c r="CN126">
        <v>-0.56648215930169199</v>
      </c>
      <c r="CO126">
        <v>-1.0240076800914899</v>
      </c>
      <c r="CP126">
        <v>-1.3987878648432299</v>
      </c>
      <c r="CQ126">
        <v>-0.36840824818385298</v>
      </c>
      <c r="CR126">
        <v>-1.44941849100069</v>
      </c>
      <c r="CS126">
        <v>-1.7399980225201499</v>
      </c>
      <c r="CT126">
        <v>-1.65710286143977</v>
      </c>
      <c r="CU126">
        <v>-0.97277983985960803</v>
      </c>
      <c r="CV126">
        <v>-1.0635304449013501</v>
      </c>
      <c r="CW126">
        <v>-1.3612917327051599</v>
      </c>
      <c r="CX126">
        <v>0.183761002248401</v>
      </c>
      <c r="CY126">
        <v>-1.83146180214615</v>
      </c>
      <c r="CZ126">
        <v>-2.00344139728643</v>
      </c>
      <c r="DA126">
        <v>-1.3295872607553101</v>
      </c>
      <c r="DB126">
        <v>-0.81703349856179197</v>
      </c>
      <c r="DC126">
        <v>-0.22615431895549601</v>
      </c>
      <c r="DD126">
        <v>-1.47717660182819</v>
      </c>
      <c r="DE126">
        <v>-1.25949989261986</v>
      </c>
      <c r="DF126">
        <v>-1.7846394546891899</v>
      </c>
      <c r="DG126">
        <v>-1.46133569358126</v>
      </c>
      <c r="DH126">
        <v>-0.76573993160583897</v>
      </c>
      <c r="DI126">
        <v>-0.43625169010817899</v>
      </c>
    </row>
    <row r="127" spans="2:113">
      <c r="B127">
        <v>1.00649547619812</v>
      </c>
      <c r="C127">
        <v>0.81636106820948595</v>
      </c>
      <c r="D127">
        <v>1.2393689884791499</v>
      </c>
      <c r="E127">
        <v>0.67028947613043299</v>
      </c>
      <c r="F127">
        <v>0.83216785377654101</v>
      </c>
      <c r="G127">
        <v>0.73466903849594201</v>
      </c>
      <c r="H127">
        <v>0.55861278476072196</v>
      </c>
      <c r="I127">
        <v>0.66645038513342203</v>
      </c>
      <c r="J127">
        <v>0.471340066562485</v>
      </c>
      <c r="K127">
        <v>0.58474337729357395</v>
      </c>
      <c r="L127">
        <v>-0.22801001841561699</v>
      </c>
      <c r="M127">
        <v>-0.28082864387203799</v>
      </c>
      <c r="N127">
        <v>0.30146139021292701</v>
      </c>
      <c r="O127">
        <v>-0.42050035010171599</v>
      </c>
      <c r="P127">
        <v>0.57495996926100001</v>
      </c>
      <c r="Q127">
        <v>0.77043548460792799</v>
      </c>
      <c r="R127">
        <v>-0.43554830971658498</v>
      </c>
      <c r="S127">
        <v>0.482725738258381</v>
      </c>
      <c r="T127">
        <v>0.35983085065929499</v>
      </c>
      <c r="U127">
        <v>1.45973365759159</v>
      </c>
      <c r="V127">
        <v>0.86275321338084099</v>
      </c>
      <c r="W127">
        <v>0.13962207923818801</v>
      </c>
      <c r="X127">
        <v>-7.2424338490246196E-2</v>
      </c>
      <c r="Y127">
        <v>2.0636966224022402</v>
      </c>
      <c r="Z127">
        <v>0.58917597435597702</v>
      </c>
      <c r="AA127">
        <v>0.67909235695266301</v>
      </c>
      <c r="AB127">
        <v>-0.21097134355630801</v>
      </c>
      <c r="AC127">
        <v>1.60917489720687</v>
      </c>
      <c r="AD127">
        <v>-1.3472514103597599</v>
      </c>
      <c r="AE127">
        <v>1.30657908975947</v>
      </c>
      <c r="AF127">
        <v>-1.1113482424493699</v>
      </c>
      <c r="AG127">
        <v>-0.48355158608780002</v>
      </c>
      <c r="AH127">
        <v>-3.6633899584841499E-2</v>
      </c>
      <c r="AI127">
        <v>1.0079274525661199</v>
      </c>
      <c r="AJ127">
        <v>-0.343745453889444</v>
      </c>
      <c r="AK127">
        <v>-0.58245329025480697</v>
      </c>
      <c r="AL127">
        <v>-1.23806151066517</v>
      </c>
      <c r="AM127">
        <v>1.1023702092849601</v>
      </c>
      <c r="AN127">
        <v>-1.3783931932854701</v>
      </c>
      <c r="AO127">
        <v>0.357995853279928</v>
      </c>
      <c r="AP127">
        <v>0.56782862958532399</v>
      </c>
      <c r="AQ127">
        <v>-3.9059121784188897E-2</v>
      </c>
      <c r="AR127">
        <v>-0.470412621191032</v>
      </c>
      <c r="AS127">
        <v>-0.85646735996353696</v>
      </c>
      <c r="AT127">
        <v>-1.1260241286853201</v>
      </c>
      <c r="AU127">
        <v>-1.07722276351645</v>
      </c>
      <c r="AV127">
        <v>0.82556280951732397</v>
      </c>
      <c r="AW127">
        <v>-0.62607720631082098</v>
      </c>
      <c r="AX127">
        <v>1.29469072893084</v>
      </c>
      <c r="AY127">
        <v>-1.3079279856233199</v>
      </c>
      <c r="AZ127">
        <v>0.31598640805433498</v>
      </c>
      <c r="BA127">
        <v>-1.0435035214489401</v>
      </c>
      <c r="BB127">
        <v>-0.92520538426376198</v>
      </c>
      <c r="BC127">
        <v>-1.3325108917630899</v>
      </c>
      <c r="BD127">
        <v>-0.87764493356358597</v>
      </c>
      <c r="BE127">
        <v>1.8680860061543001</v>
      </c>
      <c r="BF127">
        <v>0.74247783390836497</v>
      </c>
      <c r="BG127">
        <v>1.63101620369808</v>
      </c>
      <c r="BH127">
        <v>0.78637618819285904</v>
      </c>
      <c r="BI127">
        <v>-1.3449050805100999</v>
      </c>
      <c r="BJ127">
        <v>1.0508602951330701</v>
      </c>
      <c r="BK127">
        <v>0.80749612864393205</v>
      </c>
      <c r="BL127">
        <v>-1.3765128142969401</v>
      </c>
      <c r="BM127">
        <v>-1.2438257597251201</v>
      </c>
      <c r="BN127">
        <v>1.07516502055626</v>
      </c>
      <c r="BO127">
        <v>1.71291100036573</v>
      </c>
      <c r="BP127">
        <v>1.68664382044596</v>
      </c>
      <c r="BQ127">
        <v>-0.840844119791606</v>
      </c>
      <c r="BR127">
        <v>0.21714347087590999</v>
      </c>
      <c r="BS127">
        <v>0.76143096950349198</v>
      </c>
      <c r="BT127">
        <v>-0.93673888248789505</v>
      </c>
      <c r="BU127">
        <v>1.06964198040068</v>
      </c>
      <c r="BV127">
        <v>0.91455954893777702</v>
      </c>
      <c r="BW127">
        <v>1.0086337587407399</v>
      </c>
      <c r="BX127">
        <v>-1.32973074273559</v>
      </c>
      <c r="BY127">
        <v>-0.28351804369365602</v>
      </c>
      <c r="BZ127">
        <v>0.35396176288912501</v>
      </c>
      <c r="CA127">
        <v>1.6961922340894899</v>
      </c>
      <c r="CB127">
        <v>0.86875851837608198</v>
      </c>
      <c r="CC127">
        <v>1.3675968924224799</v>
      </c>
      <c r="CD127">
        <v>1.1143295816357599</v>
      </c>
      <c r="CE127">
        <v>1.69930009779458</v>
      </c>
      <c r="CF127">
        <v>0.52199117603183698</v>
      </c>
      <c r="CG127">
        <v>-0.69960068649960505</v>
      </c>
      <c r="CH127">
        <v>1.07000415516132</v>
      </c>
      <c r="CI127">
        <v>-0.33120288629068301</v>
      </c>
      <c r="CJ127">
        <v>-0.61002752684396799</v>
      </c>
      <c r="CK127">
        <v>0.35744054745028198</v>
      </c>
      <c r="CL127">
        <v>-0.89585475847620999</v>
      </c>
      <c r="CM127">
        <v>-0.81831813415292998</v>
      </c>
      <c r="CN127">
        <v>0.64917623128832802</v>
      </c>
      <c r="CO127">
        <v>0.36696698959427698</v>
      </c>
      <c r="CP127">
        <v>-1.35116903405394</v>
      </c>
      <c r="CQ127">
        <v>-1.3751575758666099</v>
      </c>
      <c r="CR127">
        <v>-1.3646317702952799</v>
      </c>
      <c r="CS127">
        <v>-1.3783282818437399</v>
      </c>
      <c r="CT127">
        <v>-1.23645442555618</v>
      </c>
      <c r="CU127">
        <v>-1.2749652376051199</v>
      </c>
      <c r="CV127">
        <v>-1.13473652887335</v>
      </c>
      <c r="CW127">
        <v>-1.0929936422164399</v>
      </c>
      <c r="CX127">
        <v>-0.35890905813803498</v>
      </c>
      <c r="CY127">
        <v>0.215351983277805</v>
      </c>
      <c r="CZ127">
        <v>-0.98499738954103999</v>
      </c>
      <c r="DA127">
        <v>-0.36220099504000203</v>
      </c>
      <c r="DB127">
        <v>-0.95900189790919599</v>
      </c>
      <c r="DC127">
        <v>-1.3773529999552401</v>
      </c>
      <c r="DD127">
        <v>-1.3605678299128401</v>
      </c>
      <c r="DE127">
        <v>-0.89738076296009694</v>
      </c>
      <c r="DF127">
        <v>-1.26729926394591</v>
      </c>
      <c r="DG127">
        <v>-1.2991638141553501</v>
      </c>
      <c r="DH127">
        <v>-0.96202063785096603</v>
      </c>
      <c r="DI127">
        <v>-1.2654262356477199</v>
      </c>
    </row>
    <row r="128" spans="2:113">
      <c r="B128">
        <v>1.83290110489206</v>
      </c>
      <c r="C128">
        <v>1.42617615512427</v>
      </c>
      <c r="D128">
        <v>1.8056642530573499</v>
      </c>
      <c r="E128">
        <v>1.9636355473804801</v>
      </c>
      <c r="F128">
        <v>1.88856316315738</v>
      </c>
      <c r="G128">
        <v>0.442043239275977</v>
      </c>
      <c r="H128">
        <v>1.1346911890590901E-2</v>
      </c>
      <c r="I128">
        <v>1.06106607240535</v>
      </c>
      <c r="J128">
        <v>0.97969783471793703</v>
      </c>
      <c r="K128">
        <v>2.4436905497086601</v>
      </c>
      <c r="L128">
        <v>0.40709018138576902</v>
      </c>
      <c r="M128">
        <v>6.5657722197650301E-2</v>
      </c>
      <c r="N128">
        <v>0.72142607585407803</v>
      </c>
      <c r="O128">
        <v>0.87501581591528199</v>
      </c>
      <c r="P128">
        <v>0.198319504110679</v>
      </c>
      <c r="Q128">
        <v>1.4891795083672099</v>
      </c>
      <c r="R128">
        <v>-0.20006357361619401</v>
      </c>
      <c r="S128">
        <v>1.7634898860730699</v>
      </c>
      <c r="T128">
        <v>0.26997779476453199</v>
      </c>
      <c r="U128">
        <v>2.1204710418917201</v>
      </c>
      <c r="V128">
        <v>0.79308160298952701</v>
      </c>
      <c r="W128">
        <v>1.0404721081730499</v>
      </c>
      <c r="X128">
        <v>0.82517189756856701</v>
      </c>
      <c r="Y128">
        <v>-0.61244196094024905</v>
      </c>
      <c r="Z128">
        <v>0.64676100214862098</v>
      </c>
      <c r="AA128">
        <v>-0.46866768179629997</v>
      </c>
      <c r="AB128">
        <v>0.29075584350182898</v>
      </c>
      <c r="AC128">
        <v>0.141898351522625</v>
      </c>
      <c r="AD128">
        <v>1.0762656758056499</v>
      </c>
      <c r="AE128">
        <v>1.0727182372631401</v>
      </c>
      <c r="AF128">
        <v>0.83586704308148996</v>
      </c>
      <c r="AG128">
        <v>2.7631605299264299</v>
      </c>
      <c r="AH128">
        <v>0.63122450167925903</v>
      </c>
      <c r="AI128">
        <v>2.36503132909092</v>
      </c>
      <c r="AJ128">
        <v>1.0408731205363799</v>
      </c>
      <c r="AK128">
        <v>-0.33265621338247903</v>
      </c>
      <c r="AL128">
        <v>0.14963997527832101</v>
      </c>
      <c r="AM128">
        <v>-0.61286849729294401</v>
      </c>
      <c r="AN128">
        <v>-0.760718520085648</v>
      </c>
      <c r="AO128">
        <v>8.7165614895079804E-2</v>
      </c>
      <c r="AP128">
        <v>0.16546348985068199</v>
      </c>
      <c r="AQ128">
        <v>0.26723961278040698</v>
      </c>
      <c r="AR128">
        <v>-0.73860297845906897</v>
      </c>
      <c r="AS128">
        <v>1.3773675954084701</v>
      </c>
      <c r="AT128">
        <v>0.26384509100704101</v>
      </c>
      <c r="AU128">
        <v>-0.19115665167794699</v>
      </c>
      <c r="AV128">
        <v>0.57605153406897602</v>
      </c>
      <c r="AW128">
        <v>-0.484050148418189</v>
      </c>
      <c r="AX128">
        <v>1.79066755151324</v>
      </c>
      <c r="AY128">
        <v>1.18523832578016</v>
      </c>
      <c r="AZ128">
        <v>1.8420039657038401</v>
      </c>
      <c r="BA128">
        <v>-0.55895721338494597</v>
      </c>
      <c r="BB128">
        <v>-0.99125721925361299</v>
      </c>
      <c r="BC128">
        <v>-0.25932472904445503</v>
      </c>
      <c r="BD128">
        <v>0.55890995876842298</v>
      </c>
      <c r="BE128">
        <v>0.31674907454074702</v>
      </c>
      <c r="BF128">
        <v>-2.5810702166724899E-2</v>
      </c>
      <c r="BG128">
        <v>0.30007230386207501</v>
      </c>
      <c r="BH128">
        <v>-9.4121229945343401E-2</v>
      </c>
      <c r="BI128">
        <v>-0.36013615479990602</v>
      </c>
      <c r="BJ128">
        <v>0.82092319434788497</v>
      </c>
      <c r="BK128">
        <v>-0.65460851671262699</v>
      </c>
      <c r="BL128">
        <v>-0.89007185152740698</v>
      </c>
      <c r="BM128">
        <v>-0.12073149879004</v>
      </c>
      <c r="BN128">
        <v>-0.911597015172815</v>
      </c>
      <c r="BO128">
        <v>0.12078191349968501</v>
      </c>
      <c r="BP128">
        <v>0.23234371762232101</v>
      </c>
      <c r="BQ128">
        <v>-0.93466403243463603</v>
      </c>
      <c r="BR128">
        <v>-4.8337368216436902E-2</v>
      </c>
      <c r="BS128">
        <v>-0.32909212912240099</v>
      </c>
      <c r="BT128">
        <v>-0.17222089852513101</v>
      </c>
      <c r="BU128">
        <v>-0.486086432157329</v>
      </c>
      <c r="BV128">
        <v>0.178094565454021</v>
      </c>
      <c r="BW128">
        <v>-0.64855661564899203</v>
      </c>
      <c r="BX128">
        <v>0.40070934452026502</v>
      </c>
      <c r="BY128">
        <v>-0.67999584113113298</v>
      </c>
      <c r="BZ128">
        <v>-0.93540803786351401</v>
      </c>
      <c r="CA128">
        <v>-0.80701427670668202</v>
      </c>
      <c r="CB128">
        <v>-0.16859002090054201</v>
      </c>
      <c r="CC128">
        <v>-0.55875713340201005</v>
      </c>
      <c r="CD128">
        <v>-1.3039232087496999</v>
      </c>
      <c r="CE128">
        <v>-0.105076571344953</v>
      </c>
      <c r="CF128">
        <v>-1.2946260304952399</v>
      </c>
      <c r="CG128">
        <v>-1.0668060478046999</v>
      </c>
      <c r="CH128">
        <v>-1.1354195038843</v>
      </c>
      <c r="CI128">
        <v>-0.85246302118908102</v>
      </c>
      <c r="CJ128">
        <v>-1.0900159698127201</v>
      </c>
      <c r="CK128">
        <v>-0.53648410248790201</v>
      </c>
      <c r="CL128">
        <v>-0.63759883376668902</v>
      </c>
      <c r="CM128">
        <v>-0.67880354549955502</v>
      </c>
      <c r="CN128">
        <v>-0.65133102765117301</v>
      </c>
      <c r="CO128">
        <v>-1.02660955553482</v>
      </c>
      <c r="CP128">
        <v>-1.23933174942885</v>
      </c>
      <c r="CQ128">
        <v>-1.0054088197800399</v>
      </c>
      <c r="CR128">
        <v>-1.1209911117720499</v>
      </c>
      <c r="CS128">
        <v>-1.0535815931142201</v>
      </c>
      <c r="CT128">
        <v>-1.3176223883845299</v>
      </c>
      <c r="CU128">
        <v>-0.23520950675093599</v>
      </c>
      <c r="CV128">
        <v>-1.30495845483914</v>
      </c>
      <c r="CW128">
        <v>-1.0526562062598199</v>
      </c>
      <c r="CX128">
        <v>-1.2961842005412101</v>
      </c>
      <c r="CY128">
        <v>-0.72463327829941004</v>
      </c>
      <c r="CZ128">
        <v>-1.3075135172572001</v>
      </c>
      <c r="DA128">
        <v>-0.78555540624146003</v>
      </c>
      <c r="DB128">
        <v>-0.87133410259257205</v>
      </c>
      <c r="DC128">
        <v>-0.77503392055852405</v>
      </c>
      <c r="DD128">
        <v>-1.07274081611955</v>
      </c>
      <c r="DE128">
        <v>-1.0221272308039</v>
      </c>
      <c r="DF128">
        <v>-1.25708576917579</v>
      </c>
      <c r="DG128">
        <v>-0.92277672467261995</v>
      </c>
      <c r="DH128">
        <v>-1.09427341167041</v>
      </c>
      <c r="DI128">
        <v>-1.04721966530037</v>
      </c>
    </row>
    <row r="129" spans="2:113">
      <c r="B129">
        <v>-0.26720724169835097</v>
      </c>
      <c r="C129">
        <v>0.92519026760933698</v>
      </c>
      <c r="D129">
        <v>-0.60760172489071596</v>
      </c>
      <c r="E129">
        <v>1.4706048089496</v>
      </c>
      <c r="F129">
        <v>-0.68570974402099405</v>
      </c>
      <c r="G129">
        <v>-0.51695918767623705</v>
      </c>
      <c r="H129">
        <v>-0.25320601547913402</v>
      </c>
      <c r="I129">
        <v>1.20244706248792</v>
      </c>
      <c r="J129">
        <v>-0.145120037827875</v>
      </c>
      <c r="K129">
        <v>0.69016638594642599</v>
      </c>
      <c r="L129">
        <v>-0.49516160570569701</v>
      </c>
      <c r="M129">
        <v>-0.70277948234558596</v>
      </c>
      <c r="N129">
        <v>9.5087021806051997E-2</v>
      </c>
      <c r="O129">
        <v>-0.65286626892106903</v>
      </c>
      <c r="P129">
        <v>-0.38444528610616702</v>
      </c>
      <c r="Q129">
        <v>-5.91634847068577E-2</v>
      </c>
      <c r="R129">
        <v>-0.624293064853778</v>
      </c>
      <c r="S129">
        <v>0.60778831842491698</v>
      </c>
      <c r="T129">
        <v>0.49535512784038599</v>
      </c>
      <c r="U129">
        <v>0.97078883014804096</v>
      </c>
      <c r="V129">
        <v>1.0638419474023699</v>
      </c>
      <c r="W129">
        <v>-0.693163113268214</v>
      </c>
      <c r="X129">
        <v>-0.54976779713231005</v>
      </c>
      <c r="Y129">
        <v>3.0592148062893298</v>
      </c>
      <c r="Z129">
        <v>-0.69088084592225996</v>
      </c>
      <c r="AA129">
        <v>-2.2706628678048499E-2</v>
      </c>
      <c r="AB129">
        <v>-0.65937183886908701</v>
      </c>
      <c r="AC129">
        <v>2.3115677217063899</v>
      </c>
      <c r="AD129">
        <v>-0.81033466507861196</v>
      </c>
      <c r="AE129">
        <v>1.6055663143407199</v>
      </c>
      <c r="AF129">
        <v>-0.21768539327073</v>
      </c>
      <c r="AG129">
        <v>0.32067529843169801</v>
      </c>
      <c r="AH129">
        <v>-0.61222271550554797</v>
      </c>
      <c r="AI129">
        <v>0.76010885941231598</v>
      </c>
      <c r="AJ129">
        <v>-0.35629982664117099</v>
      </c>
      <c r="AK129">
        <v>-0.38086019547833899</v>
      </c>
      <c r="AL129">
        <v>-0.29081731468404498</v>
      </c>
      <c r="AM129">
        <v>0.226215541693123</v>
      </c>
      <c r="AN129">
        <v>-4.2753124132633699E-2</v>
      </c>
      <c r="AO129">
        <v>-0.13190987432805901</v>
      </c>
      <c r="AP129">
        <v>-0.432277802806176</v>
      </c>
      <c r="AQ129">
        <v>0.62121211971026902</v>
      </c>
      <c r="AR129">
        <v>0.27882452692169502</v>
      </c>
      <c r="AS129">
        <v>-0.76208297992318697</v>
      </c>
      <c r="AT129">
        <v>0.36029992604084798</v>
      </c>
      <c r="AU129">
        <v>-0.23302245307064501</v>
      </c>
      <c r="AV129">
        <v>1.70926790981846</v>
      </c>
      <c r="AW129">
        <v>-0.67819150300578002</v>
      </c>
      <c r="AX129">
        <v>0.68470422048499902</v>
      </c>
      <c r="AY129">
        <v>-5.86381608300569E-2</v>
      </c>
      <c r="AZ129">
        <v>-0.24353332703222599</v>
      </c>
      <c r="BA129">
        <v>-0.60369574566026396</v>
      </c>
      <c r="BB129">
        <v>-0.70417330065351402</v>
      </c>
      <c r="BC129">
        <v>-0.48609417533669802</v>
      </c>
      <c r="BD129">
        <v>-0.91067298904351601</v>
      </c>
      <c r="BE129">
        <v>4.2407126355304099</v>
      </c>
      <c r="BF129">
        <v>-0.47111264120475499</v>
      </c>
      <c r="BG129">
        <v>1.07394511745657</v>
      </c>
      <c r="BH129">
        <v>1.50408144354817</v>
      </c>
      <c r="BI129">
        <v>-0.82751722025539298</v>
      </c>
      <c r="BJ129">
        <v>1.5674122539842501</v>
      </c>
      <c r="BK129">
        <v>1.50734595133423</v>
      </c>
      <c r="BL129">
        <v>-0.33666607272680699</v>
      </c>
      <c r="BM129">
        <v>-0.43552639618468603</v>
      </c>
      <c r="BN129">
        <v>1.72764533094464</v>
      </c>
      <c r="BO129">
        <v>2.5690353352222601</v>
      </c>
      <c r="BP129">
        <v>1.9820112736287201</v>
      </c>
      <c r="BQ129">
        <v>-0.29687472529730602</v>
      </c>
      <c r="BR129">
        <v>-0.136092840244838</v>
      </c>
      <c r="BS129">
        <v>-0.19990235938484599</v>
      </c>
      <c r="BT129">
        <v>-0.69163541326273403</v>
      </c>
      <c r="BU129">
        <v>1.0451248437705301</v>
      </c>
      <c r="BV129">
        <v>0.241874407378248</v>
      </c>
      <c r="BW129">
        <v>2.26094549040408</v>
      </c>
      <c r="BX129">
        <v>-0.84324773491284699</v>
      </c>
      <c r="BY129">
        <v>-0.27134958001174803</v>
      </c>
      <c r="BZ129">
        <v>-0.121436896901973</v>
      </c>
      <c r="CA129">
        <v>1.98591597935034</v>
      </c>
      <c r="CB129">
        <v>-0.43442235308532601</v>
      </c>
      <c r="CC129">
        <v>0.30903975883964901</v>
      </c>
      <c r="CD129">
        <v>-0.59861571596740304</v>
      </c>
      <c r="CE129">
        <v>0.71080732504379396</v>
      </c>
      <c r="CF129">
        <v>0.27174624016336602</v>
      </c>
      <c r="CG129">
        <v>-1.5743946242282598E-2</v>
      </c>
      <c r="CH129">
        <v>-0.37441040462338199</v>
      </c>
      <c r="CI129">
        <v>-0.71806405517666705</v>
      </c>
      <c r="CJ129">
        <v>-0.866117735997737</v>
      </c>
      <c r="CK129">
        <v>0.31190894751748299</v>
      </c>
      <c r="CL129">
        <v>-0.94102767759977501</v>
      </c>
      <c r="CM129">
        <v>-0.97023483970621405</v>
      </c>
      <c r="CN129">
        <v>-0.24563692316726701</v>
      </c>
      <c r="CO129">
        <v>-0.367791673471137</v>
      </c>
      <c r="CP129">
        <v>-0.94548774597641405</v>
      </c>
      <c r="CQ129">
        <v>-0.800752164211603</v>
      </c>
      <c r="CR129">
        <v>-0.65257893386228805</v>
      </c>
      <c r="CS129">
        <v>-0.96464077554000704</v>
      </c>
      <c r="CT129">
        <v>-0.89220998753022795</v>
      </c>
      <c r="CU129">
        <v>-0.96789950949232995</v>
      </c>
      <c r="CV129">
        <v>-0.88466174335942405</v>
      </c>
      <c r="CW129">
        <v>-0.87474242463947405</v>
      </c>
      <c r="CX129">
        <v>-0.85923194796578095</v>
      </c>
      <c r="CY129">
        <v>-7.7256674766488899E-3</v>
      </c>
      <c r="CZ129">
        <v>-0.67806899383114205</v>
      </c>
      <c r="DA129">
        <v>-0.85561648905045895</v>
      </c>
      <c r="DB129">
        <v>-0.96703966542188102</v>
      </c>
      <c r="DC129">
        <v>-0.96958078753822596</v>
      </c>
      <c r="DD129">
        <v>-0.96666775928368698</v>
      </c>
      <c r="DE129">
        <v>-0.97439293509390201</v>
      </c>
      <c r="DF129">
        <v>-0.84981960450239802</v>
      </c>
      <c r="DG129">
        <v>-0.96511374603281697</v>
      </c>
      <c r="DH129">
        <v>-0.84841151339620302</v>
      </c>
      <c r="DI129">
        <v>-0.71474083536811694</v>
      </c>
    </row>
    <row r="130" spans="2:113">
      <c r="B130">
        <v>-0.33189819517604802</v>
      </c>
      <c r="C130">
        <v>1.02076149735399</v>
      </c>
      <c r="D130">
        <v>4.8371171832418597E-2</v>
      </c>
      <c r="E130">
        <v>6.00736029851478E-2</v>
      </c>
      <c r="F130">
        <v>0.76133396868817405</v>
      </c>
      <c r="G130">
        <v>0.68090176368216304</v>
      </c>
      <c r="H130">
        <v>-0.45691762047704998</v>
      </c>
      <c r="I130">
        <v>-0.49806207939818697</v>
      </c>
      <c r="J130">
        <v>-0.20654428572237099</v>
      </c>
      <c r="K130">
        <v>1.9101682240244</v>
      </c>
      <c r="L130">
        <v>-4.6802677480632299E-2</v>
      </c>
      <c r="M130">
        <v>-0.45860767857288898</v>
      </c>
      <c r="N130">
        <v>0.281904497548289</v>
      </c>
      <c r="O130">
        <v>-5.2075496595119002E-2</v>
      </c>
      <c r="P130">
        <v>1.4592515847094401</v>
      </c>
      <c r="Q130">
        <v>1.04070462434913</v>
      </c>
      <c r="R130">
        <v>-0.35463575495372301</v>
      </c>
      <c r="S130">
        <v>0.75647435133922103</v>
      </c>
      <c r="T130">
        <v>-0.44051789038487499</v>
      </c>
      <c r="U130">
        <v>-0.77105041384861694</v>
      </c>
      <c r="V130">
        <v>1.2646994462597501</v>
      </c>
      <c r="W130">
        <v>-0.39762402523071599</v>
      </c>
      <c r="X130">
        <v>-0.24240988492847201</v>
      </c>
      <c r="Y130">
        <v>2.2396412678295601</v>
      </c>
      <c r="Z130">
        <v>-0.306630915243915</v>
      </c>
      <c r="AA130">
        <v>1.51661898096717</v>
      </c>
      <c r="AB130">
        <v>-0.132641988491637</v>
      </c>
      <c r="AC130">
        <v>3.2607091112055602</v>
      </c>
      <c r="AD130">
        <v>-0.65979637836320004</v>
      </c>
      <c r="AE130">
        <v>2.63199325748697</v>
      </c>
      <c r="AF130">
        <v>-0.22751429622837299</v>
      </c>
      <c r="AG130">
        <v>-0.39331183415409898</v>
      </c>
      <c r="AH130">
        <v>8.1675984985789297E-3</v>
      </c>
      <c r="AI130">
        <v>1.2115996274408301</v>
      </c>
      <c r="AJ130">
        <v>0.65600809708401897</v>
      </c>
      <c r="AK130">
        <v>-0.158705914929193</v>
      </c>
      <c r="AL130">
        <v>-0.24482906912764801</v>
      </c>
      <c r="AM130">
        <v>-0.74985597200336296</v>
      </c>
      <c r="AN130">
        <v>-0.94918094941851705</v>
      </c>
      <c r="AO130">
        <v>1.0938630705743799</v>
      </c>
      <c r="AP130">
        <v>0.45519555375902299</v>
      </c>
      <c r="AQ130">
        <v>-0.66616869428984504</v>
      </c>
      <c r="AR130">
        <v>-1.9924834870821501E-2</v>
      </c>
      <c r="AS130">
        <v>2.2612235557839502</v>
      </c>
      <c r="AT130">
        <v>-0.78705126918961199</v>
      </c>
      <c r="AU130">
        <v>-0.324794809960125</v>
      </c>
      <c r="AV130">
        <v>2.2705586781036202</v>
      </c>
      <c r="AW130">
        <v>-0.59073071340567695</v>
      </c>
      <c r="AX130">
        <v>-0.54013991662543104</v>
      </c>
      <c r="AY130">
        <v>-0.40865090460661602</v>
      </c>
      <c r="AZ130">
        <v>0.67930939713564598</v>
      </c>
      <c r="BA130">
        <v>-0.62582066552214699</v>
      </c>
      <c r="BB130">
        <v>-0.61619061297120803</v>
      </c>
      <c r="BC130">
        <v>-0.95118695707110401</v>
      </c>
      <c r="BD130">
        <v>0.185541740978311</v>
      </c>
      <c r="BE130">
        <v>3.1479371143471999</v>
      </c>
      <c r="BF130">
        <v>-0.34631207816974002</v>
      </c>
      <c r="BG130">
        <v>1.22408092707136</v>
      </c>
      <c r="BH130">
        <v>1.0707048654609901</v>
      </c>
      <c r="BI130">
        <v>-0.770692626065132</v>
      </c>
      <c r="BJ130">
        <v>1.1948278515710899</v>
      </c>
      <c r="BK130">
        <v>0.44901139504014498</v>
      </c>
      <c r="BL130">
        <v>-0.87514817733963601</v>
      </c>
      <c r="BM130">
        <v>-0.47586892227429201</v>
      </c>
      <c r="BN130">
        <v>-0.94705143265535396</v>
      </c>
      <c r="BO130">
        <v>3.8468377554825</v>
      </c>
      <c r="BP130">
        <v>1.50017278430853</v>
      </c>
      <c r="BQ130">
        <v>-0.86900203020469702</v>
      </c>
      <c r="BR130">
        <v>-0.66738528530982399</v>
      </c>
      <c r="BS130">
        <v>0.14745838127222699</v>
      </c>
      <c r="BT130">
        <v>-0.45587427828748101</v>
      </c>
      <c r="BU130">
        <v>-0.34318396691340097</v>
      </c>
      <c r="BV130">
        <v>0.49563286820408697</v>
      </c>
      <c r="BW130">
        <v>-0.51803196369204496</v>
      </c>
      <c r="BX130">
        <v>-0.67084020752354301</v>
      </c>
      <c r="BY130">
        <v>-0.94675202805264702</v>
      </c>
      <c r="BZ130">
        <v>-0.79166208175438402</v>
      </c>
      <c r="CA130">
        <v>-0.210722610666638</v>
      </c>
      <c r="CB130">
        <v>0.29792886225358101</v>
      </c>
      <c r="CC130">
        <v>-0.61252408922375101</v>
      </c>
      <c r="CD130">
        <v>6.8735776388395398E-2</v>
      </c>
      <c r="CE130">
        <v>-0.71110806527086601</v>
      </c>
      <c r="CF130">
        <v>-0.95142647730225605</v>
      </c>
      <c r="CG130">
        <v>-8.9041783212960302E-2</v>
      </c>
      <c r="CH130">
        <v>-5.9248796685418097E-2</v>
      </c>
      <c r="CI130">
        <v>-0.58323658721140803</v>
      </c>
      <c r="CJ130">
        <v>-0.451985762801695</v>
      </c>
      <c r="CK130">
        <v>-0.94739553982582003</v>
      </c>
      <c r="CL130">
        <v>-0.947993402657208</v>
      </c>
      <c r="CM130">
        <v>-0.487464097261669</v>
      </c>
      <c r="CN130">
        <v>-0.50451106091210596</v>
      </c>
      <c r="CO130">
        <v>0.40455599947041498</v>
      </c>
      <c r="CP130">
        <v>-0.62145028372510802</v>
      </c>
      <c r="CQ130">
        <v>-4.5205695867513301E-2</v>
      </c>
      <c r="CR130">
        <v>-0.50056952591656201</v>
      </c>
      <c r="CS130">
        <v>-0.95050699596115695</v>
      </c>
      <c r="CT130">
        <v>-0.81943017960477305</v>
      </c>
      <c r="CU130">
        <v>-0.72241780031349501</v>
      </c>
      <c r="CV130">
        <v>-0.90167805162604997</v>
      </c>
      <c r="CW130">
        <v>-0.56714241647138997</v>
      </c>
      <c r="CX130">
        <v>-0.70198144919147798</v>
      </c>
      <c r="CY130">
        <v>0.429659056299173</v>
      </c>
      <c r="CZ130">
        <v>-0.62760501326460605</v>
      </c>
      <c r="DA130">
        <v>-0.71270703785318401</v>
      </c>
      <c r="DB130">
        <v>-0.65929481074806895</v>
      </c>
      <c r="DC130">
        <v>-0.76221611319427696</v>
      </c>
      <c r="DD130">
        <v>-0.85887334738185195</v>
      </c>
      <c r="DE130">
        <v>-0.65486997328882302</v>
      </c>
      <c r="DF130">
        <v>-0.95151451530559195</v>
      </c>
      <c r="DG130">
        <v>-0.52961444691443704</v>
      </c>
      <c r="DH130">
        <v>-0.94567216086947303</v>
      </c>
      <c r="DI130">
        <v>-0.65513243877633298</v>
      </c>
    </row>
    <row r="131" spans="2:113">
      <c r="B131">
        <v>-0.27692179073291801</v>
      </c>
      <c r="C131">
        <v>1.5459633233335699</v>
      </c>
      <c r="D131">
        <v>1.06168404654158</v>
      </c>
      <c r="E131">
        <v>0.50751614529237699</v>
      </c>
      <c r="F131">
        <v>0.191288176083377</v>
      </c>
      <c r="G131">
        <v>-2.4221939582823999E-2</v>
      </c>
      <c r="H131">
        <v>-0.29388998264955402</v>
      </c>
      <c r="I131">
        <v>1.6229862146906999</v>
      </c>
      <c r="J131">
        <v>-0.29689150934914899</v>
      </c>
      <c r="K131">
        <v>-0.20783904496450101</v>
      </c>
      <c r="L131">
        <v>-5.4134788583683001E-2</v>
      </c>
      <c r="M131">
        <v>1.1104789464926299</v>
      </c>
      <c r="N131">
        <v>-0.301422663390086</v>
      </c>
      <c r="O131">
        <v>-1.04958374085604</v>
      </c>
      <c r="P131">
        <v>1.14509424064717</v>
      </c>
      <c r="Q131">
        <v>0.68503272325581899</v>
      </c>
      <c r="R131">
        <v>-2.0966928168819801E-2</v>
      </c>
      <c r="S131">
        <v>0.14593164196061001</v>
      </c>
      <c r="T131">
        <v>0.52363807683019403</v>
      </c>
      <c r="U131">
        <v>-0.49086150184967497</v>
      </c>
      <c r="V131">
        <v>6.3377151228077702E-2</v>
      </c>
      <c r="W131">
        <v>-1.05124359605769</v>
      </c>
      <c r="X131">
        <v>0.90441845352271899</v>
      </c>
      <c r="Y131">
        <v>1.92789335808886</v>
      </c>
      <c r="Z131">
        <v>-5.5266791102612997E-3</v>
      </c>
      <c r="AA131">
        <v>0.29037854334193802</v>
      </c>
      <c r="AB131">
        <v>-0.99772479056554197</v>
      </c>
      <c r="AC131">
        <v>0.38232135146785501</v>
      </c>
      <c r="AD131">
        <v>-0.374214122190904</v>
      </c>
      <c r="AE131">
        <v>1.3093273826310501</v>
      </c>
      <c r="AF131">
        <v>0.55305615389741103</v>
      </c>
      <c r="AG131">
        <v>1.4018596221747299</v>
      </c>
      <c r="AH131">
        <v>-0.556791580039533</v>
      </c>
      <c r="AI131">
        <v>1.79204067973215</v>
      </c>
      <c r="AJ131">
        <v>1.37274605871748</v>
      </c>
      <c r="AK131">
        <v>0.45014026157826498</v>
      </c>
      <c r="AL131">
        <v>1.2612478336360999</v>
      </c>
      <c r="AM131">
        <v>-0.330668870193085</v>
      </c>
      <c r="AN131">
        <v>0.47500968646077302</v>
      </c>
      <c r="AO131">
        <v>0.39725772461403203</v>
      </c>
      <c r="AP131">
        <v>0.65650517987286106</v>
      </c>
      <c r="AQ131">
        <v>2.2038811056259302</v>
      </c>
      <c r="AR131">
        <v>0.441713519273427</v>
      </c>
      <c r="AS131">
        <v>-0.78462755062310996</v>
      </c>
      <c r="AT131">
        <v>0.176964064930033</v>
      </c>
      <c r="AU131">
        <v>-0.44422724655905099</v>
      </c>
      <c r="AV131">
        <v>0.96577461934171105</v>
      </c>
      <c r="AW131">
        <v>0.58882940493164104</v>
      </c>
      <c r="AX131">
        <v>1.6804286407909099</v>
      </c>
      <c r="AY131">
        <v>-0.19101729714959001</v>
      </c>
      <c r="AZ131">
        <v>-0.532404270512009</v>
      </c>
      <c r="BA131">
        <v>-0.57280802831711997</v>
      </c>
      <c r="BB131">
        <v>0.152956530453455</v>
      </c>
      <c r="BC131">
        <v>-0.20883378706945599</v>
      </c>
      <c r="BD131">
        <v>-0.41014091546388898</v>
      </c>
      <c r="BE131">
        <v>1.2717788769315601</v>
      </c>
      <c r="BF131">
        <v>-0.13729382870642601</v>
      </c>
      <c r="BG131">
        <v>3.1078294707721099</v>
      </c>
      <c r="BH131">
        <v>1.5283549324280601</v>
      </c>
      <c r="BI131">
        <v>0.61729987717403501</v>
      </c>
      <c r="BJ131">
        <v>0.321935108994096</v>
      </c>
      <c r="BK131">
        <v>1.81296683523326</v>
      </c>
      <c r="BL131">
        <v>0.65650517987286106</v>
      </c>
      <c r="BM131">
        <v>0.57221636000244702</v>
      </c>
      <c r="BN131">
        <v>0.85352389285570096</v>
      </c>
      <c r="BO131">
        <v>1.1510434718043401</v>
      </c>
      <c r="BP131">
        <v>0.50285007367670798</v>
      </c>
      <c r="BQ131">
        <v>0.329374352118878</v>
      </c>
      <c r="BR131">
        <v>-0.96220414139285604</v>
      </c>
      <c r="BS131">
        <v>1.0667690071214999</v>
      </c>
      <c r="BT131">
        <v>1.1910877425173301</v>
      </c>
      <c r="BU131">
        <v>0.56989747985744299</v>
      </c>
      <c r="BV131">
        <v>-1.1146202660048401</v>
      </c>
      <c r="BW131">
        <v>-1.89381336385931</v>
      </c>
      <c r="BX131">
        <v>-6.1794610730917202E-2</v>
      </c>
      <c r="BY131">
        <v>-0.51670630257670602</v>
      </c>
      <c r="BZ131">
        <v>-0.30026260178916597</v>
      </c>
      <c r="CA131">
        <v>0.19614809746817399</v>
      </c>
      <c r="CB131">
        <v>-0.14853742608010601</v>
      </c>
      <c r="CC131">
        <v>0.81385774802451205</v>
      </c>
      <c r="CD131">
        <v>-1.5344796197455399</v>
      </c>
      <c r="CE131">
        <v>0.77431243043633602</v>
      </c>
      <c r="CF131">
        <v>3.54728913731127E-2</v>
      </c>
      <c r="CG131">
        <v>-0.56807035733415401</v>
      </c>
      <c r="CH131">
        <v>-1.5852831194367101</v>
      </c>
      <c r="CI131">
        <v>-1.0883805793172401</v>
      </c>
      <c r="CJ131">
        <v>-1.2402901017671999</v>
      </c>
      <c r="CK131">
        <v>-0.27788861349888899</v>
      </c>
      <c r="CL131">
        <v>-0.40341896910291197</v>
      </c>
      <c r="CM131">
        <v>-1.1211249987784899</v>
      </c>
      <c r="CN131">
        <v>-0.17107942127046999</v>
      </c>
      <c r="CO131">
        <v>-1.00966553446926</v>
      </c>
      <c r="CP131">
        <v>-1.22471226185544</v>
      </c>
      <c r="CQ131">
        <v>-1.23024979047067</v>
      </c>
      <c r="CR131">
        <v>-1.1565347051288299</v>
      </c>
      <c r="CS131">
        <v>-1.53301412636767</v>
      </c>
      <c r="CT131">
        <v>-1.60648562907283</v>
      </c>
      <c r="CU131">
        <v>-0.85358266411863204</v>
      </c>
      <c r="CV131">
        <v>-0.58474003550888898</v>
      </c>
      <c r="CW131">
        <v>-1.0439294673094299</v>
      </c>
      <c r="CX131">
        <v>-1.4657464272088201</v>
      </c>
      <c r="CY131">
        <v>-0.469560395205671</v>
      </c>
      <c r="CZ131">
        <v>-1.318025808527</v>
      </c>
      <c r="DA131">
        <v>-1.3609347919968999</v>
      </c>
      <c r="DB131">
        <v>-0.262165565479416</v>
      </c>
      <c r="DC131">
        <v>-1.43991064923806</v>
      </c>
      <c r="DD131">
        <v>-1.53546224557778</v>
      </c>
      <c r="DE131">
        <v>-1.86641761665997</v>
      </c>
      <c r="DF131">
        <v>-1.47534297074738</v>
      </c>
      <c r="DG131">
        <v>-0.469560395205671</v>
      </c>
      <c r="DH131">
        <v>-0.34713594776109902</v>
      </c>
      <c r="DI131">
        <v>-0.50557671682192196</v>
      </c>
    </row>
    <row r="132" spans="2:113">
      <c r="B132">
        <v>0.308717368524146</v>
      </c>
      <c r="C132">
        <v>2.9790842998010301E-2</v>
      </c>
      <c r="D132">
        <v>-0.60311783756071302</v>
      </c>
      <c r="E132">
        <v>-0.43836847424609698</v>
      </c>
      <c r="F132">
        <v>0.33264334849069599</v>
      </c>
      <c r="G132">
        <v>0.82044349701556796</v>
      </c>
      <c r="H132">
        <v>-0.45777559264103401</v>
      </c>
      <c r="I132">
        <v>-0.22671699433947401</v>
      </c>
      <c r="J132">
        <v>-0.873492841401731</v>
      </c>
      <c r="K132">
        <v>-0.44075155399141602</v>
      </c>
      <c r="L132">
        <v>0.32349238079829201</v>
      </c>
      <c r="M132">
        <v>-0.71380496059143805</v>
      </c>
      <c r="N132">
        <v>-0.70683257836165603</v>
      </c>
      <c r="O132">
        <v>-0.39967804300814802</v>
      </c>
      <c r="P132">
        <v>0.22317505861927101</v>
      </c>
      <c r="Q132">
        <v>-8.5529048462379395E-2</v>
      </c>
      <c r="R132">
        <v>-0.95586304092223695</v>
      </c>
      <c r="S132">
        <v>-9.3516447280170306E-2</v>
      </c>
      <c r="T132">
        <v>-1.07340727876771</v>
      </c>
      <c r="U132">
        <v>-0.45098417475928299</v>
      </c>
      <c r="V132">
        <v>-0.143919528582311</v>
      </c>
      <c r="W132">
        <v>-0.81656067300805701</v>
      </c>
      <c r="X132">
        <v>-0.21337224064670199</v>
      </c>
      <c r="Y132">
        <v>1.4274724839776001</v>
      </c>
      <c r="Z132">
        <v>-0.37185782034867498</v>
      </c>
      <c r="AA132">
        <v>0.73255246014582898</v>
      </c>
      <c r="AB132">
        <v>-7.1346361091578103E-2</v>
      </c>
      <c r="AC132">
        <v>2.1845703267820502</v>
      </c>
      <c r="AD132">
        <v>-0.73935757115354195</v>
      </c>
      <c r="AE132">
        <v>2.7671297681561899</v>
      </c>
      <c r="AF132">
        <v>-0.40571074243375099</v>
      </c>
      <c r="AG132">
        <v>1.4062827894851699</v>
      </c>
      <c r="AH132">
        <v>-9.1844800217866798E-2</v>
      </c>
      <c r="AI132">
        <v>0.82900313070085296</v>
      </c>
      <c r="AJ132">
        <v>1.9816874056384199</v>
      </c>
      <c r="AK132">
        <v>-0.58745974678735302</v>
      </c>
      <c r="AL132">
        <v>0.48750131873055702</v>
      </c>
      <c r="AM132">
        <v>-0.54539863058878901</v>
      </c>
      <c r="AN132">
        <v>-0.41983104955010297</v>
      </c>
      <c r="AO132">
        <v>0.66154503704180101</v>
      </c>
      <c r="AP132">
        <v>0.389894005306124</v>
      </c>
      <c r="AQ132">
        <v>-0.88133650379124295</v>
      </c>
      <c r="AR132">
        <v>-0.68472670532881796</v>
      </c>
      <c r="AS132">
        <v>1.9575377295659999</v>
      </c>
      <c r="AT132">
        <v>-0.58688819989962604</v>
      </c>
      <c r="AU132">
        <v>6.4891719296152894E-2</v>
      </c>
      <c r="AV132">
        <v>4.2512937663714201</v>
      </c>
      <c r="AW132">
        <v>-0.91039149096224803</v>
      </c>
      <c r="AX132">
        <v>2.7640674675563601</v>
      </c>
      <c r="AY132">
        <v>-7.6902249469381595E-2</v>
      </c>
      <c r="AZ132">
        <v>1.29533580006934</v>
      </c>
      <c r="BA132">
        <v>-0.26844730009071099</v>
      </c>
      <c r="BB132">
        <v>-0.79679993815013905</v>
      </c>
      <c r="BC132">
        <v>0.38944387144368398</v>
      </c>
      <c r="BD132">
        <v>0.88841318142408099</v>
      </c>
      <c r="BE132">
        <v>0.673571082423842</v>
      </c>
      <c r="BF132">
        <v>0.32726981582298398</v>
      </c>
      <c r="BG132">
        <v>1.9280255798438</v>
      </c>
      <c r="BH132">
        <v>1.9030976908439401</v>
      </c>
      <c r="BI132">
        <v>-0.74765078210928504</v>
      </c>
      <c r="BJ132">
        <v>2.6623538750498401</v>
      </c>
      <c r="BK132">
        <v>-0.94244302532412305</v>
      </c>
      <c r="BL132">
        <v>-1.03187511632183</v>
      </c>
      <c r="BM132">
        <v>0.42796598894651899</v>
      </c>
      <c r="BN132">
        <v>-4.8852133752004E-2</v>
      </c>
      <c r="BO132">
        <v>3.49015673970169E-2</v>
      </c>
      <c r="BP132">
        <v>1.5154239347118701</v>
      </c>
      <c r="BQ132">
        <v>-0.87976499372341299</v>
      </c>
      <c r="BR132">
        <v>0.33186294326954702</v>
      </c>
      <c r="BS132">
        <v>0.68616605626318405</v>
      </c>
      <c r="BT132">
        <v>-0.69500469168749401</v>
      </c>
      <c r="BU132">
        <v>1.3883351482747399</v>
      </c>
      <c r="BV132">
        <v>6.4552858458791301E-2</v>
      </c>
      <c r="BW132">
        <v>-0.57563327714613</v>
      </c>
      <c r="BX132">
        <v>-0.82876677398874998</v>
      </c>
      <c r="BY132">
        <v>0.25700185801014303</v>
      </c>
      <c r="BZ132">
        <v>-1.0469830953977699</v>
      </c>
      <c r="CA132">
        <v>0.50404462895507296</v>
      </c>
      <c r="CB132">
        <v>-0.19832237018967899</v>
      </c>
      <c r="CC132">
        <v>-0.21576537311121799</v>
      </c>
      <c r="CD132">
        <v>-0.96729283375528596</v>
      </c>
      <c r="CE132">
        <v>0.70732641920058503</v>
      </c>
      <c r="CF132">
        <v>-0.83400237698273505</v>
      </c>
      <c r="CG132">
        <v>-1.0612601284110199</v>
      </c>
      <c r="CH132">
        <v>-0.64210616403518195</v>
      </c>
      <c r="CI132">
        <v>-0.46934150278321102</v>
      </c>
      <c r="CJ132">
        <v>-0.73701730017872302</v>
      </c>
      <c r="CK132">
        <v>0.25630239822863599</v>
      </c>
      <c r="CL132">
        <v>3.44955977278893E-2</v>
      </c>
      <c r="CM132">
        <v>-3.1455117656726803E-2</v>
      </c>
      <c r="CN132">
        <v>0.99740381310844695</v>
      </c>
      <c r="CO132">
        <v>-0.41693444425495502</v>
      </c>
      <c r="CP132">
        <v>-0.71831424178817505</v>
      </c>
      <c r="CQ132">
        <v>0.29556958754429502</v>
      </c>
      <c r="CR132">
        <v>0.32602323243526199</v>
      </c>
      <c r="CS132">
        <v>-0.793540141151308</v>
      </c>
      <c r="CT132">
        <v>-1.0899261092347601</v>
      </c>
      <c r="CU132">
        <v>-1.0712650535488799</v>
      </c>
      <c r="CV132">
        <v>-1.03788628300775</v>
      </c>
      <c r="CW132">
        <v>-0.66890474701790603</v>
      </c>
      <c r="CX132">
        <v>-0.55166595164961396</v>
      </c>
      <c r="CY132">
        <v>0.45803096634592899</v>
      </c>
      <c r="CZ132">
        <v>-1.06235041717273</v>
      </c>
      <c r="DA132">
        <v>-0.59655364296465796</v>
      </c>
      <c r="DB132">
        <v>-0.182222863386966</v>
      </c>
      <c r="DC132">
        <v>-0.85762001879610095</v>
      </c>
      <c r="DD132">
        <v>-0.581646502637158</v>
      </c>
      <c r="DE132">
        <v>-0.98377826126468404</v>
      </c>
      <c r="DF132">
        <v>-1.0569293933648001</v>
      </c>
      <c r="DG132">
        <v>-1.0539342940119301</v>
      </c>
      <c r="DH132">
        <v>-0.58811507318060896</v>
      </c>
      <c r="DI132">
        <v>-0.89949488757816498</v>
      </c>
    </row>
    <row r="133" spans="2:113">
      <c r="B133">
        <v>0.30354392497147797</v>
      </c>
      <c r="C133">
        <v>-0.23631135872456599</v>
      </c>
      <c r="D133">
        <v>0.82458625306439104</v>
      </c>
      <c r="E133">
        <v>0.63729593092028802</v>
      </c>
      <c r="F133">
        <v>1.14444179387304</v>
      </c>
      <c r="G133">
        <v>-1.3008664620406001</v>
      </c>
      <c r="H133">
        <v>0.240859632135769</v>
      </c>
      <c r="I133">
        <v>0.45122530626699298</v>
      </c>
      <c r="J133">
        <v>-4.4810822551608398E-2</v>
      </c>
      <c r="K133">
        <v>0.97223033727017805</v>
      </c>
      <c r="L133">
        <v>0.773721786265819</v>
      </c>
      <c r="M133">
        <v>0.23887948278454299</v>
      </c>
      <c r="N133">
        <v>0.75251055247123699</v>
      </c>
      <c r="O133">
        <v>0.15674195635452701</v>
      </c>
      <c r="P133">
        <v>0.29012011955002698</v>
      </c>
      <c r="Q133">
        <v>1.45483911319813</v>
      </c>
      <c r="R133">
        <v>-0.29409747111627699</v>
      </c>
      <c r="S133">
        <v>0.157533126618247</v>
      </c>
      <c r="T133">
        <v>0.379884376114067</v>
      </c>
      <c r="U133">
        <v>1.1716691263836301</v>
      </c>
      <c r="V133">
        <v>-1.78641119964919</v>
      </c>
      <c r="W133">
        <v>-0.89411047519759401</v>
      </c>
      <c r="X133">
        <v>1.27976363307637</v>
      </c>
      <c r="Y133">
        <v>0.43026730958408999</v>
      </c>
      <c r="Z133">
        <v>7.94403204842202E-3</v>
      </c>
      <c r="AA133">
        <v>-0.61635488131184202</v>
      </c>
      <c r="AB133">
        <v>0.69026020186630199</v>
      </c>
      <c r="AC133">
        <v>0.64576012896481105</v>
      </c>
      <c r="AD133">
        <v>0.86073625910349805</v>
      </c>
      <c r="AE133">
        <v>1.25784843328686</v>
      </c>
      <c r="AF133">
        <v>-0.36960667758261301</v>
      </c>
      <c r="AG133">
        <v>-0.32497968991513099</v>
      </c>
      <c r="AH133">
        <v>0.95755607928098097</v>
      </c>
      <c r="AI133">
        <v>1.5372674911975699</v>
      </c>
      <c r="AJ133">
        <v>-0.11924291863122601</v>
      </c>
      <c r="AK133">
        <v>0.29951469957714899</v>
      </c>
      <c r="AL133">
        <v>-0.34768763552426901</v>
      </c>
      <c r="AM133">
        <v>-1.3214443350563201</v>
      </c>
      <c r="AN133">
        <v>-0.63588998739219804</v>
      </c>
      <c r="AO133">
        <v>0.372156436613157</v>
      </c>
      <c r="AP133">
        <v>-0.124399567822401</v>
      </c>
      <c r="AQ133">
        <v>0.96029386790670501</v>
      </c>
      <c r="AR133">
        <v>0.59832963069146905</v>
      </c>
      <c r="AS133">
        <v>0.96745310648391702</v>
      </c>
      <c r="AT133">
        <v>-2.0501621002578201</v>
      </c>
      <c r="AU133">
        <v>1.30151386355849</v>
      </c>
      <c r="AV133">
        <v>1.59346391563954</v>
      </c>
      <c r="AW133">
        <v>0.372942507830687</v>
      </c>
      <c r="AX133">
        <v>-0.25084169807451601</v>
      </c>
      <c r="AY133">
        <v>1.47092196753424</v>
      </c>
      <c r="AZ133">
        <v>-0.91831287860308297</v>
      </c>
      <c r="BA133">
        <v>1.4163088399553401</v>
      </c>
      <c r="BB133">
        <v>0.76777769341674296</v>
      </c>
      <c r="BC133">
        <v>2.1803757661444498</v>
      </c>
      <c r="BD133">
        <v>1.0534264316684001</v>
      </c>
      <c r="BE133">
        <v>1.29321300566552</v>
      </c>
      <c r="BF133">
        <v>-1.51910254711381</v>
      </c>
      <c r="BG133">
        <v>0.27871216667680598</v>
      </c>
      <c r="BH133">
        <v>0.93501980438129695</v>
      </c>
      <c r="BI133">
        <v>1.32790408925286</v>
      </c>
      <c r="BJ133">
        <v>0.45250617256474002</v>
      </c>
      <c r="BK133">
        <v>0.90176868579598601</v>
      </c>
      <c r="BL133">
        <v>0.77625789668315404</v>
      </c>
      <c r="BM133">
        <v>1.4480454783485399</v>
      </c>
      <c r="BN133">
        <v>-1.5764940483408501</v>
      </c>
      <c r="BO133">
        <v>0.47696007390515699</v>
      </c>
      <c r="BP133">
        <v>1.8006247976297101</v>
      </c>
      <c r="BQ133">
        <v>0.32885304285260403</v>
      </c>
      <c r="BR133">
        <v>-1.2758010686937</v>
      </c>
      <c r="BS133">
        <v>0.13629258353437401</v>
      </c>
      <c r="BT133">
        <v>-1.1304563820884801</v>
      </c>
      <c r="BU133">
        <v>-0.194266677563431</v>
      </c>
      <c r="BV133">
        <v>-1.9017531168077599</v>
      </c>
      <c r="BW133">
        <v>-2.3153680218073598</v>
      </c>
      <c r="BX133">
        <v>-0.45254462590676597</v>
      </c>
      <c r="BY133">
        <v>8.7426126148677397E-2</v>
      </c>
      <c r="BZ133">
        <v>-1.6998692398356701</v>
      </c>
      <c r="CA133">
        <v>-0.66756078955277598</v>
      </c>
      <c r="CB133">
        <v>-4.8658704904600599E-4</v>
      </c>
      <c r="CC133">
        <v>-6.5659548719914806E-2</v>
      </c>
      <c r="CD133">
        <v>1.4486766542249001</v>
      </c>
      <c r="CE133">
        <v>0.55096122229758704</v>
      </c>
      <c r="CF133">
        <v>0.65841709708127805</v>
      </c>
      <c r="CG133">
        <v>-0.822057950933057</v>
      </c>
      <c r="CH133">
        <v>-9.0856823289693606E-2</v>
      </c>
      <c r="CI133">
        <v>-0.279335581469359</v>
      </c>
      <c r="CJ133">
        <v>-6.3382488185863506E-2</v>
      </c>
      <c r="CK133">
        <v>-1.16603959282253</v>
      </c>
      <c r="CL133">
        <v>-0.30308268589210402</v>
      </c>
      <c r="CM133">
        <v>0.72666051958920597</v>
      </c>
      <c r="CN133">
        <v>-0.67927733839406002</v>
      </c>
      <c r="CO133">
        <v>-0.76396306202614295</v>
      </c>
      <c r="CP133">
        <v>-1.43479521502478</v>
      </c>
      <c r="CQ133">
        <v>-1.41389484814276</v>
      </c>
      <c r="CR133">
        <v>-1.4809960532725299</v>
      </c>
      <c r="CS133">
        <v>9.1760373241901796E-2</v>
      </c>
      <c r="CT133">
        <v>-2.00370484557609</v>
      </c>
      <c r="CU133">
        <v>0.97610713150969697</v>
      </c>
      <c r="CV133">
        <v>-1.2403654453732</v>
      </c>
      <c r="CW133">
        <v>-1.0299426040931401</v>
      </c>
      <c r="CX133">
        <v>-1.2606863165872699</v>
      </c>
      <c r="CY133">
        <v>-0.21117395951072801</v>
      </c>
      <c r="CZ133">
        <v>-1.8712176994445</v>
      </c>
      <c r="DA133">
        <v>-1.0626712206648199</v>
      </c>
      <c r="DB133">
        <v>-1.2324808121123401</v>
      </c>
      <c r="DC133">
        <v>-0.17256418910521101</v>
      </c>
      <c r="DD133">
        <v>-0.72191931604277304</v>
      </c>
      <c r="DE133">
        <v>-0.76256839884057004</v>
      </c>
      <c r="DF133">
        <v>-0.52021448964449901</v>
      </c>
      <c r="DG133">
        <v>-0.57763130696587595</v>
      </c>
      <c r="DH133">
        <v>0.57987903319901302</v>
      </c>
      <c r="DI133">
        <v>-0.64829601190987696</v>
      </c>
    </row>
    <row r="134" spans="2:113">
      <c r="B134">
        <v>0.67292931178986604</v>
      </c>
      <c r="C134">
        <v>-0.430784858866959</v>
      </c>
      <c r="D134">
        <v>-0.76506994140248197</v>
      </c>
      <c r="E134">
        <v>4.1090867988860601E-2</v>
      </c>
      <c r="F134">
        <v>-0.86147065448942195</v>
      </c>
      <c r="G134">
        <v>-0.70690360195081803</v>
      </c>
      <c r="H134">
        <v>-0.38091358906401601</v>
      </c>
      <c r="I134">
        <v>-1.10019959796907</v>
      </c>
      <c r="J134">
        <v>0.36589577750984997</v>
      </c>
      <c r="K134">
        <v>-0.379390466139916</v>
      </c>
      <c r="L134">
        <v>-0.41077724477600702</v>
      </c>
      <c r="M134">
        <v>-0.26178639551412097</v>
      </c>
      <c r="N134">
        <v>-0.14906510744525001</v>
      </c>
      <c r="O134">
        <v>-0.26977788496887001</v>
      </c>
      <c r="P134">
        <v>8.1866436997120401E-2</v>
      </c>
      <c r="Q134">
        <v>0.36510149553783</v>
      </c>
      <c r="R134">
        <v>-0.82979659986474297</v>
      </c>
      <c r="S134">
        <v>-0.45591692581356702</v>
      </c>
      <c r="T134">
        <v>-0.227811570268563</v>
      </c>
      <c r="U134">
        <v>-0.400221940821477</v>
      </c>
      <c r="V134">
        <v>-0.69288311565298499</v>
      </c>
      <c r="W134">
        <v>1.1883987472062201</v>
      </c>
      <c r="X134">
        <v>-3.1845023276121799E-2</v>
      </c>
      <c r="Y134">
        <v>-9.07067514112537E-2</v>
      </c>
      <c r="Z134">
        <v>0.96542260250499501</v>
      </c>
      <c r="AA134">
        <v>-0.95057919027696902</v>
      </c>
      <c r="AB134">
        <v>-0.113605055031804</v>
      </c>
      <c r="AC134">
        <v>0.364304847027213</v>
      </c>
      <c r="AD134">
        <v>1.1109564169943E-2</v>
      </c>
      <c r="AE134">
        <v>2.1964073474641199</v>
      </c>
      <c r="AF134">
        <v>-0.33818688371549199</v>
      </c>
      <c r="AG134">
        <v>-1.20855681137504</v>
      </c>
      <c r="AH134">
        <v>0.14554964188405201</v>
      </c>
      <c r="AI134">
        <v>-1.1348905346801501</v>
      </c>
      <c r="AJ134">
        <v>0.83885142131859103</v>
      </c>
      <c r="AK134">
        <v>-6.2541700574186898E-2</v>
      </c>
      <c r="AL134">
        <v>-3.93146100097422E-2</v>
      </c>
      <c r="AM134">
        <v>-0.32292347266341698</v>
      </c>
      <c r="AN134">
        <v>-0.335988886260911</v>
      </c>
      <c r="AO134">
        <v>0.95370728672151295</v>
      </c>
      <c r="AP134">
        <v>6.4395565449946901E-2</v>
      </c>
      <c r="AQ134">
        <v>1.6721066719412701</v>
      </c>
      <c r="AR134">
        <v>-0.361141971806898</v>
      </c>
      <c r="AS134">
        <v>1.1728317653017699</v>
      </c>
      <c r="AT134">
        <v>-0.57555794782855996</v>
      </c>
      <c r="AU134">
        <v>2.6818114887384299</v>
      </c>
      <c r="AV134">
        <v>-0.12312109044767899</v>
      </c>
      <c r="AW134">
        <v>1.29247647102093</v>
      </c>
      <c r="AX134">
        <v>-0.77545346890741296</v>
      </c>
      <c r="AY134">
        <v>1.42155137530995</v>
      </c>
      <c r="AZ134">
        <v>-0.90006531805672796</v>
      </c>
      <c r="BA134">
        <v>2.0875145427795601</v>
      </c>
      <c r="BB134">
        <v>0.58274210459603004</v>
      </c>
      <c r="BC134">
        <v>2.5371413660028601</v>
      </c>
      <c r="BD134">
        <v>4.2793027979431901</v>
      </c>
      <c r="BE134">
        <v>0.91556050303911596</v>
      </c>
      <c r="BF134">
        <v>-0.16360435457283501</v>
      </c>
      <c r="BG134">
        <v>1.5096602384862099</v>
      </c>
      <c r="BH134">
        <v>1.76634362765049</v>
      </c>
      <c r="BI134">
        <v>-0.704417677709538</v>
      </c>
      <c r="BJ134">
        <v>1.2523164511571601</v>
      </c>
      <c r="BK134">
        <v>-0.54760307987141899</v>
      </c>
      <c r="BL134">
        <v>-1.0658080159350101</v>
      </c>
      <c r="BM134">
        <v>-9.8986924322281497E-2</v>
      </c>
      <c r="BN134">
        <v>-0.77405154389813502</v>
      </c>
      <c r="BO134">
        <v>-0.72869536505923305</v>
      </c>
      <c r="BP134">
        <v>0.91651826612017595</v>
      </c>
      <c r="BQ134">
        <v>0.66394981738188497</v>
      </c>
      <c r="BR134">
        <v>-0.76460327244665705</v>
      </c>
      <c r="BS134">
        <v>2.0020401072553899</v>
      </c>
      <c r="BT134">
        <v>0.72936724043575496</v>
      </c>
      <c r="BU134">
        <v>-0.41586690017268801</v>
      </c>
      <c r="BV134">
        <v>-1.1447752238736799</v>
      </c>
      <c r="BW134">
        <v>-0.82956682453632602</v>
      </c>
      <c r="BX134">
        <v>1.91884746956307</v>
      </c>
      <c r="BY134">
        <v>0.17447731601167299</v>
      </c>
      <c r="BZ134">
        <v>-0.67456010960669999</v>
      </c>
      <c r="CA134">
        <v>-0.353224277876104</v>
      </c>
      <c r="CB134">
        <v>-0.50577879173945295</v>
      </c>
      <c r="CC134">
        <v>-0.37404920409626202</v>
      </c>
      <c r="CD134">
        <v>-1.1485435317864301</v>
      </c>
      <c r="CE134">
        <v>-1.0320392850625699</v>
      </c>
      <c r="CF134">
        <v>0.53232782317045002</v>
      </c>
      <c r="CG134">
        <v>-0.18050629467200199</v>
      </c>
      <c r="CH134">
        <v>-1.34159081952346</v>
      </c>
      <c r="CI134">
        <v>-1.0309785464138901</v>
      </c>
      <c r="CJ134">
        <v>-1.14065976343197</v>
      </c>
      <c r="CK134">
        <v>0.778668551214723</v>
      </c>
      <c r="CL134">
        <v>-1.25763553051578</v>
      </c>
      <c r="CM134">
        <v>-1.0041400556733899</v>
      </c>
      <c r="CN134">
        <v>-0.46682506821740999</v>
      </c>
      <c r="CO134">
        <v>-0.93818901553234102</v>
      </c>
      <c r="CP134">
        <v>-0.104826850300813</v>
      </c>
      <c r="CQ134">
        <v>-0.88453949835453705</v>
      </c>
      <c r="CR134">
        <v>0.73296714110254901</v>
      </c>
      <c r="CS134">
        <v>-1.50311952488001</v>
      </c>
      <c r="CT134">
        <v>0.59988435112036997</v>
      </c>
      <c r="CU134">
        <v>-1.13659504033224</v>
      </c>
      <c r="CV134">
        <v>-0.51510776473471898</v>
      </c>
      <c r="CW134">
        <v>0.654235285427335</v>
      </c>
      <c r="CX134">
        <v>-0.91653377367616296</v>
      </c>
      <c r="CY134">
        <v>0.17254540779750599</v>
      </c>
      <c r="CZ134">
        <v>-0.21953506549236301</v>
      </c>
      <c r="DA134">
        <v>0.73072723411773999</v>
      </c>
      <c r="DB134">
        <v>-0.72726884361787902</v>
      </c>
      <c r="DC134">
        <v>-5.1330382779023499E-2</v>
      </c>
      <c r="DD134">
        <v>-3.60891393430973E-2</v>
      </c>
      <c r="DE134">
        <v>-0.71695295552268301</v>
      </c>
      <c r="DF134">
        <v>-1.0849461170375001</v>
      </c>
      <c r="DG134">
        <v>0.443360242781144</v>
      </c>
      <c r="DH134">
        <v>0.30987284009011001</v>
      </c>
      <c r="DI134">
        <v>-0.51538676717981502</v>
      </c>
    </row>
    <row r="135" spans="2:113">
      <c r="B135">
        <v>-0.46617894516622699</v>
      </c>
      <c r="C135">
        <v>-0.46030430280805301</v>
      </c>
      <c r="D135">
        <v>-0.46279128333874803</v>
      </c>
      <c r="E135">
        <v>-0.46580315809767597</v>
      </c>
      <c r="F135">
        <v>-0.46357264436443901</v>
      </c>
      <c r="G135">
        <v>-0.463702551631132</v>
      </c>
      <c r="H135">
        <v>0.50936067258069895</v>
      </c>
      <c r="I135">
        <v>1.9169672499696899</v>
      </c>
      <c r="J135">
        <v>-0.45998884515236499</v>
      </c>
      <c r="K135">
        <v>-0.18485000670604201</v>
      </c>
      <c r="L135">
        <v>-0.46138410214511499</v>
      </c>
      <c r="M135">
        <v>-0.14579211197462799</v>
      </c>
      <c r="N135">
        <v>7.9869305246170696E-2</v>
      </c>
      <c r="O135">
        <v>-0.46622010437178402</v>
      </c>
      <c r="P135">
        <v>-0.46093119840748797</v>
      </c>
      <c r="Q135">
        <v>0.71469537399574801</v>
      </c>
      <c r="R135">
        <v>-0.41741230859398598</v>
      </c>
      <c r="S135">
        <v>-0.44299732307098999</v>
      </c>
      <c r="T135">
        <v>-0.46509105782870103</v>
      </c>
      <c r="U135">
        <v>-0.462576491198329</v>
      </c>
      <c r="V135">
        <v>-0.46690194008247099</v>
      </c>
      <c r="W135">
        <v>-0.46556913502922997</v>
      </c>
      <c r="X135">
        <v>-0.46567234676686697</v>
      </c>
      <c r="Y135">
        <v>-0.46341999921055999</v>
      </c>
      <c r="Z135">
        <v>3.3936228255487803E-2</v>
      </c>
      <c r="AA135">
        <v>0.257126023240764</v>
      </c>
      <c r="AB135">
        <v>-0.467152185029723</v>
      </c>
      <c r="AC135">
        <v>4.2769087599299702</v>
      </c>
      <c r="AD135">
        <v>-0.46362554156065899</v>
      </c>
      <c r="AE135">
        <v>0.88710934571523803</v>
      </c>
      <c r="AF135">
        <v>-0.46329943079124902</v>
      </c>
      <c r="AG135">
        <v>-0.46630245651663699</v>
      </c>
      <c r="AH135">
        <v>-9.0623271152166604E-2</v>
      </c>
      <c r="AI135">
        <v>-0.46810378132841801</v>
      </c>
      <c r="AJ135">
        <v>-0.46136010936296201</v>
      </c>
      <c r="AK135">
        <v>-0.46505458356435198</v>
      </c>
      <c r="AL135">
        <v>-0.45975800250051702</v>
      </c>
      <c r="AM135">
        <v>-0.28535853191666399</v>
      </c>
      <c r="AN135">
        <v>-0.45104305111495602</v>
      </c>
      <c r="AO135">
        <v>0.98446078997644104</v>
      </c>
      <c r="AP135">
        <v>-0.46688968664032898</v>
      </c>
      <c r="AQ135">
        <v>-0.342969508990978</v>
      </c>
      <c r="AR135">
        <v>1.0769672062126601</v>
      </c>
      <c r="AS135">
        <v>-0.38292987020846603</v>
      </c>
      <c r="AT135">
        <v>-0.462760005419041</v>
      </c>
      <c r="AU135">
        <v>-0.46195818285864598</v>
      </c>
      <c r="AV135">
        <v>-0.46428185567629199</v>
      </c>
      <c r="AW135">
        <v>-0.46543056628856899</v>
      </c>
      <c r="AX135">
        <v>1.51043929333853</v>
      </c>
      <c r="AY135">
        <v>-0.27254125332139001</v>
      </c>
      <c r="AZ135">
        <v>-0.46206714282484002</v>
      </c>
      <c r="BA135">
        <v>-0.45465714726970402</v>
      </c>
      <c r="BB135">
        <v>-0.46313372393492003</v>
      </c>
      <c r="BC135">
        <v>-0.461587365444033</v>
      </c>
      <c r="BD135">
        <v>-0.46003496591576498</v>
      </c>
      <c r="BE135">
        <v>2.7819033358983201</v>
      </c>
      <c r="BF135">
        <v>-0.40707611522176201</v>
      </c>
      <c r="BG135">
        <v>4.4571589124742301</v>
      </c>
      <c r="BH135">
        <v>-0.46448279404614901</v>
      </c>
      <c r="BI135">
        <v>-0.220515971617742</v>
      </c>
      <c r="BJ135">
        <v>-0.19942227345378999</v>
      </c>
      <c r="BK135">
        <v>-0.46258885528712501</v>
      </c>
      <c r="BL135">
        <v>0.27008891148200898</v>
      </c>
      <c r="BM135">
        <v>-0.46336704669101297</v>
      </c>
      <c r="BN135">
        <v>0.76996886766103501</v>
      </c>
      <c r="BO135">
        <v>-0.46086331128848801</v>
      </c>
      <c r="BP135">
        <v>-0.153626012398865</v>
      </c>
      <c r="BQ135">
        <v>1.2591546075844899</v>
      </c>
      <c r="BR135">
        <v>-0.467832614718307</v>
      </c>
      <c r="BS135">
        <v>0.366721326564931</v>
      </c>
      <c r="BT135">
        <v>-0.46361012119541301</v>
      </c>
      <c r="BU135">
        <v>0.67041669655518599</v>
      </c>
      <c r="BV135">
        <v>-0.38271404311703799</v>
      </c>
      <c r="BW135">
        <v>-0.46554010647501598</v>
      </c>
      <c r="BX135">
        <v>0.13894909100112801</v>
      </c>
      <c r="BY135">
        <v>-0.43035968201552399</v>
      </c>
      <c r="BZ135">
        <v>-1.04167146788123E-2</v>
      </c>
      <c r="CA135">
        <v>4.4198778896442903</v>
      </c>
      <c r="CB135">
        <v>4.5354035839752997E-2</v>
      </c>
      <c r="CC135">
        <v>0.40082275589962002</v>
      </c>
      <c r="CD135">
        <v>1.0487198942820199</v>
      </c>
      <c r="CE135">
        <v>3.58626301460097</v>
      </c>
      <c r="CF135">
        <v>1.1064654919005701</v>
      </c>
      <c r="CG135">
        <v>-0.46616420082504201</v>
      </c>
      <c r="CH135">
        <v>7.9208022825949201E-2</v>
      </c>
      <c r="CI135">
        <v>-0.46413973005054099</v>
      </c>
      <c r="CJ135">
        <v>1.38267508499475</v>
      </c>
      <c r="CK135">
        <v>-0.466208725308071</v>
      </c>
      <c r="CL135">
        <v>-0.453300433093974</v>
      </c>
      <c r="CM135">
        <v>-0.46605023477247498</v>
      </c>
      <c r="CN135">
        <v>-0.45989152332497402</v>
      </c>
      <c r="CO135">
        <v>-0.46665006916916002</v>
      </c>
      <c r="CP135">
        <v>-0.37538477913809298</v>
      </c>
      <c r="CQ135">
        <v>-0.46441473690912</v>
      </c>
      <c r="CR135">
        <v>-0.41122785425812602</v>
      </c>
      <c r="CS135">
        <v>-0.46670432650960197</v>
      </c>
      <c r="CT135">
        <v>-0.46404066891174001</v>
      </c>
      <c r="CU135">
        <v>-0.46890274596672898</v>
      </c>
      <c r="CV135">
        <v>-0.46408039106015903</v>
      </c>
      <c r="CW135">
        <v>-0.46209984835624102</v>
      </c>
      <c r="CX135">
        <v>-0.46632394355690499</v>
      </c>
      <c r="CY135">
        <v>-0.46447935725315898</v>
      </c>
      <c r="CZ135">
        <v>0.26748457938103598</v>
      </c>
      <c r="DA135">
        <v>-0.37906011416721702</v>
      </c>
      <c r="DB135">
        <v>-0.46586239318815298</v>
      </c>
      <c r="DC135">
        <v>-0.44632341138543502</v>
      </c>
      <c r="DD135">
        <v>-0.44121956734564199</v>
      </c>
      <c r="DE135">
        <v>-0.12663440639392801</v>
      </c>
      <c r="DF135">
        <v>-0.46793460124666503</v>
      </c>
      <c r="DG135">
        <v>-0.46716443172511901</v>
      </c>
      <c r="DH135">
        <v>-0.46759642189598399</v>
      </c>
      <c r="DI135">
        <v>-0.46071611345824498</v>
      </c>
    </row>
    <row r="136" spans="2:113">
      <c r="B136">
        <v>-1.34720434610866</v>
      </c>
      <c r="C136">
        <v>-0.298963688215307</v>
      </c>
      <c r="D136">
        <v>0.28646898578739399</v>
      </c>
      <c r="E136">
        <v>0.71467486664081004</v>
      </c>
      <c r="F136">
        <v>9.1605635938468197E-2</v>
      </c>
      <c r="G136">
        <v>-0.65263378901370905</v>
      </c>
      <c r="H136">
        <v>0.497767830042875</v>
      </c>
      <c r="I136">
        <v>0.55892011020305499</v>
      </c>
      <c r="J136">
        <v>-0.72897746764838001</v>
      </c>
      <c r="K136">
        <v>0.27115709507575397</v>
      </c>
      <c r="L136">
        <v>8.5718991683509493E-2</v>
      </c>
      <c r="M136">
        <v>-0.12453302615324099</v>
      </c>
      <c r="N136">
        <v>0.61632185555297503</v>
      </c>
      <c r="O136">
        <v>0.34144082529786102</v>
      </c>
      <c r="P136">
        <v>0.59981055020095297</v>
      </c>
      <c r="Q136">
        <v>-0.29305748549744798</v>
      </c>
      <c r="R136">
        <v>-0.66044927185410196</v>
      </c>
      <c r="S136">
        <v>-0.61678496714675002</v>
      </c>
      <c r="T136">
        <v>0.25040682783156998</v>
      </c>
      <c r="U136">
        <v>-2.3765948438179101</v>
      </c>
      <c r="V136">
        <v>-0.60963912848474899</v>
      </c>
      <c r="W136">
        <v>-1.5619980634462101</v>
      </c>
      <c r="X136">
        <v>-0.88412376492456901</v>
      </c>
      <c r="Y136">
        <v>0.69118167142877796</v>
      </c>
      <c r="Z136">
        <v>-1.0503523021299399</v>
      </c>
      <c r="AA136">
        <v>-0.57160270378081302</v>
      </c>
      <c r="AB136">
        <v>-1.0046654282973599</v>
      </c>
      <c r="AC136">
        <v>0.21423080036669101</v>
      </c>
      <c r="AD136">
        <v>0.51222210047412997</v>
      </c>
      <c r="AE136">
        <v>1.10825335526358</v>
      </c>
      <c r="AF136">
        <v>-0.85458878336189403</v>
      </c>
      <c r="AG136">
        <v>-0.86781494302413897</v>
      </c>
      <c r="AH136">
        <v>-4.8548334070094602E-2</v>
      </c>
      <c r="AI136">
        <v>0.42454927379329299</v>
      </c>
      <c r="AJ136">
        <v>-0.93208572461115202</v>
      </c>
      <c r="AK136">
        <v>-0.227665409852124</v>
      </c>
      <c r="AL136">
        <v>-0.36257949225880798</v>
      </c>
      <c r="AM136">
        <v>-1.6254840075080901</v>
      </c>
      <c r="AN136">
        <v>-1.4565499460589699</v>
      </c>
      <c r="AO136">
        <v>0.48043971506977701</v>
      </c>
      <c r="AP136">
        <v>0.44525567918008202</v>
      </c>
      <c r="AQ136">
        <v>-6.7430845095153902E-2</v>
      </c>
      <c r="AR136">
        <v>7.42331741727809E-2</v>
      </c>
      <c r="AS136">
        <v>-0.92625339663765305</v>
      </c>
      <c r="AT136">
        <v>-1.2011857716187799</v>
      </c>
      <c r="AU136">
        <v>-0.4368912057064</v>
      </c>
      <c r="AV136">
        <v>-0.20754344163640701</v>
      </c>
      <c r="AW136">
        <v>-1.22134407735854E-2</v>
      </c>
      <c r="AX136">
        <v>-0.24595756183326101</v>
      </c>
      <c r="AY136">
        <v>-0.53352021023339602</v>
      </c>
      <c r="AZ136">
        <v>-1.40750458097336</v>
      </c>
      <c r="BA136">
        <v>-0.69139928900491399</v>
      </c>
      <c r="BB136">
        <v>0.101532162029541</v>
      </c>
      <c r="BC136">
        <v>0.65777912638867497</v>
      </c>
      <c r="BD136">
        <v>-0.64893317598093603</v>
      </c>
      <c r="BE136">
        <v>0.36774958610640701</v>
      </c>
      <c r="BF136">
        <v>0.139266288044289</v>
      </c>
      <c r="BG136">
        <v>1.5984353362205299</v>
      </c>
      <c r="BH136">
        <v>0.955213713813444</v>
      </c>
      <c r="BI136">
        <v>-0.42472852839396702</v>
      </c>
      <c r="BJ136">
        <v>1.22099796864287</v>
      </c>
      <c r="BK136">
        <v>-0.425157529676499</v>
      </c>
      <c r="BL136">
        <v>-0.60242682361387601</v>
      </c>
      <c r="BM136">
        <v>-0.37643356866484001</v>
      </c>
      <c r="BN136">
        <v>-1.1431277372765201</v>
      </c>
      <c r="BO136">
        <v>-0.102520359328154</v>
      </c>
      <c r="BP136">
        <v>0.917402281341407</v>
      </c>
      <c r="BQ136">
        <v>-0.86926653458469605</v>
      </c>
      <c r="BR136">
        <v>-0.20253125234639799</v>
      </c>
      <c r="BS136">
        <v>-0.35595053787941</v>
      </c>
      <c r="BT136">
        <v>-1.3978306760314101</v>
      </c>
      <c r="BU136">
        <v>0.97709892586468305</v>
      </c>
      <c r="BV136">
        <v>-1.5598865529587</v>
      </c>
      <c r="BW136">
        <v>-1.2810941416146799</v>
      </c>
      <c r="BX136">
        <v>-1.2791476471405501</v>
      </c>
      <c r="BY136">
        <v>0.51950569612810704</v>
      </c>
      <c r="BZ136">
        <v>0.22681945962062999</v>
      </c>
      <c r="CA136">
        <v>0.57042235002644903</v>
      </c>
      <c r="CB136">
        <v>-1.2992748717706</v>
      </c>
      <c r="CC136">
        <v>0.80055366318061805</v>
      </c>
      <c r="CD136">
        <v>-1.6221333902575401</v>
      </c>
      <c r="CE136">
        <v>0.88748793886969002</v>
      </c>
      <c r="CF136">
        <v>0.93247904219781297</v>
      </c>
      <c r="CG136">
        <v>-1.3232369338318</v>
      </c>
      <c r="CH136">
        <v>1.72258003800148</v>
      </c>
      <c r="CI136">
        <v>1.5144455038503499</v>
      </c>
      <c r="CJ136">
        <v>1.11720292984984</v>
      </c>
      <c r="CK136">
        <v>1.1042766831372199</v>
      </c>
      <c r="CL136">
        <v>1.66904352171468</v>
      </c>
      <c r="CM136">
        <v>0.90104396419407895</v>
      </c>
      <c r="CN136">
        <v>1.5512602635297199</v>
      </c>
      <c r="CO136">
        <v>0.373252772280879</v>
      </c>
      <c r="CP136">
        <v>1.61334333962924</v>
      </c>
      <c r="CQ136">
        <v>2.46202747140853</v>
      </c>
      <c r="CR136">
        <v>0.15069653268965899</v>
      </c>
      <c r="CS136">
        <v>0.44690121827090401</v>
      </c>
      <c r="CT136">
        <v>0.325069965319425</v>
      </c>
      <c r="CU136">
        <v>-1.17913777708779</v>
      </c>
      <c r="CV136">
        <v>1.1534252650861301</v>
      </c>
      <c r="CW136">
        <v>0.373252772280879</v>
      </c>
      <c r="CX136">
        <v>1.3287871301499199</v>
      </c>
      <c r="CY136">
        <v>-1.20018079298354</v>
      </c>
      <c r="CZ136">
        <v>2.2611041448296598</v>
      </c>
      <c r="DA136">
        <v>1.27469887442095</v>
      </c>
      <c r="DB136">
        <v>1.14463535629758</v>
      </c>
      <c r="DC136">
        <v>0.76057365007405298</v>
      </c>
      <c r="DD136">
        <v>0.22001906649127301</v>
      </c>
      <c r="DE136">
        <v>1.5144455038503499</v>
      </c>
      <c r="DF136">
        <v>-0.31848820034283198</v>
      </c>
      <c r="DG136">
        <v>-3.0390579620317499</v>
      </c>
      <c r="DH136">
        <v>0.319249150132208</v>
      </c>
      <c r="DI136">
        <v>1.09860365460529</v>
      </c>
    </row>
    <row r="137" spans="2:113">
      <c r="B137">
        <v>-0.37835270106448698</v>
      </c>
      <c r="C137">
        <v>-0.64799000981325805</v>
      </c>
      <c r="D137">
        <v>-0.62937936633124603</v>
      </c>
      <c r="E137">
        <v>-0.63176727985846604</v>
      </c>
      <c r="F137">
        <v>-0.63377387546248798</v>
      </c>
      <c r="G137">
        <v>-0.64928582932674095</v>
      </c>
      <c r="H137">
        <v>-0.62664317964632998</v>
      </c>
      <c r="I137">
        <v>-0.64675282922417299</v>
      </c>
      <c r="J137">
        <v>2.01102482323485</v>
      </c>
      <c r="K137">
        <v>-0.64113159685722898</v>
      </c>
      <c r="L137">
        <v>-0.64864303045053895</v>
      </c>
      <c r="M137">
        <v>-0.638594258911371</v>
      </c>
      <c r="N137">
        <v>-0.64239090250853803</v>
      </c>
      <c r="O137">
        <v>1.39789840012519</v>
      </c>
      <c r="P137">
        <v>-0.64297624336676296</v>
      </c>
      <c r="Q137">
        <v>-0.62970045213709303</v>
      </c>
      <c r="R137">
        <v>-0.65358145742320195</v>
      </c>
      <c r="S137">
        <v>0.23275591813730301</v>
      </c>
      <c r="T137">
        <v>1.68825270952101</v>
      </c>
      <c r="U137">
        <v>-0.65329612863925401</v>
      </c>
      <c r="V137">
        <v>-0.653369795407726</v>
      </c>
      <c r="W137">
        <v>1.7307756361123501</v>
      </c>
      <c r="X137">
        <v>-0.29874238933984798</v>
      </c>
      <c r="Y137">
        <v>2.2746341671737098</v>
      </c>
      <c r="Z137">
        <v>0.37913486746027503</v>
      </c>
      <c r="AA137">
        <v>-0.64393699761607603</v>
      </c>
      <c r="AB137">
        <v>-0.102009386965873</v>
      </c>
      <c r="AC137">
        <v>-0.64861762476548401</v>
      </c>
      <c r="AD137">
        <v>-0.64578167651955398</v>
      </c>
      <c r="AE137">
        <v>-0.65099792571638904</v>
      </c>
      <c r="AF137">
        <v>-0.64840599808885402</v>
      </c>
      <c r="AG137">
        <v>-0.644356646407093</v>
      </c>
      <c r="AH137">
        <v>-0.65088033276288804</v>
      </c>
      <c r="AI137">
        <v>-0.64363571334335801</v>
      </c>
      <c r="AJ137">
        <v>-0.65067038468142002</v>
      </c>
      <c r="AK137">
        <v>-0.65067966996309201</v>
      </c>
      <c r="AL137">
        <v>-0.63988101401096598</v>
      </c>
      <c r="AM137">
        <v>0.44147184891088098</v>
      </c>
      <c r="AN137">
        <v>-0.644842316996323</v>
      </c>
      <c r="AO137">
        <v>-0.64944316081207398</v>
      </c>
      <c r="AP137">
        <v>-0.64938789085761806</v>
      </c>
      <c r="AQ137">
        <v>0.543510232845694</v>
      </c>
      <c r="AR137">
        <v>-0.64670240658136702</v>
      </c>
      <c r="AS137">
        <v>1.57217871972796</v>
      </c>
      <c r="AT137">
        <v>-0.65250347538845999</v>
      </c>
      <c r="AU137">
        <v>2.7339740652892899</v>
      </c>
      <c r="AV137">
        <v>-0.54599613220952303</v>
      </c>
      <c r="AW137">
        <v>2.1042681695238201</v>
      </c>
      <c r="AX137">
        <v>-0.65145760458471202</v>
      </c>
      <c r="AY137">
        <v>-0.64747145642823201</v>
      </c>
      <c r="AZ137">
        <v>-0.64828800462843394</v>
      </c>
      <c r="BA137">
        <v>2.1929548956173499</v>
      </c>
      <c r="BB137">
        <v>1.71977965099152</v>
      </c>
      <c r="BC137">
        <v>-0.63001219081828996</v>
      </c>
      <c r="BD137">
        <v>-0.64865046927752701</v>
      </c>
      <c r="BE137">
        <v>-2.5347112415471999E-2</v>
      </c>
      <c r="BF137">
        <v>-9.2311421201668103E-2</v>
      </c>
      <c r="BG137">
        <v>-0.63211059674307402</v>
      </c>
      <c r="BH137">
        <v>-0.55756456834465695</v>
      </c>
      <c r="BI137">
        <v>-0.65266280940837296</v>
      </c>
      <c r="BJ137">
        <v>-0.16694492502246</v>
      </c>
      <c r="BK137">
        <v>0.84842733594269504</v>
      </c>
      <c r="BL137">
        <v>-0.64877592217926305</v>
      </c>
      <c r="BM137">
        <v>-0.63866529882565404</v>
      </c>
      <c r="BN137">
        <v>-0.65379860284954805</v>
      </c>
      <c r="BO137">
        <v>7.5022646090439097E-3</v>
      </c>
      <c r="BP137">
        <v>-0.649052855042486</v>
      </c>
      <c r="BQ137">
        <v>0.93462548875233797</v>
      </c>
      <c r="BR137">
        <v>-0.64889325598123004</v>
      </c>
      <c r="BS137">
        <v>0.45495593907589199</v>
      </c>
      <c r="BT137">
        <v>-3.1310003686184702E-2</v>
      </c>
      <c r="BU137">
        <v>-0.63713128076858605</v>
      </c>
      <c r="BV137">
        <v>1.5072962606174001</v>
      </c>
      <c r="BW137">
        <v>-0.64413851443797498</v>
      </c>
      <c r="BX137">
        <v>2.4942077138183301</v>
      </c>
      <c r="BY137">
        <v>-0.63367958553272996</v>
      </c>
      <c r="BZ137">
        <v>-0.64248347261447802</v>
      </c>
      <c r="CA137">
        <v>2.7590209108700101</v>
      </c>
      <c r="CB137">
        <v>-0.64685286466124003</v>
      </c>
      <c r="CC137">
        <v>-0.65219657223929595</v>
      </c>
      <c r="CD137">
        <v>0.455219937921643</v>
      </c>
      <c r="CE137">
        <v>-0.45014194612083502</v>
      </c>
      <c r="CF137">
        <v>-0.64307574872114803</v>
      </c>
      <c r="CG137">
        <v>-0.53870237118034103</v>
      </c>
      <c r="CH137">
        <v>-0.26263781578530299</v>
      </c>
      <c r="CI137">
        <v>-0.64655350046579796</v>
      </c>
      <c r="CJ137">
        <v>1.5047068273233799</v>
      </c>
      <c r="CK137">
        <v>-0.639198123214476</v>
      </c>
      <c r="CL137">
        <v>-0.630751576649211</v>
      </c>
      <c r="CM137">
        <v>0.25551467064989503</v>
      </c>
      <c r="CN137">
        <v>-0.63071419109551496</v>
      </c>
      <c r="CO137">
        <v>-0.64977026600127896</v>
      </c>
      <c r="CP137">
        <v>2.1349496968471202</v>
      </c>
      <c r="CQ137">
        <v>-0.64442161098484596</v>
      </c>
      <c r="CR137">
        <v>1.0029223841759201</v>
      </c>
      <c r="CS137">
        <v>-0.65192316148101304</v>
      </c>
      <c r="CT137">
        <v>2.7236398412802099</v>
      </c>
      <c r="CU137">
        <v>-0.19593422816693201</v>
      </c>
      <c r="CV137">
        <v>0.72155999691416794</v>
      </c>
      <c r="CW137">
        <v>-0.59047006345591802</v>
      </c>
      <c r="CX137">
        <v>0.74238093205090605</v>
      </c>
      <c r="CY137">
        <v>-0.63102839760609397</v>
      </c>
      <c r="CZ137">
        <v>0.57552905570755097</v>
      </c>
      <c r="DA137">
        <v>0.494833155261661</v>
      </c>
      <c r="DB137">
        <v>-0.64950617291860702</v>
      </c>
      <c r="DC137">
        <v>0.67329998544052205</v>
      </c>
      <c r="DD137">
        <v>1.9526434130046</v>
      </c>
      <c r="DE137">
        <v>1.9298256092810799</v>
      </c>
      <c r="DF137">
        <v>-0.59692070736284897</v>
      </c>
      <c r="DG137">
        <v>-0.46875912728927199</v>
      </c>
      <c r="DH137">
        <v>-0.59128360196443996</v>
      </c>
      <c r="DI137">
        <v>-0.64898344660490503</v>
      </c>
    </row>
    <row r="138" spans="2:113">
      <c r="B138">
        <v>-1.5272480839665601</v>
      </c>
      <c r="C138">
        <v>-1.32591949387589</v>
      </c>
      <c r="D138">
        <v>-0.301711234779171</v>
      </c>
      <c r="E138">
        <v>-0.544652206947012</v>
      </c>
      <c r="F138">
        <v>0.85304296256135204</v>
      </c>
      <c r="G138">
        <v>0.9613456987665</v>
      </c>
      <c r="H138">
        <v>-1.36820331654008</v>
      </c>
      <c r="I138">
        <v>1.6822432111376699</v>
      </c>
      <c r="J138">
        <v>-1.18002892375463</v>
      </c>
      <c r="K138">
        <v>0.86716763143130104</v>
      </c>
      <c r="L138">
        <v>0.432911329321512</v>
      </c>
      <c r="M138">
        <v>0.35917294278318102</v>
      </c>
      <c r="N138">
        <v>-0.32437412327507598</v>
      </c>
      <c r="O138">
        <v>-2.1283924028092802E-2</v>
      </c>
      <c r="P138">
        <v>0.75783561222907703</v>
      </c>
      <c r="Q138">
        <v>0.147411123506621</v>
      </c>
      <c r="R138">
        <v>-1.14128928797262</v>
      </c>
      <c r="S138">
        <v>-0.76716547724905104</v>
      </c>
      <c r="T138">
        <v>-0.52981349959209501</v>
      </c>
      <c r="U138">
        <v>-0.69337308927993002</v>
      </c>
      <c r="V138">
        <v>-0.96205526288669296</v>
      </c>
      <c r="W138">
        <v>-0.83224762404671504</v>
      </c>
      <c r="X138">
        <v>0.16174811432247099</v>
      </c>
      <c r="Y138">
        <v>-1.3435361071548</v>
      </c>
      <c r="Z138">
        <v>-9.0412224064030294E-2</v>
      </c>
      <c r="AA138">
        <v>-1.2618253795511301</v>
      </c>
      <c r="AB138">
        <v>0.92760008548986705</v>
      </c>
      <c r="AC138">
        <v>-0.20567712319673601</v>
      </c>
      <c r="AD138">
        <v>-0.31565338978861202</v>
      </c>
      <c r="AE138">
        <v>0.92112610188542798</v>
      </c>
      <c r="AF138">
        <v>0.74122302585565203</v>
      </c>
      <c r="AG138">
        <v>4.6930420425589703E-2</v>
      </c>
      <c r="AH138">
        <v>-0.13618586974015601</v>
      </c>
      <c r="AI138">
        <v>0.21951381260359501</v>
      </c>
      <c r="AJ138">
        <v>-1.5297953575854</v>
      </c>
      <c r="AK138">
        <v>0.43321151109567801</v>
      </c>
      <c r="AL138">
        <v>-0.35478907155621903</v>
      </c>
      <c r="AM138">
        <v>-1.1264306034465099</v>
      </c>
      <c r="AN138">
        <v>-0.24988798933498399</v>
      </c>
      <c r="AO138">
        <v>0.70789543427200596</v>
      </c>
      <c r="AP138">
        <v>2.00098493019</v>
      </c>
      <c r="AQ138">
        <v>-0.214951420493148</v>
      </c>
      <c r="AR138">
        <v>1.12751093939725</v>
      </c>
      <c r="AS138">
        <v>-0.23193682601198501</v>
      </c>
      <c r="AT138">
        <v>-1.52224882349441</v>
      </c>
      <c r="AU138">
        <v>-6.0244090907225697E-2</v>
      </c>
      <c r="AV138">
        <v>-0.68808500346979695</v>
      </c>
      <c r="AW138">
        <v>9.6113869854117406E-2</v>
      </c>
      <c r="AX138">
        <v>0.44511860543571402</v>
      </c>
      <c r="AY138">
        <v>0.25283143607844699</v>
      </c>
      <c r="AZ138">
        <v>-0.25950223026598601</v>
      </c>
      <c r="BA138">
        <v>-1.3323741637576201</v>
      </c>
      <c r="BB138">
        <v>0.69380859834742703</v>
      </c>
      <c r="BC138">
        <v>1.1864914261971999</v>
      </c>
      <c r="BD138">
        <v>0.35811524207578899</v>
      </c>
      <c r="BE138">
        <v>-1.4800757148208199</v>
      </c>
      <c r="BF138">
        <v>-0.95532200606960505</v>
      </c>
      <c r="BG138">
        <v>-0.75527086761717199</v>
      </c>
      <c r="BH138">
        <v>0.151116675804853</v>
      </c>
      <c r="BI138">
        <v>-0.69866749013679896</v>
      </c>
      <c r="BJ138">
        <v>1.7089136663800399</v>
      </c>
      <c r="BK138">
        <v>1.6041117574219701</v>
      </c>
      <c r="BL138">
        <v>-1.7438304238943901E-2</v>
      </c>
      <c r="BM138">
        <v>-9.9439108313390201E-2</v>
      </c>
      <c r="BN138">
        <v>2.0223838735484101</v>
      </c>
      <c r="BO138">
        <v>1.69978854260984</v>
      </c>
      <c r="BP138">
        <v>-0.47994564775882698</v>
      </c>
      <c r="BQ138">
        <v>-0.82920446977830398</v>
      </c>
      <c r="BR138">
        <v>0.159348154935923</v>
      </c>
      <c r="BS138">
        <v>1.55946445684746</v>
      </c>
      <c r="BT138">
        <v>6.7749221080843899E-2</v>
      </c>
      <c r="BU138">
        <v>1.8035026520044899</v>
      </c>
      <c r="BV138">
        <v>-1.52335779402677</v>
      </c>
      <c r="BW138">
        <v>-1.49279036316769</v>
      </c>
      <c r="BX138">
        <v>-1.5189719817814999</v>
      </c>
      <c r="BY138">
        <v>-1.11153330580874</v>
      </c>
      <c r="BZ138">
        <v>0.69851797687845196</v>
      </c>
      <c r="CA138">
        <v>0.387471027605645</v>
      </c>
      <c r="CB138">
        <v>-1.5037664816049601</v>
      </c>
      <c r="CC138">
        <v>1.4369431922401601</v>
      </c>
      <c r="CD138">
        <v>1.22638297441985</v>
      </c>
      <c r="CE138">
        <v>3.86119351479233E-3</v>
      </c>
      <c r="CF138">
        <v>-1.43141044118741</v>
      </c>
      <c r="CG138">
        <v>-1.0424293875048101</v>
      </c>
      <c r="CH138">
        <v>0.50519305122210201</v>
      </c>
      <c r="CI138">
        <v>0.88559611317991604</v>
      </c>
      <c r="CJ138">
        <v>-0.30143058992488903</v>
      </c>
      <c r="CK138">
        <v>-1.0322647853362099</v>
      </c>
      <c r="CL138">
        <v>4.3517111044128802E-2</v>
      </c>
      <c r="CM138">
        <v>1.0703773805708401</v>
      </c>
      <c r="CN138">
        <v>0.63085622972950794</v>
      </c>
      <c r="CO138">
        <v>-1.0166010982131799</v>
      </c>
      <c r="CP138">
        <v>2.1345159074812399</v>
      </c>
      <c r="CQ138">
        <v>0.65496046826051202</v>
      </c>
      <c r="CR138">
        <v>0.43256577708996402</v>
      </c>
      <c r="CS138">
        <v>1.9858881352294599</v>
      </c>
      <c r="CT138">
        <v>-0.92322559263970605</v>
      </c>
      <c r="CU138">
        <v>0.88406214041165598</v>
      </c>
      <c r="CV138">
        <v>-0.48710560843432799</v>
      </c>
      <c r="CW138">
        <v>-0.13538274691396901</v>
      </c>
      <c r="CX138">
        <v>0.54028715222204904</v>
      </c>
      <c r="CY138">
        <v>-0.92373751686618599</v>
      </c>
      <c r="CZ138">
        <v>1.1498804956103399</v>
      </c>
      <c r="DA138">
        <v>0.93719377385144198</v>
      </c>
      <c r="DB138">
        <v>0.91639804646033796</v>
      </c>
      <c r="DC138">
        <v>1.32408735238625</v>
      </c>
      <c r="DD138">
        <v>5.5123351970787202E-2</v>
      </c>
      <c r="DE138">
        <v>-1.51567965755615</v>
      </c>
      <c r="DF138">
        <v>-1.3800144012833599</v>
      </c>
      <c r="DG138">
        <v>0.49996749543214702</v>
      </c>
      <c r="DH138">
        <v>0.945075580817752</v>
      </c>
      <c r="DI138">
        <v>-1.4084884105304101</v>
      </c>
    </row>
    <row r="139" spans="2:113">
      <c r="B139">
        <v>1.5513980734369199</v>
      </c>
      <c r="C139">
        <v>0.57408324033088798</v>
      </c>
      <c r="D139">
        <v>-0.17695344418138301</v>
      </c>
      <c r="E139">
        <v>0.27656085232636002</v>
      </c>
      <c r="F139">
        <v>6.6157491402980398E-2</v>
      </c>
      <c r="G139">
        <v>-0.28840628582169198</v>
      </c>
      <c r="H139">
        <v>0.31049491261818402</v>
      </c>
      <c r="I139">
        <v>0.82951451471431403</v>
      </c>
      <c r="J139">
        <v>-1.49312699591246E-2</v>
      </c>
      <c r="K139">
        <v>-1.3533852773486199E-2</v>
      </c>
      <c r="L139">
        <v>0.83411901267139998</v>
      </c>
      <c r="M139">
        <v>-0.15674608332051701</v>
      </c>
      <c r="N139">
        <v>-0.55306624752141198</v>
      </c>
      <c r="O139">
        <v>-0.60999689423400005</v>
      </c>
      <c r="P139">
        <v>0.134293327054781</v>
      </c>
      <c r="Q139">
        <v>-0.50336918522163399</v>
      </c>
      <c r="R139">
        <v>-3.67202488858865E-2</v>
      </c>
      <c r="S139">
        <v>1.3968730458516001</v>
      </c>
      <c r="T139">
        <v>-9.3912697255977996E-3</v>
      </c>
      <c r="U139">
        <v>0.52670371961061202</v>
      </c>
      <c r="V139">
        <v>1.3416618669075</v>
      </c>
      <c r="W139">
        <v>0.71104619949053005</v>
      </c>
      <c r="X139">
        <v>-0.21732524082178101</v>
      </c>
      <c r="Y139">
        <v>0.35424057862851699</v>
      </c>
      <c r="Z139">
        <v>-0.47850246189575502</v>
      </c>
      <c r="AA139">
        <v>1.0198635767426301</v>
      </c>
      <c r="AB139">
        <v>0.30362323620322401</v>
      </c>
      <c r="AC139">
        <v>-0.233381740137932</v>
      </c>
      <c r="AD139">
        <v>8.0526262544321894E-2</v>
      </c>
      <c r="AE139">
        <v>0.50416324400511903</v>
      </c>
      <c r="AF139">
        <v>0.46293728397692102</v>
      </c>
      <c r="AG139">
        <v>1.40401669894371</v>
      </c>
      <c r="AH139">
        <v>-0.90292732685919697</v>
      </c>
      <c r="AI139">
        <v>0.16603138566914399</v>
      </c>
      <c r="AJ139">
        <v>-0.54288892703135105</v>
      </c>
      <c r="AK139">
        <v>-0.76634864667270597</v>
      </c>
      <c r="AL139">
        <v>-0.72315529408722201</v>
      </c>
      <c r="AM139">
        <v>1.6386524733458301</v>
      </c>
      <c r="AN139">
        <v>1.92211098559093</v>
      </c>
      <c r="AO139">
        <v>0.47941202412584999</v>
      </c>
      <c r="AP139">
        <v>1.20135634043982</v>
      </c>
      <c r="AQ139">
        <v>1.76594179267032</v>
      </c>
      <c r="AR139">
        <v>1.1497438480437301</v>
      </c>
      <c r="AS139">
        <v>-1.12732164652219</v>
      </c>
      <c r="AT139">
        <v>0.133971256696477</v>
      </c>
      <c r="AU139">
        <v>-2.3540511149223502E-2</v>
      </c>
      <c r="AV139">
        <v>0.65752140646272705</v>
      </c>
      <c r="AW139">
        <v>-0.47637076008674401</v>
      </c>
      <c r="AX139">
        <v>1.6542578650349999</v>
      </c>
      <c r="AY139">
        <v>-0.93001902783739199</v>
      </c>
      <c r="AZ139">
        <v>3.0475036300784399</v>
      </c>
      <c r="BA139">
        <v>-0.86736519103078502</v>
      </c>
      <c r="BB139">
        <v>-0.63705495964745595</v>
      </c>
      <c r="BC139">
        <v>-1.2646646551810901</v>
      </c>
      <c r="BD139">
        <v>-1.00374119018107</v>
      </c>
      <c r="BE139">
        <v>1.085834994579</v>
      </c>
      <c r="BF139">
        <v>-0.23289826999065799</v>
      </c>
      <c r="BG139">
        <v>0.70736762754930105</v>
      </c>
      <c r="BH139">
        <v>-0.55306624752141198</v>
      </c>
      <c r="BI139">
        <v>-0.18545517614963899</v>
      </c>
      <c r="BJ139">
        <v>0.60601983208128596</v>
      </c>
      <c r="BK139">
        <v>1.63812711632824</v>
      </c>
      <c r="BL139">
        <v>0.69411690089897904</v>
      </c>
      <c r="BM139">
        <v>-0.43660130133828201</v>
      </c>
      <c r="BN139">
        <v>1.3682121185974701</v>
      </c>
      <c r="BO139">
        <v>2.1894719743534599</v>
      </c>
      <c r="BP139">
        <v>0.13272175491635499</v>
      </c>
      <c r="BQ139">
        <v>0.81966099987809804</v>
      </c>
      <c r="BR139">
        <v>1.04646389492251</v>
      </c>
      <c r="BS139">
        <v>0.10686943563288299</v>
      </c>
      <c r="BT139">
        <v>0.57305342894399403</v>
      </c>
      <c r="BU139">
        <v>-0.210924590853583</v>
      </c>
      <c r="BV139">
        <v>-0.31223360666850503</v>
      </c>
      <c r="BW139">
        <v>0.29699324295135299</v>
      </c>
      <c r="BX139">
        <v>-0.89105332980420504</v>
      </c>
      <c r="BY139">
        <v>5.0780521518999904E-3</v>
      </c>
      <c r="BZ139">
        <v>0.70160889355983402</v>
      </c>
      <c r="CA139">
        <v>0.649341485300023</v>
      </c>
      <c r="CB139">
        <v>-0.75479486355585901</v>
      </c>
      <c r="CC139">
        <v>1.47525625898914</v>
      </c>
      <c r="CD139">
        <v>-1.21663912002053</v>
      </c>
      <c r="CE139">
        <v>1.44530076418134</v>
      </c>
      <c r="CF139">
        <v>1.43066098288786</v>
      </c>
      <c r="CG139">
        <v>1.5554838070163099</v>
      </c>
      <c r="CH139">
        <v>-0.52592964144517595</v>
      </c>
      <c r="CI139">
        <v>-1.22156359461038</v>
      </c>
      <c r="CJ139">
        <v>-0.17480208063342001</v>
      </c>
      <c r="CK139">
        <v>0.104184995226896</v>
      </c>
      <c r="CL139">
        <v>-1.2682295578484899</v>
      </c>
      <c r="CM139">
        <v>-1.26073635146953</v>
      </c>
      <c r="CN139">
        <v>-1.2721772414988699</v>
      </c>
      <c r="CO139">
        <v>0.20625770669989599</v>
      </c>
      <c r="CP139">
        <v>-1.2595340190762201</v>
      </c>
      <c r="CQ139">
        <v>-1.26768616562252</v>
      </c>
      <c r="CR139">
        <v>-1.2731451532622899</v>
      </c>
      <c r="CS139">
        <v>-1.1658664290932801</v>
      </c>
      <c r="CT139">
        <v>-1.1019323841800199</v>
      </c>
      <c r="CU139">
        <v>-1.1810094485660201</v>
      </c>
      <c r="CV139">
        <v>-1.1300131245156499</v>
      </c>
      <c r="CW139">
        <v>-1.1963408415385</v>
      </c>
      <c r="CX139">
        <v>-1.2633917936532799</v>
      </c>
      <c r="CY139">
        <v>1.04312832565106</v>
      </c>
      <c r="CZ139">
        <v>-1.18215467935388</v>
      </c>
      <c r="DA139">
        <v>-1.23430721450947</v>
      </c>
      <c r="DB139">
        <v>-1.2629652792675401</v>
      </c>
      <c r="DC139">
        <v>-1.26780778709828</v>
      </c>
      <c r="DD139">
        <v>-1.26772904126523</v>
      </c>
      <c r="DE139">
        <v>-1.2718346763608801</v>
      </c>
      <c r="DF139">
        <v>-1.2598738848655899</v>
      </c>
      <c r="DG139">
        <v>-1.2588914060129499</v>
      </c>
      <c r="DH139">
        <v>-1.20787256019949</v>
      </c>
      <c r="DI139">
        <v>-1.25281151627964</v>
      </c>
    </row>
    <row r="140" spans="2:113">
      <c r="B140">
        <v>0.84287894612580505</v>
      </c>
      <c r="C140">
        <v>-1.3970879340615601</v>
      </c>
      <c r="D140">
        <v>-0.209649949090536</v>
      </c>
      <c r="E140">
        <v>-0.53485941252645397</v>
      </c>
      <c r="F140">
        <v>-0.81478864789954297</v>
      </c>
      <c r="G140">
        <v>0.14452140586259399</v>
      </c>
      <c r="H140">
        <v>-0.56014983899014004</v>
      </c>
      <c r="I140">
        <v>1.18283150402189</v>
      </c>
      <c r="J140">
        <v>-6.7293111002456996E-2</v>
      </c>
      <c r="K140">
        <v>-0.65774368465652899</v>
      </c>
      <c r="L140">
        <v>0.43010392143320297</v>
      </c>
      <c r="M140">
        <v>0.57982556248556305</v>
      </c>
      <c r="N140">
        <v>0.50963049177347397</v>
      </c>
      <c r="O140">
        <v>-1.9027468397256799</v>
      </c>
      <c r="P140">
        <v>-0.60310589801227099</v>
      </c>
      <c r="Q140">
        <v>-0.324848892726945</v>
      </c>
      <c r="R140">
        <v>0.45731483976769399</v>
      </c>
      <c r="S140">
        <v>0.74348725917950698</v>
      </c>
      <c r="T140">
        <v>1.6230778303100499</v>
      </c>
      <c r="U140">
        <v>0.30298069927815702</v>
      </c>
      <c r="V140">
        <v>1.2565058474238</v>
      </c>
      <c r="W140">
        <v>-0.57656368728198204</v>
      </c>
      <c r="X140">
        <v>-0.85350798139216899</v>
      </c>
      <c r="Y140">
        <v>0.57356556126112102</v>
      </c>
      <c r="Z140">
        <v>-0.781056147896527</v>
      </c>
      <c r="AA140">
        <v>2.2791808850647102</v>
      </c>
      <c r="AB140">
        <v>2.6670855542009202E-2</v>
      </c>
      <c r="AC140">
        <v>2.17868142768826</v>
      </c>
      <c r="AD140">
        <v>-1.30036362345002</v>
      </c>
      <c r="AE140">
        <v>-0.25654099498812799</v>
      </c>
      <c r="AF140">
        <v>-0.45535228023201502</v>
      </c>
      <c r="AG140">
        <v>5.2675235847674702E-2</v>
      </c>
      <c r="AH140">
        <v>-0.72759731149278495</v>
      </c>
      <c r="AI140">
        <v>-1.07169278996685</v>
      </c>
      <c r="AJ140">
        <v>-0.94768870277480999</v>
      </c>
      <c r="AK140">
        <v>-0.3258670887915</v>
      </c>
      <c r="AL140">
        <v>-0.18378669886628701</v>
      </c>
      <c r="AM140">
        <v>1.9689800197341301</v>
      </c>
      <c r="AN140">
        <v>-0.36602604294784802</v>
      </c>
      <c r="AO140">
        <v>0.78192394827826195</v>
      </c>
      <c r="AP140">
        <v>9.1486746293377805E-3</v>
      </c>
      <c r="AQ140">
        <v>0.65383351145019797</v>
      </c>
      <c r="AR140">
        <v>2.2878736430648798</v>
      </c>
      <c r="AS140">
        <v>-3.79536538475869E-2</v>
      </c>
      <c r="AT140">
        <v>2.5945281085215601</v>
      </c>
      <c r="AU140">
        <v>0.85954623725286095</v>
      </c>
      <c r="AV140">
        <v>1.46621917990164E-2</v>
      </c>
      <c r="AW140">
        <v>0.24591090409755401</v>
      </c>
      <c r="AX140">
        <v>-0.81878766788812096</v>
      </c>
      <c r="AY140">
        <v>-0.13103480307700299</v>
      </c>
      <c r="AZ140">
        <v>-0.14221683217133099</v>
      </c>
      <c r="BA140">
        <v>-1.0887531251754701</v>
      </c>
      <c r="BB140">
        <v>-0.72624694163168202</v>
      </c>
      <c r="BC140">
        <v>0.68658325766823303</v>
      </c>
      <c r="BD140">
        <v>-1.0700292354114</v>
      </c>
      <c r="BE140">
        <v>-1.4497520269925499</v>
      </c>
      <c r="BF140">
        <v>-0.73858623011346902</v>
      </c>
      <c r="BG140">
        <v>-0.282577804393146</v>
      </c>
      <c r="BH140">
        <v>-1.4641995224061499</v>
      </c>
      <c r="BI140">
        <v>-0.56788196682386305</v>
      </c>
      <c r="BJ140">
        <v>1.9460918380574499</v>
      </c>
      <c r="BK140">
        <v>0.30020716193069902</v>
      </c>
      <c r="BL140">
        <v>-0.20415057162294301</v>
      </c>
      <c r="BM140">
        <v>1.7951041719229699</v>
      </c>
      <c r="BN140">
        <v>0.83048723639723299</v>
      </c>
      <c r="BO140">
        <v>-0.19665269125082999</v>
      </c>
      <c r="BP140">
        <v>1.4218156323629001</v>
      </c>
      <c r="BQ140">
        <v>0.66027502746010203</v>
      </c>
      <c r="BR140">
        <v>-1.08626104312795</v>
      </c>
      <c r="BS140">
        <v>0.53017142628012603</v>
      </c>
      <c r="BT140">
        <v>1.36935860355894</v>
      </c>
      <c r="BU140">
        <v>6.1036697715865798E-2</v>
      </c>
      <c r="BV140">
        <v>-0.332602852972532</v>
      </c>
      <c r="BW140">
        <v>0.39428488108420601</v>
      </c>
      <c r="BX140">
        <v>-0.36059495749105602</v>
      </c>
      <c r="BY140">
        <v>0.190712237211112</v>
      </c>
      <c r="BZ140">
        <v>0.79666916612045802</v>
      </c>
      <c r="CA140">
        <v>-1.5664249726757E-2</v>
      </c>
      <c r="CB140">
        <v>-0.97458972057917403</v>
      </c>
      <c r="CC140">
        <v>0.920045953680249</v>
      </c>
      <c r="CD140">
        <v>3.09065112386957</v>
      </c>
      <c r="CE140">
        <v>0.14230963451096701</v>
      </c>
      <c r="CF140">
        <v>1.275293988706</v>
      </c>
      <c r="CG140">
        <v>0.40587857126487698</v>
      </c>
      <c r="CH140">
        <v>-0.96697842329460704</v>
      </c>
      <c r="CI140">
        <v>-1.65568247427778</v>
      </c>
      <c r="CJ140">
        <v>-0.96789701049674404</v>
      </c>
      <c r="CK140">
        <v>0.20980151046676501</v>
      </c>
      <c r="CL140">
        <v>-0.52462730770856802</v>
      </c>
      <c r="CM140">
        <v>-1.4743275289253199</v>
      </c>
      <c r="CN140">
        <v>0.840937754313554</v>
      </c>
      <c r="CO140">
        <v>-0.989986513365956</v>
      </c>
      <c r="CP140">
        <v>-0.491618096339417</v>
      </c>
      <c r="CQ140">
        <v>-0.88117846835626401</v>
      </c>
      <c r="CR140">
        <v>0.15503319447311201</v>
      </c>
      <c r="CS140">
        <v>-1.5864055782250399</v>
      </c>
      <c r="CT140">
        <v>-1.07080641345906</v>
      </c>
      <c r="CU140">
        <v>-0.13476678654080401</v>
      </c>
      <c r="CV140">
        <v>2.27436675735852</v>
      </c>
      <c r="CW140">
        <v>-0.33572054403575502</v>
      </c>
      <c r="CX140">
        <v>-0.88480760328334296</v>
      </c>
      <c r="CY140">
        <v>-0.66293007965663597</v>
      </c>
      <c r="CZ140">
        <v>0.78530268995118802</v>
      </c>
      <c r="DA140">
        <v>-0.78854077836474301</v>
      </c>
      <c r="DB140">
        <v>-0.470233261054751</v>
      </c>
      <c r="DC140">
        <v>7.9753549985190395E-2</v>
      </c>
      <c r="DD140">
        <v>-0.11261501397670499</v>
      </c>
      <c r="DE140">
        <v>-0.40905267509976401</v>
      </c>
      <c r="DF140">
        <v>-0.75179687773639303</v>
      </c>
      <c r="DG140">
        <v>-0.52363235964389998</v>
      </c>
      <c r="DH140">
        <v>-0.92990535800539398</v>
      </c>
      <c r="DI140">
        <v>-0.54214897092047698</v>
      </c>
    </row>
    <row r="141" spans="2:113">
      <c r="B141">
        <v>-0.339098702832559</v>
      </c>
      <c r="C141">
        <v>-7.0445246017175805E-2</v>
      </c>
      <c r="D141">
        <v>-0.17783553816143</v>
      </c>
      <c r="E141">
        <v>0.72718109265172104</v>
      </c>
      <c r="F141">
        <v>0.433140303460544</v>
      </c>
      <c r="G141">
        <v>1.3169518602038599</v>
      </c>
      <c r="H141">
        <v>0.96968014752994403</v>
      </c>
      <c r="I141">
        <v>1.19522842212031</v>
      </c>
      <c r="J141">
        <v>-0.74686838666313404</v>
      </c>
      <c r="K141">
        <v>-1.3132454634604001</v>
      </c>
      <c r="L141">
        <v>-1.6145947541357099E-2</v>
      </c>
      <c r="M141">
        <v>0.45964926491454</v>
      </c>
      <c r="N141">
        <v>0.72326925904723305</v>
      </c>
      <c r="O141">
        <v>-0.72826062401070402</v>
      </c>
      <c r="P141">
        <v>1.27360987286921</v>
      </c>
      <c r="Q141">
        <v>0.89449720364762397</v>
      </c>
      <c r="R141">
        <v>-0.26828187571288598</v>
      </c>
      <c r="S141">
        <v>-0.684599236539572</v>
      </c>
      <c r="T141">
        <v>-0.93157358339053098</v>
      </c>
      <c r="U141">
        <v>0.79388968955741701</v>
      </c>
      <c r="V141">
        <v>1.29354525904925</v>
      </c>
      <c r="W141">
        <v>5.5400546643059802E-2</v>
      </c>
      <c r="X141">
        <v>-0.25246820559654198</v>
      </c>
      <c r="Y141">
        <v>1.1707445085425601</v>
      </c>
      <c r="Z141">
        <v>3.2212782895207202E-2</v>
      </c>
      <c r="AA141">
        <v>0.98773837822904398</v>
      </c>
      <c r="AB141">
        <v>0.947051891953403</v>
      </c>
      <c r="AC141">
        <v>1.1858744162108901</v>
      </c>
      <c r="AD141">
        <v>0.56503711114084398</v>
      </c>
      <c r="AE141">
        <v>1.0161381351677199</v>
      </c>
      <c r="AF141">
        <v>0.92034898809209398</v>
      </c>
      <c r="AG141">
        <v>-0.87145618524273005</v>
      </c>
      <c r="AH141">
        <v>-1.3697184528327899</v>
      </c>
      <c r="AI141">
        <v>1.0798694616356399</v>
      </c>
      <c r="AJ141">
        <v>4.57693367584876E-2</v>
      </c>
      <c r="AK141">
        <v>0.84575393511539099</v>
      </c>
      <c r="AL141">
        <v>-0.59107850100296699</v>
      </c>
      <c r="AM141">
        <v>1.1332308493499199</v>
      </c>
      <c r="AN141">
        <v>-0.80830701970518404</v>
      </c>
      <c r="AO141">
        <v>0.91035769367022501</v>
      </c>
      <c r="AP141">
        <v>0.71482258096666496</v>
      </c>
      <c r="AQ141">
        <v>1.1118125250809201</v>
      </c>
      <c r="AR141">
        <v>-0.32735179549698901</v>
      </c>
      <c r="AS141">
        <v>0.611380851375528</v>
      </c>
      <c r="AT141">
        <v>-0.61544536700475505</v>
      </c>
      <c r="AU141">
        <v>-0.60727306645022205</v>
      </c>
      <c r="AV141">
        <v>2.3029349094748</v>
      </c>
      <c r="AW141">
        <v>-1.6178966436589799</v>
      </c>
      <c r="AX141">
        <v>-0.49172412952093097</v>
      </c>
      <c r="AY141">
        <v>-0.57911565277976296</v>
      </c>
      <c r="AZ141">
        <v>0.44273844643049698</v>
      </c>
      <c r="BA141">
        <v>0.668986097695217</v>
      </c>
      <c r="BB141">
        <v>1.4727579092640899</v>
      </c>
      <c r="BC141">
        <v>-1.6175579444893999</v>
      </c>
      <c r="BD141">
        <v>-1.61601830049134</v>
      </c>
      <c r="BE141">
        <v>-1.3333439410972701</v>
      </c>
      <c r="BF141">
        <v>0.433140303460544</v>
      </c>
      <c r="BG141">
        <v>0.426359079209017</v>
      </c>
      <c r="BH141">
        <v>-0.42637222030801802</v>
      </c>
      <c r="BI141">
        <v>-0.55696192183614801</v>
      </c>
      <c r="BJ141">
        <v>1.2176683373870101</v>
      </c>
      <c r="BK141">
        <v>0.83018284913293405</v>
      </c>
      <c r="BL141">
        <v>-0.511073493912927</v>
      </c>
      <c r="BM141">
        <v>-0.84247164237584804</v>
      </c>
      <c r="BN141">
        <v>-0.71533217510890101</v>
      </c>
      <c r="BO141">
        <v>-6.4622006709800797E-2</v>
      </c>
      <c r="BP141">
        <v>0.44400109315994402</v>
      </c>
      <c r="BQ141">
        <v>0.14228129454816901</v>
      </c>
      <c r="BR141">
        <v>0.58946839688419705</v>
      </c>
      <c r="BS141">
        <v>-1.8055067210096899E-2</v>
      </c>
      <c r="BT141">
        <v>4.43484868314356E-2</v>
      </c>
      <c r="BU141">
        <v>0.79146962987042602</v>
      </c>
      <c r="BV141">
        <v>8.7354705674764999E-2</v>
      </c>
      <c r="BW141">
        <v>1.6628976240234601</v>
      </c>
      <c r="BX141">
        <v>-0.302752212094902</v>
      </c>
      <c r="BY141">
        <v>8.4022125095144201E-2</v>
      </c>
      <c r="BZ141">
        <v>0.54952126047310701</v>
      </c>
      <c r="CA141">
        <v>1.5535295838887999</v>
      </c>
      <c r="CB141">
        <v>-0.28939787152799601</v>
      </c>
      <c r="CC141">
        <v>1.03934555005049</v>
      </c>
      <c r="CD141">
        <v>-0.37466710637530998</v>
      </c>
      <c r="CE141">
        <v>1.51819245605584</v>
      </c>
      <c r="CF141">
        <v>-4.7397146693457702E-2</v>
      </c>
      <c r="CG141">
        <v>-0.479988844172756</v>
      </c>
      <c r="CH141">
        <v>0.69305837272421</v>
      </c>
      <c r="CI141">
        <v>0.45691968583866099</v>
      </c>
      <c r="CJ141">
        <v>0.15640088898725199</v>
      </c>
      <c r="CK141">
        <v>1.44857882388792</v>
      </c>
      <c r="CL141">
        <v>-1.6180964132636799</v>
      </c>
      <c r="CM141">
        <v>-1.3372256813832799</v>
      </c>
      <c r="CN141">
        <v>-1.6171270314320501</v>
      </c>
      <c r="CO141">
        <v>1.9038739209006801</v>
      </c>
      <c r="CP141">
        <v>-1.27740174958458</v>
      </c>
      <c r="CQ141">
        <v>-1.6182128678721599</v>
      </c>
      <c r="CR141">
        <v>-0.114618609666864</v>
      </c>
      <c r="CS141">
        <v>-1.4548730329950701</v>
      </c>
      <c r="CT141">
        <v>-0.86172077687068405</v>
      </c>
      <c r="CU141">
        <v>-1.3978413929331399</v>
      </c>
      <c r="CV141">
        <v>-0.46085759896989797</v>
      </c>
      <c r="CW141">
        <v>-0.51052945720030296</v>
      </c>
      <c r="CX141">
        <v>1.4815173010502201</v>
      </c>
      <c r="CY141">
        <v>-0.10610957102721399</v>
      </c>
      <c r="CZ141">
        <v>-1.6165958087729</v>
      </c>
      <c r="DA141">
        <v>0.87318916782603095</v>
      </c>
      <c r="DB141">
        <v>-1.6180242227577699</v>
      </c>
      <c r="DC141">
        <v>-1.58662069490271</v>
      </c>
      <c r="DD141">
        <v>-1.05363738480646</v>
      </c>
      <c r="DE141">
        <v>-1.6178261978963699</v>
      </c>
      <c r="DF141">
        <v>0.52642737302406095</v>
      </c>
      <c r="DG141">
        <v>-1.61734524433983</v>
      </c>
      <c r="DH141">
        <v>-1.6171240035316501</v>
      </c>
      <c r="DI141">
        <v>-1.549362782495740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 2a</vt:lpstr>
      <vt:lpstr>Fig 2b</vt:lpstr>
      <vt:lpstr>Fig 2c</vt:lpstr>
      <vt:lpstr>Fig 2d</vt:lpstr>
      <vt:lpstr>Fig 3a</vt:lpstr>
      <vt:lpstr>Fig 3b</vt:lpstr>
      <vt:lpstr>Fig 3c</vt:lpstr>
      <vt:lpstr>Fig 3d</vt:lpstr>
      <vt:lpstr>Fig 4a</vt:lpstr>
      <vt:lpstr>Fig 4d</vt:lpstr>
      <vt:lpstr>Fig 4e</vt:lpstr>
      <vt:lpstr>Fig 4b</vt:lpstr>
      <vt:lpstr>Fig 4c</vt:lpstr>
      <vt:lpstr>Fig 5a</vt:lpstr>
      <vt:lpstr>Fig 5b</vt:lpstr>
      <vt:lpstr>Fig 5d</vt:lpstr>
      <vt:lpstr>Fig 6a</vt:lpstr>
      <vt:lpstr>Fig 6b</vt:lpstr>
      <vt:lpstr>Fig 6c</vt:lpstr>
      <vt:lpstr>Fig 7b</vt:lpstr>
    </vt:vector>
  </TitlesOfParts>
  <Company>中山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C</cp:lastModifiedBy>
  <dcterms:created xsi:type="dcterms:W3CDTF">2021-02-19T02:17:19Z</dcterms:created>
  <dcterms:modified xsi:type="dcterms:W3CDTF">2021-02-26T06:47:38Z</dcterms:modified>
</cp:coreProperties>
</file>